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105"/>
  <workbookPr date1904="1" autoCompressPictures="0"/>
  <bookViews>
    <workbookView xWindow="-25020" yWindow="-240" windowWidth="23900" windowHeight="14740"/>
  </bookViews>
  <sheets>
    <sheet name="Putative secreted peptides" sheetId="1" r:id="rId1"/>
    <sheet name="GO Secreted peptides" sheetId="2" r:id="rId2"/>
    <sheet name="FPKM 10-100" sheetId="3" r:id="rId3"/>
    <sheet name="FPKM &gt;100" sheetId="4" r:id="rId4"/>
  </sheets>
  <externalReferences>
    <externalReference r:id="rId5"/>
  </externalReference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268" uniqueCount="5471">
  <si>
    <t>CL10223.Contig1_CNS_A_+1_85_636</t>
  </si>
  <si>
    <t>K104</t>
  </si>
  <si>
    <t>G16</t>
  </si>
  <si>
    <t>SignalPeptidase</t>
  </si>
  <si>
    <t>Mollusc</t>
  </si>
  <si>
    <t>Extended</t>
  </si>
  <si>
    <t>GLCDSQSVGKLTTEQFALAMYLIQQKLKGVEPPVQLTPEMIPPSLRSVADPAAFGVRNGINSGPYSHVADFSAVRELDHISKEIDDIKK</t>
  </si>
  <si>
    <t>S62</t>
  </si>
  <si>
    <t>Cleaved</t>
  </si>
  <si>
    <t>SVADPAAFGVRNGINSGPYSHVADFSAVRELDHISKEIDDIKK</t>
  </si>
  <si>
    <t>K132</t>
  </si>
  <si>
    <t>E105</t>
  </si>
  <si>
    <t>EKLHLESDKAQQEADIKIRQSEVQVLQK</t>
  </si>
  <si>
    <t>Q124</t>
  </si>
  <si>
    <t>QSEVQVLQK</t>
  </si>
  <si>
    <t>SVADPAAFGVRNGINSGPYSHVADFSAVRELDHISKEIDDIKKEKLHLESDKAQQEADIKIRQSEVQVLQK</t>
  </si>
  <si>
    <t>K149</t>
  </si>
  <si>
    <t>EKLHLESDKAQQEADIKIRQSEVQVLQKEFDSLTATLNQLESQKK</t>
  </si>
  <si>
    <t>E133</t>
  </si>
  <si>
    <t>EFDSLTATLNQLESQKK</t>
  </si>
  <si>
    <t>QSEVQVLQKEFDSLTATLNQLESQKK</t>
  </si>
  <si>
    <t>R123</t>
  </si>
  <si>
    <t>EKLHLESDKAQQEADIKIR</t>
  </si>
  <si>
    <t>GLCDSQSVGKLTTEQFALAMYLIQQKLKGVEPPVQLTPEMIPPSLRSVADPAAFGVRNGINSGPYSHVADFSAVRELDHISKEIDDIKKEKLHLESDKAQQEADIKIR</t>
  </si>
  <si>
    <t>SVADPAAFGVRNGINSGPYSHVADFSAVRELDHISKEIDDIKKEKLHLESDKAQQEADIKIR</t>
  </si>
  <si>
    <t>R154</t>
  </si>
  <si>
    <t>EFDSLTATLNQLESQKKEAQKR</t>
  </si>
  <si>
    <t>E150</t>
  </si>
  <si>
    <t>EAQKR</t>
  </si>
  <si>
    <t>QSEVQVLQKEFDSLTATLNQLESQKKEAQKR</t>
  </si>
  <si>
    <t>R162</t>
  </si>
  <si>
    <t>EFDSLTATLNQLESQKKEAQKRLDELDDKR</t>
  </si>
  <si>
    <t>EAQKRLDELDDKR</t>
  </si>
  <si>
    <t>L155</t>
  </si>
  <si>
    <t>LDELDDKR</t>
  </si>
  <si>
    <t>R61</t>
  </si>
  <si>
    <t>GLCDSQSVGKLTTEQFALAMYLIQQKLKGVEPPVQLTPEMIPPSLR</t>
  </si>
  <si>
    <t>Unigene122690_CNS_A_+1_1_162</t>
  </si>
  <si>
    <t>R44</t>
  </si>
  <si>
    <t>A16</t>
  </si>
  <si>
    <t>ATLLFHDGISNGADLLMFFVINPRGLGYR</t>
  </si>
  <si>
    <t>R52</t>
  </si>
  <si>
    <t>ATLLFHDGISNGADLLMFFVINPRGLGYRSHFSENKR</t>
  </si>
  <si>
    <t>S45</t>
  </si>
  <si>
    <t>SHFSENKR</t>
  </si>
  <si>
    <t>Unigene117287_CNS_A_-1_1_222</t>
  </si>
  <si>
    <t>K64</t>
  </si>
  <si>
    <t>I16</t>
  </si>
  <si>
    <t>IVFCAYSSESKCQQPPDVFQLVCPLSTLHIHIILVIHIHIYILVIVQKK</t>
  </si>
  <si>
    <t>K65</t>
  </si>
  <si>
    <t>IVFCAYSSESKCQQPPDVFQLVCPLSTLHIHIILVIHIHIYILVIVQKKK</t>
  </si>
  <si>
    <t>E74</t>
  </si>
  <si>
    <t>SequenceEnd</t>
  </si>
  <si>
    <t>KYSLNTKRTE</t>
  </si>
  <si>
    <t>K</t>
  </si>
  <si>
    <t>R72</t>
  </si>
  <si>
    <t>KYSLNTKR</t>
  </si>
  <si>
    <t>IVFCAYSSESKCQQPPDVFQLVCPLSTLHIHIILVIHIHIYILVIVQKKKYSLNTKR</t>
  </si>
  <si>
    <t>Y66</t>
  </si>
  <si>
    <t>YSLNTKR</t>
  </si>
  <si>
    <t>CL14820.Contig2_CNS_A_+2_437_568</t>
  </si>
  <si>
    <t>K24</t>
  </si>
  <si>
    <t>S16</t>
  </si>
  <si>
    <t>SFSTESVKK</t>
  </si>
  <si>
    <t>K25</t>
  </si>
  <si>
    <t>K30</t>
  </si>
  <si>
    <t>KVNFKK</t>
  </si>
  <si>
    <t>K31</t>
  </si>
  <si>
    <t>KVNFKKK</t>
  </si>
  <si>
    <t>SFSTESVKKK</t>
  </si>
  <si>
    <t>SFSTESVKKKVNFKK</t>
  </si>
  <si>
    <t>V26</t>
  </si>
  <si>
    <t>VNFKK</t>
  </si>
  <si>
    <t>P44</t>
  </si>
  <si>
    <t>KVNGTSFTGCCYQP</t>
  </si>
  <si>
    <t>VNFKKK</t>
  </si>
  <si>
    <t>Unigene102185_CNS_A_-1_1_300</t>
  </si>
  <si>
    <t>K26</t>
  </si>
  <si>
    <t>C16</t>
  </si>
  <si>
    <t>CVHAECIFGLK</t>
  </si>
  <si>
    <t>R34</t>
  </si>
  <si>
    <t>CVHAECIFGLKYVVSVYKR</t>
  </si>
  <si>
    <t>Y27</t>
  </si>
  <si>
    <t>YVVSVYKR</t>
  </si>
  <si>
    <t>R54</t>
  </si>
  <si>
    <t>A35</t>
  </si>
  <si>
    <t>AAIFAPFRRCIRPLQVFVDR</t>
  </si>
  <si>
    <t>CVHAECIFGLKYVVSVYKRAAIFAPFRRCIRPLQVFVDR</t>
  </si>
  <si>
    <t>YVVSVYKRAAIFAPFRRCIRPLQVFVDR</t>
  </si>
  <si>
    <t>Unigene5152_CNS_A_-2_95_781</t>
  </si>
  <si>
    <t>K205</t>
  </si>
  <si>
    <t>P156</t>
  </si>
  <si>
    <t>PAPRGGRYRRSFPLGRFTYGDFISQDASDRTFAFPRFGNIVEDIPHVHAK</t>
  </si>
  <si>
    <t>S166</t>
  </si>
  <si>
    <t>SFPLGRFTYGDFISQDASDRTFAFPRFGNIVEDIPHVHAK</t>
  </si>
  <si>
    <t>Y163</t>
  </si>
  <si>
    <t>YRRSFPLGRFTYGDFISQDASDRTFAFPRFGNIVEDIPHVHAK</t>
  </si>
  <si>
    <t>K227</t>
  </si>
  <si>
    <t>A206</t>
  </si>
  <si>
    <t>AVPRPRIGRFQNDQSGASFQPK</t>
  </si>
  <si>
    <t>SFPLGRFTYGDFISQDASDRTFAFPRFGNIVEDIPHVHAKAVPRPRIGRFQNDQSGASFQPK</t>
  </si>
  <si>
    <t>YRRSFPLGRFTYGDFISQDASDRTFAFPRFGNIVEDIPHVHAKAVPRPRIGRFQNDQSGASFQPK</t>
  </si>
  <si>
    <t>K54</t>
  </si>
  <si>
    <t>G46</t>
  </si>
  <si>
    <t>GLQMLRLGK</t>
  </si>
  <si>
    <t>L16</t>
  </si>
  <si>
    <t>LMTGHFVRASEYDSRDESNKQDNGAVRLGRGLQMLRLGK</t>
  </si>
  <si>
    <t>R107</t>
  </si>
  <si>
    <t>GLQMLRLGKRSTNVDSTDTEPVIPSVRRRRSVDDPDNSHLSPNDVQAVLASIFDQPREESRR</t>
  </si>
  <si>
    <t>R55</t>
  </si>
  <si>
    <t>RSTNVDSTDTEPVIPSVRRRRSVDDPDNSHLSPNDVQAVLASIFDQPREESRR</t>
  </si>
  <si>
    <t>S56</t>
  </si>
  <si>
    <t>STNVDSTDTEPVIPSVRRRRSVDDPDNSHLSPNDVQAVLASIFDQPREESRR</t>
  </si>
  <si>
    <t>R116</t>
  </si>
  <si>
    <t>Q108</t>
  </si>
  <si>
    <t>QPPLPRYGR</t>
  </si>
  <si>
    <t>RSTNVDSTDTEPVIPSVRRRRSVDDPDNSHLSPNDVQAVLASIFDQPREESRRQPPLPRYGR</t>
  </si>
  <si>
    <t>STNVDSTDTEPVIPSVRRRRSVDDPDNSHLSPNDVQAVLASIFDQPREESRRQPPLPRYGR</t>
  </si>
  <si>
    <t>R155</t>
  </si>
  <si>
    <t>D117</t>
  </si>
  <si>
    <t>DSSSNINISGRLLADALSDDALIYPPDIFQSSNARFFFR</t>
  </si>
  <si>
    <t>QPPLPRYGRDSSSNINISGRLLADALSDDALIYPPDIFQSSNARFFFR</t>
  </si>
  <si>
    <t>STNVDSTDTEPVIPSVRRRRSVDDPDNSHLSPNDVQAVLASIFDQPREESRRQPPLPRYGRDSSSNINISGRLLADALSDDALIYPPDIFQSSNARFFFR</t>
  </si>
  <si>
    <t>DSSSNINISGRLLADALSDDALIYPPDIFQSSNARFFFRPAPRGGR</t>
  </si>
  <si>
    <t>PAPRGGR</t>
  </si>
  <si>
    <t>QPPLPRYGRDSSSNINISGRLLADALSDDALIYPPDIFQSSNARFFFRPAPRGGR</t>
  </si>
  <si>
    <t>R165</t>
  </si>
  <si>
    <t>DSSSNINISGRLLADALSDDALIYPPDIFQSSNARFFFRPAPRGGRYRR</t>
  </si>
  <si>
    <t>PAPRGGRYRR</t>
  </si>
  <si>
    <t>YRR</t>
  </si>
  <si>
    <t>R45</t>
  </si>
  <si>
    <t>LMTGHFVRASEYDSRDESNKQDNGAVRLGR</t>
  </si>
  <si>
    <t>GLQMLRLGKR</t>
  </si>
  <si>
    <t>LMTGHFVRASEYDSRDESNKQDNGAVRLGRGLQMLRLGKR</t>
  </si>
  <si>
    <t>R</t>
  </si>
  <si>
    <t>Unigene116689_CNS_A_-3_3_170</t>
  </si>
  <si>
    <t>K39</t>
  </si>
  <si>
    <t>LHIVICLIFLVSWLQLSHTNVWKK</t>
  </si>
  <si>
    <t>R48</t>
  </si>
  <si>
    <t>LHIVICLIFLVSWLQLSHTNVWKKSAPIISFKR</t>
  </si>
  <si>
    <t>S40</t>
  </si>
  <si>
    <t>SAPIISFKR</t>
  </si>
  <si>
    <t>Unigene102875_CNS_A_-2_11_298</t>
  </si>
  <si>
    <t>R22</t>
  </si>
  <si>
    <t>D16</t>
  </si>
  <si>
    <t>DISAPQR</t>
  </si>
  <si>
    <t>R32</t>
  </si>
  <si>
    <t>DISAPQRQSPTSSVTGR</t>
  </si>
  <si>
    <t>Q23</t>
  </si>
  <si>
    <t>QSPTSSVTGR</t>
  </si>
  <si>
    <t>R37</t>
  </si>
  <si>
    <t>DISAPQRQSPTSSVTGRGIMER</t>
  </si>
  <si>
    <t>G33</t>
  </si>
  <si>
    <t>GIMER</t>
  </si>
  <si>
    <t>QSPTSSVTGRGIMER</t>
  </si>
  <si>
    <t>R71</t>
  </si>
  <si>
    <t>GIMERSEQHGYQAGASASSFALSLAPTNSSPPPLAKEKR</t>
  </si>
  <si>
    <t>QSPTSSVTGRGIMERSEQHGYQAGASASSFALSLAPTNSSPPPLAKEKR</t>
  </si>
  <si>
    <t>S38</t>
  </si>
  <si>
    <t>SEQHGYQAGASASSFALSLAPTNSSPPPLAKEKR</t>
  </si>
  <si>
    <t>R76</t>
  </si>
  <si>
    <t>GIMERSEQHGYQAGASASSFALSLAPTNSSPPPLAKEKRLAMLR</t>
  </si>
  <si>
    <t>L72</t>
  </si>
  <si>
    <t>LAMLR</t>
  </si>
  <si>
    <t>SEQHGYQAGASASSFALSLAPTNSSPPPLAKEKRLAMLR</t>
  </si>
  <si>
    <t>Unigene99683_CNS_A_-1_1_249</t>
  </si>
  <si>
    <t>K53</t>
  </si>
  <si>
    <t>F16</t>
  </si>
  <si>
    <t>FIFTILKLLLTTTVSGFSPLPLRNYSKTKVLCNLTFSK</t>
  </si>
  <si>
    <t>C54</t>
  </si>
  <si>
    <t>CYHTVIQR</t>
  </si>
  <si>
    <t>FIFTILKLLLTTTVSGFSPLPLRNYSKTKVLCNLTFSKCYHTVIQR</t>
  </si>
  <si>
    <t>Unigene137840_CNS_A_+3_3_248</t>
  </si>
  <si>
    <t>DTWVPFAGK</t>
  </si>
  <si>
    <t>Unigene15673_CNS_A_+3_123_1796</t>
  </si>
  <si>
    <t>K193</t>
  </si>
  <si>
    <t>DFPGQCSLSSHHCQHMCVNVSRDLFRCACSRGHSLQPDGRSCRNNNANSNGTNVSQTISQGPSLTRPRRSYFDFSKK</t>
  </si>
  <si>
    <t>I96</t>
  </si>
  <si>
    <t>ICASCKETTTTVASNVQPEGRDFPGQCSLSSHHCQHMCVNVSRDLFRCACSRGHSLQPDGRSCRNNNANSNGTNVSQTISQGPSLTRPRRSYFDFSKK</t>
  </si>
  <si>
    <t>S186</t>
  </si>
  <si>
    <t>SYFDFSKK</t>
  </si>
  <si>
    <t>K233</t>
  </si>
  <si>
    <t>DFPGQCSLSSHHCQHMCVNVSRDLFRCACSRGHSLQPDGRSCRNNNANSNGTNVSQTISQGPSLTRPRRSYFDFSKKQSSKIAKERPFLNARYKYKNGNKLKNASYKNKQLNYKTGK</t>
  </si>
  <si>
    <t>Q194</t>
  </si>
  <si>
    <t>QSSKIAKERPFLNARYKYKNGNKLKNASYKNKQLNYKTGK</t>
  </si>
  <si>
    <t>SYFDFSKKQSSKIAKERPFLNARYKYKNGNKLKNASYKNKQLNYKTGK</t>
  </si>
  <si>
    <t>K237</t>
  </si>
  <si>
    <t>D234</t>
  </si>
  <si>
    <t>DVKK</t>
  </si>
  <si>
    <t>QSSKIAKERPFLNARYKYKNGNKLKNASYKNKQLNYKTGKDVKK</t>
  </si>
  <si>
    <t>SYFDFSKKQSSKIAKERPFLNARYKYKNGNKLKNASYKNKQLNYKTGKDVKK</t>
  </si>
  <si>
    <t>K255</t>
  </si>
  <si>
    <t>DVKKDSSKFPETQAKQPQVFLK</t>
  </si>
  <si>
    <t>D238</t>
  </si>
  <si>
    <t>DSSKFPETQAKQPQVFLK</t>
  </si>
  <si>
    <t>QSSKIAKERPFLNARYKYKNGNKLKNASYKNKQLNYKTGKDVKKDSSKFPETQAKQPQVFLK</t>
  </si>
  <si>
    <t>K269</t>
  </si>
  <si>
    <t>DVKKDSSKFPETQAKQPQVFLKQNSKNPNNKEGFKK</t>
  </si>
  <si>
    <t>DSSKFPETQAKQPQVFLKQNSKNPNNKEGFKK</t>
  </si>
  <si>
    <t>Q256</t>
  </si>
  <si>
    <t>QNSKNPNNKEGFKK</t>
  </si>
  <si>
    <t>K281</t>
  </si>
  <si>
    <t>DSSKFPETQAKQPQVFLKQNSKNPNNKEGFKKTAGAWKYSLPGK</t>
  </si>
  <si>
    <t>QNSKNPNNKEGFKKTAGAWKYSLPGK</t>
  </si>
  <si>
    <t>T270</t>
  </si>
  <si>
    <t>TAGAWKYSLPGK</t>
  </si>
  <si>
    <t>K286</t>
  </si>
  <si>
    <t>QNSKNPNNKEGFKKTAGAWKYSLPGKQDVKK</t>
  </si>
  <si>
    <t>Q282</t>
  </si>
  <si>
    <t>QDVKK</t>
  </si>
  <si>
    <t>TAGAWKYSLPGKQDVKK</t>
  </si>
  <si>
    <t>K333</t>
  </si>
  <si>
    <t>P287</t>
  </si>
  <si>
    <t>PEVENSRTADDIPKFPFGESYPRSSNDKLTEISGKLDRKHMFDKEKK</t>
  </si>
  <si>
    <t>QDVKKPEVENSRTADDIPKFPFGESYPRSSNDKLTEISGKLDRKHMFDKEKK</t>
  </si>
  <si>
    <t>TAGAWKYSLPGKQDVKKPEVENSRTADDIPKFPFGESYPRSSNDKLTEISGKLDRKHMFDKEKK</t>
  </si>
  <si>
    <t>K341</t>
  </si>
  <si>
    <t>D334</t>
  </si>
  <si>
    <t>DLVHQEKK</t>
  </si>
  <si>
    <t>PEVENSRTADDIPKFPFGESYPRSSNDKLTEISGKLDRKHMFDKEKKDLVHQEKK</t>
  </si>
  <si>
    <t>QDVKKPEVENSRTADDIPKFPFGESYPRSSNDKLTEISGKLDRKHMFDKEKKDLVHQEKK</t>
  </si>
  <si>
    <t>K342</t>
  </si>
  <si>
    <t>DLVHQEKKK</t>
  </si>
  <si>
    <t>K419</t>
  </si>
  <si>
    <t>KLKDEDGNKLQKLDRLRELYVDKLQEFDNSKLQEEDKSKMFDLENKRWNELGENKLHGLDKNKLKNQGELQSQELDKK</t>
  </si>
  <si>
    <t>R388</t>
  </si>
  <si>
    <t>KLKDEDGNKLQKLDRLRELYVDKLQEFDNSKLQEEDKSKMFDLENKR</t>
  </si>
  <si>
    <t>PEVENSRTADDIPKFPFGESYPRSSNDKLTEISGKLDRKHMFDKEKKDLVHQEKKK</t>
  </si>
  <si>
    <t>L343</t>
  </si>
  <si>
    <t>LKDEDGNKLQKLDRLRELYVDKLQEFDNSKLQEEDKSKMFDLENKRWNELGENKLHGLDKNKLKNQGELQSQELDKK</t>
  </si>
  <si>
    <t>W389</t>
  </si>
  <si>
    <t>WNELGENKLHGLDKNKLKNQGELQSQELDKK</t>
  </si>
  <si>
    <t>K420</t>
  </si>
  <si>
    <t>K444</t>
  </si>
  <si>
    <t>KLQELEAIKLQALEKDKVYDQKLKK</t>
  </si>
  <si>
    <t>K467</t>
  </si>
  <si>
    <t>KLQELEAIKLQALEKDKVYDQKLKKLQELDKNKLQKLQKNAMQGLEKK</t>
  </si>
  <si>
    <t>LKDEDGNKLQKLDRLRELYVDKLQEFDNSKLQEEDKSKMFDLENKRWNELGENKLHGLDKNKLKNQGELQSQELDKKK</t>
  </si>
  <si>
    <t>WNELGENKLHGLDKNKLKNQGELQSQELDKKK</t>
  </si>
  <si>
    <t>L421</t>
  </si>
  <si>
    <t>LQELEAIKLQALEKDKVYDQKLKK</t>
  </si>
  <si>
    <t>WNELGENKLHGLDKNKLKNQGELQSQELDKKKLQELEAIKLQALEKDKVYDQKLKK</t>
  </si>
  <si>
    <t>LQELEAIKLQALEKDKVYDQKLKKLQELDKNKLQKLQKNAMQGLEKK</t>
  </si>
  <si>
    <t>L445</t>
  </si>
  <si>
    <t>LQELDKNKLQKLQKNAMQGLEKK</t>
  </si>
  <si>
    <t>K468</t>
  </si>
  <si>
    <t>K519</t>
  </si>
  <si>
    <t>KLQELEKNMLQNLHPQELDKVKLQELENAKLHDLENIQWKELDNTKWQTLEK</t>
  </si>
  <si>
    <t>R529</t>
  </si>
  <si>
    <t>KLQELEKNMLQNLHPQELDKVKLQELENAKLHDLENIQWKELDNTKWQTLEKQTLQDLEHKR</t>
  </si>
  <si>
    <t>LQELEAIKLQALEKDKVYDQKLKKLQELDKNKLQKLQKNAMQGLEKKK</t>
  </si>
  <si>
    <t>LQELDKNKLQKLQKNAMQGLEKKK</t>
  </si>
  <si>
    <t>LQELDKNKLQKLQKNAMQGLEKKKLQELEKNMLQNLHPQELDKVKLQELENAKLHDLENIQWKELDNTKWQTLEK</t>
  </si>
  <si>
    <t>L469</t>
  </si>
  <si>
    <t>LQELEKNMLQNLHPQELDKVKLQELENAKLHDLENIQWKELDNTKWQTLEK</t>
  </si>
  <si>
    <t>C89</t>
  </si>
  <si>
    <t>CRCADGRICASCKETTTTVASNVQPEGR</t>
  </si>
  <si>
    <t>ICASCKETTTTVASNVQPEGR</t>
  </si>
  <si>
    <t>R43</t>
  </si>
  <si>
    <t>RGPNVCGSRGRNCCRGWGLSRSSRTCTRPLCYNACGRNGTCISLGRCRCADGRICASCKETTTTVASNVQPEGR</t>
  </si>
  <si>
    <t>R185</t>
  </si>
  <si>
    <t>CRCADGRICASCKETTTTVASNVQPEGRDFPGQCSLSSHHCQHMCVNVSRDLFRCACSRGHSLQPDGRSCRNNNANSNGTNVSQTISQGPSLTRPRR</t>
  </si>
  <si>
    <t>DFPGQCSLSSHHCQHMCVNVSRDLFRCACSRGHSLQPDGRSCRNNNANSNGTNVSQTISQGPSLTRPRR</t>
  </si>
  <si>
    <t>ICASCKETTTTVASNVQPEGRDFPGQCSLSSHHCQHMCVNVSRDLFRCACSRGHSLQPDGRSCRNNNANSNGTNVSQTISQGPSLTRPRR</t>
  </si>
  <si>
    <t>DLVHQEKKKLKDEDGNKLQKLDRLRELYVDKLQEFDNSKLQEEDKSKMFDLENKR</t>
  </si>
  <si>
    <t>LKDEDGNKLQKLDRLRELYVDKLQEFDNSKLQEEDKSKMFDLENKR</t>
  </si>
  <si>
    <t>R42</t>
  </si>
  <si>
    <t>ILLCVGVLFLALCLVGVDGESNAQVRR</t>
  </si>
  <si>
    <t>LQELEKNMLQNLHPQELDKVKLQELENAKLHDLENIQWKELDNTKWQTLEKQTLQDLEHKR</t>
  </si>
  <si>
    <t>Q520</t>
  </si>
  <si>
    <t>QTLQDLEHKR</t>
  </si>
  <si>
    <t>R88</t>
  </si>
  <si>
    <t>ILLCVGVLFLALCLVGVDGESNAQVRRRGPNVCGSRGRNCCRGWGLSRSSRTCTRPLCYNACGRNGTCISLGR</t>
  </si>
  <si>
    <t>RGPNVCGSRGRNCCRGWGLSRSSRTCTRPLCYNACGRNGTCISLGR</t>
  </si>
  <si>
    <t>R95</t>
  </si>
  <si>
    <t>CRCADGR</t>
  </si>
  <si>
    <t>ILLCVGVLFLALCLVGVDGESNAQVRRRGPNVCGSRGRNCCRGWGLSRSSRTCTRPLCYNACGRNGTCISLGRCRCADGR</t>
  </si>
  <si>
    <t>RGPNVCGSRGRNCCRGWGLSRSSRTCTRPLCYNACGRNGTCISLGRCRCADGR</t>
  </si>
  <si>
    <t>Unigene135795_CNS_A_+1_1_192</t>
  </si>
  <si>
    <t>R24</t>
  </si>
  <si>
    <t>LLLSPVQTR</t>
  </si>
  <si>
    <t>R57</t>
  </si>
  <si>
    <t>LLLSPVQTRSLCCHKLCLLSCTLGTFQCSLRQFEACLSVVSR</t>
  </si>
  <si>
    <t>S25</t>
  </si>
  <si>
    <t>SLCCHKLCLLSCTLGTFQCSLRQFEACLSVVSR</t>
  </si>
  <si>
    <t>Unigene86909_CNS_A_-2_47_244</t>
  </si>
  <si>
    <t>R38</t>
  </si>
  <si>
    <t>CVLGLCCGPHSLQTQRHKVMGSR</t>
  </si>
  <si>
    <t>R47</t>
  </si>
  <si>
    <t>CVLGLCCGPHSLQTQRHKVMGSRSRLSSLLPR</t>
  </si>
  <si>
    <t>S39</t>
  </si>
  <si>
    <t>SRLSSLLPR</t>
  </si>
  <si>
    <t>CVLGLCCGPHSLQTQRHKVMGSRSRLSSLLPRTSPRLDR</t>
  </si>
  <si>
    <t>SRLSSLLPRTSPRLDR</t>
  </si>
  <si>
    <t>T48</t>
  </si>
  <si>
    <t>TSPRLDR</t>
  </si>
  <si>
    <t>Unigene130793_CNS_A_+1_1_150</t>
  </si>
  <si>
    <t>LLSLMSLVR</t>
  </si>
  <si>
    <t>Unigene33175_CNS_A_+3_6_248</t>
  </si>
  <si>
    <t>K79</t>
  </si>
  <si>
    <t>SYFISEETLLKQTKDVRSYFVFTSLELSSSVSMTLLRIRMSSELKEGLTERRRNGRTQRWADKK</t>
  </si>
  <si>
    <t>S33</t>
  </si>
  <si>
    <t>SYFVFTSLELSSSVSMTLLRIRMSSELKEGLTERRRNGRTQRWADKK</t>
  </si>
  <si>
    <t>T72</t>
  </si>
  <si>
    <t>TQRWADKK</t>
  </si>
  <si>
    <t>SYFISEETLLKQTKDVR</t>
  </si>
  <si>
    <t>SYFISEETLLKQTKDVRSYFVFTSLELSSSVSMTLLRIRMSSELKEGLTERRRNGR</t>
  </si>
  <si>
    <t>SYFVFTSLELSSSVSMTLLRIRMSSELKEGLTERRRNGR</t>
  </si>
  <si>
    <t>Unigene139948_CNS_A_+3_39_182</t>
  </si>
  <si>
    <t>K33</t>
  </si>
  <si>
    <t>P16</t>
  </si>
  <si>
    <t>PTVVQSTVRKYVESLLCK</t>
  </si>
  <si>
    <t>K42</t>
  </si>
  <si>
    <t>E34</t>
  </si>
  <si>
    <t>EASDENLKK</t>
  </si>
  <si>
    <t>PTVVQSTVRKYVESLLCKEASDENLKK</t>
  </si>
  <si>
    <t>Unigene118983_CNS_A_-1_1_180</t>
  </si>
  <si>
    <t>LCHSNVNPR</t>
  </si>
  <si>
    <t>Unigene101464_CNS_A_-1_1_210</t>
  </si>
  <si>
    <t>SFLLAFVSR</t>
  </si>
  <si>
    <t>SFLLAFVSRSCMFVISLFLLCR</t>
  </si>
  <si>
    <t>SCMFVISLFLLCR</t>
  </si>
  <si>
    <t>Unigene103178_CNS_A_-3_3_98</t>
  </si>
  <si>
    <t>R23</t>
  </si>
  <si>
    <t>LIHLVQYR</t>
  </si>
  <si>
    <t>Unigene111410_CNS_A_+1_31_216</t>
  </si>
  <si>
    <t>Q16</t>
  </si>
  <si>
    <t>QLPVLLLQLLRPGTGSAQLTSVNTLFFR</t>
  </si>
  <si>
    <t>QLPVLLLQLLRPGTGSAQLTSVNTLFFRSLQAR</t>
  </si>
  <si>
    <t>S44</t>
  </si>
  <si>
    <t>SLQAR</t>
  </si>
  <si>
    <t>QLPVLLLQLLRPGTGSAQLTSVNTLFFRSLQARSMTR</t>
  </si>
  <si>
    <t>SLQARSMTR</t>
  </si>
  <si>
    <t>S49</t>
  </si>
  <si>
    <t>SMTR</t>
  </si>
  <si>
    <t>Unigene74326_CNS_A_+2_38_457</t>
  </si>
  <si>
    <t>K22</t>
  </si>
  <si>
    <t>ASSKYSK</t>
  </si>
  <si>
    <t>ASSKYSKEAQGVGLHDTNLDFQNK</t>
  </si>
  <si>
    <t>E23</t>
  </si>
  <si>
    <t>EAQGVGLHDTNLDFQNK</t>
  </si>
  <si>
    <t>K47</t>
  </si>
  <si>
    <t>ASSKYSKEAQGVGLHDTNLDFQNKENPFRMKK</t>
  </si>
  <si>
    <t>EAQGVGLHDTNLDFQNKENPFRMKK</t>
  </si>
  <si>
    <t>E40</t>
  </si>
  <si>
    <t>ENPFRMKK</t>
  </si>
  <si>
    <t>K57</t>
  </si>
  <si>
    <t>EAQGVGLHDTNLDFQNKENPFRMKKVNLLWAKGKK</t>
  </si>
  <si>
    <t>ENPFRMKKVNLLWAKGKK</t>
  </si>
  <si>
    <t>V48</t>
  </si>
  <si>
    <t>VNLLWAKGKK</t>
  </si>
  <si>
    <t>K76</t>
  </si>
  <si>
    <t>ENPFRMKKVNLLWAKGKKILPSAKLADLYADLKVHDK</t>
  </si>
  <si>
    <t>I58</t>
  </si>
  <si>
    <t>ILPSAKLADLYADLKVHDK</t>
  </si>
  <si>
    <t>VNLLWAKGKKILPSAKLADLYADLKVHDK</t>
  </si>
  <si>
    <t>K83</t>
  </si>
  <si>
    <t>H77</t>
  </si>
  <si>
    <t>HEAHLKK</t>
  </si>
  <si>
    <t>ILPSAKLADLYADLKVHDKHEAHLKK</t>
  </si>
  <si>
    <t>VNLLWAKGKKILPSAKLADLYADLKVHDKHEAHLKK</t>
  </si>
  <si>
    <t>Unigene27030_CNS_A_-2_95_1876</t>
  </si>
  <si>
    <t>K100</t>
  </si>
  <si>
    <t>D88</t>
  </si>
  <si>
    <t>DGAEENLAKYDGK</t>
  </si>
  <si>
    <t>P58</t>
  </si>
  <si>
    <t>PVPSGPTNFFEPFDSRADFLKRWVLSQAKKDGAEENLAKYDGK</t>
  </si>
  <si>
    <t>W80</t>
  </si>
  <si>
    <t>WVLSQAKKDGAEENLAKYDGK</t>
  </si>
  <si>
    <t>K120</t>
  </si>
  <si>
    <t>DGAEENLAKYDGKWAIEEPKDNPIDGDLSLILK</t>
  </si>
  <si>
    <t>W101</t>
  </si>
  <si>
    <t>WAIEEPKDNPIDGDLSLILK</t>
  </si>
  <si>
    <t>WVLSQAKKDGAEENLAKYDGKWAIEEPKDNPIDGDLSLILK</t>
  </si>
  <si>
    <t>K141</t>
  </si>
  <si>
    <t>DGAEENLAKYDGKWAIEEPKDNPIDGDLSLILKSKAKHHAISAKLDKPYEFSGK</t>
  </si>
  <si>
    <t>S121</t>
  </si>
  <si>
    <t>SKAKHHAISAKLDKPYEFSGK</t>
  </si>
  <si>
    <t>WAIEEPKDNPIDGDLSLILKSKAKHHAISAKLDKPYEFSGK</t>
  </si>
  <si>
    <t>K167</t>
  </si>
  <si>
    <t>P142</t>
  </si>
  <si>
    <t>PFIVQYEVKFQNGMDCGGAYIKLLSK</t>
  </si>
  <si>
    <t>SKAKHHAISAKLDKPYEFSGKPFIVQYEVKFQNGMDCGGAYIKLLSK</t>
  </si>
  <si>
    <t>WAIEEPKDNPIDGDLSLILKSKAKHHAISAKLDKPYEFSGKPFIVQYEVKFQNGMDCGGAYIKLLSK</t>
  </si>
  <si>
    <t>K248</t>
  </si>
  <si>
    <t>PFIVQYEVKFQNGMDCGGAYIKLLSKSDQLNLRGFTDKTPYTIMFGPDKCGNDHKLHFIFRHKNPKTGVYEEKHAEKPTAKLDNFFTDRKTHLYTLTVNPDNTYEVK</t>
  </si>
  <si>
    <t>SKAKHHAISAKLDKPYEFSGKPFIVQYEVKFQNGMDCGGAYIKLLSKSDQLNLRGFTDKTPYTIMFGPDKCGNDHKLHFIFRHKNPKTGVYEEKHAEKPTAKLDNFFTDRKTHLYTLTVNPDNTYEVK</t>
  </si>
  <si>
    <t>S168</t>
  </si>
  <si>
    <t>SDQLNLRGFTDKTPYTIMFGPDKCGNDHKLHFIFRHKNPKTGVYEEKHAEKPTAKLDNFFTDRKTHLYTLTVNPDNTYEVK</t>
  </si>
  <si>
    <t>K280</t>
  </si>
  <si>
    <t>SDQLNLRGFTDKTPYTIMFGPDKCGNDHKLHFIFRHKNPKTGVYEEKHAEKPTAKLDNFFTDRKTHLYTLTVNPDNTYEVKVDNGVVATGDLLTSFSPPVNPPQEIDDPNDKK</t>
  </si>
  <si>
    <t>V249</t>
  </si>
  <si>
    <t>VDNGVVATGDLLTSFSPPVNPPQEIDDPNDKK</t>
  </si>
  <si>
    <t>K297</t>
  </si>
  <si>
    <t>P281</t>
  </si>
  <si>
    <t>PADWDDKDKIADPDAKK</t>
  </si>
  <si>
    <t>SDQLNLRGFTDKTPYTIMFGPDKCGNDHKLHFIFRHKNPKTGVYEEKHAEKPTAKLDNFFTDRKTHLYTLTVNPDNTYEVKVDNGVVATGDLLTSFSPPVNPPQEIDDPNDKKPADWDDKDKIADPDAKK</t>
  </si>
  <si>
    <t>VDNGVVATGDLLTSFSPPVNPPQEIDDPNDKKPADWDDKDKIADPDAKK</t>
  </si>
  <si>
    <t>K44</t>
  </si>
  <si>
    <t>AFSLVVADDFEEDDDEAVVEDGIEEEDLK</t>
  </si>
  <si>
    <t>K50</t>
  </si>
  <si>
    <t>AFSLVVADDFEEDDDEAVVEDGIEEEDLKEPVVVK</t>
  </si>
  <si>
    <t>E45</t>
  </si>
  <si>
    <t>EPVVVK</t>
  </si>
  <si>
    <t>K508</t>
  </si>
  <si>
    <t>M413</t>
  </si>
  <si>
    <t>MTPIEAVGLELWSMTEDIVFDNFLVADNVSVVEEITAMTWEVKSMQERAASSTGQNIIQAVKDATNERPWLWAVFILVVVLPVVLIITYCCTGPGK</t>
  </si>
  <si>
    <t>K517</t>
  </si>
  <si>
    <t>MTPIEAVGLELWSMTEDIVFDNFLVADNVSVVEEITAMTWEVKSMQERAASSTGQNIIQAVKDATNERPWLWAVFILVVVLPVVLIITYCCTGPGKPEDIDAHKK</t>
  </si>
  <si>
    <t>P509</t>
  </si>
  <si>
    <t>PEDIDAHKK</t>
  </si>
  <si>
    <t>K518</t>
  </si>
  <si>
    <t>Q594</t>
  </si>
  <si>
    <t>KFDDPTPDSAEGIDEEEEDAEDEDEKAEPAKDEAAGGDTEDIGGAAAVAAGASGDGSQVEDQADEGDDEKDGEESPQ</t>
  </si>
  <si>
    <t>MTPIEAVGLELWSMTEDIVFDNFLVADNVSVVEEITAMTWEVKSMQERAASSTGQNIIQAVKDATNERPWLWAVFILVVVLPVVLIITYCCTGPGKPEDIDAHKKK</t>
  </si>
  <si>
    <t>PEDIDAHKKK</t>
  </si>
  <si>
    <t>AFSLVVADDFEEDDDEAVVEDGIEEEDLKEPVVVKERPLYEK</t>
  </si>
  <si>
    <t>EPVVVKERPLYEK</t>
  </si>
  <si>
    <t>E51</t>
  </si>
  <si>
    <t>ERPLYEK</t>
  </si>
  <si>
    <t>K87</t>
  </si>
  <si>
    <t>ERPLYEKPVPSGPTNFFEPFDSRADFLKRWVLSQAKK</t>
  </si>
  <si>
    <t>PVPSGPTNFFEPFDSRADFLKRWVLSQAKK</t>
  </si>
  <si>
    <t>WVLSQAKK</t>
  </si>
  <si>
    <t>R412</t>
  </si>
  <si>
    <t>P298</t>
  </si>
  <si>
    <t>PDDWDETQPPTIIDEDAVKPDGWLEDEEVYIPDPSAVKPDDWDDEMDGEWEAPRIDNPKCKEAPGCGKWEKPTIPNPKFKGTWRAPMIDNPNYKGEWKPRRIPNPDYFEDKNPYR</t>
  </si>
  <si>
    <t>R79</t>
  </si>
  <si>
    <t>EPVVVKERPLYEKPVPSGPTNFFEPFDSRADFLKR</t>
  </si>
  <si>
    <t>ERPLYEKPVPSGPTNFFEPFDSRADFLKR</t>
  </si>
  <si>
    <t>PVPSGPTNFFEPFDSRADFLKR</t>
  </si>
  <si>
    <t>Unigene9312_CNS_A_+2_71_478</t>
  </si>
  <si>
    <t>K35</t>
  </si>
  <si>
    <t>L27</t>
  </si>
  <si>
    <t>LLDNLLDIK</t>
  </si>
  <si>
    <t>V16</t>
  </si>
  <si>
    <t>VSSQATVVDKRLLDNLLDIK</t>
  </si>
  <si>
    <t>R26</t>
  </si>
  <si>
    <t>VSSQATVVDKR</t>
  </si>
  <si>
    <t>Unigene110459_CNS_A_+3_3_344</t>
  </si>
  <si>
    <t>H16</t>
  </si>
  <si>
    <t>HYCVSFLGEVCIFVYFCLNFIIVHFSLCIFSCCAYAYTLICYLIVIKNKHKGTQKFMEMRIIHVVGHNFVSEDSSSSLRWKSDKK</t>
  </si>
  <si>
    <t>K109</t>
  </si>
  <si>
    <t>A101</t>
  </si>
  <si>
    <t>ALSWPEVKK</t>
  </si>
  <si>
    <t>HYCVSFLGEVCIFVYFCLNFIIVHFSLCIFSCCAYAYTLICYLIVIKNKHKGTQKFMEMRIIHVVGHNFVSEDSSSSLRWKSDKKALSWPEVKK</t>
  </si>
  <si>
    <t>Unigene97636_CNS_A_-1_10_216</t>
  </si>
  <si>
    <t>K23</t>
  </si>
  <si>
    <t>T16</t>
  </si>
  <si>
    <t>TLFFFQKK</t>
  </si>
  <si>
    <t>Unigene76297_CNS_A_-1_46_396</t>
  </si>
  <si>
    <t>K91</t>
  </si>
  <si>
    <t>D35</t>
  </si>
  <si>
    <t>DGVWHLSCFFLLFFLFWLFSVVRPIFLVLDVCVLSVCCPGISSYFNIAINTVRVSLK</t>
  </si>
  <si>
    <t>PIFLVLDVCVLSVCCPGISSYFNIAINTVRVSLK</t>
  </si>
  <si>
    <t>SCSFVSFSSRDGVWHLSCFFLLFFLFWLFSVVRPIFLVLDVCVLSVCCPGISSYFNIAINTVRVSLK</t>
  </si>
  <si>
    <t>N16</t>
  </si>
  <si>
    <t>NLWSVTVSR</t>
  </si>
  <si>
    <t>NLWSVTVSRSCSFVSFSSR</t>
  </si>
  <si>
    <t>SCSFVSFSSR</t>
  </si>
  <si>
    <t>DGVWHLSCFFLLFFLFWLFSVVR</t>
  </si>
  <si>
    <t>NLWSVTVSRSCSFVSFSSRDGVWHLSCFFLLFFLFWLFSVVR</t>
  </si>
  <si>
    <t>SCSFVSFSSRDGVWHLSCFFLLFFLFWLFSVVR</t>
  </si>
  <si>
    <t>Unigene98970_CNS_A_-3_3_137</t>
  </si>
  <si>
    <t>LQLLLPIKK</t>
  </si>
  <si>
    <t>Unigene109944_CNS_A_-3_3_353</t>
  </si>
  <si>
    <t>R111</t>
  </si>
  <si>
    <t>I100</t>
  </si>
  <si>
    <t>IKTHVPKTFSRR</t>
  </si>
  <si>
    <t>Q92</t>
  </si>
  <si>
    <t>QYLLFNLRIKTHVPKTFSRR</t>
  </si>
  <si>
    <t>S75</t>
  </si>
  <si>
    <t>SITQAYSPLAHPSLLDRQYLLFNLRIKTHVPKTFSRR</t>
  </si>
  <si>
    <t>R64</t>
  </si>
  <si>
    <t>Y16</t>
  </si>
  <si>
    <t>YLPCLTPTHWLYTSISLLLSLSLSLSLSLSESPITHTNTLAIHNNQQWR</t>
  </si>
  <si>
    <t>R74</t>
  </si>
  <si>
    <t>S65</t>
  </si>
  <si>
    <t>SISSRLPLVR</t>
  </si>
  <si>
    <t>YLPCLTPTHWLYTSISLLLSLSLSLSLSLSESPITHTNTLAIHNNQQWRSISSRLPLVR</t>
  </si>
  <si>
    <t>R91</t>
  </si>
  <si>
    <t>SISSRLPLVRSITQAYSPLAHPSLLDR</t>
  </si>
  <si>
    <t>SITQAYSPLAHPSLLDR</t>
  </si>
  <si>
    <t>YLPCLTPTHWLYTSISLLLSLSLSLSLSLSESPITHTNTLAIHNNQQWRSISSRLPLVRSITQAYSPLAHPSLLDR</t>
  </si>
  <si>
    <t>R99</t>
  </si>
  <si>
    <t>QYLLFNLR</t>
  </si>
  <si>
    <t>SISSRLPLVRSITQAYSPLAHPSLLDRQYLLFNLR</t>
  </si>
  <si>
    <t>SITQAYSPLAHPSLLDRQYLLFNLR</t>
  </si>
  <si>
    <t>Unigene54559_CNS_A_+1_1_216</t>
  </si>
  <si>
    <t>K48</t>
  </si>
  <si>
    <t>I19</t>
  </si>
  <si>
    <t>IVEVDNTNIHFYIHTSGVSVGRIIEKGVRK</t>
  </si>
  <si>
    <t>I41</t>
  </si>
  <si>
    <t>IIEKGVRK</t>
  </si>
  <si>
    <t>K49</t>
  </si>
  <si>
    <t>KK</t>
  </si>
  <si>
    <t>KKIRVVSLFLVSSRLVSSSLLFSTL</t>
  </si>
  <si>
    <t>IIEKGVRKK</t>
  </si>
  <si>
    <t>KIRVVSLFLVSSRLVSSSLLFSTL</t>
  </si>
  <si>
    <t>R40</t>
  </si>
  <si>
    <t>IVEVDNTNIHFYIHTSGVSVGR</t>
  </si>
  <si>
    <t>TGKIVEVDNTNIHFYIHTSGVSVGR</t>
  </si>
  <si>
    <t>IVEVDNTNIHFYIHTSGVSVGRIIEKGVR</t>
  </si>
  <si>
    <t>IIEKGVR</t>
  </si>
  <si>
    <t>TGKIVEVDNTNIHFYIHTSGVSVGRIIEKGVR</t>
  </si>
  <si>
    <t>CL3914.Contig1_CNS_A_-2_428_694</t>
  </si>
  <si>
    <t>K75</t>
  </si>
  <si>
    <t>A63</t>
  </si>
  <si>
    <t>AQINLAQHSYTKK</t>
  </si>
  <si>
    <t>P53</t>
  </si>
  <si>
    <t>PQTSLCVGLRAQINLAQHSYTKK</t>
  </si>
  <si>
    <t>S46</t>
  </si>
  <si>
    <t>SNPVNKRPQTSLCVGLRAQINLAQHSYTKK</t>
  </si>
  <si>
    <t>AQINLAQHSYTKKK</t>
  </si>
  <si>
    <t>KQKK</t>
  </si>
  <si>
    <t>K80</t>
  </si>
  <si>
    <t>KQKKK</t>
  </si>
  <si>
    <t>PQTSLCVGLRAQINLAQHSYTKKK</t>
  </si>
  <si>
    <t>AQINLAQHSYTKKKQKK</t>
  </si>
  <si>
    <t>Q77</t>
  </si>
  <si>
    <t>QKK</t>
  </si>
  <si>
    <t>R89</t>
  </si>
  <si>
    <t>KTPGERRRRR</t>
  </si>
  <si>
    <t>QKKK</t>
  </si>
  <si>
    <t>YLLGYRRHHSSESRKSFEVQRKYYLSITLR</t>
  </si>
  <si>
    <t>SNPVNKR</t>
  </si>
  <si>
    <t>YLLGYRRHHSSESRKSFEVQRKYYLSITLRSNPVNKR</t>
  </si>
  <si>
    <t>R62</t>
  </si>
  <si>
    <t>PQTSLCVGLR</t>
  </si>
  <si>
    <t>SNPVNKRPQTSLCVGLR</t>
  </si>
  <si>
    <t>YLLGYRRHHSSESRKSFEVQRKYYLSITLRSNPVNKRPQTSLCVGLR</t>
  </si>
  <si>
    <t>Unigene6962_CNS_A_+3_63_152</t>
  </si>
  <si>
    <t>TTESQLNER</t>
  </si>
  <si>
    <t>Unigene7823_CNS_A_-2_248_541</t>
  </si>
  <si>
    <t>K70</t>
  </si>
  <si>
    <t>S34</t>
  </si>
  <si>
    <t>SRSRLMTSVLMAGRSTLCLILFLGQPTRSRYSPLLDK</t>
  </si>
  <si>
    <t>S48</t>
  </si>
  <si>
    <t>STLCLILFLGQPTRSRYSPLLDK</t>
  </si>
  <si>
    <t>SRYSPLLDK</t>
  </si>
  <si>
    <t>R33</t>
  </si>
  <si>
    <t>W16</t>
  </si>
  <si>
    <t>WSEVTTSMPQRWVRREKR</t>
  </si>
  <si>
    <t>SRSRLMTSVLMAGR</t>
  </si>
  <si>
    <t>WSEVTTSMPQRWVRREKRSRSRLMTSVLMAGR</t>
  </si>
  <si>
    <t>SRSRLMTSVLMAGRSTLCLILFLGQPTR</t>
  </si>
  <si>
    <t>STLCLILFLGQPTR</t>
  </si>
  <si>
    <t>WSEVTTSMPQRWVRREKRSRSRLMTSVLMAGRSTLCLILFLGQPTR</t>
  </si>
  <si>
    <t>R86</t>
  </si>
  <si>
    <t>STLCLILFLGQPTRSRYSPLLDKSLLSILVTNELRVLYR</t>
  </si>
  <si>
    <t>SRYSPLLDKSLLSILVTNELRVLYR</t>
  </si>
  <si>
    <t>S71</t>
  </si>
  <si>
    <t>SLLSILVTNELRVLYR</t>
  </si>
  <si>
    <t>Unigene130115_CNS_A_+2_2_79</t>
  </si>
  <si>
    <t>E16</t>
  </si>
  <si>
    <t>ESTDIMMKK</t>
  </si>
  <si>
    <t>Unigene117776_CNS_A_+2_2_148</t>
  </si>
  <si>
    <t>C26</t>
  </si>
  <si>
    <t>CIEGSPKK</t>
  </si>
  <si>
    <t>GVLVLSFVARCIEGSPKK</t>
  </si>
  <si>
    <t>R25</t>
  </si>
  <si>
    <t>GVLVLSFVAR</t>
  </si>
  <si>
    <t>R35</t>
  </si>
  <si>
    <t>A34</t>
  </si>
  <si>
    <t>AR</t>
  </si>
  <si>
    <t>CIEGSPKKAR</t>
  </si>
  <si>
    <t>GVLVLSFVARCIEGSPKKAR</t>
  </si>
  <si>
    <t>Unigene100213_CNS_A_+3_3_191</t>
  </si>
  <si>
    <t>SRGLCVVISR</t>
  </si>
  <si>
    <t>R36</t>
  </si>
  <si>
    <t>SRGLCVVISRSVVYSGSNLSR</t>
  </si>
  <si>
    <t>S26</t>
  </si>
  <si>
    <t>SVVYSGSNLSR</t>
  </si>
  <si>
    <t>Unigene106560_CNS_A_+2_170_373</t>
  </si>
  <si>
    <t>H25</t>
  </si>
  <si>
    <t>HIIPPVLALYISEYLLSMSEPLLKK</t>
  </si>
  <si>
    <t>PFAFCVHIRHIIPPVLALYISEYLLSMSEPLLKK</t>
  </si>
  <si>
    <t>PFAFCVHIR</t>
  </si>
  <si>
    <t>Unigene108108_CNS_A_-1_46_531</t>
  </si>
  <si>
    <t>K105</t>
  </si>
  <si>
    <t>A96</t>
  </si>
  <si>
    <t>ADSSSEEIKK</t>
  </si>
  <si>
    <t>L80</t>
  </si>
  <si>
    <t>LLACKGQDPYSILGLRADSSSEEIKK</t>
  </si>
  <si>
    <t>V60</t>
  </si>
  <si>
    <t>VVGLEENICLPATGEEAMKRLLACKGQDPYSILGLRADSSSEEIKK</t>
  </si>
  <si>
    <t>K29</t>
  </si>
  <si>
    <t>VARAICLLVLLIGK</t>
  </si>
  <si>
    <t>S30</t>
  </si>
  <si>
    <t>SWTFMKGRMFGSSYETKDKK</t>
  </si>
  <si>
    <t>VARAICLLVLLIGKSWTFMKGRMFGSSYETKDKK</t>
  </si>
  <si>
    <t>R109</t>
  </si>
  <si>
    <t>ADSSSEEIKKYYRR</t>
  </si>
  <si>
    <t>LLACKGQDPYSILGLRADSSSEEIKKYYRR</t>
  </si>
  <si>
    <t>Y106</t>
  </si>
  <si>
    <t>YYRR</t>
  </si>
  <si>
    <t>R144</t>
  </si>
  <si>
    <t>ADSSSEEIKKYYRRQAILVHPDKNQEPGAEESFKILGHAFEMIGEPEKR</t>
  </si>
  <si>
    <t>Q110</t>
  </si>
  <si>
    <t>QAILVHPDKNQEPGAEESFKILGHAFEMIGEPEKR</t>
  </si>
  <si>
    <t>YYRRQAILVHPDKNQEPGAEESFKILGHAFEMIGEPEKR</t>
  </si>
  <si>
    <t>R145</t>
  </si>
  <si>
    <t>QAILVHPDKNQEPGAEESFKILGHAFEMIGEPEKRR</t>
  </si>
  <si>
    <t>E162</t>
  </si>
  <si>
    <t>RQYDSHTLEANEMEAMRE</t>
  </si>
  <si>
    <t>YYRRQAILVHPDKNQEPGAEESFKILGHAFEMIGEPEKRR</t>
  </si>
  <si>
    <t>R59</t>
  </si>
  <si>
    <t>SWTFMKGRMFGSSYETKDKKTWPSHDFLPR</t>
  </si>
  <si>
    <t>T50</t>
  </si>
  <si>
    <t>TWPSHDFLPR</t>
  </si>
  <si>
    <t>VARAICLLVLLIGKSWTFMKGRMFGSSYETKDKKTWPSHDFLPR</t>
  </si>
  <si>
    <t>SWTFMKGRMFGSSYETKDKKTWPSHDFLPRVVGLEENICLPATGEEAMKR</t>
  </si>
  <si>
    <t>TWPSHDFLPRVVGLEENICLPATGEEAMKR</t>
  </si>
  <si>
    <t>VVGLEENICLPATGEEAMKR</t>
  </si>
  <si>
    <t>LLACKGQDPYSILGLR</t>
  </si>
  <si>
    <t>TWPSHDFLPRVVGLEENICLPATGEEAMKRLLACKGQDPYSILGLR</t>
  </si>
  <si>
    <t>VVGLEENICLPATGEEAMKRLLACKGQDPYSILGLR</t>
  </si>
  <si>
    <t>Unigene112081_CNS_A_+3_102_200</t>
  </si>
  <si>
    <t>PVICDGFCLK</t>
  </si>
  <si>
    <t>Unigene122587_CNS_A_+3_3_116</t>
  </si>
  <si>
    <t>TTVMMFLTR</t>
  </si>
  <si>
    <t>Unigene117522_CNS_A_+1_43_399</t>
  </si>
  <si>
    <t>IIIIVATLVLALIVLIVICLIRRVDKK</t>
  </si>
  <si>
    <t>K90</t>
  </si>
  <si>
    <t>H44</t>
  </si>
  <si>
    <t>HAQNQSSTANMDSKLYQAAQWVSTVSVTNDHGPEEIRSNLEVPGEKK</t>
  </si>
  <si>
    <t>RHAQNQSSTANMDSKLYQAAQWVSTVSVTNDHGPEEIRSNLEVPGEKK</t>
  </si>
  <si>
    <t>S81</t>
  </si>
  <si>
    <t>SNLEVPGEKK</t>
  </si>
  <si>
    <t>HAQNQSSTANMDSKLYQAAQWVSTVSVTNDHGPEEIRSNLEVPGEKKK</t>
  </si>
  <si>
    <t>K92</t>
  </si>
  <si>
    <t>K93</t>
  </si>
  <si>
    <t>KKK</t>
  </si>
  <si>
    <t>SNLEVPGEKKK</t>
  </si>
  <si>
    <t>A119</t>
  </si>
  <si>
    <t>KKEGAKQVDFIVLNGMTTPDYSQHLYDA</t>
  </si>
  <si>
    <t>SNLEVPGEKKKK</t>
  </si>
  <si>
    <t>KEGAKQVDFIVLNGMTTPDYSQHLYDA</t>
  </si>
  <si>
    <t>IIIIVATLVLALIVLIVICLIRRVDKKR</t>
  </si>
  <si>
    <t>R80</t>
  </si>
  <si>
    <t>RHAQNQSSTANMDSKLYQAAQWVSTVSVTNDHGPEEIR</t>
  </si>
  <si>
    <t>HAQNQSSTANMDSKLYQAAQWVSTVSVTNDHGPEEIR</t>
  </si>
  <si>
    <t>IIIIVATLVLALIVLIVICLIRRVDKKRHAQNQSSTANMDSKLYQAAQWVSTVSVTNDHGPEEIR</t>
  </si>
  <si>
    <t>Unigene119516_CNS_A_+2_2_352</t>
  </si>
  <si>
    <t>R53</t>
  </si>
  <si>
    <t>PCDLFSVCDIIFVSSYLSCVVITIVLLDPCLSLPATFR</t>
  </si>
  <si>
    <t>R60</t>
  </si>
  <si>
    <t>PCDLFSVCDIIFVSSYLSCVVITIVLLDPCLSLPATFRSLVFLKR</t>
  </si>
  <si>
    <t>S54</t>
  </si>
  <si>
    <t>SLVFLKR</t>
  </si>
  <si>
    <t>R69</t>
  </si>
  <si>
    <t>N61</t>
  </si>
  <si>
    <t>NDLEYDQGR</t>
  </si>
  <si>
    <t>PCDLFSVCDIIFVSSYLSCVVITIVLLDPCLSLPATFRSLVFLKRNDLEYDQGR</t>
  </si>
  <si>
    <t>SLVFLKRNDLEYDQGR</t>
  </si>
  <si>
    <t>R75</t>
  </si>
  <si>
    <t>NDLEYDQGRSRCPNR</t>
  </si>
  <si>
    <t>SLVFLKRNDLEYDQGRSRCPNR</t>
  </si>
  <si>
    <t>S70</t>
  </si>
  <si>
    <t>SRCPNR</t>
  </si>
  <si>
    <t>R84</t>
  </si>
  <si>
    <t>NDLEYDQGRSRCPNRSDHLLVNFR</t>
  </si>
  <si>
    <t>SRCPNRSDHLLVNFR</t>
  </si>
  <si>
    <t>S76</t>
  </si>
  <si>
    <t>SDHLLVNFR</t>
  </si>
  <si>
    <t>Unigene133493_CNS_A_-2_2_208</t>
  </si>
  <si>
    <t>TLSVTGLVVAYFVVK</t>
  </si>
  <si>
    <t>S31</t>
  </si>
  <si>
    <t>SVWLRRKR</t>
  </si>
  <si>
    <t>TLSVTGLVVAYFVVKSVWLRRKR</t>
  </si>
  <si>
    <t>Unigene25648_CNS_A_-2_20_2365</t>
  </si>
  <si>
    <t>K106</t>
  </si>
  <si>
    <t>T53</t>
  </si>
  <si>
    <t>TVAARTLGDLVRKLGERVLPEIIPILESGLDSEEADQRQGVCIGLSEIMASTSK</t>
  </si>
  <si>
    <t>T58</t>
  </si>
  <si>
    <t>TLGDLVRKLGERVLPEIIPILESGLDSEEADQRQGVCIGLSEIMASTSK</t>
  </si>
  <si>
    <t>V70</t>
  </si>
  <si>
    <t>VLPEIIPILESGLDSEEADQRQGVCIGLSEIMASTSK</t>
  </si>
  <si>
    <t>K176</t>
  </si>
  <si>
    <t>E107</t>
  </si>
  <si>
    <t>EHVSVFADSLIPTVRRGLIDPLSDVRAAAAHTFDNLHHNIGQRALDEILPTLLRHLNDPVMSERALDGLK</t>
  </si>
  <si>
    <t>H161</t>
  </si>
  <si>
    <t>HLNDPVMSERALDGLK</t>
  </si>
  <si>
    <t>VLPEIIPILESGLDSEEADQRQGVCIGLSEIMASTSKEHVSVFADSLIPTVRRGLIDPLSDVRAAAAHTFDNLHHNIGQRALDEILPTLLRHLNDPVMSERALDGLK</t>
  </si>
  <si>
    <t>K202</t>
  </si>
  <si>
    <t>HLNDPVMSERALDGLKQVMAVKSRVVLPYLVPQLTATPVNTK</t>
  </si>
  <si>
    <t>Q177</t>
  </si>
  <si>
    <t>QVMAVKSRVVLPYLVPQLTATPVNTK</t>
  </si>
  <si>
    <t>V185</t>
  </si>
  <si>
    <t>VVLPYLVPQLTATPVNTK</t>
  </si>
  <si>
    <t>K221</t>
  </si>
  <si>
    <t>A203</t>
  </si>
  <si>
    <t>ALSLLSSVAGEALTKHLGK</t>
  </si>
  <si>
    <t>QVMAVKSRVVLPYLVPQLTATPVNTKALSLLSSVAGEALTKHLGK</t>
  </si>
  <si>
    <t>VVLPYLVPQLTATPVNTKALSLLSSVAGEALTKHLGK</t>
  </si>
  <si>
    <t>G307</t>
  </si>
  <si>
    <t>GLIGLLARSDEKLLLAAWNCLDAITKK</t>
  </si>
  <si>
    <t>I222</t>
  </si>
  <si>
    <t>ILPALMSSLSERICTPDEDQELDYCKSVVLSVEDELGVRTIMEDLLSVITHNTEAPVCTAAVLILNTFCAHTEADVSDYLPQLFRGLIGLLARSDEKLLLAAWNCLDAITKK</t>
  </si>
  <si>
    <t>S315</t>
  </si>
  <si>
    <t>SDEKLLLAAWNCLDAITKK</t>
  </si>
  <si>
    <t>K360</t>
  </si>
  <si>
    <t>I334</t>
  </si>
  <si>
    <t>IDVANTEEHIVSVRQALKFTLLDFKGK</t>
  </si>
  <si>
    <t>Q348</t>
  </si>
  <si>
    <t>QALKFTLLDFKGK</t>
  </si>
  <si>
    <t>SDEKLLLAAWNCLDAITKKIDVANTEEHIVSVRQALKFTLLDFKGK</t>
  </si>
  <si>
    <t>K370</t>
  </si>
  <si>
    <t>E361</t>
  </si>
  <si>
    <t>ELPGFSVPKK</t>
  </si>
  <si>
    <t>IDVANTEEHIVSVRQALKFTLLDFKGKELPGFSVPKK</t>
  </si>
  <si>
    <t>QALKFTLLDFKGKELPGFSVPKK</t>
  </si>
  <si>
    <t>K512</t>
  </si>
  <si>
    <t>V492</t>
  </si>
  <si>
    <t>VDPLFNELITGFKNSEDVSIK</t>
  </si>
  <si>
    <t>K605</t>
  </si>
  <si>
    <t>D513</t>
  </si>
  <si>
    <t>DTFVQAIRACLEGAGSKIADSCRRQLTQTLVAMLASPEDSTRMTAAGCLGTLCASLPEAELSDLMIQHLLDTDPSLDWTLRHGRSMALSVCLK</t>
  </si>
  <si>
    <t>S597</t>
  </si>
  <si>
    <t>SMALSVCLK</t>
  </si>
  <si>
    <t>VDPLFNELITGFKNSEDVSIKDTFVQAIRACLEGAGSKIADSCRRQLTQTLVAMLASPEDSTRMTAAGCLGTLCASLPEAELSDLMIQHLLDTDPSLDWTLRHGRSMALSVCLK</t>
  </si>
  <si>
    <t>K618</t>
  </si>
  <si>
    <t>DTFVQAIRACLEGAGSKIADSCRRQLTQTLVAMLASPEDSTRMTAAGCLGTLCASLPEAELSDLMIQHLLDTDPSLDWTLRHGRSMALSVCLKDATDRVWTPALEK</t>
  </si>
  <si>
    <t>D606</t>
  </si>
  <si>
    <t>DATDRVWTPALEK</t>
  </si>
  <si>
    <t>SMALSVCLKDATDRVWTPALEK</t>
  </si>
  <si>
    <t>K764</t>
  </si>
  <si>
    <t>S720</t>
  </si>
  <si>
    <t>SCCESALVSLLKLRTGEDIYQNILVSLDVGMQDSLKEVLSRSLKK</t>
  </si>
  <si>
    <t>R160</t>
  </si>
  <si>
    <t>EHVSVFADSLIPTVRRGLIDPLSDVRAAAAHTFDNLHHNIGQRALDEILPTLLR</t>
  </si>
  <si>
    <t>TLGDLVRKLGERVLPEIIPILESGLDSEEADQRQGVCIGLSEIMASTSKEHVSVFADSLIPTVRRGLIDPLSDVRAAAAHTFDNLHHNIGQRALDEILPTLLR</t>
  </si>
  <si>
    <t>VLPEIIPILESGLDSEEADQRQGVCIGLSEIMASTSKEHVSVFADSLIPTVRRGLIDPLSDVRAAAAHTFDNLHHNIGQRALDEILPTLLR</t>
  </si>
  <si>
    <t>R184</t>
  </si>
  <si>
    <t>EHVSVFADSLIPTVRRGLIDPLSDVRAAAAHTFDNLHHNIGQRALDEILPTLLRHLNDPVMSERALDGLKQVMAVKSR</t>
  </si>
  <si>
    <t>HLNDPVMSERALDGLKQVMAVKSR</t>
  </si>
  <si>
    <t>QVMAVKSR</t>
  </si>
  <si>
    <t>R306</t>
  </si>
  <si>
    <t>ALSLLSSVAGEALTKHLGKILPALMSSLSERICTPDEDQELDYCKSVVLSVEDELGVRTIMEDLLSVITHNTEAPVCTAAVLILNTFCAHTEADVSDYLPQLFR</t>
  </si>
  <si>
    <t>ILPALMSSLSERICTPDEDQELDYCKSVVLSVEDELGVRTIMEDLLSVITHNTEAPVCTAAVLILNTFCAHTEADVSDYLPQLFR</t>
  </si>
  <si>
    <t>VVLPYLVPQLTATPVNTKALSLLSSVAGEALTKHLGKILPALMSSLSERICTPDEDQELDYCKSVVLSVEDELGVRTIMEDLLSVITHNTEAPVCTAAVLILNTFCAHTEADVSDYLPQLFR</t>
  </si>
  <si>
    <t>R314</t>
  </si>
  <si>
    <t>ALSLLSSVAGEALTKHLGKILPALMSSLSERICTPDEDQELDYCKSVVLSVEDELGVRTIMEDLLSVITHNTEAPVCTAAVLILNTFCAHTEADVSDYLPQLFRGLIGLLAR</t>
  </si>
  <si>
    <t>GLIGLLAR</t>
  </si>
  <si>
    <t>ILPALMSSLSERICTPDEDQELDYCKSVVLSVEDELGVRTIMEDLLSVITHNTEAPVCTAAVLILNTFCAHTEADVSDYLPQLFRGLIGLLAR</t>
  </si>
  <si>
    <t>R347</t>
  </si>
  <si>
    <t>GLIGLLARSDEKLLLAAWNCLDAITKKIDVANTEEHIVSVR</t>
  </si>
  <si>
    <t>IDVANTEEHIVSVR</t>
  </si>
  <si>
    <t>SDEKLLLAAWNCLDAITKKIDVANTEEHIVSVR</t>
  </si>
  <si>
    <t>R491</t>
  </si>
  <si>
    <t>ELPGFSVPKKGIAPVLPIFREGLLNGTAEVKEAAALGLGEVIAVTGAEALKPSVVNITGPLIRILGDRFAWTLKVAVLDTLSMLLVKVGIMLKPFLPQLQTTFVKAINDPHRTVRLKAASALGKLILIHPR</t>
  </si>
  <si>
    <t>G371</t>
  </si>
  <si>
    <t>GIAPVLPIFREGLLNGTAEVKEAAALGLGEVIAVTGAEALKPSVVNITGPLIRILGDRFAWTLKVAVLDTLSMLLVKVGIMLKPFLPQLQTTFVKAINDPHRTVRLKAASALGKLILIHPR</t>
  </si>
  <si>
    <t>HVWKIIVSNTPRTLREILPTLFTLLLGCLASTSHDKR</t>
  </si>
  <si>
    <t>HVWKIIVSNTPRTLREILPTLFTLLLGCLASTSHDKRTVAAR</t>
  </si>
  <si>
    <t>TVAAR</t>
  </si>
  <si>
    <t>R596</t>
  </si>
  <si>
    <t>DTFVQAIRACLEGAGSKIADSCRRQLTQTLVAMLASPEDSTRMTAAGCLGTLCASLPEAELSDLMIQHLLDTDPSLDWTLRHGR</t>
  </si>
  <si>
    <t>VDPLFNELITGFKNSEDVSIKDTFVQAIRACLEGAGSKIADSCRRQLTQTLVAMLASPEDSTRMTAAGCLGTLCASLPEAELSDLMIQHLLDTDPSLDWTLRHGR</t>
  </si>
  <si>
    <t>HVWKIIVSNTPRTLREILPTLFTLLLGCLASTSHDKRTVAARTLGDLVRKLGER</t>
  </si>
  <si>
    <t>TVAARTLGDLVRKLGER</t>
  </si>
  <si>
    <t>TLGDLVRKLGER</t>
  </si>
  <si>
    <t>R719</t>
  </si>
  <si>
    <t>DATDRVWTPALEKSVESTITKLVLADRIPICLSGLRAAGHLLKYLLDKDSSLKVITDLETLLIKSMKSDSNDVKILVAQIISYLSEGQPARLPGDTQLVPSLVMGTKEKNSMVR</t>
  </si>
  <si>
    <t>SMALSVCLKDATDRVWTPALEKSVESTITKLVLADRIPICLSGLRAAGHLLKYLLDKDSSLKVITDLETLLIKSMKSDSNDVKILVAQIISYLSEGQPARLPGDTQLVPSLVMGTKEKNSMVR</t>
  </si>
  <si>
    <t>S619</t>
  </si>
  <si>
    <t>SVESTITKLVLADRIPICLSGLRAAGHLLKYLLDKDSSLKVITDLETLLIKSMKSDSNDVKILVAQIISYLSEGQPARLPGDTQLVPSLVMGTKEKNSMVR</t>
  </si>
  <si>
    <t>Unigene46502_CNS_A_-2_2_88</t>
  </si>
  <si>
    <t>CLLTLLTAKK</t>
  </si>
  <si>
    <t>Unigene102783_CNS_A_+1_1_315</t>
  </si>
  <si>
    <t>K96</t>
  </si>
  <si>
    <t>A40</t>
  </si>
  <si>
    <t>ALWVLGFRPAGRFVVCDFRFVVAVVIVVVVAVVVLALVTTGVVVRVRGRFVAAEVKK</t>
  </si>
  <si>
    <t>G87</t>
  </si>
  <si>
    <t>GRFVAAEVKK</t>
  </si>
  <si>
    <t>V85</t>
  </si>
  <si>
    <t>VRGRFVAAEVKK</t>
  </si>
  <si>
    <t>R39</t>
  </si>
  <si>
    <t>VVLSVVLCVVLCVGICVVLCVVGR</t>
  </si>
  <si>
    <t>ALWVLGFRPAGRFVVCDFRFVVAVVIVVVVAVVVLALVTTGVVVR</t>
  </si>
  <si>
    <t>VVLSVVLCVVLCVGICVVLCVVGRALWVLGFRPAGRFVVCDFRFVVAVVIVVVVAVVVLALVTTGVVVR</t>
  </si>
  <si>
    <t>ALWVLGFRPAGRFVVCDFRFVVAVVIVVVVAVVVLALVTTGVVVRVR</t>
  </si>
  <si>
    <t>VVLSVVLCVVLCVGICVVLCVVGRALWVLGFRPAGRFVVCDFRFVVAVVIVVVVAVVVLALVTTGVVVRVR</t>
  </si>
  <si>
    <t>VR</t>
  </si>
  <si>
    <t>R97</t>
  </si>
  <si>
    <t>GRFVAAEVKKR</t>
  </si>
  <si>
    <t>V105</t>
  </si>
  <si>
    <t>RTADDDSGV</t>
  </si>
  <si>
    <t>VRGRFVAAEVKKR</t>
  </si>
  <si>
    <t>Unigene138657_CNS_A_-1_1_156</t>
  </si>
  <si>
    <t>LSLSLSLLCR</t>
  </si>
  <si>
    <t>Unigene74405_CNS_A_-2_83_346</t>
  </si>
  <si>
    <t>LSLIPPVCDR</t>
  </si>
  <si>
    <t>H26</t>
  </si>
  <si>
    <t>HLCAYLLYAHCLVR</t>
  </si>
  <si>
    <t>LSLIPPVCDRHLCAYLLYAHCLVR</t>
  </si>
  <si>
    <t>R66</t>
  </si>
  <si>
    <t>HLCAYLLYAHCLVRPLPLASSSLTSGTRFALSSRLRGWLGR</t>
  </si>
  <si>
    <t>LSLIPPVCDRHLCAYLLYAHCLVRPLPLASSSLTSGTRFALSSRLRGWLGR</t>
  </si>
  <si>
    <t>P40</t>
  </si>
  <si>
    <t>PLPLASSSLTSGTRFALSSRLRGWLGR</t>
  </si>
  <si>
    <t>R81</t>
  </si>
  <si>
    <t>HLCAYLLYAHCLVRPLPLASSSLTSGTRFALSSRLRGWLGRQHLPLYYLKVYSLFR</t>
  </si>
  <si>
    <t>PLPLASSSLTSGTRFALSSRLRGWLGRQHLPLYYLKVYSLFR</t>
  </si>
  <si>
    <t>Q67</t>
  </si>
  <si>
    <t>QHLPLYYLKVYSLFR</t>
  </si>
  <si>
    <t>CL4181.Contig1_CNS_A_+2_2_232</t>
  </si>
  <si>
    <t>R41</t>
  </si>
  <si>
    <t>FAHDIFTLVSLTTWLPSSLLHHLYPR</t>
  </si>
  <si>
    <t>R50</t>
  </si>
  <si>
    <t>FAHDIFTLVSLTTWLPSSLLHHLYPRSLSRHVYPR</t>
  </si>
  <si>
    <t>S42</t>
  </si>
  <si>
    <t>SLSRHVYPR</t>
  </si>
  <si>
    <t>FAHDIFTLVSLTTWLPSSLLHHLYPRSLSRHVYPRPAQDIFSLVPLTTCLPSSR</t>
  </si>
  <si>
    <t>P51</t>
  </si>
  <si>
    <t>PAQDIFSLVPLTTCLPSSR</t>
  </si>
  <si>
    <t>SLSRHVYPRPAQDIFSLVPLTTCLPSSR</t>
  </si>
  <si>
    <t>Unigene100605_CNS_A_-3_9_236</t>
  </si>
  <si>
    <t>VFLILFVLR</t>
  </si>
  <si>
    <t>A25</t>
  </si>
  <si>
    <t>ADAKVDWNWFIIFIPLWLFDAVMVTYIAVNIIIHFR</t>
  </si>
  <si>
    <t>VFLILFVLRADAKVDWNWFIIFIPLWLFDAVMVTYIAVNIIIHFR</t>
  </si>
  <si>
    <t>Unigene123769_CNS_A_+1_124_393</t>
  </si>
  <si>
    <t>HIFPSGLAKR</t>
  </si>
  <si>
    <t>Unigene32_CNS_A_-1_151_1980</t>
  </si>
  <si>
    <t>K249</t>
  </si>
  <si>
    <t>E225</t>
  </si>
  <si>
    <t>EEPELKYYCINSAEDKHVYIRVYTK</t>
  </si>
  <si>
    <t>V246</t>
  </si>
  <si>
    <t>VYTK</t>
  </si>
  <si>
    <t>K318</t>
  </si>
  <si>
    <t>G250</t>
  </si>
  <si>
    <t>GLQYRSIYGMTSDKVRGEWCNSTIIENHSTDLTTIKIPVNNISIDQMSNGECAGQPVDESMFSWVIVLK</t>
  </si>
  <si>
    <t>S255</t>
  </si>
  <si>
    <t>SIYGMTSDKVRGEWCNSTIIENHSTDLTTIKIPVNNISIDQMSNGECAGQPVDESMFSWVIVLK</t>
  </si>
  <si>
    <t>VYTKGLQYRSIYGMTSDKVRGEWCNSTIIENHSTDLTTIKIPVNNISIDQMSNGECAGQPVDESMFSWVIVLK</t>
  </si>
  <si>
    <t>K365</t>
  </si>
  <si>
    <t>E319</t>
  </si>
  <si>
    <t>EYERVNHEMDAEFNITCDFSVADSLVRAGNYTTGRQANPHHQKVVTK</t>
  </si>
  <si>
    <t>Q354</t>
  </si>
  <si>
    <t>QANPHHQKVVTK</t>
  </si>
  <si>
    <t>SIYGMTSDKVRGEWCNSTIIENHSTDLTTIKIPVNNISIDQMSNGECAGQPVDESMFSWVIVLKEYERVNHEMDAEFNITCDFSVADSLVRAGNYTTGRQANPHHQKVVTK</t>
  </si>
  <si>
    <t>K576</t>
  </si>
  <si>
    <t>C472</t>
  </si>
  <si>
    <t>CAFDLCFSSDCKVGCNQLSRQRRDTQDVTDEVSHSTTRTIRVLPSIPAKGAGQAQDYQPPRPPAAPPGYEMGSFVYLNPVTCSLFLLILLVFLCMYIAFIRTLRK</t>
  </si>
  <si>
    <t>D495</t>
  </si>
  <si>
    <t>DTQDVTDEVSHSTTRTIRVLPSIPAKGAGQAQDYQPPRPPAAPPGYEMGSFVYLNPVTCSLFLLILLVFLCMYIAFIRTLRK</t>
  </si>
  <si>
    <t>V513</t>
  </si>
  <si>
    <t>VLPSIPAKGAGQAQDYQPPRPPAAPPGYEMGSFVYLNPVTCSLFLLILLVFLCMYIAFIRTLRK</t>
  </si>
  <si>
    <t>K603</t>
  </si>
  <si>
    <t>S577</t>
  </si>
  <si>
    <t>SVYDIRKEIEVRRSRDKFLHCGCVQQK</t>
  </si>
  <si>
    <t>S590</t>
  </si>
  <si>
    <t>SRDKFLHCGCVQQK</t>
  </si>
  <si>
    <t>VLPSIPAKGAGQAQDYQPPRPPAAPPGYEMGSFVYLNPVTCSLFLLILLVFLCMYIAFIRTLRKSVYDIRKEIEVRRSRDKFLHCGCVQQK</t>
  </si>
  <si>
    <t>R245</t>
  </si>
  <si>
    <t>EEPELKYYCINSAEDKHVYIR</t>
  </si>
  <si>
    <t>R254</t>
  </si>
  <si>
    <t>EEPELKYYCINSAEDKHVYIRVYTKGLQYR</t>
  </si>
  <si>
    <t>GLQYR</t>
  </si>
  <si>
    <t>VYTKGLQYR</t>
  </si>
  <si>
    <t>R353</t>
  </si>
  <si>
    <t>EYERVNHEMDAEFNITCDFSVADSLVRAGNYTTGR</t>
  </si>
  <si>
    <t>GLQYRSIYGMTSDKVRGEWCNSTIIENHSTDLTTIKIPVNNISIDQMSNGECAGQPVDESMFSWVIVLKEYERVNHEMDAEFNITCDFSVADSLVRAGNYTTGR</t>
  </si>
  <si>
    <t>SIYGMTSDKVRGEWCNSTIIENHSTDLTTIKIPVNNISIDQMSNGECAGQPVDESMFSWVIVLKEYERVNHEMDAEFNITCDFSVADSLVRAGNYTTGR</t>
  </si>
  <si>
    <t>R471</t>
  </si>
  <si>
    <t>E366</t>
  </si>
  <si>
    <t>ESIEDDVLLQMVHGYSGEPVSEAVLGTPVILEMKYALLEGSLLKGVRPYSCMAYTPDGEHLQQLLDEDGCQVSDSPVQSFILKDDKIRTPWFNLFNFEDDTSVTFR</t>
  </si>
  <si>
    <t>QANPHHQKVVTKESIEDDVLLQMVHGYSGEPVSEAVLGTPVILEMKYALLEGSLLKGVRPYSCMAYTPDGEHLQQLLDEDGCQVSDSPVQSFILKDDKIRTPWFNLFNFEDDTSVTFR</t>
  </si>
  <si>
    <t>R494</t>
  </si>
  <si>
    <t>CAFDLCFSSDCKVGCNQLSRQRR</t>
  </si>
  <si>
    <t>ESIEDDVLLQMVHGYSGEPVSEAVLGTPVILEMKYALLEGSLLKGVRPYSCMAYTPDGEHLQQLLDEDGCQVSDSPVQSFILKDDKIRTPWFNLFNFEDDTSVTFRCAFDLCFSSDCKVGCNQLSRQRR</t>
  </si>
  <si>
    <t>R512</t>
  </si>
  <si>
    <t>CAFDLCFSSDCKVGCNQLSRQRRDTQDVTDEVSHSTTRTIR</t>
  </si>
  <si>
    <t>DTQDVTDEVSHSTTRTIR</t>
  </si>
  <si>
    <t>R56</t>
  </si>
  <si>
    <t>LSVSAASELAQKDEMHMKQTWSCPPGWSSYEGITQLSCIFR</t>
  </si>
  <si>
    <t>R589</t>
  </si>
  <si>
    <t>DTQDVTDEVSHSTTRTIRVLPSIPAKGAGQAQDYQPPRPPAAPPGYEMGSFVYLNPVTCSLFLLILLVFLCMYIAFIRTLRKSVYDIRKEIEVRR</t>
  </si>
  <si>
    <t>SVYDIRKEIEVRR</t>
  </si>
  <si>
    <t>VLPSIPAKGAGQAQDYQPPRPPAAPPGYEMGSFVYLNPVTCSLFLLILLVFLCMYIAFIRTLRKSVYDIRKEIEVRR</t>
  </si>
  <si>
    <t>LSVSAASELAQKDEMHMKQTWSCPPGWSSYEGITQLSCIFRSSETNRYSVAKSKCHDLGGNLVTLEDADKR</t>
  </si>
  <si>
    <t>S57</t>
  </si>
  <si>
    <t>SSETNRYSVAKSKCHDLGGNLVTLEDADKR</t>
  </si>
  <si>
    <t>Unigene104419_CNS_A_-2_2_193</t>
  </si>
  <si>
    <t>R29</t>
  </si>
  <si>
    <t>VLCGQADHRAVLIR</t>
  </si>
  <si>
    <t>T30</t>
  </si>
  <si>
    <t>TLLLLSLLSR</t>
  </si>
  <si>
    <t>VLCGQADHRAVLIRTLLLLSLLSR</t>
  </si>
  <si>
    <t>SELKR</t>
  </si>
  <si>
    <t>TLLLLSLLSRSELKR</t>
  </si>
  <si>
    <t>VLCGQADHRAVLIRTLLLLSLLSRSELKR</t>
  </si>
  <si>
    <t>Unigene95773_CNS_A_-3_3_179</t>
  </si>
  <si>
    <t>A36</t>
  </si>
  <si>
    <t>ARERSNNKRIPAHKK</t>
  </si>
  <si>
    <t>I45</t>
  </si>
  <si>
    <t>IPAHKK</t>
  </si>
  <si>
    <t>LSQASCTNRSRSMIRWRGGRARERSNNKRIPAHKK</t>
  </si>
  <si>
    <t>LSQASCTNRSRSMIRWRGGR</t>
  </si>
  <si>
    <t>ARERSNNKR</t>
  </si>
  <si>
    <t>LSQASCTNRSRSMIRWRGGRARERSNNKR</t>
  </si>
  <si>
    <t>Unigene140337_CNS_A_-1_1_174</t>
  </si>
  <si>
    <t>FYYPSLWR</t>
  </si>
  <si>
    <t>FYYPSLWRSSTVLLFGSR</t>
  </si>
  <si>
    <t>S24</t>
  </si>
  <si>
    <t>SSTVLLFGSR</t>
  </si>
  <si>
    <t>Unigene97504_CNS_A_+1_1_498</t>
  </si>
  <si>
    <t>K114</t>
  </si>
  <si>
    <t>SVSLESDTLGKSSCCRRSISEGTGTTDGTGFVALWVALWVALWLALWVALWVALCVAPWVELLVVLWVELCVALLLVAVSKMGLMIPLVLLAAAVVAVK</t>
  </si>
  <si>
    <t>S27</t>
  </si>
  <si>
    <t>SSCCRRSISEGTGTTDGTGFVALWVALWVALWLALWVALWVALCVAPWVELLVVLWVELCVALLLVAVSKMGLMIPLVLLAAAVVAVK</t>
  </si>
  <si>
    <t>SISEGTGTTDGTGFVALWVALWVALWLALWVALWVALCVAPWVELLVVLWVELCVALLLVAVSKMGLMIPLVLLAAAVVAVK</t>
  </si>
  <si>
    <t>SVSLESDTLGK</t>
  </si>
  <si>
    <t>R146</t>
  </si>
  <si>
    <t>SSCCRRSISEGTGTTDGTGFVALWVALWVALWLALWVALWVALCVAPWVELLVVLWVELCVALLLVAVSKMGLMIPLVLLAAAVVAVKTLLLQGVSLRMSRLWLLWLCVPMLLLVRKCRR</t>
  </si>
  <si>
    <t>SISEGTGTTDGTGFVALWVALWVALWLALWVALWVALCVAPWVELLVVLWVELCVALLLVAVSKMGLMIPLVLLAAAVVAVKTLLLQGVSLRMSRLWLLWLCVPMLLLVRKCRR</t>
  </si>
  <si>
    <t>T115</t>
  </si>
  <si>
    <t>TLLLQGVSLRMSRLWLLWLCVPMLLLVRKCRR</t>
  </si>
  <si>
    <t>SVSLESDTLGKSSCCRR</t>
  </si>
  <si>
    <t>SSCCRR</t>
  </si>
  <si>
    <t>Unigene117407_CNS_A_-2_20_223</t>
  </si>
  <si>
    <t>K46</t>
  </si>
  <si>
    <t>CACLSVSKYLPMCPCVCVCLFASLSIILSFK</t>
  </si>
  <si>
    <t>CACLSVSKYLPMCPCVCVCLFASLSIILSFKSLSASLFLFR</t>
  </si>
  <si>
    <t>S47</t>
  </si>
  <si>
    <t>SLSASLFLFR</t>
  </si>
  <si>
    <t>Unigene121960_CNS_A_+3_3_266</t>
  </si>
  <si>
    <t>K43</t>
  </si>
  <si>
    <t>WDKLNPQLILSGLLRMLVRQCRSFVIAK</t>
  </si>
  <si>
    <t>K77</t>
  </si>
  <si>
    <t>RPRKQLETLKLPKK</t>
  </si>
  <si>
    <t>S55</t>
  </si>
  <si>
    <t>SRDQRVPKRRPRKQLETLKLPKK</t>
  </si>
  <si>
    <t>T44</t>
  </si>
  <si>
    <t>TSAKLYWTQQRSRDQRVPKRRPRKQLETLKLPKK</t>
  </si>
  <si>
    <t>TSAKLYWTQQR</t>
  </si>
  <si>
    <t>WDKLNPQLILSGLLRMLVRQCRSFVIAKTSAKLYWTQQR</t>
  </si>
  <si>
    <t>R63</t>
  </si>
  <si>
    <t>SRDQRVPKR</t>
  </si>
  <si>
    <t>TSAKLYWTQQRSRDQRVPKR</t>
  </si>
  <si>
    <t>WDKLNPQLILSGLLRMLVRQCRSFVIAKTSAKLYWTQQRSRDQRVPKR</t>
  </si>
  <si>
    <t>Unigene119404_CNS_A_-3_3_212</t>
  </si>
  <si>
    <t>LMHCAEIIGR</t>
  </si>
  <si>
    <t>Unigene107084_CNS_A_-2_2_157</t>
  </si>
  <si>
    <t>YVYGICVSSR</t>
  </si>
  <si>
    <t>Unigene140807_CNS_A_-3_3_218</t>
  </si>
  <si>
    <t>SYSSCFLSVR</t>
  </si>
  <si>
    <t>Unigene121890_CNS_A_-1_1_216</t>
  </si>
  <si>
    <t>THTLLPIHRK</t>
  </si>
  <si>
    <t>STNAYFYKR</t>
  </si>
  <si>
    <t>THTLLPIHRKSTNAYFYKR</t>
  </si>
  <si>
    <t>Unigene133899_CNS_A_-1_1_165</t>
  </si>
  <si>
    <t>R19</t>
  </si>
  <si>
    <t>TLGR</t>
  </si>
  <si>
    <t>Q20</t>
  </si>
  <si>
    <t>QRVGLR</t>
  </si>
  <si>
    <t>TLGRQRVGLR</t>
  </si>
  <si>
    <t>G26</t>
  </si>
  <si>
    <t>GLGDTWPIKFSLIFVLCR</t>
  </si>
  <si>
    <t>QRVGLRGLGDTWPIKFSLIFVLCR</t>
  </si>
  <si>
    <t>TLGRQRVGLRGLGDTWPIKFSLIFVLCR</t>
  </si>
  <si>
    <t>Unigene104935_CNS_A_-3_12_389</t>
  </si>
  <si>
    <t>TQLLWDTKR</t>
  </si>
  <si>
    <t>Unigene7315_CNS_A_+2_107_1426</t>
  </si>
  <si>
    <t>K201</t>
  </si>
  <si>
    <t>D159</t>
  </si>
  <si>
    <t>DLEQQVGVFNKTLRTINVDISNITSVLGTEIRSAGESIQVDKK</t>
  </si>
  <si>
    <t>L153</t>
  </si>
  <si>
    <t>LLVAVRDLEQQVGVFNKTLRTINVDISNITSVLGTEIRSAGESIQVDKK</t>
  </si>
  <si>
    <t>S191</t>
  </si>
  <si>
    <t>SAGESIQVDKK</t>
  </si>
  <si>
    <t>R142</t>
  </si>
  <si>
    <t>C40</t>
  </si>
  <si>
    <t>CSLAENEEGNLAALAVYRRTLVKENTSPELVAEILGSSPSTPSLVPGFERLTVTGQISAFEAEVESFLEVVWPNPGVQDLGLYSCEATVLSVDGGVTTLVEAR</t>
  </si>
  <si>
    <t>GAELVISVEPEFVDPGVSPFFTIRCSLAENEEGNLAALAVYRRTLVKENTSPELVAEILGSSPSTPSLVPGFERLTVTGQISAFEAEVESFLEVVWPNPGVQDLGLYSCEATVLSVDGGVTTLVEAR</t>
  </si>
  <si>
    <t>T59</t>
  </si>
  <si>
    <t>TLVKENTSPELVAEILGSSPSTPSLVPGFERLTVTGQISAFEAEVESFLEVVWPNPGVQDLGLYSCEATVLSVDGGVTTLVEAR</t>
  </si>
  <si>
    <t>R152</t>
  </si>
  <si>
    <t>CSLAENEEGNLAALAVYRRTLVKENTSPELVAEILGSSPSTPSLVPGFERLTVTGQISAFEAEVESFLEVVWPNPGVQDLGLYSCEATVLSVDGGVTTLVEARVSSSNAVTDR</t>
  </si>
  <si>
    <t>TLVKENTSPELVAEILGSSPSTPSLVPGFERLTVTGQISAFEAEVESFLEVVWPNPGVQDLGLYSCEATVLSVDGGVTTLVEARVSSSNAVTDR</t>
  </si>
  <si>
    <t>V143</t>
  </si>
  <si>
    <t>VSSSNAVTDR</t>
  </si>
  <si>
    <t>R158</t>
  </si>
  <si>
    <t>LLVAVR</t>
  </si>
  <si>
    <t>TLVKENTSPELVAEILGSSPSTPSLVPGFERLTVTGQISAFEAEVESFLEVVWPNPGVQDLGLYSCEATVLSVDGGVTTLVEARVSSSNAVTDRLLVAVR</t>
  </si>
  <si>
    <t>VSSSNAVTDRLLVAVR</t>
  </si>
  <si>
    <t>R190</t>
  </si>
  <si>
    <t>DLEQQVGVFNKTLRTINVDISNITSVLGTEIR</t>
  </si>
  <si>
    <t>LLVAVRDLEQQVGVFNKTLRTINVDISNITSVLGTEIR</t>
  </si>
  <si>
    <t>VSSSNAVTDRLLVAVRDLEQQVGVFNKTLRTINVDISNITSVLGTEIR</t>
  </si>
  <si>
    <t>R260</t>
  </si>
  <si>
    <t>DLEQQVGVFNKTLRTINVDISNITSVLGTEIRSAGESIQVDKKPVYDTPAAAAPTELTPAEDTPETSQPEEVEEVEAPEVESAQPSPDADLERIVVELEDLR</t>
  </si>
  <si>
    <t>P202</t>
  </si>
  <si>
    <t>PVYDTPAAAAPTELTPAEDTPETSQPEEVEEVEAPEVESAQPSPDADLERIVVELEDLR</t>
  </si>
  <si>
    <t>SAGESIQVDKKPVYDTPAAAAPTELTPAEDTPETSQPEEVEEVEAPEVESAQPSPDADLERIVVELEDLR</t>
  </si>
  <si>
    <t>GAELVISVEPEFVDPGVSPFFTIR</t>
  </si>
  <si>
    <t>R58</t>
  </si>
  <si>
    <t>CSLAENEEGNLAALAVYRR</t>
  </si>
  <si>
    <t>GAELVISVEPEFVDPGVSPFFTIRCSLAENEEGNLAALAVYRR</t>
  </si>
  <si>
    <t>Unigene130666_CNS_A_-2_8_286</t>
  </si>
  <si>
    <t>M16</t>
  </si>
  <si>
    <t>MFVVCDVVVR</t>
  </si>
  <si>
    <t>MFVVCDVVVRVVCGVCVCFACCMCGVCCILCVYICVWGVLCVVCVNRR</t>
  </si>
  <si>
    <t>VVCGVCVCFACCMCGVCCILCVYICVWGVLCVVCVNRR</t>
  </si>
  <si>
    <t>Unigene103388_CNS_A_-3_3_212</t>
  </si>
  <si>
    <t>K56</t>
  </si>
  <si>
    <t>MFWCCMLPVSFAIRPAHSDCSGVYFYTSLPDIKDKWLANIK</t>
  </si>
  <si>
    <t>P30</t>
  </si>
  <si>
    <t>PAHSDCSGVYFYTSLPDIKDKWLANIK</t>
  </si>
  <si>
    <t>K66</t>
  </si>
  <si>
    <t>D57</t>
  </si>
  <si>
    <t>DMPCASRHKK</t>
  </si>
  <si>
    <t>MFWCCMLPVSFAIRPAHSDCSGVYFYTSLPDIKDKWLANIKDMPCASRHKK</t>
  </si>
  <si>
    <t>PAHSDCSGVYFYTSLPDIKDKWLANIKDMPCASRHKK</t>
  </si>
  <si>
    <t>K67</t>
  </si>
  <si>
    <t>DMPCASRHKKK</t>
  </si>
  <si>
    <t>KNKK</t>
  </si>
  <si>
    <t>PAHSDCSGVYFYTSLPDIKDKWLANIKDMPCASRHKKK</t>
  </si>
  <si>
    <t>MFWCCMLPVSFAIR</t>
  </si>
  <si>
    <t>Unigene27256_CNS_A_-1_1_276</t>
  </si>
  <si>
    <t>K52</t>
  </si>
  <si>
    <t>R16</t>
  </si>
  <si>
    <t>RVLAKLTTYFSCFCCCCLGCDLFIASSQQQRQGVYPK</t>
  </si>
  <si>
    <t>K60</t>
  </si>
  <si>
    <t>RVLAKLTTYFSCFCCCCLGCDLFIASSQQQRQGVYPKVAWTICKK</t>
  </si>
  <si>
    <t>V53</t>
  </si>
  <si>
    <t>VAWTICKK</t>
  </si>
  <si>
    <t>RVLAKLTTYFSCFCCCCLGCDLFIASSQQQRQGVYPKVAWTICKKTVGLCLVEGKR</t>
  </si>
  <si>
    <t>T61</t>
  </si>
  <si>
    <t>TVGLCLVEGKR</t>
  </si>
  <si>
    <t>VAWTICKKTVGLCLVEGKR</t>
  </si>
  <si>
    <t>R77</t>
  </si>
  <si>
    <t>TVGLCLVEGKRTSCVTR</t>
  </si>
  <si>
    <t>TSCVTR</t>
  </si>
  <si>
    <t>VAWTICKKTVGLCLVEGKRTSCVTR</t>
  </si>
  <si>
    <t>Unigene52225_CNS_A_+3_96_611</t>
  </si>
  <si>
    <t>K101</t>
  </si>
  <si>
    <t>M70</t>
  </si>
  <si>
    <t>MIAPVGHISFHSLSQACRTDSGVCIKYRLLYK</t>
  </si>
  <si>
    <t>S60</t>
  </si>
  <si>
    <t>SSLTPHRLIRMIAPVGHISFHSLSQACRTDSGVCIKYRLLYK</t>
  </si>
  <si>
    <t>T88</t>
  </si>
  <si>
    <t>TDSGVCIKYRLLYK</t>
  </si>
  <si>
    <t>R170</t>
  </si>
  <si>
    <t>I102</t>
  </si>
  <si>
    <t>ITLPRLACPAISGTNNPLPYNAANITNNFIRFIRQGRLKSNTRLLPLASSFFFPNQTNPFLYSALGGGR</t>
  </si>
  <si>
    <t>MIAPVGHISFHSLSQACRTDSGVCIKYRLLYKITLPRLACPAISGTNNPLPYNAANITNNFIRFIRQGRLKSNTRLLPLASSFFFPNQTNPFLYSALGGGR</t>
  </si>
  <si>
    <t>TDSGVCIKYRLLYKITLPRLACPAISGTNNPLPYNAANITNNFIRFIRQGRLKSNTRLLPLASSFFFPNQTNPFLYSALGGGR</t>
  </si>
  <si>
    <t>FNFCSASNCCFFFSISFFLVFFFCDTRLSCSHSGIIPNR</t>
  </si>
  <si>
    <t>FNFCSASNCCFFFSISFFLVFFFCDTRLSCSHSGIIPNRSVSLR</t>
  </si>
  <si>
    <t>SVSLR</t>
  </si>
  <si>
    <t>FNFCSASNCCFFFSISFFLVFFFCDTRLSCSHSGIIPNRSVSLRSSLTPHRLIR</t>
  </si>
  <si>
    <t>SVSLRSSLTPHRLIR</t>
  </si>
  <si>
    <t>SSLTPHRLIR</t>
  </si>
  <si>
    <t>R87</t>
  </si>
  <si>
    <t>MIAPVGHISFHSLSQACR</t>
  </si>
  <si>
    <t>SVSLRSSLTPHRLIRMIAPVGHISFHSLSQACR</t>
  </si>
  <si>
    <t>SSLTPHRLIRMIAPVGHISFHSLSQACR</t>
  </si>
  <si>
    <t>Unigene92784_CNS_A_+1_31_453</t>
  </si>
  <si>
    <t>K126</t>
  </si>
  <si>
    <t>SMLSHPVVRRSQLLTDRLLRLLGLVSVSLPDSTRSSATSTATTTTTTTATNRTTTATTTAPTAALTVVTATTTPASTAVTAAAVATPAAPPAAPPPQAQIPDAEPGTQDIK</t>
  </si>
  <si>
    <t>SQLLTDRLLRLLGLVSVSLPDSTRSSATSTATTTTTTTATNRTTTATTTAPTAALTVVTATTTPASTAVTAAAVATPAAPPAAPPPQAQIPDAEPGTQDIK</t>
  </si>
  <si>
    <t>S50</t>
  </si>
  <si>
    <t>SSATSTATTTTTTTATNRTTTATTTAPTAALTVVTATTTPASTAVTAAAVATPAAPPAAPPPQAQIPDAEPGTQDIK</t>
  </si>
  <si>
    <t>SMLSHPVVRR</t>
  </si>
  <si>
    <t>R49</t>
  </si>
  <si>
    <t>SMLSHPVVRRSQLLTDRLLRLLGLVSVSLPDSTR</t>
  </si>
  <si>
    <t>SQLLTDRLLRLLGLVSVSLPDSTR</t>
  </si>
  <si>
    <t>Unigene106844_CNS_A_-3_66_311</t>
  </si>
  <si>
    <t>K19</t>
  </si>
  <si>
    <t>VCLK</t>
  </si>
  <si>
    <t>VCLKVVVVSCVWHR</t>
  </si>
  <si>
    <t>V20</t>
  </si>
  <si>
    <t>VVVVSCVWHR</t>
  </si>
  <si>
    <t>VCLKVVVVSCVWHRVTTSASGWTFSR</t>
  </si>
  <si>
    <t>VVVVSCVWHRVTTSASGWTFSR</t>
  </si>
  <si>
    <t>V30</t>
  </si>
  <si>
    <t>VTTSASGWTFSR</t>
  </si>
  <si>
    <t>Unigene120281_CNS_A_-1_1_165</t>
  </si>
  <si>
    <t>ACCSLSCSLFR</t>
  </si>
  <si>
    <t>Unigene54671_CNS_A_+2_2_370</t>
  </si>
  <si>
    <t>VLVTSCDGNDSAKR</t>
  </si>
  <si>
    <t>L30</t>
  </si>
  <si>
    <t>LYDDLLR</t>
  </si>
  <si>
    <t>VLVTSCDGNDSAKRLYDDLLR</t>
  </si>
  <si>
    <t>R82</t>
  </si>
  <si>
    <t>LYDDLLRSSGYNKLIRPVGNISDKLEVKLGIRLSQLIDIDEKNQIMTTNVWLR</t>
  </si>
  <si>
    <t>S37</t>
  </si>
  <si>
    <t>SSGYNKLIRPVGNISDKLEVKLGIRLSQLIDIDEKNQIMTTNVWLR</t>
  </si>
  <si>
    <t>VLVTSCDGNDSAKRLYDDLLRSSGYNKLIRPVGNISDKLEVKLGIRLSQLIDIDEKNQIMTTNVWLR</t>
  </si>
  <si>
    <t>LYDDLLRSSGYNKLIRPVGNISDKLEVKLGIRLSQLIDIDEKNQIMTTNVWLRQEWMDVNLR</t>
  </si>
  <si>
    <t>Q83</t>
  </si>
  <si>
    <t>QEWMDVNLR</t>
  </si>
  <si>
    <t>SSGYNKLIRPVGNISDKLEVKLGIRLSQLIDIDEKNQIMTTNVWLRQEWMDVNLR</t>
  </si>
  <si>
    <t>Unigene132809_CNS_A_+3_48_521</t>
  </si>
  <si>
    <t>K138</t>
  </si>
  <si>
    <t>L38</t>
  </si>
  <si>
    <t>LYHDLFVKRSYNNLIRPVINTNDSLQINFTLALSAIINVDSKNQVIITNVWLQMYWFDYQLEWNASEYGGIEQIKVDHANVWVPDIVLFNNADGNFEVSYK</t>
  </si>
  <si>
    <t>SMFLLLGQVGAEMDESDIHLKRLYHDLFVKRSYNNLIRPVINTNDSLQINFTLALSAIINVDSKNQVIITNVWLQMYWFDYQLEWNASEYGGIEQIKVDHANVWVPDIVLFNNADGNFEVSYK</t>
  </si>
  <si>
    <t>SYNNLIRPVINTNDSLQINFTLALSAIINVDSKNQVIITNVWLQMYWFDYQLEWNASEYGGIEQIKVDHANVWVPDIVLFNNADGNFEVSYK</t>
  </si>
  <si>
    <t>SMFLLLGQVGAEMDESDIHLKR</t>
  </si>
  <si>
    <t>R46</t>
  </si>
  <si>
    <t>LYHDLFVKR</t>
  </si>
  <si>
    <t>SMFLLLGQVGAEMDESDIHLKRLYHDLFVKR</t>
  </si>
  <si>
    <t>Unigene137953_CNS_A_+2_2_175</t>
  </si>
  <si>
    <t>SSFLLVCSARQFVRPSIHTR</t>
  </si>
  <si>
    <t>I36</t>
  </si>
  <si>
    <t>IYLCVCLLVR</t>
  </si>
  <si>
    <t>SSFLLVCSARQFVRPSIHTRIYLCVCLLVR</t>
  </si>
  <si>
    <t>Unigene96128_CNS_A_-1_7_1005</t>
  </si>
  <si>
    <t>M73</t>
  </si>
  <si>
    <t>MKVVVDNSYICQYCPTKFRTYYQLKSHLVTHK</t>
  </si>
  <si>
    <t>SSSVAAAAVVTSAPVVVSSPGNYTVTANDQMTLKSMAHKLSALKTGSQSDGDEKAAKMKVVVDNSYICQYCPTKFRTYYQLKSHLVTHK</t>
  </si>
  <si>
    <t>K169</t>
  </si>
  <si>
    <t>C105</t>
  </si>
  <si>
    <t>CEQVYKCVMKSCGQAFHDLDAFLEHVKSHEEEMNYRCHQCHKYFKNLYDLGVHQYSHIYMNQGVK</t>
  </si>
  <si>
    <t>MKVVVDNSYICQYCPTKFRTYYQLKSHLVTHKCEQVYKCVMKSCGQAFHDLDAFLEHVKSHEEEMNYRCHQCHKYFKNLYDLGVHQYSHIYMNQGVK</t>
  </si>
  <si>
    <t>K236</t>
  </si>
  <si>
    <t>H219</t>
  </si>
  <si>
    <t>HLPIHGSEGQFECPQCKK</t>
  </si>
  <si>
    <t>S170</t>
  </si>
  <si>
    <t>SGPRHFQCTKCGNKYTTPEALEHHTSTTSHDYKCPHCQKQFTCERFLRRHLPIHGSEGQFECPQCKK</t>
  </si>
  <si>
    <t>K284</t>
  </si>
  <si>
    <t>F238</t>
  </si>
  <si>
    <t>FKTEHYLKSHVLIHTGETPFACEICQAAFNRKDKLKRHMTIHDSVKK</t>
  </si>
  <si>
    <t>H275</t>
  </si>
  <si>
    <t>HMTIHDSVKK</t>
  </si>
  <si>
    <t>R237</t>
  </si>
  <si>
    <t>RFKTEHYLKSHVLIHTGETPFACEICQAAFNRKDKLKRHMTIHDSVKK</t>
  </si>
  <si>
    <t>K72</t>
  </si>
  <si>
    <t>SSSVAAAAVVTSAPVVVSSPGNYTVTANDQMTLKSMAHKLSALKTGSQSDGDEKAAK</t>
  </si>
  <si>
    <t>R218</t>
  </si>
  <si>
    <t>CEQVYKCVMKSCGQAFHDLDAFLEHVKSHEEEMNYRCHQCHKYFKNLYDLGVHQYSHIYMNQGVKSGPRHFQCTKCGNKYTTPEALEHHTSTTSHDYKCPHCQKQFTCERFLRR</t>
  </si>
  <si>
    <t>SGPRHFQCTKCGNKYTTPEALEHHTSTTSHDYKCPHCQKQFTCERFLRR</t>
  </si>
  <si>
    <t>HLPIHGSEGQFECPQCKKR</t>
  </si>
  <si>
    <t>R274</t>
  </si>
  <si>
    <t>RFKTEHYLKSHVLIHTGETPFACEICQAAFNRKDKLKR</t>
  </si>
  <si>
    <t>SGPRHFQCTKCGNKYTTPEALEHHTSTTSHDYKCPHCQKQFTCERFLRRHLPIHGSEGQFECPQCKKR</t>
  </si>
  <si>
    <t>FKTEHYLKSHVLIHTGETPFACEICQAAFNRKDKLKR</t>
  </si>
  <si>
    <t>HLPIHGSEGQFECPQCKKRFKTEHYLKSHVLIHTGETPFACEICQAAFNRKDKLKR</t>
  </si>
  <si>
    <t>R330</t>
  </si>
  <si>
    <t>FKTEHYLKSHVLIHTGETPFACEICQAAFNRKDKLKRHMTIHDSVKKYRCPFRTIAGCTKEFNRPDKLKAHIITHSGIKPYKCSVCNKGFSRR</t>
  </si>
  <si>
    <t>HMTIHDSVKKYRCPFRTIAGCTKEFNRPDKLKAHIITHSGIKPYKCSVCNKGFSRR</t>
  </si>
  <si>
    <t>Y285</t>
  </si>
  <si>
    <t>YRCPFRTIAGCTKEFNRPDKLKAHIITHSGIKPYKCSVCNKGFSRR</t>
  </si>
  <si>
    <t>Unigene103636_CNS_A_+2_59_355</t>
  </si>
  <si>
    <t>STMGSYTQLDTIVADVMNCAEIRSLSLAMNYNGK</t>
  </si>
  <si>
    <t>SLSLAMNYNGK</t>
  </si>
  <si>
    <t>STMGSYTQLDTIVADVMNCAEIR</t>
  </si>
  <si>
    <t>Unigene109667_CNS_A_+1_4_411</t>
  </si>
  <si>
    <t>SSSFFIRRSNLQLLGLTVFYVLFLVIGAAVFAAIEGPK</t>
  </si>
  <si>
    <t>SNLQLLGLTVFYVLFLVIGAAVFAAIEGPK</t>
  </si>
  <si>
    <t>K63</t>
  </si>
  <si>
    <t>E54</t>
  </si>
  <si>
    <t>ESALVEYMKK</t>
  </si>
  <si>
    <t>SSSFFIRRSNLQLLGLTVFYVLFLVIGAAVFAAIEGPKESALVEYMKK</t>
  </si>
  <si>
    <t>SNLQLLGLTVFYVLFLVIGAAVFAAIEGPKESALVEYMKK</t>
  </si>
  <si>
    <t>R129</t>
  </si>
  <si>
    <t>G95</t>
  </si>
  <si>
    <t>GVSAVKNVSQAEPNWSFGQAFFFASTIVTTIGYGR</t>
  </si>
  <si>
    <t>S66</t>
  </si>
  <si>
    <t>SAFYNKHKGCISDADLEQFIEEVVHAANRGVSAVKNVSQAEPNWSFGQAFFFASTIVTTIGYGR</t>
  </si>
  <si>
    <t>V64</t>
  </si>
  <si>
    <t>VRSAFYNKHKGCISDADLEQFIEEVVHAANRGVSAVKNVSQAEPNWSFGQAFFFASTIVTTIGYGR</t>
  </si>
  <si>
    <t>SSSFFIRR</t>
  </si>
  <si>
    <t>R65</t>
  </si>
  <si>
    <t>ESALVEYMKKVR</t>
  </si>
  <si>
    <t>SNLQLLGLTVFYVLFLVIGAAVFAAIEGPKESALVEYMKKVR</t>
  </si>
  <si>
    <t>R94</t>
  </si>
  <si>
    <t>ESALVEYMKKVRSAFYNKHKGCISDADLEQFIEEVVHAANR</t>
  </si>
  <si>
    <t>SAFYNKHKGCISDADLEQFIEEVVHAANR</t>
  </si>
  <si>
    <t>VRSAFYNKHKGCISDADLEQFIEEVVHAANR</t>
  </si>
  <si>
    <t>Unigene136789_CNS_A_-1_1_177</t>
  </si>
  <si>
    <t>ANPPHVR</t>
  </si>
  <si>
    <t>R31</t>
  </si>
  <si>
    <t>ANPPHVRHYPLCVYFR</t>
  </si>
  <si>
    <t>H23</t>
  </si>
  <si>
    <t>HYPLCVYFR</t>
  </si>
  <si>
    <t>Unigene104684_CNS_A_-3_63_266</t>
  </si>
  <si>
    <t>YCIRLYVIR</t>
  </si>
  <si>
    <t>Unigene104090_CNS_A_-2_2_256</t>
  </si>
  <si>
    <t>LIVCKWCVSR</t>
  </si>
  <si>
    <t>LIVCKWCVSRSVVCVCVFAVTPRR</t>
  </si>
  <si>
    <t>SVVCVCVFAVTPRR</t>
  </si>
  <si>
    <t>R67</t>
  </si>
  <si>
    <t>LIVCKWCVSRSVVCVCVFAVTPRRMLPGVWFHFWKPHQHLRHPLSATGQCPR</t>
  </si>
  <si>
    <t>M40</t>
  </si>
  <si>
    <t>MLPGVWFHFWKPHQHLRHPLSATGQCPR</t>
  </si>
  <si>
    <t>SVVCVCVFAVTPRRMLPGVWFHFWKPHQHLRHPLSATGQCPR</t>
  </si>
  <si>
    <t>MLPGVWFHFWKPHQHLRHPLSATGQCPRSFPLLPR</t>
  </si>
  <si>
    <t>SVVCVCVFAVTPRRMLPGVWFHFWKPHQHLRHPLSATGQCPRSFPLLPR</t>
  </si>
  <si>
    <t>S68</t>
  </si>
  <si>
    <t>SFPLLPR</t>
  </si>
  <si>
    <t>Unigene139480_CNS_A_+1_1_204</t>
  </si>
  <si>
    <t>R27</t>
  </si>
  <si>
    <t>LLSSSSSALSCR</t>
  </si>
  <si>
    <t>Unigene132434_CNS_A_-1_1_150</t>
  </si>
  <si>
    <t>SVFLPSLLSPR</t>
  </si>
  <si>
    <t>SVFLPSLLSPRSPSNCLTPCPPSSSR</t>
  </si>
  <si>
    <t>SPSNCLTPCPPSSSR</t>
  </si>
  <si>
    <t>Unigene107792_CNS_A_+3_6_239</t>
  </si>
  <si>
    <t>ITCILREIKK</t>
  </si>
  <si>
    <t>Unigene111681_CNS_A_-2_2_154</t>
  </si>
  <si>
    <t>I28</t>
  </si>
  <si>
    <t>ISSRHVNRRLTLFCHIMSVGK</t>
  </si>
  <si>
    <t>SAEGGGRLVTDRISSRHVNRRLTLFCHIMSVGK</t>
  </si>
  <si>
    <t>SAEGGGRLVTDR</t>
  </si>
  <si>
    <t>Unigene110738_CNS_A_-2_2_169</t>
  </si>
  <si>
    <t>RLGSCWGK</t>
  </si>
  <si>
    <t>K34</t>
  </si>
  <si>
    <t>P24</t>
  </si>
  <si>
    <t>PLGQTDSLMKK</t>
  </si>
  <si>
    <t>RLGSCWGKPLGQTDSLMKK</t>
  </si>
  <si>
    <t>Unigene91579_CNS_A_-3_3_197</t>
  </si>
  <si>
    <t>K16</t>
  </si>
  <si>
    <t>KGYSQSTRCVTDWLCVSVCICVLQAVLWRQRSRRMLSGK</t>
  </si>
  <si>
    <t>Q45</t>
  </si>
  <si>
    <t>QRSRRMLSGK</t>
  </si>
  <si>
    <t>KGYSQSTRCVTDWLCVSVCICVLQAVLWR</t>
  </si>
  <si>
    <t>Unigene133177_CNS_A_+1_1_168</t>
  </si>
  <si>
    <t>LCQSFFFLSK</t>
  </si>
  <si>
    <t>LCQSFFFLSKSVYIYLPGSSFFLALSLSLFFSLSR</t>
  </si>
  <si>
    <t>SVYIYLPGSSFFLALSLSLFFSLSR</t>
  </si>
  <si>
    <t>Unigene38788_CNS_A_-2_269_700</t>
  </si>
  <si>
    <t>S95</t>
  </si>
  <si>
    <t>SPIWSEVLYK</t>
  </si>
  <si>
    <t>VFFTSPFFFLHSSFSLFLHSSSSSFCYLHSSSSSLLKLACLRLFLLFIASSSCFIFLQSSSSFFLQSYYSSFFFSLLCKSPIWSEVLYK</t>
  </si>
  <si>
    <t>K94</t>
  </si>
  <si>
    <t>VFFTSPFFFLHSSFSLFLHSSSSSFCYLHSSSSSLLKLACLRLFLLFIASSSCFIFLQSSSSFFLQSYYSSFFFSLLCK</t>
  </si>
  <si>
    <t>R139</t>
  </si>
  <si>
    <t>SPIWSEVLYKVTPSLVYNLTVYDWLDLSATETNTKSILIIDFSPR</t>
  </si>
  <si>
    <t>VTPSLVYNLTVYDWLDLSATETNTKSILIIDFSPR</t>
  </si>
  <si>
    <t>VFFTSPFFFLHSSFSLFLHSSSSSFCYLHSSSSSLLKLACLRLFLLFIASSSCFIFLQSSSSFFLQSYYSSFFFSLLCKSPIWSEVLYKVTPSLVYNLTVYDWLDLSATETNTKSILIIDFSPR</t>
  </si>
  <si>
    <t>Unigene125362_CNS_A_+3_123_368</t>
  </si>
  <si>
    <t>LSCLSMLSCIRSRMVVFTTPSSTGSNIISLSFSHADLSSFFASFIRYPSLK</t>
  </si>
  <si>
    <t>SRMVVFTTPSSTGSNIISLSFSHADLSSFFASFIRYPSLK</t>
  </si>
  <si>
    <t>LSCLSMLSCIR</t>
  </si>
  <si>
    <t>Unigene99880_CNS_A_-1_1_222</t>
  </si>
  <si>
    <t>KWLTGYCVAPCKCK</t>
  </si>
  <si>
    <t>KWLTGYCVAPCKCKSVWIHCLIVWYFTQQGR</t>
  </si>
  <si>
    <t>SVWIHCLIVWYFTQQGR</t>
  </si>
  <si>
    <t>G47</t>
  </si>
  <si>
    <t>GGVVSGDPGLVNR</t>
  </si>
  <si>
    <t>KWLTGYCVAPCKCKSVWIHCLIVWYFTQQGRGGVVSGDPGLVNR</t>
  </si>
  <si>
    <t>SVWIHCLIVWYFTQQGRGGVVSGDPGLVNR</t>
  </si>
  <si>
    <t>R68</t>
  </si>
  <si>
    <t>GGVVSGDPGLVNRSPDAGVFHR</t>
  </si>
  <si>
    <t>SVWIHCLIVWYFTQQGRGGVVSGDPGLVNRSPDAGVFHR</t>
  </si>
  <si>
    <t>SPDAGVFHR</t>
  </si>
  <si>
    <t>Unigene131801_CNS_A_+1_1_276</t>
  </si>
  <si>
    <t>LSWLLSVVGCR</t>
  </si>
  <si>
    <t>LSWLLSVVGCRQSSSLGLHLSLLYVLVHSCSSNAGSILSSSFMSGR</t>
  </si>
  <si>
    <t>Q27</t>
  </si>
  <si>
    <t>QSSSLGLHLSLLYVLVHSCSSNAGSILSSSFMSGR</t>
  </si>
  <si>
    <t>Unigene100783_CNS_A_-3_3_263</t>
  </si>
  <si>
    <t>PWLGLTDTVEVHIPNEPPVLKCKK</t>
  </si>
  <si>
    <t>K84</t>
  </si>
  <si>
    <t>I75</t>
  </si>
  <si>
    <t>ILYLSRALRK</t>
  </si>
  <si>
    <t>L41</t>
  </si>
  <si>
    <t>LARSSYLVTYMIDLILFYVIPLIIATVLYLLIGRILYLSRALRK</t>
  </si>
  <si>
    <t>SSYLVTYMIDLILFYVIPLIIATVLYLLIGRILYLSRALRK</t>
  </si>
  <si>
    <t>PWLGLTDTVEVHIPNEPPVLKCKKR</t>
  </si>
  <si>
    <t>RLAR</t>
  </si>
  <si>
    <t>RLARSSYLVTYMIDLILFYVIPLIIATVLYLLIGR</t>
  </si>
  <si>
    <t>LAR</t>
  </si>
  <si>
    <t>PWLGLTDTVEVHIPNEPPVLKCKKRLAR</t>
  </si>
  <si>
    <t>LARSSYLVTYMIDLILFYVIPLIIATVLYLLIGR</t>
  </si>
  <si>
    <t>SSYLVTYMIDLILFYVIPLIIATVLYLLIGR</t>
  </si>
  <si>
    <t>Unigene101543_CNS_A_+3_3_221</t>
  </si>
  <si>
    <t>SAAK</t>
  </si>
  <si>
    <t>SAAKWVAVVFR</t>
  </si>
  <si>
    <t>W20</t>
  </si>
  <si>
    <t>WVAVVFR</t>
  </si>
  <si>
    <t>CL8628.Contig2_CNS_A_+1_436_705</t>
  </si>
  <si>
    <t>SELLQKCELMCLCKFPFLKK</t>
  </si>
  <si>
    <t>I90</t>
  </si>
  <si>
    <t>RYLSVKINIKRCLGSLMKGNTHTHTHTHPTHTHIYNTKQYTQTHTTHIHIHTQYI</t>
  </si>
  <si>
    <t>RYLSVKINIKR</t>
  </si>
  <si>
    <t>SELLQKCELMCLCKFPFLKKR</t>
  </si>
  <si>
    <t>SELLQKCELMCLCKFPFLKKRYLSVKINIKR</t>
  </si>
  <si>
    <t>Y37</t>
  </si>
  <si>
    <t>YLSVKINIKR</t>
  </si>
  <si>
    <t>Unigene98351_CNS_A_+1_1_300</t>
  </si>
  <si>
    <t>YICHPFWNR</t>
  </si>
  <si>
    <t>Unigene108634_CNS_A_-2_293_523</t>
  </si>
  <si>
    <t>KLAICEYLKRPSDMALGCNYRQHAIHCPTGRLPK</t>
  </si>
  <si>
    <t>P26</t>
  </si>
  <si>
    <t>PSDMALGCNYRQHAIHCPTGRLPK</t>
  </si>
  <si>
    <t>H53</t>
  </si>
  <si>
    <t>HVGDRKAALVNYK</t>
  </si>
  <si>
    <t>PSDMALGCNYRQHAIHCPTGRLPKVGRHVGDRKAALVNYK</t>
  </si>
  <si>
    <t>V50</t>
  </si>
  <si>
    <t>VGRHVGDRKAALVNYK</t>
  </si>
  <si>
    <t>KLAICEYLKR</t>
  </si>
  <si>
    <t>KLAICEYLKRPSDMALGCNYRQHAIHCPTGRLPKVGR</t>
  </si>
  <si>
    <t>PSDMALGCNYRQHAIHCPTGRLPKVGR</t>
  </si>
  <si>
    <t>VGR</t>
  </si>
  <si>
    <t>Unigene112632_CNS_A_-3_216_308</t>
  </si>
  <si>
    <t>CLLPAVRRVGR</t>
  </si>
  <si>
    <t>Unigene105923_CNS_A_-3_132_272</t>
  </si>
  <si>
    <t>FFLVTGRSCQSSCKFPKK</t>
  </si>
  <si>
    <t>S23</t>
  </si>
  <si>
    <t>SCQSSCKFPKK</t>
  </si>
  <si>
    <t>FFLVTGR</t>
  </si>
  <si>
    <t>Unigene121839_CNS_A_-2_2_205</t>
  </si>
  <si>
    <t>LLHLLLLRLLLLLRLLLLLLLEAKR</t>
  </si>
  <si>
    <t>LLHLLLLRLLLLLRLLLLLLLEAKRRNNYKPMAVR</t>
  </si>
  <si>
    <t>RNNYKPMAVR</t>
  </si>
  <si>
    <t>LLHLLLLRLLLLLRLLLLLLLEAKRRNNYKPMAVRSETEFYLSKAIR</t>
  </si>
  <si>
    <t>RNNYKPMAVRSETEFYLSKAIR</t>
  </si>
  <si>
    <t>S51</t>
  </si>
  <si>
    <t>SETEFYLSKAIR</t>
  </si>
  <si>
    <t>Unigene98337_CNS_A_+1_214_447</t>
  </si>
  <si>
    <t>LIAFAFNVSLR</t>
  </si>
  <si>
    <t>Unigene121552_CNS_A_-1_19_381</t>
  </si>
  <si>
    <t>HVSHVTLVITRSPARNDPTPETDRVHVPVIVSLATMAAYILGGAVIFSTWEGWSYIDGSYFCFVTLSTIGFGDFVPGK</t>
  </si>
  <si>
    <t>SPARNDPTPETDRVHVPVIVSLATMAAYILGGAVIFSTWEGWSYIDGSYFCFVTLSTIGFGDFVPGK</t>
  </si>
  <si>
    <t>V47</t>
  </si>
  <si>
    <t>VHVPVIVSLATMAAYILGGAVIFSTWEGWSYIDGSYFCFVTLSTIGFGDFVPGK</t>
  </si>
  <si>
    <t>VYRFTWK</t>
  </si>
  <si>
    <t>SPARNDPTPETDRVHVPVIVSLATMAAYILGGAVIFSTWEGWSYIDGSYFCFVTLSTIGFGDFVPGKTGDTFESNTKR</t>
  </si>
  <si>
    <t>T101</t>
  </si>
  <si>
    <t>TGDTFESNTKR</t>
  </si>
  <si>
    <t>VHVPVIVSLATMAAYILGGAVIFSTWEGWSYIDGSYFCFVTLSTIGFGDFVPGKTGDTFESNTKR</t>
  </si>
  <si>
    <t>HVSHVTLVITR</t>
  </si>
  <si>
    <t>VYRFTWKHVSHVTLVITR</t>
  </si>
  <si>
    <t>HVSHVTLVITRSPARNDPTPETDR</t>
  </si>
  <si>
    <t>SPARNDPTPETDR</t>
  </si>
  <si>
    <t>VYRFTWKHVSHVTLVITRSPARNDPTPETDR</t>
  </si>
  <si>
    <t>Unigene107663_CNS_A_-3_3_392</t>
  </si>
  <si>
    <t>SCWLACAKEKK</t>
  </si>
  <si>
    <t>K37</t>
  </si>
  <si>
    <t>D27</t>
  </si>
  <si>
    <t>DKNDKAADEKK</t>
  </si>
  <si>
    <t>SCWLACAKEKKDKNDKAADEKK</t>
  </si>
  <si>
    <t>DKNDKAADEKKEEESTGTVIGIDLGTTYSCVGVFKNGK</t>
  </si>
  <si>
    <t>E38</t>
  </si>
  <si>
    <t>EEESTGTVIGIDLGTTYSCVGVFKNGK</t>
  </si>
  <si>
    <t>SCWLACAKEKKDKNDKAADEKKEEESTGTVIGIDLGTTYSCVGVFKNGK</t>
  </si>
  <si>
    <t>R112</t>
  </si>
  <si>
    <t>EEESTGTVIGIDLGTTYSCVGVFKNGKVEIIPNDQGNRITPSYVAFTQEGERLIGDAAKNQLTSNPENTIFDVKR</t>
  </si>
  <si>
    <t>I76</t>
  </si>
  <si>
    <t>ITPSYVAFTQEGERLIGDAAKNQLTSNPENTIFDVKR</t>
  </si>
  <si>
    <t>V65</t>
  </si>
  <si>
    <t>VEIIPNDQGNRITPSYVAFTQEGERLIGDAAKNQLTSNPENTIFDVKR</t>
  </si>
  <si>
    <t>F113</t>
  </si>
  <si>
    <t>FIGR</t>
  </si>
  <si>
    <t>ITPSYVAFTQEGERLIGDAAKNQLTSNPENTIFDVKRFIGR</t>
  </si>
  <si>
    <t>VEIIPNDQGNRITPSYVAFTQEGERLIGDAAKNQLTSNPENTIFDVKRFIGR</t>
  </si>
  <si>
    <t>DKNDKAADEKKEEESTGTVIGIDLGTTYSCVGVFKNGKVEIIPNDQGNR</t>
  </si>
  <si>
    <t>EEESTGTVIGIDLGTTYSCVGVFKNGKVEIIPNDQGNR</t>
  </si>
  <si>
    <t>VEIIPNDQGNR</t>
  </si>
  <si>
    <t>Unigene138645_CNS_A_+1_13_156</t>
  </si>
  <si>
    <t>KHLLLLITFLCMYNCLAKVNR</t>
  </si>
  <si>
    <t>KHLLLLITFLCMYNCLAKVNRSRTYTSLRKR</t>
  </si>
  <si>
    <t>SRTYTSLRKR</t>
  </si>
  <si>
    <t>Unigene16726_CNS_A_-3_54_722</t>
  </si>
  <si>
    <t>AACNKNYTVTSEVVLDIEVKNYNGKGDDLNGQVVIGLFGETVPVASLNFKTLCDGFKRPNQAVISYKNTNCHKVNRDMFIQCGDVFNNNGYGSTSIYGEYFNDENFIISHSSGGIVTMANKGK</t>
  </si>
  <si>
    <t>G41</t>
  </si>
  <si>
    <t>GDDLNGQVVIGLFGETVPVASLNFKTLCDGFKRPNQAVISYKNTNCHKVNRDMFIQCGDVFNNNGYGSTSIYGEYFNDENFIISHSSGGIVTMANKGK</t>
  </si>
  <si>
    <t>P74</t>
  </si>
  <si>
    <t>PNQAVISYKNTNCHKVNRDMFIQCGDVFNNNGYGSTSIYGEYFNDENFIISHSSGGIVTMANKGK</t>
  </si>
  <si>
    <t>K158</t>
  </si>
  <si>
    <t>D139</t>
  </si>
  <si>
    <t>DTNGSHFIILLGPSRYFDKK</t>
  </si>
  <si>
    <t>GDDLNGQVVIGLFGETVPVASLNFKTLCDGFKRPNQAVISYKNTNCHKVNRDMFIQCGDVFNNNGYGSTSIYGEYFNDENFIISHSSGGIVTMANKGKDTNGSHFIILLGPSRYFDKK</t>
  </si>
  <si>
    <t>PNQAVISYKNTNCHKVNRDMFIQCGDVFNNNGYGSTSIYGEYFNDENFIISHSSGGIVTMANKGKDTNGSHFIILLGPSRYFDKK</t>
  </si>
  <si>
    <t>K164</t>
  </si>
  <si>
    <t>DTNGSHFIILLGPSRYFDKKHVAFGK</t>
  </si>
  <si>
    <t>H159</t>
  </si>
  <si>
    <t>HVAFGK</t>
  </si>
  <si>
    <t>PNQAVISYKNTNCHKVNRDMFIQCGDVFNNNGYGSTSIYGEYFNDENFIISHSSGGIVTMANKGKDTNGSHFIILLGPSRYFDKKHVAFGK</t>
  </si>
  <si>
    <t>K186</t>
  </si>
  <si>
    <t>HVAFGKVISGYQYLAAINRVGPVDRSGK</t>
  </si>
  <si>
    <t>V165</t>
  </si>
  <si>
    <t>VISGYQYLAAINRVGPVDRSGK</t>
  </si>
  <si>
    <t>V178</t>
  </si>
  <si>
    <t>VGPVDRSGK</t>
  </si>
  <si>
    <t>K189</t>
  </si>
  <si>
    <t>P187</t>
  </si>
  <si>
    <t>PKK</t>
  </si>
  <si>
    <t>VISGYQYLAAINRVGPVDRSGKPKK</t>
  </si>
  <si>
    <t>VGPVDRSGKPKK</t>
  </si>
  <si>
    <t>K40</t>
  </si>
  <si>
    <t>AACNKNYTVTSEVVLDIEVKNYNGK</t>
  </si>
  <si>
    <t>R177</t>
  </si>
  <si>
    <t>DTNGSHFIILLGPSRYFDKKHVAFGKVISGYQYLAAINR</t>
  </si>
  <si>
    <t>HVAFGKVISGYQYLAAINR</t>
  </si>
  <si>
    <t>VISGYQYLAAINR</t>
  </si>
  <si>
    <t>R73</t>
  </si>
  <si>
    <t>AACNKNYTVTSEVVLDIEVKNYNGKGDDLNGQVVIGLFGETVPVASLNFKTLCDGFKR</t>
  </si>
  <si>
    <t>GDDLNGQVVIGLFGETVPVASLNFKTLCDGFKR</t>
  </si>
  <si>
    <t>Unigene42021_CNS_A_-3_384_620</t>
  </si>
  <si>
    <t>C19</t>
  </si>
  <si>
    <t>CHGLVAGSNVTGR</t>
  </si>
  <si>
    <t>QVKCHGLVAGSNVTGR</t>
  </si>
  <si>
    <t>CHGLVAGSNVTGRVCCLLVLGTSTMTSCVCSLDLCVCMSGEPLVCFYFQDR</t>
  </si>
  <si>
    <t>QVKCHGLVAGSNVTGRVCCLLVLGTSTMTSCVCSLDLCVCMSGEPLVCFYFQDR</t>
  </si>
  <si>
    <t>V32</t>
  </si>
  <si>
    <t>VCCLLVLGTSTMTSCVCSLDLCVCMSGEPLVCFYFQDR</t>
  </si>
  <si>
    <t>Unigene110799_CNS_A_+1_1_156</t>
  </si>
  <si>
    <t>MCVYALVLAVACVR</t>
  </si>
  <si>
    <t>MCVYALVLAVACVRSYVGFVSSSPSR</t>
  </si>
  <si>
    <t>SYVGFVSSSPSR</t>
  </si>
  <si>
    <t>Unigene114538_CNS_A_+1_1_174</t>
  </si>
  <si>
    <t>K45</t>
  </si>
  <si>
    <t>LLVLSLPLWIALEPLLHCRQHLPLCGLFKK</t>
  </si>
  <si>
    <t>Q35</t>
  </si>
  <si>
    <t>QHLPLCGLFKK</t>
  </si>
  <si>
    <t>LLVLSLPLWIALEPLLHCR</t>
  </si>
  <si>
    <t>Unigene140755_CNS_A_+3_261_413</t>
  </si>
  <si>
    <t>CFYNVHVYIK</t>
  </si>
  <si>
    <t>Unigene138322_CNS_A_+1_1_204</t>
  </si>
  <si>
    <t>DYCCACPLDKR</t>
  </si>
  <si>
    <t>DYCCACPLDKRIALTSFALIVSLSYCFAGR</t>
  </si>
  <si>
    <t>I27</t>
  </si>
  <si>
    <t>IALTSFALIVSLSYCFAGR</t>
  </si>
  <si>
    <t>Unigene17_CNS_A_-2_350_769</t>
  </si>
  <si>
    <t>K111</t>
  </si>
  <si>
    <t>CFVGSALGEGRRHMSCSSSPFAVRSQNSFLAEETTPPDGSCKVESDKLSGLSYLSETSVPTARWKDNDFMLPQEKPDVTESNKSKATSHSKITIKK</t>
  </si>
  <si>
    <t>SQNSFLAEETTPPDGSCKVESDKLSGLSYLSETSVPTARWKDNDFMLPQEKPDVTESNKSKATSHSKITIKK</t>
  </si>
  <si>
    <t>K117</t>
  </si>
  <si>
    <t>CFVGSALGEGRRHMSCSSSPFAVRSQNSFLAEETTPPDGSCKVESDKLSGLSYLSETSVPTARWKDNDFMLPQEKPDVTESNKSKATSHSKITIKKHTNSKK</t>
  </si>
  <si>
    <t>H112</t>
  </si>
  <si>
    <t>HTNSKK</t>
  </si>
  <si>
    <t>SQNSFLAEETTPPDGSCKVESDKLSGLSYLSETSVPTARWKDNDFMLPQEKPDVTESNKSKATSHSKITIKKHTNSKK</t>
  </si>
  <si>
    <t>K127</t>
  </si>
  <si>
    <t>HTNSKKLKGSKSQRKK</t>
  </si>
  <si>
    <t>L118</t>
  </si>
  <si>
    <t>LKGSKSQRKK</t>
  </si>
  <si>
    <t>SQNSFLAEETTPPDGSCKVESDKLSGLSYLSETSVPTARWKDNDFMLPQEKPDVTESNKSKATSHSKITIKKHTNSKKLKGSKSQRKK</t>
  </si>
  <si>
    <t>K128</t>
  </si>
  <si>
    <t>HTNSKKLKGSKSQRKKK</t>
  </si>
  <si>
    <t>K129</t>
  </si>
  <si>
    <t>K130</t>
  </si>
  <si>
    <t>LKGSKSQRKKK</t>
  </si>
  <si>
    <t>K131</t>
  </si>
  <si>
    <t>LKGSKSQRKKKK</t>
  </si>
  <si>
    <t>K135</t>
  </si>
  <si>
    <t>KKMGK</t>
  </si>
  <si>
    <t>KMGK</t>
  </si>
  <si>
    <t>K136</t>
  </si>
  <si>
    <t>KMGKK</t>
  </si>
  <si>
    <t>M133</t>
  </si>
  <si>
    <t>MGK</t>
  </si>
  <si>
    <t>K137</t>
  </si>
  <si>
    <t>MGKK</t>
  </si>
  <si>
    <t>R140</t>
  </si>
  <si>
    <t>KKTR</t>
  </si>
  <si>
    <t>MGKKK</t>
  </si>
  <si>
    <t>KTR</t>
  </si>
  <si>
    <t>CFVGSALGEGRRHMSCSSSPFAVR</t>
  </si>
  <si>
    <t>Unigene128013_CNS_A_-1_1_180</t>
  </si>
  <si>
    <t>PEGYALIVVATR</t>
  </si>
  <si>
    <t>H28</t>
  </si>
  <si>
    <t>HGSTVR</t>
  </si>
  <si>
    <t>PEGYALIVVATRHGSTVR</t>
  </si>
  <si>
    <t>G34</t>
  </si>
  <si>
    <t>GSVEVVHR</t>
  </si>
  <si>
    <t>HGSTVRGSVEVVHR</t>
  </si>
  <si>
    <t>PEGYALIVVATRHGSTVRGSVEVVHR</t>
  </si>
  <si>
    <t>Unigene101125_CNS_A_+2_2_205</t>
  </si>
  <si>
    <t>FFFSSSVVLTR</t>
  </si>
  <si>
    <t>Unigene134862_CNS_A_-2_44_256</t>
  </si>
  <si>
    <t>IAACVSARSNTGYPVVLIPGDGGSQLVVKLNK</t>
  </si>
  <si>
    <t>SNTGYPVVLIPGDGGSQLVVKLNK</t>
  </si>
  <si>
    <t>IAACVSAR</t>
  </si>
  <si>
    <t>IAACVSARSNTGYPVVLIPGDGGSQLVVKLNKSYTPHYLCRR</t>
  </si>
  <si>
    <t>SNTGYPVVLIPGDGGSQLVVKLNKSYTPHYLCRR</t>
  </si>
  <si>
    <t>SYTPHYLCRR</t>
  </si>
  <si>
    <t>Unigene128356_CNS_A_-2_2_187</t>
  </si>
  <si>
    <t>VCESMRNVCVR</t>
  </si>
  <si>
    <t>Unigene105508_CNS_A_-2_35_679</t>
  </si>
  <si>
    <t>K122</t>
  </si>
  <si>
    <t>LMVLASTAEGHEAPRLPAPPHTFPGQNMDKDLPPPPPFSTAGFTMFHPGDPFTTPLYSPLSFVRPGIDRRLALMNPGVRPGAFRPLGPSGAEGGDGSYHSAFSPAKK</t>
  </si>
  <si>
    <t>K206</t>
  </si>
  <si>
    <t>G195</t>
  </si>
  <si>
    <t>GTPDSEGRSLRK</t>
  </si>
  <si>
    <t>L123</t>
  </si>
  <si>
    <t>LKPGESSTTASSSGADAQGPHTTDSAFRDDRDDQDDRDMSPRVKEERPSSISSAGYDTVSEPLSDSGDAYERGTPDSEGRSLRK</t>
  </si>
  <si>
    <t>R194</t>
  </si>
  <si>
    <t>LKPGESSTTASSSGADAQGPHTTDSAFRDDRDDQDDRDMSPRVKEERPSSISSAGYDTVSEPLSDSGDAYER</t>
  </si>
  <si>
    <t>R210</t>
  </si>
  <si>
    <t>GTPDSEGRSLRKQRKR</t>
  </si>
  <si>
    <t>LKPGESSTTASSSGADAQGPHTTDSAFRDDRDDQDDRDMSPRVKEERPSSISSAGYDTVSEPLSDSGDAYERGTPDSEGRSLRKQRKR</t>
  </si>
  <si>
    <t>Q207</t>
  </si>
  <si>
    <t>QRKR</t>
  </si>
  <si>
    <t>CL4452.Contig1_CNS_A_-2_143_289</t>
  </si>
  <si>
    <t>ILPVCFACKVGR</t>
  </si>
  <si>
    <t>CL4452.Contig2_CNS_A_-2_143_289</t>
  </si>
  <si>
    <t>Unigene8131_CNS_A_-2_539_1084</t>
  </si>
  <si>
    <t>K113</t>
  </si>
  <si>
    <t>VVFVSLTKAALVSTNQFWTALYGANDPQASDVLLSASARNRILALDNATDIFQFRDSHMQHNLPIDGTRTILGLQLHGLQNRWTYPNTRWTEISSQGK</t>
  </si>
  <si>
    <t>H114</t>
  </si>
  <si>
    <t>HNQDSSGLTNEVLANIPTNIRDEKK</t>
  </si>
  <si>
    <t>VVFVSLTKAALVSTNQFWTALYGANDPQASDVLLSASARNRILALDNATDIFQFRDSHMQHNLPIDGTRTILGLQLHGLQNRWTYPNTRWTEISSQGKHNQDSSGLTNEVLANIPTNIRDEKK</t>
  </si>
  <si>
    <t>K179</t>
  </si>
  <si>
    <t>D172</t>
  </si>
  <si>
    <t>DDIDNTKK</t>
  </si>
  <si>
    <t>N149</t>
  </si>
  <si>
    <t>NIQQIVDAITDKRWKEMSVWGKRDDIDNTKK</t>
  </si>
  <si>
    <t>W162</t>
  </si>
  <si>
    <t>WKEMSVWGKRDDIDNTKK</t>
  </si>
  <si>
    <t>R148</t>
  </si>
  <si>
    <t>HNQDSSGLTNEVLANIPTNIRDEKKWTHFSSWGKR</t>
  </si>
  <si>
    <t>W139</t>
  </si>
  <si>
    <t>WTHFSSWGKR</t>
  </si>
  <si>
    <t>R161</t>
  </si>
  <si>
    <t>HNQDSSGLTNEVLANIPTNIRDEKKWTHFSSWGKRNIQQIVDAITDKR</t>
  </si>
  <si>
    <t>NIQQIVDAITDKR</t>
  </si>
  <si>
    <t>WTHFSSWGKRNIQQIVDAITDKR</t>
  </si>
  <si>
    <t>R171</t>
  </si>
  <si>
    <t>NIQQIVDAITDKRWKEMSVWGKR</t>
  </si>
  <si>
    <t>WTHFSSWGKRNIQQIVDAITDKRWKEMSVWGKR</t>
  </si>
  <si>
    <t>WKEMSVWGKR</t>
  </si>
  <si>
    <t>Unigene116832_CNS_A_-1_1_165</t>
  </si>
  <si>
    <t>FSAIYSLYLVLSIPLSRCRR</t>
  </si>
  <si>
    <t>FSAIYSLYLVLSIPLSRCRRSPLYSVLLLFR</t>
  </si>
  <si>
    <t>S36</t>
  </si>
  <si>
    <t>SPLYSVLLLFR</t>
  </si>
  <si>
    <t>Unigene7267_CNS_A_+2_101_478</t>
  </si>
  <si>
    <t>R100</t>
  </si>
  <si>
    <t>E88</t>
  </si>
  <si>
    <t>ERISPLVLRLLQR</t>
  </si>
  <si>
    <t>G82</t>
  </si>
  <si>
    <t>GFADKRERISPLVLRLLQR</t>
  </si>
  <si>
    <t>ISPLVLRLLQR</t>
  </si>
  <si>
    <t>R121</t>
  </si>
  <si>
    <t>ERISPLVLRLLQRSYQNQALPLTGHNAFSRLLAR</t>
  </si>
  <si>
    <t>ISPLVLRLLQRSYQNQALPLTGHNAFSRLLAR</t>
  </si>
  <si>
    <t>S101</t>
  </si>
  <si>
    <t>SYQNQALPLTGHNAFSRLLAR</t>
  </si>
  <si>
    <t>AAFNLIALHELDYLEDAELDSDEEDFLGKR</t>
  </si>
  <si>
    <t>R51</t>
  </si>
  <si>
    <t>AAFNLIALHELDYLEDAELDSDEEDFLGKRGFADKR</t>
  </si>
  <si>
    <t>GFADKR</t>
  </si>
  <si>
    <t>AAFNLIALHELDYLEDAELDSDEEDFLGKRGFADKRGFADKR</t>
  </si>
  <si>
    <t>GFADKRGFADKR</t>
  </si>
  <si>
    <t>G52</t>
  </si>
  <si>
    <t>GFADKRGFADKRGFADKR</t>
  </si>
  <si>
    <t>G58</t>
  </si>
  <si>
    <t>G64</t>
  </si>
  <si>
    <t>G70</t>
  </si>
  <si>
    <t>G76</t>
  </si>
  <si>
    <t>ER</t>
  </si>
  <si>
    <t>GFADKRGFADKRER</t>
  </si>
  <si>
    <t>GFADKRER</t>
  </si>
  <si>
    <t>Unigene138479_CNS_A_-2_2_217</t>
  </si>
  <si>
    <t>SGIR</t>
  </si>
  <si>
    <t>SGIRSLFLIFREKR</t>
  </si>
  <si>
    <t>S20</t>
  </si>
  <si>
    <t>SLFLIFREKR</t>
  </si>
  <si>
    <t>Unigene117156_CNS_A_-1_1_234</t>
  </si>
  <si>
    <t>CVSVCVK</t>
  </si>
  <si>
    <t>CVSVCVKSQLLSVALVETR</t>
  </si>
  <si>
    <t>SQLLSVALVETR</t>
  </si>
  <si>
    <t>Unigene122178_CNS_A_+3_132_275</t>
  </si>
  <si>
    <t>K27</t>
  </si>
  <si>
    <t>VIILGLTFVLCK</t>
  </si>
  <si>
    <t>Unigene106875_CNS_A_+3_3_182</t>
  </si>
  <si>
    <t>DDRGFKSHNITRFMDQVCVCVLLCVCVRENR</t>
  </si>
  <si>
    <t>DDRGFKSHNITRFMDQVCVCVLLCVCVRENRSAWHLFCVCVR</t>
  </si>
  <si>
    <t>SAWHLFCVCVR</t>
  </si>
  <si>
    <t>Unigene57114_CNS_A_-2_29_250</t>
  </si>
  <si>
    <t>VLAR</t>
  </si>
  <si>
    <t>VLARVSCSSVLFRLGR</t>
  </si>
  <si>
    <t>VSCSSVLFRLGR</t>
  </si>
  <si>
    <t>T32</t>
  </si>
  <si>
    <t>TAVVGLTR</t>
  </si>
  <si>
    <t>VLARVSCSSVLFRLGRTAVVGLTR</t>
  </si>
  <si>
    <t>VSCSSVLFRLGRTAVVGLTR</t>
  </si>
  <si>
    <t>Unigene106172_CNS_A_-2_2_151</t>
  </si>
  <si>
    <t>K28</t>
  </si>
  <si>
    <t>IHGLCSLVLVGSK</t>
  </si>
  <si>
    <t>Unigene133497_CNS_A_+2_2_193</t>
  </si>
  <si>
    <t>SVIYATVRHKR</t>
  </si>
  <si>
    <t>C27</t>
  </si>
  <si>
    <t>CGEEEIRHR</t>
  </si>
  <si>
    <t>SVIYATVRHKRCGEEEIRHR</t>
  </si>
  <si>
    <t>CGEEEIRHRSCYAVIYLLLFLTR</t>
  </si>
  <si>
    <t>SVIYATVRHKRCGEEEIRHRSCYAVIYLLLFLTR</t>
  </si>
  <si>
    <t>SCYAVIYLLLFLTR</t>
  </si>
  <si>
    <t>Unigene119818_CNS_A_+2_2_214</t>
  </si>
  <si>
    <t>R30</t>
  </si>
  <si>
    <t>WILAVSALVMSVTSR</t>
  </si>
  <si>
    <t>T31</t>
  </si>
  <si>
    <t>TSVSMLEGTNHR</t>
  </si>
  <si>
    <t>WILAVSALVMSVTSRTSVSMLEGTNHR</t>
  </si>
  <si>
    <t>Unigene84238_CNS_A_-3_3_155</t>
  </si>
  <si>
    <t>R28</t>
  </si>
  <si>
    <t>STAFAVKCHTGGR</t>
  </si>
  <si>
    <t>Unigene132393_CNS_A_-1_1_120</t>
  </si>
  <si>
    <t>VSAMFGAQLLSGR</t>
  </si>
  <si>
    <t>Unigene133573_CNS_A_-1_1_273</t>
  </si>
  <si>
    <t>CWNVCLCVFVR</t>
  </si>
  <si>
    <t>CWNVCLCVFVRVVFIR</t>
  </si>
  <si>
    <t>V27</t>
  </si>
  <si>
    <t>VVFIR</t>
  </si>
  <si>
    <t>Unigene26044_CNS_A_-1_1_282</t>
  </si>
  <si>
    <t>SKGLYQPFFKK</t>
  </si>
  <si>
    <t>IMGAVKSK</t>
  </si>
  <si>
    <t>SKGLYQPFFKKIMGAVKSK</t>
  </si>
  <si>
    <t>CL7418.Contig1_CNS_A_+3_3_335</t>
  </si>
  <si>
    <t>K38</t>
  </si>
  <si>
    <t>CTSHVRTQQSTQAFFGCSRFLGK</t>
  </si>
  <si>
    <t>K59</t>
  </si>
  <si>
    <t>CTSHVRTQQSTQAFFGCSRFLGKFTFNSLSLCFVRPAPISFCKK</t>
  </si>
  <si>
    <t>F39</t>
  </si>
  <si>
    <t>FTFNSLSLCFVRPAPISFCKK</t>
  </si>
  <si>
    <t>PAPISFCKK</t>
  </si>
  <si>
    <t>R101</t>
  </si>
  <si>
    <t>H91</t>
  </si>
  <si>
    <t>HGDRVVNYTKR</t>
  </si>
  <si>
    <t>Q60</t>
  </si>
  <si>
    <t>QAQHGLLPNRRGAVFGTRVCVGLRTVSVKLRHGDRVVNYTKR</t>
  </si>
  <si>
    <t>V78</t>
  </si>
  <si>
    <t>VCVGLRTVSVKLRHGDRVVNYTKR</t>
  </si>
  <si>
    <t>CTSHVRTQQSTQAFFGCSRFLGKFTFNSLSLCFVR</t>
  </si>
  <si>
    <t>FTFNSLSLCFVR</t>
  </si>
  <si>
    <t>FTFNSLSLCFVRPAPISFCKKQAQHGLLPNRRGAVFGTR</t>
  </si>
  <si>
    <t>PAPISFCKKQAQHGLLPNRRGAVFGTR</t>
  </si>
  <si>
    <t>QAQHGLLPNRRGAVFGTR</t>
  </si>
  <si>
    <t>R90</t>
  </si>
  <si>
    <t>PAPISFCKKQAQHGLLPNRRGAVFGTRVCVGLRTVSVKLR</t>
  </si>
  <si>
    <t>QAQHGLLPNRRGAVFGTRVCVGLRTVSVKLR</t>
  </si>
  <si>
    <t>VCVGLRTVSVKLR</t>
  </si>
  <si>
    <t>Unigene98264_CNS_A_+3_3_308</t>
  </si>
  <si>
    <t>CFKVLVVCFTVDSTPFNEDYGEFDGEGLEEFALPIEVEEKK</t>
  </si>
  <si>
    <t>CFKVLVVCFTVDSTPFNEDYGEFDGEGLEEFALPIEVEEKKEVKK</t>
  </si>
  <si>
    <t>E57</t>
  </si>
  <si>
    <t>EVKK</t>
  </si>
  <si>
    <t>K61</t>
  </si>
  <si>
    <t>CFKVLVVCFTVDSTPFNEDYGEFDGEGLEEFALPIEVEEKKEVKKK</t>
  </si>
  <si>
    <t>EVKKK</t>
  </si>
  <si>
    <t>KDGERKK</t>
  </si>
  <si>
    <t>K68</t>
  </si>
  <si>
    <t>KDGERKKK</t>
  </si>
  <si>
    <t>D62</t>
  </si>
  <si>
    <t>DGERKK</t>
  </si>
  <si>
    <t>EVKKKDGERKK</t>
  </si>
  <si>
    <t>DGERKKK</t>
  </si>
  <si>
    <t>K69</t>
  </si>
  <si>
    <t>R70</t>
  </si>
  <si>
    <t>KKR</t>
  </si>
  <si>
    <t>DGERKKKK</t>
  </si>
  <si>
    <t>K74</t>
  </si>
  <si>
    <t>KRRRKK</t>
  </si>
  <si>
    <t>KR</t>
  </si>
  <si>
    <t>RRRKK</t>
  </si>
  <si>
    <t>RRKK</t>
  </si>
  <si>
    <t>RRRKKWLNICLVNCKYDVVRR</t>
  </si>
  <si>
    <t>RRKKWLNICLVNCKYDVVRR</t>
  </si>
  <si>
    <t>W75</t>
  </si>
  <si>
    <t>WLNICLVNCKYDVVRR</t>
  </si>
  <si>
    <t>Unigene120193_CNS_A_+2_53_238</t>
  </si>
  <si>
    <t>RKTCRELVEGR</t>
  </si>
  <si>
    <t>CPSGIYMVKEEIRR</t>
  </si>
  <si>
    <t>RKTCRELVEGRCPSGIYMVKEEIRR</t>
  </si>
  <si>
    <t>Unigene97202_CNS_A_+3_3_173</t>
  </si>
  <si>
    <t>SCLCILESISKR</t>
  </si>
  <si>
    <t>SCLCILESISKRVDPR</t>
  </si>
  <si>
    <t>V28</t>
  </si>
  <si>
    <t>VDPR</t>
  </si>
  <si>
    <t>Unigene139400_CNS_A_-3_3_167</t>
  </si>
  <si>
    <t>HVLYVFCVCLR</t>
  </si>
  <si>
    <t>Unigene140349_CNS_A_-2_2_106</t>
  </si>
  <si>
    <t>LLLFLACALSFR</t>
  </si>
  <si>
    <t>Unigene102707_CNS_A_-3_3_140</t>
  </si>
  <si>
    <t>WFIARLLPTAGK</t>
  </si>
  <si>
    <t>CL7678.Contig1_CNS_A_+2_317_916</t>
  </si>
  <si>
    <t>R174</t>
  </si>
  <si>
    <t>S73</t>
  </si>
  <si>
    <t>SVPNESHISQSLDSLPDWELDGDESTRYPDSKSDFPPTLEDNSYLLSLLDTSDELADTSDEQADTSDEQADTSDEQADTSDEQADTSERPTASAFINFLEKR</t>
  </si>
  <si>
    <t>T62</t>
  </si>
  <si>
    <t>TYPHLFPMSKRSVPNESHISQSLDSLPDWELDGDESTRYPDSKSDFPPTLEDNSYLLSLLDTSDELADTSDEQADTSDEQADTSDEQADTSDEQADTSERPTASAFINFLEKR</t>
  </si>
  <si>
    <t>R178</t>
  </si>
  <si>
    <t>N175</t>
  </si>
  <si>
    <t>NSRR</t>
  </si>
  <si>
    <t>SVPNESHISQSLDSLPDWELDGDESTRYPDSKSDFPPTLEDNSYLLSLLDTSDELADTSDEQADTSDEQADTSDEQADTSDEQADTSERPTASAFINFLEKRNSRR</t>
  </si>
  <si>
    <t>TYPHLFPMSKRSVPNESHISQSLDSLPDWELDGDESTRYPDSKSDFPPTLEDNSYLLSLLDTSDELADTSDEQADTSDEQADTSDEQADTSDEQADTSERPTASAFINFLEKRNSRR</t>
  </si>
  <si>
    <t>R180</t>
  </si>
  <si>
    <t>NSRRKR</t>
  </si>
  <si>
    <t>SVPNESHISQSLDSLPDWELDGDESTRYPDSKSDFPPTLEDNSYLLSLLDTSDELADTSDEQADTSDEQADTSDEQADTSDEQADTSERPTASAFINFLEKRNSRRKR</t>
  </si>
  <si>
    <t>IAINLAIHQVQGQRR</t>
  </si>
  <si>
    <t>IAINLAIHQVQGQRRTCSLVAR</t>
  </si>
  <si>
    <t>TCSLVAR</t>
  </si>
  <si>
    <t>IAINLAIHQVQGQRRTCSLVARPHPNGYCGERLAQAHSNICFLLRR</t>
  </si>
  <si>
    <t>P38</t>
  </si>
  <si>
    <t>PHPNGYCGERLAQAHSNICFLLRR</t>
  </si>
  <si>
    <t>TCSLVARPHPNGYCGERLAQAHSNICFLLRR</t>
  </si>
  <si>
    <t>PHPNGYCGERLAQAHSNICFLLRRTYPHLFPMSKR</t>
  </si>
  <si>
    <t>TCSLVARPHPNGYCGERLAQAHSNICFLLRRTYPHLFPMSKR</t>
  </si>
  <si>
    <t>TYPHLFPMSKR</t>
  </si>
  <si>
    <t>Unigene101368_CNS_A_-2_2_166</t>
  </si>
  <si>
    <t>LCLPDYLSVSLRVCPTVPVPSIAFTHSTSGHNEVGDK</t>
  </si>
  <si>
    <t>VCPTVPVPSIAFTHSTSGHNEVGDK</t>
  </si>
  <si>
    <t>LCLPDYLSVSLR</t>
  </si>
  <si>
    <t>Unigene122133_CNS_A_-1_1_213</t>
  </si>
  <si>
    <t>K32</t>
  </si>
  <si>
    <t>C20</t>
  </si>
  <si>
    <t>CISLVSNFLVVGK</t>
  </si>
  <si>
    <t>TCQRCISLVSNFLVVGK</t>
  </si>
  <si>
    <t>TCQR</t>
  </si>
  <si>
    <t>Unigene105099_CNS_A_-3_30_356</t>
  </si>
  <si>
    <t>K82</t>
  </si>
  <si>
    <t>H61</t>
  </si>
  <si>
    <t>HESDEVKPCAIKLSFLPLTFFK</t>
  </si>
  <si>
    <t>KPSHTLIVLDCRSDNGYSFTGDRWSSYIVFVFCVVLSQVACCSGRHESDEVKPCAIKLSFLPLTFFK</t>
  </si>
  <si>
    <t>S28</t>
  </si>
  <si>
    <t>SDNGYSFTGDRWSSYIVFVFCVVLSQVACCSGRHESDEVKPCAIKLSFLPLTFFK</t>
  </si>
  <si>
    <t>KPSHTLIVLDCR</t>
  </si>
  <si>
    <t>KPSHTLIVLDCRSDNGYSFTGDRWSSYIVFVFCVVLSQVACCSGR</t>
  </si>
  <si>
    <t>SDNGYSFTGDRWSSYIVFVFCVVLSQVACCSGR</t>
  </si>
  <si>
    <t>Unigene125389_CNS_A_-1_1_177</t>
  </si>
  <si>
    <t>VCIFKYAEVQGK</t>
  </si>
  <si>
    <t>Unigene49445_CNS_A_+2_65_1303</t>
  </si>
  <si>
    <t>TSMAGRTCSRVLIATYIIAVFFFEVQAEVDGPCMGCRLFNEHHRHSPEKDRKDTAFCHFPCQCRVEELSCQDGVSEIKDGCGCCYMCARQMGDMCSIRDLCDTAKNLYCDKK</t>
  </si>
  <si>
    <t>T22</t>
  </si>
  <si>
    <t>TCSRVLIATYIIAVFFFEVQAEVDGPCMGCRLFNEHHRHSPEKDRKDTAFCHFPCQCRVEELSCQDGVSEIKDGCGCCYMCARQMGDMCSIRDLCDTAKNLYCDKK</t>
  </si>
  <si>
    <t>D128</t>
  </si>
  <si>
    <t>DDNSTGVCKGK</t>
  </si>
  <si>
    <t>TSMAGRTCSRVLIATYIIAVFFFEVQAEVDGPCMGCRLFNEHHRHSPEKDRKDTAFCHFPCQCRVEELSCQDGVSEIKDGCGCCYMCARQMGDMCSIRDLCDTAKNLYCDKKDDNSTGVCKGK</t>
  </si>
  <si>
    <t>TCSRVLIATYIIAVFFFEVQAEVDGPCMGCRLFNEHHRHSPEKDRKDTAFCHFPCQCRVEELSCQDGVSEIKDGCGCCYMCARQMGDMCSIRDLCDTAKNLYCDKKDDNSTGVCKGK</t>
  </si>
  <si>
    <t>K262</t>
  </si>
  <si>
    <t>DDNSTGVCKGKDKNPCLVDGVRYNDGEKFQPQCSQLCTCQNGFYGCINTCPQEFQKPSELTCHEPKLIQVKNKCCKEWSCQKMEAPGMAGLAQGRGLHSDNLILQNPMWYHTSTSASLEEPTALSTSSYQSCDKK</t>
  </si>
  <si>
    <t>DKNPCLVDGVRYNDGEKFQPQCSQLCTCQNGFYGCINTCPQEFQKPSELTCHEPKLIQVKNKCCKEWSCQKMEAPGMAGLAQGRGLHSDNLILQNPMWYHTSTSASLEEPTALSTSSYQSCDKK</t>
  </si>
  <si>
    <t>G223</t>
  </si>
  <si>
    <t>GLHSDNLILQNPMWYHTSTSASLEEPTALSTSSYQSCDKK</t>
  </si>
  <si>
    <t>K347</t>
  </si>
  <si>
    <t>D312</t>
  </si>
  <si>
    <t>DKCTPTTRSGRRYHIRYQDCISVKDYNLKFCTTCKK</t>
  </si>
  <si>
    <t>I281</t>
  </si>
  <si>
    <t>ILVSPTTCYSFQELRLCYLRPCGTALETLGRDKCTPTTRSGRRYHIRYQDCISVKDYNLKFCTTCKK</t>
  </si>
  <si>
    <t>R323</t>
  </si>
  <si>
    <t>RYHIRYQDCISVKDYNLKFCTTCKK</t>
  </si>
  <si>
    <t>K380</t>
  </si>
  <si>
    <t>E371</t>
  </si>
  <si>
    <t>ELYQYMWVKK</t>
  </si>
  <si>
    <t>N348</t>
  </si>
  <si>
    <t>NRCCYPYRTRPRLLEFQCSGGKRELYQYMWVKK</t>
  </si>
  <si>
    <t>T356</t>
  </si>
  <si>
    <t>TRPRLLEFQCSGGKRELYQYMWVKK</t>
  </si>
  <si>
    <t>R21</t>
  </si>
  <si>
    <t>TSMAGR</t>
  </si>
  <si>
    <t>R222</t>
  </si>
  <si>
    <t>DDNSTGVCKGKDKNPCLVDGVRYNDGEKFQPQCSQLCTCQNGFYGCINTCPQEFQKPSELTCHEPKLIQVKNKCCKEWSCQKMEAPGMAGLAQGR</t>
  </si>
  <si>
    <t>DKNPCLVDGVRYNDGEKFQPQCSQLCTCQNGFYGCINTCPQEFQKPSELTCHEPKLIQVKNKCCKEWSCQKMEAPGMAGLAQGR</t>
  </si>
  <si>
    <t>R280</t>
  </si>
  <si>
    <t>GLHSDNLILQNPMWYHTSTSASLEEPTALSTSSYQSCDKKTTDWTPCSATCDVGVSIR</t>
  </si>
  <si>
    <t>T263</t>
  </si>
  <si>
    <t>TTDWTPCSATCDVGVSIR</t>
  </si>
  <si>
    <t>R311</t>
  </si>
  <si>
    <t>GLHSDNLILQNPMWYHTSTSASLEEPTALSTSSYQSCDKKTTDWTPCSATCDVGVSIRILVSPTTCYSFQELRLCYLRPCGTALETLGR</t>
  </si>
  <si>
    <t>ILVSPTTCYSFQELRLCYLRPCGTALETLGR</t>
  </si>
  <si>
    <t>TTDWTPCSATCDVGVSIRILVSPTTCYSFQELRLCYLRPCGTALETLGR</t>
  </si>
  <si>
    <t>R322</t>
  </si>
  <si>
    <t>DKCTPTTRSGR</t>
  </si>
  <si>
    <t>ILVSPTTCYSFQELRLCYLRPCGTALETLGRDKCTPTTRSGR</t>
  </si>
  <si>
    <t>TTDWTPCSATCDVGVSIRILVSPTTCYSFQELRLCYLRPCGTALETLGRDKCTPTTRSGR</t>
  </si>
  <si>
    <t>R355</t>
  </si>
  <si>
    <t>DKCTPTTRSGRRYHIRYQDCISVKDYNLKFCTTCKKNRCCYPYR</t>
  </si>
  <si>
    <t>NRCCYPYR</t>
  </si>
  <si>
    <t>RYHIRYQDCISVKDYNLKFCTTCKKNRCCYPYR</t>
  </si>
  <si>
    <t>R370</t>
  </si>
  <si>
    <t>NRCCYPYRTRPRLLEFQCSGGKR</t>
  </si>
  <si>
    <t>RYHIRYQDCISVKDYNLKFCTTCKKNRCCYPYRTRPRLLEFQCSGGKR</t>
  </si>
  <si>
    <t>TRPRLLEFQCSGGKR</t>
  </si>
  <si>
    <t>Unigene22954_CNS_A_-1_4_276</t>
  </si>
  <si>
    <t>VNVFNFMSFKR</t>
  </si>
  <si>
    <t>LKCCTCVNLINVMSFNRR</t>
  </si>
  <si>
    <t>VNVFNFMSFKRLKCCTCVNLINVMSFNRR</t>
  </si>
  <si>
    <t>Unigene139639_CNS_A_-3_3_209</t>
  </si>
  <si>
    <t>CAAHKQNGYCTYGLYNK</t>
  </si>
  <si>
    <t>CAAHKQNGYCTYGLYNKSATCCCVFCLGKR</t>
  </si>
  <si>
    <t>SATCCCVFCLGKR</t>
  </si>
  <si>
    <t>Unigene102223_CNS_A_+1_43_213</t>
  </si>
  <si>
    <t>WGIDVLAVVVVVK</t>
  </si>
  <si>
    <t>Unigene114462_CNS_A_-2_2_136</t>
  </si>
  <si>
    <t>VHVCACVRVYVR</t>
  </si>
  <si>
    <t>Unigene100463_CNS_A_+2_2_163</t>
  </si>
  <si>
    <t>PTSEICCLVMRR</t>
  </si>
  <si>
    <t>Unigene105572_CNS_A_-1_1_99</t>
  </si>
  <si>
    <t>PSLYLSSKQHKK</t>
  </si>
  <si>
    <t>Unigene104313_CNS_A_+1_1_210</t>
  </si>
  <si>
    <t>YTCMICCSLFLK</t>
  </si>
  <si>
    <t>STFLVLGDRLFR</t>
  </si>
  <si>
    <t>YTCMICCSLFLKSTFLVLGDRLFR</t>
  </si>
  <si>
    <t>STFLVLGDRLFRSAVTLASTILFVTGLAPIEVPITPKTAR</t>
  </si>
  <si>
    <t>SAVTLASTILFVTGLAPIEVPITPKTAR</t>
  </si>
  <si>
    <t>YTCMICCSLFLKSTFLVLGDRLFRSAVTLASTILFVTGLAPIEVPITPKTAR</t>
  </si>
  <si>
    <t>Unigene104808_CNS_A_+1_25_273</t>
  </si>
  <si>
    <t>ALNSLSENQSLVRMPPWVNIWLLGSICLSMSLHFLILYVDPLPMIFKLRALDVTQWLMVLK</t>
  </si>
  <si>
    <t>A65</t>
  </si>
  <si>
    <t>ALDVTQWLMVLK</t>
  </si>
  <si>
    <t>M29</t>
  </si>
  <si>
    <t>MPPWVNIWLLGSICLSMSLHFLILYVDPLPMIFKLRALDVTQWLMVLK</t>
  </si>
  <si>
    <t>ALNSLSENQSLVR</t>
  </si>
  <si>
    <t>ALNSLSENQSLVRMPPWVNIWLLGSICLSMSLHFLILYVDPLPMIFKLR</t>
  </si>
  <si>
    <t>MPPWVNIWLLGSICLSMSLHFLILYVDPLPMIFKLR</t>
  </si>
  <si>
    <t>Unigene109104_CNS_A_+2_2_115</t>
  </si>
  <si>
    <t>ILQLCNKYFLGK</t>
  </si>
  <si>
    <t>Unigene46905_CNS_A_-3_3_89</t>
  </si>
  <si>
    <t>LLFFLCLPPLLR</t>
  </si>
  <si>
    <t>Unigene113322_CNS_A_-1_1_225</t>
  </si>
  <si>
    <t>EPSACRKFNIER</t>
  </si>
  <si>
    <t>Unigene87695_CNS_A_+1_97_315</t>
  </si>
  <si>
    <t>FLFLVVASTVAER</t>
  </si>
  <si>
    <t>FLFLVVASTVAERVKIIIKIHVDFVLCHVWFR</t>
  </si>
  <si>
    <t>V29</t>
  </si>
  <si>
    <t>VKIIIKIHVDFVLCHVWFR</t>
  </si>
  <si>
    <t>Unigene8311_CNS_A_+2_140_1219</t>
  </si>
  <si>
    <t>K320</t>
  </si>
  <si>
    <t>Q230</t>
  </si>
  <si>
    <t>QISPDEVLGPPVAGRTVVISGDSSDSTQLLKVATGATVLVHEATLENSLRELCVQNGHSTPEMTATLARNLQAKMLILTHVSSRYKPVSIK</t>
  </si>
  <si>
    <t>T245</t>
  </si>
  <si>
    <t>TVVISGDSSDSTQLLKVATGATVLVHEATLENSLRELCVQNGHSTPEMTATLARNLQAKMLILTHVSSRYKPVSIK</t>
  </si>
  <si>
    <t>Y314</t>
  </si>
  <si>
    <t>YKPVSIK</t>
  </si>
  <si>
    <t>H99</t>
  </si>
  <si>
    <t>HYLCTSLAAAR</t>
  </si>
  <si>
    <t>Q86</t>
  </si>
  <si>
    <t>QEPVEIYGPVGLRHYLCTSLAAAR</t>
  </si>
  <si>
    <t>V56</t>
  </si>
  <si>
    <t>VNKIFITHLHGDHLYGLPGLLCTISQNNQRQEPVEIYGPVGLRHYLCTSLAAAR</t>
  </si>
  <si>
    <t>R179</t>
  </si>
  <si>
    <t>HYLCTSLAAARSDLDYSFVIHELQHLPVQIPDHDQEWPFETASVVPFHPSEKPGSVKHADDNQIWHLYSDCKLTVKAVWVR</t>
  </si>
  <si>
    <t>QEPVEIYGPVGLRHYLCTSLAAARSDLDYSFVIHELQHLPVQIPDHDQEWPFETASVVPFHPSEKPGSVKHADDNQIWHLYSDCKLTVKAVWVR</t>
  </si>
  <si>
    <t>S110</t>
  </si>
  <si>
    <t>SDLDYSFVIHELQHLPVQIPDHDQEWPFETASVVPFHPSEKPGSVKHADDNQIWHLYSDCKLTVKAVWVR</t>
  </si>
  <si>
    <t>R229</t>
  </si>
  <si>
    <t>H180</t>
  </si>
  <si>
    <t>HRLPCFSFIILESEKTGKLNADKLQSLGVTPGPQYARLKAGESITLDNGR</t>
  </si>
  <si>
    <t>HYLCTSLAAARSDLDYSFVIHELQHLPVQIPDHDQEWPFETASVVPFHPSEKPGSVKHADDNQIWHLYSDCKLTVKAVWVRHRLPCFSFIILESEKTGKLNADKLQSLGVTPGPQYARLKAGESITLDNGR</t>
  </si>
  <si>
    <t>SDLDYSFVIHELQHLPVQIPDHDQEWPFETASVVPFHPSEKPGSVKHADDNQIWHLYSDCKLTVKAVWVRHRLPCFSFIILESEKTGKLNADKLQSLGVTPGPQYARLKAGESITLDNGR</t>
  </si>
  <si>
    <t>R244</t>
  </si>
  <si>
    <t>HRLPCFSFIILESEKTGKLNADKLQSLGVTPGPQYARLKAGESITLDNGRQISPDEVLGPPVAGR</t>
  </si>
  <si>
    <t>QISPDEVLGPPVAGR</t>
  </si>
  <si>
    <t>PTPIRCVSCTALR</t>
  </si>
  <si>
    <t>R313</t>
  </si>
  <si>
    <t>HRLPCFSFIILESEKTGKLNADKLQSLGVTPGPQYARLKAGESITLDNGRQISPDEVLGPPVAGRTVVISGDSSDSTQLLKVATGATVLVHEATLENSLRELCVQNGHSTPEMTATLARNLQAKMLILTHVSSR</t>
  </si>
  <si>
    <t>QISPDEVLGPPVAGRTVVISGDSSDSTQLLKVATGATVLVHEATLENSLRELCVQNGHSTPEMTATLARNLQAKMLILTHVSSR</t>
  </si>
  <si>
    <t>TVVISGDSSDSTQLLKVATGATVLVHEATLENSLRELCVQNGHSTPEMTATLARNLQAKMLILTHVSSR</t>
  </si>
  <si>
    <t>H29</t>
  </si>
  <si>
    <t>HDAGVWLFDCGEGSQMQLMKSALKPGR</t>
  </si>
  <si>
    <t>PTPIRCVSCTALRHDAGVWLFDCGEGSQMQLMKSALKPGR</t>
  </si>
  <si>
    <t>R85</t>
  </si>
  <si>
    <t>HDAGVWLFDCGEGSQMQLMKSALKPGRVNKIFITHLHGDHLYGLPGLLCTISQNNQR</t>
  </si>
  <si>
    <t>PTPIRCVSCTALRHDAGVWLFDCGEGSQMQLMKSALKPGRVNKIFITHLHGDHLYGLPGLLCTISQNNQR</t>
  </si>
  <si>
    <t>VNKIFITHLHGDHLYGLPGLLCTISQNNQR</t>
  </si>
  <si>
    <t>R98</t>
  </si>
  <si>
    <t>HDAGVWLFDCGEGSQMQLMKSALKPGRVNKIFITHLHGDHLYGLPGLLCTISQNNQRQEPVEIYGPVGLR</t>
  </si>
  <si>
    <t>QEPVEIYGPVGLR</t>
  </si>
  <si>
    <t>VNKIFITHLHGDHLYGLPGLLCTISQNNQRQEPVEIYGPVGLR</t>
  </si>
  <si>
    <t>Unigene91369_CNS_A_+2_77_304</t>
  </si>
  <si>
    <t>QILVCLR</t>
  </si>
  <si>
    <t>A23</t>
  </si>
  <si>
    <t>AVMRR</t>
  </si>
  <si>
    <t>QILVCLRAVMRR</t>
  </si>
  <si>
    <t>Unigene129945_CNS_A_-2_2_262</t>
  </si>
  <si>
    <t>LFSCCNLCLSSLR</t>
  </si>
  <si>
    <t>LFSCCNLCLSSLRSVCFVFIDFIIFFFR</t>
  </si>
  <si>
    <t>S29</t>
  </si>
  <si>
    <t>SVCFVFIDFIIFFFR</t>
  </si>
  <si>
    <t>C44</t>
  </si>
  <si>
    <t>CYILECLISFIVACLSAWLSVGLSLCLSVGR</t>
  </si>
  <si>
    <t>LFSCCNLCLSSLRSVCFVFIDFIIFFFRCYILECLISFIVACLSAWLSVGLSLCLSVGR</t>
  </si>
  <si>
    <t>SVCFVFIDFIIFFFRCYILECLISFIVACLSAWLSVGLSLCLSVGR</t>
  </si>
  <si>
    <t>CL10223.Contig2_CNS_A_+1_85_594</t>
  </si>
  <si>
    <t>K161</t>
  </si>
  <si>
    <t>EFDSLTATLNQLESQKKEAQKRLDELDDK</t>
  </si>
  <si>
    <t>EAQKRLDELDDK</t>
  </si>
  <si>
    <t>LDELDDK</t>
  </si>
  <si>
    <t>Unigene7728_CNS_A_-3_222_1292</t>
  </si>
  <si>
    <t>K306</t>
  </si>
  <si>
    <t>A236</t>
  </si>
  <si>
    <t>ALHDVFCANMFVEATNIAEGGFPEESRDLFMEQAALCGMLGYRDFFSSRWLDSILGWQDDKDGCYKWNGWK</t>
  </si>
  <si>
    <t>M193</t>
  </si>
  <si>
    <t>MTALGYSRYSLSHEIFYLEIAEGFGCQLEMSWKISANKQGSLRALHDVFCANMFVEATNIAEGGFPEESRDLFMEQAALCGMLGYRDFFSSRWLDSILGWQDDKDGCYKWNGWK</t>
  </si>
  <si>
    <t>W285</t>
  </si>
  <si>
    <t>WLDSILGWQDDKDGCYKWNGWK</t>
  </si>
  <si>
    <t>E321</t>
  </si>
  <si>
    <t>EEKRVASGCLCHK</t>
  </si>
  <si>
    <t>P307</t>
  </si>
  <si>
    <t>PGHNVGPLHTRIRREEKRVASGCLCHK</t>
  </si>
  <si>
    <t>V325</t>
  </si>
  <si>
    <t>VASGCLCHK</t>
  </si>
  <si>
    <t>A57</t>
  </si>
  <si>
    <t>AYQDVNLDAVIGTRIVEASFSVLLQRLEAKGLISSVPGSIVSRVRQLRDEAKR</t>
  </si>
  <si>
    <t>GATTSAFGDHVVPLPAPPNSTLDYLERTLNGLDRALDFFHRAYQDVNLDAVIGTRIVEASFSVLLQRLEAKGLISSVPGSIVSRVRQLRDEAKR</t>
  </si>
  <si>
    <t>R192</t>
  </si>
  <si>
    <t>V110</t>
  </si>
  <si>
    <t>VSDMAIPYIIQNQPQYYAKIGAILTEGLFELDYESRDISQTAPVWLHDSAEAMFEAESDGCIRELYGTRNGMTCAISNPCWKR</t>
  </si>
  <si>
    <t>R235</t>
  </si>
  <si>
    <t>MTALGYSRYSLSHEIFYLEIAEGFGCQLEMSWKISANKQGSLR</t>
  </si>
  <si>
    <t>VSDMAIPYIIQNQPQYYAKIGAILTEGLFELDYESRDISQTAPVWLHDSAEAMFEAESDGCIRELYGTRNGMTCAISNPCWKRMTALGYSRYSLSHEIFYLEIAEGFGCQLEMSWKISANKQGSLR</t>
  </si>
  <si>
    <t>R284</t>
  </si>
  <si>
    <t>ALHDVFCANMFVEATNIAEGGFPEESRDLFMEQAALCGMLGYRDFFSSR</t>
  </si>
  <si>
    <t>MTALGYSRYSLSHEIFYLEIAEGFGCQLEMSWKISANKQGSLRALHDVFCANMFVEATNIAEGGFPEESRDLFMEQAALCGMLGYRDFFSSR</t>
  </si>
  <si>
    <t>R320</t>
  </si>
  <si>
    <t>ALHDVFCANMFVEATNIAEGGFPEESRDLFMEQAALCGMLGYRDFFSSRWLDSILGWQDDKDGCYKWNGWKPGHNVGPLHTRIRR</t>
  </si>
  <si>
    <t>PGHNVGPLHTRIRR</t>
  </si>
  <si>
    <t>WLDSILGWQDDKDGCYKWNGWKPGHNVGPLHTRIRR</t>
  </si>
  <si>
    <t>R324</t>
  </si>
  <si>
    <t>EEKR</t>
  </si>
  <si>
    <t>PGHNVGPLHTRIRREEKR</t>
  </si>
  <si>
    <t>WLDSILGWQDDKDGCYKWNGWKPGHNVGPLHTRIRREEKR</t>
  </si>
  <si>
    <t>GATTSAFGDHVVPLPAPPNSTLDYLERTLNGLDRALDFFHR</t>
  </si>
  <si>
    <t>Unigene97808_CNS_A_+1_19_462</t>
  </si>
  <si>
    <t>Q99</t>
  </si>
  <si>
    <t>QLVYNRTCIHEEGYNTFRVIQYNADRTHRFTCMKFVK</t>
  </si>
  <si>
    <t>T105</t>
  </si>
  <si>
    <t>TCIHEEGYNTFRVIQYNADRTHRFTCMKFVK</t>
  </si>
  <si>
    <t>T90</t>
  </si>
  <si>
    <t>TSFGHCSERQLVYNRTCIHEEGYNTFRVIQYNADRTHRFTCMKFVK</t>
  </si>
  <si>
    <t>K58</t>
  </si>
  <si>
    <t>AGTEETCHFPQFLQSSPAEGALKPWTTRMWWLYLRHAPKWAEK</t>
  </si>
  <si>
    <t>H51</t>
  </si>
  <si>
    <t>HAPKWAEK</t>
  </si>
  <si>
    <t>K89</t>
  </si>
  <si>
    <t>AGTEETCHFPQFLQSSPAEGALKPWTTRMWWLYLRHAPKWAEKQDIYVKNGQMWRHREHNLQSCERSPRRVFHK</t>
  </si>
  <si>
    <t>HAPKWAEKQDIYVKNGQMWRHREHNLQSCERSPRRVFHK</t>
  </si>
  <si>
    <t>Q59</t>
  </si>
  <si>
    <t>QDIYVKNGQMWRHREHNLQSCERSPRRVFHK</t>
  </si>
  <si>
    <t>R104</t>
  </si>
  <si>
    <t>QDIYVKNGQMWRHREHNLQSCERSPRRVFHKTSFGHCSERQLVYNR</t>
  </si>
  <si>
    <t>QLVYNR</t>
  </si>
  <si>
    <t>TSFGHCSERQLVYNR</t>
  </si>
  <si>
    <t>R136</t>
  </si>
  <si>
    <t>QLVYNRTCIHEEGYNTFRVIQYNADRTHRFTCMKFVKR</t>
  </si>
  <si>
    <t>V148</t>
  </si>
  <si>
    <t>RSNNVVQVYEGPV</t>
  </si>
  <si>
    <t>TCIHEEGYNTFRVIQYNADRTHRFTCMKFVKR</t>
  </si>
  <si>
    <t>AGTEETCHFPQFLQSSPAEGALKPWTTRMWWLYLR</t>
  </si>
  <si>
    <t>HAPKWAEKQDIYVKNGQMWRHREHNLQSCERSPRRVFHKTSFGHCSER</t>
  </si>
  <si>
    <t>QDIYVKNGQMWRHREHNLQSCERSPRRVFHKTSFGHCSER</t>
  </si>
  <si>
    <t>TSFGHCSER</t>
  </si>
  <si>
    <t>Unigene116807_CNS_A_+2_2_211</t>
  </si>
  <si>
    <t>LVDPWR</t>
  </si>
  <si>
    <t>LVDPWRWLPQR</t>
  </si>
  <si>
    <t>W22</t>
  </si>
  <si>
    <t>WLPQR</t>
  </si>
  <si>
    <t>CL11776.Contig1_CNS_A_-1_265_1596</t>
  </si>
  <si>
    <t>K118</t>
  </si>
  <si>
    <t>AQVHGVVTSLEPKFDMPMVNVTAQEKTTAELPCSVSSLGTYQVVWTDQFSTLLTYEDRRIIDDERLSIERPFTRDWNLHIRDVRYSDQGIYNCQINTNPVKVK</t>
  </si>
  <si>
    <t>AQVHGVVTSLEPKFDMPMVNVTAQEKTTAELPCSVSSLGTYQVVWTDQFSTLLTYEDRRIIDDERLSIERPFTRDWNLHIRDVRYSDQGIYNCQINTNPVKVKTVNLIVLVPAK</t>
  </si>
  <si>
    <t>T119</t>
  </si>
  <si>
    <t>TVNLIVLVPAK</t>
  </si>
  <si>
    <t>K142</t>
  </si>
  <si>
    <t>AQVHGVVTSLEPKFDMPMVNVTAQEKTTAELPCSVSSLGTYQVVWTDQFSTLLTYEDRRIIDDERLSIERPFTRDWNLHIRDVRYSDQGIYNCQINTNPVKVKTVNLIVLVPAKIIDHLSTKDVTVK</t>
  </si>
  <si>
    <t>I130</t>
  </si>
  <si>
    <t>IIDHLSTKDVTVK</t>
  </si>
  <si>
    <t>TVNLIVLVPAKIIDHLSTKDVTVK</t>
  </si>
  <si>
    <t>K245</t>
  </si>
  <si>
    <t>E143</t>
  </si>
  <si>
    <t>EGETVTMVCNVTGTPQPTVSWYRLVADSKGIQRHSEFCPGTHKVGINGEVLVIHNVTRHCADRYECVAFNGVPTAVSRIIEVFVEFAPELYLPNKRIGQEKGK</t>
  </si>
  <si>
    <t>IIDHLSTKDVTVKEGETVTMVCNVTGTPQPTVSWYRLVADSKGIQRHSEFCPGTHKVGINGEVLVIHNVTRHCADRYECVAFNGVPTAVSRIIEVFVEFAPELYLPNKRIGQEKGK</t>
  </si>
  <si>
    <t>I239</t>
  </si>
  <si>
    <t>IGQEKGK</t>
  </si>
  <si>
    <t>K265</t>
  </si>
  <si>
    <t>EGETVTMVCNVTGTPQPTVSWYRLVADSKGIQRHSEFCPGTHKVGINGEVLVIHNVTRHCADRYECVAFNGVPTAVSRIIEVFVEFAPELYLPNKRIGQEKGKETILECTVNAFPHAVTIWKK</t>
  </si>
  <si>
    <t>E246</t>
  </si>
  <si>
    <t>ETILECTVNAFPHAVTIWKK</t>
  </si>
  <si>
    <t>IGQEKGKETILECTVNAFPHAVTIWKK</t>
  </si>
  <si>
    <t>R238</t>
  </si>
  <si>
    <t>EGETVTMVCNVTGTPQPTVSWYRLVADSKGIQRHSEFCPGTHKVGINGEVLVIHNVTRHCADRYECVAFNGVPTAVSRIIEVFVEFAPELYLPNKR</t>
  </si>
  <si>
    <t>IIDHLSTKDVTVKEGETVTMVCNVTGTPQPTVSWYRLVADSKGIQRHSEFCPGTHKVGINGEVLVIHNVTRHCADRYECVAFNGVPTAVSRIIEVFVEFAPELYLPNKR</t>
  </si>
  <si>
    <t>TVNLIVLVPAKIIDHLSTKDVTVKEGETVTMVCNVTGTPQPTVSWYRLVADSKGIQRHSEFCPGTHKVGINGEVLVIHNVTRHCADRYECVAFNGVPTAVSRIIEVFVEFAPELYLPNKR</t>
  </si>
  <si>
    <t>Unigene75479_CNS_A_+1_1_177</t>
  </si>
  <si>
    <t>AWLCLFLCKLRSSSDNHPGAWRKK</t>
  </si>
  <si>
    <t>SSSDNHPGAWRKK</t>
  </si>
  <si>
    <t>AWLCLFLCKLR</t>
  </si>
  <si>
    <t>Unigene84000_CNS_A_-2_2_181</t>
  </si>
  <si>
    <t>LYSLTSLLWAFR</t>
  </si>
  <si>
    <t>LYSLTSLLWAFRSLWFVLR</t>
  </si>
  <si>
    <t>SLWFVLR</t>
  </si>
  <si>
    <t>Unigene7971_CNS_A_-3_3_230</t>
  </si>
  <si>
    <t>NVLQQDGNTKTKK</t>
  </si>
  <si>
    <t>Unigene113828_CNS_A_-2_2_172</t>
  </si>
  <si>
    <t>TMSSPPVVDSLSVR</t>
  </si>
  <si>
    <t>Unigene110003_CNS_A_+3_54_185</t>
  </si>
  <si>
    <t>LLKLKR</t>
  </si>
  <si>
    <t>LLKLKRSFVCELFFLITR</t>
  </si>
  <si>
    <t>S22</t>
  </si>
  <si>
    <t>SFVCELFFLITR</t>
  </si>
  <si>
    <t>Unigene104465_CNS_A_-1_1_264</t>
  </si>
  <si>
    <t>ALGTYILIVKQKK</t>
  </si>
  <si>
    <t>Unigene138263_CNS_A_-1_1_135</t>
  </si>
  <si>
    <t>VLSLYVNR</t>
  </si>
  <si>
    <t>SSSAQCVTCPVSRR</t>
  </si>
  <si>
    <t>VLSLYVNRSSSAQCVTCPVSRR</t>
  </si>
  <si>
    <t>Unigene105166_CNS_A_-1_181_393</t>
  </si>
  <si>
    <t>GILFLLPCGFQKR</t>
  </si>
  <si>
    <t>Unigene140885_CNS_A_-1_1_237</t>
  </si>
  <si>
    <t>P27</t>
  </si>
  <si>
    <t>PSSLHASSSHNIKK</t>
  </si>
  <si>
    <t>YVWFISLFCVRPSSLHASSSHNIKK</t>
  </si>
  <si>
    <t>YVWFISLFCVR</t>
  </si>
  <si>
    <t>Unigene65864_CNS_A_-2_104_790</t>
  </si>
  <si>
    <t>K124</t>
  </si>
  <si>
    <t>G66</t>
  </si>
  <si>
    <t>GPPGAPGKPGIPGLPGKSGPAGLPGASGEDYMASRVAFFAGLNKNTGPVTTNSDLIFDK</t>
  </si>
  <si>
    <t>PGIPGLPGKSGPAGLPGASGEDYMASRVAFFAGLNKNTGPVTTNSDLIFDK</t>
  </si>
  <si>
    <t>S83</t>
  </si>
  <si>
    <t>SGPAGLPGASGEDYMASRVAFFAGLNKNTGPVTTNSDLIFDK</t>
  </si>
  <si>
    <t>AMTSSKRSPRRNRNRTQLQDAEEEYDNGEDVCELEIACKGNSLPVNLPIK</t>
  </si>
  <si>
    <t>SPRRNRNRTQLQDAEEEYDNGEDVCELEIACKGNSLPVNLPIK</t>
  </si>
  <si>
    <t>K73</t>
  </si>
  <si>
    <t>AMTSSKRSPRRNRNRTQLQDAEEEYDNGEDVCELEIACKGNSLPVNLPIKGPPGAPGK</t>
  </si>
  <si>
    <t>GPPGAPGK</t>
  </si>
  <si>
    <t>SPRRNRNRTQLQDAEEEYDNGEDVCELEIACKGNSLPVNLPIKGPPGAPGK</t>
  </si>
  <si>
    <t>GPPGAPGKPGIPGLPGK</t>
  </si>
  <si>
    <t>PGIPGLPGK</t>
  </si>
  <si>
    <t>SPRRNRNRTQLQDAEEEYDNGEDVCELEIACKGNSLPVNLPIKGPPGAPGKPGIPGLPGK</t>
  </si>
  <si>
    <t>R208</t>
  </si>
  <si>
    <t>PGIPGLPGKSGPAGLPGASGEDYMASRVAFFAGLNKNTGPVTTNSDLIFDKVITNVGEAFNAETGRFTAPFNGTYAFTLTIAAQGGRRAAVELVLNSKMVSTIWAESVPYWASASNSAILNMEAGDQVRLVLLSR</t>
  </si>
  <si>
    <t>SGPAGLPGASGEDYMASRVAFFAGLNKNTGPVTTNSDLIFDKVITNVGEAFNAETGRFTAPFNGTYAFTLTIAAQGGRRAAVELVLNSKMVSTIWAESVPYWASASNSAILNMEAGDQVRLVLLSR</t>
  </si>
  <si>
    <t>V125</t>
  </si>
  <si>
    <t>VITNVGEAFNAETGRFTAPFNGTYAFTLTIAAQGGRRAAVELVLNSKMVSTIWAESVPYWASASNSAILNMEAGDQVRLVLLSR</t>
  </si>
  <si>
    <t>AMTSSKR</t>
  </si>
  <si>
    <t>R227</t>
  </si>
  <si>
    <t>A209</t>
  </si>
  <si>
    <t>ASYLHGYMYTTFSGHCLYR</t>
  </si>
  <si>
    <t>VITNVGEAFNAETGRFTAPFNGTYAFTLTIAAQGGRRAAVELVLNSKMVSTIWAESVPYWASASNSAILNMEAGDQVRLVLLSRASYLHGYMYTTFSGHCLYR</t>
  </si>
  <si>
    <t>Unigene108839_CNS_A_+1_73_345</t>
  </si>
  <si>
    <t>LVLIFCCASIVHGK</t>
  </si>
  <si>
    <t>LVLIFCCASIVHGKQPEETGGK</t>
  </si>
  <si>
    <t>Q30</t>
  </si>
  <si>
    <t>QPEETGGK</t>
  </si>
  <si>
    <t>Unigene13140_CNS_A_+3_318_1274</t>
  </si>
  <si>
    <t>A156</t>
  </si>
  <si>
    <t>ALTYYASSALFAVFGLKMLREGWLMSDDEGK</t>
  </si>
  <si>
    <t>KVEKGNLGFLHAFVASLSVIIVSEIGDKTFFIAAIMAMTHSRLTVLMGALFALFVMTFLSAIVGYAATVVPRALTYYASSALFAVFGLKMLREGWLMSDDEGK</t>
  </si>
  <si>
    <t>VEKGNLGFLHAFVASLSVIIVSEIGDKTFFIAAIMAMTHSRLTVLMGALFALFVMTFLSAIVGYAATVVPRALTYYASSALFAVFGLKMLREGWLMSDDEGK</t>
  </si>
  <si>
    <t>FTLVYSSVHSIVEVDSLSLLHQSRHLLHSNDKDSASHEDGK</t>
  </si>
  <si>
    <t>DDLKDK</t>
  </si>
  <si>
    <t>FTLVYSSVHSIVEVDSLSLLHQSRHLLHSNDKDSASHEDGKHHLERDDLKDK</t>
  </si>
  <si>
    <t>H57</t>
  </si>
  <si>
    <t>HHLERDDLKDK</t>
  </si>
  <si>
    <t>DDLKDKSQGTNSPDEETASTKK</t>
  </si>
  <si>
    <t>HHLERDDLKDKSQGTNSPDEETASTKK</t>
  </si>
  <si>
    <t>SQGTNSPDEETASTKK</t>
  </si>
  <si>
    <t>DDLKDKSQGTNSPDEETASTKKK</t>
  </si>
  <si>
    <t>KVEKGNLGFLHAFVASLSVIIVSEIGDKTFFIAAIMAMTHSRLTVLMGALFALFVMTFLSAIVGYAATVVPR</t>
  </si>
  <si>
    <t>SQGTNSPDEETASTKKK</t>
  </si>
  <si>
    <t>SQGTNSPDEETASTKKKVEKGNLGFLHAFVASLSVIIVSEIGDKTFFIAAIMAMTHSRLTVLMGALFALFVMTFLSAIVGYAATVVPR</t>
  </si>
  <si>
    <t>VEKGNLGFLHAFVASLSVIIVSEIGDKTFFIAAIMAMTHSRLTVLMGALFALFVMTFLSAIVGYAATVVPR</t>
  </si>
  <si>
    <t>R198</t>
  </si>
  <si>
    <t>ALTYYASSALFAVFGLKMLREGWLMSDDEGKEEYEEVQADLKR</t>
  </si>
  <si>
    <t>E187</t>
  </si>
  <si>
    <t>EEYEEVQADLKR</t>
  </si>
  <si>
    <t>VEKGNLGFLHAFVASLSVIIVSEIGDKTFFIAAIMAMTHSRLTVLMGALFALFVMTFLSAIVGYAATVVPRALTYYASSALFAVFGLKMLREGWLMSDDEGKEEYEEVQADLKR</t>
  </si>
  <si>
    <t>R249</t>
  </si>
  <si>
    <t>ALTYYASSALFAVFGLKMLREGWLMSDDEGKEEYEEVQADLKRRENEMEKQNMPTQDLETGIVRTPGRRFLSGILSTVFLQSMTLTFLAEWGDR</t>
  </si>
  <si>
    <t>EEYEEVQADLKRRENEMEKQNMPTQDLETGIVRTPGRRFLSGILSTVFLQSMTLTFLAEWGDR</t>
  </si>
  <si>
    <t>R199</t>
  </si>
  <si>
    <t>RENEMEKQNMPTQDLETGIVRTPGRRFLSGILSTVFLQSMTLTFLAEWGDR</t>
  </si>
  <si>
    <t>R286</t>
  </si>
  <si>
    <t>EEYEEVQADLKRRENEMEKQNMPTQDLETGIVRTPGRRFLSGILSTVFLQSMTLTFLAEWGDRSQIATIILGAREDIFGVIVGGCLGHTFCTGLAVLGGR</t>
  </si>
  <si>
    <t>RENEMEKQNMPTQDLETGIVRTPGRRFLSGILSTVFLQSMTLTFLAEWGDRSQIATIILGAREDIFGVIVGGCLGHTFCTGLAVLGGR</t>
  </si>
  <si>
    <t>S250</t>
  </si>
  <si>
    <t>SQIATIILGAREDIFGVIVGGCLGHTFCTGLAVLGGR</t>
  </si>
  <si>
    <t>R291</t>
  </si>
  <si>
    <t>F287</t>
  </si>
  <si>
    <t>FVAQR</t>
  </si>
  <si>
    <t>RENEMEKQNMPTQDLETGIVRTPGRRFLSGILSTVFLQSMTLTFLAEWGDRSQIATIILGAREDIFGVIVGGCLGHTFCTGLAVLGGRFVAQR</t>
  </si>
  <si>
    <t>SQIATIILGAREDIFGVIVGGCLGHTFCTGLAVLGGRFVAQR</t>
  </si>
  <si>
    <t>FTLVYSSVHSIVEVDSLSLLHQSRHLLHSNDKDSASHEDGKHHLER</t>
  </si>
  <si>
    <t>HHLER</t>
  </si>
  <si>
    <t>Unigene109518_CNS_A_-3_3_167</t>
  </si>
  <si>
    <t>GCQISVLLCFLGKK</t>
  </si>
  <si>
    <t>GCQISVLLCFLGKKIARANTSHSHLVMQYLTTVKPR</t>
  </si>
  <si>
    <t>I30</t>
  </si>
  <si>
    <t>IARANTSHSHLVMQYLTTVKPR</t>
  </si>
  <si>
    <t>Unigene136548_CNS_A_+3_3_197</t>
  </si>
  <si>
    <t>HFTTDCYRKQIQCDGVYSLPVFVLFLYYAVIAAR</t>
  </si>
  <si>
    <t>HFTTDCYRKQIQCDGVYSLPVFVLFLYYAVIAARSYLQLFNCSVIAR</t>
  </si>
  <si>
    <t>SYLQLFNCSVIAR</t>
  </si>
  <si>
    <t>Unigene98352_CNS_A_-2_2_124</t>
  </si>
  <si>
    <t>ALWLDTRLLTRR</t>
  </si>
  <si>
    <t>Unigene140945_CNS_A_-3_3_215</t>
  </si>
  <si>
    <t>CLLFVSNCFSVKR</t>
  </si>
  <si>
    <t>CLLFVSNCFSVKRHRKEVDVIFR</t>
  </si>
  <si>
    <t>HRKEVDVIFR</t>
  </si>
  <si>
    <t>Unigene127815_CNS_A_-1_1_249</t>
  </si>
  <si>
    <t>R20</t>
  </si>
  <si>
    <t>VIIPR</t>
  </si>
  <si>
    <t>A21</t>
  </si>
  <si>
    <t>AYVGVGDHDSSQKR</t>
  </si>
  <si>
    <t>VIIPRAYVGVGDHDSSQKR</t>
  </si>
  <si>
    <t>Unigene125297_CNS_A_-1_1_225</t>
  </si>
  <si>
    <t>LSPLQNLAFCVSVK</t>
  </si>
  <si>
    <t>Unigene106777_CNS_A_-2_92_358</t>
  </si>
  <si>
    <t>KRPVPAQLAQVCCWVISILASLACLWLGNRERYKAGLPGLKLVPFSVIPYTLVLNTAAR</t>
  </si>
  <si>
    <t>E75</t>
  </si>
  <si>
    <t>EMEAVLVTLVTYR</t>
  </si>
  <si>
    <t>KRPVPAQLAQVCCWVISILASLACLWLGNRERYKAGLPGLKLVPFSVIPYTLVLNTAAREMEAVLVTLVTYR</t>
  </si>
  <si>
    <t>Unigene123096_CNS_A_-1_64_312</t>
  </si>
  <si>
    <t>RGQAAISEQVVIKK</t>
  </si>
  <si>
    <t>Unigene140903_CNS_A_-3_3_221</t>
  </si>
  <si>
    <t>GFTTQLYDLSMKK</t>
  </si>
  <si>
    <t>Unigene106886_CNS_A_-2_2_133</t>
  </si>
  <si>
    <t>CVFLLKFVLVLIK</t>
  </si>
  <si>
    <t>Unigene94422_CNS_A_-3_150_383</t>
  </si>
  <si>
    <t>LEATASTTSSNFVFTAVLGK</t>
  </si>
  <si>
    <t>EQLGTLWYVGSALVIIGLAVLHRGSEAEINHQQPAKK</t>
  </si>
  <si>
    <t>G63</t>
  </si>
  <si>
    <t>GSEAEINHQQPAKK</t>
  </si>
  <si>
    <t>V36</t>
  </si>
  <si>
    <t>VLFREQLGTLWYVGSALVIIGLAVLHRGSEAEINHQQPAKK</t>
  </si>
  <si>
    <t>LEATASTTSSNFVFTAVLGKVLFR</t>
  </si>
  <si>
    <t>VLFR</t>
  </si>
  <si>
    <t>EQLGTLWYVGSALVIIGLAVLHR</t>
  </si>
  <si>
    <t>LEATASTTSSNFVFTAVLGKVLFREQLGTLWYVGSALVIIGLAVLHR</t>
  </si>
  <si>
    <t>VLFREQLGTLWYVGSALVIIGLAVLHR</t>
  </si>
  <si>
    <t>Unigene104815_CNS_A_-1_133_336</t>
  </si>
  <si>
    <t>VSSTNKSPGCYIKR</t>
  </si>
  <si>
    <t>Unigene114661_CNS_A_+1_1_132</t>
  </si>
  <si>
    <t>QFGLAQPGISGKLKK</t>
  </si>
  <si>
    <t>KTITSPMGNQTLDH</t>
  </si>
  <si>
    <t>QFGLAQPGISGKLKKK</t>
  </si>
  <si>
    <t>Unigene111151_CNS_A_-3_54_227</t>
  </si>
  <si>
    <t>HRVRLEAGR</t>
  </si>
  <si>
    <t>AGLGR</t>
  </si>
  <si>
    <t>HRVRLEAGRAGLGR</t>
  </si>
  <si>
    <t>Unigene102365_CNS_A_+1_1_171</t>
  </si>
  <si>
    <t>CLCLQQACVPVVFK</t>
  </si>
  <si>
    <t>Unigene130054_CNS_A_+3_3_182</t>
  </si>
  <si>
    <t>CLPVCSSINVSVYLSAPWPSRYGPR</t>
  </si>
  <si>
    <t>CLPVCSSINVSVYLSAPWPSRYGPRSQSCIPRPKHSCGR</t>
  </si>
  <si>
    <t>S41</t>
  </si>
  <si>
    <t>SQSCIPRPKHSCGR</t>
  </si>
  <si>
    <t>CLPVCSSINVSVYLSAPWPSRYGPRSQSCIPRPKHSCGRVVSR</t>
  </si>
  <si>
    <t>SQSCIPRPKHSCGRVVSR</t>
  </si>
  <si>
    <t>V55</t>
  </si>
  <si>
    <t>VVSR</t>
  </si>
  <si>
    <t>Unigene96901_CNS_A_+1_31_846</t>
  </si>
  <si>
    <t>KRTNYGYRMQEGSDEGGNIGFCGYILWGLSLLFIVLTFPVSLCLCIKVVQEYERAVIFRLGRLVSGGAKGPGLFFIIPCMDSYTKVDLR</t>
  </si>
  <si>
    <t>R118</t>
  </si>
  <si>
    <t>KRTNYGYRMQEGSDEGGNIGFCGYILWGLSLLFIVLTFPVSLCLCIKVVQEYERAVIFRLGRLVSGGAKGPGLFFIIPCMDSYTKVDLRTVSFDVPPQEVLTR</t>
  </si>
  <si>
    <t>TVSFDVPPQEVLTR</t>
  </si>
  <si>
    <t>R132</t>
  </si>
  <si>
    <t>D119</t>
  </si>
  <si>
    <t>DSVTVAVDAVVYYR</t>
  </si>
  <si>
    <t>KRTNYGYRMQEGSDEGGNIGFCGYILWGLSLLFIVLTFPVSLCLCIKVVQEYERAVIFRLGRLVSGGAKGPGLFFIIPCMDSYTKVDLRTVSFDVPPQEVLTRDSVTVAVDAVVYYR</t>
  </si>
  <si>
    <t>TVSFDVPPQEVLTRDSVTVAVDAVVYYR</t>
  </si>
  <si>
    <t>Unigene129655_CNS_A_-2_38_280</t>
  </si>
  <si>
    <t>PDCLCLCDCLCLSR</t>
  </si>
  <si>
    <t>CL315.Contig1_CNS_A_-2_680_1618</t>
  </si>
  <si>
    <t>LVIMATWFYVTEASNNRPSLLPVIIDNPTTVVHDEGAMAILYCSVLNLQDHTVTWRKLPNSAPLTIGTKSWTRDSRVHAEHVPNSSQWNLVIEK</t>
  </si>
  <si>
    <t>K187</t>
  </si>
  <si>
    <t>E139</t>
  </si>
  <si>
    <t>EKPATLLPHIFSSGIEISGENVLRTGSLLKLTCNASLADVAMESIVWIK</t>
  </si>
  <si>
    <t>KSQLRHKVTLVVREKPATLLPHIFSSGIEISGENVLRTGSLLKLTCNASLADVAMESIVWIK</t>
  </si>
  <si>
    <t>VSLGDAGDYECQISKRKSQLRHKVTLVVREKPATLLPHIFSSGIEISGENVLRTGSLLKLTCNASLADVAMESIVWIK</t>
  </si>
  <si>
    <t>R125</t>
  </si>
  <si>
    <t>LVIMATWFYVTEASNNRPSLLPVIIDNPTTVVHDEGAMAILYCSVLNLQDHTVTWRKLPNSAPLTIGTKSWTRDSRVHAEHVPNSSQWNLVIEKVSLGDAGDYECQISKR</t>
  </si>
  <si>
    <t>VSLGDAGDYECQISKR</t>
  </si>
  <si>
    <t>R138</t>
  </si>
  <si>
    <t>KSQLRHKVTLVVR</t>
  </si>
  <si>
    <t>LVIMATWFYVTEASNNRPSLLPVIIDNPTTVVHDEGAMAILYCSVLNLQDHTVTWRKLPNSAPLTIGTKSWTRDSRVHAEHVPNSSQWNLVIEKVSLGDAGDYECQISKRKSQLRHKVTLVVR</t>
  </si>
  <si>
    <t>VSLGDAGDYECQISKRKSQLRHKVTLVVR</t>
  </si>
  <si>
    <t>R236</t>
  </si>
  <si>
    <t>D188</t>
  </si>
  <si>
    <t>DGEPLLQGKDNRYSVHSSVTLNGQNSGVVSSRLEVRDTRTDDSGVYLCR</t>
  </si>
  <si>
    <t>EKPATLLPHIFSSGIEISGENVLRTGSLLKLTCNASLADVAMESIVWIKDGEPLLQGKDNRYSVHSSVTLNGQNSGVVSSRLEVRDTRTDDSGVYLCR</t>
  </si>
  <si>
    <t>KSQLRHKVTLVVREKPATLLPHIFSSGIEISGENVLRTGSLLKLTCNASLADVAMESIVWIKDGEPLLQGKDNRYSVHSSVTLNGQNSGVVSSRLEVRDTRTDDSGVYLCR</t>
  </si>
  <si>
    <t>R258</t>
  </si>
  <si>
    <t>DGEPLLQGKDNRYSVHSSVTLNGQNSGVVSSRLEVRDTRTDDSGVYLCRSTERIQMAGVTVEIQGTHNFKR</t>
  </si>
  <si>
    <t>EKPATLLPHIFSSGIEISGENVLRTGSLLKLTCNASLADVAMESIVWIKDGEPLLQGKDNRYSVHSSVTLNGQNSGVVSSRLEVRDTRTDDSGVYLCRSTERIQMAGVTVEIQGTHNFKR</t>
  </si>
  <si>
    <t>S237</t>
  </si>
  <si>
    <t>STERIQMAGVTVEIQGTHNFKR</t>
  </si>
  <si>
    <t>Unigene32959_CNS_A_+2_305_718</t>
  </si>
  <si>
    <t>QPRSRVGGRRGCCVRCR</t>
  </si>
  <si>
    <t>S19</t>
  </si>
  <si>
    <t>SRVGGRRGCCVRCR</t>
  </si>
  <si>
    <t>M33</t>
  </si>
  <si>
    <t>MYPMVVNADAAFHFHFVVVVFVCVCFVCVCVWGMCLCVMCACLCGMYAVCLWVAHWCMYDVR</t>
  </si>
  <si>
    <t>QPRSRVGGRRGCCVRCRMYPMVVNADAAFHFHFVVVVFVCVCFVCVCVWGMCLCVMCACLCGMYAVCLWVAHWCMYDVR</t>
  </si>
  <si>
    <t>SRVGGRRGCCVRCRMYPMVVNADAAFHFHFVVVVFVCVCFVCVCVWGMCLCVMCACLCGMYAVCLWVAHWCMYDVR</t>
  </si>
  <si>
    <t>Unigene113486_CNS_A_-1_1_180</t>
  </si>
  <si>
    <t>QAIQIFILYLPLVFFLSVLPVVTNSCNVAPK</t>
  </si>
  <si>
    <t>I47</t>
  </si>
  <si>
    <t>IIIIWKR</t>
  </si>
  <si>
    <t>QAIQIFILYLPLVFFLSVLPVVTNSCNVAPKIIIIWKR</t>
  </si>
  <si>
    <t>IIIIWKRNVEKR</t>
  </si>
  <si>
    <t>N54</t>
  </si>
  <si>
    <t>NVEKR</t>
  </si>
  <si>
    <t>QAIQIFILYLPLVFFLSVLPVVTNSCNVAPKIIIIWKRNVEKR</t>
  </si>
  <si>
    <t>Unigene15078_CNS_A_-3_156_1484</t>
  </si>
  <si>
    <t>F89</t>
  </si>
  <si>
    <t>FNLVFKSLTSDINGNYTCVVSNK</t>
  </si>
  <si>
    <t>N25</t>
  </si>
  <si>
    <t>NRKAALEWTASSMPGMNTRLVSFNKDKDKDLSLDCRVQAHPKASVTWLKDGVQIQESESIEIKKFNLVFKSLTSDINGNYTCVVSNK</t>
  </si>
  <si>
    <t>SLTSDINGNYTCVVSNK</t>
  </si>
  <si>
    <t>FNLVFKSLTSDINGNYTCVVSNKHGQLEWTFHVHVPVK</t>
  </si>
  <si>
    <t>HGQLEWTFHVHVPVK</t>
  </si>
  <si>
    <t>SLTSDINGNYTCVVSNKHGQLEWTFHVHVPVK</t>
  </si>
  <si>
    <t>K21</t>
  </si>
  <si>
    <t>VCGGKK</t>
  </si>
  <si>
    <t>G22</t>
  </si>
  <si>
    <t>GK</t>
  </si>
  <si>
    <t>VCGGKKGK</t>
  </si>
  <si>
    <t>GKK</t>
  </si>
  <si>
    <t>K88</t>
  </si>
  <si>
    <t>KNRKAALEWTASSMPGMNTRLVSFNKDKDKDLSLDCRVQAHPKASVTWLKDGVQIQESESIEIKK</t>
  </si>
  <si>
    <t>KNRKAALEWTASSMPGMNTRLVSFNKDKDKDLSLDCRVQAHPKASVTWLKDGVQIQESESIEIKKFNLVFK</t>
  </si>
  <si>
    <t>VCGGKKGKK</t>
  </si>
  <si>
    <t>K308</t>
  </si>
  <si>
    <t>H272</t>
  </si>
  <si>
    <t>HTGYDADMIEYESMDSHEAAGTDVTTKRPKNKNNRKK</t>
  </si>
  <si>
    <t>P300</t>
  </si>
  <si>
    <t>PKNKNNRKK</t>
  </si>
  <si>
    <t>K312</t>
  </si>
  <si>
    <t>E309</t>
  </si>
  <si>
    <t>EGKK</t>
  </si>
  <si>
    <t>HTGYDADMIEYESMDSHEAAGTDVTTKRPKNKNNRKKEGKK</t>
  </si>
  <si>
    <t>PKNKNNRKKEGKK</t>
  </si>
  <si>
    <t>K432</t>
  </si>
  <si>
    <t>EGKKKNRKDKEKNRAEVYSTVSHTVTTWTTSTIIATEDVYTTTFPEIWKFEKEENIQEGDIRYKMTEKDQMGDTENTDVAKSAEDEQLKGSISSWTIYTIVGAIGGVVLLLGLVAITLTVCCKK</t>
  </si>
  <si>
    <t>K313</t>
  </si>
  <si>
    <t>KNRKDKEKNRAEVYSTVSHTVTTWTTSTIIATEDVYTTTFPEIWKFEKEENIQEGDIRYKMTEKDQMGDTENTDVAKSAEDEQLKGSISSWTIYTIVGAIGGVVLLLGLVAITLTVCCKK</t>
  </si>
  <si>
    <t>GKKNRKAALEWTASSMPGMNTRLVSFNKDKDKDLSLDCRVQAHPKASVTWLKDGVQIQESESIEIKK</t>
  </si>
  <si>
    <t>NRKAALEWTASSMPGMNTRLVSFNKDKDKDLSLDCRVQAHPKASVTWLKDGVQIQESESIEIKK</t>
  </si>
  <si>
    <t>FNLVFK</t>
  </si>
  <si>
    <t>NRKAALEWTASSMPGMNTRLVSFNKDKDKDLSLDCRVQAHPKASVTWLKDGVQIQESESIEIKKFNLVFK</t>
  </si>
  <si>
    <t>R299</t>
  </si>
  <si>
    <t>HTGYDADMIEYESMDSHEAAGTDVTTKR</t>
  </si>
  <si>
    <t>Unigene109644_CNS_A_+3_3_134</t>
  </si>
  <si>
    <t>IVSLGSLLSLTLTPR</t>
  </si>
  <si>
    <t>Unigene119933_CNS_A_+3_3_125</t>
  </si>
  <si>
    <t>KKAWVLVFATLAAR</t>
  </si>
  <si>
    <t>Unigene126181_CNS_A_-3_3_167</t>
  </si>
  <si>
    <t>LRIVICNCFLNGGR</t>
  </si>
  <si>
    <t>LRIVICNCFLNGGRSYHCENELKIIR</t>
  </si>
  <si>
    <t>SYHCENELKIIR</t>
  </si>
  <si>
    <t>Unigene139286_CNS_A_-1_1_141</t>
  </si>
  <si>
    <t>LLSFLTAMVLVTNR</t>
  </si>
  <si>
    <t>Unigene127307_CNS_A_+1_1_183</t>
  </si>
  <si>
    <t>LLSVCCQLPSFLQK</t>
  </si>
  <si>
    <t>Unigene110310_CNS_A_+3_3_296</t>
  </si>
  <si>
    <t>A37</t>
  </si>
  <si>
    <t>ARLVCFLLLSLQYKVRAHAVTVINLFLLK</t>
  </si>
  <si>
    <t>CDNIRLVLLFPQRGHICVTARARLVCFLLLSLQYKVRAHAVTVINLFLLK</t>
  </si>
  <si>
    <t>G29</t>
  </si>
  <si>
    <t>GHICVTARARLVCFLLLSLQYKVRAHAVTVINLFLLK</t>
  </si>
  <si>
    <t>ARLVCFLLLSLQYKVRAHAVTVINLFLLKCTCPILQKVHFSSSTNTALFEVIGK</t>
  </si>
  <si>
    <t>C66</t>
  </si>
  <si>
    <t>CTCPILQKVHFSSSTNTALFEVIGK</t>
  </si>
  <si>
    <t>GHICVTARARLVCFLLLSLQYKVRAHAVTVINLFLLKCTCPILQKVHFSSSTNTALFEVIGK</t>
  </si>
  <si>
    <t>CDNIRLVLLFPQR</t>
  </si>
  <si>
    <t>CDNIRLVLLFPQRGHICVTAR</t>
  </si>
  <si>
    <t>GHICVTAR</t>
  </si>
  <si>
    <t>Unigene98849_CNS_A_+1_271_444</t>
  </si>
  <si>
    <t>CCIVVCAVVSLSVLLYR</t>
  </si>
  <si>
    <t>CCIVVCAVVSLSVLLYRSACCCFFYVLLYR</t>
  </si>
  <si>
    <t>SACCCFFYVLLYR</t>
  </si>
  <si>
    <t>Unigene130510_CNS_A_+3_207_353</t>
  </si>
  <si>
    <t>AKIPWLCFQVDIR</t>
  </si>
  <si>
    <t>CL6336.Contig1_CNS_A_-2_386_700</t>
  </si>
  <si>
    <t>TLNSSVVLYIQLLVCRIPLLPVPLASGEPTATLEVLVIYVPKPRMRNEHFSPGVESTTSSSAHRKCK</t>
  </si>
  <si>
    <t>SEHTNPFAHSDPKK</t>
  </si>
  <si>
    <t>TLNSSVVLYIQLLVCRIPLLPVPLASGEPTATLEVLVIYVPKPRMRNEHFSPGVESTTSSSAHRKCKSEHTNPFAHSDPKK</t>
  </si>
  <si>
    <t>Unigene108005_CNS_A_-3_3_161</t>
  </si>
  <si>
    <t>LALLWTLRQVECR</t>
  </si>
  <si>
    <t>A29</t>
  </si>
  <si>
    <t>AVCLERVQSHLLEVLHR</t>
  </si>
  <si>
    <t>LALLWTLRQVECRAVCLERVQSHLLEVLHR</t>
  </si>
  <si>
    <t>Unigene126214_CNS_A_-1_34_309</t>
  </si>
  <si>
    <t>STVEEAFIHAQNKK</t>
  </si>
  <si>
    <t>STVEEAFIHAQNKKVATTLFIVLATFVMMALPYHLYATYTTIEKDKTHFSAYLNPLAYMFLYLSSMCNPIIYAFR</t>
  </si>
  <si>
    <t>VATTLFIVLATFVMMALPYHLYATYTTIEKDKTHFSAYLNPLAYMFLYLSSMCNPIIYAFR</t>
  </si>
  <si>
    <t>Unigene125437_CNS_A_-3_3_203</t>
  </si>
  <si>
    <t>THLSQLIIFFQDIFTTLVSLTMFR</t>
  </si>
  <si>
    <t>SSFFCGCLKITLAGR</t>
  </si>
  <si>
    <t>THLSQLIIFFQDIFTTLVSLTMFRSSFFCGCLKITLAGR</t>
  </si>
  <si>
    <t>Unigene102601_CNS_A_+2_2_181</t>
  </si>
  <si>
    <t>ILHFTVPAIQLHISPSASPLVLLTFLTVR</t>
  </si>
  <si>
    <t>C45</t>
  </si>
  <si>
    <t>CFPEPLYSLHDKR</t>
  </si>
  <si>
    <t>ILHFTVPAIQLHISPSASPLVLLTFLTVRCFPEPLYSLHDKR</t>
  </si>
  <si>
    <t>Unigene99771_CNS_A_-3_3_182</t>
  </si>
  <si>
    <t>AHQPLICSLPGADKR</t>
  </si>
  <si>
    <t>Unigene90047_CNS_A_+1_1_243</t>
  </si>
  <si>
    <t>FSFFFIINHFLLVLLHDIILLVFLLHPSTQFPRAVIYPATR</t>
  </si>
  <si>
    <t>C57</t>
  </si>
  <si>
    <t>CNQKVMIWPLLDR</t>
  </si>
  <si>
    <t>FSFFFIINHFLLVLLHDIILLVFLLHPSTQFPRAVIYPATRCNQKVMIWPLLDR</t>
  </si>
  <si>
    <t>Unigene19368_CNS_A_-2_89_358</t>
  </si>
  <si>
    <t>CTTCFVSLSSVVCLR</t>
  </si>
  <si>
    <t>CTTCFVSLSSVVCLRGSTPFGRLISVYDNLRLHLLRR</t>
  </si>
  <si>
    <t>G31</t>
  </si>
  <si>
    <t>GSTPFGRLISVYDNLRLHLLRR</t>
  </si>
  <si>
    <t>Unigene103074_CNS_A_-2_2_340</t>
  </si>
  <si>
    <t>WQTHNSFSLWGKK</t>
  </si>
  <si>
    <t>S64</t>
  </si>
  <si>
    <t>SCNSVIVSSVSISTHTGSLINPICMKK</t>
  </si>
  <si>
    <t>T29</t>
  </si>
  <si>
    <t>TNIVQEDITTRWETGCQRLIFKLLHTCLSTKAQARSCNSVIVSSVSISTHTGSLINPICMKK</t>
  </si>
  <si>
    <t>WQTHNSFSLWGKKTNIVQEDITTRWETGCQRLIFKLLHTCLSTKAQARSCNSVIVSSVSISTHTGSLINPICMKK</t>
  </si>
  <si>
    <t>TNIVQEDITTRWETGCQRLIFKLLHTCLSTKAQAR</t>
  </si>
  <si>
    <t>WQTHNSFSLWGKKTNIVQEDITTRWETGCQRLIFKLLHTCLSTKAQAR</t>
  </si>
  <si>
    <t>Unigene104811_CNS_A_-2_107_286</t>
  </si>
  <si>
    <t>IGLIHSYTCTLLMR</t>
  </si>
  <si>
    <t>Unigene106181_CNS_A_+1_121_351</t>
  </si>
  <si>
    <t>TWRDDIQSNTCKR</t>
  </si>
  <si>
    <t>CL4667.Contig1_CNS_A_-1_1_219</t>
  </si>
  <si>
    <t>CHFEFPR</t>
  </si>
  <si>
    <t>CHFEFPRQIPCPR</t>
  </si>
  <si>
    <t>QIPCPR</t>
  </si>
  <si>
    <t>CHFEFPRQIPCPRSAPR</t>
  </si>
  <si>
    <t>QIPCPRSAPR</t>
  </si>
  <si>
    <t>SAPR</t>
  </si>
  <si>
    <t>QIPCPRSAPRSGWKLR</t>
  </si>
  <si>
    <t>SAPRSGWKLR</t>
  </si>
  <si>
    <t>SGWKLR</t>
  </si>
  <si>
    <t>Unigene136158_CNS_A_-1_175_354</t>
  </si>
  <si>
    <t>TSPTLLLTSPAFLLR</t>
  </si>
  <si>
    <t>Unigene100307_CNS_A_-1_1_231</t>
  </si>
  <si>
    <t>NLGVCVQNACECVKR</t>
  </si>
  <si>
    <t>Unigene117794_CNS_A_-1_166_453</t>
  </si>
  <si>
    <t>RTRVCELEPCFKR</t>
  </si>
  <si>
    <t>Unigene88335_CNS_A_-1_52_204</t>
  </si>
  <si>
    <t>LVTPLLVYCLFLSR</t>
  </si>
  <si>
    <t>Unigene122389_CNS_A_-1_31_216</t>
  </si>
  <si>
    <t>HTHQNPPLLQQAKK</t>
  </si>
  <si>
    <t>Unigene124175_CNS_A_-2_2_124</t>
  </si>
  <si>
    <t>GNKTLHSTSFTVFGR</t>
  </si>
  <si>
    <t>Unigene104200_CNS_A_-2_2_199</t>
  </si>
  <si>
    <t>F22</t>
  </si>
  <si>
    <t>FIPRYKK</t>
  </si>
  <si>
    <t>IHVVTRFIPRYKK</t>
  </si>
  <si>
    <t>IHVVTR</t>
  </si>
  <si>
    <t>Unigene134993_CNS_A_-1_154_390</t>
  </si>
  <si>
    <t>NTCHFLATFIDPKR</t>
  </si>
  <si>
    <t>Unigene111961_CNS_A_-1_1_216</t>
  </si>
  <si>
    <t>LLISLSILLFSVSCR</t>
  </si>
  <si>
    <t>Unigene109672_CNS_A_-1_52_216</t>
  </si>
  <si>
    <t>DQSGVDYTRVQNKRIKK</t>
  </si>
  <si>
    <t>IKK</t>
  </si>
  <si>
    <t>DQSGVDYTRVQNKRIKKK</t>
  </si>
  <si>
    <t>IKKK</t>
  </si>
  <si>
    <t>F55</t>
  </si>
  <si>
    <t>KLLLLLLLLLVSFFYFILLFFFF</t>
  </si>
  <si>
    <t>DQSGVDYTRVQNKR</t>
  </si>
  <si>
    <t>Unigene100076_CNS_A_-2_101_454</t>
  </si>
  <si>
    <t>KGTITQQTTSLTVDGK</t>
  </si>
  <si>
    <t>Unigene133549_CNS_A_+2_2_184</t>
  </si>
  <si>
    <t>NLSIAMDQFPMLFR</t>
  </si>
  <si>
    <t>Unigene101855_CNS_A_+1_121_369</t>
  </si>
  <si>
    <t>VLSLFAFLSLALYAR</t>
  </si>
  <si>
    <t>Unigene111246_CNS_A_+1_1_171</t>
  </si>
  <si>
    <t>NSSVGDGVAVMVVVVVR</t>
  </si>
  <si>
    <t>Unigene103698_CNS_A_-1_1_150</t>
  </si>
  <si>
    <t>LCCYCLQSYVIFARTLRTKK</t>
  </si>
  <si>
    <t>K36</t>
  </si>
  <si>
    <t>A50</t>
  </si>
  <si>
    <t>KRHIYFNVSDFVLLA</t>
  </si>
  <si>
    <t>LCCYCLQSYVIFARTLRTKKK</t>
  </si>
  <si>
    <t>LCCYCLQSYVIFARTLRTKKKR</t>
  </si>
  <si>
    <t>RHIYFNVSDFVLLA</t>
  </si>
  <si>
    <t>Unigene119783_CNS_A_-1_1_177</t>
  </si>
  <si>
    <t>LCSSISDWVGACVQVK</t>
  </si>
  <si>
    <t>CL3443.Contig1_CNS_A_-3_1134_1400</t>
  </si>
  <si>
    <t>TRKNQHVSEFWYLALCVEAGSGVEAGSGAKR</t>
  </si>
  <si>
    <t>ISEYLR</t>
  </si>
  <si>
    <t>TRKNQHVSEFWYLALCVEAGSGVEAGSGAKRISEYLR</t>
  </si>
  <si>
    <t>ISEYLRSSHHENNHDKVIKR</t>
  </si>
  <si>
    <t>S53</t>
  </si>
  <si>
    <t>SSHHENNHDKVIKR</t>
  </si>
  <si>
    <t>TRKNQHVSEFWYLALCVEAGSGVEAGSGAKRISEYLRSSHHENNHDKVIKR</t>
  </si>
  <si>
    <t>Unigene41596_CNS_A_-3_159_770</t>
  </si>
  <si>
    <t>E91</t>
  </si>
  <si>
    <t>EGKEVYMPFSFIKK</t>
  </si>
  <si>
    <t>G53</t>
  </si>
  <si>
    <t>GTNSISSDDHGQAEPHRIDEYHEIDCNINSETTIKCRREGKEVYMPFSFIKK</t>
  </si>
  <si>
    <t>LSCTVTICLWSTCGTRPYNLGAEENQPNFVQTQYHKRGTNSISSDDHGQAEPHRIDEYHEIDCNINSETTIKCRREGKEVYMPFSFIKK</t>
  </si>
  <si>
    <t>EGKEVYMPFSFIKKYFEVYGEVEETDEYERLEFHHSNSIVHPPRATYSPDSMFMAFDHYNVESR</t>
  </si>
  <si>
    <t>GTNSISSDDHGQAEPHRIDEYHEIDCNINSETTIKCRREGKEVYMPFSFIKKYFEVYGEVEETDEYERLEFHHSNSIVHPPRATYSPDSMFMAFDHYNVESR</t>
  </si>
  <si>
    <t>Y105</t>
  </si>
  <si>
    <t>YFEVYGEVEETDEYERLEFHHSNSIVHPPRATYSPDSMFMAFDHYNVESR</t>
  </si>
  <si>
    <t>LSCTVTICLWSTCGTRPYNLGAEENQPNFVQTQYHKR</t>
  </si>
  <si>
    <t>GTNSISSDDHGQAEPHRIDEYHEIDCNINSETTIKCRR</t>
  </si>
  <si>
    <t>LSCTVTICLWSTCGTRPYNLGAEENQPNFVQTQYHKRGTNSISSDDHGQAEPHRIDEYHEIDCNINSETTIKCRR</t>
  </si>
  <si>
    <t>Unigene85713_CNS_A_-1_64_375</t>
  </si>
  <si>
    <t>CKCLFSRFTKCWELTSTSSNGRTICSLFALFFLVNTFTDSSVAFTHMETNPGK</t>
  </si>
  <si>
    <t>T38</t>
  </si>
  <si>
    <t>TICSLFALFFLVNTFTDSSVAFTHMETNPGK</t>
  </si>
  <si>
    <t>CKCLFSRFTKCWELTSTSSNGR</t>
  </si>
  <si>
    <t>CKCLFSRFTKCWELTSTSSNGRTICSLFALFFLVNTFTDSSVAFTHMETNPGKCILILIAQAGR</t>
  </si>
  <si>
    <t>C69</t>
  </si>
  <si>
    <t>CILILIAQAGR</t>
  </si>
  <si>
    <t>TICSLFALFFLVNTFTDSSVAFTHMETNPGKCILILIAQAGR</t>
  </si>
  <si>
    <t>A80</t>
  </si>
  <si>
    <t>ACVCR</t>
  </si>
  <si>
    <t>CILILIAQAGRACVCR</t>
  </si>
  <si>
    <t>TICSLFALFFLVNTFTDSSVAFTHMETNPGKCILILIAQAGRACVCR</t>
  </si>
  <si>
    <t>CL8288.Contig1_CNS_A_+3_3_143</t>
  </si>
  <si>
    <t>CLLCLSSVIDSTPLKK</t>
  </si>
  <si>
    <t>Unigene122284_CNS_A_-3_3_209</t>
  </si>
  <si>
    <t>IFPGLPLAVYSCWKK</t>
  </si>
  <si>
    <t>IFPGLPLAVYSCWKKVCCRLLLLIVFHNQTYSHRLLLLPLLKK</t>
  </si>
  <si>
    <t>V31</t>
  </si>
  <si>
    <t>VCCRLLLLIVFHNQTYSHRLLLLPLLKK</t>
  </si>
  <si>
    <t>Unigene120971_CNS_A_+3_3_149</t>
  </si>
  <si>
    <t>CADFCHR</t>
  </si>
  <si>
    <t>CADFCHRCFHTVKR</t>
  </si>
  <si>
    <t>C23</t>
  </si>
  <si>
    <t>CFHTVKR</t>
  </si>
  <si>
    <t>Unigene121855_CNS_A_+3_36_170</t>
  </si>
  <si>
    <t>GEGVGDQLVKSSYEKK</t>
  </si>
  <si>
    <t>Unigene21944_CNS_A_+3_213_1934</t>
  </si>
  <si>
    <t>K243</t>
  </si>
  <si>
    <t>D178</t>
  </si>
  <si>
    <t>DYLYVVLEGEATGRLLAYSEKSNKTIVVLDKLAFPNGLEFGPNEEYLLITETSRARVRRLSLKPGK</t>
  </si>
  <si>
    <t>G115</t>
  </si>
  <si>
    <t>GRLIVADPSNGIFRVNIETGEKQLLYSSNTLVNGKPSKFINDVIVAKDGTILFTDSSTKWSGRDYLYVVLEGEATGRLLAYSEKSNKTIVVLDKLAFPNGLEFGPNEEYLLITETSRARVRRLSLKPGK</t>
  </si>
  <si>
    <t>K379</t>
  </si>
  <si>
    <t>G268</t>
  </si>
  <si>
    <t>GTYWVAMSQARHQNMSNMLDEYASQPEMREMVATMSTMQQILEMNEKYGMVVELNGNGEVIRTLQDPTGNQIAAVSEASEHNGFLYLGSFGESFVSRVPLSKPFQVERFLQK</t>
  </si>
  <si>
    <t>R114</t>
  </si>
  <si>
    <t>E100</t>
  </si>
  <si>
    <t>EQNCGRPLGMRLDSR</t>
  </si>
  <si>
    <t>G67</t>
  </si>
  <si>
    <t>GGVFTGLSDGRIVDISDCGVRTVANMATPGCKREQNCGRPLGMRLDSR</t>
  </si>
  <si>
    <t>I78</t>
  </si>
  <si>
    <t>IVDISDCGVRTVANMATPGCKREQNCGRPLGMRLDSR</t>
  </si>
  <si>
    <t>EQNCGRPLGMRLDSRGRLIVADPSNGIFRVNIETGEKQLLYSSNTLVNGKPSKFINDVIVAKDGTILFTDSSTKWSGR</t>
  </si>
  <si>
    <t>GRLIVADPSNGIFRVNIETGEKQLLYSSNTLVNGKPSKFINDVIVAKDGTILFTDSSTKWSGR</t>
  </si>
  <si>
    <t>IVDISDCGVRTVANMATPGCKREQNCGRPLGMRLDSRGRLIVADPSNGIFRVNIETGEKQLLYSSNTLVNGKPSKFINDVIVAKDGTILFTDSSTKWSGR</t>
  </si>
  <si>
    <t>R267</t>
  </si>
  <si>
    <t>DYLYVVLEGEATGRLLAYSEKSNKTIVVLDKLAFPNGLEFGPNEEYLLITETSRARVRRLSLKPGKTWLQLSTFAGNLPGFPDNIRASGR</t>
  </si>
  <si>
    <t>T244</t>
  </si>
  <si>
    <t>TWLQLSTFAGNLPGFPDNIRASGR</t>
  </si>
  <si>
    <t>R400</t>
  </si>
  <si>
    <t>I380</t>
  </si>
  <si>
    <t>IKSTCRATKINIPKLRTVLRR</t>
  </si>
  <si>
    <t>R416</t>
  </si>
  <si>
    <t>IKSTCRATKINIPKLRTVLRRLVAIAELRRVLLNAKR</t>
  </si>
  <si>
    <t>L401</t>
  </si>
  <si>
    <t>LVAIAELRRVLLNAKR</t>
  </si>
  <si>
    <t>R429</t>
  </si>
  <si>
    <t>IKSTCRATKINIPKLRTVLRRLVAIAELRRVLLNAKRRREEQEKALQKLR</t>
  </si>
  <si>
    <t>LVAIAELRRVLLNAKRRREEQEKALQKLR</t>
  </si>
  <si>
    <t>R417</t>
  </si>
  <si>
    <t>RREEQEKALQKLR</t>
  </si>
  <si>
    <t>LLAIKLTAVTFDLGGLPPNLTGPLERNSELTGAERYKINELNGPESFVFYR</t>
  </si>
  <si>
    <t>GGVFTGLSDGR</t>
  </si>
  <si>
    <t>LLAIKLTAVTFDLGGLPPNLTGPLERNSELTGAERYKINELNGPESFVFYRGGVFTGLSDGR</t>
  </si>
  <si>
    <t>GGVFTGLSDGRIVDISDCGVRTVANMATPGCKR</t>
  </si>
  <si>
    <t>IVDISDCGVRTVANMATPGCKR</t>
  </si>
  <si>
    <t>LLAIKLTAVTFDLGGLPPNLTGPLERNSELTGAERYKINELNGPESFVFYRGGVFTGLSDGRIVDISDCGVRTVANMATPGCKR</t>
  </si>
  <si>
    <t>Unigene124334_CNS_A_+3_24_515</t>
  </si>
  <si>
    <t>R135</t>
  </si>
  <si>
    <t>NLIRGDGLSHLISMTTSEHLVMQNEAIVALIIICSMALGEAAIPLKEVGLTDTILTLLRDKNLPAEMLCNVLSLLSAISTAAAPSVPPPCALLACTGLMPDVRRNLQEEIITSGIVDLVR</t>
  </si>
  <si>
    <t>R151</t>
  </si>
  <si>
    <t>NLIRGDGLSHLISMTTSEHLVMQNEAIVALIIICSMALGEAAIPLKEVGLTDTILTLLRDKNLPAEMLCNVLSLLSAISTAAAPSVPPPCALLACTGLMPDVRRNLQEEIITSGIVDLVRSLCEGQAEEKIKVAAR</t>
  </si>
  <si>
    <t>S136</t>
  </si>
  <si>
    <t>SLCEGQAEEKIKVAAR</t>
  </si>
  <si>
    <t>Unigene101061_CNS_A_-1_223_411</t>
  </si>
  <si>
    <t>CVCAHDHERMCVCAR</t>
  </si>
  <si>
    <t>Unigene111248_CNS_A_+3_3_185</t>
  </si>
  <si>
    <t>KVCLCPHVPRCVNLR</t>
  </si>
  <si>
    <t>Unigene130051_CNS_A_+3_69_191</t>
  </si>
  <si>
    <t>VLIPCAAAVFTFKCKK</t>
  </si>
  <si>
    <t>Unigene108016_CNS_A_-1_115_243</t>
  </si>
  <si>
    <t>ADDVLPCHRLRVAER</t>
  </si>
  <si>
    <t>ADDVLPCHRLRVAERERGCGR</t>
  </si>
  <si>
    <t>E31</t>
  </si>
  <si>
    <t>ERGCGR</t>
  </si>
  <si>
    <t>Unigene119633_CNS_A_-3_12_311</t>
  </si>
  <si>
    <t>CLYEYLPPGLSAYLYVCFLVCLPDSLFACK</t>
  </si>
  <si>
    <t>CLYEYLPPGLSAYLYVCFLVCLPDSLFACKSVCLLPCLSISVCLCFLVCLYGRVIVGDTFGNLMTTEKK</t>
  </si>
  <si>
    <t>SVCLLPCLSISVCLCFLVCLYGRVIVGDTFGNLMTTEKK</t>
  </si>
  <si>
    <t>V69</t>
  </si>
  <si>
    <t>VIVGDTFGNLMTTEKK</t>
  </si>
  <si>
    <t>CLYEYLPPGLSAYLYVCFLVCLPDSLFACKSVCLLPCLSISVCLCFLVCLYGR</t>
  </si>
  <si>
    <t>SVCLLPCLSISVCLCFLVCLYGR</t>
  </si>
  <si>
    <t>Unigene37167_CNS_A_-1_565_867</t>
  </si>
  <si>
    <t>FYLLTLIYLVLVTGK</t>
  </si>
  <si>
    <t>Unigene26460_CNS_A_+2_95_367</t>
  </si>
  <si>
    <t>GRGRGGVERSSTIQAYLVQGICTRFGSRLLCVVFHSGLSVDHSQCTSRLLKVQFSRK</t>
  </si>
  <si>
    <t>SSTIQAYLVQGICTRFGSRLLCVVFHSGLSVDHSQCTSRLLKVQFSRK</t>
  </si>
  <si>
    <t>GRGRGGVER</t>
  </si>
  <si>
    <t>GRGRGGVERSSTIQAYLVQGICTRFGSRLLCVVFHSGLSVDHSQCTSRLLKVQFSRKSHTVNKNAGVDCDLKR</t>
  </si>
  <si>
    <t>SSTIQAYLVQGICTRFGSRLLCVVFHSGLSVDHSQCTSRLLKVQFSRKSHTVNKNAGVDCDLKR</t>
  </si>
  <si>
    <t>SHTVNKNAGVDCDLKR</t>
  </si>
  <si>
    <t>Unigene124501_CNS_A_-1_1_126</t>
  </si>
  <si>
    <t>FFSLLPYWVPVAYR</t>
  </si>
  <si>
    <t>Unigene77991_CNS_A_+2_14_235</t>
  </si>
  <si>
    <t>FCSVALSVDPVSASLSCYIAFNVLLYRLDGRPMPGLPAALSYITVISK</t>
  </si>
  <si>
    <t>P47</t>
  </si>
  <si>
    <t>PMPGLPAALSYITVISK</t>
  </si>
  <si>
    <t>FCSVALSVDPVSASLSCYIAFNVLLYRLDGR</t>
  </si>
  <si>
    <t>Unigene112681_CNS_A_+2_2_253</t>
  </si>
  <si>
    <t>I25</t>
  </si>
  <si>
    <t>IHTINNNTPRK</t>
  </si>
  <si>
    <t>LIRKIFPTRIHTINNNTPRK</t>
  </si>
  <si>
    <t>K81</t>
  </si>
  <si>
    <t>D36</t>
  </si>
  <si>
    <t>DETDVYFLITLLLVPVVWGLFAGCCRSRRSAYGNTVPGVVMSVLHK</t>
  </si>
  <si>
    <t>IHTINNNTPRKDETDVYFLITLLLVPVVWGLFAGCCRSRRSAYGNTVPGVVMSVLHK</t>
  </si>
  <si>
    <t>SAYGNTVPGVVMSVLHK</t>
  </si>
  <si>
    <t>LIRKIFPTR</t>
  </si>
  <si>
    <t>DETDVYFLITLLLVPVVWGLFAGCCRSRR</t>
  </si>
  <si>
    <t>IHTINNNTPRKDETDVYFLITLLLVPVVWGLFAGCCRSRR</t>
  </si>
  <si>
    <t>LIRKIFPTRIHTINNNTPRKDETDVYFLITLLLVPVVWGLFAGCCRSRR</t>
  </si>
  <si>
    <t>Unigene116330_CNS_A_-2_2_199</t>
  </si>
  <si>
    <t>PAIQLLFLFGFLNLR</t>
  </si>
  <si>
    <t>Unigene44277_CNS_A_+3_3_149</t>
  </si>
  <si>
    <t>SRCFSGTAQTKCLHAR</t>
  </si>
  <si>
    <t>Unigene110070_CNS_A_+2_2_313</t>
  </si>
  <si>
    <t>I23</t>
  </si>
  <si>
    <t>ILVVVVIVK</t>
  </si>
  <si>
    <t>SDSIFSRILVVVVIVK</t>
  </si>
  <si>
    <t>SDSIFSR</t>
  </si>
  <si>
    <t>ILVVVVIVKSVVLAVAAAEAAAVRAVVVAIVALFVAIVTVR</t>
  </si>
  <si>
    <t>SDSIFSRILVVVVIVKSVVLAVAAAEAAAVRAVVVAIVALFVAIVTVR</t>
  </si>
  <si>
    <t>S32</t>
  </si>
  <si>
    <t>SVVLAVAAAEAAAVRAVVVAIVALFVAIVTVR</t>
  </si>
  <si>
    <t>Unigene112026_CNS_A_-2_2_136</t>
  </si>
  <si>
    <t>YPTGVGICSQASLPGLGR</t>
  </si>
  <si>
    <t>Unigene106596_CNS_A_-1_1_261</t>
  </si>
  <si>
    <t>LSGPEILSKHCISHQK</t>
  </si>
  <si>
    <t>Unigene17004_CNS_A_-1_4_309</t>
  </si>
  <si>
    <t>SAMTWLHLAILGVVMRSVLTWLHVTTLGVVVRSVMTWLDLTIGGEGGGELSNK</t>
  </si>
  <si>
    <t>SVLTWLHVTTLGVVVRSVMTWLDLTIGGEGGGELSNK</t>
  </si>
  <si>
    <t>S72</t>
  </si>
  <si>
    <t>SVMTWLDLTIGGEGGGELSNK</t>
  </si>
  <si>
    <t>TMLGVVMR</t>
  </si>
  <si>
    <t>SAMTWLHLTMLGVVMR</t>
  </si>
  <si>
    <t>TMLGVVMRSAMTWLHLTMLGVVMR</t>
  </si>
  <si>
    <t>SAMTWLHLTMLGVVMRSAMTWLHLAILGVVMR</t>
  </si>
  <si>
    <t>SAMTWLHLAILGVVMR</t>
  </si>
  <si>
    <t>TMLGVVMRSAMTWLHLTMLGVVMRSAMTWLHLAILGVVMR</t>
  </si>
  <si>
    <t>SAMTWLHLTMLGVVMRSAMTWLHLAILGVVMRSVLTWLHVTTLGVVVR</t>
  </si>
  <si>
    <t>SAMTWLHLAILGVVMRSVLTWLHVTTLGVVVR</t>
  </si>
  <si>
    <t>SVLTWLHVTTLGVVVR</t>
  </si>
  <si>
    <t>Unigene98531_CNS_A_+2_14_571</t>
  </si>
  <si>
    <t>K160</t>
  </si>
  <si>
    <t>A94</t>
  </si>
  <si>
    <t>AFPNSTMIGIGLTPEGINQNEVMYEFMMENSWRTAPRDAEQWVELFARQRYGYLNDAVKTAWRLLIK</t>
  </si>
  <si>
    <t>Q142</t>
  </si>
  <si>
    <t>QRYGYLNDAVKTAWRLLIK</t>
  </si>
  <si>
    <t>T127</t>
  </si>
  <si>
    <t>TAPRDAEQWVELFARQRYGYLNDAVKTAWRLLIK</t>
  </si>
  <si>
    <t>K55</t>
  </si>
  <si>
    <t>LFLSTAFWQPAQVKALVTSVPQGRMIILDLASDTSPVYDK</t>
  </si>
  <si>
    <t>MIILDLASDTSPVYDK</t>
  </si>
  <si>
    <t>R126</t>
  </si>
  <si>
    <t>AFPNSTMIGIGLTPEGINQNEVMYEFMMENSWR</t>
  </si>
  <si>
    <t>MIILDLASDTSPVYDKQESFYGQPFIWCMLHNFGGTDELYGTVDTINKGPFTARAFPNSTMIGIGLTPEGINQNEVMYEFMMENSWR</t>
  </si>
  <si>
    <t>Q56</t>
  </si>
  <si>
    <t>QESFYGQPFIWCMLHNFGGTDELYGTVDTINKGPFTARAFPNSTMIGIGLTPEGINQNEVMYEFMMENSWR</t>
  </si>
  <si>
    <t>R141</t>
  </si>
  <si>
    <t>AFPNSTMIGIGLTPEGINQNEVMYEFMMENSWRTAPRDAEQWVELFAR</t>
  </si>
  <si>
    <t>QESFYGQPFIWCMLHNFGGTDELYGTVDTINKGPFTARAFPNSTMIGIGLTPEGINQNEVMYEFMMENSWRTAPRDAEQWVELFAR</t>
  </si>
  <si>
    <t>TAPRDAEQWVELFAR</t>
  </si>
  <si>
    <t>LFLSTAFWQPAQVKALVTSVPQGR</t>
  </si>
  <si>
    <t>R93</t>
  </si>
  <si>
    <t>LFLSTAFWQPAQVKALVTSVPQGRMIILDLASDTSPVYDKQESFYGQPFIWCMLHNFGGTDELYGTVDTINKGPFTAR</t>
  </si>
  <si>
    <t>MIILDLASDTSPVYDKQESFYGQPFIWCMLHNFGGTDELYGTVDTINKGPFTAR</t>
  </si>
  <si>
    <t>QESFYGQPFIWCMLHNFGGTDELYGTVDTINKGPFTAR</t>
  </si>
  <si>
    <t>Unigene127473_CNS_A_-1_1_228</t>
  </si>
  <si>
    <t>IICWCVDVHIFLGHK</t>
  </si>
  <si>
    <t>H31</t>
  </si>
  <si>
    <t>HNWRVGETIPVTPEWQICVVCLRLLSLRLLVTR</t>
  </si>
  <si>
    <t>IICWCVDVHIFLGHKHNWRVGETIPVTPEWQICVVCLRLLSLRLLVTR</t>
  </si>
  <si>
    <t>Unigene119385_CNS_A_-3_60_257</t>
  </si>
  <si>
    <t>YVFFYFLWHAHTR</t>
  </si>
  <si>
    <t>MSTLVCFMPSFISCTLWALGGTLSSYAITRLSQRR</t>
  </si>
  <si>
    <t>YVFFYFLWHAHTRMSTLVCFMPSFISCTLWALGGTLSSYAITRLSQRR</t>
  </si>
  <si>
    <t>Unigene63517_CNS_A_+3_207_407</t>
  </si>
  <si>
    <t>AANYFKYVSMTGALKK</t>
  </si>
  <si>
    <t>AANYFKYVSMTGALKKK</t>
  </si>
  <si>
    <t>E67</t>
  </si>
  <si>
    <t>KQKTKVRIWESTWLFNSIAKVYALYLPAYLSQQKWE</t>
  </si>
  <si>
    <t>Unigene36624_CNS_A_-1_1_156</t>
  </si>
  <si>
    <t>LLCLCVVLGFACPVVSR</t>
  </si>
  <si>
    <t>Unigene116460_CNS_A_-1_1_156</t>
  </si>
  <si>
    <t>TPVTTCELCACFLHVR</t>
  </si>
  <si>
    <t>Unigene114309_CNS_A_-1_1_222</t>
  </si>
  <si>
    <t>SRASSSPSSLPFRMKRVTPYYLPQRPEYYSAMQCRTHCGSAKK</t>
  </si>
  <si>
    <t>VTPYYLPQRPEYYSAMQCRTHCGSAKK</t>
  </si>
  <si>
    <t>SRASSSPSSLPFRMKR</t>
  </si>
  <si>
    <t>H59</t>
  </si>
  <si>
    <t>HFSR</t>
  </si>
  <si>
    <t>SRASSSPSSLPFRMKRVTPYYLPQRPEYYSAMQCRTHCGSAKKHFSR</t>
  </si>
  <si>
    <t>VTPYYLPQRPEYYSAMQCRTHCGSAKKHFSR</t>
  </si>
  <si>
    <t>CL10677.Contig1_CNS_A_+2_20_262</t>
  </si>
  <si>
    <t>FIQVVLFSTADGCVK</t>
  </si>
  <si>
    <t>C31</t>
  </si>
  <si>
    <t>CAIYVWLPVYTDVKK</t>
  </si>
  <si>
    <t>FIQVVLFSTADGCVKCAIYVWLPVYTDVKK</t>
  </si>
  <si>
    <t>CAIYVWLPVYTDVKKSRHQGHLSTR</t>
  </si>
  <si>
    <t>FIQVVLFSTADGCVKCAIYVWLPVYTDVKKSRHQGHLSTR</t>
  </si>
  <si>
    <t>SRHQGHLSTR</t>
  </si>
  <si>
    <t>CAIYVWLPVYTDVKKSRHQGHLSTRIKVEYNILIFSGNNNNPPR</t>
  </si>
  <si>
    <t>I56</t>
  </si>
  <si>
    <t>IKVEYNILIFSGNNNNPPR</t>
  </si>
  <si>
    <t>SRHQGHLSTRIKVEYNILIFSGNNNNPPR</t>
  </si>
  <si>
    <t>CL10677.Contig2_CNS_A_+2_20_262</t>
  </si>
  <si>
    <t>Unigene67262_CNS_A_+3_126_260</t>
  </si>
  <si>
    <t>TYFNTKK</t>
  </si>
  <si>
    <t>F23</t>
  </si>
  <si>
    <t>FIIIKINISLASLNKK</t>
  </si>
  <si>
    <t>TYFNTKKFIIIKINISLASLNKK</t>
  </si>
  <si>
    <t>Unigene123894_CNS_A_-3_3_197</t>
  </si>
  <si>
    <t>K51</t>
  </si>
  <si>
    <t>C30</t>
  </si>
  <si>
    <t>CMLFVIDFRLLFSFILLSFLLK</t>
  </si>
  <si>
    <t>HLVVLWLIIHRLFRCMLFVIDFRLLFSFILLSFLLK</t>
  </si>
  <si>
    <t>HLVVLWLIIHRLFR</t>
  </si>
  <si>
    <t>Unigene13176_CNS_A_+1_1_162</t>
  </si>
  <si>
    <t>VNCLTYCR</t>
  </si>
  <si>
    <t>SLTKVRTDTTATNSGKR</t>
  </si>
  <si>
    <t>VNCLTYCRSLTKVRTDTTATNSGKR</t>
  </si>
  <si>
    <t>Unigene136907_CNS_A_-3_3_200</t>
  </si>
  <si>
    <t>LLSLMSFDCNKRNKQVYTDYHSSTIKRTSKPQTKCERERERIKK</t>
  </si>
  <si>
    <t>N28</t>
  </si>
  <si>
    <t>NKQVYTDYHSSTIKRTSKPQTKCERERERIKK</t>
  </si>
  <si>
    <t>T43</t>
  </si>
  <si>
    <t>TSKPQTKCERERERIKK</t>
  </si>
  <si>
    <t>LLSLMSFDCNKR</t>
  </si>
  <si>
    <t>LLSLMSFDCNKRNKQVYTDYHSSTIKR</t>
  </si>
  <si>
    <t>NKQVYTDYHSSTIKR</t>
  </si>
  <si>
    <t>Unigene122567_CNS_A_-3_3_212</t>
  </si>
  <si>
    <t>GELRWRQTQRGGGGKR</t>
  </si>
  <si>
    <t>Unigene111276_CNS_A_-1_1_171</t>
  </si>
  <si>
    <t>GLPANTEACNLFLPNIRPEKK</t>
  </si>
  <si>
    <t>APAKGWRDRYPGAIKR</t>
  </si>
  <si>
    <t>GLPANTEACNLFLPNIRPEKKAPAKGWRDRYPGAIKR</t>
  </si>
  <si>
    <t>Unigene122412_CNS_A_-3_3_392</t>
  </si>
  <si>
    <t>R113</t>
  </si>
  <si>
    <t>SSLLLLLSSSSSLLLLSSSSLLLLLPFSSSFRSSPFLPPSSHLLTSTPPSYSYNPTPHPSLPLPPPTPSSSHSDVNQNYTERSSQLQLVDITNCVLRR</t>
  </si>
  <si>
    <t>SSPFLPPSSHLLTSTPPSYSYNPTPHPSLPLPPPTPSSSHSDVNQNYTERSSQLQLVDITNCVLRR</t>
  </si>
  <si>
    <t>S98</t>
  </si>
  <si>
    <t>SSQLQLVDITNCVLRR</t>
  </si>
  <si>
    <t>R128</t>
  </si>
  <si>
    <t>G114</t>
  </si>
  <si>
    <t>GGCRQRTTIKGLAVR</t>
  </si>
  <si>
    <t>SSPFLPPSSHLLTSTPPSYSYNPTPHPSLPLPPPTPSSSHSDVNQNYTERSSQLQLVDITNCVLRRGGCRQRTTIKGLAVR</t>
  </si>
  <si>
    <t>SSQLQLVDITNCVLRRGGCRQRTTIKGLAVR</t>
  </si>
  <si>
    <t>SSLLLLLSSSSSLLLLSSSSLLLLLPFSSSFR</t>
  </si>
  <si>
    <t>SSLLLLLSSSSSLLLLSSSSLLLLLPFSSSFRSSPFLPPSSHLLTSTPPSYSYNPTPHPSLPLPPPTPSSSHSDVNQNYTER</t>
  </si>
  <si>
    <t>SSPFLPPSSHLLTSTPPSYSYNPTPHPSLPLPPPTPSSSHSDVNQNYTER</t>
  </si>
  <si>
    <t>Unigene121496_CNS_A_-1_1_153</t>
  </si>
  <si>
    <t>EFISFRISLLLVFIR</t>
  </si>
  <si>
    <t>EFISFRISLLLVFIRPTHCHR</t>
  </si>
  <si>
    <t>P31</t>
  </si>
  <si>
    <t>PTHCHR</t>
  </si>
  <si>
    <t>Unigene110596_CNS_A_-1_82_201</t>
  </si>
  <si>
    <t>IKVSAFLSLCFCVRLR</t>
  </si>
  <si>
    <t>Unigene120522_CNS_A_+3_228_479</t>
  </si>
  <si>
    <t>K41</t>
  </si>
  <si>
    <t>AISCVSFTRSQNTQAIVNCQPPSIKK</t>
  </si>
  <si>
    <t>SQNTQAIVNCQPPSIKK</t>
  </si>
  <si>
    <t>AISCVSFTR</t>
  </si>
  <si>
    <t>Unigene133755_CNS_A_+3_3_170</t>
  </si>
  <si>
    <t>VIFLQSLAAAPRSVFNK</t>
  </si>
  <si>
    <t>SQLESSATSSSQLVDERLDDKK</t>
  </si>
  <si>
    <t>VIFLQSLAAAPRSVFNKSQLESSATSSSQLVDERLDDKK</t>
  </si>
  <si>
    <t>Unigene122738_CNS_A_-2_2_220</t>
  </si>
  <si>
    <t>EVEFLSIVSLCPYLPR</t>
  </si>
  <si>
    <t>Unigene121122_CNS_A_+2_53_229</t>
  </si>
  <si>
    <t>TVTVSALIVIFSVLHLR</t>
  </si>
  <si>
    <t>E33</t>
  </si>
  <si>
    <t>ENPLFSAAVMLQLINCFR</t>
  </si>
  <si>
    <t>TVTVSALIVIFSVLHLRENPLFSAAVMLQLINCFR</t>
  </si>
  <si>
    <t>Unigene118964_CNS_A_+2_122_241</t>
  </si>
  <si>
    <t>QGSISDNVLLYTLAEKK</t>
  </si>
  <si>
    <t>Unigene128697_CNS_A_+1_1_180</t>
  </si>
  <si>
    <t>LLSFAFSSCWFFLRR</t>
  </si>
  <si>
    <t>LLSFAFSSCWFFLRRQLSISDGILSHFSMSGFLPVDVPFR</t>
  </si>
  <si>
    <t>Q31</t>
  </si>
  <si>
    <t>QLSISDGILSHFSMSGFLPVDVPFR</t>
  </si>
  <si>
    <t>Unigene441_CNS_A_-1_967_1233</t>
  </si>
  <si>
    <t>VCFCALFLYQSLLYLFLTLILVNLCICLEIVGRR</t>
  </si>
  <si>
    <t>Q50</t>
  </si>
  <si>
    <t>QKCCQKCLCWSTVLSR</t>
  </si>
  <si>
    <t>VCFCALFLYQSLLYLFLTLILVNLCICLEIVGRRQKCCQKCLCWSTVLSR</t>
  </si>
  <si>
    <t>Unigene104278_CNS_A_-2_2_118</t>
  </si>
  <si>
    <t>ASLQVTVGSGSWLQLANR</t>
  </si>
  <si>
    <t>Unigene120186_CNS_A_-2_2_166</t>
  </si>
  <si>
    <t>LLLLLLSSISQWTVGPR</t>
  </si>
  <si>
    <t>Unigene130353_CNS_A_-2_98_202</t>
  </si>
  <si>
    <t>GPVCCFRCNCVLSVYSR</t>
  </si>
  <si>
    <t>Unigene108354_CNS_A_-2_11_259</t>
  </si>
  <si>
    <t>ATMLQVSYSNVYTSSKK</t>
  </si>
  <si>
    <t>Unigene103239_CNS_A_-2_2_238</t>
  </si>
  <si>
    <t>SFLCYFFSSFSCVLLYQVRWHKR</t>
  </si>
  <si>
    <t>I39</t>
  </si>
  <si>
    <t>IPVFSHFCLSIFLHPR</t>
  </si>
  <si>
    <t>SFLCYFFSSFSCVLLYQVRWHKRIPVFSHFCLSIFLHPR</t>
  </si>
  <si>
    <t>IPVFSHFCLSIFLHPRIVYPVFPR</t>
  </si>
  <si>
    <t>I55</t>
  </si>
  <si>
    <t>IVYPVFPR</t>
  </si>
  <si>
    <t>SFLCYFFSSFSCVLLYQVRWHKRIPVFSHFCLSIFLHPRIVYPVFPR</t>
  </si>
  <si>
    <t>Unigene116610_CNS_A_-3_3_230</t>
  </si>
  <si>
    <t>CCYCFCFLLSVLTFPR</t>
  </si>
  <si>
    <t>Unigene100144_CNS_A_+3_51_698</t>
  </si>
  <si>
    <t>K177</t>
  </si>
  <si>
    <t>I61</t>
  </si>
  <si>
    <t>IRDDKPKDEEGLGINVKSIIVVALIMMLMLFAVHCTWVTSSAYSSPSIVLASYGQGGSRTILDDFREAYYWLRQNTDDKARVMSWWDYGYQIAGMGNRTTLVDNNTWNNSHIALVGK</t>
  </si>
  <si>
    <t>KIRDDKPKDEEGLGINVKSIIVVALIMMLMLFAVHCTWVTSSAYSSPSIVLASYGQGGSRTILDDFREAYYWLRQNTDDKARVMSWWDYGYQIAGMGNRTTLVDNNTWNNSHIALVGK</t>
  </si>
  <si>
    <t>S78</t>
  </si>
  <si>
    <t>SIIVVALIMMLMLFAVHCTWVTSSAYSSPSIVLASYGQGGSRTILDDFREAYYWLRQNTDDKARVMSWWDYGYQIAGMGNRTTLVDNNTWNNSHIALVGK</t>
  </si>
  <si>
    <t>AAIAFSKTFEVYLKDDSPKQNQK</t>
  </si>
  <si>
    <t>AAIAFSKTFEVYLKDDSPKQNQKSVDENSDNKNDRLYDKVGNKK</t>
  </si>
  <si>
    <t>SVDENSDNKNDRLYDKVGNKK</t>
  </si>
  <si>
    <t>AAIAFSKTFEVYLKDDSPKQNQKSVDENSDNKNDRLYDKVGNKKK</t>
  </si>
  <si>
    <t>KIRDDKPKDEEGLGINVK</t>
  </si>
  <si>
    <t>SVDENSDNKNDRLYDKVGNKKK</t>
  </si>
  <si>
    <t>IRDDKPKDEEGLGINVK</t>
  </si>
  <si>
    <t>SVDENSDNKNDRLYDKVGNKKKIRDDKPKDEEGLGINVK</t>
  </si>
  <si>
    <t>Unigene119756_CNS_A_+2_17_226</t>
  </si>
  <si>
    <t>LLLFALGFLCYRQNKK</t>
  </si>
  <si>
    <t>LLLFALGFLCYRQNKKSRKRKK</t>
  </si>
  <si>
    <t>SRKRKK</t>
  </si>
  <si>
    <t>LLLFALGFLCYRQNKKSRKR</t>
  </si>
  <si>
    <t>SRKR</t>
  </si>
  <si>
    <t>Unigene118753_CNS_A_-3_3_173</t>
  </si>
  <si>
    <t>LLSLFVLSKLSRRLKR</t>
  </si>
  <si>
    <t>LLSLFVLSKLSRRLKRQSR</t>
  </si>
  <si>
    <t>Q32</t>
  </si>
  <si>
    <t>QSR</t>
  </si>
  <si>
    <t>Unigene108169_CNS_A_-2_29_349</t>
  </si>
  <si>
    <t>TSLMPSSVITCPRHEKR</t>
  </si>
  <si>
    <t>Unigene113917_CNS_A_-2_2_133</t>
  </si>
  <si>
    <t>SSCVSKFLAWWSTVSTR</t>
  </si>
  <si>
    <t>Unigene134990_CNS_A_+3_3_122</t>
  </si>
  <si>
    <t>VLRVVSGKQVRELLHGR</t>
  </si>
  <si>
    <t>Unigene32267_CNS_A_+2_107_2185</t>
  </si>
  <si>
    <t>T37</t>
  </si>
  <si>
    <t>TLDLVFVIDGSNSIGARTFANAMQTISRAVDVLVIDEANARVGAVLYSADVSRVLELQTDKETFQKTVVGFEYPDESTFTNKGIDKAVEILLSSGRRNSTPITIMLLTDGAASDPEEAYYSALVAQSKGIDMWAIGIGGK</t>
  </si>
  <si>
    <t>K476</t>
  </si>
  <si>
    <t>Q375</t>
  </si>
  <si>
    <t>QCPSGKFWDQTCLKCLDSWKVDCPYDKCRTNSCSSGCPGVDTYPMSGVCGGFWSCSNGRSYPKCCPPCYSYMAGYGCKFGTTCFDKCGPQEDCADGLGVCEK</t>
  </si>
  <si>
    <t>S434</t>
  </si>
  <si>
    <t>SYPKCCPPCYSYMAGYGCKFGTTCFDKCGPQEDCADGLGVCEK</t>
  </si>
  <si>
    <t>K511</t>
  </si>
  <si>
    <t>I477</t>
  </si>
  <si>
    <t>IPIWDNSTEYAVASETLGLQQTTCLHSDFSIVGCK</t>
  </si>
  <si>
    <t>QCPSGKFWDQTCLKCLDSWKVDCPYDKCRTNSCSSGCPGVDTYPMSGVCGGFWSCSNGRSYPKCCPPCYSYMAGYGCKFGTTCFDKCGPQEDCADGLGVCEKIPIWDNSTEYAVASETLGLQQTTCLHSDFSIVGCK</t>
  </si>
  <si>
    <t>SYPKCCPPCYSYMAGYGCKFGTTCFDKCGPQEDCADGLGVCEKIPIWDNSTEYAVASETLGLQQTTCLHSDFSIVGCK</t>
  </si>
  <si>
    <t>K551</t>
  </si>
  <si>
    <t>C512</t>
  </si>
  <si>
    <t>CDIKLMDIFMQAGQDCQPYHEINSSMECSGRIESMPIKQK</t>
  </si>
  <si>
    <t>IPIWDNSTEYAVASETLGLQQTTCLHSDFSIVGCKCDIKLMDIFMQAGQDCQPYHEINSSMECSGRIESMPIKQK</t>
  </si>
  <si>
    <t>I543</t>
  </si>
  <si>
    <t>IESMPIKQK</t>
  </si>
  <si>
    <t>K560</t>
  </si>
  <si>
    <t>CDIKLMDIFMQAGQDCQPYHEINSSMECSGRIESMPIKQKSSAGNLAFK</t>
  </si>
  <si>
    <t>IESMPIKQKSSAGNLAFK</t>
  </si>
  <si>
    <t>S552</t>
  </si>
  <si>
    <t>SSAGNLAFK</t>
  </si>
  <si>
    <t>K669</t>
  </si>
  <si>
    <t>I561</t>
  </si>
  <si>
    <t>IKLSVSKPGLDITSTPETSECDSPAKLRIWADSEGIHASLGDTTRGGVLTTVLIKNATGDLEIAVLLRQGLLTLAVTRDMFQFVSTARAGSNTLCTDCTHSFSVSSASK</t>
  </si>
  <si>
    <t>Q629</t>
  </si>
  <si>
    <t>QGLLTLAVTRDMFQFVSTARAGSNTLCTDCTHSFSVSSASK</t>
  </si>
  <si>
    <t>SSAGNLAFKIKLSVSKPGLDITSTPETSECDSPAKLRIWADSEGIHASLGDTTRGGVLTTVLIKNATGDLEIAVLLRQGLLTLAVTRDMFQFVSTARAGSNTLCTDCTHSFSVSSASK</t>
  </si>
  <si>
    <t>R319</t>
  </si>
  <si>
    <t>V177</t>
  </si>
  <si>
    <t>VNMTELDRYATNGSQQTFEIESYQILADRLLNLTRVVCTETGTRPTFVITTTTTTATTTTNSNIDMGSTTEAATTTNRSIGMGSTTEAATTTNNSIDMGSTTDANAATTTTPSTGITTTLDATSSTARPSSTASADTLDPSPR</t>
  </si>
  <si>
    <t>SFVAVTVQQTTEDPNSVICNR</t>
  </si>
  <si>
    <t>R374</t>
  </si>
  <si>
    <t>S320</t>
  </si>
  <si>
    <t>STQAPSEDDKDSYTELCKNSLTVGGVGYVLYPGDCSKVLQCYYNPNTNKTLVVTR</t>
  </si>
  <si>
    <t>R433</t>
  </si>
  <si>
    <t>QCPSGKFWDQTCLKCLDSWKVDCPYDKCRTNSCSSGCPGVDTYPMSGVCGGFWSCSNGR</t>
  </si>
  <si>
    <t>STQAPSEDDKDSYTELCKNSLTVGGVGYVLYPGDCSKVLQCYYNPNTNKTLVVTRQCPSGKFWDQTCLKCLDSWKVDCPYDKCRTNSCSSGCPGVDTYPMSGVCGGFWSCSNGR</t>
  </si>
  <si>
    <t>R542</t>
  </si>
  <si>
    <t>CDIKLMDIFMQAGQDCQPYHEINSSMECSGR</t>
  </si>
  <si>
    <t>IPIWDNSTEYAVASETLGLQQTTCLHSDFSIVGCKCDIKLMDIFMQAGQDCQPYHEINSSMECSGR</t>
  </si>
  <si>
    <t>SYPKCCPPCYSYMAGYGCKFGTTCFDKCGPQEDCADGLGVCEKIPIWDNSTEYAVASETLGLQQTTCLHSDFSIVGCKCDIKLMDIFMQAGQDCQPYHEINSSMECSGR</t>
  </si>
  <si>
    <t>R628</t>
  </si>
  <si>
    <t>IESMPIKQKSSAGNLAFKIKLSVSKPGLDITSTPETSECDSPAKLRIWADSEGIHASLGDTTRGGVLTTVLIKNATGDLEIAVLLR</t>
  </si>
  <si>
    <t>IKLSVSKPGLDITSTPETSECDSPAKLRIWADSEGIHASLGDTTRGGVLTTVLIKNATGDLEIAVLLR</t>
  </si>
  <si>
    <t>SSAGNLAFKIKLSVSKPGLDITSTPETSECDSPAKLRIWADSEGIHASLGDTTRGGVLTTVLIKNATGDLEIAVLLR</t>
  </si>
  <si>
    <t>Unigene115589_CNS_A_-2_80_253</t>
  </si>
  <si>
    <t>SITLVIFTVSVSPSSLSGR</t>
  </si>
  <si>
    <t>Unigene125351_CNS_A_+1_1_159</t>
  </si>
  <si>
    <t>ILLLSLSCFLFGNTLPGR</t>
  </si>
  <si>
    <t>Unigene100383_CNS_A_-3_3_233</t>
  </si>
  <si>
    <t>ALANYNCLIKCDHVIFK</t>
  </si>
  <si>
    <t>ALANYNCLIKCDHVIFKGLPQLIYISLGQLDLVRILGVSFICFAVCPR</t>
  </si>
  <si>
    <t>GLPQLIYISLGQLDLVRILGVSFICFAVCPR</t>
  </si>
  <si>
    <t>Unigene108274_CNS_A_+1_1_210</t>
  </si>
  <si>
    <t>IFISKIWLILLVVVTGR</t>
  </si>
  <si>
    <t>Unigene124871_CNS_A_-2_2_139</t>
  </si>
  <si>
    <t>LLRPFLLSLLPSLVHVR</t>
  </si>
  <si>
    <t>Unigene114891_CNS_A_+1_121_264</t>
  </si>
  <si>
    <t>LISWFIVAISLSLSESGR</t>
  </si>
  <si>
    <t>Unigene103349_CNS_A_+1_88_213</t>
  </si>
  <si>
    <t>LAWLVCSIPAVHTIDSKK</t>
  </si>
  <si>
    <t>Unigene122926_CNS_A_+1_1_258</t>
  </si>
  <si>
    <t>I68</t>
  </si>
  <si>
    <t>IKKNNVRKGPKMKALKK</t>
  </si>
  <si>
    <t>RQSSVSFVKLIMSCWFGLTAVTAVAILVILIAPTDCETAKVPKTVAAQPAKRIKKNNVRKGPKMKALKK</t>
  </si>
  <si>
    <t>RQSSVSFVKLIMSCWFGLTAVTAVAILVILIAPTDCETAKVPKTVAAQPAKR</t>
  </si>
  <si>
    <t>Unigene113602_CNS_A_-3_3_374</t>
  </si>
  <si>
    <t>SDRRWSSPTPSNEKPVAASTVSSKNEFEGQVLTGLLATLAVVRNQTLPGPSPSTTGRTLRSLSSPSDPNALDIPLLPPRSNPSSPTRFISSSQVHINR</t>
  </si>
  <si>
    <t>SLSSPSDPNALDIPLLPPRSNPSSPTRFISSSQVHINR</t>
  </si>
  <si>
    <t>SNPSSPTRFISSSQVHINR</t>
  </si>
  <si>
    <t>SDRRWSSPTPSNEKPVAASTVSSKNEFEGQVLTGLLATLAVVRNQTLPGPSPSTTGRTLR</t>
  </si>
  <si>
    <t>SDRRWSSPTPSNEKPVAASTVSSKNEFEGQVLTGLLATLAVVRNQTLPGPSPSTTGRTLRSLSSPSDPNALDIPLLPPR</t>
  </si>
  <si>
    <t>SLSSPSDPNALDIPLLPPR</t>
  </si>
  <si>
    <t>Unigene107338_CNS_A_-3_36_224</t>
  </si>
  <si>
    <t>ICEAHISRNYMYVDFK</t>
  </si>
  <si>
    <t>Unigene132944_CNS_A_+2_2_169</t>
  </si>
  <si>
    <t>VLTCLLTWQCFLHELSMIR</t>
  </si>
  <si>
    <t>H35</t>
  </si>
  <si>
    <t>HEPTERLSPVEIAIDKR</t>
  </si>
  <si>
    <t>VLTCLLTWQCFLHELSMIRHEPTERLSPVEIAIDKR</t>
  </si>
  <si>
    <t>Unigene107603_CNS_A_+3_3_281</t>
  </si>
  <si>
    <t>GTLWLMWSVQSGLSVLGRTLPGPHVLLDK</t>
  </si>
  <si>
    <t>T34</t>
  </si>
  <si>
    <t>TLPGPHVLLDK</t>
  </si>
  <si>
    <t>GTLWLMWSVQSGLSVLGR</t>
  </si>
  <si>
    <t>Unigene102203_CNS_A_-2_2_115</t>
  </si>
  <si>
    <t>TYPQQLEIALSRPKGHR</t>
  </si>
  <si>
    <t>Unigene49076_CNS_A_-2_2_238</t>
  </si>
  <si>
    <t>FHYCYMSQSFSHVSFK</t>
  </si>
  <si>
    <t>FHYCYMSQSFSHVSFKSIIFVITTFVLSFVFVSLSLLICLAAFLMRLISTDVILR</t>
  </si>
  <si>
    <t>SIIFVITTFVLSFVFVSLSLLICLAAFLMRLISTDVILR</t>
  </si>
  <si>
    <t>Unigene8673_CNS_A_-2_137_1921</t>
  </si>
  <si>
    <t>K209</t>
  </si>
  <si>
    <t>Q98</t>
  </si>
  <si>
    <t>QGDPVKTSQGLSHPGICEPITSATCQQKSVIWGQYNTQKQWLEQVCKTEGFQCPALNESDVRNITIRLPPGTKIPAQETTYECQIFDLAALGVSDGQPFHMVAVTPLIDNKK</t>
  </si>
  <si>
    <t>S84</t>
  </si>
  <si>
    <t>SNGVELGDPNCEWKQGDPVKTSQGLSHPGICEPITSATCQQKSVIWGQYNTQKQWLEQVCKTEGFQCPALNESDVRNITIRLPPGTKIPAQETTYECQIFDLAALGVSDGQPFHMVAVTPLIDNKK</t>
  </si>
  <si>
    <t>K303</t>
  </si>
  <si>
    <t>V210</t>
  </si>
  <si>
    <t>VLHHMVLSGCQGDVTPTSEPFECGMLASNKCMQFLHVWTVGLDGECYHPQSGVKIGMGGYKFVAIQLHWNNPGSQADLTDGSGMVVHFTPHLRK</t>
  </si>
  <si>
    <t>K359</t>
  </si>
  <si>
    <t>Q322</t>
  </si>
  <si>
    <t>QEAVVVHSTCASGCTQSNMVGPINVTFAWNHMHYAGRK</t>
  </si>
  <si>
    <t>Y304</t>
  </si>
  <si>
    <t>YNAGVMLIGSNSFYLPPRQEAVVVHSTCASGCTQSNMVGPINVTFAWNHMHYAGRK</t>
  </si>
  <si>
    <t>RSHASYQKMIPNGENVPSPCK</t>
  </si>
  <si>
    <t>K461</t>
  </si>
  <si>
    <t>M360</t>
  </si>
  <si>
    <t>MTIAVSRNGLFLRNLTNDQAYSYDNPEVNLYPDPVVLMPGDELAVTCQYNTMDRNRTIFYGEATSDEMCYGFLTFYPLENNTQAFCTDDLGISTCNAASLGK</t>
  </si>
  <si>
    <t>K553</t>
  </si>
  <si>
    <t>C462</t>
  </si>
  <si>
    <t>CQNPHFFLMNLVNSTLYKEVTRNCQNFFPCLAECVETLVKYFKTEPCMQGNVWDYNQMYLSAHNDTRNQRFLGAIASCKEEVYLALNPASGK</t>
  </si>
  <si>
    <t>K97</t>
  </si>
  <si>
    <t>RSHASYQKMIPNGENVPSPCKSGELWPGVGHFLDAGTGARNPFGVDFAAAGHTWTKDLCQKDSDGDGRSNGVELGDPNCEWK</t>
  </si>
  <si>
    <t>SGELWPGVGHFLDAGTGARNPFGVDFAAAGHTWTKDLCQKDSDGDGRSNGVELGDPNCEWK</t>
  </si>
  <si>
    <t>SNGVELGDPNCEWK</t>
  </si>
  <si>
    <t>R321</t>
  </si>
  <si>
    <t>VLHHMVLSGCQGDVTPTSEPFECGMLASNKCMQFLHVWTVGLDGECYHPQSGVKIGMGGYKFVAIQLHWNNPGSQADLTDGSGMVVHFTPHLRKYNAGVMLIGSNSFYLPPR</t>
  </si>
  <si>
    <t>YNAGVMLIGSNSFYLPPR</t>
  </si>
  <si>
    <t>R83</t>
  </si>
  <si>
    <t>RSHASYQKMIPNGENVPSPCKSGELWPGVGHFLDAGTGARNPFGVDFAAAGHTWTKDLCQKDSDGDGR</t>
  </si>
  <si>
    <t>SGELWPGVGHFLDAGTGARNPFGVDFAAAGHTWTKDLCQKDSDGDGR</t>
  </si>
  <si>
    <t>Unigene103355_CNS_A_-2_242_445</t>
  </si>
  <si>
    <t>SFLMLIELSGIFSLQFR</t>
  </si>
  <si>
    <t>Unigene103577_CNS_A_+2_29_235</t>
  </si>
  <si>
    <t>QSTRFPLFCSKHVLKLNQTAQFTNSLWGIFECLQQKK</t>
  </si>
  <si>
    <t>I69</t>
  </si>
  <si>
    <t>KHHGENLPNKHMKLVNI</t>
  </si>
  <si>
    <t>QSTRFPLFCSKHVLKLNQTAQFTNSLWGIFECLQQKKK</t>
  </si>
  <si>
    <t>Unigene100481_CNS_A_+3_3_614</t>
  </si>
  <si>
    <t>H65</t>
  </si>
  <si>
    <t>HLPHCLNLWLQIFSSLSAKRKIKRRTPNKNEIHSSSSSGSLYSNGNINRNGESKDIKDKVSGVDDNEKAVFLK</t>
  </si>
  <si>
    <t>K85</t>
  </si>
  <si>
    <t>KIKRRTPNKNEIHSSSSSGSLYSNGNINRNGESKDIKDKVSGVDDNEKAVFLK</t>
  </si>
  <si>
    <t>RTPNKNEIHSSSSSGSLYSNGNINRNGESKDIKDKVSGVDDNEKAVFLK</t>
  </si>
  <si>
    <t>FVVSFCVVTFAYASICKK</t>
  </si>
  <si>
    <t>FVVSFCVVTFAYASICKKISQKIKLKQRLIENKGLHLLTEQDQKR</t>
  </si>
  <si>
    <t>I34</t>
  </si>
  <si>
    <t>ISQKIKLKQRLIENKGLHLLTEQDQKR</t>
  </si>
  <si>
    <t>FVVSFCVVTFAYASICKKISQKIKLKQRLIENKGLHLLTEQDQKRKENR</t>
  </si>
  <si>
    <t>ISQKIKLKQRLIENKGLHLLTEQDQKRKENR</t>
  </si>
  <si>
    <t>KENR</t>
  </si>
  <si>
    <t>HLPHCLNLWLQIFSSLSAKR</t>
  </si>
  <si>
    <t>ISQKIKLKQRLIENKGLHLLTEQDQKRKENRHLPHCLNLWLQIFSSLSAKR</t>
  </si>
  <si>
    <t>KENRHLPHCLNLWLQIFSSLSAKR</t>
  </si>
  <si>
    <t>HLPHCLNLWLQIFSSLSAKRKIKR</t>
  </si>
  <si>
    <t>KENRHLPHCLNLWLQIFSSLSAKRKIKR</t>
  </si>
  <si>
    <t>KIKR</t>
  </si>
  <si>
    <t>Unigene118515_CNS_A_-2_2_229</t>
  </si>
  <si>
    <t>HITGLCQRLCLSLVVDVCLR</t>
  </si>
  <si>
    <t>HITGLCQRLCLSLVVDVCLRIYSRCYYYLCLSVNVR</t>
  </si>
  <si>
    <t>IYSRCYYYLCLSVNVR</t>
  </si>
  <si>
    <t>Unigene60155_CNS_A_-1_1_267</t>
  </si>
  <si>
    <t>FLDLPLGLFTFVLPVVTK</t>
  </si>
  <si>
    <t>FLDLPLGLFTFVLPVVTKSFLLITHPKNIYCLHLISFHPDLFLNELVNCCFFFMRPWYSLHLPQK</t>
  </si>
  <si>
    <t>SFLLITHPKNIYCLHLISFHPDLFLNELVNCCFFFMRPWYSLHLPQK</t>
  </si>
  <si>
    <t>Unigene112607_CNS_A_+3_93_299</t>
  </si>
  <si>
    <t>CSLRNVLGSYICYHLKR</t>
  </si>
  <si>
    <t>Unigene102431_CNS_A_-2_2_211</t>
  </si>
  <si>
    <t>SFILFMWSCSSASDVSIR</t>
  </si>
  <si>
    <t>AWSSTIIICRPDFTHEWVDRHSLSQR</t>
  </si>
  <si>
    <t>SFILFMWSCSSASDVSIRAWSSTIIICRPDFTHEWVDRHSLSQR</t>
  </si>
  <si>
    <t>Unigene100693_CNS_A_+3_12_344</t>
  </si>
  <si>
    <t>ILSVFFPADIRESSDSKK</t>
  </si>
  <si>
    <t>ILSVFFPADIRESSDSKKQGDEAKK</t>
  </si>
  <si>
    <t>Q34</t>
  </si>
  <si>
    <t>QGDEAKK</t>
  </si>
  <si>
    <t>ILSVFFPADIRESSDSKKQGDEAKKK</t>
  </si>
  <si>
    <t>H111</t>
  </si>
  <si>
    <t>KDGTKGDLAEFPHRRRNIALAILFVLAAMTGFAFAHGLVQITISDDDSSMTVKQSIASRSEVKDMRSQKHH</t>
  </si>
  <si>
    <t>KDGTKGDLAEFPHRRRNIALAILFVLAAMTGFAFAHGLVQITISDDDSSMTVKQSIASR</t>
  </si>
  <si>
    <t>QGDEAKKK</t>
  </si>
  <si>
    <t>D42</t>
  </si>
  <si>
    <t>DGTKGDLAEFPHRRRNIALAILFVLAAMTGFAFAHGLVQITISDDDSSMTVKQSIASR</t>
  </si>
  <si>
    <t>QGDEAKKKDGTKGDLAEFPHRRRNIALAILFVLAAMTGFAFAHGLVQITISDDDSSMTVKQSIASR</t>
  </si>
  <si>
    <t>Unigene127544_CNS_A_+1_1_288</t>
  </si>
  <si>
    <t>YYCVEMLVCFYVGAFIALFRCATNCAVGYHCEGVFCCASAFK</t>
  </si>
  <si>
    <t>Q58</t>
  </si>
  <si>
    <t>QPAGVELWTITR</t>
  </si>
  <si>
    <t>YYCVEMLVCFYVGAFIALFRCATNCAVGYHCEGVFCCASAFKQPAGVELWTITR</t>
  </si>
  <si>
    <t>QPAGVELWTITRVCHLVVCLSLIYMRIKR</t>
  </si>
  <si>
    <t>VCHLVVCLSLIYMRIKR</t>
  </si>
  <si>
    <t>YYCVEMLVCFYVGAFIALFRCATNCAVGYHCEGVFCCASAFKQPAGVELWTITRVCHLVVCLSLIYMRIKR</t>
  </si>
  <si>
    <t>QPAGVELWTITRVCHLVVCLSLIYMRIKRQTPRQAGR</t>
  </si>
  <si>
    <t>Q87</t>
  </si>
  <si>
    <t>QTPRQAGR</t>
  </si>
  <si>
    <t>VCHLVVCLSLIYMRIKRQTPRQAGR</t>
  </si>
  <si>
    <t>Unigene115320_CNS_A_-1_10_246</t>
  </si>
  <si>
    <t>LVCVFVCFFLWLYVAAR</t>
  </si>
  <si>
    <t>Unigene121176_CNS_A_+3_81_242</t>
  </si>
  <si>
    <t>SLFLPLSVCDINVSGVSFR</t>
  </si>
  <si>
    <t>Unigene134651_CNS_A_-1_1_141</t>
  </si>
  <si>
    <t>YDWILVFLTLIFPAEGR</t>
  </si>
  <si>
    <t>Unigene129456_CNS_A_-2_2_199</t>
  </si>
  <si>
    <t>AYCSPQATSGTNQGWAVCGRHPHHELFLCK</t>
  </si>
  <si>
    <t>H36</t>
  </si>
  <si>
    <t>HPHHELFLCK</t>
  </si>
  <si>
    <t>AYCSPQATSGTNQGWAVCGR</t>
  </si>
  <si>
    <t>AYCSPQATSGTNQGWAVCGRHPHHELFLCKPLCPENKLVR</t>
  </si>
  <si>
    <t>HPHHELFLCKPLCPENKLVR</t>
  </si>
  <si>
    <t>P46</t>
  </si>
  <si>
    <t>PLCPENKLVR</t>
  </si>
  <si>
    <t>Unigene113726_CNS_A_+3_3_236</t>
  </si>
  <si>
    <t>GLEIKALHVRVKGLLLIGK</t>
  </si>
  <si>
    <t>VKGLLLIGK</t>
  </si>
  <si>
    <t>GLEIKALHVR</t>
  </si>
  <si>
    <t>GLEIKALHVRVKGLLLIGKGSIVSVVNTSLFLFASASVLTR</t>
  </si>
  <si>
    <t>G35</t>
  </si>
  <si>
    <t>GSIVSVVNTSLFLFASASVLTR</t>
  </si>
  <si>
    <t>VKGLLLIGKGSIVSVVNTSLFLFASASVLTR</t>
  </si>
  <si>
    <t>Unigene108881_CNS_A_-2_2_136</t>
  </si>
  <si>
    <t>VCMMRCNVNMYILNVKK</t>
  </si>
  <si>
    <t>Unigene129129_CNS_A_-1_1_177</t>
  </si>
  <si>
    <t>FLLALFFIFLLLLVLLR</t>
  </si>
  <si>
    <t>Unigene128524_CNS_A_+1_1_213</t>
  </si>
  <si>
    <t>YIFVRK</t>
  </si>
  <si>
    <t>V22</t>
  </si>
  <si>
    <t>VYNNVQLVCVCETHRPTTMLLCVWLLWR</t>
  </si>
  <si>
    <t>YIFVRKVYNNVQLVCVCETHRPTTMLLCVWLLWR</t>
  </si>
  <si>
    <t>C50</t>
  </si>
  <si>
    <t>CDLAHVFSSVNTDFIDKR</t>
  </si>
  <si>
    <t>VYNNVQLVCVCETHRPTTMLLCVWLLWRCDLAHVFSSVNTDFIDKR</t>
  </si>
  <si>
    <t>YIFVRKVYNNVQLVCVCETHRPTTMLLCVWLLWRCDLAHVFSSVNTDFIDKR</t>
  </si>
  <si>
    <t>Unigene101822_CNS_A_+2_2_160</t>
  </si>
  <si>
    <t>LLIVNAVLQYTGFDVDHR</t>
  </si>
  <si>
    <t>Unigene96358_CNS_A_-1_1_180</t>
  </si>
  <si>
    <t>TLILGAPKIYWRTLVSDK</t>
  </si>
  <si>
    <t>Unigene128053_CNS_A_+1_1_198</t>
  </si>
  <si>
    <t>LSRLLFPYFGAVLFLASAVSASQR</t>
  </si>
  <si>
    <t>H40</t>
  </si>
  <si>
    <t>HHAFVKTFQIEDTQEPR</t>
  </si>
  <si>
    <t>LSRLLFPYFGAVLFLASAVSASQRHHAFVKTFQIEDTQEPR</t>
  </si>
  <si>
    <t>Unigene101156_CNS_A_+1_1_156</t>
  </si>
  <si>
    <t>TAVKVIGFVNVLHLISVTGK</t>
  </si>
  <si>
    <t>Unigene107038_CNS_A_+3_3_179</t>
  </si>
  <si>
    <t>MCIILWMFSLVRLVQSR</t>
  </si>
  <si>
    <t>MCIILWMFSLVRLVQSRVTMRSGR</t>
  </si>
  <si>
    <t>V33</t>
  </si>
  <si>
    <t>VTMRSGR</t>
  </si>
  <si>
    <t>Unigene105466_CNS_A_-2_134_250</t>
  </si>
  <si>
    <t>LFILHFFLLFFSPVDSR</t>
  </si>
  <si>
    <t>Unigene114188_CNS_A_+1_79_201</t>
  </si>
  <si>
    <t>FFLSCISFTWQNVAVNAR</t>
  </si>
  <si>
    <t>Unigene124279_CNS_A_-1_1_186</t>
  </si>
  <si>
    <t>LALSLSRSFSISR</t>
  </si>
  <si>
    <t>LALSLSRSFSISRSHSLSR</t>
  </si>
  <si>
    <t>SHSLSR</t>
  </si>
  <si>
    <t>Unigene112484_CNS_A_-3_198_350</t>
  </si>
  <si>
    <t>SKNITHICHFSWRVIMVASAILLCHGHYLLKK</t>
  </si>
  <si>
    <t>VIMVASAILLCHGHYLLKK</t>
  </si>
  <si>
    <t>L51</t>
  </si>
  <si>
    <t>KKTL</t>
  </si>
  <si>
    <t>SKNITHICHFSWRVIMVASAILLCHGHYLLKKK</t>
  </si>
  <si>
    <t>VIMVASAILLCHGHYLLKKK</t>
  </si>
  <si>
    <t>KTL</t>
  </si>
  <si>
    <t>VIMVASAILLCHGHYLLKKKK</t>
  </si>
  <si>
    <t>SKNITHICHFSWR</t>
  </si>
  <si>
    <t>Unigene96881_CNS_A_-3_3_119</t>
  </si>
  <si>
    <t>FFLLAFSLGFLVCQLCHR</t>
  </si>
  <si>
    <t>Unigene110789_CNS_A_-2_2_205</t>
  </si>
  <si>
    <t>CATTASTNLETGIGIFRYRNLPTEVECVGLK</t>
  </si>
  <si>
    <t>A47</t>
  </si>
  <si>
    <t>AQYHSSAVSMQNTVTLEKK</t>
  </si>
  <si>
    <t>CATTASTNLETGIGIFRYRNLPTEVECVGLKAQYHSSAVSMQNTVTLEKK</t>
  </si>
  <si>
    <t>Unigene55166_CNS_A_+1_64_270</t>
  </si>
  <si>
    <t>GEGGPRAETVAGCETLGLLHR</t>
  </si>
  <si>
    <t>GEGGPRAETVAGCETLGLLHRSTSFVIFLLLLLR</t>
  </si>
  <si>
    <t>STSFVIFLLLLLR</t>
  </si>
  <si>
    <t>Unigene120885_CNS_A_+1_43_291</t>
  </si>
  <si>
    <t>KLKDHIKQHGTGCTSDAKR</t>
  </si>
  <si>
    <t>Unigene121938_CNS_A_+1_1_186</t>
  </si>
  <si>
    <t>LCSVFPWVYFVDLPLLGR</t>
  </si>
  <si>
    <t>Unigene119820_CNS_A_-2_2_280</t>
  </si>
  <si>
    <t>SYKGSGLLLLVLMWK</t>
  </si>
  <si>
    <t>PLPHEAAGARELSYHIEITSKNGFNDTQTTADAHAIVLSK</t>
  </si>
  <si>
    <t>SYKGSGLLLLVLMWKPLPHEAAGARELSYHIEITSKNGFNDTQTTADAHAIVLSK</t>
  </si>
  <si>
    <t>D71</t>
  </si>
  <si>
    <t>DFPAGPINVKLWSQNILGR</t>
  </si>
  <si>
    <t>PLPHEAAGARELSYHIEITSKNGFNDTQTTADAHAIVLSKDFPAGPINVKLWSQNILGR</t>
  </si>
  <si>
    <t>SYKGSGLLLLVLMWKPLPHEAAGARELSYHIEITSKNGFNDTQTTADAHAIVLSKDFPAGPINVKLWSQNILGR</t>
  </si>
  <si>
    <t>Unigene64988_CNS_A_-2_2_187</t>
  </si>
  <si>
    <t>HTIRLLLVPLLCHTYLAR</t>
  </si>
  <si>
    <t>Unigene136631_CNS_A_+1_1_210</t>
  </si>
  <si>
    <t>HGLCKR</t>
  </si>
  <si>
    <t>HGLCKRQAEVDFHITLLVCQLIHR</t>
  </si>
  <si>
    <t>Q22</t>
  </si>
  <si>
    <t>QAEVDFHITLLVCQLIHR</t>
  </si>
  <si>
    <t>HGLCKRQAEVDFHITLLVCQLIHRSHTQSLERFIAWPISPLPVR</t>
  </si>
  <si>
    <t>QAEVDFHITLLVCQLIHRSHTQSLERFIAWPISPLPVR</t>
  </si>
  <si>
    <t>SHTQSLERFIAWPISPLPVR</t>
  </si>
  <si>
    <t>Unigene100836_CNS_A_-2_386_625</t>
  </si>
  <si>
    <t>LRIAPPPAHAQPSCLLLSPRSSCVLTIIFTCLFLPLLLGVLFPLPSANRLVSPK</t>
  </si>
  <si>
    <t>SSCVLTIIFTCLFLPLLLGVLFPLPSANRLVSPK</t>
  </si>
  <si>
    <t>LRIAPPPAHAQPSCLLLSPR</t>
  </si>
  <si>
    <t>Unigene20045_CNS_A_-2_59_1273</t>
  </si>
  <si>
    <t>R181</t>
  </si>
  <si>
    <t>A87</t>
  </si>
  <si>
    <t>AITNVEDFSNATSQPASLYYNSDPRGEVYAPDNERFRPITTDNTTRQDHTRPAMTRIYSRIPLITFILAVCLKLPYILWSVLSSCSDAGPSQILR</t>
  </si>
  <si>
    <t>C62</t>
  </si>
  <si>
    <t>CWAPAEFTSSYVTYTHAVCGDAFNRAITNVEDFSNATSQPASLYYNSDPRGEVYAPDNERFRPITTDNTTRQDHTRPAMTRIYSRIPLITFILAVCLKLPYILWSVLSSCSDAGPSQILR</t>
  </si>
  <si>
    <t>R371</t>
  </si>
  <si>
    <t>T353</t>
  </si>
  <si>
    <t>TFSNNQLPLDVCLLLLLAR</t>
  </si>
  <si>
    <t>YNHTWGVALLLTISATTWLVPQLPYVQQSITQDASANGHLPRFLAR</t>
  </si>
  <si>
    <t>CWAPAEFTSSYVTYTHAVCGDAFNR</t>
  </si>
  <si>
    <t>YNHTWGVALLLTISATTWLVPQLPYVQQSITQDASANGHLPRFLARCWAPAEFTSSYVTYTHAVCGDAFNR</t>
  </si>
  <si>
    <t>Unigene135827_CNS_A_-3_3_206</t>
  </si>
  <si>
    <t>ACGR</t>
  </si>
  <si>
    <t>ACGRVRYRMLKSILNCLFKIR</t>
  </si>
  <si>
    <t>VRYRMLKSILNCLFKIR</t>
  </si>
  <si>
    <t>Unigene68910_CNS_A_-2_53_601</t>
  </si>
  <si>
    <t>R102</t>
  </si>
  <si>
    <t>Q68</t>
  </si>
  <si>
    <t>QAFRSTLICCCFWWTQRQPKRRPNKNSYTFKFHPR</t>
  </si>
  <si>
    <t>RPNKNSYTFKFHPR</t>
  </si>
  <si>
    <t>STLICCCFWWTQRQPKRRPNKNSYTFKFHPR</t>
  </si>
  <si>
    <t>R108</t>
  </si>
  <si>
    <t>RPNKNSYTFKFHPRTPLNTR</t>
  </si>
  <si>
    <t>STLICCCFWWTQRQPKRRPNKNSYTFKFHPRTPLNTR</t>
  </si>
  <si>
    <t>T103</t>
  </si>
  <si>
    <t>TPLNTR</t>
  </si>
  <si>
    <t>C109</t>
  </si>
  <si>
    <t>CSVVDSTSSTNNSSNNNKQPGELNDNSTPGPCCVNGNGVPASHPPR</t>
  </si>
  <si>
    <t>RPNKNSYTFKFHPRTPLNTRCSVVDSTSSTNNSSNNNKQPGELNDNSTPGPCCVNGNGVPASHPPR</t>
  </si>
  <si>
    <t>TPLNTRCSVVDSTSSTNNSSNNNKQPGELNDNSTPGPCCVNGNGVPASHPPR</t>
  </si>
  <si>
    <t>FHTQRLLVLYEQSWSPLVITVHNVLFYVSGVTYYLSATINPILYSIMSLKFR</t>
  </si>
  <si>
    <t>FHTQRLLVLYEQSWSPLVITVHNVLFYVSGVTYYLSATINPILYSIMSLKFRQAFR</t>
  </si>
  <si>
    <t>QAFR</t>
  </si>
  <si>
    <t>FHTQRLLVLYEQSWSPLVITVHNVLFYVSGVTYYLSATINPILYSIMSLKFRQAFRSTLICCCFWWTQRQPKR</t>
  </si>
  <si>
    <t>QAFRSTLICCCFWWTQRQPKR</t>
  </si>
  <si>
    <t>STLICCCFWWTQRQPKR</t>
  </si>
  <si>
    <t>Unigene125376_CNS_A_-1_1_207</t>
  </si>
  <si>
    <t>YSLSVSLSLCLSFFSVHLR</t>
  </si>
  <si>
    <t>Unigene134088_CNS_A_-1_103_327</t>
  </si>
  <si>
    <t>SFSSSAVSDSSK</t>
  </si>
  <si>
    <t>A28</t>
  </si>
  <si>
    <t>ARFLVDLR</t>
  </si>
  <si>
    <t>SFSSSAVSDSSKARFLVDLR</t>
  </si>
  <si>
    <t>Unigene125443_CNS_A_-2_2_229</t>
  </si>
  <si>
    <t>IKFCQWASDHVELFNGNDPWFASQSAQWDLQCDFSNEAR</t>
  </si>
  <si>
    <t>IKFCQWASDHVELFNGNDPWFASQSAQWDLQCDFSNEARSDFNWNIQTFQCIFLQR</t>
  </si>
  <si>
    <t>SDFNWNIQTFQCIFLQR</t>
  </si>
  <si>
    <t>Unigene134644_CNS_A_+2_2_235</t>
  </si>
  <si>
    <t>IVQAIAKPSAYNNLYLTFAR</t>
  </si>
  <si>
    <t>IVQAIAKPSAYNNLYLTFARPSPCLIEDYNPDPYNVGDR</t>
  </si>
  <si>
    <t>P36</t>
  </si>
  <si>
    <t>PSPCLIEDYNPDPYNVGDR</t>
  </si>
  <si>
    <t>Unigene101560_CNS_A_+1_88_558</t>
  </si>
  <si>
    <t>LAANTLLIQTGVTESVFHKKSCNILESADGSGNERRIADHEEFTNLERKLTTLQEMCYTTSQMMDVNPWDFKPDADHTKIALDTPDVERLEPQQAHNRFHNTGNPCHRK</t>
  </si>
  <si>
    <t>SCNILESADGSGNERRIADHEEFTNLERKLTTLQEMCYTTSQMMDVNPWDFKPDADHTKIALDTPDVERLEPQQAHNRFHNTGNPCHRK</t>
  </si>
  <si>
    <t>LAANTLLIQTGVTESVFHKK</t>
  </si>
  <si>
    <t>Unigene126789_CNS_A_+1_1_210</t>
  </si>
  <si>
    <t>VIVCGLIVCVVICCVVIVCVK</t>
  </si>
  <si>
    <t>Unigene139051_CNS_A_-2_2_145</t>
  </si>
  <si>
    <t>GWIFVNVQTPRFCSFPKR</t>
  </si>
  <si>
    <t>Unigene96932_CNS_A_+1_1_183</t>
  </si>
  <si>
    <t>ARVRVVILCGMCVFVSFAGR</t>
  </si>
  <si>
    <t>Unigene127405_CNS_A_+2_56_421</t>
  </si>
  <si>
    <t>ILSKPESNAVTSQPRSTLKK</t>
  </si>
  <si>
    <t>R120</t>
  </si>
  <si>
    <t>G59</t>
  </si>
  <si>
    <t>GHYFVPANSSQAVCSPCPDGSFMPDNDHLHQNCLPCTQVVHPDLEVLMTECNQTHDSMIFCR</t>
  </si>
  <si>
    <t>ILSKPESNAVTSQPRSTLKKQIYPCMLLLVCCYLVRAEQNCPRGHYFVPANSSQAVCSPCPDGSFMPDNDHLHQNCLPCTQVVHPDLEVLMTECNQTHDSMIFCR</t>
  </si>
  <si>
    <t>Q36</t>
  </si>
  <si>
    <t>QIYPCMLLLVCCYLVRAEQNCPRGHYFVPANSSQAVCSPCPDGSFMPDNDHLHQNCLPCTQVVHPDLEVLMTECNQTHDSMIFCR</t>
  </si>
  <si>
    <t>ILSKPESNAVTSQPRSTLKKQIYPCMLLLVCCYLVRAEQNCPR</t>
  </si>
  <si>
    <t>QIYPCMLLLVCCYLVRAEQNCPR</t>
  </si>
  <si>
    <t>Unigene111846_CNS_A_+2_137_415</t>
  </si>
  <si>
    <t>ICLLLLFWGPDWSQLHSR</t>
  </si>
  <si>
    <t>Unigene130885_CNS_A_+1_151_438</t>
  </si>
  <si>
    <t>IKPRPLRLFLTTDPSLQFTMSPGCVLLWISCCTSNPLPIR</t>
  </si>
  <si>
    <t>C56</t>
  </si>
  <si>
    <t>CTHRPVLLLHCAGPSCLLVR</t>
  </si>
  <si>
    <t>IKPRPLRLFLTTDPSLQFTMSPGCVLLWISCCTSNPLPIRCTHRPVLLLHCAGPSCLLVR</t>
  </si>
  <si>
    <t>Unigene130609_CNS_A_-1_1_123</t>
  </si>
  <si>
    <t>DYHNLCFLSLIVSLVVVVR</t>
  </si>
  <si>
    <t>Unigene97924_CNS_A_-3_3_251</t>
  </si>
  <si>
    <t>HFTLLLLHYASFSFLLIR</t>
  </si>
  <si>
    <t>Unigene45465_CNS_A_-2_2_577</t>
  </si>
  <si>
    <t>LLLCLLHSILR</t>
  </si>
  <si>
    <t>LLLCLLHSILRSLLHSLTR</t>
  </si>
  <si>
    <t>SLLHSLTR</t>
  </si>
  <si>
    <t>LLLCLLHSILRSLLHSLTRSHSPHLPFSRLPSLLLPLLFSLVLYITLYDYILLSFFKLSLCTFALFLVR</t>
  </si>
  <si>
    <t>SLLHSLTRSHSPHLPFSRLPSLLLPLLFSLVLYITLYDYILLSFFKLSLCTFALFLVR</t>
  </si>
  <si>
    <t>S35</t>
  </si>
  <si>
    <t>SHSPHLPFSRLPSLLLPLLFSLVLYITLYDYILLSFFKLSLCTFALFLVR</t>
  </si>
  <si>
    <t>Unigene96811_CNS_A_+1_316_516</t>
  </si>
  <si>
    <t>LFILLFMFFSHLQQPAKK</t>
  </si>
  <si>
    <t>LFILLFMFFSHLQQPAKKSPNTNSLIVCPSGFSSESRVSDR</t>
  </si>
  <si>
    <t>SPNTNSLIVCPSGFSSESRVSDR</t>
  </si>
  <si>
    <t>Unigene128479_CNS_A_+1_1_147</t>
  </si>
  <si>
    <t>IYERMRVRTKLLVCVCAR</t>
  </si>
  <si>
    <t>Unigene129574_CNS_A_-1_1_153</t>
  </si>
  <si>
    <t>RSLCAVCFLVSLQTASFSKR</t>
  </si>
  <si>
    <t>Unigene109163_CNS_A_+3_3_212</t>
  </si>
  <si>
    <t>GLVIWFTSALLPGFQLVVTR</t>
  </si>
  <si>
    <t>Unigene117756_CNS_A_-1_1_183</t>
  </si>
  <si>
    <t>CGMGIQGCHVCVAALQCLFGGR</t>
  </si>
  <si>
    <t>Unigene136658_CNS_A_+1_1_216</t>
  </si>
  <si>
    <t>LSLFLYSFSLFLLIFLSLYLSLPFSHSLSR</t>
  </si>
  <si>
    <t>LSLFLYSFSLFLLIFLSLYLSLPFSHSLSRSLLLFLSFSSPLSVPFSFSR</t>
  </si>
  <si>
    <t>SLLLFLSFSSPLSVPFSFSR</t>
  </si>
  <si>
    <t>Unigene111411_CNS_A_-3_3_113</t>
  </si>
  <si>
    <t>LLSPLLTEPRR</t>
  </si>
  <si>
    <t>INQTVINR</t>
  </si>
  <si>
    <t>LLSPLLTEPRRINQTVINR</t>
  </si>
  <si>
    <t>Unigene128899_CNS_A_-1_1_162</t>
  </si>
  <si>
    <t>LGLYFACGFAVTITMSLTNGR</t>
  </si>
  <si>
    <t>Unigene106605_CNS_A_-2_2_163</t>
  </si>
  <si>
    <t>VVYCLLFIVCCLFFVVMVK</t>
  </si>
  <si>
    <t>Unigene108440_CNS_A_-1_1_159</t>
  </si>
  <si>
    <t>ISFCLTACMFVLVLSASVSVR</t>
  </si>
  <si>
    <t>Unigene102619_CNS_A_-2_2_214</t>
  </si>
  <si>
    <t>KYIVIIIIKIILLLLVLIR</t>
  </si>
  <si>
    <t>HLGVSWR</t>
  </si>
  <si>
    <t>KYIVIIIIKIILLLLVLIRHLGVSWR</t>
  </si>
  <si>
    <t>Unigene115897_CNS_A_-2_2_157</t>
  </si>
  <si>
    <t>K20</t>
  </si>
  <si>
    <t>AVVYK</t>
  </si>
  <si>
    <t>AVVYKTSQTVSHLLPVLCAVVCSNHR</t>
  </si>
  <si>
    <t>T21</t>
  </si>
  <si>
    <t>TSQTVSHLLPVLCAVVCSNHR</t>
  </si>
  <si>
    <t>Unigene138632_CNS_A_+1_112_255</t>
  </si>
  <si>
    <t>IQSSSGSTTTTEQPSAEPQTTK</t>
  </si>
  <si>
    <t>Unigene123493_CNS_A_+3_3_116</t>
  </si>
  <si>
    <t>PFLLLHTYMFYRWHVKK</t>
  </si>
  <si>
    <t>I33</t>
  </si>
  <si>
    <t>INQR</t>
  </si>
  <si>
    <t>PFLLLHTYMFYRWHVKKINQR</t>
  </si>
  <si>
    <t>Unigene125223_CNS_A_-1_88_219</t>
  </si>
  <si>
    <t>HQFTEFCPLQLIYGSWGKK</t>
  </si>
  <si>
    <t>Unigene104510_CNS_A_-3_48_242</t>
  </si>
  <si>
    <t>FGVHRENFRTCDQSGFCKR</t>
  </si>
  <si>
    <t>Unigene65175_CNS_A_-3_3_254</t>
  </si>
  <si>
    <t>VCLCVYLSFCLCVCLHTLCR</t>
  </si>
  <si>
    <t>Unigene129745_CNS_A_+2_2_301</t>
  </si>
  <si>
    <t>VILFFILSFFFVVPLLTMFLLYR</t>
  </si>
  <si>
    <t>C39</t>
  </si>
  <si>
    <t>CRHWPPHLHICYFSLFCR</t>
  </si>
  <si>
    <t>VILFFILSFFFVVPLLTMFLLYRCRHWPPHLHICYFSLFCR</t>
  </si>
  <si>
    <t>CRHWPPHLHICYFSLFCRSHPPYTFLLLCRRHPHNTLIICRLPDTLPIICR</t>
  </si>
  <si>
    <t>SHPPYTFLLLCRRHPHNTLIICRLPDTLPIICR</t>
  </si>
  <si>
    <t>VILFFILSFFFVVPLLTMFLLYRCRHWPPHLHICYFSLFCRSHPPYTFLLLCRRHPHNTLIICRLPDTLPIICR</t>
  </si>
  <si>
    <t>Unigene140266_CNS_A_-1_1_174</t>
  </si>
  <si>
    <t>SCPQFTIHCCFSRTDDLLDK</t>
  </si>
  <si>
    <t>SCPQFTIHCCFSRTDDLLDKSYFGLTMKCYEMTSQHFFFR</t>
  </si>
  <si>
    <t>SYFGLTMKCYEMTSQHFFFR</t>
  </si>
  <si>
    <t>Unigene103719_CNS_A_+2_2_262</t>
  </si>
  <si>
    <t>CLCVVCVFFFYFLSR</t>
  </si>
  <si>
    <t>CLCVVCVFFFYFLSRCLQSDAVPGFVHDTATTSAVAVR</t>
  </si>
  <si>
    <t>CLQSDAVPGFVHDTATTSAVAVR</t>
  </si>
  <si>
    <t>Unigene114295_CNS_A_+3_3_155</t>
  </si>
  <si>
    <t>FLSSLVYTRPLLFSQNLHQLSSDQPTLGKK</t>
  </si>
  <si>
    <t>P25</t>
  </si>
  <si>
    <t>PLLFSQNLHQLSSDQPTLGKK</t>
  </si>
  <si>
    <t>FLSSLVYTRPLLFSQNLHQLSSDQPTLGKKK</t>
  </si>
  <si>
    <t>KTSPDE</t>
  </si>
  <si>
    <t>PLLFSQNLHQLSSDQPTLGKKK</t>
  </si>
  <si>
    <t>FLSSLVYTR</t>
  </si>
  <si>
    <t>Unigene121876_CNS_A_-1_1_165</t>
  </si>
  <si>
    <t>SPCKAYVDYRNNNKNNSLVR</t>
  </si>
  <si>
    <t>Unigene138491_CNS_A_-1_1_171</t>
  </si>
  <si>
    <t>LVIILLSCSCAFGFK</t>
  </si>
  <si>
    <t>HPPDLGK</t>
  </si>
  <si>
    <t>LVIILLSCSCAFGFKHPPDLGK</t>
  </si>
  <si>
    <t>Unigene125413_CNS_A_+1_1_207</t>
  </si>
  <si>
    <t>WCNTFTDGFVDGVHGFHFKR</t>
  </si>
  <si>
    <t>Unigene27367_CNS_A_+2_2_139</t>
  </si>
  <si>
    <t>SSLTRPVCFSRKLSIFCFKR</t>
  </si>
  <si>
    <t>CL720.Contig1_CNS_A_-1_376_684</t>
  </si>
  <si>
    <t>H76</t>
  </si>
  <si>
    <t>HGGPRPVFKFDLVKDLTTLPQAGCKR</t>
  </si>
  <si>
    <t>P81</t>
  </si>
  <si>
    <t>PVFKFDLVKDLTTLPQAGCKR</t>
  </si>
  <si>
    <t>SNILTTPLAPAVANCAILARCLCGHVFEYSCVQTNWQGDEVINMLVTSTSLVHTHLRLGRHGGPRPVFKFDLVKDLTTLPQAGCKR</t>
  </si>
  <si>
    <t>SNILTTPLAPAVANCAILARCLCGHVFEYSCVQTNWQGDEVINMLVTSTSLVHTHLRLGR</t>
  </si>
  <si>
    <t>HGGPR</t>
  </si>
  <si>
    <t>SNILTTPLAPAVANCAILARCLCGHVFEYSCVQTNWQGDEVINMLVTSTSLVHTHLRLGRHGGPR</t>
  </si>
  <si>
    <t>Unigene108791_CNS_A_+3_126_440</t>
  </si>
  <si>
    <t>KPTTLTSAASFVVSIRFRVVNLHPLPLWFCSFLALGCIVCIISIDCIIFVFFGR</t>
  </si>
  <si>
    <t>I70</t>
  </si>
  <si>
    <t>IIPSRVALLLGLHRLLVFCSR</t>
  </si>
  <si>
    <t>KPTTLTSAASFVVSIRFRVVNLHPLPLWFCSFLALGCIVCIISIDCIIFVFFGRIIPSRVALLLGLHRLLVFCSR</t>
  </si>
  <si>
    <t>Unigene105723_CNS_A_+3_12_320</t>
  </si>
  <si>
    <t>LLTFSNHLYVYLFLPVVIAR</t>
  </si>
  <si>
    <t>R78</t>
  </si>
  <si>
    <t>E36</t>
  </si>
  <si>
    <t>ETNSLIQSPHAIPPTNQPSSRQVVFESDTPIFQMLYVLSVHTR</t>
  </si>
  <si>
    <t>LLTFSNHLYVYLFLPVVIARETNSLIQSPHAIPPTNQPSSRQVVFESDTPIFQMLYVLSVHTR</t>
  </si>
  <si>
    <t>Unigene131858_CNS_A_+3_6_215</t>
  </si>
  <si>
    <t>LCVIAIFGNVLVCYVILKNKR</t>
  </si>
  <si>
    <t>LCVIAIFGNVLVCYVILKNKRLHTATNFFIANLAISDLLVTFVNVPFNIAR</t>
  </si>
  <si>
    <t>L37</t>
  </si>
  <si>
    <t>LHTATNFFIANLAISDLLVTFVNVPFNIAR</t>
  </si>
  <si>
    <t>Unigene121856_CNS_A_-1_61_192</t>
  </si>
  <si>
    <t>LYLLYVLCFLILLEITAMLK</t>
  </si>
  <si>
    <t>Unigene74797_CNS_A_-1_1_225</t>
  </si>
  <si>
    <t>TLTFLYLSASSNCVSTELVALR</t>
  </si>
  <si>
    <t>TLTFLYLSASSNCVSTELVALRTLCQFLMAALFSLHAFSNIR</t>
  </si>
  <si>
    <t>TLCQFLMAALFSLHAFSNIR</t>
  </si>
  <si>
    <t>Unigene116905_CNS_A_-1_1_150</t>
  </si>
  <si>
    <t>MYLSVCMCLYVVSLCVHISAR</t>
  </si>
  <si>
    <t>Unigene122090_CNS_A_+1_1_225</t>
  </si>
  <si>
    <t>SCFSLFLALFIVVTCSTVCVSR</t>
  </si>
  <si>
    <t>Unigene102889_CNS_A_+2_53_178</t>
  </si>
  <si>
    <t>LFCFTLVPFSSLVHCGCSLAKK</t>
  </si>
  <si>
    <t>Unigene134125_CNS_A_-2_2_193</t>
  </si>
  <si>
    <t>PLHIYGQSNLTSFVVVFEVKK</t>
  </si>
  <si>
    <t>Unigene131480_CNS_A_+3_75_245</t>
  </si>
  <si>
    <t>TLLSWAEDSCYALNLYLFQR</t>
  </si>
  <si>
    <t>Unigene129640_CNS_A_+3_99_233</t>
  </si>
  <si>
    <t>LLTARCVLGAFTCLGQVDGSGLGR</t>
  </si>
  <si>
    <t>Unigene100964_CNS_A_+2_2_172</t>
  </si>
  <si>
    <t>LLSHCLLKECLLYCQTVYFK</t>
  </si>
  <si>
    <t>Unigene135759_CNS_A_+1_1_225</t>
  </si>
  <si>
    <t>LFCYFSIMEQDHRIIVCFR</t>
  </si>
  <si>
    <t>Unigene174442_CNS_A_-3_3_188</t>
  </si>
  <si>
    <t>VSSYSSVSSLFFLLNLPLLLSR</t>
  </si>
  <si>
    <t>Unigene83419_CNS_A_+3_3_269</t>
  </si>
  <si>
    <t>FLFCVHLECCFGGNCTVPVNSR</t>
  </si>
  <si>
    <t>Unigene121523_CNS_A_+1_1_165</t>
  </si>
  <si>
    <t>GVSVCHVVQLVVGSVCIVLTLSGGK</t>
  </si>
  <si>
    <t>Unigene100044_CNS_A_-3_3_161</t>
  </si>
  <si>
    <t>ILLSCLSYCCLTCHIVAKDAKR</t>
  </si>
  <si>
    <t>Unigene6256_CNS_A_+3_84_230</t>
  </si>
  <si>
    <t>RRTIYRHTVLIILLFVLVSR</t>
  </si>
  <si>
    <t>Unigene109202_CNS_A_-1_1_165</t>
  </si>
  <si>
    <t>SRGPPLTDWLLLVSLWSLYPR</t>
  </si>
  <si>
    <t>Unigene126792_CNS_A_+3_3_260</t>
  </si>
  <si>
    <t>ALLLLYVCSVLIAFSCSLVTSKK</t>
  </si>
  <si>
    <t>Unigene132409_CNS_A_+2_2_193</t>
  </si>
  <si>
    <t>TAVSGLLYRVTWSKYLLFLSR</t>
  </si>
  <si>
    <t>Unigene108635_CNS_A_+2_2_214</t>
  </si>
  <si>
    <t>YLITGAAARNFQGGDGQSYLPKR</t>
  </si>
  <si>
    <t>T39</t>
  </si>
  <si>
    <t>TTTRLLHIYCIHFSNNGHILLEHCTHYSRR</t>
  </si>
  <si>
    <t>YLITGAAARNFQGGDGQSYLPKRTTTRLLHIYCIHFSNNGHILLEHCTHYSRR</t>
  </si>
  <si>
    <t>Unigene109950_CNS_A_+2_74_214</t>
  </si>
  <si>
    <t>FCPISLLLEYQGFNDWELPGR</t>
  </si>
  <si>
    <t>Unigene66101_CNS_A_+3_39_743</t>
  </si>
  <si>
    <t>T135</t>
  </si>
  <si>
    <t>TALPHGK</t>
  </si>
  <si>
    <t>VKHYQALKVLVYAIKASIQELLMLFIFLLIGMLIFSTMIYYAERKNTTEGGDMFSTIPMGFWWSIITMTTVGYGDVYPSTPVGYIVGTACAVCGVLLVALTIPVISNNFTLFYRHVQSRTALPHGK</t>
  </si>
  <si>
    <t>K183</t>
  </si>
  <si>
    <t>S142</t>
  </si>
  <si>
    <t>SEDLLEYNYQVERSDSRKSSADSNIVAYMNGHVSGASPFGGK</t>
  </si>
  <si>
    <t>TALPHGKSEDLLEYNYQVERSDSRKSSADSNIVAYMNGHVSGASPFGGK</t>
  </si>
  <si>
    <t>SEDLLEYNYQVERSDSRKSSADSNIVAYMNGHVSGASPFGGKVRAVNTAARWSKTDSTTSVSLKK</t>
  </si>
  <si>
    <t>TALPHGKSEDLLEYNYQVERSDSRKSSADSNIVAYMNGHVSGASPFGGKVRAVNTAARWSKTDSTTSVSLKK</t>
  </si>
  <si>
    <t>V184</t>
  </si>
  <si>
    <t>VRAVNTAARWSKTDSTTSVSLKK</t>
  </si>
  <si>
    <t>K230</t>
  </si>
  <si>
    <t>SEDLLEYNYQVERSDSRKSSADSNIVAYMNGHVSGASPFGGKVRAVNTAARWSKTDSTTSVSLKKSASDYVVSHTRSFKAYSDDGVLYK</t>
  </si>
  <si>
    <t>S207</t>
  </si>
  <si>
    <t>SASDYVVSHTRSFKAYSDDGVLYK</t>
  </si>
  <si>
    <t>VRAVNTAARWSKTDSTTSVSLKKSASDYVVSHTRSFKAYSDDGVLYK</t>
  </si>
  <si>
    <t>R134</t>
  </si>
  <si>
    <t>VKHYQALKVLVYAIKASIQELLMLFIFLLIGMLIFSTMIYYAERKNTTEGGDMFSTIPMGFWWSIITMTTVGYGDVYPSTPVGYIVGTACAVCGVLLVALTIPVISNNFTLFYRHVQSR</t>
  </si>
  <si>
    <t>Unigene131115_CNS_A_-2_29_301</t>
  </si>
  <si>
    <t>D51</t>
  </si>
  <si>
    <t>DSSRAWIIHAEDLRLKDKGLGK</t>
  </si>
  <si>
    <t>FTVTLTVASTATVSAVVLLVIFGGFLYWRHEENKRDSSRAWIIHAEDLRLKDKGLGK</t>
  </si>
  <si>
    <t>FTVTLTVASTATVSAVVLLVIFGGFLYWRHEENKR</t>
  </si>
  <si>
    <t>DSSRAWIIHAEDLRLKDKGLGKSRASIRNVSPSGR</t>
  </si>
  <si>
    <t>FTVTLTVASTATVSAVVLLVIFGGFLYWRHEENKRDSSRAWIIHAEDLRLKDKGLGKSRASIRNVSPSGR</t>
  </si>
  <si>
    <t>SRASIRNVSPSGR</t>
  </si>
  <si>
    <t>Unigene112627_CNS_A_-3_3_245</t>
  </si>
  <si>
    <t>QPPPSRILLLLIYGSAPLWAMGK</t>
  </si>
  <si>
    <t>QPPPSRILLLLIYGSAPLWAMGKSREEERIYKVDICFYSR</t>
  </si>
  <si>
    <t>SREEERIYKVDICFYSR</t>
  </si>
  <si>
    <t>A56</t>
  </si>
  <si>
    <t>AVHIPLRHKSSSNSYQGLGR</t>
  </si>
  <si>
    <t>QPPPSRILLLLIYGSAPLWAMGKSREEERIYKVDICFYSRAVHIPLRHKSSSNSYQGLGR</t>
  </si>
  <si>
    <t>SREEERIYKVDICFYSRAVHIPLRHKSSSNSYQGLGR</t>
  </si>
  <si>
    <t>Unigene134881_CNS_A_-2_2_229</t>
  </si>
  <si>
    <t>PCVSLWCLPPLVALAR</t>
  </si>
  <si>
    <t>PCVSLWCLPPLVALARSHDKLKAEIYHSLFLLCLIQR</t>
  </si>
  <si>
    <t>SHDKLKAEIYHSLFLLCLIQR</t>
  </si>
  <si>
    <t>Unigene106080_CNS_A_+1_1_171</t>
  </si>
  <si>
    <t>YLPSACLNHHHCHNPMHLTRR</t>
  </si>
  <si>
    <t>Q37</t>
  </si>
  <si>
    <t>QCLSFNNSGHHYLSILR</t>
  </si>
  <si>
    <t>YLPSACLNHHHCHNPMHLTRRQCLSFNNSGHHYLSILR</t>
  </si>
  <si>
    <t>Unigene110218_CNS_A_-1_1_210</t>
  </si>
  <si>
    <t>DCLLFVPFSFVVDFFLPCFVFLVLFR</t>
  </si>
  <si>
    <t>C42</t>
  </si>
  <si>
    <t>CFASLWVNYFVCVSFSLFVSAR</t>
  </si>
  <si>
    <t>DCLLFVPFSFVVDFFLPCFVFLVLFRCFASLWVNYFVCVSFSLFVSAR</t>
  </si>
  <si>
    <t>Unigene98776_CNS_A_-3_156_404</t>
  </si>
  <si>
    <t>HATPIMLFVLFSFSLALRLLQPESDSTIHFMIYTCSAPLTRRSEICQAYHCKSSIVCVLCSLLKK</t>
  </si>
  <si>
    <t>S58</t>
  </si>
  <si>
    <t>SEICQAYHCKSSIVCVLCSLLKK</t>
  </si>
  <si>
    <t>HATPIMLFVLFSFSLALRLLQPESDSTIHFMIYTCSAPLTRR</t>
  </si>
  <si>
    <t>Unigene26361_CNS_A_+1_22_969</t>
  </si>
  <si>
    <t>LLVFCLPPDSGEKIALGITVLLAFSVFMLAVAENLPETSEFVPLISIYLTIVMFLTSVSVIMTVFVLNLHHRGPQKHPVPPRLKK</t>
  </si>
  <si>
    <t>K222</t>
  </si>
  <si>
    <t>L101</t>
  </si>
  <si>
    <t>LFLGSMESRRRPRYHAGDPHGHLHYVSQRGFDTHCMVRNMSLKMTLDNLAQELRDEVQLENGVTEIDNDNSNTVLSPSSNLIETAEEINNASNTTHVLKHCTNINNVANSTNTMHENNSNKK</t>
  </si>
  <si>
    <t>K266</t>
  </si>
  <si>
    <t>A246</t>
  </si>
  <si>
    <t>APKSKVPYEDALLSLTKLLEK</t>
  </si>
  <si>
    <t>P223</t>
  </si>
  <si>
    <t>PCNHTASHNSSARTGTHQRESKRAPKSKVPYEDALLSLTKLLEK</t>
  </si>
  <si>
    <t>PCNHTASHNSSARTGTHQRESKR</t>
  </si>
  <si>
    <t>R289</t>
  </si>
  <si>
    <t>APKSKVPYEDALLSLTKLLEKHEIEEKEYGEMQDWRRLAQVVDR</t>
  </si>
  <si>
    <t>H267</t>
  </si>
  <si>
    <t>HEIEEKEYGEMQDWRRLAQVVDR</t>
  </si>
  <si>
    <t>PCNHTASHNSSARTGTHQRESKRAPKSKVPYEDALLSLTKLLEKHEIEEKEYGEMQDWRRLAQVVDR</t>
  </si>
  <si>
    <t>Unigene46304_CNS_A_+1_82_306</t>
  </si>
  <si>
    <t>SADSVHLSWLLCFFPVQTKTKR</t>
  </si>
  <si>
    <t>Unigene102981_CNS_A_-3_3_218</t>
  </si>
  <si>
    <t>CPLAFSFFPLMFTLGLGCCR</t>
  </si>
  <si>
    <t>CPLAFSFFPLMFTLGLGCCRSCFPFLPFLFRLLLALHLFGGR</t>
  </si>
  <si>
    <t>SCFPFLPFLFRLLLALHLFGGR</t>
  </si>
  <si>
    <t>Unigene109209_CNS_A_+3_3_257</t>
  </si>
  <si>
    <t>N34</t>
  </si>
  <si>
    <t>NSCHVFHPYLTMQGILSHDLKK</t>
  </si>
  <si>
    <t>WSQICLLLVYPWIFVNVRNSCHVFHPYLTMQGILSHDLKK</t>
  </si>
  <si>
    <t>NSCHVFHPYLTMQGILSHDLKKSWKSVISLAINYVCKNSELNVGSK</t>
  </si>
  <si>
    <t>SWKSVISLAINYVCKNSELNVGSK</t>
  </si>
  <si>
    <t>WSQICLLLVYPWIFVNVRNSCHVFHPYLTMQGILSHDLKKSWKSVISLAINYVCKNSELNVGSK</t>
  </si>
  <si>
    <t>WSQICLLLVYPWIFVNVR</t>
  </si>
  <si>
    <t>Unigene102411_CNS_A_+2_2_163</t>
  </si>
  <si>
    <t>LSFSLSLSFSLSNIFTDDGNMKR</t>
  </si>
  <si>
    <t>Unigene102673_CNS_A_-1_127_300</t>
  </si>
  <si>
    <t>DTGGNLLCFYSLLPVWVQLTQGR</t>
  </si>
  <si>
    <t>Unigene85591_CNS_A_+2_53_307</t>
  </si>
  <si>
    <t>EKSALVTHAHYKYPVLWFVAFSVCLRQTSGCSCVYPFLEFQAYRSIKRPNSHTIIFLWK</t>
  </si>
  <si>
    <t>P64</t>
  </si>
  <si>
    <t>PNSHTIIFLWK</t>
  </si>
  <si>
    <t>Q42</t>
  </si>
  <si>
    <t>QTSGCSCVYPFLEFQAYRSIKRPNSHTIIFLWK</t>
  </si>
  <si>
    <t>EKSALVTHAHYKYPVLWFVAFSVCLR</t>
  </si>
  <si>
    <t>EKSALVTHAHYKYPVLWFVAFSVCLRQTSGCSCVYPFLEFQAYRSIKR</t>
  </si>
  <si>
    <t>QTSGCSCVYPFLEFQAYRSIKR</t>
  </si>
  <si>
    <t>Unigene123483_CNS_A_-2_2_223</t>
  </si>
  <si>
    <t>SLGCHPPLLSCVRTLAEQDIFKR</t>
  </si>
  <si>
    <t>Unigene134882_CNS_A_-2_125_241</t>
  </si>
  <si>
    <t>FIGYACPLSAFLPWPCKNFQKR</t>
  </si>
  <si>
    <t>Unigene123755_CNS_A_-3_3_179</t>
  </si>
  <si>
    <t>M38</t>
  </si>
  <si>
    <t>MLHVTVTAK</t>
  </si>
  <si>
    <t>PKGVSVCTCMHWSRLEWSVEIRMLHVTVTAK</t>
  </si>
  <si>
    <t>PKGVSVCTCMHWSRLEWSVEIR</t>
  </si>
  <si>
    <t>Unigene106677_CNS_A_+1_91_237</t>
  </si>
  <si>
    <t>WACHETGR</t>
  </si>
  <si>
    <t>A24</t>
  </si>
  <si>
    <t>AGVSHQNRKTERCGR</t>
  </si>
  <si>
    <t>WACHETGRAGVSHQNRKTERCGR</t>
  </si>
  <si>
    <t>AGVSHQNRKTERCGRQGEAKIKR</t>
  </si>
  <si>
    <t>Q39</t>
  </si>
  <si>
    <t>QGEAKIKR</t>
  </si>
  <si>
    <t>WACHETGRAGVSHQNRKTERCGRQGEAKIKR</t>
  </si>
  <si>
    <t>Unigene36065_CNS_A_+1_406_603</t>
  </si>
  <si>
    <t>VVSGKNSKDKCIQNSLTVRHVLGK</t>
  </si>
  <si>
    <t>Unigene29222_CNS_A_-3_42_287</t>
  </si>
  <si>
    <t>LSGLAFCGDLKISQSCAISTVKVGGR</t>
  </si>
  <si>
    <t>Unigene124904_CNS_A_-1_1_210</t>
  </si>
  <si>
    <t>ILRLTR</t>
  </si>
  <si>
    <t>ILRLTRSVCDIHAIMFVLFCFFFSICDR</t>
  </si>
  <si>
    <t>SVCDIHAIMFVLFCFFFSICDR</t>
  </si>
  <si>
    <t>Unigene134444_CNS_A_-1_1_198</t>
  </si>
  <si>
    <t>LDSVLELNCWCHYLSYYLQTR</t>
  </si>
  <si>
    <t>Unigene96761_CNS_A_-2_2_478</t>
  </si>
  <si>
    <t>K145</t>
  </si>
  <si>
    <t>KVVK</t>
  </si>
  <si>
    <t>SAAIIISVIWAVGIGAAVPVQQFYWVDYIQVQNTLIPLCSLHTPDEWTDFPLYYNALLVSAQYLLPLVVITFCYCRIAWRIWGARRPGCHINIEDIRGRNKRKVVK</t>
  </si>
  <si>
    <t>TLAVIAVDRYIAVIHPFKAGCSKRSAAIIISVIWAVGIGAAVPVQQFYWVDYIQVQNTLIPLCSLHTPDEWTDFPLYYNALLVSAQYLLPLVVITFCYCRIAWRIWGARRPGCHINIEDIRGRNKRKVVK</t>
  </si>
  <si>
    <t>SAAIIISVIWAVGIGAAVPVQQFYWVDYIQVQNTLIPLCSLHTPDEWTDFPLYYNALLVSAQYLLPLVVITFCYCRIAWRIWGARRPGCHINIEDIRGRNKR</t>
  </si>
  <si>
    <t>TLAVIAVDRYIAVIHPFKAGCSKRSAAIIISVIWAVGIGAAVPVQQFYWVDYIQVQNTLIPLCSLHTPDEWTDFPLYYNALLVSAQYLLPLVVITFCYCRIAWRIWGARRPGCHINIEDIRGRNKR</t>
  </si>
  <si>
    <t>TLAVIAVDRYIAVIHPFKAGCSKR</t>
  </si>
  <si>
    <t>Unigene109902_CNS_A_+3_153_377</t>
  </si>
  <si>
    <t>ILLALVAVFYSRRKERKAKEKK</t>
  </si>
  <si>
    <t>ILLALVAVFYSRRKERKAKEKKYDDVNYGKPDEMNGRHQTRKVHLR</t>
  </si>
  <si>
    <t>Y38</t>
  </si>
  <si>
    <t>YDDVNYGKPDEMNGRHQTRKVHLR</t>
  </si>
  <si>
    <t>Unigene131813_CNS_A_-1_1_144</t>
  </si>
  <si>
    <t>PRCMPICISVCLTVNLTICLVISR</t>
  </si>
  <si>
    <t>Unigene116789_CNS_A_+1_76_372</t>
  </si>
  <si>
    <t>ALCEKADSQGCGSPADILKIQAACKK</t>
  </si>
  <si>
    <t>ALCEKADSQGCGSPADILKIQAACKKENEDLLIAEGDVNKMEVCRAYPVALK</t>
  </si>
  <si>
    <t>A61</t>
  </si>
  <si>
    <t>AYPVALK</t>
  </si>
  <si>
    <t>E42</t>
  </si>
  <si>
    <t>ENEDLLIAEGDVNKMEVCRAYPVALK</t>
  </si>
  <si>
    <t>ALCEKADSQGCGSPADILKIQAACKKENEDLLIAEGDVNKMEVCR</t>
  </si>
  <si>
    <t>ENEDLLIAEGDVNKMEVCR</t>
  </si>
  <si>
    <t>AYPVALKCSVR</t>
  </si>
  <si>
    <t>C68</t>
  </si>
  <si>
    <t>CSVR</t>
  </si>
  <si>
    <t>ENEDLLIAEGDVNKMEVCRAYPVALKCSVR</t>
  </si>
  <si>
    <t>Unigene8967_CNS_A_+3_132_287</t>
  </si>
  <si>
    <t>SLFFTALAVLVASQVTVR</t>
  </si>
  <si>
    <t>L34</t>
  </si>
  <si>
    <t>LRVDVR</t>
  </si>
  <si>
    <t>SLFFTALAVLVASQVTVRLRVDVR</t>
  </si>
  <si>
    <t>Unigene128002_CNS_A_+1_58_174</t>
  </si>
  <si>
    <t>RLCIYLFHLFIQICIACPRQGR</t>
  </si>
  <si>
    <t>Unigene128105_CNS_A_-2_2_157</t>
  </si>
  <si>
    <t>TILCLFLSFYVLFYVCFSNTDR</t>
  </si>
  <si>
    <t>Unigene43597_CNS_A_+2_11_256</t>
  </si>
  <si>
    <t>IVYGADYCYCLSCLMYAISVYHSIYKK</t>
  </si>
  <si>
    <t>IVYGADYCYCLSCLMYAISVYHSIYKKMFCGHVFSMLFMTENGTMNHK</t>
  </si>
  <si>
    <t>M43</t>
  </si>
  <si>
    <t>MFCGHVFSMLFMTENGTMNHK</t>
  </si>
  <si>
    <t>GR</t>
  </si>
  <si>
    <t>IVYGADYCYCLSCLMYAISVYHSIYKKMFCGHVFSMLFMTENGTMNHKGR</t>
  </si>
  <si>
    <t>MFCGHVFSMLFMTENGTMNHKGR</t>
  </si>
  <si>
    <t>Unigene106938_CNS_A_-3_102_332</t>
  </si>
  <si>
    <t>LYAFLSLPLFCFTLWIPVFQTR</t>
  </si>
  <si>
    <t>Unigene99994_CNS_A_+1_1_276</t>
  </si>
  <si>
    <t>SLSLSLSLLHHTPTKHYTINDTGRTAPKNKK</t>
  </si>
  <si>
    <t>T81</t>
  </si>
  <si>
    <t>TAPKNKK</t>
  </si>
  <si>
    <t>VCDTLVFSLVFSLIFSLVFSLVLSHTHSLSLSLSFVLSLSRSLSLSLSLLHHTPTKHYTINDTGRTAPKNKK</t>
  </si>
  <si>
    <t>VCDTLVFSLVFSLIFSLVFSLVLSHTHSLSLSLSFVLSLSR</t>
  </si>
  <si>
    <t>SLSLSLSLLHHTPTKHYTINDTGR</t>
  </si>
  <si>
    <t>VCDTLVFSLVFSLIFSLVFSLVLSHTHSLSLSLSFVLSLSRSLSLSLSLLHHTPTKHYTINDTGR</t>
  </si>
  <si>
    <t>Unigene126059_CNS_A_-1_1_219</t>
  </si>
  <si>
    <t>CLSLCNLLSFCPSLSFSFFLSLSLSSLSVFFSR</t>
  </si>
  <si>
    <t>CLSLCNLLSFCPSLSFSFFLSLSLSSLSVFFSRSVSFSRSFSLFLSHIYTNYLNGR</t>
  </si>
  <si>
    <t>SVSFSRSFSLFLSHIYTNYLNGR</t>
  </si>
  <si>
    <t>Unigene98480_CNS_A_-1_1_156</t>
  </si>
  <si>
    <t>STLLLLILCTFFLCFCIFLFLGR</t>
  </si>
  <si>
    <t>Unigene102148_CNS_A_-1_1_201</t>
  </si>
  <si>
    <t>SLSPSLSFCQIVLLSHCLSLFVRR</t>
  </si>
  <si>
    <t>Unigene127053_CNS_A_+3_3_176</t>
  </si>
  <si>
    <t>FVFCLCCFLFGIYPPPTLFPHKK</t>
  </si>
  <si>
    <t>Unigene116551_CNS_A_-1_1_126</t>
  </si>
  <si>
    <t>ALNLFLYFITASSTSSLNDWLLLK</t>
  </si>
  <si>
    <t>Unigene105313_CNS_A_-2_80_226</t>
  </si>
  <si>
    <t>VFVFMFFFFTLFECICGSVYRR</t>
  </si>
  <si>
    <t>Unigene102485_CNS_A_-2_2_244</t>
  </si>
  <si>
    <t>HPLHSLADINMYKLKENSKQLKR</t>
  </si>
  <si>
    <t>Unigene140966_CNS_A_+3_3_167</t>
  </si>
  <si>
    <t>VVAIVVVVIVFLVSCCQTCQTSLWR</t>
  </si>
  <si>
    <t>Unigene103024_CNS_A_+1_1_177</t>
  </si>
  <si>
    <t>LAFPYR</t>
  </si>
  <si>
    <t>D22</t>
  </si>
  <si>
    <t>DICCISAVVLAVLLTETAIPSDVLRR</t>
  </si>
  <si>
    <t>LAFPYRDICCISAVVLAVLLTETAIPSDVLRR</t>
  </si>
  <si>
    <t>DICCISAVVLAVLLTETAIPSDVLRRR</t>
  </si>
  <si>
    <t>LAFPYRDICCISAVVLAVLLTETAIPSDVLRRR</t>
  </si>
  <si>
    <t>S59</t>
  </si>
  <si>
    <t>RVSCAVGCLAPS</t>
  </si>
  <si>
    <t>Unigene114836_CNS_A_-2_2_208</t>
  </si>
  <si>
    <t>WMGICVGGGCAWVAEYVDGGVCVWVR</t>
  </si>
  <si>
    <t>DVWITSFLSR</t>
  </si>
  <si>
    <t>WMGICVGGGCAWVAEYVDGGVCVWVRDVWITSFLSR</t>
  </si>
  <si>
    <t>Unigene129951_CNS_A_-1_1_141</t>
  </si>
  <si>
    <t>LSEARTCTDVSKHAQSSLILLLDVKHVLKK</t>
  </si>
  <si>
    <t>TCTDVSKHAQSSLILLLDVKHVLKK</t>
  </si>
  <si>
    <t>LSEAR</t>
  </si>
  <si>
    <t>Unigene139710_CNS_A_-1_58_210</t>
  </si>
  <si>
    <t>LLLR</t>
  </si>
  <si>
    <t>A20</t>
  </si>
  <si>
    <t>ALCVCLLTCMSVQQTCHSSPIIFKR</t>
  </si>
  <si>
    <t>LLLRALCVCLLTCMSVQQTCHSSPIIFKR</t>
  </si>
  <si>
    <t>Unigene16401_CNS_A_+2_92_595</t>
  </si>
  <si>
    <t>I103</t>
  </si>
  <si>
    <t>IKDIVINEAVTMNSIMPYVVVLLNDDDDCSGQQMLYPLFVHSWPTVGELHQVYQVCQKK</t>
  </si>
  <si>
    <t>SLAKMGLLLAAAIALKLWSKIYSESVLILPSLGLQVETRNYLGYVYCQFICLSRIKDIVINEAVTMNSIMPYVVVLLNDDDDCSGQQMLYPLFVHSWPTVGELHQVYQVCQKK</t>
  </si>
  <si>
    <t>P23</t>
  </si>
  <si>
    <t>PTIFWISVNTSLVAAFALGLHLLDGK</t>
  </si>
  <si>
    <t>RQPAVKRPTIFWISVNTSLVAAFALGLHLLDGK</t>
  </si>
  <si>
    <t>PTIFWISVNTSLVAAFALGLHLLDGKSLAKMGLLLAAAIALKLWSKIYSESVLILPSLGLQVETRNYLGYVYCQFICLSR</t>
  </si>
  <si>
    <t>RQPAVKRPTIFWISVNTSLVAAFALGLHLLDGKSLAKMGLLLAAAIALKLWSKIYSESVLILPSLGLQVETRNYLGYVYCQFICLSR</t>
  </si>
  <si>
    <t>SLAKMGLLLAAAIALKLWSKIYSESVLILPSLGLQVETRNYLGYVYCQFICLSR</t>
  </si>
  <si>
    <t>RQPAVKR</t>
  </si>
  <si>
    <t>Unigene140584_CNS_A_+2_2_136</t>
  </si>
  <si>
    <t>TLVRCMRIFDRFHRFYPKNKR</t>
  </si>
  <si>
    <t>Unigene108174_CNS_A_-2_2_154</t>
  </si>
  <si>
    <t>LYSIQSR</t>
  </si>
  <si>
    <t>LYSIQSRSSSLFTHFLISFLLCHLQISLLLR</t>
  </si>
  <si>
    <t>SSSLFTHFLISFLLCHLQISLLLR</t>
  </si>
  <si>
    <t>Unigene127049_CNS_A_+1_1_189</t>
  </si>
  <si>
    <t>FHILMRMMCGFLPCVSLCNCVCLR</t>
  </si>
  <si>
    <t>Unigene115088_CNS_A_-2_2_196</t>
  </si>
  <si>
    <t>GNMLQSAATSLFYSLVEVK</t>
  </si>
  <si>
    <t>GNMLQSAATSLFYSLVEVKVSALMIK</t>
  </si>
  <si>
    <t>V35</t>
  </si>
  <si>
    <t>VSALMIK</t>
  </si>
  <si>
    <t>GNMLQSAATSLFYSLVEVKVSALMIKWIVLVCLDTATVAR</t>
  </si>
  <si>
    <t>VSALMIKWIVLVCLDTATVAR</t>
  </si>
  <si>
    <t>W42</t>
  </si>
  <si>
    <t>WIVLVCLDTATVAR</t>
  </si>
  <si>
    <t>Unigene139464_CNS_A_+2_2_121</t>
  </si>
  <si>
    <t>GFYLIDLCFICYQRLFRFNNKK</t>
  </si>
  <si>
    <t>Unigene135202_CNS_A_+1_268_402</t>
  </si>
  <si>
    <t>AETHQSTVKISCLIEVQWPKTRKK</t>
  </si>
  <si>
    <t>Unigene119808_CNS_A_+3_3_230</t>
  </si>
  <si>
    <t>AAGGPEKAINDYVNATTEGLIQDVLQK</t>
  </si>
  <si>
    <t>AAGGPEKAINDYVNATTEGLIQDVLQKGSIDASTVLVLVNTIFFNGTWANMFSQYDTKK</t>
  </si>
  <si>
    <t>G43</t>
  </si>
  <si>
    <t>GSIDASTVLVLVNTIFFNGTWANMFSQYDTKK</t>
  </si>
  <si>
    <t>Unigene101650_CNS_A_-1_1_171</t>
  </si>
  <si>
    <t>LFLCKFLIAMAYSSYPFLMTCPKK</t>
  </si>
  <si>
    <t>Unigene114673_CNS_A_-1_1_204</t>
  </si>
  <si>
    <t>MIKGFSIFMFNFHVLLSLLVLVCR</t>
  </si>
  <si>
    <t>Unigene105584_CNS_A_-3_3_254</t>
  </si>
  <si>
    <t>GELK</t>
  </si>
  <si>
    <t>E20</t>
  </si>
  <si>
    <t>EGSSVFLLLLSCPEQSHLFTDGLGQR</t>
  </si>
  <si>
    <t>GELKEGSSVFLLLLSCPEQSHLFTDGLGQR</t>
  </si>
  <si>
    <t>EGSSVFLLLLSCPEQSHLFTDGLGQRTAPLSLLNWGTVNVICFVNYGAALKHSAQCSPEAKR</t>
  </si>
  <si>
    <t>GELKEGSSVFLLLLSCPEQSHLFTDGLGQRTAPLSLLNWGTVNVICFVNYGAALKHSAQCSPEAKR</t>
  </si>
  <si>
    <t>T46</t>
  </si>
  <si>
    <t>TAPLSLLNWGTVNVICFVNYGAALKHSAQCSPEAKR</t>
  </si>
  <si>
    <t>Unigene97748_CNS_A_-3_273_617</t>
  </si>
  <si>
    <t>ITWPMEFYIRLHFRIVRNCAKR</t>
  </si>
  <si>
    <t>Unigene136614_CNS_A_+2_2_172</t>
  </si>
  <si>
    <t>SPLSLFLITFLIASTLLTSARDILPR</t>
  </si>
  <si>
    <t>Unigene122496_CNS_A_+2_2_229</t>
  </si>
  <si>
    <t>VTASRRVTKLR</t>
  </si>
  <si>
    <t>A27</t>
  </si>
  <si>
    <t>AACLVLGFRDKFNYLVLAGTAVAVCVR</t>
  </si>
  <si>
    <t>VTASRRVTKLRAACLVLGFRDKFNYLVLAGTAVAVCVR</t>
  </si>
  <si>
    <t>Unigene32782_CNS_A_+1_253_474</t>
  </si>
  <si>
    <t>TSTDSAAAAVWWIDLCQDKCFSVSLR</t>
  </si>
  <si>
    <t>Unigene123881_CNS_A_-2_2_190</t>
  </si>
  <si>
    <t>SCALYSCIMSFLSSSLLSTVDNTYVGK</t>
  </si>
  <si>
    <t>Unigene120552_CNS_A_+3_3_146</t>
  </si>
  <si>
    <t>CNGDCVSLCLVFLFFTAYGTFAVWGR</t>
  </si>
  <si>
    <t>Unigene139168_CNS_A_-3_48_194</t>
  </si>
  <si>
    <t>LFCQSFSLRYVMLIIHFDVYALGR</t>
  </si>
  <si>
    <t>Unigene136717_CNS_A_-1_1_312</t>
  </si>
  <si>
    <t>K71</t>
  </si>
  <si>
    <t>LQAEREREKLAVVQEGRPPAGSRATDRRSTLSSLVFSSLAALDQTGNAVIPPYVKK</t>
  </si>
  <si>
    <t>P33</t>
  </si>
  <si>
    <t>PPAGSRATDRRSTLSSLVFSSLAALDQTGNAVIPPYVKK</t>
  </si>
  <si>
    <t>STLSSLVFSSLAALDQTGNAVIPPYVKK</t>
  </si>
  <si>
    <t>KHKR</t>
  </si>
  <si>
    <t>KHKRQVIGLSDTPVALTELNLEELIPR</t>
  </si>
  <si>
    <t>PPAGSRATDRRSTLSSLVFSSLAALDQTGNAVIPPYVKKK</t>
  </si>
  <si>
    <t>STLSSLVFSSLAALDQTGNAVIPPYVKKK</t>
  </si>
  <si>
    <t>LQAEREREKLAVVQEGR</t>
  </si>
  <si>
    <t>LQAEREREKLAVVQEGRPPAGSRATDRR</t>
  </si>
  <si>
    <t>PPAGSRATDRR</t>
  </si>
  <si>
    <t>H73</t>
  </si>
  <si>
    <t>HKR</t>
  </si>
  <si>
    <t>STLSSLVFSSLAALDQTGNAVIPPYVKKKHKR</t>
  </si>
  <si>
    <t>HKRQVIGLSDTPVALTELNLEELIPR</t>
  </si>
  <si>
    <t>Q76</t>
  </si>
  <si>
    <t>QVIGLSDTPVALTELNLEELIPR</t>
  </si>
  <si>
    <t>Unigene119946_CNS_A_+1_1_189</t>
  </si>
  <si>
    <t>CSVASPLFRCLSPAPLPLPCSIASPLLR</t>
  </si>
  <si>
    <t>Unigene134129_CNS_A_-1_1_165</t>
  </si>
  <si>
    <t>FLSLSHGYFVVFLISVTCFVLLCFR</t>
  </si>
  <si>
    <t>Unigene113268_CNS_A_-2_2_232</t>
  </si>
  <si>
    <t>FILLFLLFSSSSYLIVQLTLAGVLLR</t>
  </si>
  <si>
    <t>FILLFLLFSSSSYLIVQLTLAGVLLRLGPVLFLLSR</t>
  </si>
  <si>
    <t>L42</t>
  </si>
  <si>
    <t>LGPVLFLLSR</t>
  </si>
  <si>
    <t>Unigene109323_CNS_A_+2_2_196</t>
  </si>
  <si>
    <t>YLWLAVMTLGHKNRPQNITQYIKR</t>
  </si>
  <si>
    <t>ENRNNDVR</t>
  </si>
  <si>
    <t>YLWLAVMTLGHKNRPQNITQYIKRENRNNDVR</t>
  </si>
  <si>
    <t>ENRNNDVRTNMGVTAVLDFIRR</t>
  </si>
  <si>
    <t>TNMGVTAVLDFIRR</t>
  </si>
  <si>
    <t>YLWLAVMTLGHKNRPQNITQYIKRENRNNDVRTNMGVTAVLDFIRR</t>
  </si>
  <si>
    <t>Unigene106301_CNS_A_-2_2_130</t>
  </si>
  <si>
    <t>WSAFNTLGTVLASNMFLFLLFPVNIK</t>
  </si>
  <si>
    <t>Unigene107956_CNS_A_+3_3_149</t>
  </si>
  <si>
    <t>YREHLADLMILALFLNPLYLSLAKK</t>
  </si>
  <si>
    <t>Unigene136853_CNS_A_+1_1_144</t>
  </si>
  <si>
    <t>YLICLSQLVLFVFSIYFSAAVSVSQR</t>
  </si>
  <si>
    <t>CL4181.Contig2_CNS_A_+2_2_205</t>
  </si>
  <si>
    <t>FAHDIFTLVPLTTSLPSSLSRHVYPR</t>
  </si>
  <si>
    <t>FAHDIFTLVPLTTSLPSSLSRHVYPRPAQDIFSLVPLTTCLPSSR</t>
  </si>
  <si>
    <t>P42</t>
  </si>
  <si>
    <t>CL8380.Contig1_CNS_A_-3_207_368</t>
  </si>
  <si>
    <t>SMCLSSQKSLQLSHIPVWFSHNVVKK</t>
  </si>
  <si>
    <t>Unigene131466_CNS_A_+1_46_264</t>
  </si>
  <si>
    <t>SADMMGCWIIVVCVGSCGLCHVSVQCKR</t>
  </si>
  <si>
    <t>Unigene123288_CNS_A_-1_154_315</t>
  </si>
  <si>
    <t>ACSIILVFVWVCVFMSVFLSMYVCVK</t>
  </si>
  <si>
    <t>Unigene90641_CNS_A_-1_1_162</t>
  </si>
  <si>
    <t>LSNALSLALSVAHSPFTNPLSHPPTLFR</t>
  </si>
  <si>
    <t>Unigene93567_CNS_A_-3_96_314</t>
  </si>
  <si>
    <t>QSVSFSTLGCRGTDLTSPVLYLPVEYR</t>
  </si>
  <si>
    <t>Unigene128415_CNS_A_+2_77_310</t>
  </si>
  <si>
    <t>HSRGTRLWQGCGHTAAPAAVCPWPGLCR</t>
  </si>
  <si>
    <t>Unigene112039_CNS_A_-2_2_166</t>
  </si>
  <si>
    <t>QLCAPYPVACFLFPFPTVLFIPRLSR</t>
  </si>
  <si>
    <t>Unigene73373_CNS_A_-3_3_173</t>
  </si>
  <si>
    <t>VVSNSCLNVRYSNHCMQCNATQSASKR</t>
  </si>
  <si>
    <t>CL13726.Contig2_CNS_A_+3_393_728</t>
  </si>
  <si>
    <t>E46</t>
  </si>
  <si>
    <t>EVTDK</t>
  </si>
  <si>
    <t>LFNPPYVVTPSSEIASAGIAASWAGGVKGREVTDK</t>
  </si>
  <si>
    <t>EVTDKLLPK</t>
  </si>
  <si>
    <t>LFNPPYVVTPSSEIASAGIAASWAGGVKGREVTDKLLPK</t>
  </si>
  <si>
    <t>LLPK</t>
  </si>
  <si>
    <t>LFNPPYVVTPSSEIASAGIAASWAGGVKGR</t>
  </si>
  <si>
    <t>Unigene138934_CNS_A_-3_3_131</t>
  </si>
  <si>
    <t>SMFCLLILCFLTFVKSSLRLSLSPKR</t>
  </si>
  <si>
    <t>Unigene96286_CNS_A_-1_19_279</t>
  </si>
  <si>
    <t>PGLLFPLCIIYVSILFPFGRLDIFKK</t>
  </si>
  <si>
    <t>EKK</t>
  </si>
  <si>
    <t>PGLLFPLCIIYVSILFPFGRLDIFKKEKK</t>
  </si>
  <si>
    <t>Unigene53531_CNS_A_-3_3_140</t>
  </si>
  <si>
    <t>FTTSVLLLCYFCASLSDQCKNMAVLIK</t>
  </si>
  <si>
    <t>Unigene91504_CNS_A_-1_1_180</t>
  </si>
  <si>
    <t>HRSFPFR</t>
  </si>
  <si>
    <t>HRSFPFRPLVSQTVQFAASQPAILLFISALRLCAR</t>
  </si>
  <si>
    <t>PLVSQTVQFAASQPAILLFISALRLCAR</t>
  </si>
  <si>
    <t>Unigene97555_CNS_A_-1_1_192</t>
  </si>
  <si>
    <t>RLFSVVICFLLFFHCPDLALVANYGR</t>
  </si>
  <si>
    <t>Unigene124500_CNS_A_+1_118_417</t>
  </si>
  <si>
    <t>FSSFGPADTTGDESVTSYLQDNKIPIPFLIMLILQFVFIIIDRAIFLRKFVLGK</t>
  </si>
  <si>
    <t>FSSFGPADTTGDESVTSYLQDNKIPIPFLIMLILQFVFIIIDRAIFLRKFVLGKFIFQILLVILIHIWMFFVLPAITKK</t>
  </si>
  <si>
    <t>F70</t>
  </si>
  <si>
    <t>FIFQILLVILIHIWMFFVLPAITKK</t>
  </si>
  <si>
    <t>Unigene129594_CNS_A_+2_2_151</t>
  </si>
  <si>
    <t>ICVFGVHVFADMCTCVYVCLCVYVCVR</t>
  </si>
  <si>
    <t>Unigene117940_CNS_A_+2_14_259</t>
  </si>
  <si>
    <t>IPCGR</t>
  </si>
  <si>
    <t>IPCGRQIPEMLGGPRREDYSPQRRFPQHPR</t>
  </si>
  <si>
    <t>Q21</t>
  </si>
  <si>
    <t>QIPEMLGGPRREDYSPQRRFPQHPR</t>
  </si>
  <si>
    <t>IPCGRQIPEMLGGPRREDYSPQRRFPQHPRSQHLVHPGTYCLLLTVAFSSCRCRGVKGVRAGR</t>
  </si>
  <si>
    <t>QIPEMLGGPRREDYSPQRRFPQHPRSQHLVHPGTYCLLLTVAFSSCRCRGVKGVRAGR</t>
  </si>
  <si>
    <t>SQHLVHPGTYCLLLTVAFSSCRCRGVKGVRAGR</t>
  </si>
  <si>
    <t>Unigene111666_CNS_A_-1_1_309</t>
  </si>
  <si>
    <t>VLLEAVLGK</t>
  </si>
  <si>
    <t>HFTDLWAVHIPGGEDFAKNVSTK</t>
  </si>
  <si>
    <t>VLLEAVLGKHFTDLWAVHIPGGEDFAKNVSTK</t>
  </si>
  <si>
    <t>HFTDLWAVHIPGGEDFAKNVSTKHGFIYRGQIMPDYYHFQHRKVAKR</t>
  </si>
  <si>
    <t>H48</t>
  </si>
  <si>
    <t>HGFIYRGQIMPDYYHFQHRKVAKR</t>
  </si>
  <si>
    <t>VLLEAVLGKHFTDLWAVHIPGGEDFAKNVSTKHGFIYRGQIMPDYYHFQHRKVAKR</t>
  </si>
  <si>
    <t>Unigene100230_CNS_A_-2_2_199</t>
  </si>
  <si>
    <t>VALSGQSCVVIDYVHSK</t>
  </si>
  <si>
    <t>ISFSCCRTSGSSVIQDLKFSITQFLKR</t>
  </si>
  <si>
    <t>VALSGQSCVVIDYVHSKISFSCCRTSGSSVIQDLKFSITQFLKR</t>
  </si>
  <si>
    <t>Unigene116483_CNS_A_-2_2_184</t>
  </si>
  <si>
    <t>FHLLTVVSCSNANTFICAEFIPLTPGCRSHSLVLFTSFTSK</t>
  </si>
  <si>
    <t>SHSLVLFTSFTSK</t>
  </si>
  <si>
    <t>FHLLTVVSCSNANTFICAEFIPLTPGCR</t>
  </si>
  <si>
    <t>Unigene125711_CNS_A_-1_1_174</t>
  </si>
  <si>
    <t>FCDVLRNSVYPHPLRSCSRFDSGSSCDGYLRVYVRWLLRK</t>
  </si>
  <si>
    <t>SCSRFDSGSSCDGYLRVYVRWLLRK</t>
  </si>
  <si>
    <t>FCDVLRNSVYPHPLRSCSRFDSGSSCDGYLRVYVRWLLRKK</t>
  </si>
  <si>
    <t>KKT</t>
  </si>
  <si>
    <t>SCSRFDSGSSCDGYLRVYVRWLLRKK</t>
  </si>
  <si>
    <t>FCDVLRNSVYPHPLR</t>
  </si>
  <si>
    <t>Unigene45054_CNS_A_-1_73_303</t>
  </si>
  <si>
    <t>RFSLKTFRYPFSLFNIFEALFRKR</t>
  </si>
  <si>
    <t>Unigene112150_CNS_A_-3_3_275</t>
  </si>
  <si>
    <t>TNLILLMMCTLSVLVLSCETLCVCVDVR</t>
  </si>
  <si>
    <t>Unigene26170_CNS_A_+2_137_448</t>
  </si>
  <si>
    <t>LVFLLFVYNHNAFCPIFIMYQVLYK</t>
  </si>
  <si>
    <t>ILLLHAFSK</t>
  </si>
  <si>
    <t>LVFLLFVYNHNAFCPIFIMYQVLYKMLLSLWYQKAFLFNLWRILLLHAFSK</t>
  </si>
  <si>
    <t>M41</t>
  </si>
  <si>
    <t>MLLSLWYQKAFLFNLWRILLLHAFSK</t>
  </si>
  <si>
    <t>LVFLLFVYNHNAFCPIFIMYQVLYKMLLSLWYQKAFLFNLWR</t>
  </si>
  <si>
    <t>MLLSLWYQKAFLFNLWR</t>
  </si>
  <si>
    <t>Unigene45584_CNS_A_-2_2_151</t>
  </si>
  <si>
    <t>CWGLSLELRFCVLRHAFIRPNREKR</t>
  </si>
  <si>
    <t>Unigene92436_CNS_A_-2_131_526</t>
  </si>
  <si>
    <t>A74</t>
  </si>
  <si>
    <t>ALQASVLQAWQGKDENRKPAHDELLKRVKANGMAALGK</t>
  </si>
  <si>
    <t>PWPLTFSFGRALQASVLQAWQGKDENRKPAHDELLKRVKANGMAALGK</t>
  </si>
  <si>
    <t>V101</t>
  </si>
  <si>
    <t>VKANGMAALGK</t>
  </si>
  <si>
    <t>K123</t>
  </si>
  <si>
    <t>ALQASVLQAWQGKDENRKPAHDELLKRVKANGMAALGKYQGGLEGMAAGK</t>
  </si>
  <si>
    <t>VKANGMAALGKYQGGLEGMAAGK</t>
  </si>
  <si>
    <t>Y112</t>
  </si>
  <si>
    <t>YQGGLEGMAAGK</t>
  </si>
  <si>
    <t>ALQASVLQAWQGKDENRKPAHDELLKR</t>
  </si>
  <si>
    <t>PWPLTFSFGRALQASVLQAWQGKDENRKPAHDELLKR</t>
  </si>
  <si>
    <t>TVPAAVAGIVFLSGGQGEESATINLNAINKVPLRRPWPLTFSFGRALQASVLQAWQGKDENRKPAHDELLKR</t>
  </si>
  <si>
    <t>EENAMATVQALYR</t>
  </si>
  <si>
    <t>EENAMATVQALYRTVPAAVAGIVFLSGGQGEESATINLNAINKVPLRR</t>
  </si>
  <si>
    <t>TVPAAVAGIVFLSGGQGEESATINLNAINKVPLRR</t>
  </si>
  <si>
    <t>EENAMATVQALYRTVPAAVAGIVFLSGGQGEESATINLNAINKVPLRRPWPLTFSFGR</t>
  </si>
  <si>
    <t>PWPLTFSFGR</t>
  </si>
  <si>
    <t>TVPAAVAGIVFLSGGQGEESATINLNAINKVPLRRPWPLTFSFGR</t>
  </si>
  <si>
    <t>Unigene30450_CNS_A_+2_2_178</t>
  </si>
  <si>
    <t>LSLSKEYNKNLLSVTLVYLCCSQVTKR</t>
  </si>
  <si>
    <t>Unigene105271_CNS_A_-1_1_165</t>
  </si>
  <si>
    <t>LPTCLPTVCLPIVYLSVGCLSACLFVHIK</t>
  </si>
  <si>
    <t>Unigene100732_CNS_A_+3_3_140</t>
  </si>
  <si>
    <t>CWPKAFSSSNFKIEQPGNPYLIQSLKK</t>
  </si>
  <si>
    <t>Unigene105170_CNS_A_+1_1_207</t>
  </si>
  <si>
    <t>DHVSTSFTITQVVYRLLLFQPREGSNCPYIFFSAFPLLLFPSVLPAVTRK</t>
  </si>
  <si>
    <t>EGSNCPYIFFSAFPLLLFPSVLPAVTRK</t>
  </si>
  <si>
    <t>DHVSTSFTITQVVYRLLLFQPR</t>
  </si>
  <si>
    <t>Unigene117917_CNS_A_-3_3_140</t>
  </si>
  <si>
    <t>CRRLVQTLCLPTTSHTTLAYTCVAVNKK</t>
  </si>
  <si>
    <t>Unigene130737_CNS_A_-1_1_171</t>
  </si>
  <si>
    <t>DYSTLSYTHVYVCMPLCVIQWLVLFR</t>
  </si>
  <si>
    <t>Unigene100607_CNS_A_-1_157_435</t>
  </si>
  <si>
    <t>NVNSVNHIYRLTVCVHSLYVHVTMCKR</t>
  </si>
  <si>
    <t>NVNSVNHIYRLTVCVHSLYVHVTMCKRPLYTHTVNHMYILSTVCTLSHILAQSHCVRIVASR</t>
  </si>
  <si>
    <t>P43</t>
  </si>
  <si>
    <t>PLYTHTVNHMYILSTVCTLSHILAQSHCVRIVASR</t>
  </si>
  <si>
    <t>Unigene93172_CNS_A_+3_132_314</t>
  </si>
  <si>
    <t>TLWIHESGFWEVLLSASASQPGVLAALGKK</t>
  </si>
  <si>
    <t>Unigene97973_CNS_A_-1_1_153</t>
  </si>
  <si>
    <t>VLNIGTVSVFYICVAVNTNVCILSGVCEGGR</t>
  </si>
  <si>
    <t>Unigene96503_CNS_A_-3_3_149</t>
  </si>
  <si>
    <t>CSMSCSQSPSYSCSSHSLCCLVSQAHPMKK</t>
  </si>
  <si>
    <t>Unigene115558_CNS_A_+1_1_204</t>
  </si>
  <si>
    <t>FCLLPYFILSSIACCHGVCAHISLLTMKK</t>
  </si>
  <si>
    <t>Unigene139910_CNS_A_-2_2_163</t>
  </si>
  <si>
    <t>PSSLSHLPLSPPSPTVSISQCHDDKHVETK</t>
  </si>
  <si>
    <t>Unigene40326_CNS_A_-3_3_284</t>
  </si>
  <si>
    <t>FLLCLLFPLFPRSRRLLSLVVINSPRR</t>
  </si>
  <si>
    <t>FLLCLLFPLFPRSRRLLSLVVINSPRRSSSLVVMVRHRRRWLSSSVVVGCRLSSLTMAVHLLCR</t>
  </si>
  <si>
    <t>S43</t>
  </si>
  <si>
    <t>SSSLVVMVRHRRRWLSSSVVVGCRLSSLTMAVHLLCR</t>
  </si>
  <si>
    <t>Unigene121752_CNS_A_+1_1_150</t>
  </si>
  <si>
    <t>ISCYGVLVSLGELLWIPCSGIHDALCVCDR</t>
  </si>
  <si>
    <t>Unigene112125_CNS_A_-2_65_349</t>
  </si>
  <si>
    <t>ICCLTSLLACVYFSWTLPFIALILFLFK</t>
  </si>
  <si>
    <t>Unigene96310_CNS_A_-2_2_274</t>
  </si>
  <si>
    <t>ENQSGYITYSYKCPDNIYVIVSALSLYK</t>
  </si>
  <si>
    <t>ENQSGYITYSYKCPDNIYVIVSALSLYKSRLFIINSWFYVVSLLPTGTK</t>
  </si>
  <si>
    <t>SRLFIINSWFYVVSLLPTGTK</t>
  </si>
  <si>
    <t>ADDCVLGK</t>
  </si>
  <si>
    <t>ENQSGYITYSYKCPDNIYVIVSALSLYKSRLFIINSWFYVVSLLPTGTKADDCVLGK</t>
  </si>
  <si>
    <t>SRLFIINSWFYVVSLLPTGTKADDCVLGK</t>
  </si>
  <si>
    <t>Unigene98368_CNS_A_-1_1_294</t>
  </si>
  <si>
    <t>VQGPVKQAYIYFQCSQHRQPRLYLSDK</t>
  </si>
  <si>
    <t>K78</t>
  </si>
  <si>
    <t>C43</t>
  </si>
  <si>
    <t>CLVPVLGCVVLANCVSALTMHASWEFEQKTSRQAGK</t>
  </si>
  <si>
    <t>VQGPVKQAYIYFQCSQHRQPRLYLSDKCLVPVLGCVVLANCVSALTMHASWEFEQKTSRQAGK</t>
  </si>
  <si>
    <t>Unigene128165_CNS_A_-1_76_276</t>
  </si>
  <si>
    <t>VLLYVLLCVVLYVLLFIIFSSWEILKR</t>
  </si>
  <si>
    <t>Unigene111186_CNS_A_-1_4_225</t>
  </si>
  <si>
    <t>VCPGVDLWLLICVASFLSVILYNRLCIKK</t>
  </si>
  <si>
    <t>CTAHVTFTTSQFPQCLTHILK</t>
  </si>
  <si>
    <t>VCPGVDLWLLICVASFLSVILYNRLCIKKCTAHVTFTTSQFPQCLTHILK</t>
  </si>
  <si>
    <t>Unigene102541_CNS_A_+2_2_217</t>
  </si>
  <si>
    <t>ISIEFLAVVTLK</t>
  </si>
  <si>
    <t>HLCSPAVQSLMFLSVLAGSKPGFVFWNGNGK</t>
  </si>
  <si>
    <t>ISIEFLAVVTLKHLCSPAVQSLMFLSVLAGSKPGFVFWNGNGK</t>
  </si>
  <si>
    <t>Unigene123022_CNS_A_-1_109_411</t>
  </si>
  <si>
    <t>TRDNSKMALCMGYVDLR</t>
  </si>
  <si>
    <t>TRDNSKMALCMGYVDLRYHNETSTR</t>
  </si>
  <si>
    <t>Y33</t>
  </si>
  <si>
    <t>YHNETSTR</t>
  </si>
  <si>
    <t>SNVSSSYHISLLILCLYPLIIVMCHVDNR</t>
  </si>
  <si>
    <t>TRDNSKMALCMGYVDLRYHNETSTRSNVSSSYHISLLILCLYPLIIVMCHVDNR</t>
  </si>
  <si>
    <t>YHNETSTRSNVSSSYHISLLILCLYPLIIVMCHVDNR</t>
  </si>
  <si>
    <t>SNVSSSYHISLLILCLYPLIIVMCHVDNRSRSCVAILHDQQPWIGSVFLSR</t>
  </si>
  <si>
    <t>SRSCVAILHDQQPWIGSVFLSR</t>
  </si>
  <si>
    <t>YHNETSTRSNVSSSYHISLLILCLYPLIIVMCHVDNRSRSCVAILHDQQPWIGSVFLSR</t>
  </si>
  <si>
    <t>P92</t>
  </si>
  <si>
    <t>PYHVITR</t>
  </si>
  <si>
    <t>SNVSSSYHISLLILCLYPLIIVMCHVDNRSRSCVAILHDQQPWIGSVFLSRPYHVITR</t>
  </si>
  <si>
    <t>SRSCVAILHDQQPWIGSVFLSRPYHVITR</t>
  </si>
  <si>
    <t>Unigene57102_CNS_A_-2_17_271</t>
  </si>
  <si>
    <t>LLLALMLTLLLTLVLSLLLAPVLALVLAVGAR</t>
  </si>
  <si>
    <t>Unigene128778_CNS_A_+2_2_145</t>
  </si>
  <si>
    <t>IGTERWIVSACLLAICCLTHNCQHAGVSRR</t>
  </si>
  <si>
    <t>Unigene96885_CNS_A_-1_1_174</t>
  </si>
  <si>
    <t>SLSFFTLSLSSLSMPLPLVFSPLSFHLSTR</t>
  </si>
  <si>
    <t>Unigene110167_CNS_A_-3_3_170</t>
  </si>
  <si>
    <t>ARSTWGVDVSCLKHLSPHEILQIVIGLADR</t>
  </si>
  <si>
    <t>Unigene108248_CNS_A_+3_3_218</t>
  </si>
  <si>
    <t>RLVLLLSHLKFLYSIVSRLICQPVLFDK</t>
  </si>
  <si>
    <t>I44</t>
  </si>
  <si>
    <t>IRCPVKK</t>
  </si>
  <si>
    <t>RLVLLLSHLKFLYSIVSRLICQPVLFDKIRCPVKK</t>
  </si>
  <si>
    <t>Unigene55615_CNS_A_-1_139_345</t>
  </si>
  <si>
    <t>SSICLNGIQMRFFNYFFLFMLLYFVGR</t>
  </si>
  <si>
    <t>Unigene120449_CNS_A_-1_7_285</t>
  </si>
  <si>
    <t>SLSACSCPLAPACPHTKLTLPVMMLSMPALSR</t>
  </si>
  <si>
    <t>Unigene117213_CNS_A_-1_1_186</t>
  </si>
  <si>
    <t>PTGVSSTSCQAVPSFAISYSFIHGKLKLIHR</t>
  </si>
  <si>
    <t>Unigene118092_CNS_A_+1_136_288</t>
  </si>
  <si>
    <t>GKHRDASLRQTQSTVPDWLWQISKQNKK</t>
  </si>
  <si>
    <t>Unigene110037_CNS_A_+3_45_746</t>
  </si>
  <si>
    <t>AFLICSVESWRPYSSHRMSISAIPPSLQGK</t>
  </si>
  <si>
    <t>Unigene112072_CNS_A_+3_3_182</t>
  </si>
  <si>
    <t>SLTLTLHQLILK</t>
  </si>
  <si>
    <t>VCVCVCICLCLYVCVCVFVCLFVVVFFYRSLTLTLHQLILK</t>
  </si>
  <si>
    <t>VCVCVCICLCLYVCVCVFVCLFVVVFFYR</t>
  </si>
  <si>
    <t>Unigene104899_CNS_A_-2_155_364</t>
  </si>
  <si>
    <t>VIHAVPSLFR</t>
  </si>
  <si>
    <t>VIHAVPSLFRVPINSCYTAKPGYSDLVVVGALILNSSVVHTR</t>
  </si>
  <si>
    <t>VPINSCYTAKPGYSDLVVVGALILNSSVVHTR</t>
  </si>
  <si>
    <t>Unigene101519_CNS_A_-1_1_204</t>
  </si>
  <si>
    <t>CRTCSLVGK</t>
  </si>
  <si>
    <t>CRTCSLVGKQGLVLLFIFIFSLFQYNNHNSKVFLPRR</t>
  </si>
  <si>
    <t>Q25</t>
  </si>
  <si>
    <t>QGLVLLFIFIFSLFQYNNHNSKVFLPRR</t>
  </si>
  <si>
    <t>Unigene117347_CNS_A_+1_1_204</t>
  </si>
  <si>
    <t>FLITSLTHLDCQRLIYLISLWFSTVSWR</t>
  </si>
  <si>
    <t>Unigene96887_CNS_A_-2_2_334</t>
  </si>
  <si>
    <t>TLGAHAIKSLR</t>
  </si>
  <si>
    <t>SIESTAITAIERR</t>
  </si>
  <si>
    <t>TLGAHAIKSLRSIESTAITAIERR</t>
  </si>
  <si>
    <t>G40</t>
  </si>
  <si>
    <t>GNVLVAILFHRHGDDLCVGILNYNLEFNTR</t>
  </si>
  <si>
    <t>SIESTAITAIERRGNVLVAILFHRHGDDLCVGILNYNLEFNTR</t>
  </si>
  <si>
    <t>TLGAHAIKSLRSIESTAITAIERRGNVLVAILFHRHGDDLCVGILNYNLEFNTR</t>
  </si>
  <si>
    <t>Unigene104191_CNS_A_+3_54_335</t>
  </si>
  <si>
    <t>YVERDYSNFFSPNASTNYDISIYSFNVGR</t>
  </si>
  <si>
    <t>Unigene127012_CNS_A_-3_3_233</t>
  </si>
  <si>
    <t>CVMNEYTQARTLADTYICLLYCSACVLLVR</t>
  </si>
  <si>
    <t>Unigene120878_CNS_A_-1_1_282</t>
  </si>
  <si>
    <t>SSFSLALIASSSFIVLPALSSFPFRLISSPFLLPR</t>
  </si>
  <si>
    <t>PSYFLYVPRPSSFLFFPRPYCFLFFHR</t>
  </si>
  <si>
    <t>SSFSLALIASSSFIVLPALSSFPFRLISSPFLLPRPSYFLYVPRPSSFLFFPRPYCFLFFHR</t>
  </si>
  <si>
    <t>Unigene64453_CNS_A_-3_3_269</t>
  </si>
  <si>
    <t>VFIFVFLFGFLFRFQGCARNSYQPSVHGR</t>
  </si>
  <si>
    <t>Unigene108730_CNS_A_-3_3_167</t>
  </si>
  <si>
    <t>VCVLIPR</t>
  </si>
  <si>
    <t>QIALLPTFLSHTRGRTGHIFFLNQPRLPGR</t>
  </si>
  <si>
    <t>VCVLIPRQIALLPTFLSHTRGRTGHIFFLNQPRLPGR</t>
  </si>
  <si>
    <t>Unigene102956_CNS_A_-1_1_237</t>
  </si>
  <si>
    <t>LHVCLAFSQSCECR</t>
  </si>
  <si>
    <t>LHVCLAFSQSCECRPDPPISPCITNLLTFMIYLFLCTVHTIPKR</t>
  </si>
  <si>
    <t>PDPPISPCITNLLTFMIYLFLCTVHTIPKR</t>
  </si>
  <si>
    <t>Unigene122493_CNS_A_-2_2_202</t>
  </si>
  <si>
    <t>KRIMFILIPFTTAPLSSGQHIQVHHGIAKGR</t>
  </si>
  <si>
    <t>Unigene107655_CNS_A_-1_55_279</t>
  </si>
  <si>
    <t>RVIDNHVLRNFICENITTTIILLSLYLLR</t>
  </si>
  <si>
    <t>Unigene97308_CNS_A_-1_1_159</t>
  </si>
  <si>
    <t>LNYR</t>
  </si>
  <si>
    <t>LNYRSLWAAAIAMFPSRAQLFHHSWSLCSVFHNR</t>
  </si>
  <si>
    <t>SLWAAAIAMFPSRAQLFHHSWSLCSVFHNR</t>
  </si>
  <si>
    <t>Unigene115026_CNS_A_-1_1_195</t>
  </si>
  <si>
    <t>PLDKFPFFSLFFVCVNPHAQSVGDVHLHAGR</t>
  </si>
  <si>
    <t>PLDKFPFFSLFFVCVNPHAQSVGDVHLHAGRPLPLLPANNR</t>
  </si>
  <si>
    <t>PLPLLPANNR</t>
  </si>
  <si>
    <t>Unigene109467_CNS_A_+2_26_256</t>
  </si>
  <si>
    <t>FRCSCSTICLCACSTMCVSFHIPQCFHAHVR</t>
  </si>
  <si>
    <t>Unigene108139_CNS_A_+2_2_244</t>
  </si>
  <si>
    <t>YLWPKCILCPFVSLCVCLSVSVSLTYSVCLR</t>
  </si>
  <si>
    <t>Unigene124779_CNS_A_-1_1_189</t>
  </si>
  <si>
    <t>LLPPLLLLLLLIMIMIMMIRIIMTMMEKR</t>
  </si>
  <si>
    <t>Unigene127738_CNS_A_-2_8_256</t>
  </si>
  <si>
    <t>PIHYGQMPMYIIIFMCVLSITIGADAEEAKR</t>
  </si>
  <si>
    <t>Unigene115165_CNS_A_-2_107_316</t>
  </si>
  <si>
    <t>LFLHFFFVLFPFILPLFYYFILCSLISR</t>
  </si>
  <si>
    <t>Unigene101544_CNS_A_-2_2_247</t>
  </si>
  <si>
    <t>PDWLSLFSPISFLSVHFSLFFLALPVLSSPR</t>
  </si>
  <si>
    <t>Unigene119844_CNS_A_-2_2_154</t>
  </si>
  <si>
    <t>LSSIIFSFPVLRPWNYDNHVLIIYIMEKK</t>
  </si>
  <si>
    <t>Unigene122918_CNS_A_-2_47_238</t>
  </si>
  <si>
    <t>DLAPVNALIR</t>
  </si>
  <si>
    <t>DLAPVNALIRSATPISLSCCSCICISVSWSSSHPCTLPAIVHLR</t>
  </si>
  <si>
    <t>SATPISLSCCSCICISVSWSSSHPCTLPAIVHLR</t>
  </si>
  <si>
    <t>Unigene111485_CNS_A_+2_2_163</t>
  </si>
  <si>
    <t>SPTLLSSQNSHWSVTRMTSSSSSFPIMCGLADR</t>
  </si>
  <si>
    <t>Unigene93690_CNS_A_-1_82_240</t>
  </si>
  <si>
    <t>CAYVSYVRLCVSANVCMCVCVRACVSKCVWVR</t>
  </si>
  <si>
    <t>Unigene37681_CNS_A_-1_19_378</t>
  </si>
  <si>
    <t>WLFHRLLSFIFLTCLFLSHLQPSLFHNPR</t>
  </si>
  <si>
    <t>Unigene102068_CNS_A_-1_1_177</t>
  </si>
  <si>
    <t>HPTSSRIYVLGSLRPYITHFWQQNNPDTKK</t>
  </si>
  <si>
    <t>Unigene107579_CNS_A_-1_1_174</t>
  </si>
  <si>
    <t>CVFLVYCIVSTDRSCSEKLKYSVQNSRGPFR</t>
  </si>
  <si>
    <t>Unigene116525_CNS_A_-3_9_374</t>
  </si>
  <si>
    <t>E93</t>
  </si>
  <si>
    <t>ELPQTLADLERMFEPEK</t>
  </si>
  <si>
    <t>I49</t>
  </si>
  <si>
    <t>IGGMVAPYSRTFSRYVPWGPGAVFTCLCLFVPVILHLLPETSGKELPQTLADLERMFEPEK</t>
  </si>
  <si>
    <t>VSTAFAILWLYSAELYPTNLRNTGFGISSLAGRIGGMVAPYSRTFSRYVPWGPGAVFTCLCLFVPVILHLLPETSGKELPQTLADLERMFEPEK</t>
  </si>
  <si>
    <t>IGGMVAPYSRTFSRYVPWGPGAVFTCLCLFVPVILHLLPETSGK</t>
  </si>
  <si>
    <t>VSTAFAILWLYSAELYPTNLRNTGFGISSLAGRIGGMVAPYSRTFSRYVPWGPGAVFTCLCLFVPVILHLLPETSGK</t>
  </si>
  <si>
    <t>VSTAFAILWLYSAELYPTNLRNTGFGISSLAGR</t>
  </si>
  <si>
    <t>Unigene124897_CNS_A_+2_71_220</t>
  </si>
  <si>
    <t>FYIFNVYLPQLANFSRVVVFSLCIPCSHVGR</t>
  </si>
  <si>
    <t>Unigene131650_CNS_A_+2_26_406</t>
  </si>
  <si>
    <t>R103</t>
  </si>
  <si>
    <t>E73</t>
  </si>
  <si>
    <t>EAGYVYVNIDDCWASKQRDPQTMQLVADPKR</t>
  </si>
  <si>
    <t>TPPMGWLSWERFRCNIDCVNDPDNCISEKLYMDMADRLAADGYREAGYVYVNIDDCWASKQRDPQTMQLVADPKR</t>
  </si>
  <si>
    <t>VACTSGLNNGLARTPPMGWLSWERFRCNIDCVNDPDNCISEKLYMDMADRLAADGYREAGYVYVNIDDCWASKQRDPQTMQLVADPKR</t>
  </si>
  <si>
    <t>VACTSGLNNGLAR</t>
  </si>
  <si>
    <t>TPPMGWLSWERFRCNIDCVNDPDNCISEKLYMDMADRLAADGYR</t>
  </si>
  <si>
    <t>VACTSGLNNGLARTPPMGWLSWERFRCNIDCVNDPDNCISEKLYMDMADRLAADGYR</t>
  </si>
  <si>
    <t>Unigene37226_CNS_A_+1_1_165</t>
  </si>
  <si>
    <t>LSVICLSSILSLSHTCAIFNEFVIVRRYVNAR</t>
  </si>
  <si>
    <t>Unigene113567_CNS_A_-2_2_196</t>
  </si>
  <si>
    <t>CSGSVLLIIIPQATSSVHPVTILGTPLSLSPLIFR</t>
  </si>
  <si>
    <t>Unigene72471_CNS_A_-2_2_322</t>
  </si>
  <si>
    <t>LHFSFPSSSISLSPLPPFLFPLFFHFSFPYK</t>
  </si>
  <si>
    <t>Unigene21499_CNS_A_+3_105_290</t>
  </si>
  <si>
    <t>HELVTLLTAMCCSLSLFLLAWLPQRTGYVTKK</t>
  </si>
  <si>
    <t>Unigene140390_CNS_A_+1_1_153</t>
  </si>
  <si>
    <t>CFCMLVPRDDFCLGAPEILIGHTEMLLTLCKR</t>
  </si>
  <si>
    <t>Unigene121154_CNS_A_-3_3_152</t>
  </si>
  <si>
    <t>YVVRLLFFASLSDLITTVSSQQCLCPTNEHKK</t>
  </si>
  <si>
    <t>Unigene115677_CNS_A_-2_2_166</t>
  </si>
  <si>
    <t>KLMCGDIRGSSLTRVFYVCLLSLCIPSRGVTPR</t>
  </si>
  <si>
    <t>Unigene121346_CNS_A_-3_78_233</t>
  </si>
  <si>
    <t>SRSDGLKVLCAIQILLLTSAICFGDPTESSLKLR</t>
  </si>
  <si>
    <t>Unigene110320_CNS_A_-3_15_350</t>
  </si>
  <si>
    <t>RGYNLSDDKSSTASVLGMDADMRNRTVLASCLMFSAGVVGNMIALVLMATSPQEQKKTNFYKLMAGLAFTDLVGTCATSPVVITIYVTSKK</t>
  </si>
  <si>
    <t>T73</t>
  </si>
  <si>
    <t>TNFYKLMAGLAFTDLVGTCATSPVVITIYVTSKK</t>
  </si>
  <si>
    <t>RGYNLSDDKSSTASVLGMDADMRNRTVLASCLMFSAGVVGNMIALVLMATSPQEQKK</t>
  </si>
  <si>
    <t>Unigene140294_CNS_A_+1_1_177</t>
  </si>
  <si>
    <t>LLLTSTVLSGFKFIPPFRPPSKPDSGLLSLVLSK</t>
  </si>
  <si>
    <t>Unigene101837_CNS_A_+1_1_387</t>
  </si>
  <si>
    <t>YLYLVSLSACLYDCLSVSVCCSFCLCICLLVSR</t>
  </si>
  <si>
    <t>SSGR</t>
  </si>
  <si>
    <t>YLYLVSLSACLYDCLSVSVCCSFCLCICLLVSRSSGR</t>
  </si>
  <si>
    <t>Unigene45191_CNS_A_-2_14_361</t>
  </si>
  <si>
    <t>CMYIHFYSRVILSKCVCVCVWQCVSLCVCLRDPASVCVSVCVWYVSALAYVWDLVIIVACKLLGLYSYLFVCMHMCACVYLFVDVCMR</t>
  </si>
  <si>
    <t>D47</t>
  </si>
  <si>
    <t>DPASVCVSVCVWYVSALAYVWDLVIIVACKLLGLYSYLFVCMHMCACVYLFVDVCMR</t>
  </si>
  <si>
    <t>CMYIHFYSRVILSKCVCVCVWQCVSLCVCLR</t>
  </si>
  <si>
    <t>Unigene105913_CNS_A_+3_3_164</t>
  </si>
  <si>
    <t>VFVVGVVCFLCYCFRCCVLLLFCGSECRFHGR</t>
  </si>
  <si>
    <t>Unigene140854_CNS_A_-3_3_227</t>
  </si>
  <si>
    <t>KSFSFVLVNRPLLQFLLIPDLVVFSCWYHAK</t>
  </si>
  <si>
    <t>Unigene107910_CNS_A_+3_3_161</t>
  </si>
  <si>
    <t>VVQFSCDPFFHFFTEIQDMVRLQHNTVLRK</t>
  </si>
  <si>
    <t>Unigene35275_CNS_A_-3_3_179</t>
  </si>
  <si>
    <t>YDFKNMYSMFLELLLQLLLLPLLSLLLHHR</t>
  </si>
  <si>
    <t>Unigene7763_CNS_A_+3_3_176</t>
  </si>
  <si>
    <t>LCIQQGTARERTQKSSRPRNVPCVNTQDLQKR</t>
  </si>
  <si>
    <t>LCIQQGTARERTQKSSRPRNVPCVNTQDLQKRRPRSQR</t>
  </si>
  <si>
    <t>RPRSQR</t>
  </si>
  <si>
    <t>Unigene25716_CNS_A_+1_766_921</t>
  </si>
  <si>
    <t>FFTYLFYFTCLLYLSFVFFVEALIVLVHKK</t>
  </si>
  <si>
    <t>Unigene66363_CNS_A_-3_3_299</t>
  </si>
  <si>
    <t>LLRYVVHIIVVTVCYSYYCCYCTLFLLLMLLCYSYYFVNVR</t>
  </si>
  <si>
    <t>CSYCSSYCMLFILLLLLYIVHIILLLYVNHR</t>
  </si>
  <si>
    <t>LLRYVVHIIVVTVCYSYYCCYCTLFLLLMLLCYSYYFVNVRCSYCSSYCMLFILLLLLYIVHIILLLYVNHR</t>
  </si>
  <si>
    <t>Unigene138012_CNS_A_+1_1_150</t>
  </si>
  <si>
    <t>QLSFSFSFVSFFCRCFSCFIFLCITIIENKR</t>
  </si>
  <si>
    <t>Unigene59940_CNS_A_-3_156_419</t>
  </si>
  <si>
    <t>E50</t>
  </si>
  <si>
    <t>ENERVVQLK</t>
  </si>
  <si>
    <t>SCAFPGLLGLNEHNPVIWSNLQDHGLPAFHGEIRENERVVQLK</t>
  </si>
  <si>
    <t>SCAFPGLLGLNEHNPVIWSNLQDHGLPAFHGEIR</t>
  </si>
  <si>
    <t>Unigene29527_CNS_A_-1_127_789</t>
  </si>
  <si>
    <t>QYVFDYIKDKCVTNTLKPPFTKICVPDNARRVGNFSVGLSALNVTGYEIPPKDLQTFISVEQLGNDVCVPVSESHFGK</t>
  </si>
  <si>
    <t>SGEEVSKTKILIIYDNITGVGKQYVFDYIKDKCVTNTLKPPFTKICVPDNARRVGNFSVGLSALNVTGYEIPPKDLQTFISVEQLGNDVCVPVSESHFGK</t>
  </si>
  <si>
    <t>TASLVFSKSGEEVSKTKILIIYDNITGVGKQYVFDYIKDKCVTNTLKPPFTKICVPDNARRVGNFSVGLSALNVTGYEIPPKDLQTFISVEQLGNDVCVPVSESHFGK</t>
  </si>
  <si>
    <t>QYVFDYIKDKCVTNTLKPPFTKICVPDNARRVGNFSVGLSALNVTGYEIPPKDLQTFISVEQLGNDVCVPVSESHFGKVQQVDVIQSLVFFNITAGIKNETVFDIPEQCKK</t>
  </si>
  <si>
    <t>SGEEVSKTKILIIYDNITGVGKQYVFDYIKDKCVTNTLKPPFTKICVPDNARRVGNFSVGLSALNVTGYEIPPKDLQTFISVEQLGNDVCVPVSESHFGKVQQVDVIQSLVFFNITAGIKNETVFDIPEQCKK</t>
  </si>
  <si>
    <t>V170</t>
  </si>
  <si>
    <t>VQQVDVIQSLVFFNITAGIKNETVFDIPEQCKK</t>
  </si>
  <si>
    <t>TASLVFSK</t>
  </si>
  <si>
    <t>VALSSACCTPAQWEGQLSAMGGYARDHTHGLYTEYSTISYDAVNNRTASLVFSK</t>
  </si>
  <si>
    <t>SGEEVSKTKILIIYDNITGVGK</t>
  </si>
  <si>
    <t>TASLVFSKSGEEVSKTKILIIYDNITGVGK</t>
  </si>
  <si>
    <t>VALSSACCTPAQWEGQLSAMGGYARDHTHGLYTEYSTISYDAVNNRTASLVFSKSGEEVSKTKILIIYDNITGVGK</t>
  </si>
  <si>
    <t>VALSSACCTPAQWEGQLSAMGGYARDHTHGLYTEYSTISYDAVNNR</t>
  </si>
  <si>
    <t>Unigene101774_CNS_A_+2_11_304</t>
  </si>
  <si>
    <t>FLMVYSYGRISNDLWSEVSITSSYEPSNGSPLSEQGSGRDVTEK</t>
  </si>
  <si>
    <t>ISNDLWSEVSITSSYEPSNGSPLSEQGSGRDVTEK</t>
  </si>
  <si>
    <t>QNGYTSTQNRSPLIPRKQVTRSISTESSSAK</t>
  </si>
  <si>
    <t>SPLIPRKQVTRSISTESSSAK</t>
  </si>
  <si>
    <t>SISTESSSAK</t>
  </si>
  <si>
    <t>FLMVYSYGR</t>
  </si>
  <si>
    <t>FLMVYSYGRISNDLWSEVSITSSYEPSNGSPLSEQGSGRDVTEKQNGYTSTQNR</t>
  </si>
  <si>
    <t>ISNDLWSEVSITSSYEPSNGSPLSEQGSGRDVTEKQNGYTSTQNR</t>
  </si>
  <si>
    <t>QNGYTSTQNR</t>
  </si>
  <si>
    <t>ISNDLWSEVSITSSYEPSNGSPLSEQGSGRDVTEKQNGYTSTQNRSPLIPRKQVTR</t>
  </si>
  <si>
    <t>QNGYTSTQNRSPLIPRKQVTR</t>
  </si>
  <si>
    <t>SPLIPRKQVTR</t>
  </si>
  <si>
    <t>Unigene133104_CNS_A_-3_3_206</t>
  </si>
  <si>
    <t>MLIPLR</t>
  </si>
  <si>
    <t>E22</t>
  </si>
  <si>
    <t>ETQSVQHLVMAWCGFNCLELLFFILFSLEGKR</t>
  </si>
  <si>
    <t>MLIPLRETQSVQHLVMAWCGFNCLELLFFILFSLEGKR</t>
  </si>
  <si>
    <t>Unigene119011_CNS_A_-3_3_245</t>
  </si>
  <si>
    <t>VCCLNLLSKFTWSCHFFLNSWQPNTIIISAKR</t>
  </si>
  <si>
    <t>SDSTCLLLLSNPR</t>
  </si>
  <si>
    <t>VCCLNLLSKFTWSCHFFLNSWQPNTIIISAKRSDSTCLLLLSNPR</t>
  </si>
  <si>
    <t>Unigene125644_CNS_A_-3_3_185</t>
  </si>
  <si>
    <t>VCACCFSTGLIYTILFYVILSWRLNKLVFEKK</t>
  </si>
  <si>
    <t>I48</t>
  </si>
  <si>
    <t>IENAMVRGKR</t>
  </si>
  <si>
    <t>VCACCFSTGLIYTILFYVILSWRLNKLVFEKKIENAMVRGKR</t>
  </si>
  <si>
    <t>Unigene138320_CNS_A_-1_1_207</t>
  </si>
  <si>
    <t>SSPHVLCCLLQFPPCPCQIIHLSLSLILLSVCFR</t>
  </si>
  <si>
    <t>Unigene131635_CNS_A_+2_2_193</t>
  </si>
  <si>
    <t>HTKHSLSLLLLCSIHQLLAWFRVSLIENGSGGKR</t>
  </si>
  <si>
    <t>Unigene103257_CNS_A_-1_1_153</t>
  </si>
  <si>
    <t>AYSWFVGISVYSHFPRWTLGSLLCDVHWSQKR</t>
  </si>
  <si>
    <t>Unigene32427_CNS_A_-2_2_271</t>
  </si>
  <si>
    <t>SSFLLFLFFFFLSFFMFLRVLRVVLLPVLLR</t>
  </si>
  <si>
    <t>SSFLLFLFFFFLSFFMFLRVLRVVLLPVLLRVFHR</t>
  </si>
  <si>
    <t>VFHR</t>
  </si>
  <si>
    <t>Unigene101907_CNS_A_+2_2_184</t>
  </si>
  <si>
    <t>IQMFYVHETVLICMLVGSGTFSYCCEYNHVGYK</t>
  </si>
  <si>
    <t>Unigene97755_CNS_A_+1_1_213</t>
  </si>
  <si>
    <t>NGHCVACVCVLVKLTGDYTLDCQNYCLARARETGRQAYWQGK</t>
  </si>
  <si>
    <t>Q51</t>
  </si>
  <si>
    <t>QAYWQGK</t>
  </si>
  <si>
    <t>NGHCVACVCVLVKLTGDYTLDCQNYCLARARETGR</t>
  </si>
  <si>
    <t>Unigene101417_CNS_A_+1_1_246</t>
  </si>
  <si>
    <t>LVRFSHCICLWARLSLLLFFCR</t>
  </si>
  <si>
    <t>LVRFSHCICLWARLSLLLFFCRQLVVGVSLHPINDKCISKIERIRNIKQHSFTKR</t>
  </si>
  <si>
    <t>Q38</t>
  </si>
  <si>
    <t>QLVVGVSLHPINDKCISKIERIRNIKQHSFTKR</t>
  </si>
  <si>
    <t>Unigene102278_CNS_A_-2_2_163</t>
  </si>
  <si>
    <t>TKFSLYFLYTYLSLDPHHISLLFLLFSLVLCR</t>
  </si>
  <si>
    <t>Unigene117744_CNS_A_-1_1_189</t>
  </si>
  <si>
    <t>VSQALSVYWSVCLCRPVACLSVYVGVSACLPQCLKK</t>
  </si>
  <si>
    <t>Unigene76708_CNS_A_-1_139_321</t>
  </si>
  <si>
    <t>VSVCLR</t>
  </si>
  <si>
    <t>I22</t>
  </si>
  <si>
    <t>ICVCVSVFLCIFMSVCVYISVYKLCKCVRVWLR</t>
  </si>
  <si>
    <t>VSVCLRICVCVSVFLCIFMSVCVYISVYKLCKCVRVWLR</t>
  </si>
  <si>
    <t>Unigene138601_CNS_A_+1_10_231</t>
  </si>
  <si>
    <t>RPLLYFFLFFFQSICQRQPRAEFSLNSLLFR</t>
  </si>
  <si>
    <t>Unigene125052_CNS_A_+2_2_262</t>
  </si>
  <si>
    <t>PFGLSVDLK</t>
  </si>
  <si>
    <t>PFGLSVDLKPITTHARCCQYRPVHGCSDFMVDLFPVMLPIWR</t>
  </si>
  <si>
    <t>PITTHARCCQYRPVHGCSDFMVDLFPVMLPIWR</t>
  </si>
  <si>
    <t>Unigene107026_CNS_A_-1_1_210</t>
  </si>
  <si>
    <t>SNHNKLGTCNEGGLSLLSLLGSGLTGSLRQSLPREKR</t>
  </si>
  <si>
    <t>SNHNKLGTCNEGGLSLLSLLGSGLTGSLRQSLPREKRSSARR</t>
  </si>
  <si>
    <t>SSARR</t>
  </si>
  <si>
    <t>Unigene107726_CNS_A_+2_41_238</t>
  </si>
  <si>
    <t>SVPVAPSVLLFFFLFFRGYENDFDKLPRSSAAKK</t>
  </si>
  <si>
    <t>Unigene99070_CNS_A_-1_1_183</t>
  </si>
  <si>
    <t>KGVVYFAISCNVLLFFCLSCPCILVHYFDGLVGVR</t>
  </si>
  <si>
    <t>Unigene134966_CNS_A_+1_1_225</t>
  </si>
  <si>
    <t>VYLLFVFVAACLVCYIRVQWK</t>
  </si>
  <si>
    <t>C37</t>
  </si>
  <si>
    <t>CNVCMFILYFVIIAASFYVRGFFSETCKDTVVGR</t>
  </si>
  <si>
    <t>VYLLFVFVAACLVCYIRVQWKCNVCMFILYFVIIAASFYVRGFFSETCKDTVVGR</t>
  </si>
  <si>
    <t>Unigene132412_CNS_A_+1_1_225</t>
  </si>
  <si>
    <t>TGAEDRTLRVWQEGK</t>
  </si>
  <si>
    <t>CVQTIYHPCESVWAVCALANGDVASGSSDGVIRVFTR</t>
  </si>
  <si>
    <t>TGAEDRTLRVWQEGKCVQTIYHPCESVWAVCALANGDVASGSSDGVIRVFTR</t>
  </si>
  <si>
    <t>Unigene97524_CNS_A_+1_4_444</t>
  </si>
  <si>
    <t>PPCDLQLPSLMGQPQIMDSLRLANILMER</t>
  </si>
  <si>
    <t>PPCDLQLPSLMGQPQIMDSLRLANILMERPVEGPSVRKECRMLNSTDFQRIVDAINRAKLDTR</t>
  </si>
  <si>
    <t>P45</t>
  </si>
  <si>
    <t>PVEGPSVRKECRMLNSTDFQRIVDAINRAKLDTR</t>
  </si>
  <si>
    <t>Unigene105254_CNS_A_-1_151_315</t>
  </si>
  <si>
    <t>RVMNENGKLLLFISFCVANGVNQYVIGGSIFPHKR</t>
  </si>
  <si>
    <t>Unigene130853_CNS_A_+2_8_331</t>
  </si>
  <si>
    <t>PVSTFLGLALAVPYVIAHSIVPAFGVSLETQTLVVRR</t>
  </si>
  <si>
    <t>Unigene26725_CNS_A_+2_35_223</t>
  </si>
  <si>
    <t>ELRR</t>
  </si>
  <si>
    <t>ELRRSTCTCNYFQCTNVSFFVLFCVWVSFSYYSVHCR</t>
  </si>
  <si>
    <t>STCTCNYFQCTNVSFFVLFCVWVSFSYYSVHCR</t>
  </si>
  <si>
    <t>Unigene73371_CNS_A_-2_2_229</t>
  </si>
  <si>
    <t>LSGR</t>
  </si>
  <si>
    <t>LSGRWEYVSHHIVLRLPDGLLCILFWAACLAKPALQDR</t>
  </si>
  <si>
    <t>WEYVSHHIVLRLPDGLLCILFWAACLAKPALQDR</t>
  </si>
  <si>
    <t>LSGRWEYVSHHIVLRLPDGLLCILFWAACLAKPALQDRSCACVLFNWLSYFLPEGR</t>
  </si>
  <si>
    <t>SCACVLFNWLSYFLPEGR</t>
  </si>
  <si>
    <t>WEYVSHHIVLRLPDGLLCILFWAACLAKPALQDRSCACVLFNWLSYFLPEGR</t>
  </si>
  <si>
    <t>Unigene96378_CNS_A_+3_168_419</t>
  </si>
  <si>
    <t>LYLSFTLPLSLSVCLSFYPHSLFLTLPPSSFSLFK</t>
  </si>
  <si>
    <t>Unigene121216_CNS_A_-2_2_157</t>
  </si>
  <si>
    <t>SQADTFSFHCFCGSYKYSLCGHHKVGDGKLNLHKR</t>
  </si>
  <si>
    <t>Unigene117045_CNS_A_+1_1_225</t>
  </si>
  <si>
    <t>CVKSSFALGCVGISLCLLVVVYMSKCSVCSVCIYLKRFLCIQVYDLLFVGVGFFPSK</t>
  </si>
  <si>
    <t>F53</t>
  </si>
  <si>
    <t>FLCIQVYDLLFVGVGFFPSK</t>
  </si>
  <si>
    <t>CVKSSFALGCVGISLCLLVVVYMSKCSVCSVCIYLKR</t>
  </si>
  <si>
    <t>Unigene28321_CNS_A_-1_1_291</t>
  </si>
  <si>
    <t>SGVFSNGSIRLCSLVTPTLILMSPALGLACCGNFPNAVR</t>
  </si>
  <si>
    <t>Unigene121503_CNS_A_-1_1_171</t>
  </si>
  <si>
    <t>PVSLSAFLSFVYLFLSFFRVHMTHVTPSPTRLKR</t>
  </si>
  <si>
    <t>Unigene101313_CNS_A_-1_10_249</t>
  </si>
  <si>
    <t>PGSSVHPFTVFLLSLSTCFSHVFECLQYTPDPVTSR</t>
  </si>
  <si>
    <t>Unigene137435_CNS_A_+1_52_285</t>
  </si>
  <si>
    <t>SSLLWVSDMMAPSHDVGLHARR</t>
  </si>
  <si>
    <t>A38</t>
  </si>
  <si>
    <t>AGLPVLPSLSQTSPYSMVLTTLPGQLALNYVSVAVFIR</t>
  </si>
  <si>
    <t>SSLLWVSDMMAPSHDVGLHARRAGLPVLPSLSQTSPYSMVLTTLPGQLALNYVSVAVFIR</t>
  </si>
  <si>
    <t>Unigene47754_CNS_A_+1_124_366</t>
  </si>
  <si>
    <t>QSHQLPQWVVFNMPFFFFFTHKVGSK</t>
  </si>
  <si>
    <t>CQWCAIK</t>
  </si>
  <si>
    <t>QSHQLPQWVVFNMPFFFFFTHKVGSKCQWCAIK</t>
  </si>
  <si>
    <t>Unigene128789_CNS_A_+3_3_167</t>
  </si>
  <si>
    <t>LLTSFANCRDLLTLQSLCTDLDLTHFVTLVQERKK</t>
  </si>
  <si>
    <t>P55</t>
  </si>
  <si>
    <t>KQYP</t>
  </si>
  <si>
    <t>LLTSFANCRDLLTLQSLCTDLDLTHFVTLVQERKKRK</t>
  </si>
  <si>
    <t>RK</t>
  </si>
  <si>
    <t>LLTSFANCRDLLTLQSLCTDLDLTHFVTLVQERKKR</t>
  </si>
  <si>
    <t>RKQYP</t>
  </si>
  <si>
    <t>Unigene21950_CNS_A_+2_47_2086</t>
  </si>
  <si>
    <t>Q85</t>
  </si>
  <si>
    <t>QGLKNYASASHVRSAAFSIHDHSNYDRTIGLGEMSVVMNGVHFRTRHNDYKLVMPSTYSSELHATEDIPFPGVPPEVTEK</t>
  </si>
  <si>
    <t>T129</t>
  </si>
  <si>
    <t>TRHNDYKLVMPSTYSSELHATEDIPFPGVPPEVTEK</t>
  </si>
  <si>
    <t>VRTEGNSGVSVIRGGKQGLKNYASASHVRSAAFSIHDHSNYDRTIGLGEMSVVMNGVHFRTRHNDYKLVMPSTYSSELHATEDIPFPGVPPEVTEK</t>
  </si>
  <si>
    <t>K427</t>
  </si>
  <si>
    <t>S380</t>
  </si>
  <si>
    <t>SAEKDAVGTRYTAFGFHDDNMWTAQTTQQRVAPFEADECTFVEVRKGK</t>
  </si>
  <si>
    <t>K478</t>
  </si>
  <si>
    <t>SAEKDAVGTRYTAFGFHDDNMWTAQTTQQRVAPFEADECTFVEVRKGKTHRQCHDGELRVSYAIPMEVVYMTPLLSWNPYNLRMHNDTKTSVRNGRNGK</t>
  </si>
  <si>
    <t>T428</t>
  </si>
  <si>
    <t>THRQCHDGELRVSYAIPMEVVYMTPLLSWNPYNLRMHNDTKTSVRNGRNGK</t>
  </si>
  <si>
    <t>K514</t>
  </si>
  <si>
    <t>S479</t>
  </si>
  <si>
    <t>SETMALDGIDKIRYYMTPVEFFSGAMDKTDPADTVK</t>
  </si>
  <si>
    <t>THRQCHDGELRVSYAIPMEVVYMTPLLSWNPYNLRMHNDTKTSVRNGRNGKSETMALDGIDKIRYYMTPVEFFSGAMDKTDPADTVK</t>
  </si>
  <si>
    <t>K546</t>
  </si>
  <si>
    <t>SETMALDGIDKIRYYMTPVEFFSGAMDKTDPADTVKSYLHVLNPQGEVRKVSASGTRIILPEIQGVGK</t>
  </si>
  <si>
    <t>S515</t>
  </si>
  <si>
    <t>SYLHVLNPQGEVRKVSASGTRIILPEIQGVGK</t>
  </si>
  <si>
    <t>THRQCHDGELRVSYAIPMEVVYMTPLLSWNPYNLRMHNDTKTSVRNGRNGKSETMALDGIDKIRYYMTPVEFFSGAMDKTDPADTVKSYLHVLNPQGEVRKVSASGTRIILPEIQGVGK</t>
  </si>
  <si>
    <t>K643</t>
  </si>
  <si>
    <t>I547</t>
  </si>
  <si>
    <t>IRLRYPVAPVHGEGSSVWKELNALKDKVLGSTGGVPSTVDFQMSLTVQDPPGEHIHEFTITYHEFSLLVAGQKIKVTTEEAQGHTHDLEIAYDSRKK</t>
  </si>
  <si>
    <t>SYLHVLNPQGEVRKVSASGTRIILPEIQGVGKIRLRYPVAPVHGEGSSVWKELNALKDKVLGSTGGVPSTVDFQMSLTVQDPPGEHIHEFTITYHEFSLLVAGQKIKVTTEEAQGHTHDLEIAYDSRKK</t>
  </si>
  <si>
    <t>CTVSSLNASRTTSAPDTTGNAYSDIQRELETLRRTVADLSKQVMMQQFFVEDRVRTEGNSGVSVIRGGK</t>
  </si>
  <si>
    <t>VRTEGNSGVSVIRGGK</t>
  </si>
  <si>
    <t>CTVSSLNASRTTSAPDTTGNAYSDIQRELETLRRTVADLSKQVMMQQFFVEDRVRTEGNSGVSVIRGGKQGLKNYASASHVRSAAFSIHDHSNYDRTIGLGEMSVVMNGVHFR</t>
  </si>
  <si>
    <t>QGLKNYASASHVRSAAFSIHDHSNYDRTIGLGEMSVVMNGVHFR</t>
  </si>
  <si>
    <t>VRTEGNSGVSVIRGGKQGLKNYASASHVRSAAFSIHDHSNYDRTIGLGEMSVVMNGVHFR</t>
  </si>
  <si>
    <t>CTVSSLNASRTTSAPDTTGNAYSDIQRELETLRRTVADLSKQVMMQQFFVEDR</t>
  </si>
  <si>
    <t>Unigene111337_CNS_A_-1_1_213</t>
  </si>
  <si>
    <t>IYFVCFGLIVLCLLEQRHIAASIGHTTDFLIAFAKK</t>
  </si>
  <si>
    <t>Unigene133233_CNS_A_+2_2_262</t>
  </si>
  <si>
    <t>VFIR</t>
  </si>
  <si>
    <t>SAVLSPAYNVTVLCSVIIIRQMISEALEYVPTTLTLR</t>
  </si>
  <si>
    <t>VFIRSAVLSPAYNVTVLCSVIIIRQMISEALEYVPTTLTLR</t>
  </si>
  <si>
    <t>Unigene128276_CNS_A_-1_1_174</t>
  </si>
  <si>
    <t>LFLLPFSVLSSLFFSELLPTYRHFPFYLPFIYR</t>
  </si>
  <si>
    <t>Unigene127960_CNS_A_-2_17_259</t>
  </si>
  <si>
    <t>VSMAWADVLFLMVCVPHEVVIHFISHWTLSDFLCK</t>
  </si>
  <si>
    <t>Unigene116945_CNS_A_+2_2_190</t>
  </si>
  <si>
    <t>LNSSWDVQLSCSSLEILGALIMTRLESSVRKHVNYK</t>
  </si>
  <si>
    <t>Unigene121425_CNS_A_+1_1_192</t>
  </si>
  <si>
    <t>HAHERALRLTLVCTCARFALRRHIPPKVTDCIQGGRSDLPVGK</t>
  </si>
  <si>
    <t>S52</t>
  </si>
  <si>
    <t>SDLPVGK</t>
  </si>
  <si>
    <t>HAHERALRLTLVCTCARFALRRHIPPKVTDCIQGGR</t>
  </si>
  <si>
    <t>Unigene134824_CNS_A_+2_2_157</t>
  </si>
  <si>
    <t>TSVFSDSCLILLLTHWHLAVMTDDIFILSYHTQKR</t>
  </si>
  <si>
    <t>Unigene132251_CNS_A_+2_2_175</t>
  </si>
  <si>
    <t>FGSCVQYLVPGCSIRFSSVIFGSWVQNFFSGAIFDSR</t>
  </si>
  <si>
    <t>Unigene110378_CNS_A_-3_3_170</t>
  </si>
  <si>
    <t>WGDSTDCRYGQMLTKIWELGVTSCYLAIVIRVFRK</t>
  </si>
  <si>
    <t>Unigene136065_CNS_A_+1_1_186</t>
  </si>
  <si>
    <t>YPCSPNIPLICLFVYSSPSSSALPTGEGDAVSSHLDLKR</t>
  </si>
  <si>
    <t>Unigene103169_CNS_A_+1_1_174</t>
  </si>
  <si>
    <t>FHVTTPLRFHLFVLSLFSHQVCQLSQSFQVYLSSK</t>
  </si>
  <si>
    <t>Unigene46507_CNS_A_-3_3_206</t>
  </si>
  <si>
    <t>LIFSLLDR</t>
  </si>
  <si>
    <t>H24</t>
  </si>
  <si>
    <t>HRFPLLHFLIIVFFLLLSLLIVYFLLVITLFLVR</t>
  </si>
  <si>
    <t>LIFSLLDRHRFPLLHFLIIVFFLLLSLLIVYFLLVITLFLVR</t>
  </si>
  <si>
    <t>HRFPLLHFLIIVFFLLLSLLIVYFLLVITLFLVRPIPCSPRR</t>
  </si>
  <si>
    <t>LIFSLLDRHRFPLLHFLIIVFFLLLSLLIVYFLLVITLFLVRPIPCSPRR</t>
  </si>
  <si>
    <t>PIPCSPRR</t>
  </si>
  <si>
    <t>Unigene118190_CNS_A_-2_2_217</t>
  </si>
  <si>
    <t>CFRCSRYMTSSLTCLLTQHIHQLPMGNGASSVLVDER</t>
  </si>
  <si>
    <t>CFRCSRYMTSSLTCLLTQHIHQLPMGNGASSVLVDERPLFCQCDLR</t>
  </si>
  <si>
    <t>PLFCQCDLR</t>
  </si>
  <si>
    <t>Unigene101810_CNS_A_-1_1_189</t>
  </si>
  <si>
    <t>AIIFYITQSILHVFLFMFTNFSNCQHFCESAHDSR</t>
  </si>
  <si>
    <t>Unigene123279_CNS_A_+1_1_180</t>
  </si>
  <si>
    <t>SPAMFFLSILFFTALAVLFSAQVTTPWRNNVHRETR</t>
  </si>
  <si>
    <t>Unigene140367_CNS_A_+2_2_178</t>
  </si>
  <si>
    <t>LFFLCLTVFMLLSLGSTRPTYQRMLDCLSFLSAPKR</t>
  </si>
  <si>
    <t>Unigene25508_CNS_A_+3_678_893</t>
  </si>
  <si>
    <t>SDTEPSRDTFFSWSVKIITAPPLSFIWLAISAVVMCR</t>
  </si>
  <si>
    <t>Unigene14966_CNS_A_+3_303_668</t>
  </si>
  <si>
    <t>R105</t>
  </si>
  <si>
    <t>A99</t>
  </si>
  <si>
    <t>AVTNRKR</t>
  </si>
  <si>
    <t>CLVAVALTVVVEMVASDGSSYGQTFQGSEISPVTYHDSPDNGFSGPTLNREDIRREMIRQLLILQEAEETIRNKIRELQEEKRAVTNRKR</t>
  </si>
  <si>
    <t>E66</t>
  </si>
  <si>
    <t>EDIRREMIRQLLILQEAEETIRNKIRELQEEKRAVTNRKR</t>
  </si>
  <si>
    <t>CLVAVALTVVVEMVASDGSSYGQTFQGSEISPVTYHDSPDNGFSGPTLNR</t>
  </si>
  <si>
    <t>CLVAVALTVVVEMVASDGSSYGQTFQGSEISPVTYHDSPDNGFSGPTLNREDIRREMIRQLLILQEAEETIRNKIRELQEEKR</t>
  </si>
  <si>
    <t>EDIRREMIRQLLILQEAEETIRNKIRELQEEKR</t>
  </si>
  <si>
    <t>Unigene9035_CNS_A_-2_2_301</t>
  </si>
  <si>
    <t>QKHISIALTLLLIWSVSSMIHCHTSKQVVCSISVQHR</t>
  </si>
  <si>
    <t>Unigene114045_CNS_A_-1_1_183</t>
  </si>
  <si>
    <t>YGLFQTAFYFGYMAMFSLALGIMCGTCGYVGTSIFVRK</t>
  </si>
  <si>
    <t>Unigene133477_CNS_A_+3_3_176</t>
  </si>
  <si>
    <t>LALFFSLCECHLLVSQPFPVSSIMELQKVPRASSPSKK</t>
  </si>
  <si>
    <t>KAGNS</t>
  </si>
  <si>
    <t>LALFFSLCECHLLVSQPFPVSSIMELQKVPRASSPSKKK</t>
  </si>
  <si>
    <t>Unigene44170_CNS_A_-1_175_375</t>
  </si>
  <si>
    <t>VKTEINYTTDNRKQCSSNGLYTLLLYCLFIFFIFR</t>
  </si>
  <si>
    <t>SLAHFELR</t>
  </si>
  <si>
    <t>VKTEINYTTDNRKQCSSNGLYTLLLYCLFIFFIFRSLAHFELR</t>
  </si>
  <si>
    <t>Unigene108633_CNS_A_-1_34_264</t>
  </si>
  <si>
    <t>SWMLAFVKQICFFFQFDDR</t>
  </si>
  <si>
    <t>DQSQIPVFSLLFTCSGAYGDTIQCFHFYDKVRRLKR</t>
  </si>
  <si>
    <t>SWMLAFVKQICFFFQFDDRDQSQIPVFSLLFTCSGAYGDTIQCFHFYDKVRRLKR</t>
  </si>
  <si>
    <t>Unigene97842_CNS_A_-1_1_159</t>
  </si>
  <si>
    <t>LFSSSSSSSLFFLFFFHLLLFLLVYDLLLLLFFFR</t>
  </si>
  <si>
    <t>Unigene118263_CNS_A_-2_2_331</t>
  </si>
  <si>
    <t>DSFYCCYFCLLLNIFLLLLLVPIRLPLPLLQLPLPR</t>
  </si>
  <si>
    <t>DSFYCCYFCLLLNIFLLLLLVPIRLPLPLLQLPLPRSSPSPSYR</t>
  </si>
  <si>
    <t>SSPSPSYR</t>
  </si>
  <si>
    <t>Unigene52221_CNS_A_+3_3_176</t>
  </si>
  <si>
    <t>ICLIMYLIRGATGRSNRMLEDQGSNLKQCVNMLWGKR</t>
  </si>
  <si>
    <t>Unigene109495_CNS_A_+2_2_223</t>
  </si>
  <si>
    <t>FVFVLFFSNR</t>
  </si>
  <si>
    <t>A26</t>
  </si>
  <si>
    <t>ASSLSTYCIFNSIIFIKLTYYYLEVHISLSCVYGLKR</t>
  </si>
  <si>
    <t>FVFVLFFSNRASSLSTYCIFNSIIFIKLTYYYLEVHISLSCVYGLKR</t>
  </si>
  <si>
    <t>Unigene46477_CNS_A_+1_1_174</t>
  </si>
  <si>
    <t>FSWSIKTTKSVSLNSTDFLYAAKEQNGIRLFFFVFPK</t>
  </si>
  <si>
    <t>Unigene100746_CNS_A_+1_1_186</t>
  </si>
  <si>
    <t>HPNPSSIISLCWPLLLFPLISPVVTMFANGSVFVIRPKK</t>
  </si>
  <si>
    <t>Unigene127250_CNS_A_+2_2_256</t>
  </si>
  <si>
    <t>SLCVCLSECVCIFIHPGHHWLRPLILSVTIDIVYKWK</t>
  </si>
  <si>
    <t>SLCVCLSECVCIFIHPGHHWLRPLILSVTIDIVYKWKSSSAVENLR</t>
  </si>
  <si>
    <t>SSSAVENLR</t>
  </si>
  <si>
    <t>Unigene119314_CNS_A_+1_40_927</t>
  </si>
  <si>
    <t>A122</t>
  </si>
  <si>
    <t>AKQDVPVNRQTSTPIFLMATAGLRYLSENDAEVFLEK</t>
  </si>
  <si>
    <t>SWLTRLSIVCALTLSITAAPAADVQPNATQANYGVLLDAGSTSTKLKVYRWNQTVANVLVPQIDLLANERFDNGLGSYEDDDVGLVKYIDSIVSRAKQDVPVNRQTSTPIFLMATAGLRYLSENDAEVFLEK</t>
  </si>
  <si>
    <t>W77</t>
  </si>
  <si>
    <t>WNQTVANVLVPQIDLLANERFDNGLGSYEDDDVGLVKYIDSIVSRAKQDVPVNRQTSTPIFLMATAGLRYLSENDAEVFLEK</t>
  </si>
  <si>
    <t>K203</t>
  </si>
  <si>
    <t>AKQDVPVNRQTSTPIFLMATAGLRYLSENDAEVFLEKIRAVMANTSINPFVFKSSRITILSGEEEGVYSWIAANYLSGFFDK</t>
  </si>
  <si>
    <t>I159</t>
  </si>
  <si>
    <t>IRAVMANTSINPFVFKSSRITILSGEEEGVYSWIAANYLSGFFDK</t>
  </si>
  <si>
    <t>WNQTVANVLVPQIDLLANERFDNGLGSYEDDDVGLVKYIDSIVSRAKQDVPVNRQTSTPIFLMATAGLRYLSENDAEVFLEKIRAVMANTSINPFVFKSSRITILSGEEEGVYSWIAANYLSGFFDK</t>
  </si>
  <si>
    <t>KNSYKMTQLAK</t>
  </si>
  <si>
    <t>KNSYKMTQLAKSWLTRLSIVCALTLSITAAPAADVQPNATQANYGVLLDAGSTSTKLKVYRWNQTVANVLVPQIDLLANERFDNGLGSYEDDDVGLVKYIDSIVSR</t>
  </si>
  <si>
    <t>SWLTRLSIVCALTLSITAAPAADVQPNATQANYGVLLDAGSTSTKLKVYRWNQTVANVLVPQIDLLANERFDNGLGSYEDDDVGLVKYIDSIVSR</t>
  </si>
  <si>
    <t>WNQTVANVLVPQIDLLANERFDNGLGSYEDDDVGLVKYIDSIVSR</t>
  </si>
  <si>
    <t>R243</t>
  </si>
  <si>
    <t>AKQDVPVNRQTSTPIFLMATAGLRYLSENDAEVFLEKIRAVMANTSINPFVFKSSRITILSGEEEGVYSWIAANYLSGFFDKYRPENESIGIMEMGGGSTQIAFIPHGPIFSEEYLATVAGR</t>
  </si>
  <si>
    <t>IRAVMANTSINPFVFKSSRITILSGEEEGVYSWIAANYLSGFFDKYRPENESIGIMEMGGGSTQIAFIPHGPIFSEEYLATVAGR</t>
  </si>
  <si>
    <t>Y204</t>
  </si>
  <si>
    <t>YRPENESIGIMEMGGGSTQIAFIPHGPIFSEEYLATVAGR</t>
  </si>
  <si>
    <t>KNSYKMTQLAKSWLTRLSIVCALTLSITAAPAADVQPNATQANYGVLLDAGSTSTKLKVYR</t>
  </si>
  <si>
    <t>SWLTRLSIVCALTLSITAAPAADVQPNATQANYGVLLDAGSTSTKLKVYR</t>
  </si>
  <si>
    <t>Unigene11062_CNS_A_-2_134_352</t>
  </si>
  <si>
    <t>VLGCFLIFYHSSVFNICSVLFLSLIKIHWIEMSVCLR</t>
  </si>
  <si>
    <t>Unigene136583_CNS_A_-1_7_243</t>
  </si>
  <si>
    <t>IANGPQCVSTLMFYSLFMLAFHKARQFSCCTMFDAQSR</t>
  </si>
  <si>
    <t>Unigene99345_CNS_A_-1_1_186</t>
  </si>
  <si>
    <t>FLTLSLCISLSLSLFYRPFSPTLFFLNHSLSLFPISSR</t>
  </si>
  <si>
    <t>Unigene18894_CNS_A_-1_199_402</t>
  </si>
  <si>
    <t>AGHIFWRIALCMLLLVERLLPAGVCSFALFFGFSLHLGR</t>
  </si>
  <si>
    <t>Unigene125106_CNS_A_-3_3_296</t>
  </si>
  <si>
    <t>THAVTTEMDSCVLCILVSCVPVFVLIIIVTHFPIRMFTK</t>
  </si>
  <si>
    <t>SLILVRHEHGFTCNVFWHDSLTLIRFITR</t>
  </si>
  <si>
    <t>THAVTTEMDSCVLCILVSCVPVFVLIIIVTHFPIRMFTKSLILVRHEHGFTCNVFWHDSLTLIRFITR</t>
  </si>
  <si>
    <t>Unigene112106_CNS_A_-3_3_194</t>
  </si>
  <si>
    <t>TADVVNILLPLTSTVHSLLVTLPAPRYSSQEPHPRLPHGR</t>
  </si>
  <si>
    <t>Unigene107321_CNS_A_-1_1_189</t>
  </si>
  <si>
    <t>CCCADWLKGATVCFSLPRASHFIFCIFIQSLENLFSRR</t>
  </si>
  <si>
    <t>Unigene101465_CNS_A_-2_155_778</t>
  </si>
  <si>
    <t>FLIQVAGGNGTSGRSGLMNDQYIVIALTLVCVTILLSVTIVLIIVVMRRLDKRRKHSSGLTPRPPMHIQNSRVITTFMDPMKMDNFRHDSTNREYRDDDGSSAHGKK</t>
  </si>
  <si>
    <t>RKHSSGLTPRPPMHIQNSRVITTFMDPMKMDNFRHDSTNREYRDDDGSSAHGKK</t>
  </si>
  <si>
    <t>SGLMNDQYIVIALTLVCVTILLSVTIVLIIVVMRRLDKRRKHSSGLTPRPPMHIQNSRVITTFMDPMKMDNFRHDSTNREYRDDDGSSAHGKK</t>
  </si>
  <si>
    <t>FLIQVAGGNGTSGR</t>
  </si>
  <si>
    <t>FLIQVAGGNGTSGRSGLMNDQYIVIALTLVCVTILLSVTIVLIIVVMRRLDKR</t>
  </si>
  <si>
    <t>SGLMNDQYIVIALTLVCVTILLSVTIVLIIVVMRRLDKR</t>
  </si>
  <si>
    <t>Unigene97009_CNS_A_-2_2_178</t>
  </si>
  <si>
    <t>CLCDVRVYMCLCVCMYVPMCVCVCAGACVSVCVGACVSVSVR</t>
  </si>
  <si>
    <t>Unigene84968_CNS_A_+2_2_463</t>
  </si>
  <si>
    <t>KEKK</t>
  </si>
  <si>
    <t>G20</t>
  </si>
  <si>
    <t>GKFKYFCKFIKQCVHYLLSFVCWGITLSLLTNPQVLILQTCLSWLVLPVLTLKPLILDNNVESLASTSSHFHVSLSALTTSPR</t>
  </si>
  <si>
    <t>KEKKGKFKYFCKFIKQCVHYLLSFVCWGITLSLLTNPQVLILQTCLSWLVLPVLTLKPLILDNNVESLASTSSHFHVSLSALTTSPR</t>
  </si>
  <si>
    <t>GKFKYFCKFIKQCVHYLLSFVCWGITLSLLTNPQVLILQTCLSWLVLPVLTLKPLILDNNVESLASTSSHFHVSLSALTTSPRSVGLPSAVGAELATARSITFNSRIFQNAEPAGLTAGSISLTLGR</t>
  </si>
  <si>
    <t>KEKKGKFKYFCKFIKQCVHYLLSFVCWGITLSLLTNPQVLILQTCLSWLVLPVLTLKPLILDNNVESLASTSSHFHVSLSALTTSPRSVGLPSAVGAELATARSITFNSRIFQNAEPAGLTAGSISLTLGR</t>
  </si>
  <si>
    <t>S103</t>
  </si>
  <si>
    <t>SVGLPSAVGAELATARSITFNSRIFQNAEPAGLTAGSISLTLGR</t>
  </si>
  <si>
    <t>Unigene10864_CNS_A_+2_2_253</t>
  </si>
  <si>
    <t>SNIGDSCSSSR</t>
  </si>
  <si>
    <t>SNIGDSCSSSRVEVVVVVQCISTSAVELVVVVAIGSVSRVKCLITLLVSCLQR</t>
  </si>
  <si>
    <t>VEVVVVVQCISTSAVELVVVVAIGSVSRVKCLITLLVSCLQR</t>
  </si>
  <si>
    <t>Unigene115870_CNS_A_+1_1_282</t>
  </si>
  <si>
    <t>IKNSSSCHVGSDTEKDTNRNKCPHLHTPTLPVPSEVVEEK</t>
  </si>
  <si>
    <t>IKNSSSCHVGSDTEKDTNRNKCPHLHTPTLPVPSEVVEEKPLPSLLCAMLVGGTEVANSYRQERVRVK</t>
  </si>
  <si>
    <t>P56</t>
  </si>
  <si>
    <t>PLPSLLCAMLVGGTEVANSYRQERVRVK</t>
  </si>
  <si>
    <t>Unigene111273_CNS_A_-3_3_272</t>
  </si>
  <si>
    <t>LPSVCGR</t>
  </si>
  <si>
    <t>LPSVCGRVFCYVNQVGFNSVNVSGTMASKSYCHYLPKQTKNNLKVR</t>
  </si>
  <si>
    <t>V23</t>
  </si>
  <si>
    <t>VFCYVNQVGFNSVNVSGTMASKSYCHYLPKQTKNNLKVR</t>
  </si>
  <si>
    <t>Unigene38075_CNS_A_+1_1_177</t>
  </si>
  <si>
    <t>SSSLYTTTGGVKQYITPWNTRGNHHCTCLVFLCFNNSFK</t>
  </si>
  <si>
    <t>Unigene107386_CNS_A_+1_1_288</t>
  </si>
  <si>
    <t>YLLPSFLSIYCLYRLTVCIVCTVCLCGSSCLSLSYVLYR</t>
  </si>
  <si>
    <t>Unigene106894_CNS_A_-2_218_412</t>
  </si>
  <si>
    <t>VYVSTTNTSLCVGAPVCVLVCLCVRVGLHICLSVCQSHVCVR</t>
  </si>
  <si>
    <t>VYVSTTNTSLCVGAPVCVLVCLCVRVGLHICLSVCQSHVCVRVR</t>
  </si>
  <si>
    <t>V58</t>
  </si>
  <si>
    <t>Unigene115449_CNS_A_+2_20_295</t>
  </si>
  <si>
    <t>QSSRLLVVWATIGLKASEADNGLQWSTVVLRLVSSPAKVKK</t>
  </si>
  <si>
    <t>Unigene108858_CNS_A_+1_1_228</t>
  </si>
  <si>
    <t>YTVLATALVETSILLPVNRVLVKLITCFFSQCLSLIWKR</t>
  </si>
  <si>
    <t>Unigene113728_CNS_A_-1_1_192</t>
  </si>
  <si>
    <t>YFTLTVSLLYLKFAFTLPLHYFHFITIISYPKAQPKR</t>
  </si>
  <si>
    <t>Unigene100977_CNS_A_-1_31_423</t>
  </si>
  <si>
    <t>K62</t>
  </si>
  <si>
    <t>TRVSGTSKRVLDFLSFYNGDFDNEFQTKEDGDDHDLLHVRLIPVDIK</t>
  </si>
  <si>
    <t>V25</t>
  </si>
  <si>
    <t>VLDFLSFYNGDFDNEFQTKEDGDDHDLLHVRLIPVDIK</t>
  </si>
  <si>
    <t>C63</t>
  </si>
  <si>
    <t>CLQPNPVLFEEIDVNNATEVASLVVVK</t>
  </si>
  <si>
    <t>TRVSGTSKRVLDFLSFYNGDFDNEFQTKEDGDDHDLLHVRLIPVDIKCLQPNPVLFEEIDVNNATEVASLVVVK</t>
  </si>
  <si>
    <t>VLDFLSFYNGDFDNEFQTKEDGDDHDLLHVRLIPVDIKCLQPNPVLFEEIDVNNATEVASLVVVK</t>
  </si>
  <si>
    <t>TRVSGTSKR</t>
  </si>
  <si>
    <t>Unigene139929_CNS_A_-2_2_292</t>
  </si>
  <si>
    <t>SVYVFVLATICLCLSFCLLFVASVFPPPLPFVCLSVCLSNR</t>
  </si>
  <si>
    <t>Unigene129165_CNS_A_+2_2_283</t>
  </si>
  <si>
    <t>TIQFWDCHAIEPRWLQTTIHSFGIATLLSLGGWVGVCGKR</t>
  </si>
  <si>
    <t>L56</t>
  </si>
  <si>
    <t>LQLSVFGGWCSRRNALGSVR</t>
  </si>
  <si>
    <t>TIQFWDCHAIEPRWLQTTIHSFGIATLLSLGGWVGVCGKRLQLSVFGGWCSRRNALGSVR</t>
  </si>
  <si>
    <t>Unigene100372_CNS_A_+3_3_209</t>
  </si>
  <si>
    <t>CVENMLLQIWVVLDVCVFMCVWCTSGVSGVRGGWTSVQHR</t>
  </si>
  <si>
    <t>Unigene98918_CNS_A_-3_3_221</t>
  </si>
  <si>
    <t>LFVYHVLLISFLVFAFLPTCAYHEVFQLQISHQISNKR</t>
  </si>
  <si>
    <t>Unigene131285_CNS_A_-1_1_255</t>
  </si>
  <si>
    <t>YFQSCINPLIYVMMSKNIRESIRHIVCSHSTCKCCLRR</t>
  </si>
  <si>
    <t>Unigene136292_CNS_A_-2_2_178</t>
  </si>
  <si>
    <t>CCPVYTHCSTVYNHCCIIYTHCCIIYSIVLLSIQLVVRR</t>
  </si>
  <si>
    <t>Unigene12491_CNS_A_+2_89_553</t>
  </si>
  <si>
    <t>A82</t>
  </si>
  <si>
    <t>AVFDVCYETGFTTTVRCESNNLRTTTCYTGGFIRLLTIKR</t>
  </si>
  <si>
    <t>CGTWAEQRCTSHSVESHNSQYTRQTIPGALRVISVRVIRQISRSACNQDASFGSIGPDVWVNHGCRAVFDVCYETGFTTTVRCESNNLRTTTCYTGGFIRLLTIKR</t>
  </si>
  <si>
    <t>SACNQDASFGSIGPDVWVNHGCRAVFDVCYETGFTTTVRCESNNLRTTTCYTGGFIRLLTIKR</t>
  </si>
  <si>
    <t>AVFDVCYETGFTTTVRCESNNLRTTTCYTGGFIRLLTIKRQYSKSACVEGDSYFKSDNNIIVSNGCR</t>
  </si>
  <si>
    <t>Q122</t>
  </si>
  <si>
    <t>QYSKSACVEGDSYFKSDNNIIVSNGCR</t>
  </si>
  <si>
    <t>SACNQDASFGSIGPDVWVNHGCRAVFDVCYETGFTTTVRCESNNLRTTTCYTGGFIRLLTIKRQYSKSACVEGDSYFKSDNNIIVSNGCR</t>
  </si>
  <si>
    <t>CGTWAEQRCTSHSVESHNSQYTRQTIPGALRVISVRVIRQISR</t>
  </si>
  <si>
    <t>CGTWAEQRCTSHSVESHNSQYTRQTIPGALRVISVRVIRQISRSACNQDASFGSIGPDVWVNHGCR</t>
  </si>
  <si>
    <t>SACNQDASFGSIGPDVWVNHGCR</t>
  </si>
  <si>
    <t>Unigene139584_CNS_A_-1_1_213</t>
  </si>
  <si>
    <t>IENVAGVFFILVGGIIIAAVVCLGEYFANAMIRASKLGNNNKR</t>
  </si>
  <si>
    <t>Unigene72707_CNS_A_-1_112_690</t>
  </si>
  <si>
    <t>A67</t>
  </si>
  <si>
    <t>AHTSVVPSGSNTTNGHYHPGSYPQRNCQQINYHR</t>
  </si>
  <si>
    <t>CVRRHRAKPSSPSHQSSLTSHPDNAKYYTSCHYACAPVVARQLQTTLNGDRAHTSVVPSGSNTTNGHYHPGSYPQRNCQQINYHR</t>
  </si>
  <si>
    <t>Q57</t>
  </si>
  <si>
    <t>QLQTTLNGDRAHTSVVPSGSNTTNGHYHPGSYPQRNCQQINYHR</t>
  </si>
  <si>
    <t>R156</t>
  </si>
  <si>
    <t>AHTSVVPSGSNTTNGHYHPGSYPQRNCQQINYHRSRHHQFQQPCLIITPYGQVPAHTSSLVVPQHSRYGPGHYRKFDGTYSSSSVTNSDR</t>
  </si>
  <si>
    <t>QLQTTLNGDRAHTSVVPSGSNTTNGHYHPGSYPQRNCQQINYHRSRHHQFQQPCLIITPYGQVPAHTSSLVVPQHSRYGPGHYRKFDGTYSSSSVTNSDR</t>
  </si>
  <si>
    <t>SRHHQFQQPCLIITPYGQVPAHTSSLVVPQHSRYGPGHYRKFDGTYSSSSVTNSDR</t>
  </si>
  <si>
    <t>CVRRHRAKPSSPSHQSSLTSHPDNAKYYTSCHYACAPVVAR</t>
  </si>
  <si>
    <t>CVRRHRAKPSSPSHQSSLTSHPDNAKYYTSCHYACAPVVARQLQTTLNGDR</t>
  </si>
  <si>
    <t>QLQTTLNGDR</t>
  </si>
  <si>
    <t>Unigene131041_CNS_A_+1_37_348</t>
  </si>
  <si>
    <t>IMGNHALVFNK</t>
  </si>
  <si>
    <t>CTHILCIFCLLVK</t>
  </si>
  <si>
    <t>IMGNHALVFNKCTHILCIFCLLVK</t>
  </si>
  <si>
    <t>CTHILCIFCLLVKILIQFSTLFHPALAARPKWDEHTSLFARALQLQRPSVAPR</t>
  </si>
  <si>
    <t>IMGNHALVFNKCTHILCIFCLLVKILIQFSTLFHPALAARPKWDEHTSLFARALQLQRPSVAPR</t>
  </si>
  <si>
    <t>I40</t>
  </si>
  <si>
    <t>ILIQFSTLFHPALAARPKWDEHTSLFARALQLQRPSVAPR</t>
  </si>
  <si>
    <t>Unigene40346_CNS_A_-2_11_739</t>
  </si>
  <si>
    <t>GRKFKERVQNLIFRATILGLVAFGVCVVGPGIAKFVVGIIYLDDCELQPLLPVYLIVEFCMVLLLLLVILVSVYKGEKEKK</t>
  </si>
  <si>
    <t>VQNLIFRATILGLVAFGVCVVGPGIAKFVVGIIYLDDCELQPLLPVYLIVEFCMVLLLLLVILVSVYKGEKEKK</t>
  </si>
  <si>
    <t>GRKFKERVQNLIFRATILGLVAFGVCVVGPGIAKFVVGIIYLDDCELQPLLPVYLIVEFCMVLLLLLVILVSVYKGEKEKKSNTTDHFSITRLLICLVSVLIPLFLFIWFIVGTAWVVNTR</t>
  </si>
  <si>
    <t>S97</t>
  </si>
  <si>
    <t>SNTTDHFSITRLLICLVSVLIPLFLFIWFIVGTAWVVNTR</t>
  </si>
  <si>
    <t>VQNLIFRATILGLVAFGVCVVGPGIAKFVVGIIYLDDCELQPLLPVYLIVEFCMVLLLLLVILVSVYKGEKEKKSNTTDHFSITRLLICLVSVLIPLFLFIWFIVGTAWVVNTR</t>
  </si>
  <si>
    <t>GRKFKER</t>
  </si>
  <si>
    <t>Unigene138377_CNS_A_-1_118_306</t>
  </si>
  <si>
    <t>YIKNVILQTVIIYLFVMSVFINLCACLYSLSLVHSDSLAVK</t>
  </si>
  <si>
    <t>Unigene101255_CNS_A_+1_1_252</t>
  </si>
  <si>
    <t>HFLQGSDFCSVCWWSCYVNEPFDALPLDKIHCSLPQVGHR</t>
  </si>
  <si>
    <t>Unigene101927_CNS_A_+2_2_187</t>
  </si>
  <si>
    <t>YVHVCLTKLVPGLPFYHFPSIVLLKLYLVLLHRLGCVQDK</t>
  </si>
  <si>
    <t>Unigene100300_CNS_A_-2_2_199</t>
  </si>
  <si>
    <t>KSCLITFYSCILGYFVTYYCLLFFLTASVIHARGARNLSGK</t>
  </si>
  <si>
    <t>Unigene104821_CNS_A_-3_39_257</t>
  </si>
  <si>
    <t>SIALVK</t>
  </si>
  <si>
    <t>YSSVSDASLSLSLFLSISICLCFTPPISVSICIYASLPSPIPVRSIALVK</t>
  </si>
  <si>
    <t>YSSVSDASLSLSLFLSISICLCFTPPISVSICIYASLPSPIPVR</t>
  </si>
  <si>
    <t>Unigene118700_CNS_A_-2_32_253</t>
  </si>
  <si>
    <t>VYSLPIDIPLPEVCHLPAICPALAVCHLPAICPILAVCHLPAVR</t>
  </si>
  <si>
    <t>Unigene59443_CNS_A_+3_3_167</t>
  </si>
  <si>
    <t>HVSVLSFVNAQAHTLRVFELARCFFLFFPPFQNWWQKR</t>
  </si>
  <si>
    <t>Unigene95949_CNS_A_+3_3_263</t>
  </si>
  <si>
    <t>ILYFFIICSNALLFYVYCLLFGISPALVISPRRVYLIISR</t>
  </si>
  <si>
    <t>ILYFFIICSNALLFYVYCLLFGISPALVISPRRVYLIISRSHLEVTGQTTSRTLYLPRAVR</t>
  </si>
  <si>
    <t>SHLEVTGQTTSRTLYLPRAVR</t>
  </si>
  <si>
    <t>Unigene118618_CNS_A_+2_17_253</t>
  </si>
  <si>
    <t>TEFNVTYLYLEMGYNSFQGFLLALLFCFLNEEVHVELKR</t>
  </si>
  <si>
    <t>Unigene97209_CNS_A_-1_1_183</t>
  </si>
  <si>
    <t>VDCMHPCTCLCVSVCVYTGTSLTMPSSEGATDKPSGDNIHVWCR</t>
  </si>
  <si>
    <t>Unigene20054_CNS_A_+2_2_217</t>
  </si>
  <si>
    <t>DVFGNEDSTIQIFVTFVTLQLVDTVGSEVVCEVSVVLYVKYR</t>
  </si>
  <si>
    <t>Unigene123719_CNS_A_-2_2_181</t>
  </si>
  <si>
    <t>LALLFQENKNDVASSICLNRHWRLRASLPLLRK</t>
  </si>
  <si>
    <t>LALLFQENKNDVASSICLNRHWRLRASLPLLRKMPKLCKR</t>
  </si>
  <si>
    <t>M49</t>
  </si>
  <si>
    <t>MPKLCKR</t>
  </si>
  <si>
    <t>Unigene125897_CNS_A_+2_14_229</t>
  </si>
  <si>
    <t>ALMMEQTSDITACLPGLKWGINWRQSCVGVVACLMAEIQCVGGR</t>
  </si>
  <si>
    <t>Unigene24051_CNS_A_+2_95_391</t>
  </si>
  <si>
    <t>SHFCGTVTNVCGTATDMCATDTSVVQPDTCVVQQHNFHLLVLLR</t>
  </si>
  <si>
    <t>Unigene125025_CNS_A_-1_103_318</t>
  </si>
  <si>
    <t>VASSVSLIGYLILSFIHFFISLLTSVCFPWALASIVVFLLLFK</t>
  </si>
  <si>
    <t>Unigene131811_CNS_A_+1_28_213</t>
  </si>
  <si>
    <t>FSKGTEWTRQLGLPFCPACLYALLYYFIQTSTARLILDQKK</t>
  </si>
  <si>
    <t>Unigene123827_CNS_A_-1_1_210</t>
  </si>
  <si>
    <t>HTSLSATAYISLPTSLCLPVCLVFSIHKSACPLSALSTTDLFLHK</t>
  </si>
  <si>
    <t>Unigene109383_CNS_A_+2_38_286</t>
  </si>
  <si>
    <t>GVFSGEWAYTGVHGPAHWSSNFPACGKNQQSPINILEGDVLFDR</t>
  </si>
  <si>
    <t>Unigene139335_CNS_A_+3_3_185</t>
  </si>
  <si>
    <t>VWCTFSLLFISLVETFLSLENLLYNWANLFSYLNVEVLHR</t>
  </si>
  <si>
    <t>Unigene106535_CNS_A_-3_3_188</t>
  </si>
  <si>
    <t>SCSLSSANQLSIGPQSSHSTQVRINEWARTRNSGILK</t>
  </si>
  <si>
    <t>SCSLSSANQLSIGPQSSHSTQVRINEWARTRNSGILKSSAVTTKK</t>
  </si>
  <si>
    <t>SSAVTTKK</t>
  </si>
  <si>
    <t>Unigene127145_CNS_A_+3_3_224</t>
  </si>
  <si>
    <t>SVYSWYSLHFHKLHFFVLAQHVSQLSAYCHTHTHQYSCVR</t>
  </si>
  <si>
    <t>Unigene132054_CNS_A_-1_1_237</t>
  </si>
  <si>
    <t>SLSR</t>
  </si>
  <si>
    <t>P20</t>
  </si>
  <si>
    <t>PPPSLSSFSLPSPILSFPLPPFLHFVFVSLITSSLSSILLRLNGR</t>
  </si>
  <si>
    <t>SLSRPPPSLSSFSLPSPILSFPLPPFLHFVFVSLITSSLSSILLRLNGR</t>
  </si>
  <si>
    <t>Unigene120535_CNS_A_+1_1_219</t>
  </si>
  <si>
    <t>FLFVGYYQSRCLFVCMISSQSISLCTLCVLHHALAVFHFFTR</t>
  </si>
  <si>
    <t>Unigene123352_CNS_A_+2_2_535</t>
  </si>
  <si>
    <t>K159</t>
  </si>
  <si>
    <t>C117</t>
  </si>
  <si>
    <t>CKNVHGCHAILFDQPSTTCCQVCKGCRYQGTHYDSGESWRDKK</t>
  </si>
  <si>
    <t>PRPSSSPVRTSHQVQGSSPGARQPWASVITVIVLLYLSFQGFSSVGAQGLIGTVSTCDNEGEDVQIPSITDNPCIKCVCKNRQVECESKRCKNVHGCHAILFDQPSTTCCQVCKGCRYQGTHYDSGESWRDKK</t>
  </si>
  <si>
    <t>T36</t>
  </si>
  <si>
    <t>TSHQVQGSSPGARQPWASVITVIVLLYLSFQGFSSVGAQGLIGTVSTCDNEGEDVQIPSITDNPCIKCVCKNRQVECESKRCKNVHGCHAILFDQPSTTCCQVCKGCRYQGTHYDSGESWRDKK</t>
  </si>
  <si>
    <t>PRPSSSPVRTSHQVQGSSPGARQPWASVITVIVLLYLSFQGFSSVGAQGLIGTVSTCDNEGEDVQIPSITDNPCIKCVCKNRQVECESKR</t>
  </si>
  <si>
    <t>TSHQVQGSSPGARQPWASVITVIVLLYLSFQGFSSVGAQGLIGTVSTCDNEGEDVQIPSITDNPCIKCVCKNRQVECESKR</t>
  </si>
  <si>
    <t>WPIFQLPQWHRPRPSSSPVRTSHQVQGSSPGARQPWASVITVIVLLYLSFQGFSSVGAQGLIGTVSTCDNEGEDVQIPSITDNPCIKCVCKNRQVECESKR</t>
  </si>
  <si>
    <t>WPIFQLPQWHR</t>
  </si>
  <si>
    <t>PRPSSSPVR</t>
  </si>
  <si>
    <t>WPIFQLPQWHRPRPSSSPVR</t>
  </si>
  <si>
    <t>Unigene107366_CNS_A_+1_1_204</t>
  </si>
  <si>
    <t>RFVSSSSSSCFFFFVYSLFPHPLLLILLLLIIPSHSMNIYKK</t>
  </si>
  <si>
    <t>GLVNLR</t>
  </si>
  <si>
    <t>RFVSSSSSSCFFFFVYSLFPHPLLLILLLLIIPSHSMNIYKKGLVNLR</t>
  </si>
  <si>
    <t>Unigene110281_CNS_A_-1_34_246</t>
  </si>
  <si>
    <t>AYVVLGCLMLYDVMLCYSVICCVMLCSAVLRCLVVCCVCYVVLR</t>
  </si>
  <si>
    <t>Unigene102652_CNS_A_+1_1_207</t>
  </si>
  <si>
    <t>VHYCLVHSVGISVRMDSLKMTKSLLICAVLGGRVTR</t>
  </si>
  <si>
    <t>SCIVSVNDR</t>
  </si>
  <si>
    <t>VHYCLVHSVGISVRMDSLKMTKSLLICAVLGGRVTRSCIVSVNDR</t>
  </si>
  <si>
    <t>Unigene105391_CNS_A_+1_1_369</t>
  </si>
  <si>
    <t>AWLTELIHAIVSPVYNFQPLLTR</t>
  </si>
  <si>
    <t>AWLTELIHAIVSPVYNFQPLLTRTEVYKTGVTHYFSIKNATNDLNYQPTVQNDLSGVVAYYRKLGR</t>
  </si>
  <si>
    <t>TEVYKTGVTHYFSIKNATNDLNYQPTVQNDLSGVVAYYRKLGR</t>
  </si>
  <si>
    <t>Unigene138886_CNS_A_-3_3_221</t>
  </si>
  <si>
    <t>DAASLHDCFKLHPDLIPSGHFLLLCPHTWICSAYAFIASHLFNK</t>
  </si>
  <si>
    <t>Unigene122170_CNS_A_-2_2_190</t>
  </si>
  <si>
    <t>LWIDPPFVISTTLLSVLILIAQYSVLSESVTQYPLISLPTTLLVK</t>
  </si>
  <si>
    <t>Unigene127318_CNS_A_-3_33_245</t>
  </si>
  <si>
    <t>QIALLILQALFEVTCNCTKNQYSNNAVGLKNAKLFGSVKPVSCAKRQKK</t>
  </si>
  <si>
    <t>Q62</t>
  </si>
  <si>
    <t>QIALLILQALFEVTCNCTKNQYSNNAVGLKNAKLFGSVKPVSCAKR</t>
  </si>
  <si>
    <t>Unigene2858_CNS_A_-2_284_847</t>
  </si>
  <si>
    <t>K115</t>
  </si>
  <si>
    <t>P73</t>
  </si>
  <si>
    <t>PARLSYFRERTPSGGGYGRRRYNSYSGYTSHNYGGAYGKWRKK</t>
  </si>
  <si>
    <t>SSVRMVCPGLSVHKSVGHAVSVCFLLLVVALFVNATPHFLTEDDLEDNYADVSLEKRPARLSYFRERTPSGGGYGRRRYNSYSGYTSHNYGGAYGKWRKK</t>
  </si>
  <si>
    <t>K181</t>
  </si>
  <si>
    <t>A116</t>
  </si>
  <si>
    <t>AVNRHNMPWENLPNTNCLRQYCRSDNDCCRRYSKCNEEARVCYDCWYGHPCKANVDCCERYPVCNK</t>
  </si>
  <si>
    <t>PARLSYFRERTPSGGGYGRRRYNSYSGYTSHNYGGAYGKWRKKAVNRHNMPWENLPNTNCLRQYCRSDNDCCRRYSKCNEEARVCYDCWYGHPCKANVDCCERYPVCNK</t>
  </si>
  <si>
    <t>S139</t>
  </si>
  <si>
    <t>SDNDCCRRYSKCNEEARVCYDCWYGHPCKANVDCCERYPVCNK</t>
  </si>
  <si>
    <t>AVNRHNMPWENLPNTNCLRQYCR</t>
  </si>
  <si>
    <t>PARLSYFRERTPSGGGYGRRRYNSYSGYTSHNYGGAYGKWRKKAVNRHNMPWENLPNTNCLRQYCR</t>
  </si>
  <si>
    <t>SSVRMVCPGLSVHKSVGHAVSVCFLLLVVALFVNATPHFLTEDDLEDNYADVSLEKRPARLSYFRERTPSGGGYGRRRYNSYSGYTSHNYGGAYGKWRKKAVNRHNMPWENLPNTNCLRQYCR</t>
  </si>
  <si>
    <t>SSVRMVCPGLSVHKSVGHAVSVCFLLLVVALFVNATPHFLTEDDLEDNYADVSLEKR</t>
  </si>
  <si>
    <t>Unigene105424_CNS_A_-3_24_275</t>
  </si>
  <si>
    <t>ILVVADCQIEFIVEQTQNELILKCQVHGIKSFNYTNLAELVVSR</t>
  </si>
  <si>
    <t>Unigene107007_CNS_A_+2_2_184</t>
  </si>
  <si>
    <t>FFLLLLINETSNWIFTSSAEEDGALKVVHTFLSCEK</t>
  </si>
  <si>
    <t>D52</t>
  </si>
  <si>
    <t>DLAEVFKK</t>
  </si>
  <si>
    <t>FFLLLLINETSNWIFTSSAEEDGALKVVHTFLSCEKDLAEVFKK</t>
  </si>
  <si>
    <t>Unigene117143_CNS_A_+3_3_197</t>
  </si>
  <si>
    <t>IFIISLVITQAAHNACNFSFIPLSRLGVDVYIFIHLSCHFIVPSR</t>
  </si>
  <si>
    <t>Unigene98060_CNS_A_-1_1_204</t>
  </si>
  <si>
    <t>LILLHLLLFLFTLLFSLSSSPPPYLFLYLLPPLLHLLSLSFLKK</t>
  </si>
  <si>
    <t>A68</t>
  </si>
  <si>
    <t>KSHKSRGSA</t>
  </si>
  <si>
    <t>LILLHLLLFLFTLLFSLSSSPPPYLFLYLLPPLLHLLSLSFLKKK</t>
  </si>
  <si>
    <t>Unigene16864_CNS_A_+3_303_554</t>
  </si>
  <si>
    <t>LMYFLHCVIASLRPTLLCHLLWNAQEIQCYYSLLPLLTLVTHR</t>
  </si>
  <si>
    <t>Unigene130561_CNS_A_+1_1_189</t>
  </si>
  <si>
    <t>LILNFFFATHITPSLNSPCPPFSFILSSLCRFSSSLVFVYHVHSR</t>
  </si>
  <si>
    <t>Unigene103227_CNS_A_-1_1_246</t>
  </si>
  <si>
    <t>SCYHQVLFGRNPIFFLPANQLICNICLVFLHLRLLFVNGGVCWR</t>
  </si>
  <si>
    <t>Unigene66021_CNS_A_+3_291_524</t>
  </si>
  <si>
    <t>CSYSGSQKYSQNASHKPQPHCLQVPPSLFTPEITLIEPRTKISVLK</t>
  </si>
  <si>
    <t>T55</t>
  </si>
  <si>
    <t>TKISVLK</t>
  </si>
  <si>
    <t>CSYSGSQKYSQNASHKPQPHCLQVPPSLFTPEITLIEPR</t>
  </si>
  <si>
    <t>Unigene99395_CNS_A_+3_3_242</t>
  </si>
  <si>
    <t>VSTFSLILFLASFGKAFEQYTFDSNLKHKLRCDNGIKNICTRGKK</t>
  </si>
  <si>
    <t>Unigene116275_CNS_A_+1_25_291</t>
  </si>
  <si>
    <t>FILYATTIQQKIHKTRVSCKVEWPK</t>
  </si>
  <si>
    <t>VSCKVEWPK</t>
  </si>
  <si>
    <t>FILYATTIQQKIHKTR</t>
  </si>
  <si>
    <t>E41</t>
  </si>
  <si>
    <t>EQIIVPGQVLVWYSFILGFLIPVSLISIFYILVIVRLR</t>
  </si>
  <si>
    <t>FILYATTIQQKIHKTRVSCKVEWPKEQIIVPGQVLVWYSFILGFLIPVSLISIFYILVIVRLR</t>
  </si>
  <si>
    <t>VSCKVEWPKEQIIVPGQVLVWYSFILGFLIPVSLISIFYILVIVRLR</t>
  </si>
  <si>
    <t>EQIIVPGQVLVWYSFILGFLIPVSLISIFYILVIVRLRQVAATKR</t>
  </si>
  <si>
    <t>Q79</t>
  </si>
  <si>
    <t>QVAATKR</t>
  </si>
  <si>
    <t>VSCKVEWPKEQIIVPGQVLVWYSFILGFLIPVSLISIFYILVIVRLRQVAATKR</t>
  </si>
  <si>
    <t>Unigene120087_CNS_A_+1_1_207</t>
  </si>
  <si>
    <t>MASGPSGDGSSSNSDIPRGLINRTGNPIGRGSRLPSVRGSRDLTLGGIQKK</t>
  </si>
  <si>
    <t>Unigene108350_CNS_A_-1_1_294</t>
  </si>
  <si>
    <t>LCCTFLGWLISCLMSRYSTVKWHPPYGDLTLPSSGISVLSTGNLPDR</t>
  </si>
  <si>
    <t>LCCTFLGWLISCLMSRYSTVKWHPPYGDLTLPSSGISVLSTGNLPDRSVAGTDYASVSTTDCVLWLVFSHFSIAVFMAR</t>
  </si>
  <si>
    <t>S63</t>
  </si>
  <si>
    <t>SVAGTDYASVSTTDCVLWLVFSHFSIAVFMAR</t>
  </si>
  <si>
    <t>Unigene115790_CNS_A_-3_3_215</t>
  </si>
  <si>
    <t>SFLFFCLSCLLSLFSIFIPSFFHSLMHYFICFFLYFLLSSSKR</t>
  </si>
  <si>
    <t>Unigene114841_CNS_A_-2_26_229</t>
  </si>
  <si>
    <t>EGYLSEDECMSGYSVCTSCCSVLTLAGILPSISETGSTFILFLGFTSKR</t>
  </si>
  <si>
    <t>Unigene115317_CNS_A_+2_20_217</t>
  </si>
  <si>
    <t>SSFHLFCCFVSFSGDYLCISSSLFAPFFFAFFFPSPPAALSLRLQR</t>
  </si>
  <si>
    <t>Unigene114800_CNS_A_+2_2_202</t>
  </si>
  <si>
    <t>RMCPIRDSSSFKLSETSLTSAFTLLPGCFFLLMLALLDFCSVNRKR</t>
  </si>
  <si>
    <t>Unigene15990_CNS_A_+1_13_228</t>
  </si>
  <si>
    <t>ICRSVIPLVMLIMVLQVLTPGNTIVVSHGWSTLQPYFIVPQIRFFFYR</t>
  </si>
  <si>
    <t>SVIPLVMLIMVLQVLTPGNTIVVSHGWSTLQPYFIVPQIRFFFYR</t>
  </si>
  <si>
    <t>Unigene134512_CNS_A_-2_32_274</t>
  </si>
  <si>
    <t>LATRCILITFMIQGIILDTGGTMATRIATALATTCINNLTIEGSRDVKK</t>
  </si>
  <si>
    <t>Unigene110785_CNS_A_+1_1_189</t>
  </si>
  <si>
    <t>HTASNLMLLLFFPLISFFNSIVLLAFFFNGLLALGNFFGPMIELKR</t>
  </si>
  <si>
    <t>Unigene108561_CNS_A_-2_80_310</t>
  </si>
  <si>
    <t>CRLGLTACVSVGVLSESTNYRCPFKITEHPRGLPMTTLSIWLCNFKK</t>
  </si>
  <si>
    <t>Unigene127371_CNS_A_+1_1_450</t>
  </si>
  <si>
    <t>R137</t>
  </si>
  <si>
    <t>H58</t>
  </si>
  <si>
    <t>HPSHYSIQLPAFIDIILCHEYSLPNPQRFVPRQHCHSCIEGATSVDKLTCGVEFSQAQTSVLAFRGTISRIRNETRFCCR</t>
  </si>
  <si>
    <t>Q90</t>
  </si>
  <si>
    <t>QHCHSCIEGATSVDKLTCGVEFSQAQTSVLAFRGTISRIRNETRFCCR</t>
  </si>
  <si>
    <t>RLFTFFQYFFFFFFFLIFSSSYCYIFHPPNSSTHSFLAVLRRHPSHYSIQLPAFIDIILCHEYSLPNPQRFVPRQHCHSCIEGATSVDKLTCGVEFSQAQTSVLAFRGTISRIRNETRFCCR</t>
  </si>
  <si>
    <t>RLFTFFQYFFFFFFFLIFSSSYCYIFHPPNSSTHSFLAVLRR</t>
  </si>
  <si>
    <t>HPSHYSIQLPAFIDIILCHEYSLPNPQRFVPR</t>
  </si>
  <si>
    <t>RLFTFFQYFFFFFFFLIFSSSYCYIFHPPNSSTHSFLAVLRRHPSHYSIQLPAFIDIILCHEYSLPNPQRFVPR</t>
  </si>
  <si>
    <t>Unigene70559_CNS_A_-2_2_205</t>
  </si>
  <si>
    <t>LDLHKVCHNYNVLLIYLIYNGMDVFVESLTFVLIIVYIASCVYLR</t>
  </si>
  <si>
    <t>Unigene112937_CNS_A_-1_268_477</t>
  </si>
  <si>
    <t>TIVMLNMAKVFQLSRYNDVYKAVLCNVQILSVIFLLLVLKECVTFK</t>
  </si>
  <si>
    <t>SK</t>
  </si>
  <si>
    <t>TIVMLNMAKVFQLSRYNDVYKAVLCNVQILSVIFLLLVLKECVTFKSK</t>
  </si>
  <si>
    <t>Unigene115582_CNS_A_-2_47_325</t>
  </si>
  <si>
    <t>WDQMKTKNFYMVLVFIAVSMVALWVLSAPTPNLQTIVQKTHSGFKR</t>
  </si>
  <si>
    <t>A62</t>
  </si>
  <si>
    <t>ASNIQLKEQVLTVDPMYLR</t>
  </si>
  <si>
    <t>WDQMKTKNFYMVLVFIAVSMVALWVLSAPTPNLQTIVQKTHSGFKRASNIQLKEQVLTVDPMYLR</t>
  </si>
  <si>
    <t>Unigene11596_CNS_A_-3_210_485</t>
  </si>
  <si>
    <t>LSHSLPAWLVVSMLIILAQCNKLSSIKTARRQNFISFQLVSGSLLKAR</t>
  </si>
  <si>
    <t>Unigene112927_CNS_A_+1_1_243</t>
  </si>
  <si>
    <t>SCSGGCRGIIVGAHLRDQAGTKLCGLHRASTIAMYLLLCVCGEYICVWVR</t>
  </si>
  <si>
    <t>Unigene29162_CNS_A_+1_1_231</t>
  </si>
  <si>
    <t>FLFYAHLLLLWLLYFCQAECSLWSSKTFFLSNLSIKYGNATDVGKK</t>
  </si>
  <si>
    <t>Unigene64668_CNS_A_-2_95_331</t>
  </si>
  <si>
    <t>VVTFVLLMLLIINLQCLHPDFHTSCLSPRFATKCDTVLIPRWGK</t>
  </si>
  <si>
    <t>T60</t>
  </si>
  <si>
    <t>TKK</t>
  </si>
  <si>
    <t>VVTFVLLMLLIINLQCLHPDFHTSCLSPRFATKCDTVLIPRWGKTKK</t>
  </si>
  <si>
    <t>Unigene44466_CNS_A_+1_1_246</t>
  </si>
  <si>
    <t>FTCPFFLHLLFLLHILLSSPPLSSLLILLLFLHEASLSSHSLSHALCR</t>
  </si>
  <si>
    <t>FTCPFFLHLLFLLHILLSSPPLSSLLILLLFLHEASLSSHSLSHALCRSLYITCNVQLTQR</t>
  </si>
  <si>
    <t>SLYITCNVQLTQR</t>
  </si>
  <si>
    <t>Unigene16415_CNS_A_+1_274_480</t>
  </si>
  <si>
    <t>VLILLAFIHTSFPVSLVLVVEYILEHIQFVFGFETAHIMYTLIFKR</t>
  </si>
  <si>
    <t>Unigene117496_CNS_A_+2_2_244</t>
  </si>
  <si>
    <t>P68</t>
  </si>
  <si>
    <t>PGHLVLLLK</t>
  </si>
  <si>
    <t>TRCLHMCLAMTFGNPVSCQCIVVVIVALLLIAAIGVLFVILIVSILAAVAGRPGHLVLLLK</t>
  </si>
  <si>
    <t>TRCLHMCLAMTFGNPVSCQCIVVVIVALLLIAAIGVLFVILIVSILAAVAGR</t>
  </si>
  <si>
    <t>Unigene137228_CNS_A_-1_1_249</t>
  </si>
  <si>
    <t>THIINTLWLLSVICMGGLLCEILRFPINGHGHTHAHVTHSSANTYLLTK</t>
  </si>
  <si>
    <t>Unigene126138_CNS_A_-2_230_970</t>
  </si>
  <si>
    <t>LRKVKAK</t>
  </si>
  <si>
    <t>R211</t>
  </si>
  <si>
    <t>S164</t>
  </si>
  <si>
    <t>SAEPSPPVNFYQLLTLIYLCLSVVAMGAVLIFFESPDTYLQRKVVTWR</t>
  </si>
  <si>
    <t>Unigene100972_CNS_A_-1_220_426</t>
  </si>
  <si>
    <t>VTISACSLILCSLVSLETLEQSHQTIRNLTESEICHRSEVYKTTLRDR</t>
  </si>
  <si>
    <t>Unigene140956_CNS_A_+2_2_223</t>
  </si>
  <si>
    <t>RLAGSSFLRLSWSWGYIAALIFLSNCVILAVFGTLVLFSSFMCAFITTGK</t>
  </si>
  <si>
    <t>Unigene53333_CNS_A_+1_1_222</t>
  </si>
  <si>
    <t>SFGGDSFKSWYSNNSFQCLFCLVCRLISTSFTCVYKWQSILMNVCIR</t>
  </si>
  <si>
    <t>Unigene100426_CNS_A_+3_12_314</t>
  </si>
  <si>
    <t>FVTSLCVLMFSLNAVLCDMFCPPAQENVGYNITVEKYNLNTRNLNDLR</t>
  </si>
  <si>
    <t>FVTSLCVLMFSLNAVLCDMFCPPAQENVGYNITVEKYNLNTRNLNDLRSTWYVGR</t>
  </si>
  <si>
    <t>STWYVGR</t>
  </si>
  <si>
    <t>DLLASCNFTTR</t>
  </si>
  <si>
    <t>FVTSLCVLMFSLNAVLCDMFCPPAQENVGYNITVEKYNLNTRNLNDLRSTWYVGRDLLASCNFTTR</t>
  </si>
  <si>
    <t>STWYVGRDLLASCNFTTR</t>
  </si>
  <si>
    <t>Unigene111128_CNS_A_+1_1_216</t>
  </si>
  <si>
    <t>FLVIVSSSLQKWPIIDIYLLYQRPPCTILCCFFSLGGECIVITSMIKRVIRK</t>
  </si>
  <si>
    <t>VIRK</t>
  </si>
  <si>
    <t>FLVIVSSSLQKWPIIDIYLLYQRPPCTILCCFFSLGGECIVITSMIKR</t>
  </si>
  <si>
    <t>Unigene82989_CNS_A_+2_137_541</t>
  </si>
  <si>
    <t>LASCLSVVLPVGLSVIQSFYYVCSYLAVCLFVYLFGLSICFSVCVPVYLR</t>
  </si>
  <si>
    <t>LASCLSVVLPVGLSVIQSFYYVCSYLAVCLFVYLFGLSICFSVCVPVYLRVYVSVFYYDSLLYVFNYLSICCSVSFSVR</t>
  </si>
  <si>
    <t>V66</t>
  </si>
  <si>
    <t>VYVSVFYYDSLLYVFNYLSICCSVSFSVR</t>
  </si>
  <si>
    <t>Unigene115051_CNS_A_+2_59_256</t>
  </si>
  <si>
    <t>ANICLFFIIQRGQIKFFLFSPLYVTGPPYFTISNSFSINLTIFAVLTR</t>
  </si>
  <si>
    <t>Unigene118497_CNS_A_-3_3_314</t>
  </si>
  <si>
    <t>STSSSSGALVLLFLFFQSTLPSFVLGALNPCFLLRDFRKNDMVQDSGHKR</t>
  </si>
  <si>
    <t>Unigene103293_CNS_A_-1_1_258</t>
  </si>
  <si>
    <t>YFSHSQLLSLLPIHPLTTLCLPRTHVPSFFSRPFFSRPFLRPRVLTK</t>
  </si>
  <si>
    <t>Unigene122427_CNS_A_-3_3_293</t>
  </si>
  <si>
    <t>AHNHLAPSHPNYCCPSQLCPGPAHTIHLFISLLPVFLGLPLFPAALWVLVK</t>
  </si>
  <si>
    <t>Unigene98355_CNS_A_-2_2_208</t>
  </si>
  <si>
    <t>VFHLLCLSLSCVCISLCIITCLTMGSFPFICGCHMHNMKISDWKGPVLDR</t>
  </si>
  <si>
    <t>Unigene138649_CNS_A_+2_2_202</t>
  </si>
  <si>
    <t>LQHERQQTTLYQPIQYQDTTRMYVLFSLVCSLHGVLLNFFSLSLPKR</t>
  </si>
  <si>
    <t>Unigene101821_CNS_A_+2_2_265</t>
  </si>
  <si>
    <t>CIFVLSYHHDDNVLTTARWILYEQIQFVLADSTHVINFFLYFLSAKK</t>
  </si>
  <si>
    <t>Unigene107313_CNS_A_+1_1_258</t>
  </si>
  <si>
    <t>IVLLVYCQSFLIQIFFHAMLNCPAFSLAASLCLPFPITFHLARRMITKK</t>
  </si>
  <si>
    <t>SYSSYSQCHMAQVMSVRIVLLVYCQSFLIQIFFHAMLNCPAFSLAASLCLPFPITFHLARRMITKK</t>
  </si>
  <si>
    <t>SYSSYSQCHMAQVMSVR</t>
  </si>
  <si>
    <t>IVLLVYCQSFLIQIFFHAMLNCPAFSLAASLCLPFPITFHLARRMITKKTR</t>
  </si>
  <si>
    <t>SYSSYSQCHMAQVMSVRIVLLVYCQSFLIQIFFHAMLNCPAFSLAASLCLPFPITFHLARRMITKKTR</t>
  </si>
  <si>
    <t>T82</t>
  </si>
  <si>
    <t>TR</t>
  </si>
  <si>
    <t>Unigene101362_CNS_A_-1_1_216</t>
  </si>
  <si>
    <t>HSPNHSKLSFRYIVYPTPCPPVVVHLFLFLSLCFKVFLFLFVPWVPAK</t>
  </si>
  <si>
    <t>Unigene119685_CNS_A_-3_45_314</t>
  </si>
  <si>
    <t>VTPLFRCLSLSFSEFICMTAASLSVSFFAFISISASFCHSMYFYLLVCLR</t>
  </si>
  <si>
    <t>Unigene112698_CNS_A_-3_3_212</t>
  </si>
  <si>
    <t>YLTLVIGCLVDTIRADCLWAETKEYELTVCLGDRLCAGQSWCLIR</t>
  </si>
  <si>
    <t>S61</t>
  </si>
  <si>
    <t>SFPAR</t>
  </si>
  <si>
    <t>YLTLVIGCLVDTIRADCLWAETKEYELTVCLGDRLCAGQSWCLIRSFPAR</t>
  </si>
  <si>
    <t>Unigene117385_CNS_A_-3_105_428</t>
  </si>
  <si>
    <t>RRERSLIPLLLILPLTFQPIAPSSAAYFKGLHYHHTSWCLFTYNVLKR</t>
  </si>
  <si>
    <t>Unigene116987_CNS_A_+2_215_535</t>
  </si>
  <si>
    <t>E64</t>
  </si>
  <si>
    <t>EAPLYFVLVYITSLYVAKFRRNVLTCAAMLGSLASFREELGK</t>
  </si>
  <si>
    <t>TATIITILLVLPCWTRLIVNTIMYSLCFQCLQLLICHNSDYYADFMYREAPLYFVLVYITSLYVAKFRRNVLTCAAMLGSLASFREELGK</t>
  </si>
  <si>
    <t>TATIITILLVLPCWTRLIVNTIMYSLCFQCLQLLICHNSDYYADFMYR</t>
  </si>
  <si>
    <t>Unigene119351_CNS_A_+3_27_278</t>
  </si>
  <si>
    <t>F19</t>
  </si>
  <si>
    <t>FSPYEWGNVAAERDPRGANNSFTLRNSYLFALSTITWQGYR</t>
  </si>
  <si>
    <t>IGKFSPYEWGNVAAERDPRGANNSFTLRNSYLFALSTITWQGYR</t>
  </si>
  <si>
    <t>E60</t>
  </si>
  <si>
    <t>EAPHSLSGR</t>
  </si>
  <si>
    <t>FSPYEWGNVAAERDPRGANNSFTLRNSYLFALSTITWQGYREAPHSLSGR</t>
  </si>
  <si>
    <t>IGKFSPYEWGNVAAERDPRGANNSFTLRNSYLFALSTITWQGYREAPHSLSGR</t>
  </si>
  <si>
    <t>Unigene25694_CNS_A_+3_210_434</t>
  </si>
  <si>
    <t>LILTIIGAALGSFQFGYNVGVINAPEAVMYMILLFSICSSAVRCVDVSVFNLR</t>
  </si>
  <si>
    <t>Unigene97192_CNS_A_-1_1_201</t>
  </si>
  <si>
    <t>STSSRLPWTYRCLTFCLSVWVHAFITTHQVMCLLHHGLFHTAFEIVLLR</t>
  </si>
  <si>
    <t>Unigene95877_CNS_A_-2_2_214</t>
  </si>
  <si>
    <t>TTSAIFSIISPPLPISLKFVLSFLVFTFLSSTMLSSYLPPSLAVIPHFSLLPR</t>
  </si>
  <si>
    <t>Unigene116653_CNS_A_+1_55_552</t>
  </si>
  <si>
    <t>AEIIFQKAFQYAITVLSIACPCALGLATPTAVMVGTGVGAVNGILIKGGEPLELTHK</t>
  </si>
  <si>
    <t>SQIVKLVEEAQTSKAPIQNLADKIAGYFVPIVTLLSLVTLIVWVAVGYADITLIEPDYDPSDVTPRAEIIFQKAFQYAITVLSIACPCALGLATPTAVMVGTGVGAVNGILIKGGEPLELTHK</t>
  </si>
  <si>
    <t>K146</t>
  </si>
  <si>
    <t>AEIIFQKAFQYAITVLSIACPCALGLATPTAVMVGTGVGAVNGILIKGGEPLELTHKIKVIVFDK</t>
  </si>
  <si>
    <t>I139</t>
  </si>
  <si>
    <t>IKVIVFDK</t>
  </si>
  <si>
    <t>SQIVKLVEEAQTSKAPIQNLADKIAGYFVPIVTLLSLVTLIVWVAVGYADITLIEPDYDPSDVTPRAEIIFQKAFQYAITVLSIACPCALGLATPTAVMVGTGVGAVNGILIKGGEPLELTHKIKVIVFDK</t>
  </si>
  <si>
    <t>R159</t>
  </si>
  <si>
    <t>AEIIFQKAFQYAITVLSIACPCALGLATPTAVMVGTGVGAVNGILIKGGEPLELTHKIKVIVFDKTGTITHGVPKVAR</t>
  </si>
  <si>
    <t>IKVIVFDKTGTITHGVPKVAR</t>
  </si>
  <si>
    <t>T147</t>
  </si>
  <si>
    <t>TGTITHGVPKVAR</t>
  </si>
  <si>
    <t>SQIVKLVEEAQTSKAPIQNLADKIAGYFVPIVTLLSLVTLIVWVAVGYADITLIEPDYDPSDVTPR</t>
  </si>
  <si>
    <t>Unigene36087_CNS_A_+2_41_277</t>
  </si>
  <si>
    <t>SCLSSMCGAPFTCALGFDVVVECCTRFPVAGYYSTMRPLLSARVHICWCVTTR</t>
  </si>
  <si>
    <t>Unigene108477_CNS_A_-3_3_218</t>
  </si>
  <si>
    <t>SQTSATQCVMCEFYLRRPLSFWLQLVMLLLSVVSGQYICYCIVFPPYRR</t>
  </si>
  <si>
    <t>Unigene131850_CNS_A_-2_2_229</t>
  </si>
  <si>
    <t>ANLFLHVMQFDLLCWHFFCVFQNVVTKFVYTSELVTLYFIIDQLVSRR</t>
  </si>
  <si>
    <t>Unigene101391_CNS_A_-1_7_246</t>
  </si>
  <si>
    <t>AQGKR</t>
  </si>
  <si>
    <t>AQGKRLYYPETAIFWYALVTAICLKLAASGRLSSENSTTANIQISRNDLQKYCNGKR</t>
  </si>
  <si>
    <t>L21</t>
  </si>
  <si>
    <t>LYYPETAIFWYALVTAICLKLAASGRLSSENSTTANIQISRNDLQKYCNGKR</t>
  </si>
  <si>
    <t>Unigene114858_CNS_A_-3_3_245</t>
  </si>
  <si>
    <t>SLRGSSAFAEPAVAMVTIFFFTLITEPVISDCIFSTGSRGGTLASMLACGPECHKR</t>
  </si>
  <si>
    <t>Unigene56689_CNS_A_+2_41_262</t>
  </si>
  <si>
    <t>GSFFLLSVSSCVFFFLNTGNYNCRLPWCCSTHPSLYTAWPLLGQAGRFPLHGK</t>
  </si>
  <si>
    <t>Unigene96059_CNS_A_+2_350_865</t>
  </si>
  <si>
    <t>A70</t>
  </si>
  <si>
    <t>AYPHLTKDMTTRLPEFLPDGPRPFVPEPSFMPSHTEVVAHQSEMAVLPCTVQNLGAR</t>
  </si>
  <si>
    <t>H66</t>
  </si>
  <si>
    <t>HMGRAYPHLTKDMTTRLPEFLPDGPRPFVPEPSFMPSHTEVVAHQSEMAVLPCTVQNLGAR</t>
  </si>
  <si>
    <t>QCWILLLTAVGMMQTDIPSALVTQANPRDIQANLKSLMGKNLSIHEIIGRHMGRAYPHLTKDMTTRLPEFLPDGPRPFVPEPSFMPSHTEVVAHQSEMAVLPCTVQNLGAR</t>
  </si>
  <si>
    <t>QCWILLLTAVGMMQTDIPSALVTQANPRDIQANLKSLMGKNLSIHEIIGR</t>
  </si>
  <si>
    <t>HMGR</t>
  </si>
  <si>
    <t>QCWILLLTAVGMMQTDIPSALVTQANPRDIQANLKSLMGKNLSIHEIIGRHMGR</t>
  </si>
  <si>
    <t>Unigene110105_CNS_A_-2_8_412</t>
  </si>
  <si>
    <t>FIGVSVVLFLVSRFSSEEWQLDADSKLENDFTIGNSLWFSLGAFMQQGCDVLPK</t>
  </si>
  <si>
    <t>FIGVSVVLFLVSRFSSEEWQLDADSKLENDFTIGNSLWFSLGAFMQQGCDVLPKSVSGRIVTSVWWFFTLIIISSYTANLAAFLTTMRMSGSIR</t>
  </si>
  <si>
    <t>IVTSVWWFFTLIIISSYTANLAAFLTTMRMSGSIR</t>
  </si>
  <si>
    <t>SVSGRIVTSVWWFFTLIIISSYTANLAAFLTTMRMSGSIR</t>
  </si>
  <si>
    <t>FIGVSVVLFLVSRFSSEEWQLDADSKLENDFTIGNSLWFSLGAFMQQGCDVLPKSVSGR</t>
  </si>
  <si>
    <t>SVSGR</t>
  </si>
  <si>
    <t>Unigene112793_CNS_A_+3_12_260</t>
  </si>
  <si>
    <t>WANDFNELFAPRLCGVSPQNYFMHNANVFVCALCSYTWLCVFFHWPFAQKR</t>
  </si>
  <si>
    <t>Unigene135058_CNS_A_-1_1_228</t>
  </si>
  <si>
    <t>FLISTALVLRDFRAYQRRFFTAKYVIIYLVTFHTAQNMYLIEPFHNQSKR</t>
  </si>
  <si>
    <t>Unigene101094_CNS_A_-2_2_409</t>
  </si>
  <si>
    <t>LRFSYSFTSQILCKGLRTATTLILVASGFTLLSVALDRYQRICNPLHKQLTSKR</t>
  </si>
  <si>
    <t>Unigene120525_CNS_A_+1_88_294</t>
  </si>
  <si>
    <t>VPGSVMQLVIPFETLLRAIWQETALRWFSYNRMSVGQFREQRLNTGHKHAKK</t>
  </si>
  <si>
    <t>Unigene123758_CNS_A_-2_95_484</t>
  </si>
  <si>
    <t>GSTWEHCLTAPTAAPLTTSRPPGTNSTLRPAIASSTSRRPTLRPPVWPWVPQPLPQK</t>
  </si>
  <si>
    <t>GSTWEHCLTAPTAAPLTTSRPPGTNSTLRPAIASSTSRRPTLRPPVWPWVPQPLPQKSDNPYGSLGLPYFLTNAVSNPKPLPNSAASIRNPDPNPNTNSNANQIPR</t>
  </si>
  <si>
    <t>SDNPYGSLGLPYFLTNAVSNPKPLPNSAASIRNPDPNPNTNSNANQIPR</t>
  </si>
  <si>
    <t>Unigene112722_CNS_A_-1_1_243</t>
  </si>
  <si>
    <t>SVTALCLSTARLRYAHLSVHTSAHIQAFVEQVNFPGCIWLNSLTFPCRYGARPKR</t>
  </si>
  <si>
    <t>Unigene115809_CNS_A_-1_1_210</t>
  </si>
  <si>
    <t>CNWFYGFLRLSLNSFFSLLNFSLLWLPRMIASCRCHVADDDVKHTNVYVEIR</t>
  </si>
  <si>
    <t>Unigene122129_CNS_A_+2_2_265</t>
  </si>
  <si>
    <t>CYRSAPLLSSQLIYVYVHGLILLFVIILVIVVFVTEMPCGPFHFRLHSRTTNDTLIIR</t>
  </si>
  <si>
    <t>SAPLLSSQLIYVYVHGLILLFVIILVIVVFVTEMPCGPFHFRLHSRTTNDTLIIR</t>
  </si>
  <si>
    <t>Unigene6029_CNS_A_-2_2_232</t>
  </si>
  <si>
    <t>NRRHTCTWMHFCSIFLSVAQCREYTSRGISVIECCPTTDISVSCIQRPLLFIDR</t>
  </si>
  <si>
    <t>Unigene140561_CNS_A_-2_2_214</t>
  </si>
  <si>
    <t>FLLLLTLFLLSWSSPFLVLLLLVLPLTFGSSSNSWFYFYFLVLLLRLFHLLMK</t>
  </si>
  <si>
    <t>Unigene128341_CNS_A_+3_3_248</t>
  </si>
  <si>
    <t>SSGLYIVHLYYFTTFHLSLLCFFSILIDLFTCFCFFHFSVSFPDVSTIIPHITR</t>
  </si>
  <si>
    <t>Unigene127439_CNS_A_-3_3_263</t>
  </si>
  <si>
    <t>LTFPHPFDHLSSICLFAYLSVYMSDWGYFYMSICMCYLVPLFLGVLTATTAVEYK</t>
  </si>
  <si>
    <t>Unigene117424_CNS_A_+1_10_300</t>
  </si>
  <si>
    <t>FDPPVGHRGLPPIEAKHYLFAISTAASVLLQPVQASTICTTSFVSSSNQFTQSTICLSSPTSPSCVLLK</t>
  </si>
  <si>
    <t>G24</t>
  </si>
  <si>
    <t>GLPPIEAKHYLFAISTAASVLLQPVQASTICTTSFVSSSNQFTQSTICLSSPTSPSCVLLK</t>
  </si>
  <si>
    <t>FDPPVGHR</t>
  </si>
  <si>
    <t>Unigene31067_CNS_A_-2_2_274</t>
  </si>
  <si>
    <t>SISSCSR</t>
  </si>
  <si>
    <t>SISSCSRSSSSGSSSTVVLIVVVVATATSAVVVVAAAEVVVEVAAVIVAAVVVAAAIAVFLLLSQQEGLTMKR</t>
  </si>
  <si>
    <t>SSSSGSSSTVVLIVVVVATATSAVVVVAAAEVVVEVAAVIVAAVVVAAAIAVFLLLSQQEGLTMKR</t>
  </si>
  <si>
    <t>Unigene129054_CNS_A_-1_40_327</t>
  </si>
  <si>
    <t>SWYNSIIFLSFSQVTCVLWGTSTPSTLDGVEHNNSNNNGVCLIVLCELDLKLQPGQKR</t>
  </si>
  <si>
    <t>Unigene103053_CNS_A_+1_43_366</t>
  </si>
  <si>
    <t>MQTNRCFNLPRYMLMVLCSCFLDMSLSIVCTNCSSCCVLLFPICSVTHSHAHSVWER</t>
  </si>
  <si>
    <t>Unigene83199_CNS_A_+1_28_264</t>
  </si>
  <si>
    <t>TALSLSFKCDHVCSIPQVMVNEPIQLLRYQCGCIGDNTATENTPTSTVASLPQSQTPPAKR</t>
  </si>
  <si>
    <t>Unigene113152_CNS_A_-1_1_234</t>
  </si>
  <si>
    <t>CSYYGASCYLIYVTSPCQSTVNINLHYNFSSFNCLPCRPLTQIAVGYSLKFRDVRQR</t>
  </si>
  <si>
    <t>Unigene135692_CNS_A_-2_2_223</t>
  </si>
  <si>
    <t>FILLHSLILTHSTATLPHSFTHLTYCLSHSSSHSRIRTHERRHNECKIENPTTVIKR</t>
  </si>
  <si>
    <t>Unigene50101_CNS_A_-3_3_233</t>
  </si>
  <si>
    <t>LYSWSKEIILTCYDSRLNIFQFLYVFFKLFTVFFIMLSFVTCLCFLKSMLASHKK</t>
  </si>
  <si>
    <t>Unigene123264_CNS_A_+2_53_409</t>
  </si>
  <si>
    <t>INATFASMYAIGSGLSNILSIFMPASGAVVLSFLCVVPAIGYCFVKFHDWYNCCLLAKSDKK</t>
  </si>
  <si>
    <t>Unigene6007_CNS_A_-1_1_237</t>
  </si>
  <si>
    <t>LYLYLTLHQSLHLSISACLYLYLYTSVYLFLSISLSPSLSFSVCFPLSPSLSFCLFPSR</t>
  </si>
  <si>
    <t>Unigene124915_CNS_A_+1_1_249</t>
  </si>
  <si>
    <t>SPPWRCESLRFLSDSNSSCKYLNLSRKCSVSLWFCLAFCCQVASCIFASSSSLSVALFLTR</t>
  </si>
  <si>
    <t>Unigene121615_CNS_A_+1_1_234</t>
  </si>
  <si>
    <t>PLHWQFFFLSVVSLCSSLLIFIPLFVSFCSSLLSVFVPLCCKFWFLYIVNLCSTFLFR</t>
  </si>
  <si>
    <t>Unigene102700_CNS_A_-1_1_288</t>
  </si>
  <si>
    <t>STAR</t>
  </si>
  <si>
    <t>STARVSYSVPSTCFSCSVSTACVSCYVLSALFSCSVCTVYVSCSVPSVFVSWSVAVVFVSCSVPAVFVSR</t>
  </si>
  <si>
    <t>VSYSVPSTCFSCSVSTACVSCYVLSALFSCSVCTVYVSCSVPSVFVSWSVAVVFVSCSVPAVFVSR</t>
  </si>
  <si>
    <t>Unigene125355_CNS_A_-3_3_272</t>
  </si>
  <si>
    <t>LTLIVFSLLFHIFSLCLPPLIFSIFPFLFYHTFPVSLSDSFTIVILSHGVWQACAARTKR</t>
  </si>
  <si>
    <t>Unigene109093_CNS_A_-1_1_237</t>
  </si>
  <si>
    <t>FEFFLLCHFSLWLSLSFPSSTLFLSHRYTFLAPLLSNLSEYPSPSTQPSWVVFPPTWRR</t>
  </si>
  <si>
    <t>Unigene135532_CNS_A_-2_74_307</t>
  </si>
  <si>
    <t>DHCVPWHSHGSRIKIVFLSRLHNMNKPYFSFCALLIFPLQLCHIILTLLVYFTSSHAIKK</t>
  </si>
  <si>
    <t>Unigene138902_CNS_A_-3_3_272</t>
  </si>
  <si>
    <t>PLLLPFLHTSFFFSLFLIYSFLLHSFLPSSFHLFFMPSFFLPQFLSSLFLSSLLLPAQER</t>
  </si>
  <si>
    <t>Unigene115442_CNS_A_+3_147_419</t>
  </si>
  <si>
    <t>VVICVLVSVAHFFLCVHLVLVAHFKSACLDYACNFFYSPSLTYSIITRTLSQTVTSIRCKAKR</t>
  </si>
  <si>
    <t>Unigene112871_CNS_A_-1_31_276</t>
  </si>
  <si>
    <t>YPPFMSFIISFLLSFLLCTSAFSLCYFFHFHVCLYNVISALAEFVFCCPGIQYSRWGISKK</t>
  </si>
  <si>
    <t>H82</t>
  </si>
  <si>
    <t>KTTHTH</t>
  </si>
  <si>
    <t>YPPFMSFIISFLLSFLLCTSAFSLCYFFHFHVCLYNVISALAEFVFCCPGIQYSRWGISKKK</t>
  </si>
  <si>
    <t>Unigene119648_CNS_A_-1_1_246</t>
  </si>
  <si>
    <t>LCHFLLLCLQSHVFSLLPLRCLYTHCSILFSFKTAYIHTILFPSPYKMYIFTLLFPSPYKR</t>
  </si>
  <si>
    <t>Unigene22957_CNS_A_+3_78_344</t>
  </si>
  <si>
    <t>AVSSDMADRPYLAQNDLRQRGQRMIDVSSYPAVVFLSSLFFTSLTVLLATQVTAPLRTNVRHKFR</t>
  </si>
  <si>
    <t>Unigene115515_CNS_A_+1_166_426</t>
  </si>
  <si>
    <t>TSYSSPLFSFLGFFLSLLLTSFTSSPPFCLPSLSFFLFISCFFLLVNQLVLSTACIYLKNVTVNLR</t>
  </si>
  <si>
    <t>Unigene120387_CNS_A_+3_3_260</t>
  </si>
  <si>
    <t>CYFPYPALCVRLVQTSFWFGTESINNCEATAVTSLLVPLSCLPCFAYSCCSFGIDIVNTSLWKLQGK</t>
  </si>
  <si>
    <t>Unigene98664_CNS_A_+3_3_299</t>
  </si>
  <si>
    <t>RIKCNRIVTSWRKHCTTRTELPPRRISMNELALRASCLQLCLPRCQGHAVNVPQHKPDSLQQPR</t>
  </si>
  <si>
    <t>Unigene112377_CNS_A_+3_3_266</t>
  </si>
  <si>
    <t>IQTVVEGFKVIFVAATSSPVEALACRSFRVEEITGNQRFTWPYLVGQGAVVGSLSRHQQAERSKQHKK</t>
  </si>
  <si>
    <t>Unigene54733_CNS_A_-1_1_297</t>
  </si>
  <si>
    <t>KSSNGKMSKTVVSAVALVVAAVTTAMVVTTTVAATVVATTATAVATIVTSVLVVVTAAAITSVVPVVVVVTVVDVTEKK</t>
  </si>
  <si>
    <t>K95</t>
  </si>
  <si>
    <t>KSSNGKMSKTVVSAVALVVAAVTTAMVVTTTVAATVVATTATAVATIVTSVLVVVTAAAITSVVPVVVVVTVVDVTEKKK</t>
  </si>
  <si>
    <t>T99</t>
  </si>
  <si>
    <t>KKLIT</t>
  </si>
  <si>
    <t>KSSNGKMSKTVVSAVALVVAAVTTAMVVTTTVAATVVATTATAVATIVTSVLVVVTAAAITSVVPVVVVVTVVDVTEKKKK</t>
  </si>
  <si>
    <t>KLIT</t>
  </si>
  <si>
    <t>Unigene57182_CNS_A_+3_132_449</t>
  </si>
  <si>
    <t>AFKR</t>
  </si>
  <si>
    <t>AFKRLLLFYLLFLFFLLLFYFIRRLTPPTTTTTFFFLLFLFFFPSSNIIFFATLFLLLLLHVHSLKR</t>
  </si>
  <si>
    <t>L20</t>
  </si>
  <si>
    <t>LLLFYLLFLFFLLLFYFIRRLTPPTTTTTFFFLLFLFFFPSSNIIFFATLFLLLLLHVHSLKR</t>
  </si>
  <si>
    <t>Unigene103752_CNS_A_-1_1_249</t>
  </si>
  <si>
    <t>ICFVDFLYFSLYIPDVVLSTYTVIMLPQCYALSNSVSFFFTFFVLGICLILFISPTLVMFSPFYFR</t>
  </si>
  <si>
    <t>Unigene102648_CNS_A_-3_39_353</t>
  </si>
  <si>
    <t>MFIHVLCSLSFLSDWAMFIHVVCNEYFLFFPLCLLCLIGSLQVVCSLFFFLFTVQDLNLPHFPLERVRLKVVTNAFFEK</t>
  </si>
  <si>
    <t>V82</t>
  </si>
  <si>
    <t>VRLKVVTNAFFEK</t>
  </si>
  <si>
    <t>MFIHVLCSLSFLSDWAMFIHVVCNEYFLFFPLCLLCLIGSLQVVCSLFFFLFTVQDLNLPHFPLER</t>
  </si>
  <si>
    <t>Unigene104898_CNS_A_+3_3_464</t>
  </si>
  <si>
    <t>K151</t>
  </si>
  <si>
    <t>P88</t>
  </si>
  <si>
    <t>PPLHVMYYCRDINHLFIYKFVQNRVRKMMVYQFVTKGVCVINVTDCVTVTKFLYYFKCIHTPKK</t>
  </si>
  <si>
    <t>K152</t>
  </si>
  <si>
    <t>N154</t>
  </si>
  <si>
    <t>KKN</t>
  </si>
  <si>
    <t>PPLHVMYYCRDINHLFIYKFVQNRVRKMMVYQFVTKGVCVINVTDCVTVTKFLYYFKCIHTPKKK</t>
  </si>
  <si>
    <t>WYSAHPWYSARLLYSLYFLQKLVPLPIDVSYLFCLLSLCNVHITVTFYTSLQHLFSCVTDSLILLVNMLVKK</t>
  </si>
  <si>
    <t>Unigene119179_CNS_A_-3_3_272</t>
  </si>
  <si>
    <t>LIQKYITCKYKNMWKGVQHFKMSVGNSRLVCLLYICVFMCMCAHTHSQIYNKNLYMKVRQFEMSTR</t>
  </si>
  <si>
    <t>Unigene110997_CNS_A_-3_72_407</t>
  </si>
  <si>
    <t>LFLFCSSLELRQPFKLKCLIFAFCCFRHSLCYFIWFIDPCHCFWFVYSAGLMIDWFLGFILAAFGIPWVLDLTGGVCKK</t>
  </si>
  <si>
    <t>QPFKLKCLIFAFCCFRHSLCYFIWFIDPCHCFWFVYSAGLMIDWFLGFILAAFGIPWVLDLTGGVCKK</t>
  </si>
  <si>
    <t>LFLFCSSLELR</t>
  </si>
  <si>
    <t>Unigene10972_CNS_A_+3_60_350</t>
  </si>
  <si>
    <t>QFQCGAFITMVIIYLLPSLSVCITLILTPTTHCAACRTSDHGFNPNHVDVNLFKFDLGSHAISAKNNLGSKVSGR</t>
  </si>
  <si>
    <t>Unigene116493_CNS_A_+3_3_284</t>
  </si>
  <si>
    <t>SNRKK</t>
  </si>
  <si>
    <t>SNRKKK</t>
  </si>
  <si>
    <t>C94</t>
  </si>
  <si>
    <t>KKMSTPLQPLDLLSYLRHRRFRHHRVVIVFIAASVTVAAATTTVFAFVVLFIFFLCCASFFESSICCSCSYCC</t>
  </si>
  <si>
    <t>SNRKKKK</t>
  </si>
  <si>
    <t>KMSTPLQPLDLLSYLRHRRFRHHRVVIVFIAASVTVAAATTTVFAFVVLFIFFLCCASFFESSICCSCSYCC</t>
  </si>
  <si>
    <t>Unigene140967_CNS_A_-2_152_442</t>
  </si>
  <si>
    <t>YMQTVGVLLLVSGLLLYPVGFNSPFYAYYCDSSRAFCAGHCAMGWSYVTAIMTTALSVFCPVMSSFVEAHHGAKK</t>
  </si>
  <si>
    <t>Unigene115747_CNS_A_-3_3_323</t>
  </si>
  <si>
    <t>CAPALLIHYINMFMFKYTTPINGELCDPNLTFYEGQDTTQYVMFFLAILSIPVLLVAKPVYLFCCRKSRGKK</t>
  </si>
  <si>
    <t>Unigene20592_CNS_A_-1_505_828</t>
  </si>
  <si>
    <t>KHEDQMNLYELLTHEAVIDILVYMCHCSLVLSISLVAWISASNNCRCSCLTLSSEAEPTPSIVYQIIFQKGLAAR</t>
  </si>
  <si>
    <t>Unigene103405_CNS_A_-3_3_287</t>
  </si>
  <si>
    <t>R92</t>
  </si>
  <si>
    <t>VLFFLSSPSFPLFHIVSPCVSLSDYWLYLSLAVSLAVFLSLPLSLSSHDPPHPLAGPFSVNLTSPNLCLSLSLFLPR</t>
  </si>
  <si>
    <t>Unigene101110_CNS_A_-2_2_340</t>
  </si>
  <si>
    <t>AAISSLSTTASLTAADESGSSASQTQISVTVSGLHSPPPLPPRTTKVPSQPQAHSPPLPPRNSSTSSKATLGNPQDLAMPVSPTGK</t>
  </si>
  <si>
    <t>Unigene115590_CNS_A_-1_1_276</t>
  </si>
  <si>
    <t>LLYLGFSSLSVFPFPHPFCLFLFLPLNWPAYFAYCPFPFQYSISYSSLMTMTTVSLTDFLFSFPFILPHSLFR</t>
  </si>
  <si>
    <t>CL13138.Contig1_CNS_A_+2_584_931</t>
  </si>
  <si>
    <t>R96</t>
  </si>
  <si>
    <t>ALCWAKGHHSWSPSLSCCLTVVMPMDVIYVLSCTPLKAHCADVARPIFETTQRHSEGDVVSSMTPGFTSKNIIGTYLRLGR</t>
  </si>
  <si>
    <t>ALCWAKGHHSWSPSLSCCLTVVMPMDVIYVLSCTPLKAHCADVARPIFETTQRHSEGDVVSSMTPGFTSKNIIGTYLRLGRSGR</t>
  </si>
  <si>
    <t>SGR</t>
  </si>
  <si>
    <t>Unigene54505_CNS_A_-2_2_649</t>
  </si>
  <si>
    <t>S79</t>
  </si>
  <si>
    <t>SLQLLFAPPPPWLPPPFPFFLFFLIFFVLCIFLLFFIHFCPMFMFLLFFPILFFFIFIHLFILYFPPSPPLLFR</t>
  </si>
  <si>
    <t>R197</t>
  </si>
  <si>
    <t>P153</t>
  </si>
  <si>
    <t>PLPPSHSLPLILLIYLSLCLSVSWSIRPSLCQSSLLSVCLSESLR</t>
  </si>
  <si>
    <t>SLQLLFAPPPPWLPPPFPFFLFFLIFFVLCIFLLFFIHFCPMFMFLLFFPILFFFIFIHLFILYFPPSPPLLFRPLPPSHSLPLILLIYLSLCLSVSWSIRPSLCQSSLLSVCLSESLR</t>
  </si>
  <si>
    <t>SDVLLWLSLKVTEPADLQSSCDLSRACILAFSVLVWPFCTSYPLLSSSSSSSPFIHPSSSSAR</t>
  </si>
  <si>
    <t>Unigene114812_CNS_A_-1_1_345</t>
  </si>
  <si>
    <t>LLLPFVLLFSLLFPFIHFLILLHFHFPLHLLLLDPSFPLLHLLLQIQQLLLLLLFYFLLLLLLFLLLLLLQHLLLFRR</t>
  </si>
  <si>
    <t>Unigene75436_CNS_A_-2_38_400</t>
  </si>
  <si>
    <t>PILNPVNIKFNRSFFIYVFSYARTFLILPLPLSLSPSLCYCYTSNHFTSNNNSLTYCPLLPPSSKHTTMLSFPSHSSIIACSSISHGR</t>
  </si>
  <si>
    <t>Unigene101340_CNS_A_+1_28_378</t>
  </si>
  <si>
    <t>YTQSSAAAGAFFFLFLHHHNFYFCLPLPLLPLNGSNPVILFFLLLLPSSRLEIHFQRLLLLRSRRLLSPLYYVCMRLKTLYLFTTVVPKR</t>
  </si>
  <si>
    <t>Unigene100810_CNS_A_+1_1_402</t>
  </si>
  <si>
    <t>PFQTIKPFVHGVVCQSSKFFSLLLSSTISSHGWGYDALLPHGGEGVSTFLSCGTSMKTIQCVDTCFEHMAGERHLDLGGSAKDCREDKQPKHSGKGDLFLR</t>
  </si>
  <si>
    <t>Unigene100982_CNS_A_-1_25_447</t>
  </si>
  <si>
    <t>WYLSLITLAYFVFYAEAIGCFKCTSINHKNPECEDTFNNTGKFYEEDCWASRRGRIGYFPGTQCIKMIAEDESINYTVVVRNCVVDDGGTNTETEIGR</t>
  </si>
  <si>
    <t>ProteinID</t>
  </si>
  <si>
    <t>Predicted cleavage Site</t>
  </si>
  <si>
    <t>CleavageProbability</t>
  </si>
  <si>
    <t>Abb. Peptide 1</t>
  </si>
  <si>
    <t>Abb. Peptide 2</t>
  </si>
  <si>
    <t>Ncut</t>
  </si>
  <si>
    <t>Ccut</t>
  </si>
  <si>
    <t>PTM applied</t>
  </si>
  <si>
    <t>Aver.Mass</t>
  </si>
  <si>
    <t>Mono.Mass</t>
  </si>
  <si>
    <t>Predicted peptides</t>
  </si>
  <si>
    <t>GO ID</t>
  </si>
  <si>
    <t>GO Name</t>
  </si>
  <si>
    <t># of proteins</t>
  </si>
  <si>
    <t>GO:0005515</t>
  </si>
  <si>
    <t>protein binding</t>
  </si>
  <si>
    <t>GO:0005524</t>
  </si>
  <si>
    <t>ATP binding</t>
  </si>
  <si>
    <t>GO:0005634</t>
  </si>
  <si>
    <t>nucleus</t>
  </si>
  <si>
    <t>GO:0009987</t>
  </si>
  <si>
    <t>cellular process</t>
  </si>
  <si>
    <t>GO:0016787</t>
  </si>
  <si>
    <t>hydrolase activity</t>
  </si>
  <si>
    <t>GO:0005488</t>
  </si>
  <si>
    <t>binding</t>
  </si>
  <si>
    <t>GO:0003824</t>
  </si>
  <si>
    <t>catalytic activity</t>
  </si>
  <si>
    <t>GO:0046872</t>
  </si>
  <si>
    <t>metal ion binding</t>
  </si>
  <si>
    <t>GO:0016772</t>
  </si>
  <si>
    <t>transferase activity, transferring phosphorus-containing groups</t>
  </si>
  <si>
    <t>GO:0008152</t>
  </si>
  <si>
    <t>metabolic process</t>
  </si>
  <si>
    <t>GO:0003676</t>
  </si>
  <si>
    <t>nucleic acid binding</t>
  </si>
  <si>
    <t>GO:0016740</t>
  </si>
  <si>
    <t>transferase activity</t>
  </si>
  <si>
    <t>GO:0006810</t>
  </si>
  <si>
    <t>transport</t>
  </si>
  <si>
    <t>GO:1901363</t>
  </si>
  <si>
    <t>heterocyclic compound binding</t>
  </si>
  <si>
    <t>GO:0097159</t>
  </si>
  <si>
    <t>organic cyclic compound binding</t>
  </si>
  <si>
    <t>GO:0044699</t>
  </si>
  <si>
    <t>single-organism process</t>
  </si>
  <si>
    <t>GO:0044464</t>
  </si>
  <si>
    <t>cell part</t>
  </si>
  <si>
    <t>GO:0044238</t>
  </si>
  <si>
    <t>primary metabolic process</t>
  </si>
  <si>
    <t>GO:0044763</t>
  </si>
  <si>
    <t>single-organism cellular process</t>
  </si>
  <si>
    <t>GO:0005737</t>
  </si>
  <si>
    <t>cytoplasm</t>
  </si>
  <si>
    <t>GO:0005783</t>
  </si>
  <si>
    <t>endoplasmic reticulum</t>
  </si>
  <si>
    <t>GO:0050794</t>
  </si>
  <si>
    <t>regulation of cellular process</t>
  </si>
  <si>
    <t>GO:0005829</t>
  </si>
  <si>
    <t>cytosol</t>
  </si>
  <si>
    <t>GO:0043231</t>
  </si>
  <si>
    <t>intracellular membrane-bounded organelle</t>
  </si>
  <si>
    <t>GO:0044767</t>
  </si>
  <si>
    <t>single-organism developmental process</t>
  </si>
  <si>
    <t>GO:0044260</t>
  </si>
  <si>
    <t>cellular macromolecule metabolic process</t>
  </si>
  <si>
    <t>GO:0016491</t>
  </si>
  <si>
    <t>oxidoreductase activity</t>
  </si>
  <si>
    <t>GO:0008270</t>
  </si>
  <si>
    <t>zinc ion binding</t>
  </si>
  <si>
    <t>GO:0005622</t>
  </si>
  <si>
    <t>intracellular</t>
  </si>
  <si>
    <t>GO:0000166</t>
  </si>
  <si>
    <t>nucleotide binding</t>
  </si>
  <si>
    <t>GO:0006811</t>
  </si>
  <si>
    <t>ion transport</t>
  </si>
  <si>
    <t>GO:0005615</t>
  </si>
  <si>
    <t>extracellular space</t>
  </si>
  <si>
    <t>GO:0005509</t>
  </si>
  <si>
    <t>calcium ion binding</t>
  </si>
  <si>
    <t>Query_id</t>
  </si>
  <si>
    <t>Subject_id</t>
  </si>
  <si>
    <t>Identity</t>
  </si>
  <si>
    <t>E_value</t>
  </si>
  <si>
    <t>Subject_annotation</t>
  </si>
  <si>
    <t>Unigene15673_CNS_A</t>
  </si>
  <si>
    <t>sp|Q3U515|VWCE_MOUSE</t>
  </si>
  <si>
    <t>von Willebrand factor C and EGF domain-containing protein OS=Mus musculus GN=Vwce PE=2 SV=2</t>
  </si>
  <si>
    <t>sp|F1QBY1|NIPLB_DANRE</t>
  </si>
  <si>
    <t>Nipped-B-like protein B OS=Danio rerio GN=nipblb PE=2 SV=1</t>
  </si>
  <si>
    <t>sp|O96133|YB145_PLAF7</t>
  </si>
  <si>
    <t>Uncharacterized protein PFB0145c OS=Plasmodium falciparum (isolate 3D7) GN=PFB0145c PE=2 SV=1</t>
  </si>
  <si>
    <t>sp|Q75JP5|Y2471_DICDI</t>
  </si>
  <si>
    <t>Calponin homology domain-containing protein DDB_G0272472 OS=Dictyostelium discoideum GN=DDB_G0272472 PE=4 SV=1</t>
  </si>
  <si>
    <t>sp|Q96DN2|VWCE_HUMAN</t>
  </si>
  <si>
    <t>von Willebrand factor C and EGF domain-containing protein OS=Homo sapiens GN=VWCE PE=2 SV=2</t>
  </si>
  <si>
    <t>sp|Q869L3|MDN1_DICDI</t>
  </si>
  <si>
    <t>Midasin OS=Dictyostelium discoideum GN=mdn1 PE=3 SV=2</t>
  </si>
  <si>
    <t>sp|Q869E1|DNLI1_DICDI</t>
  </si>
  <si>
    <t>DNA ligase 1 OS=Dictyostelium discoideum GN=lig1 PE=3 SV=1</t>
  </si>
  <si>
    <t>sp|Q9H2G2|SLK_HUMAN</t>
  </si>
  <si>
    <t>STE20-like serine/threonine-protein kinase OS=Homo sapiens GN=SLK PE=1 SV=1</t>
  </si>
  <si>
    <t>sp|P22793|TRHY_SHEEP</t>
  </si>
  <si>
    <t>Trichohyalin OS=Ovis aries GN=TCHH PE=2 SV=2</t>
  </si>
  <si>
    <t>sp|Q08696|MST2_DROHY</t>
  </si>
  <si>
    <t>Axoneme-associated protein mst101(2) OS=Drosophila hydei GN=mst101(2) PE=1 SV=1</t>
  </si>
  <si>
    <t>sp|Q5RG44|K1211_DANRE</t>
  </si>
  <si>
    <t>Uncharacterized protein KIAA1211 homolog OS=Danio rerio GN=si:dkeyp-117h8.2 PE=4 SV=3</t>
  </si>
  <si>
    <t>sp|Q8I659|YPF11_PLAF7</t>
  </si>
  <si>
    <t>Uncharacterized protein PFB0765w OS=Plasmodium falciparum (isolate 3D7) GN=PFB0765w PE=4 SV=1</t>
  </si>
  <si>
    <t>sp|Q54UW4|Y0777_DICDI</t>
  </si>
  <si>
    <t>Bromodomain-containing protein DDB_G0280777 OS=Dictyostelium discoideum GN=DDB_G0280777 PE=4 SV=1</t>
  </si>
  <si>
    <t>sp|Q8N7Z2|GG6L1_HUMAN</t>
  </si>
  <si>
    <t>Golgin subfamily A member 6-like protein 1 OS=Homo sapiens GN=GOLGA6L1 PE=2 SV=2</t>
  </si>
  <si>
    <t>sp|P35556|FBN2_HUMAN</t>
  </si>
  <si>
    <t>Fibrillin-2 OS=Homo sapiens GN=FBN2 PE=1 SV=3</t>
  </si>
  <si>
    <t>sp|O54988|SLK_MOUSE</t>
  </si>
  <si>
    <t>STE20-like serine/threonine-protein kinase OS=Mus musculus GN=Slk PE=1 SV=2</t>
  </si>
  <si>
    <t>sp|Q9UHF1|EGFL7_HUMAN</t>
  </si>
  <si>
    <t>Epidermal growth factor-like protein 7 OS=Homo sapiens GN=EGFL7 PE=1 SV=3</t>
  </si>
  <si>
    <t>sp|Q61555|FBN2_MOUSE</t>
  </si>
  <si>
    <t>Fibrillin-2 OS=Mus musculus GN=Fbn2 PE=1 SV=2</t>
  </si>
  <si>
    <t>sp|Q8ILR9|YPF17_PLAF7</t>
  </si>
  <si>
    <t>Protein PF14_0175 OS=Plasmodium falciparum (isolate 3D7) GN=PF14_0175 PE=4 SV=1</t>
  </si>
  <si>
    <t>sp|Q6AW69|CGNL1_MOUSE</t>
  </si>
  <si>
    <t>Cingulin-like protein 1 OS=Mus musculus GN=Cgnl1 PE=1 SV=2</t>
  </si>
  <si>
    <t>Unigene86909_CNS_A</t>
  </si>
  <si>
    <t>Unigene33175_CNS_A</t>
  </si>
  <si>
    <t>Unigene9312_CNS_A</t>
  </si>
  <si>
    <t>Unigene54559_CNS_A</t>
  </si>
  <si>
    <t>Unigene7823_CNS_A</t>
  </si>
  <si>
    <t>Unigene100213_CNS_A</t>
  </si>
  <si>
    <t>Unigene46502_CNS_A</t>
  </si>
  <si>
    <t>Unigene100605_CNS_A</t>
  </si>
  <si>
    <t>sp|Q8K174|TMM60_MOUSE</t>
  </si>
  <si>
    <t>Transmembrane protein 60 OS=Mus musculus GN=Tmem60 PE=2 SV=1</t>
  </si>
  <si>
    <t>sp|Q9H2L4|TMM60_HUMAN</t>
  </si>
  <si>
    <t>Transmembrane protein 60 OS=Homo sapiens GN=TMEM60 PE=2 SV=1</t>
  </si>
  <si>
    <t>Unigene32_CNS_A</t>
  </si>
  <si>
    <t>sp|Q8HZR8|CLC7A_MACMU</t>
  </si>
  <si>
    <t>C-type lectin domain family 7 member A OS=Macaca mulatta GN=CLEC7A PE=2 SV=1</t>
  </si>
  <si>
    <t>sp|Q49BZ4|CLC7A_BOVIN</t>
  </si>
  <si>
    <t>C-type lectin domain family 7 member A OS=Bos taurus GN=CLEC7A PE=2 SV=1</t>
  </si>
  <si>
    <t>sp|Q9BXN2|CLC7A_HUMAN</t>
  </si>
  <si>
    <t>C-type lectin domain family 7 member A OS=Homo sapiens GN=CLEC7A PE=1 SV=1</t>
  </si>
  <si>
    <t>Unigene92784_CNS_A</t>
  </si>
  <si>
    <t>sp|Q7TMY8|HUWE1_MOUSE</t>
  </si>
  <si>
    <t>E3 ubiquitin-protein ligase HUWE1 OS=Mus musculus GN=Huwe1 PE=1 SV=5</t>
  </si>
  <si>
    <t>sp|Q7Z6Z7|HUWE1_HUMAN</t>
  </si>
  <si>
    <t>E3 ubiquitin-protein ligase HUWE1 OS=Homo sapiens GN=HUWE1 PE=1 SV=3</t>
  </si>
  <si>
    <t>sp|P14328|SP96_DICDI</t>
  </si>
  <si>
    <t>Spore coat protein SP96 OS=Dictyostelium discoideum GN=cotA PE=4 SV=2</t>
  </si>
  <si>
    <t>sp|Q05049|MUC1_XENLA</t>
  </si>
  <si>
    <t>Integumentary mucin C.1 (Fragment) OS=Xenopus laevis PE=2 SV=1</t>
  </si>
  <si>
    <t>sp|Q550K8|Y7071_DICDI</t>
  </si>
  <si>
    <t>Probable serine/threonine-protein kinase DDB_G0277071 OS=Dictyostelium discoideum GN=DDB_G0277071 PE=3 SV=1</t>
  </si>
  <si>
    <t>sp|P05687|CHHA2_BOMMO</t>
  </si>
  <si>
    <t>Chorion class high-cysteine HCA protein 12 OS=Bombyx mori PE=3 SV=1</t>
  </si>
  <si>
    <t>sp|Q54T85|TRA1_DICDI</t>
  </si>
  <si>
    <t>Probable transcription-associated protein 1 OS=Dictyostelium discoideum GN=tra1 PE=3 SV=2</t>
  </si>
  <si>
    <t>sp|Q05319|STUB_DROME</t>
  </si>
  <si>
    <t>Serine proteinase stubble OS=Drosophila melanogaster GN=Sb PE=2 SV=2</t>
  </si>
  <si>
    <t>sp|P34468|YMH1_CAEEL</t>
  </si>
  <si>
    <t>Uncharacterized protein F58A4.1 OS=Caenorhabditis elegans GN=F58A4.1 PE=4 SV=2</t>
  </si>
  <si>
    <t>sp|Q8CGF7|TCRG1_MOUSE</t>
  </si>
  <si>
    <t>Transcription elongation regulator 1 OS=Mus musculus GN=Tcerg1 PE=1 SV=2</t>
  </si>
  <si>
    <t>sp|Q54XA2|Y9099_DICDI</t>
  </si>
  <si>
    <t>DEP domain-containing protein DDB_G0279099 OS=Dictyostelium discoideum GN=DDB_G0279099 PE=3 SV=1</t>
  </si>
  <si>
    <t>sp|Q9BYP8|KR171_HUMAN</t>
  </si>
  <si>
    <t>Keratin-associated protein 17-1 OS=Homo sapiens GN=KRTAP17-1 PE=2 SV=1</t>
  </si>
  <si>
    <t>sp|Q553R3|IF4G_DICDI</t>
  </si>
  <si>
    <t>Eukaryotic translation initiation factor 4 gamma OS=Dictyostelium discoideum GN=eif4g PE=3 SV=1</t>
  </si>
  <si>
    <t>sp|Q54J55|MYBX_DICDI</t>
  </si>
  <si>
    <t>Myb-like protein X OS=Dictyostelium discoideum GN=mybX PE=3 SV=1</t>
  </si>
  <si>
    <t>sp|Q55CK2|MGP2_DICDI</t>
  </si>
  <si>
    <t>Mental retardation GTPase activating protein homolog 2 OS=Dictyostelium discoideum GN=mgp2 PE=3 SV=1</t>
  </si>
  <si>
    <t>sp|Q55CB6|INT2_DICDI</t>
  </si>
  <si>
    <t>Integrator complex subunit 2 homolog OS=Dictyostelium discoideum GN=ints2 PE=3 SV=1</t>
  </si>
  <si>
    <t>sp|P20730|CHHB2_BOMMO</t>
  </si>
  <si>
    <t>Chorion class high-cysteine HCB protein 13 OS=Bombyx mori PE=3 SV=1</t>
  </si>
  <si>
    <t>sp|Q1ZXE2|Y7875_DICDI</t>
  </si>
  <si>
    <t>PH domain-containing protein DDB_G0287875 OS=Dictyostelium discoideum GN=DDB_G0287875 PE=2 SV=1</t>
  </si>
  <si>
    <t>sp|Q09624|PKD1_CAEEL</t>
  </si>
  <si>
    <t>Location of vulva defective 1 OS=Caenorhabditis elegans GN=lov-1 PE=1 SV=4</t>
  </si>
  <si>
    <t>sp|Q54LY1|Y6311_DICDI</t>
  </si>
  <si>
    <t>G8 domain-containing protein DDB_G0286311 OS=Dictyostelium discoideum GN=DDB_G0286311 PE=3 SV=1</t>
  </si>
  <si>
    <t>Unigene100783_CNS_A</t>
  </si>
  <si>
    <t>sp|O93603|TRFR_CHICK</t>
  </si>
  <si>
    <t>Thyrotropin-releasing hormone receptor OS=Gallus gallus GN=TRHR PE=2 SV=1</t>
  </si>
  <si>
    <t>sp|Q28596|TRFR_SHEEP</t>
  </si>
  <si>
    <t>Thyrotropin-releasing hormone receptor OS=Ovis aries GN=TRHR PE=2 SV=1</t>
  </si>
  <si>
    <t>sp|P34981|TRFR_HUMAN</t>
  </si>
  <si>
    <t>Thyrotropin-releasing hormone receptor OS=Homo sapiens GN=TRHR PE=1 SV=1</t>
  </si>
  <si>
    <t>sp|O46639|TRFR_BOVIN</t>
  </si>
  <si>
    <t>Thyrotropin-releasing hormone receptor OS=Bos taurus GN=TRHR PE=3 SV=1</t>
  </si>
  <si>
    <t>sp|Q01717|TRFR_RAT</t>
  </si>
  <si>
    <t>Thyrotropin-releasing hormone receptor OS=Rattus norvegicus GN=Trhr PE=2 SV=1</t>
  </si>
  <si>
    <t>sp|P21761|TRFR_MOUSE</t>
  </si>
  <si>
    <t>Thyrotropin-releasing hormone receptor OS=Mus musculus GN=Trhr PE=2 SV=1</t>
  </si>
  <si>
    <t>Unigene101543_CNS_A</t>
  </si>
  <si>
    <t>Unigene42021_CNS_A</t>
  </si>
  <si>
    <t>CL4452.Contig1_CNS_A</t>
  </si>
  <si>
    <t>Unigene84238_CNS_A</t>
  </si>
  <si>
    <t>Unigene91369_CNS_A</t>
  </si>
  <si>
    <t>Unigene75479_CNS_A</t>
  </si>
  <si>
    <t>Unigene84000_CNS_A</t>
  </si>
  <si>
    <t>Unigene98352_CNS_A</t>
  </si>
  <si>
    <t>Unigene32959_CNS_A</t>
  </si>
  <si>
    <t>sp|Q8MP30|Y7791_DICDI</t>
  </si>
  <si>
    <t>Uncharacterized histidine-rich protein DDB_G0274557 OS=Dictyostelium discoideum GN=DDB_G0274557 PE=4 SV=1</t>
  </si>
  <si>
    <t>sp|Q1ZXC2|PAP1B_DICDI</t>
  </si>
  <si>
    <t>Polyadenylate-binding protein 1-B OS=Dictyostelium discoideum GN=pabpc1B PE=3 SV=1</t>
  </si>
  <si>
    <t>sp|Q8K1L0|CREB5_MOUSE</t>
  </si>
  <si>
    <t>Cyclic AMP-responsive element-binding protein 5 OS=Mus musculus GN=Creb5 PE=2 SV=3</t>
  </si>
  <si>
    <t>sp|Q02930|CREB5_HUMAN</t>
  </si>
  <si>
    <t>Cyclic AMP-responsive element-binding protein 5 OS=Homo sapiens GN=CREB5 PE=1 SV=3</t>
  </si>
  <si>
    <t>sp|Q54QR1|LIMA_DICDI</t>
  </si>
  <si>
    <t>LIM domain-containing protein A OS=Dictyostelium discoideum GN=limA PE=2 SV=1</t>
  </si>
  <si>
    <t>Unigene15078_CNS_A</t>
  </si>
  <si>
    <t>sp|Q91147|FGFR2_NOTVI</t>
  </si>
  <si>
    <t>Fibroblast growth factor receptor 2 OS=Notophthalmus viridescens GN=FGFR2 PE=2 SV=1</t>
  </si>
  <si>
    <t>sp|Q90Z00|FGR1A_DANRE</t>
  </si>
  <si>
    <t>Fibroblast growth factor receptor 1-A OS=Danio rerio GN=fgfr1a PE=1 SV=2</t>
  </si>
  <si>
    <t>sp|P22182|FGFR1_XENLA</t>
  </si>
  <si>
    <t>Fibroblast growth factor receptor 1 OS=Xenopus laevis GN=fgfr1 PE=1 SV=1</t>
  </si>
  <si>
    <t>sp|Q91288|FGFR4_PLEWA</t>
  </si>
  <si>
    <t>Fibroblast growth factor receptor 4 OS=Pleurodeles waltl GN=FGFR4 PE=2 SV=1</t>
  </si>
  <si>
    <t>sp|Q04589|FGFR1_RAT</t>
  </si>
  <si>
    <t>Fibroblast growth factor receptor 1 OS=Rattus norvegicus GN=Fgfr1 PE=1 SV=1</t>
  </si>
  <si>
    <t>sp|P21804|FGFR1_CHICK</t>
  </si>
  <si>
    <t>Fibroblast growth factor receptor 1 OS=Gallus gallus GN=FGFR1 PE=2 SV=1</t>
  </si>
  <si>
    <t>sp|P16092|FGFR1_MOUSE</t>
  </si>
  <si>
    <t>Fibroblast growth factor receptor 1 OS=Mus musculus GN=Fgfr1 PE=1 SV=2</t>
  </si>
  <si>
    <t>sp|P11362|FGFR1_HUMAN</t>
  </si>
  <si>
    <t>Fibroblast growth factor receptor 1 OS=Homo sapiens GN=FGFR1 PE=1 SV=3</t>
  </si>
  <si>
    <t>sp|P18460|FGFR3_CHICK</t>
  </si>
  <si>
    <t>Fibroblast growth factor receptor 3 OS=Gallus gallus GN=FGFR3 PE=2 SV=1</t>
  </si>
  <si>
    <t>sp|Q91286|FGFR2_PLEWA</t>
  </si>
  <si>
    <t>Fibroblast growth factor receptor 2 OS=Pleurodeles waltl GN=FGFR2 PE=2 SV=1</t>
  </si>
  <si>
    <t>sp|Q61851|FGFR3_MOUSE</t>
  </si>
  <si>
    <t>Fibroblast growth factor receptor 3 OS=Mus musculus GN=Fgfr3 PE=1 SV=1</t>
  </si>
  <si>
    <t>sp|P22607|FGFR3_HUMAN</t>
  </si>
  <si>
    <t>Fibroblast growth factor receptor 3 OS=Homo sapiens GN=FGFR3 PE=1 SV=1</t>
  </si>
  <si>
    <t>sp|Q90413|FGFR4_DANRE</t>
  </si>
  <si>
    <t>Fibroblast growth factor receptor 4 OS=Danio rerio GN=fgfr4 PE=1 SV=1</t>
  </si>
  <si>
    <t>sp|Q90330|FGFR4_COTCO</t>
  </si>
  <si>
    <t>Fibroblast growth factor receptor 4 OS=Coturnix coturnix GN=FGFR4 PE=2 SV=1</t>
  </si>
  <si>
    <t>sp|Q95YM9|FGFR_HALRO</t>
  </si>
  <si>
    <t>Fibroblast growth factor receptor OS=Halocynthia roretzi GN=FGFR PE=2 SV=1</t>
  </si>
  <si>
    <t>sp|Q03364|FGFR2_XENLA</t>
  </si>
  <si>
    <t>Fibroblast growth factor receptor 2 OS=Xenopus laevis GN=fgfr2 PE=2 SV=1</t>
  </si>
  <si>
    <t>sp|Q8JG38|FGFR2_DANRE</t>
  </si>
  <si>
    <t>Fibroblast growth factor receptor 2 OS=Danio rerio GN=fgfr2 PE=1 SV=1</t>
  </si>
  <si>
    <t>sp|Q91285|FGFR1_PLEWA</t>
  </si>
  <si>
    <t>Fibroblast growth factor receptor 1 OS=Pleurodeles waltl GN=FGFR1 PE=2 SV=1</t>
  </si>
  <si>
    <t>sp|P21802|FGFR2_HUMAN</t>
  </si>
  <si>
    <t>Fibroblast growth factor receptor 2 OS=Homo sapiens GN=FGFR2 PE=1 SV=1</t>
  </si>
  <si>
    <t>sp|Q26614|FGFR_STRPU</t>
  </si>
  <si>
    <t>Fibroblast growth factor receptor OS=Strongylocentrotus purpuratus GN=FGFR PE=2 SV=1</t>
  </si>
  <si>
    <t>Unigene90047_CNS_A</t>
  </si>
  <si>
    <t>Unigene19368_CNS_A</t>
  </si>
  <si>
    <t>Unigene103074_CNS_A</t>
  </si>
  <si>
    <t>Unigene41596_CNS_A</t>
  </si>
  <si>
    <t>sp|O94923|GLCE_HUMAN</t>
  </si>
  <si>
    <t>D-glucuronyl C5-epimerase OS=Homo sapiens GN=GLCE PE=1 SV=3</t>
  </si>
  <si>
    <t>sp|O18756|GLCE_BOVIN</t>
  </si>
  <si>
    <t>D-glucuronyl C5-epimerase OS=Bos taurus GN=GLCE PE=1 SV=2</t>
  </si>
  <si>
    <t>sp|Q9EPS3|GLCE_MOUSE</t>
  </si>
  <si>
    <t>D-glucuronyl C5-epimerase OS=Mus musculus GN=Glce PE=1 SV=2</t>
  </si>
  <si>
    <t>sp|P46555|GLCE_CAEEL</t>
  </si>
  <si>
    <t>D-glucuronyl C5-epimerase OS=Caenorhabditis elegans GN=hse-5 PE=1 SV=2</t>
  </si>
  <si>
    <t>Unigene77991_CNS_A</t>
  </si>
  <si>
    <t>Unigene36624_CNS_A</t>
  </si>
  <si>
    <t>CL10677.Contig1_CNS_A</t>
  </si>
  <si>
    <t>Unigene67262_CNS_A</t>
  </si>
  <si>
    <t>Unigene100144_CNS_A</t>
  </si>
  <si>
    <t>sp|Q8TCJ2|STT3B_HUMAN</t>
  </si>
  <si>
    <t>Dolichyl-diphosphooligosaccharide--protein glycosyltransferase subunit STT3B OS=Homo sapiens GN=STT3B PE=1 SV=1</t>
  </si>
  <si>
    <t>sp|Q3TDQ1|STT3B_MOUSE</t>
  </si>
  <si>
    <t>Dolichyl-diphosphooligosaccharide--protein glycosyltransferase subunit STT3B OS=Mus musculus GN=Stt3b PE=1 SV=2</t>
  </si>
  <si>
    <t>sp|P46975|STT3_CAEEL</t>
  </si>
  <si>
    <t>Dolichyl-diphosphooligosaccharide--protein glycosyltransferase subunit STT3 OS=Caenorhabditis elegans GN=T12A2.2 PE=1 SV=1</t>
  </si>
  <si>
    <t>sp|Q54NM9|STT3_DICDI</t>
  </si>
  <si>
    <t>Dolichyl-diphosphooligosaccharide--protein glycosyltransferase subunit STT3 OS=Dictyostelium discoideum GN=stt3 PE=3 SV=1</t>
  </si>
  <si>
    <t>sp|Q2KJI2|STT3A_BOVIN</t>
  </si>
  <si>
    <t>Dolichyl-diphosphooligosaccharide--protein glycosyltransferase subunit STT3A OS=Bos taurus GN=STT3A PE=2 SV=1</t>
  </si>
  <si>
    <t>sp|Q5RCE2|STT3A_PONAB</t>
  </si>
  <si>
    <t>Dolichyl-diphosphooligosaccharide--protein glycosyltransferase subunit STT3A OS=Pongo abelii GN=STT3A PE=2 SV=1</t>
  </si>
  <si>
    <t>sp|P46978|STT3A_MOUSE</t>
  </si>
  <si>
    <t>Dolichyl-diphosphooligosaccharide--protein glycosyltransferase subunit STT3A OS=Mus musculus GN=Stt3a PE=1 SV=1</t>
  </si>
  <si>
    <t>sp|P46977|STT3A_HUMAN</t>
  </si>
  <si>
    <t>Dolichyl-diphosphooligosaccharide--protein glycosyltransferase subunit STT3A OS=Homo sapiens GN=STT3A PE=1 SV=2</t>
  </si>
  <si>
    <t>Unigene32267_CNS_A</t>
  </si>
  <si>
    <t>sp|H2A0N4|PIF_PINMG</t>
  </si>
  <si>
    <t>Protein PIF OS=Pinctada margaritifera PE=1 SV=1</t>
  </si>
  <si>
    <t>sp|C7G0B5|PIF_PINFU</t>
  </si>
  <si>
    <t>Protein PIF OS=Pinctada fucata PE=1 SV=1</t>
  </si>
  <si>
    <t>sp|Q6UXI7|VITRN_HUMAN</t>
  </si>
  <si>
    <t>Vitrin OS=Homo sapiens GN=VIT PE=2 SV=1</t>
  </si>
  <si>
    <t>sp|Q2UY11|COSA1_MOUSE</t>
  </si>
  <si>
    <t>Collagen alpha-1(XXVIII) chain OS=Mus musculus GN=Col28a1 PE=2 SV=1</t>
  </si>
  <si>
    <t>sp|O15232|MATN3_HUMAN</t>
  </si>
  <si>
    <t>Matrilin-3 OS=Homo sapiens GN=MATN3 PE=1 SV=2</t>
  </si>
  <si>
    <t>sp|Q8VHI5|VITRN_MOUSE</t>
  </si>
  <si>
    <t>Vitrin OS=Mus musculus GN=Vit PE=1 SV=2</t>
  </si>
  <si>
    <t>sp|Q95LI2|VITRN_BOVIN</t>
  </si>
  <si>
    <t>Vitrin OS=Bos taurus GN=VIT PE=2 SV=2</t>
  </si>
  <si>
    <t>sp|O42401|MATN3_CHICK</t>
  </si>
  <si>
    <t>Matrilin-3 OS=Gallus gallus GN=MATN3 PE=2 SV=1</t>
  </si>
  <si>
    <t>sp|O00339|MATN2_HUMAN</t>
  </si>
  <si>
    <t>Matrilin-2 OS=Homo sapiens GN=MATN2 PE=1 SV=4</t>
  </si>
  <si>
    <t>sp|O35701|MATN3_MOUSE</t>
  </si>
  <si>
    <t>Matrilin-3 OS=Mus musculus GN=Matn3 PE=1 SV=2</t>
  </si>
  <si>
    <t>sp|A6H584|CO6A5_MOUSE</t>
  </si>
  <si>
    <t>Collagen alpha-5(VI) chain OS=Mus musculus GN=Col6a5 PE=1 SV=2</t>
  </si>
  <si>
    <t>sp|O08746|MATN2_MOUSE</t>
  </si>
  <si>
    <t>Matrilin-2 OS=Mus musculus GN=Matn2 PE=2 SV=2</t>
  </si>
  <si>
    <t>sp|P98088|MUC5A_HUMAN</t>
  </si>
  <si>
    <t>Mucin-5AC (Fragments) OS=Homo sapiens GN=MUC5AC PE=1 SV=3</t>
  </si>
  <si>
    <t>sp|P05099|MATN1_CHICK</t>
  </si>
  <si>
    <t>Cartilage matrix protein OS=Gallus gallus GN=MATN1 PE=1 SV=2</t>
  </si>
  <si>
    <t>sp|Q2UY09|COSA1_HUMAN</t>
  </si>
  <si>
    <t>Collagen alpha-1(XXVIII) chain OS=Homo sapiens GN=COL28A1 PE=2 SV=2</t>
  </si>
  <si>
    <t>sp|Q99715|COCA1_HUMAN</t>
  </si>
  <si>
    <t>Collagen alpha-1(XII) chain OS=Homo sapiens GN=COL12A1 PE=1 SV=2</t>
  </si>
  <si>
    <t>sp|Q60847|COCA1_MOUSE</t>
  </si>
  <si>
    <t>Collagen alpha-1(XII) chain OS=Mus musculus GN=Col12a1 PE=2 SV=3</t>
  </si>
  <si>
    <t>sp|A8TX70|CO6A5_HUMAN</t>
  </si>
  <si>
    <t>Collagen alpha-5(VI) chain OS=Homo sapiens GN=COL6A5 PE=1 SV=1</t>
  </si>
  <si>
    <t>Unigene49076_CNS_A</t>
  </si>
  <si>
    <t>Unigene60155_CNS_A</t>
  </si>
  <si>
    <t>Unigene55166_CNS_A</t>
  </si>
  <si>
    <t>Unigene64988_CNS_A</t>
  </si>
  <si>
    <t>Unigene20045_CNS_A</t>
  </si>
  <si>
    <t>Unigene68910_CNS_A</t>
  </si>
  <si>
    <t>sp|Q9ESQ4|NMUR2_RAT</t>
  </si>
  <si>
    <t>Neuromedin-U receptor 2 OS=Rattus norvegicus GN=Nmur2 PE=1 SV=2</t>
  </si>
  <si>
    <t>sp|Q8BZ39|NMUR2_MOUSE</t>
  </si>
  <si>
    <t>Neuromedin-U receptor 2 OS=Mus musculus GN=Nmur2 PE=2 SV=1</t>
  </si>
  <si>
    <t>sp|O88319|NTR1_MOUSE</t>
  </si>
  <si>
    <t>Neurotensin receptor type 1 OS=Mus musculus GN=Ntsr1 PE=2 SV=1</t>
  </si>
  <si>
    <t>sp|P20789|NTR1_RAT</t>
  </si>
  <si>
    <t>Neurotensin receptor type 1 OS=Rattus norvegicus GN=Ntsr1 PE=1 SV=1</t>
  </si>
  <si>
    <t>sp|P30989|NTR1_HUMAN</t>
  </si>
  <si>
    <t>Neurotensin receptor type 1 OS=Homo sapiens GN=NTSR1 PE=1 SV=2</t>
  </si>
  <si>
    <t>sp|Q8ITC7|CAPAR_DROME</t>
  </si>
  <si>
    <t>Neuropeptides capa receptor OS=Drosophila melanogaster GN=capaR PE=2 SV=3</t>
  </si>
  <si>
    <t>sp|Q9GZQ4|NMUR2_HUMAN</t>
  </si>
  <si>
    <t>Neuromedin-U receptor 2 OS=Homo sapiens GN=NMUR2 PE=2 SV=2</t>
  </si>
  <si>
    <t>sp|Q58CW4|NMUR2_BOVIN</t>
  </si>
  <si>
    <t>Neuromedin-U receptor 2 OS=Bos taurus GN=NMUR2 PE=2 SV=1</t>
  </si>
  <si>
    <t>sp|Q9HB89|NMUR1_HUMAN</t>
  </si>
  <si>
    <t>Neuromedin-U receptor 1 OS=Homo sapiens GN=NMUR1 PE=2 SV=1</t>
  </si>
  <si>
    <t>sp|Q9JJI5|NMUR1_RAT</t>
  </si>
  <si>
    <t>Neuromedin-U receptor 1 OS=Rattus norvegicus GN=Nmur1 PE=1 SV=1</t>
  </si>
  <si>
    <t>sp|O55040|NMUR1_MOUSE</t>
  </si>
  <si>
    <t>Neuromedin-U receptor 1 OS=Mus musculus GN=Nmur1 PE=2 SV=1</t>
  </si>
  <si>
    <t>sp|O08725|GHSR_RAT</t>
  </si>
  <si>
    <t>Growth hormone secretagogue receptor type 1 OS=Rattus norvegicus GN=Ghsr PE=2 SV=1</t>
  </si>
  <si>
    <t>sp|A5A4K9|GHSR_RABIT</t>
  </si>
  <si>
    <t>Growth hormone secretagogue receptor type 1 OS=Oryctolagus cuniculus GN=GHSR PE=2 SV=1</t>
  </si>
  <si>
    <t>sp|A5A4L1|GHSR_MUSPF</t>
  </si>
  <si>
    <t>Growth hormone secretagogue receptor type 1 OS=Mustela putorius furo GN=GHSR PE=2 SV=1</t>
  </si>
  <si>
    <t>sp|Q99P50|GHSR_MOUSE</t>
  </si>
  <si>
    <t>Growth hormone secretagogue receptor type 1 OS=Mus musculus GN=Ghsr PE=2 SV=3</t>
  </si>
  <si>
    <t>sp|Q92847|GHSR_HUMAN</t>
  </si>
  <si>
    <t>Growth hormone secretagogue receptor type 1 OS=Homo sapiens GN=GHSR PE=1 SV=1</t>
  </si>
  <si>
    <t>sp|Q95254|GHSR_PIG</t>
  </si>
  <si>
    <t>Growth hormone secretagogue receptor type 1 OS=Sus scrofa GN=GHSR PE=2 SV=1</t>
  </si>
  <si>
    <t>sp|P70310|NTR2_MOUSE</t>
  </si>
  <si>
    <t>Neurotensin receptor type 2 OS=Mus musculus GN=Ntsr2 PE=2 SV=1</t>
  </si>
  <si>
    <t>sp|O95665|NTR2_HUMAN</t>
  </si>
  <si>
    <t>Neurotensin receptor type 2 OS=Homo sapiens GN=NTSR2 PE=2 SV=2</t>
  </si>
  <si>
    <t>sp|Q63384|NTR2_RAT</t>
  </si>
  <si>
    <t>Neurotensin receptor type 2 OS=Rattus norvegicus GN=Ntsr2 PE=2 SV=1</t>
  </si>
  <si>
    <t>Unigene45465_CNS_A</t>
  </si>
  <si>
    <t>sp|B2RY56|RBM25_MOUSE</t>
  </si>
  <si>
    <t>RNA-binding protein 25 OS=Mus musculus GN=Rbm25 PE=1 SV=2</t>
  </si>
  <si>
    <t>sp|P49756|RBM25_HUMAN</t>
  </si>
  <si>
    <t>RNA-binding protein 25 OS=Homo sapiens GN=RBM25 PE=1 SV=3</t>
  </si>
  <si>
    <t>sp|Q55AX2|DOT1L_DICDI</t>
  </si>
  <si>
    <t>Histone-lysine N-methyltransferase, H3 lysine-79 specific OS=Dictyostelium discoideum GN=dotA PE=2 SV=2</t>
  </si>
  <si>
    <t>Unigene65175_CNS_A</t>
  </si>
  <si>
    <t>Unigene74797_CNS_A</t>
  </si>
  <si>
    <t>Unigene26361_CNS_A</t>
  </si>
  <si>
    <t>sp|P17644|ACH2_DROME</t>
  </si>
  <si>
    <t>Acetylcholine receptor subunit alpha-like 2 OS=Drosophila melanogaster GN=nAcRalpha-96Ab PE=2 SV=1</t>
  </si>
  <si>
    <t>sp|P23414|ACH1_SCHGR</t>
  </si>
  <si>
    <t>Acetylcholine receptor subunit alpha-L1 OS=Schistocerca gregaria PE=2 SV=1</t>
  </si>
  <si>
    <t>sp|P54131|ACHA7_BOVIN</t>
  </si>
  <si>
    <t>Neuronal acetylcholine receptor subunit alpha-7 OS=Bos taurus GN=CHRNA7 PE=2 SV=1</t>
  </si>
  <si>
    <t>sp|Q494W8|CRFM7_HUMAN</t>
  </si>
  <si>
    <t>CHRNA7-FAM7A fusion protein OS=Homo sapiens GN=CHRFAM7A PE=2 SV=1</t>
  </si>
  <si>
    <t>sp|Q866A2|ACHA7_MACMU</t>
  </si>
  <si>
    <t>Neuronal acetylcholine receptor subunit alpha-7 OS=Macaca mulatta GN=CHRNA7 PE=2 SV=1</t>
  </si>
  <si>
    <t>sp|P36544|ACHA7_HUMAN</t>
  </si>
  <si>
    <t>Neuronal acetylcholine receptor subunit alpha-7 OS=Homo sapiens GN=CHRNA7 PE=1 SV=5</t>
  </si>
  <si>
    <t>sp|P22770|ACHA7_CHICK</t>
  </si>
  <si>
    <t>Neuronal acetylcholine receptor subunit alpha-7 OS=Gallus gallus GN=CHRNA7 PE=1 SV=1</t>
  </si>
  <si>
    <t>sp|Q05941|ACHA7_RAT</t>
  </si>
  <si>
    <t>Neuronal acetylcholine receptor subunit alpha-7 OS=Rattus norvegicus GN=Chrna7 PE=1 SV=2</t>
  </si>
  <si>
    <t>sp|P49582|ACHA7_MOUSE</t>
  </si>
  <si>
    <t>Neuronal acetylcholine receptor subunit alpha-7 OS=Mus musculus GN=Chrna7 PE=2 SV=1</t>
  </si>
  <si>
    <t>sp|P09480|ACHA2_CHICK</t>
  </si>
  <si>
    <t>Neuronal acetylcholine receptor subunit alpha-2 OS=Gallus gallus GN=CHRNA2 PE=2 SV=1</t>
  </si>
  <si>
    <t>sp|P26153|ACHB4_CHICK</t>
  </si>
  <si>
    <t>Neuronal acetylcholine receptor subunit beta-4 (Fragment) OS=Gallus gallus GN=CHRNB4 PE=2 SV=1</t>
  </si>
  <si>
    <t>sp|P48180|ACH1_CAEEL</t>
  </si>
  <si>
    <t>Acetylcholine receptor subunit alpha-type acr-16 OS=Caenorhabditis elegans GN=acr-16 PE=2 SV=1</t>
  </si>
  <si>
    <t>sp|A8WQK3|ACH1_CAEBR</t>
  </si>
  <si>
    <t>Acetylcholine receptor subunit alpha-type acr-16 OS=Caenorhabditis briggsae GN=acr-16 PE=3 SV=2</t>
  </si>
  <si>
    <t>sp|P02712|ACHB_TORCA</t>
  </si>
  <si>
    <t>Acetylcholine receptor subunit beta OS=Torpedo californica GN=CHRNB1 PE=1 SV=1</t>
  </si>
  <si>
    <t>sp|Q15822|ACHA2_HUMAN</t>
  </si>
  <si>
    <t>Neuronal acetylcholine receptor subunit alpha-2 OS=Homo sapiens GN=CHRNA2 PE=1 SV=2</t>
  </si>
  <si>
    <t>sp|Q19AE6|ACHA4_MUSPF</t>
  </si>
  <si>
    <t>Neuronal acetylcholine receptor subunit alpha-4 OS=Mustela putorius furo GN=CHRNA4 PE=2 SV=1</t>
  </si>
  <si>
    <t>sp|P09482|ACHA4_CHICK</t>
  </si>
  <si>
    <t>Neuronal acetylcholine receptor subunit alpha-4 OS=Gallus gallus GN=CHRNA4 PE=1 SV=1</t>
  </si>
  <si>
    <t>sp|Q9N587|ACH6_CAEEL</t>
  </si>
  <si>
    <t>Acetylcholine receptor subunit alpha-type unc-63 OS=Caenorhabditis elegans GN=unc-63 PE=1 SV=2</t>
  </si>
  <si>
    <t>sp|P25162|ACH4_DROME</t>
  </si>
  <si>
    <t>Acetylcholine receptor subunit beta-like 2 OS=Drosophila melanogaster GN=nAcRbeta-96A PE=2 SV=3</t>
  </si>
  <si>
    <t>sp|P91766|ACH1_MANSE</t>
  </si>
  <si>
    <t>Acetylcholine receptor subunit alpha-like OS=Manduca sexta GN=ARA1 PE=2 SV=1</t>
  </si>
  <si>
    <t>Unigene85591_CNS_A</t>
  </si>
  <si>
    <t>Unigene16401_CNS_A</t>
  </si>
  <si>
    <t>sp|Q14442|PIGH_HUMAN</t>
  </si>
  <si>
    <t>Phosphatidylinositol N-acetylglucosaminyltransferase subunit H OS=Homo sapiens GN=PIGH PE=1 SV=1</t>
  </si>
  <si>
    <t>sp|Q32L89|PIGH_BOVIN</t>
  </si>
  <si>
    <t>Phosphatidylinositol N-acetylglucosaminyltransferase subunit H OS=Bos taurus GN=PIGH PE=2 SV=1</t>
  </si>
  <si>
    <t>sp|Q5M9N4|PIGH_MOUSE</t>
  </si>
  <si>
    <t>Phosphatidylinositol N-acetylglucosaminyltransferase subunit H OS=Mus musculus GN=Pigh PE=2 SV=1</t>
  </si>
  <si>
    <t>Unigene32782_CNS_A</t>
  </si>
  <si>
    <t>Unigene90641_CNS_A</t>
  </si>
  <si>
    <t>Unigene30450_CNS_A</t>
  </si>
  <si>
    <t>Unigene100607_CNS_A</t>
  </si>
  <si>
    <t>Unigene57102_CNS_A</t>
  </si>
  <si>
    <t>sp|P26694|CSP_PLARE</t>
  </si>
  <si>
    <t>Circumsporozoite protein OS=Plasmodium reichenowi PE=3 SV=1</t>
  </si>
  <si>
    <t>sp|P08307|CSP_PLAFW</t>
  </si>
  <si>
    <t>Circumsporozoite protein OS=Plasmodium falciparum (isolate Wellcome) PE=3 SV=1</t>
  </si>
  <si>
    <t>sp|P13814|CSP_PLAFT</t>
  </si>
  <si>
    <t>Circumsporozoite protein OS=Plasmodium falciparum (isolate t4 / Thailand) PE=3 SV=1</t>
  </si>
  <si>
    <t>sp|P19597|CSP_PLAFO</t>
  </si>
  <si>
    <t>Circumsporozoite protein OS=Plasmodium falciparum (isolate NF54) PE=3 SV=2</t>
  </si>
  <si>
    <t>sp|P05691|CSP_PLAFL</t>
  </si>
  <si>
    <t>Circumsporozoite protein (Fragment) OS=Plasmodium falciparum (isolate le5) PE=3 SV=1</t>
  </si>
  <si>
    <t>sp|P02893|CSP_PLAFA</t>
  </si>
  <si>
    <t>Circumsporozoite protein OS=Plasmodium falciparum PE=3 SV=1</t>
  </si>
  <si>
    <t>sp|Q01645|MS84D_DROME</t>
  </si>
  <si>
    <t>Male-specific sperm protein Mst84Dd OS=Drosophila melanogaster GN=Mst84Dd PE=2 SV=2</t>
  </si>
  <si>
    <t>sp|B4PSQ2|KIBRA_DROYA</t>
  </si>
  <si>
    <t>Protein kibra OS=Drosophila yakuba GN=Kibra PE=3 SV=1</t>
  </si>
  <si>
    <t>sp|B4HEJ6|KIBRA_DROSE</t>
  </si>
  <si>
    <t>Protein kibra OS=Drosophila sechellia GN=Kibra PE=3 SV=1</t>
  </si>
  <si>
    <t>Unigene101519_CNS_A</t>
  </si>
  <si>
    <t>Unigene64453_CNS_A</t>
  </si>
  <si>
    <t>Unigene72471_CNS_A</t>
  </si>
  <si>
    <t>Unigene7763_CNS_A</t>
  </si>
  <si>
    <t>Unigene32427_CNS_A</t>
  </si>
  <si>
    <t>sp|Q54F38|H3V1_DICDI</t>
  </si>
  <si>
    <t>Histone H3.v1 OS=Dictyostelium discoideum GN=H3v1 PE=3 SV=1</t>
  </si>
  <si>
    <t>sp|Q7M732|RTL1_MOUSE</t>
  </si>
  <si>
    <t>Retrotransposon-like protein 1 OS=Mus musculus GN=Rtl1 PE=2 SV=1</t>
  </si>
  <si>
    <t>sp|P13816|GARP_PLAFF</t>
  </si>
  <si>
    <t>Glutamic acid-rich protein OS=Plasmodium falciparum (isolate FC27 / Papua New Guinea) GN=GARP PE=4 SV=1</t>
  </si>
  <si>
    <t>sp|Q9EPQ2|RPGR1_MOUSE</t>
  </si>
  <si>
    <t>X-linked retinitis pigmentosa GTPase regulator-interacting protein 1 OS=Mus musculus GN=Rpgrip1 PE=1 SV=1</t>
  </si>
  <si>
    <t>sp|P48988|CENPB_CRIGR</t>
  </si>
  <si>
    <t>Major centromere autoantigen B OS=Cricetulus griseus GN=CENPB PE=3 SV=1</t>
  </si>
  <si>
    <t>sp|Q1W1Y5|PELP1_MACMU</t>
  </si>
  <si>
    <t>Proline-, glutamic acid- and leucine-rich protein 1 OS=Macaca mulatta GN=PELP1 PE=2 SV=1</t>
  </si>
  <si>
    <t>sp|Q8IZL8|PELP1_HUMAN</t>
  </si>
  <si>
    <t>Proline-, glutamic acid- and leucine-rich protein 1 OS=Homo sapiens GN=PELP1 PE=1 SV=2</t>
  </si>
  <si>
    <t>sp|A2BE28|LAS1L_MOUSE</t>
  </si>
  <si>
    <t>Ribosomal biogenesis protein LAS1L OS=Mus musculus GN=Las1l PE=1 SV=1</t>
  </si>
  <si>
    <t>sp|Q54QQ2|Y5634_DICDI</t>
  </si>
  <si>
    <t>Uncharacterized protein DDB_G0283697 OS=Dictyostelium discoideum GN=DDB_G0283697 PE=4 SV=1</t>
  </si>
  <si>
    <t>sp|Q96MU7|YTDC1_HUMAN</t>
  </si>
  <si>
    <t>YTH domain-containing protein 1 OS=Homo sapiens GN=YTHDC1 PE=1 SV=3</t>
  </si>
  <si>
    <t>sp|Q01538|MYT1_HUMAN</t>
  </si>
  <si>
    <t>Myelin transcription factor 1 OS=Homo sapiens GN=MYT1 PE=1 SV=2</t>
  </si>
  <si>
    <t>sp|Q28181|CNGB1_BOVIN</t>
  </si>
  <si>
    <t>Cyclic nucleotide-gated cation channel beta-1 OS=Bos taurus GN=CNGB1 PE=1 SV=1</t>
  </si>
  <si>
    <t>sp|P22620|ABRA_PLAFC</t>
  </si>
  <si>
    <t>101 kDa malaria antigen OS=Plasmodium falciparum (isolate Camp / Malaysia) GN=ABRA PE=3 SV=1</t>
  </si>
  <si>
    <t>sp|Q54BP9|GACV_DICDI</t>
  </si>
  <si>
    <t>Rho GTPase-activating protein gacV OS=Dictyostelium discoideum GN=gacV PE=3 SV=1</t>
  </si>
  <si>
    <t>sp|Q8IZU1|FAM9A_HUMAN</t>
  </si>
  <si>
    <t>Protein FAM9A OS=Homo sapiens GN=FAM9A PE=2 SV=1</t>
  </si>
  <si>
    <t>sp|Q555V7|VID27_DICDI</t>
  </si>
  <si>
    <t>VID27-like protein OS=Dictyostelium discoideum GN=DDB_G0274813 PE=3 SV=1</t>
  </si>
  <si>
    <t>sp|P27790|CENPB_MOUSE</t>
  </si>
  <si>
    <t>Major centromere autoantigen B OS=Mus musculus GN=Cenpb PE=2 SV=2</t>
  </si>
  <si>
    <t>sp|Q9QY02|YTDC1_RAT</t>
  </si>
  <si>
    <t>YTH domain-containing protein 1 OS=Rattus norvegicus GN=Ythdc1 PE=1 SV=1</t>
  </si>
  <si>
    <t>sp|Q9DBD5|PELP1_MOUSE</t>
  </si>
  <si>
    <t>Proline-, glutamic acid- and leucine-rich protein 1 OS=Mus musculus GN=Pelp1 PE=1 SV=2</t>
  </si>
  <si>
    <t>sp|Q54G21|FKBP5_DICDI</t>
  </si>
  <si>
    <t>FK506-binding protein 5 OS=Dictyostelium discoideum GN=fkbp5 PE=1 SV=1</t>
  </si>
  <si>
    <t>Unigene76708_CNS_A</t>
  </si>
  <si>
    <t>sp|Q6ZRP5|YD019_HUMAN</t>
  </si>
  <si>
    <t>Putative uncharacterized protein FLJ46204 OS=Homo sapiens PE=5 SV=2</t>
  </si>
  <si>
    <t>Unigene26725_CNS_A</t>
  </si>
  <si>
    <t>Unigene47754_CNS_A</t>
  </si>
  <si>
    <t>Unigene52221_CNS_A</t>
  </si>
  <si>
    <t>Unigene46477_CNS_A</t>
  </si>
  <si>
    <t>Unigene100977_CNS_A</t>
  </si>
  <si>
    <t>Unigene12491_CNS_A</t>
  </si>
  <si>
    <t>Unigene72707_CNS_A</t>
  </si>
  <si>
    <t>Unigene40346_CNS_A</t>
  </si>
  <si>
    <t>Unigene95949_CNS_A</t>
  </si>
  <si>
    <t>Unigene24051_CNS_A</t>
  </si>
  <si>
    <t>Unigene99395_CNS_A</t>
  </si>
  <si>
    <t>Unigene70559_CNS_A</t>
  </si>
  <si>
    <t>Unigene53333_CNS_A</t>
  </si>
  <si>
    <t>Unigene100426_CNS_A</t>
  </si>
  <si>
    <t>Unigene95877_CNS_A</t>
  </si>
  <si>
    <t>Unigene22957_CNS_A</t>
  </si>
  <si>
    <t>Gene ID</t>
  </si>
  <si>
    <t>Sequence</t>
  </si>
  <si>
    <t>BLAST hit</t>
  </si>
  <si>
    <t>All unigene</t>
  </si>
  <si>
    <t>&gt;Unigene17_CNS_A_-2_350_769</t>
  </si>
  <si>
    <t>MEGQRSSFASCFLLVCFVGSALGEGRRHMSCSSSPFAVRSQNSFLAEETTPPDGSCKVESDKLSGLSYLSETSVPTARWKDNDFMLPQEKPDVTESNKSKATSHSKITIKKHTNSKKLKGSKSQRKKKKKKKMGKKKKTR</t>
  </si>
  <si>
    <t>hypothetical protein</t>
  </si>
  <si>
    <t>&gt;Unigene2858_CNS_A_-2_284_847</t>
  </si>
  <si>
    <t>MPRPPSSSSTSSSSSSSVRMVCPGLSVHKSVGHAVSVCFLLLVVALFVNATPHFLTEDDLEDNYADVSLEKRPARLSYFRERTPSGGGYGRRRYNSYSGYTSHNYGGAYGKWRKKAVNRHNMPWENLPNTNCLRQYCRSDNDCCRRYSKCNEEARVCYDCWYGHPCKANVDCCERYPVCNKVLNTCGK</t>
  </si>
  <si>
    <t>&gt;Unigene7267_CNS_A_+2_101_478</t>
  </si>
  <si>
    <t>MASVSHFLLLAFTLAAAFNLIALHELDYLEDAELDSDEEDFLGKRGFADKRGFADKRGFADKRGFADKRGFADKRGFADKRGFADKRERISPLVLRLLQRSYQNQALPLTGHNAFSRLLAREGLLE</t>
  </si>
  <si>
    <t>Achatin</t>
  </si>
  <si>
    <t>Unigene52225_All</t>
  </si>
  <si>
    <t>&gt;Unigene11596_CNS_A_-3_210_485</t>
  </si>
  <si>
    <t>MHPLLTSIYSEKWSDLSHSLPAWLVVSMLIILAQCNKLSSIKTARRQNFISFQLVSGSLLKARSYTHLVLLVKLHNDALIIYFDIMFQIICQ</t>
  </si>
  <si>
    <t>&gt;Unigene20054_CNS_A_+2_2_217</t>
  </si>
  <si>
    <t>HCTAQTSIRLTSSSSDVFGNEDSTIQIFVTFVTLQLVDTVGSEVVCEVSVVLYVKYRSRGSLYRLFTVSPEP</t>
  </si>
  <si>
    <t>peptidase-like</t>
  </si>
  <si>
    <t>&gt;Unigene26460_CNS_A_+2_95_367</t>
  </si>
  <si>
    <t>MQLNLTLFLVRVCGLGRGRGGVERSSTIQAYLVQGICTRFGSRLLCVVFHSGLSVDHSQCTSRLLKVQFSRKSHTVNKNAGVDCDLKRKDM</t>
  </si>
  <si>
    <t>&gt;Unigene29222_CNS_A_-3_42_287</t>
  </si>
  <si>
    <t>MCCCLCCAYHALLSVLSGLAFCGDLKISQSCAISTVKVGGRGESAALALRVVCIFCATAVPPCLDVVFTLVWLSAYCATLWF</t>
  </si>
  <si>
    <t>&gt;Unigene36087_CNS_A_+2_41_277</t>
  </si>
  <si>
    <t>MVQSVFIQSNCLPQASCLSSMCGAPFTCALGFDVVVECCTRFPVAGYYSTMRPLLSARVHICWCVTTRGDGHIHTQHGS</t>
  </si>
  <si>
    <t>&gt;Unigene50101_CNS_A_-3_3_233</t>
  </si>
  <si>
    <t>PVEHFYFSYICSFIQLYSWSKEIILTCYDSRLNIFQFLYVFFKLFTVFFIMLSFVTCLCFLKSMLASHKKCLSNVLF</t>
  </si>
  <si>
    <t>&gt;Unigene52225_CNS_A_+3_96_611</t>
  </si>
  <si>
    <t>MFSSSLIIFSRTMAFFNFCSASNCCFFFSISFFLVFFFCDTRLSCSHSGIIPNRSVSLRSSLTPHRLIRMIAPVGHISFHSLSQACRTDSGVCIKYRLLYKITLPRLACPAISGTNNPLPYNAANITNNFIRFIRQGRLKSNTRLLPLASSFFFPNQTNPFLYSALGGGRST</t>
  </si>
  <si>
    <t>&gt;Unigene59443_CNS_A_+3_3_167</t>
  </si>
  <si>
    <t>VCVSVCVFFFLFLLLHVSVLSFVNAQAHTLRVFELARCFFLFFPPFQNWWQKRRL</t>
  </si>
  <si>
    <t>Unigene10769_All</t>
  </si>
  <si>
    <t>MQNAKRLMSHHSQPRTCWLRLQLKRCNVRDLLCLHIYICVCVSVCVFFFLFLLLHVSVLSFVNAQAHTLRVFELARCFFLFFPPFQNWWQKRRL</t>
  </si>
  <si>
    <t>&gt;Unigene59940_CNS_A_-3_156_419</t>
  </si>
  <si>
    <t>MASLVYIYLGALLCASCAFPGLLGLNEHNPVIWSNLQDHGLPAFHGEIRENERVVQLKPELAATDADEAGGASKLICLFLCEILAVVT</t>
  </si>
  <si>
    <t>calsyntenin</t>
  </si>
  <si>
    <t>&gt;Unigene73373_CNS_A_-3_3_173</t>
  </si>
  <si>
    <t>LLLLLLPFLLLILCSVVSNSCLNVRYSNHCMQCNATQSASKRVSTAVSCIKNCLYFP</t>
  </si>
  <si>
    <t>Unigene109897_All</t>
  </si>
  <si>
    <t>&gt;Unigene74405_CNS_A_-2_83_346</t>
  </si>
  <si>
    <t>MLGDHSSKQFVCVIALSLIPPVCDRHLCAYLLYAHCLVRPLPLASSSLTSGTRFALSSRLRGWLGRQHLPLYYLKVYSLFRSSSSFRS</t>
  </si>
  <si>
    <t>&gt;Unigene88335_CNS_A_-1_52_204</t>
  </si>
  <si>
    <t>MLRFRNGYDSHPSPILVTPLLVYCLFLSRSHSLSYSLSCSLSFLSLPLSLS</t>
  </si>
  <si>
    <t>&gt;Unigene97555_CNS_A_-1_1_192</t>
  </si>
  <si>
    <t>FLIFFLLDTMNILLMRLFSVVICFLLFFHCPDLALVANYGRQMCGIVLSLLIHLFSLVLVPYVW</t>
  </si>
  <si>
    <t>Unigene116406_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5"/>
      <color rgb="FF22222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11" fontId="0" fillId="0" borderId="0" xfId="0" applyNumberFormat="1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[1]GO_stat!$B$2:$B$34</c:f>
              <c:strCache>
                <c:ptCount val="33"/>
                <c:pt idx="0">
                  <c:v>_x000f_protein binding</c:v>
                </c:pt>
                <c:pt idx="1">
                  <c:v>_x000b_ATP binding</c:v>
                </c:pt>
                <c:pt idx="2">
                  <c:v>_x0007_nucleus</c:v>
                </c:pt>
                <c:pt idx="3">
                  <c:v>_x0010_cellular process</c:v>
                </c:pt>
                <c:pt idx="4">
                  <c:v>_x0012_hydrolase activity</c:v>
                </c:pt>
                <c:pt idx="5">
                  <c:v>_x0007_binding</c:v>
                </c:pt>
                <c:pt idx="6">
                  <c:v>_x0012_catalytic activity</c:v>
                </c:pt>
                <c:pt idx="7">
                  <c:v>_x0011_metal ion binding</c:v>
                </c:pt>
                <c:pt idx="8">
                  <c:v>?transferase activity, transferring phosphorus-containing groups</c:v>
                </c:pt>
                <c:pt idx="9">
                  <c:v>_x0011_metabolic process</c:v>
                </c:pt>
                <c:pt idx="10">
                  <c:v>_x0014_nucleic acid binding</c:v>
                </c:pt>
                <c:pt idx="11">
                  <c:v>_x0014_transferase activity</c:v>
                </c:pt>
                <c:pt idx="12">
                  <c:v>	transport</c:v>
                </c:pt>
                <c:pt idx="13">
                  <c:v>_x001d_heterocyclic compound binding</c:v>
                </c:pt>
                <c:pt idx="14">
                  <c:v>_x001f_organic cyclic compound binding</c:v>
                </c:pt>
                <c:pt idx="15">
                  <c:v>_x0017_single-organism process</c:v>
                </c:pt>
                <c:pt idx="16">
                  <c:v>	cell part</c:v>
                </c:pt>
                <c:pt idx="17">
                  <c:v>_x0019_primary metabolic process</c:v>
                </c:pt>
                <c:pt idx="18">
                  <c:v> single-organism cellular process</c:v>
                </c:pt>
                <c:pt idx="19">
                  <c:v>	cytoplasm</c:v>
                </c:pt>
                <c:pt idx="20">
                  <c:v>_x0015_endoplasmic reticulum</c:v>
                </c:pt>
                <c:pt idx="21">
                  <c:v>_x001e_regulation of cellular process</c:v>
                </c:pt>
                <c:pt idx="22">
                  <c:v>_x0007_cytosol</c:v>
                </c:pt>
                <c:pt idx="23">
                  <c:v>(intracellular membrane-bounded organelle</c:v>
                </c:pt>
                <c:pt idx="24">
                  <c:v>%single-organism developmental process</c:v>
                </c:pt>
                <c:pt idx="25">
                  <c:v>(cellular macromolecule metabolic process</c:v>
                </c:pt>
                <c:pt idx="26">
                  <c:v>_x0017_oxidoreductase activity</c:v>
                </c:pt>
                <c:pt idx="27">
                  <c:v>_x0010_zinc ion binding</c:v>
                </c:pt>
                <c:pt idx="28">
                  <c:v>_x000d_intracellular</c:v>
                </c:pt>
                <c:pt idx="29">
                  <c:v>_x0012_nucleotide binding</c:v>
                </c:pt>
                <c:pt idx="30">
                  <c:v>_x000d_ion transport</c:v>
                </c:pt>
                <c:pt idx="31">
                  <c:v>_x0013_extracellular space</c:v>
                </c:pt>
                <c:pt idx="32">
                  <c:v>_x0013_calcium ion binding</c:v>
                </c:pt>
              </c:strCache>
            </c:strRef>
          </c:cat>
          <c:val>
            <c:numRef>
              <c:f>[1]GO_stat!$C$2:$C$34</c:f>
              <c:numCache>
                <c:formatCode>General</c:formatCode>
                <c:ptCount val="33"/>
                <c:pt idx="0">
                  <c:v>38.0</c:v>
                </c:pt>
                <c:pt idx="1">
                  <c:v>32.0</c:v>
                </c:pt>
                <c:pt idx="2">
                  <c:v>30.0</c:v>
                </c:pt>
                <c:pt idx="3">
                  <c:v>29.0</c:v>
                </c:pt>
                <c:pt idx="4">
                  <c:v>24.0</c:v>
                </c:pt>
                <c:pt idx="5">
                  <c:v>23.0</c:v>
                </c:pt>
                <c:pt idx="6">
                  <c:v>22.0</c:v>
                </c:pt>
                <c:pt idx="7">
                  <c:v>20.0</c:v>
                </c:pt>
                <c:pt idx="8">
                  <c:v>19.0</c:v>
                </c:pt>
                <c:pt idx="9">
                  <c:v>18.0</c:v>
                </c:pt>
                <c:pt idx="10">
                  <c:v>18.0</c:v>
                </c:pt>
                <c:pt idx="11">
                  <c:v>17.0</c:v>
                </c:pt>
                <c:pt idx="12">
                  <c:v>17.0</c:v>
                </c:pt>
                <c:pt idx="13">
                  <c:v>16.0</c:v>
                </c:pt>
                <c:pt idx="14">
                  <c:v>16.0</c:v>
                </c:pt>
                <c:pt idx="15">
                  <c:v>16.0</c:v>
                </c:pt>
                <c:pt idx="16">
                  <c:v>16.0</c:v>
                </c:pt>
                <c:pt idx="17">
                  <c:v>16.0</c:v>
                </c:pt>
                <c:pt idx="18">
                  <c:v>15.0</c:v>
                </c:pt>
                <c:pt idx="19">
                  <c:v>15.0</c:v>
                </c:pt>
                <c:pt idx="20">
                  <c:v>14.0</c:v>
                </c:pt>
                <c:pt idx="21">
                  <c:v>13.0</c:v>
                </c:pt>
                <c:pt idx="22">
                  <c:v>13.0</c:v>
                </c:pt>
                <c:pt idx="23">
                  <c:v>12.0</c:v>
                </c:pt>
                <c:pt idx="24">
                  <c:v>11.0</c:v>
                </c:pt>
                <c:pt idx="25">
                  <c:v>11.0</c:v>
                </c:pt>
                <c:pt idx="26">
                  <c:v>11.0</c:v>
                </c:pt>
                <c:pt idx="27">
                  <c:v>11.0</c:v>
                </c:pt>
                <c:pt idx="28">
                  <c:v>11.0</c:v>
                </c:pt>
                <c:pt idx="29">
                  <c:v>11.0</c:v>
                </c:pt>
                <c:pt idx="30">
                  <c:v>10.0</c:v>
                </c:pt>
                <c:pt idx="31">
                  <c:v>10.0</c:v>
                </c:pt>
                <c:pt idx="32">
                  <c:v>1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77336"/>
        <c:axId val="668456792"/>
      </c:barChart>
      <c:catAx>
        <c:axId val="4877336"/>
        <c:scaling>
          <c:orientation val="minMax"/>
        </c:scaling>
        <c:delete val="0"/>
        <c:axPos val="b"/>
        <c:majorTickMark val="out"/>
        <c:minorTickMark val="none"/>
        <c:tickLblPos val="nextTo"/>
        <c:crossAx val="668456792"/>
        <c:crosses val="autoZero"/>
        <c:auto val="1"/>
        <c:lblAlgn val="ctr"/>
        <c:lblOffset val="100"/>
        <c:noMultiLvlLbl val="0"/>
      </c:catAx>
      <c:valAx>
        <c:axId val="668456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773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8000</xdr:colOff>
      <xdr:row>7</xdr:row>
      <xdr:rowOff>57150</xdr:rowOff>
    </xdr:from>
    <xdr:to>
      <xdr:col>14</xdr:col>
      <xdr:colOff>647700</xdr:colOff>
      <xdr:row>37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3%20GO_5504_Neuropeptid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O_stat"/>
    </sheetNames>
    <sheetDataSet>
      <sheetData sheetId="0">
        <row r="2">
          <cell r="B2" t="str">
            <v>protein binding</v>
          </cell>
          <cell r="C2">
            <v>38</v>
          </cell>
        </row>
        <row r="3">
          <cell r="B3" t="str">
            <v>ATP binding</v>
          </cell>
          <cell r="C3">
            <v>32</v>
          </cell>
        </row>
        <row r="4">
          <cell r="B4" t="str">
            <v>nucleus</v>
          </cell>
          <cell r="C4">
            <v>30</v>
          </cell>
        </row>
        <row r="5">
          <cell r="B5" t="str">
            <v>cellular process</v>
          </cell>
          <cell r="C5">
            <v>29</v>
          </cell>
        </row>
        <row r="6">
          <cell r="B6" t="str">
            <v>hydrolase activity</v>
          </cell>
          <cell r="C6">
            <v>24</v>
          </cell>
        </row>
        <row r="7">
          <cell r="B7" t="str">
            <v>binding</v>
          </cell>
          <cell r="C7">
            <v>23</v>
          </cell>
        </row>
        <row r="8">
          <cell r="B8" t="str">
            <v>catalytic activity</v>
          </cell>
          <cell r="C8">
            <v>22</v>
          </cell>
        </row>
        <row r="9">
          <cell r="B9" t="str">
            <v>metal ion binding</v>
          </cell>
          <cell r="C9">
            <v>20</v>
          </cell>
        </row>
        <row r="10">
          <cell r="B10" t="str">
            <v>transferase activity, transferring phosphorus-containing groups</v>
          </cell>
          <cell r="C10">
            <v>19</v>
          </cell>
        </row>
        <row r="11">
          <cell r="B11" t="str">
            <v>metabolic process</v>
          </cell>
          <cell r="C11">
            <v>18</v>
          </cell>
        </row>
        <row r="12">
          <cell r="B12" t="str">
            <v>nucleic acid binding</v>
          </cell>
          <cell r="C12">
            <v>18</v>
          </cell>
        </row>
        <row r="13">
          <cell r="B13" t="str">
            <v>transferase activity</v>
          </cell>
          <cell r="C13">
            <v>17</v>
          </cell>
        </row>
        <row r="14">
          <cell r="B14" t="str">
            <v>transport</v>
          </cell>
          <cell r="C14">
            <v>17</v>
          </cell>
        </row>
        <row r="15">
          <cell r="B15" t="str">
            <v>heterocyclic compound binding</v>
          </cell>
          <cell r="C15">
            <v>16</v>
          </cell>
        </row>
        <row r="16">
          <cell r="B16" t="str">
            <v>organic cyclic compound binding</v>
          </cell>
          <cell r="C16">
            <v>16</v>
          </cell>
        </row>
        <row r="17">
          <cell r="B17" t="str">
            <v>single-organism process</v>
          </cell>
          <cell r="C17">
            <v>16</v>
          </cell>
        </row>
        <row r="18">
          <cell r="B18" t="str">
            <v>cell part</v>
          </cell>
          <cell r="C18">
            <v>16</v>
          </cell>
        </row>
        <row r="19">
          <cell r="B19" t="str">
            <v>primary metabolic process</v>
          </cell>
          <cell r="C19">
            <v>16</v>
          </cell>
        </row>
        <row r="20">
          <cell r="B20" t="str">
            <v>single-organism cellular process</v>
          </cell>
          <cell r="C20">
            <v>15</v>
          </cell>
        </row>
        <row r="21">
          <cell r="B21" t="str">
            <v>cytoplasm</v>
          </cell>
          <cell r="C21">
            <v>15</v>
          </cell>
        </row>
        <row r="22">
          <cell r="B22" t="str">
            <v>endoplasmic reticulum</v>
          </cell>
          <cell r="C22">
            <v>14</v>
          </cell>
        </row>
        <row r="23">
          <cell r="B23" t="str">
            <v>regulation of cellular process</v>
          </cell>
          <cell r="C23">
            <v>13</v>
          </cell>
        </row>
        <row r="24">
          <cell r="B24" t="str">
            <v>cytosol</v>
          </cell>
          <cell r="C24">
            <v>13</v>
          </cell>
        </row>
        <row r="25">
          <cell r="B25" t="str">
            <v>intracellular membrane-bounded organelle</v>
          </cell>
          <cell r="C25">
            <v>12</v>
          </cell>
        </row>
        <row r="26">
          <cell r="B26" t="str">
            <v>single-organism developmental process</v>
          </cell>
          <cell r="C26">
            <v>11</v>
          </cell>
        </row>
        <row r="27">
          <cell r="B27" t="str">
            <v>cellular macromolecule metabolic process</v>
          </cell>
          <cell r="C27">
            <v>11</v>
          </cell>
        </row>
        <row r="28">
          <cell r="B28" t="str">
            <v>oxidoreductase activity</v>
          </cell>
          <cell r="C28">
            <v>11</v>
          </cell>
        </row>
        <row r="29">
          <cell r="B29" t="str">
            <v>zinc ion binding</v>
          </cell>
          <cell r="C29">
            <v>11</v>
          </cell>
        </row>
        <row r="30">
          <cell r="B30" t="str">
            <v>intracellular</v>
          </cell>
          <cell r="C30">
            <v>11</v>
          </cell>
        </row>
        <row r="31">
          <cell r="B31" t="str">
            <v>nucleotide binding</v>
          </cell>
          <cell r="C31">
            <v>11</v>
          </cell>
        </row>
        <row r="32">
          <cell r="B32" t="str">
            <v>ion transport</v>
          </cell>
          <cell r="C32">
            <v>10</v>
          </cell>
        </row>
        <row r="33">
          <cell r="B33" t="str">
            <v>extracellular space</v>
          </cell>
          <cell r="C33">
            <v>10</v>
          </cell>
        </row>
        <row r="34">
          <cell r="B34" t="str">
            <v>calcium ion binding</v>
          </cell>
          <cell r="C34">
            <v>1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91"/>
  <sheetViews>
    <sheetView tabSelected="1" workbookViewId="0">
      <selection activeCell="B24" sqref="B24"/>
    </sheetView>
  </sheetViews>
  <sheetFormatPr baseColWidth="10" defaultColWidth="8.83203125" defaultRowHeight="14" x14ac:dyDescent="0"/>
  <cols>
    <col min="1" max="1" width="36.83203125" customWidth="1"/>
    <col min="2" max="2" width="18.5" customWidth="1"/>
    <col min="3" max="3" width="19.33203125" customWidth="1"/>
    <col min="8" max="8" width="13.1640625" customWidth="1"/>
    <col min="9" max="9" width="14.5" customWidth="1"/>
    <col min="10" max="10" width="13.5" customWidth="1"/>
  </cols>
  <sheetData>
    <row r="1" spans="1:11">
      <c r="A1" s="1" t="s">
        <v>4906</v>
      </c>
      <c r="B1" s="1" t="s">
        <v>4907</v>
      </c>
      <c r="C1" s="1" t="s">
        <v>4908</v>
      </c>
      <c r="D1" s="1" t="s">
        <v>4909</v>
      </c>
      <c r="E1" s="1" t="s">
        <v>4910</v>
      </c>
      <c r="F1" s="1" t="s">
        <v>4911</v>
      </c>
      <c r="G1" s="1" t="s">
        <v>4912</v>
      </c>
      <c r="H1" s="1" t="s">
        <v>4913</v>
      </c>
      <c r="I1" s="1" t="s">
        <v>4914</v>
      </c>
      <c r="J1" s="1" t="s">
        <v>4915</v>
      </c>
      <c r="K1" s="1" t="s">
        <v>4916</v>
      </c>
    </row>
    <row r="2" spans="1:11">
      <c r="A2" s="2" t="s">
        <v>0</v>
      </c>
      <c r="B2" s="2" t="s">
        <v>1</v>
      </c>
      <c r="C2" s="2">
        <v>0.99880000000000002</v>
      </c>
      <c r="D2" s="2" t="s">
        <v>2</v>
      </c>
      <c r="E2" s="2" t="s">
        <v>1</v>
      </c>
      <c r="F2" s="2" t="s">
        <v>3</v>
      </c>
      <c r="G2" s="2" t="s">
        <v>4</v>
      </c>
      <c r="H2" s="2" t="s">
        <v>5</v>
      </c>
      <c r="I2" s="2">
        <v>9666.0619000000006</v>
      </c>
      <c r="J2" s="2">
        <v>9659.9948600000007</v>
      </c>
      <c r="K2" s="2" t="s">
        <v>6</v>
      </c>
    </row>
    <row r="3" spans="1:11">
      <c r="A3" s="2" t="s">
        <v>0</v>
      </c>
      <c r="B3" s="2" t="s">
        <v>1</v>
      </c>
      <c r="C3" s="2">
        <v>0.99880000000000002</v>
      </c>
      <c r="D3" s="2" t="s">
        <v>7</v>
      </c>
      <c r="E3" s="2" t="s">
        <v>1</v>
      </c>
      <c r="F3" s="2" t="s">
        <v>4</v>
      </c>
      <c r="G3" s="2" t="s">
        <v>4</v>
      </c>
      <c r="H3" s="2" t="s">
        <v>8</v>
      </c>
      <c r="I3" s="2">
        <v>4627.1077999999998</v>
      </c>
      <c r="J3" s="2">
        <v>4624.3360499999999</v>
      </c>
      <c r="K3" s="2" t="s">
        <v>9</v>
      </c>
    </row>
    <row r="4" spans="1:11">
      <c r="A4" s="2" t="s">
        <v>0</v>
      </c>
      <c r="B4" s="2" t="s">
        <v>10</v>
      </c>
      <c r="C4" s="2">
        <v>0.60740000000000005</v>
      </c>
      <c r="D4" s="2" t="s">
        <v>11</v>
      </c>
      <c r="E4" s="2" t="s">
        <v>10</v>
      </c>
      <c r="F4" s="2" t="s">
        <v>4</v>
      </c>
      <c r="G4" s="2" t="s">
        <v>4</v>
      </c>
      <c r="H4" s="2" t="s">
        <v>5</v>
      </c>
      <c r="I4" s="2">
        <v>3291.7098999999998</v>
      </c>
      <c r="J4" s="2">
        <v>3289.7680999999998</v>
      </c>
      <c r="K4" s="2" t="s">
        <v>12</v>
      </c>
    </row>
    <row r="5" spans="1:11">
      <c r="A5" s="2" t="s">
        <v>0</v>
      </c>
      <c r="B5" s="2" t="s">
        <v>10</v>
      </c>
      <c r="C5" s="2">
        <v>0.60740000000000005</v>
      </c>
      <c r="D5" s="2" t="s">
        <v>13</v>
      </c>
      <c r="E5" s="2" t="s">
        <v>10</v>
      </c>
      <c r="F5" s="2" t="s">
        <v>4</v>
      </c>
      <c r="G5" s="2" t="s">
        <v>4</v>
      </c>
      <c r="H5" s="2" t="s">
        <v>8</v>
      </c>
      <c r="I5" s="2">
        <v>1058.2004999999999</v>
      </c>
      <c r="J5" s="2">
        <v>1057.5818999999999</v>
      </c>
      <c r="K5" s="2" t="s">
        <v>14</v>
      </c>
    </row>
    <row r="6" spans="1:11">
      <c r="A6" s="2" t="s">
        <v>0</v>
      </c>
      <c r="B6" s="2" t="s">
        <v>10</v>
      </c>
      <c r="C6" s="2">
        <v>0.60740000000000005</v>
      </c>
      <c r="D6" s="2" t="s">
        <v>7</v>
      </c>
      <c r="E6" s="2" t="s">
        <v>10</v>
      </c>
      <c r="F6" s="2" t="s">
        <v>4</v>
      </c>
      <c r="G6" s="2" t="s">
        <v>4</v>
      </c>
      <c r="H6" s="2" t="s">
        <v>5</v>
      </c>
      <c r="I6" s="2">
        <v>7900.8017</v>
      </c>
      <c r="J6" s="2">
        <v>7896.0884500000002</v>
      </c>
      <c r="K6" s="2" t="s">
        <v>15</v>
      </c>
    </row>
    <row r="7" spans="1:11">
      <c r="A7" s="2" t="s">
        <v>0</v>
      </c>
      <c r="B7" s="2" t="s">
        <v>16</v>
      </c>
      <c r="C7" s="2">
        <v>0.997</v>
      </c>
      <c r="D7" s="2" t="s">
        <v>11</v>
      </c>
      <c r="E7" s="2" t="s">
        <v>16</v>
      </c>
      <c r="F7" s="2" t="s">
        <v>4</v>
      </c>
      <c r="G7" s="2" t="s">
        <v>4</v>
      </c>
      <c r="H7" s="2" t="s">
        <v>5</v>
      </c>
      <c r="I7" s="2">
        <v>5225.8431</v>
      </c>
      <c r="J7" s="2">
        <v>5222.7473499999996</v>
      </c>
      <c r="K7" s="2" t="s">
        <v>17</v>
      </c>
    </row>
    <row r="8" spans="1:11">
      <c r="A8" s="2" t="s">
        <v>0</v>
      </c>
      <c r="B8" s="2" t="s">
        <v>16</v>
      </c>
      <c r="C8" s="2">
        <v>0.997</v>
      </c>
      <c r="D8" s="2" t="s">
        <v>18</v>
      </c>
      <c r="E8" s="2" t="s">
        <v>16</v>
      </c>
      <c r="F8" s="2" t="s">
        <v>4</v>
      </c>
      <c r="G8" s="2" t="s">
        <v>4</v>
      </c>
      <c r="H8" s="2" t="s">
        <v>8</v>
      </c>
      <c r="I8" s="2">
        <v>1952.1492000000001</v>
      </c>
      <c r="J8" s="2">
        <v>1950.99495</v>
      </c>
      <c r="K8" s="2" t="s">
        <v>19</v>
      </c>
    </row>
    <row r="9" spans="1:11">
      <c r="A9" s="2" t="s">
        <v>0</v>
      </c>
      <c r="B9" s="2" t="s">
        <v>16</v>
      </c>
      <c r="C9" s="2">
        <v>0.997</v>
      </c>
      <c r="D9" s="2" t="s">
        <v>13</v>
      </c>
      <c r="E9" s="2" t="s">
        <v>16</v>
      </c>
      <c r="F9" s="2" t="s">
        <v>4</v>
      </c>
      <c r="G9" s="2" t="s">
        <v>4</v>
      </c>
      <c r="H9" s="2" t="s">
        <v>5</v>
      </c>
      <c r="I9" s="2">
        <v>2992.3337000000001</v>
      </c>
      <c r="J9" s="2">
        <v>2990.56115</v>
      </c>
      <c r="K9" s="2" t="s">
        <v>20</v>
      </c>
    </row>
    <row r="10" spans="1:11">
      <c r="A10" s="2" t="s">
        <v>0</v>
      </c>
      <c r="B10" s="2" t="s">
        <v>21</v>
      </c>
      <c r="C10" s="2">
        <v>0.5716</v>
      </c>
      <c r="D10" s="2" t="s">
        <v>11</v>
      </c>
      <c r="E10" s="2" t="s">
        <v>21</v>
      </c>
      <c r="F10" s="2" t="s">
        <v>4</v>
      </c>
      <c r="G10" s="2" t="s">
        <v>4</v>
      </c>
      <c r="H10" s="2" t="s">
        <v>8</v>
      </c>
      <c r="I10" s="2">
        <v>2251.5254</v>
      </c>
      <c r="J10" s="2">
        <v>2250.2019</v>
      </c>
      <c r="K10" s="2" t="s">
        <v>22</v>
      </c>
    </row>
    <row r="11" spans="1:11">
      <c r="A11" s="2" t="s">
        <v>0</v>
      </c>
      <c r="B11" s="2" t="s">
        <v>21</v>
      </c>
      <c r="C11" s="2">
        <v>0.5716</v>
      </c>
      <c r="D11" s="2" t="s">
        <v>2</v>
      </c>
      <c r="E11" s="2" t="s">
        <v>21</v>
      </c>
      <c r="F11" s="2" t="s">
        <v>3</v>
      </c>
      <c r="G11" s="2" t="s">
        <v>4</v>
      </c>
      <c r="H11" s="2" t="s">
        <v>5</v>
      </c>
      <c r="I11" s="2">
        <v>11899.5713</v>
      </c>
      <c r="J11" s="2">
        <v>11892.181060000001</v>
      </c>
      <c r="K11" s="2" t="s">
        <v>23</v>
      </c>
    </row>
    <row r="12" spans="1:11">
      <c r="A12" s="2" t="s">
        <v>0</v>
      </c>
      <c r="B12" s="2" t="s">
        <v>21</v>
      </c>
      <c r="C12" s="2">
        <v>0.5716</v>
      </c>
      <c r="D12" s="2" t="s">
        <v>7</v>
      </c>
      <c r="E12" s="2" t="s">
        <v>21</v>
      </c>
      <c r="F12" s="2" t="s">
        <v>4</v>
      </c>
      <c r="G12" s="2" t="s">
        <v>4</v>
      </c>
      <c r="H12" s="2" t="s">
        <v>5</v>
      </c>
      <c r="I12" s="2">
        <v>6860.6171999999997</v>
      </c>
      <c r="J12" s="2">
        <v>6856.52225</v>
      </c>
      <c r="K12" s="2" t="s">
        <v>24</v>
      </c>
    </row>
    <row r="13" spans="1:11">
      <c r="A13" s="2" t="s">
        <v>0</v>
      </c>
      <c r="B13" s="2" t="s">
        <v>25</v>
      </c>
      <c r="C13" s="2">
        <v>0.96519999999999995</v>
      </c>
      <c r="D13" s="2" t="s">
        <v>18</v>
      </c>
      <c r="E13" s="2" t="s">
        <v>25</v>
      </c>
      <c r="F13" s="2" t="s">
        <v>4</v>
      </c>
      <c r="G13" s="2" t="s">
        <v>4</v>
      </c>
      <c r="H13" s="2" t="s">
        <v>5</v>
      </c>
      <c r="I13" s="2">
        <v>2564.8357999999998</v>
      </c>
      <c r="J13" s="2">
        <v>2563.3292999999999</v>
      </c>
      <c r="K13" s="2" t="s">
        <v>26</v>
      </c>
    </row>
    <row r="14" spans="1:11">
      <c r="A14" s="2" t="s">
        <v>0</v>
      </c>
      <c r="B14" s="2" t="s">
        <v>25</v>
      </c>
      <c r="C14" s="2">
        <v>0.96519999999999995</v>
      </c>
      <c r="D14" s="2" t="s">
        <v>27</v>
      </c>
      <c r="E14" s="2" t="s">
        <v>25</v>
      </c>
      <c r="F14" s="2" t="s">
        <v>4</v>
      </c>
      <c r="G14" s="2" t="s">
        <v>4</v>
      </c>
      <c r="H14" s="2" t="s">
        <v>8</v>
      </c>
      <c r="I14" s="2">
        <v>630.70259999999996</v>
      </c>
      <c r="J14" s="2">
        <v>630.35005000000001</v>
      </c>
      <c r="K14" s="2" t="s">
        <v>28</v>
      </c>
    </row>
    <row r="15" spans="1:11">
      <c r="A15" s="2" t="s">
        <v>0</v>
      </c>
      <c r="B15" s="2" t="s">
        <v>25</v>
      </c>
      <c r="C15" s="2">
        <v>0.96519999999999995</v>
      </c>
      <c r="D15" s="2" t="s">
        <v>13</v>
      </c>
      <c r="E15" s="2" t="s">
        <v>25</v>
      </c>
      <c r="F15" s="2" t="s">
        <v>4</v>
      </c>
      <c r="G15" s="2" t="s">
        <v>4</v>
      </c>
      <c r="H15" s="2" t="s">
        <v>5</v>
      </c>
      <c r="I15" s="2">
        <v>3605.0203000000001</v>
      </c>
      <c r="J15" s="2">
        <v>3602.8955000000001</v>
      </c>
      <c r="K15" s="2" t="s">
        <v>29</v>
      </c>
    </row>
    <row r="16" spans="1:11">
      <c r="A16" s="2" t="s">
        <v>0</v>
      </c>
      <c r="B16" s="2" t="s">
        <v>30</v>
      </c>
      <c r="C16" s="2">
        <v>0.99990000000000001</v>
      </c>
      <c r="D16" s="2" t="s">
        <v>18</v>
      </c>
      <c r="E16" s="2" t="s">
        <v>30</v>
      </c>
      <c r="F16" s="2" t="s">
        <v>4</v>
      </c>
      <c r="G16" s="2" t="s">
        <v>4</v>
      </c>
      <c r="H16" s="2" t="s">
        <v>5</v>
      </c>
      <c r="I16" s="2">
        <v>3549.8975</v>
      </c>
      <c r="J16" s="2">
        <v>3547.8168999999998</v>
      </c>
      <c r="K16" s="2" t="s">
        <v>31</v>
      </c>
    </row>
    <row r="17" spans="1:11">
      <c r="A17" s="2" t="s">
        <v>0</v>
      </c>
      <c r="B17" s="2" t="s">
        <v>30</v>
      </c>
      <c r="C17" s="2">
        <v>0.99990000000000001</v>
      </c>
      <c r="D17" s="2" t="s">
        <v>27</v>
      </c>
      <c r="E17" s="2" t="s">
        <v>30</v>
      </c>
      <c r="F17" s="2" t="s">
        <v>4</v>
      </c>
      <c r="G17" s="2" t="s">
        <v>4</v>
      </c>
      <c r="H17" s="2" t="s">
        <v>5</v>
      </c>
      <c r="I17" s="2">
        <v>1615.7643</v>
      </c>
      <c r="J17" s="2">
        <v>1614.8376499999999</v>
      </c>
      <c r="K17" s="2" t="s">
        <v>32</v>
      </c>
    </row>
    <row r="18" spans="1:11">
      <c r="A18" s="2" t="s">
        <v>0</v>
      </c>
      <c r="B18" s="2" t="s">
        <v>30</v>
      </c>
      <c r="C18" s="2">
        <v>0.99990000000000001</v>
      </c>
      <c r="D18" s="2" t="s">
        <v>33</v>
      </c>
      <c r="E18" s="2" t="s">
        <v>30</v>
      </c>
      <c r="F18" s="2" t="s">
        <v>4</v>
      </c>
      <c r="G18" s="2" t="s">
        <v>4</v>
      </c>
      <c r="H18" s="2" t="s">
        <v>8</v>
      </c>
      <c r="I18" s="2">
        <v>1003.0777</v>
      </c>
      <c r="J18" s="2">
        <v>1002.5033</v>
      </c>
      <c r="K18" s="2" t="s">
        <v>34</v>
      </c>
    </row>
    <row r="19" spans="1:11">
      <c r="A19" s="2" t="s">
        <v>0</v>
      </c>
      <c r="B19" s="2" t="s">
        <v>35</v>
      </c>
      <c r="C19" s="2">
        <v>0.82379999999999998</v>
      </c>
      <c r="D19" s="2" t="s">
        <v>2</v>
      </c>
      <c r="E19" s="2" t="s">
        <v>35</v>
      </c>
      <c r="F19" s="2" t="s">
        <v>3</v>
      </c>
      <c r="G19" s="2" t="s">
        <v>4</v>
      </c>
      <c r="H19" s="2" t="s">
        <v>8</v>
      </c>
      <c r="I19" s="2">
        <v>5056.9700999999995</v>
      </c>
      <c r="J19" s="2">
        <v>5053.6745099999998</v>
      </c>
      <c r="K19" s="2" t="s">
        <v>36</v>
      </c>
    </row>
    <row r="20" spans="1:11">
      <c r="A20" s="2" t="s">
        <v>37</v>
      </c>
      <c r="B20" s="2" t="s">
        <v>38</v>
      </c>
      <c r="C20" s="2">
        <v>0.91959999999999997</v>
      </c>
      <c r="D20" s="2" t="s">
        <v>39</v>
      </c>
      <c r="E20" s="2" t="s">
        <v>38</v>
      </c>
      <c r="F20" s="2" t="s">
        <v>3</v>
      </c>
      <c r="G20" s="2" t="s">
        <v>4</v>
      </c>
      <c r="H20" s="2" t="s">
        <v>8</v>
      </c>
      <c r="I20" s="2">
        <v>3208.7289000000001</v>
      </c>
      <c r="J20" s="2">
        <v>3206.6749799999998</v>
      </c>
      <c r="K20" s="2" t="s">
        <v>40</v>
      </c>
    </row>
    <row r="21" spans="1:11">
      <c r="A21" s="2" t="s">
        <v>37</v>
      </c>
      <c r="B21" s="2" t="s">
        <v>41</v>
      </c>
      <c r="C21" s="2">
        <v>0.99380000000000002</v>
      </c>
      <c r="D21" s="2" t="s">
        <v>39</v>
      </c>
      <c r="E21" s="2" t="s">
        <v>41</v>
      </c>
      <c r="F21" s="2" t="s">
        <v>3</v>
      </c>
      <c r="G21" s="2" t="s">
        <v>4</v>
      </c>
      <c r="H21" s="2" t="s">
        <v>5</v>
      </c>
      <c r="I21" s="2">
        <v>4194.7839000000004</v>
      </c>
      <c r="J21" s="2">
        <v>4192.1479499999996</v>
      </c>
      <c r="K21" s="2" t="s">
        <v>42</v>
      </c>
    </row>
    <row r="22" spans="1:11">
      <c r="A22" s="2" t="s">
        <v>37</v>
      </c>
      <c r="B22" s="2" t="s">
        <v>41</v>
      </c>
      <c r="C22" s="2">
        <v>0.99380000000000002</v>
      </c>
      <c r="D22" s="2" t="s">
        <v>43</v>
      </c>
      <c r="E22" s="2" t="s">
        <v>41</v>
      </c>
      <c r="F22" s="2" t="s">
        <v>4</v>
      </c>
      <c r="G22" s="2" t="s">
        <v>4</v>
      </c>
      <c r="H22" s="2" t="s">
        <v>8</v>
      </c>
      <c r="I22" s="2">
        <v>1004.071</v>
      </c>
      <c r="J22" s="2">
        <v>1003.48867</v>
      </c>
      <c r="K22" s="2" t="s">
        <v>44</v>
      </c>
    </row>
    <row r="23" spans="1:11">
      <c r="A23" s="2" t="s">
        <v>45</v>
      </c>
      <c r="B23" s="2" t="s">
        <v>46</v>
      </c>
      <c r="C23" s="2">
        <v>1</v>
      </c>
      <c r="D23" s="2" t="s">
        <v>47</v>
      </c>
      <c r="E23" s="2" t="s">
        <v>46</v>
      </c>
      <c r="F23" s="2" t="s">
        <v>3</v>
      </c>
      <c r="G23" s="2" t="s">
        <v>4</v>
      </c>
      <c r="H23" s="2" t="s">
        <v>8</v>
      </c>
      <c r="I23" s="2">
        <v>5628.8252000000002</v>
      </c>
      <c r="J23" s="2">
        <v>5625.08961</v>
      </c>
      <c r="K23" s="2" t="s">
        <v>48</v>
      </c>
    </row>
    <row r="24" spans="1:11">
      <c r="A24" s="2" t="s">
        <v>45</v>
      </c>
      <c r="B24" s="2" t="s">
        <v>49</v>
      </c>
      <c r="C24" s="2">
        <v>0.98509999999999998</v>
      </c>
      <c r="D24" s="2" t="s">
        <v>47</v>
      </c>
      <c r="E24" s="2" t="s">
        <v>49</v>
      </c>
      <c r="F24" s="2" t="s">
        <v>3</v>
      </c>
      <c r="G24" s="2" t="s">
        <v>4</v>
      </c>
      <c r="H24" s="2" t="s">
        <v>5</v>
      </c>
      <c r="I24" s="2">
        <v>5756.9993000000004</v>
      </c>
      <c r="J24" s="2">
        <v>5753.1845700000003</v>
      </c>
      <c r="K24" s="2" t="s">
        <v>50</v>
      </c>
    </row>
    <row r="25" spans="1:11">
      <c r="A25" s="2" t="s">
        <v>45</v>
      </c>
      <c r="B25" s="2" t="s">
        <v>49</v>
      </c>
      <c r="C25" s="2">
        <v>0.98509999999999998</v>
      </c>
      <c r="D25" s="2" t="s">
        <v>49</v>
      </c>
      <c r="E25" s="2" t="s">
        <v>51</v>
      </c>
      <c r="F25" s="2" t="s">
        <v>4</v>
      </c>
      <c r="G25" s="2" t="s">
        <v>52</v>
      </c>
      <c r="H25" s="2" t="s">
        <v>5</v>
      </c>
      <c r="I25" s="2">
        <v>1239.3948</v>
      </c>
      <c r="J25" s="2">
        <v>1238.6670300000001</v>
      </c>
      <c r="K25" s="2" t="s">
        <v>53</v>
      </c>
    </row>
    <row r="26" spans="1:11">
      <c r="A26" s="2" t="s">
        <v>45</v>
      </c>
      <c r="B26" s="2" t="s">
        <v>49</v>
      </c>
      <c r="C26" s="2">
        <v>0.98509999999999998</v>
      </c>
      <c r="D26" s="2" t="s">
        <v>49</v>
      </c>
      <c r="E26" s="2" t="s">
        <v>49</v>
      </c>
      <c r="F26" s="2" t="s">
        <v>4</v>
      </c>
      <c r="G26" s="2" t="s">
        <v>4</v>
      </c>
      <c r="H26" s="2" t="s">
        <v>8</v>
      </c>
      <c r="I26" s="2">
        <v>146.1901</v>
      </c>
      <c r="J26" s="2">
        <v>146.11066</v>
      </c>
      <c r="K26" s="2" t="s">
        <v>54</v>
      </c>
    </row>
    <row r="27" spans="1:11">
      <c r="A27" s="2" t="s">
        <v>45</v>
      </c>
      <c r="B27" s="2" t="s">
        <v>49</v>
      </c>
      <c r="C27" s="2">
        <v>0.98509999999999998</v>
      </c>
      <c r="D27" s="2" t="s">
        <v>49</v>
      </c>
      <c r="E27" s="2" t="s">
        <v>55</v>
      </c>
      <c r="F27" s="2" t="s">
        <v>4</v>
      </c>
      <c r="G27" s="2" t="s">
        <v>4</v>
      </c>
      <c r="H27" s="2" t="s">
        <v>5</v>
      </c>
      <c r="I27" s="2">
        <v>1009.1742</v>
      </c>
      <c r="J27" s="2">
        <v>1008.57676</v>
      </c>
      <c r="K27" s="2" t="s">
        <v>56</v>
      </c>
    </row>
    <row r="28" spans="1:11">
      <c r="A28" s="2" t="s">
        <v>45</v>
      </c>
      <c r="B28" s="2" t="s">
        <v>55</v>
      </c>
      <c r="C28" s="2">
        <v>0.99880000000000002</v>
      </c>
      <c r="D28" s="2" t="s">
        <v>47</v>
      </c>
      <c r="E28" s="2" t="s">
        <v>55</v>
      </c>
      <c r="F28" s="2" t="s">
        <v>3</v>
      </c>
      <c r="G28" s="2" t="s">
        <v>4</v>
      </c>
      <c r="H28" s="2" t="s">
        <v>5</v>
      </c>
      <c r="I28" s="2">
        <v>6619.9834000000001</v>
      </c>
      <c r="J28" s="2">
        <v>6615.65067</v>
      </c>
      <c r="K28" s="2" t="s">
        <v>57</v>
      </c>
    </row>
    <row r="29" spans="1:11">
      <c r="A29" s="2" t="s">
        <v>45</v>
      </c>
      <c r="B29" s="2" t="s">
        <v>55</v>
      </c>
      <c r="C29" s="2">
        <v>0.99880000000000002</v>
      </c>
      <c r="D29" s="2" t="s">
        <v>49</v>
      </c>
      <c r="E29" s="2" t="s">
        <v>55</v>
      </c>
      <c r="F29" s="2" t="s">
        <v>4</v>
      </c>
      <c r="G29" s="2" t="s">
        <v>4</v>
      </c>
      <c r="H29" s="2" t="s">
        <v>5</v>
      </c>
      <c r="I29" s="2">
        <v>1009.1742</v>
      </c>
      <c r="J29" s="2">
        <v>1008.57676</v>
      </c>
      <c r="K29" s="2" t="s">
        <v>56</v>
      </c>
    </row>
    <row r="30" spans="1:11">
      <c r="A30" s="2" t="s">
        <v>45</v>
      </c>
      <c r="B30" s="2" t="s">
        <v>55</v>
      </c>
      <c r="C30" s="2">
        <v>0.99880000000000002</v>
      </c>
      <c r="D30" s="2" t="s">
        <v>58</v>
      </c>
      <c r="E30" s="2" t="s">
        <v>55</v>
      </c>
      <c r="F30" s="2" t="s">
        <v>4</v>
      </c>
      <c r="G30" s="2" t="s">
        <v>4</v>
      </c>
      <c r="H30" s="2" t="s">
        <v>8</v>
      </c>
      <c r="I30" s="2">
        <v>881.00009999999997</v>
      </c>
      <c r="J30" s="2">
        <v>880.48180000000002</v>
      </c>
      <c r="K30" s="2" t="s">
        <v>59</v>
      </c>
    </row>
    <row r="31" spans="1:11">
      <c r="A31" s="2" t="s">
        <v>60</v>
      </c>
      <c r="B31" s="2" t="s">
        <v>61</v>
      </c>
      <c r="C31" s="2">
        <v>0.93840000000000001</v>
      </c>
      <c r="D31" s="2" t="s">
        <v>62</v>
      </c>
      <c r="E31" s="2" t="s">
        <v>61</v>
      </c>
      <c r="F31" s="2" t="s">
        <v>3</v>
      </c>
      <c r="G31" s="2" t="s">
        <v>4</v>
      </c>
      <c r="H31" s="2" t="s">
        <v>8</v>
      </c>
      <c r="I31" s="2">
        <v>1012.1286</v>
      </c>
      <c r="J31" s="2">
        <v>1011.5288</v>
      </c>
      <c r="K31" s="2" t="s">
        <v>63</v>
      </c>
    </row>
    <row r="32" spans="1:11">
      <c r="A32" s="2" t="s">
        <v>60</v>
      </c>
      <c r="B32" s="2" t="s">
        <v>64</v>
      </c>
      <c r="C32" s="2">
        <v>0.99960000000000004</v>
      </c>
      <c r="D32" s="2" t="s">
        <v>64</v>
      </c>
      <c r="E32" s="2" t="s">
        <v>64</v>
      </c>
      <c r="F32" s="2" t="s">
        <v>4</v>
      </c>
      <c r="G32" s="2" t="s">
        <v>4</v>
      </c>
      <c r="H32" s="2" t="s">
        <v>8</v>
      </c>
      <c r="I32" s="2">
        <v>146.1901</v>
      </c>
      <c r="J32" s="2">
        <v>146.11066</v>
      </c>
      <c r="K32" s="2" t="s">
        <v>54</v>
      </c>
    </row>
    <row r="33" spans="1:11">
      <c r="A33" s="2" t="s">
        <v>60</v>
      </c>
      <c r="B33" s="2" t="s">
        <v>64</v>
      </c>
      <c r="C33" s="2">
        <v>0.99960000000000004</v>
      </c>
      <c r="D33" s="2" t="s">
        <v>64</v>
      </c>
      <c r="E33" s="2" t="s">
        <v>65</v>
      </c>
      <c r="F33" s="2" t="s">
        <v>4</v>
      </c>
      <c r="G33" s="2" t="s">
        <v>4</v>
      </c>
      <c r="H33" s="2" t="s">
        <v>5</v>
      </c>
      <c r="I33" s="2">
        <v>762.95129999999995</v>
      </c>
      <c r="J33" s="2">
        <v>762.48032999999998</v>
      </c>
      <c r="K33" s="2" t="s">
        <v>66</v>
      </c>
    </row>
    <row r="34" spans="1:11">
      <c r="A34" s="2" t="s">
        <v>60</v>
      </c>
      <c r="B34" s="2" t="s">
        <v>64</v>
      </c>
      <c r="C34" s="2">
        <v>0.99960000000000004</v>
      </c>
      <c r="D34" s="2" t="s">
        <v>64</v>
      </c>
      <c r="E34" s="2" t="s">
        <v>67</v>
      </c>
      <c r="F34" s="2" t="s">
        <v>4</v>
      </c>
      <c r="G34" s="2" t="s">
        <v>4</v>
      </c>
      <c r="H34" s="2" t="s">
        <v>5</v>
      </c>
      <c r="I34" s="2">
        <v>891.12540000000001</v>
      </c>
      <c r="J34" s="2">
        <v>890.57529</v>
      </c>
      <c r="K34" s="2" t="s">
        <v>68</v>
      </c>
    </row>
    <row r="35" spans="1:11">
      <c r="A35" s="2" t="s">
        <v>60</v>
      </c>
      <c r="B35" s="2" t="s">
        <v>64</v>
      </c>
      <c r="C35" s="2">
        <v>0.99960000000000004</v>
      </c>
      <c r="D35" s="2" t="s">
        <v>62</v>
      </c>
      <c r="E35" s="2" t="s">
        <v>64</v>
      </c>
      <c r="F35" s="2" t="s">
        <v>3</v>
      </c>
      <c r="G35" s="2" t="s">
        <v>4</v>
      </c>
      <c r="H35" s="2" t="s">
        <v>5</v>
      </c>
      <c r="I35" s="2">
        <v>1140.3027</v>
      </c>
      <c r="J35" s="2">
        <v>1139.6237599999999</v>
      </c>
      <c r="K35" s="2" t="s">
        <v>69</v>
      </c>
    </row>
    <row r="36" spans="1:11">
      <c r="A36" s="2" t="s">
        <v>60</v>
      </c>
      <c r="B36" s="2" t="s">
        <v>65</v>
      </c>
      <c r="C36" s="2">
        <v>0.997</v>
      </c>
      <c r="D36" s="2" t="s">
        <v>64</v>
      </c>
      <c r="E36" s="2" t="s">
        <v>65</v>
      </c>
      <c r="F36" s="2" t="s">
        <v>4</v>
      </c>
      <c r="G36" s="2" t="s">
        <v>4</v>
      </c>
      <c r="H36" s="2" t="s">
        <v>5</v>
      </c>
      <c r="I36" s="2">
        <v>762.95129999999995</v>
      </c>
      <c r="J36" s="2">
        <v>762.48032999999998</v>
      </c>
      <c r="K36" s="2" t="s">
        <v>66</v>
      </c>
    </row>
    <row r="37" spans="1:11">
      <c r="A37" s="2" t="s">
        <v>60</v>
      </c>
      <c r="B37" s="2" t="s">
        <v>65</v>
      </c>
      <c r="C37" s="2">
        <v>0.997</v>
      </c>
      <c r="D37" s="2" t="s">
        <v>62</v>
      </c>
      <c r="E37" s="2" t="s">
        <v>65</v>
      </c>
      <c r="F37" s="2" t="s">
        <v>3</v>
      </c>
      <c r="G37" s="2" t="s">
        <v>4</v>
      </c>
      <c r="H37" s="2" t="s">
        <v>5</v>
      </c>
      <c r="I37" s="2">
        <v>1757.0639000000001</v>
      </c>
      <c r="J37" s="2">
        <v>1755.99343</v>
      </c>
      <c r="K37" s="2" t="s">
        <v>70</v>
      </c>
    </row>
    <row r="38" spans="1:11">
      <c r="A38" s="2" t="s">
        <v>60</v>
      </c>
      <c r="B38" s="2" t="s">
        <v>65</v>
      </c>
      <c r="C38" s="2">
        <v>0.997</v>
      </c>
      <c r="D38" s="2" t="s">
        <v>71</v>
      </c>
      <c r="E38" s="2" t="s">
        <v>65</v>
      </c>
      <c r="F38" s="2" t="s">
        <v>4</v>
      </c>
      <c r="G38" s="2" t="s">
        <v>4</v>
      </c>
      <c r="H38" s="2" t="s">
        <v>8</v>
      </c>
      <c r="I38" s="2">
        <v>634.77719999999999</v>
      </c>
      <c r="J38" s="2">
        <v>634.38536999999997</v>
      </c>
      <c r="K38" s="2" t="s">
        <v>72</v>
      </c>
    </row>
    <row r="39" spans="1:11">
      <c r="A39" s="2" t="s">
        <v>60</v>
      </c>
      <c r="B39" s="2" t="s">
        <v>67</v>
      </c>
      <c r="C39" s="2">
        <v>0.99960000000000004</v>
      </c>
      <c r="D39" s="2" t="s">
        <v>64</v>
      </c>
      <c r="E39" s="2" t="s">
        <v>67</v>
      </c>
      <c r="F39" s="2" t="s">
        <v>4</v>
      </c>
      <c r="G39" s="2" t="s">
        <v>4</v>
      </c>
      <c r="H39" s="2" t="s">
        <v>5</v>
      </c>
      <c r="I39" s="2">
        <v>891.12540000000001</v>
      </c>
      <c r="J39" s="2">
        <v>890.57529</v>
      </c>
      <c r="K39" s="2" t="s">
        <v>68</v>
      </c>
    </row>
    <row r="40" spans="1:11">
      <c r="A40" s="2" t="s">
        <v>60</v>
      </c>
      <c r="B40" s="2" t="s">
        <v>67</v>
      </c>
      <c r="C40" s="2">
        <v>0.99960000000000004</v>
      </c>
      <c r="D40" s="2" t="s">
        <v>67</v>
      </c>
      <c r="E40" s="2" t="s">
        <v>67</v>
      </c>
      <c r="F40" s="2" t="s">
        <v>4</v>
      </c>
      <c r="G40" s="2" t="s">
        <v>4</v>
      </c>
      <c r="H40" s="2" t="s">
        <v>8</v>
      </c>
      <c r="I40" s="2">
        <v>146.1901</v>
      </c>
      <c r="J40" s="2">
        <v>146.11066</v>
      </c>
      <c r="K40" s="2" t="s">
        <v>54</v>
      </c>
    </row>
    <row r="41" spans="1:11">
      <c r="A41" s="2" t="s">
        <v>60</v>
      </c>
      <c r="B41" s="2" t="s">
        <v>67</v>
      </c>
      <c r="C41" s="2">
        <v>0.99960000000000004</v>
      </c>
      <c r="D41" s="2" t="s">
        <v>67</v>
      </c>
      <c r="E41" s="2" t="s">
        <v>73</v>
      </c>
      <c r="F41" s="2" t="s">
        <v>4</v>
      </c>
      <c r="G41" s="2" t="s">
        <v>52</v>
      </c>
      <c r="H41" s="2" t="s">
        <v>5</v>
      </c>
      <c r="I41" s="2">
        <v>1504.6963000000001</v>
      </c>
      <c r="J41" s="2">
        <v>1503.6537699999999</v>
      </c>
      <c r="K41" s="2" t="s">
        <v>74</v>
      </c>
    </row>
    <row r="42" spans="1:11">
      <c r="A42" s="2" t="s">
        <v>60</v>
      </c>
      <c r="B42" s="2" t="s">
        <v>67</v>
      </c>
      <c r="C42" s="2">
        <v>0.99960000000000004</v>
      </c>
      <c r="D42" s="2" t="s">
        <v>71</v>
      </c>
      <c r="E42" s="2" t="s">
        <v>67</v>
      </c>
      <c r="F42" s="2" t="s">
        <v>4</v>
      </c>
      <c r="G42" s="2" t="s">
        <v>4</v>
      </c>
      <c r="H42" s="2" t="s">
        <v>5</v>
      </c>
      <c r="I42" s="2">
        <v>762.95129999999995</v>
      </c>
      <c r="J42" s="2">
        <v>762.48032999999998</v>
      </c>
      <c r="K42" s="2" t="s">
        <v>75</v>
      </c>
    </row>
    <row r="43" spans="1:11">
      <c r="A43" s="2" t="s">
        <v>76</v>
      </c>
      <c r="B43" s="2" t="s">
        <v>77</v>
      </c>
      <c r="C43" s="2">
        <v>0.69320000000000004</v>
      </c>
      <c r="D43" s="2" t="s">
        <v>78</v>
      </c>
      <c r="E43" s="2" t="s">
        <v>77</v>
      </c>
      <c r="F43" s="2" t="s">
        <v>3</v>
      </c>
      <c r="G43" s="2" t="s">
        <v>4</v>
      </c>
      <c r="H43" s="2" t="s">
        <v>8</v>
      </c>
      <c r="I43" s="2">
        <v>1219.4829999999999</v>
      </c>
      <c r="J43" s="2">
        <v>1218.5940499999999</v>
      </c>
      <c r="K43" s="2" t="s">
        <v>79</v>
      </c>
    </row>
    <row r="44" spans="1:11">
      <c r="A44" s="2" t="s">
        <v>76</v>
      </c>
      <c r="B44" s="2" t="s">
        <v>80</v>
      </c>
      <c r="C44" s="2">
        <v>1</v>
      </c>
      <c r="D44" s="2" t="s">
        <v>78</v>
      </c>
      <c r="E44" s="2" t="s">
        <v>80</v>
      </c>
      <c r="F44" s="2" t="s">
        <v>3</v>
      </c>
      <c r="G44" s="2" t="s">
        <v>4</v>
      </c>
      <c r="H44" s="2" t="s">
        <v>5</v>
      </c>
      <c r="I44" s="2">
        <v>2214.6725999999999</v>
      </c>
      <c r="J44" s="2">
        <v>2213.1540399999999</v>
      </c>
      <c r="K44" s="2" t="s">
        <v>81</v>
      </c>
    </row>
    <row r="45" spans="1:11">
      <c r="A45" s="2" t="s">
        <v>76</v>
      </c>
      <c r="B45" s="2" t="s">
        <v>80</v>
      </c>
      <c r="C45" s="2">
        <v>1</v>
      </c>
      <c r="D45" s="2" t="s">
        <v>82</v>
      </c>
      <c r="E45" s="2" t="s">
        <v>80</v>
      </c>
      <c r="F45" s="2" t="s">
        <v>4</v>
      </c>
      <c r="G45" s="2" t="s">
        <v>4</v>
      </c>
      <c r="H45" s="2" t="s">
        <v>8</v>
      </c>
      <c r="I45" s="2">
        <v>1013.2056</v>
      </c>
      <c r="J45" s="2">
        <v>1012.57569</v>
      </c>
      <c r="K45" s="2" t="s">
        <v>83</v>
      </c>
    </row>
    <row r="46" spans="1:11">
      <c r="A46" s="2" t="s">
        <v>76</v>
      </c>
      <c r="B46" s="2" t="s">
        <v>84</v>
      </c>
      <c r="C46" s="2">
        <v>0.53500000000000003</v>
      </c>
      <c r="D46" s="2" t="s">
        <v>85</v>
      </c>
      <c r="E46" s="2" t="s">
        <v>84</v>
      </c>
      <c r="F46" s="2" t="s">
        <v>4</v>
      </c>
      <c r="G46" s="2" t="s">
        <v>4</v>
      </c>
      <c r="H46" s="2" t="s">
        <v>8</v>
      </c>
      <c r="I46" s="2">
        <v>2375.8670999999999</v>
      </c>
      <c r="J46" s="2">
        <v>2374.32593</v>
      </c>
      <c r="K46" s="2" t="s">
        <v>86</v>
      </c>
    </row>
    <row r="47" spans="1:11">
      <c r="A47" s="2" t="s">
        <v>76</v>
      </c>
      <c r="B47" s="2" t="s">
        <v>84</v>
      </c>
      <c r="C47" s="2">
        <v>0.53500000000000003</v>
      </c>
      <c r="D47" s="2" t="s">
        <v>78</v>
      </c>
      <c r="E47" s="2" t="s">
        <v>84</v>
      </c>
      <c r="F47" s="2" t="s">
        <v>3</v>
      </c>
      <c r="G47" s="2" t="s">
        <v>4</v>
      </c>
      <c r="H47" s="2" t="s">
        <v>5</v>
      </c>
      <c r="I47" s="2">
        <v>4572.5236999999997</v>
      </c>
      <c r="J47" s="2">
        <v>4569.4642700000004</v>
      </c>
      <c r="K47" s="2" t="s">
        <v>87</v>
      </c>
    </row>
    <row r="48" spans="1:11">
      <c r="A48" s="2" t="s">
        <v>76</v>
      </c>
      <c r="B48" s="2" t="s">
        <v>84</v>
      </c>
      <c r="C48" s="2">
        <v>0.53500000000000003</v>
      </c>
      <c r="D48" s="2" t="s">
        <v>82</v>
      </c>
      <c r="E48" s="2" t="s">
        <v>84</v>
      </c>
      <c r="F48" s="2" t="s">
        <v>4</v>
      </c>
      <c r="G48" s="2" t="s">
        <v>4</v>
      </c>
      <c r="H48" s="2" t="s">
        <v>5</v>
      </c>
      <c r="I48" s="2">
        <v>3371.0567000000001</v>
      </c>
      <c r="J48" s="2">
        <v>3368.8859200000002</v>
      </c>
      <c r="K48" s="2" t="s">
        <v>88</v>
      </c>
    </row>
    <row r="49" spans="1:11">
      <c r="A49" s="2" t="s">
        <v>89</v>
      </c>
      <c r="B49" s="2" t="s">
        <v>90</v>
      </c>
      <c r="C49" s="2">
        <v>0.99370000000000003</v>
      </c>
      <c r="D49" s="2" t="s">
        <v>91</v>
      </c>
      <c r="E49" s="2" t="s">
        <v>90</v>
      </c>
      <c r="F49" s="2" t="s">
        <v>4</v>
      </c>
      <c r="G49" s="2" t="s">
        <v>4</v>
      </c>
      <c r="H49" s="2" t="s">
        <v>5</v>
      </c>
      <c r="I49" s="2">
        <v>5724.4066000000003</v>
      </c>
      <c r="J49" s="2">
        <v>5720.9092799999999</v>
      </c>
      <c r="K49" s="2" t="s">
        <v>92</v>
      </c>
    </row>
    <row r="50" spans="1:11">
      <c r="A50" s="2" t="s">
        <v>89</v>
      </c>
      <c r="B50" s="2" t="s">
        <v>90</v>
      </c>
      <c r="C50" s="2">
        <v>0.99370000000000003</v>
      </c>
      <c r="D50" s="2" t="s">
        <v>93</v>
      </c>
      <c r="E50" s="2" t="s">
        <v>90</v>
      </c>
      <c r="F50" s="2" t="s">
        <v>4</v>
      </c>
      <c r="G50" s="2" t="s">
        <v>4</v>
      </c>
      <c r="H50" s="2" t="s">
        <v>8</v>
      </c>
      <c r="I50" s="2">
        <v>4557.0645999999997</v>
      </c>
      <c r="J50" s="2">
        <v>4554.2559600000004</v>
      </c>
      <c r="K50" s="2" t="s">
        <v>94</v>
      </c>
    </row>
    <row r="51" spans="1:11">
      <c r="A51" s="2" t="s">
        <v>89</v>
      </c>
      <c r="B51" s="2" t="s">
        <v>90</v>
      </c>
      <c r="C51" s="2">
        <v>0.99370000000000003</v>
      </c>
      <c r="D51" s="2" t="s">
        <v>95</v>
      </c>
      <c r="E51" s="2" t="s">
        <v>90</v>
      </c>
      <c r="F51" s="2" t="s">
        <v>4</v>
      </c>
      <c r="G51" s="2" t="s">
        <v>4</v>
      </c>
      <c r="H51" s="2" t="s">
        <v>5</v>
      </c>
      <c r="I51" s="2">
        <v>5032.6156000000001</v>
      </c>
      <c r="J51" s="2">
        <v>5029.5215099999996</v>
      </c>
      <c r="K51" s="2" t="s">
        <v>96</v>
      </c>
    </row>
    <row r="52" spans="1:11">
      <c r="A52" s="2" t="s">
        <v>89</v>
      </c>
      <c r="B52" s="2" t="s">
        <v>97</v>
      </c>
      <c r="C52" s="2">
        <v>0.8468</v>
      </c>
      <c r="D52" s="2" t="s">
        <v>98</v>
      </c>
      <c r="E52" s="2" t="s">
        <v>97</v>
      </c>
      <c r="F52" s="2" t="s">
        <v>4</v>
      </c>
      <c r="G52" s="2" t="s">
        <v>4</v>
      </c>
      <c r="H52" s="2" t="s">
        <v>8</v>
      </c>
      <c r="I52" s="2">
        <v>2456.7501999999999</v>
      </c>
      <c r="J52" s="2">
        <v>2455.2883700000002</v>
      </c>
      <c r="K52" s="2" t="s">
        <v>99</v>
      </c>
    </row>
    <row r="53" spans="1:11">
      <c r="A53" s="2" t="s">
        <v>89</v>
      </c>
      <c r="B53" s="2" t="s">
        <v>97</v>
      </c>
      <c r="C53" s="2">
        <v>0.8468</v>
      </c>
      <c r="D53" s="2" t="s">
        <v>93</v>
      </c>
      <c r="E53" s="2" t="s">
        <v>97</v>
      </c>
      <c r="F53" s="2" t="s">
        <v>4</v>
      </c>
      <c r="G53" s="2" t="s">
        <v>4</v>
      </c>
      <c r="H53" s="2" t="s">
        <v>5</v>
      </c>
      <c r="I53" s="2">
        <v>6995.7987999999996</v>
      </c>
      <c r="J53" s="2">
        <v>6991.5286299999998</v>
      </c>
      <c r="K53" s="2" t="s">
        <v>100</v>
      </c>
    </row>
    <row r="54" spans="1:11">
      <c r="A54" s="2" t="s">
        <v>89</v>
      </c>
      <c r="B54" s="2" t="s">
        <v>97</v>
      </c>
      <c r="C54" s="2">
        <v>0.8468</v>
      </c>
      <c r="D54" s="2" t="s">
        <v>95</v>
      </c>
      <c r="E54" s="2" t="s">
        <v>97</v>
      </c>
      <c r="F54" s="2" t="s">
        <v>4</v>
      </c>
      <c r="G54" s="2" t="s">
        <v>4</v>
      </c>
      <c r="H54" s="2" t="s">
        <v>5</v>
      </c>
      <c r="I54" s="2">
        <v>7471.3498</v>
      </c>
      <c r="J54" s="2">
        <v>7466.7941799999999</v>
      </c>
      <c r="K54" s="2" t="s">
        <v>101</v>
      </c>
    </row>
    <row r="55" spans="1:11">
      <c r="A55" s="2" t="s">
        <v>89</v>
      </c>
      <c r="B55" s="2" t="s">
        <v>102</v>
      </c>
      <c r="C55" s="2">
        <v>0.9929</v>
      </c>
      <c r="D55" s="2" t="s">
        <v>103</v>
      </c>
      <c r="E55" s="2" t="s">
        <v>102</v>
      </c>
      <c r="F55" s="2" t="s">
        <v>4</v>
      </c>
      <c r="G55" s="2" t="s">
        <v>4</v>
      </c>
      <c r="H55" s="2" t="s">
        <v>8</v>
      </c>
      <c r="I55" s="2">
        <v>1015.2829</v>
      </c>
      <c r="J55" s="2">
        <v>1014.60594</v>
      </c>
      <c r="K55" s="2" t="s">
        <v>104</v>
      </c>
    </row>
    <row r="56" spans="1:11">
      <c r="A56" s="2" t="s">
        <v>89</v>
      </c>
      <c r="B56" s="2" t="s">
        <v>102</v>
      </c>
      <c r="C56" s="2">
        <v>0.9929</v>
      </c>
      <c r="D56" s="2" t="s">
        <v>105</v>
      </c>
      <c r="E56" s="2" t="s">
        <v>102</v>
      </c>
      <c r="F56" s="2" t="s">
        <v>3</v>
      </c>
      <c r="G56" s="2" t="s">
        <v>4</v>
      </c>
      <c r="H56" s="2" t="s">
        <v>5</v>
      </c>
      <c r="I56" s="2">
        <v>4406.9654</v>
      </c>
      <c r="J56" s="2">
        <v>4404.23423</v>
      </c>
      <c r="K56" s="2" t="s">
        <v>106</v>
      </c>
    </row>
    <row r="57" spans="1:11">
      <c r="A57" s="2" t="s">
        <v>89</v>
      </c>
      <c r="B57" s="2" t="s">
        <v>107</v>
      </c>
      <c r="C57" s="2">
        <v>0.86990000000000001</v>
      </c>
      <c r="D57" s="2" t="s">
        <v>103</v>
      </c>
      <c r="E57" s="2" t="s">
        <v>107</v>
      </c>
      <c r="F57" s="2" t="s">
        <v>4</v>
      </c>
      <c r="G57" s="2" t="s">
        <v>4</v>
      </c>
      <c r="H57" s="2" t="s">
        <v>5</v>
      </c>
      <c r="I57" s="2">
        <v>7015.7552999999998</v>
      </c>
      <c r="J57" s="2">
        <v>7011.5884400000004</v>
      </c>
      <c r="K57" s="2" t="s">
        <v>108</v>
      </c>
    </row>
    <row r="58" spans="1:11">
      <c r="A58" s="2" t="s">
        <v>89</v>
      </c>
      <c r="B58" s="2" t="s">
        <v>107</v>
      </c>
      <c r="C58" s="2">
        <v>0.86990000000000001</v>
      </c>
      <c r="D58" s="2" t="s">
        <v>109</v>
      </c>
      <c r="E58" s="2" t="s">
        <v>107</v>
      </c>
      <c r="F58" s="2" t="s">
        <v>4</v>
      </c>
      <c r="G58" s="2" t="s">
        <v>4</v>
      </c>
      <c r="H58" s="2" t="s">
        <v>5</v>
      </c>
      <c r="I58" s="2">
        <v>6018.4884000000002</v>
      </c>
      <c r="J58" s="2">
        <v>6014.9982</v>
      </c>
      <c r="K58" s="2" t="s">
        <v>110</v>
      </c>
    </row>
    <row r="59" spans="1:11">
      <c r="A59" s="2" t="s">
        <v>89</v>
      </c>
      <c r="B59" s="2" t="s">
        <v>107</v>
      </c>
      <c r="C59" s="2">
        <v>0.86990000000000001</v>
      </c>
      <c r="D59" s="2" t="s">
        <v>111</v>
      </c>
      <c r="E59" s="2" t="s">
        <v>107</v>
      </c>
      <c r="F59" s="2" t="s">
        <v>4</v>
      </c>
      <c r="G59" s="2" t="s">
        <v>4</v>
      </c>
      <c r="H59" s="2" t="s">
        <v>8</v>
      </c>
      <c r="I59" s="2">
        <v>5862.3009000000002</v>
      </c>
      <c r="J59" s="2">
        <v>5858.8970900000004</v>
      </c>
      <c r="K59" s="2" t="s">
        <v>112</v>
      </c>
    </row>
    <row r="60" spans="1:11">
      <c r="A60" s="2" t="s">
        <v>89</v>
      </c>
      <c r="B60" s="2" t="s">
        <v>113</v>
      </c>
      <c r="C60" s="2">
        <v>0.90469999999999995</v>
      </c>
      <c r="D60" s="2" t="s">
        <v>114</v>
      </c>
      <c r="E60" s="2" t="s">
        <v>113</v>
      </c>
      <c r="F60" s="2" t="s">
        <v>4</v>
      </c>
      <c r="G60" s="2" t="s">
        <v>4</v>
      </c>
      <c r="H60" s="2" t="s">
        <v>8</v>
      </c>
      <c r="I60" s="2">
        <v>1083.2591</v>
      </c>
      <c r="J60" s="2">
        <v>1082.6036300000001</v>
      </c>
      <c r="K60" s="2" t="s">
        <v>115</v>
      </c>
    </row>
    <row r="61" spans="1:11">
      <c r="A61" s="2" t="s">
        <v>89</v>
      </c>
      <c r="B61" s="2" t="s">
        <v>113</v>
      </c>
      <c r="C61" s="2">
        <v>0.90469999999999995</v>
      </c>
      <c r="D61" s="2" t="s">
        <v>109</v>
      </c>
      <c r="E61" s="2" t="s">
        <v>113</v>
      </c>
      <c r="F61" s="2" t="s">
        <v>4</v>
      </c>
      <c r="G61" s="2" t="s">
        <v>4</v>
      </c>
      <c r="H61" s="2" t="s">
        <v>5</v>
      </c>
      <c r="I61" s="2">
        <v>7083.7314999999999</v>
      </c>
      <c r="J61" s="2">
        <v>7079.5861299999997</v>
      </c>
      <c r="K61" s="2" t="s">
        <v>116</v>
      </c>
    </row>
    <row r="62" spans="1:11">
      <c r="A62" s="2" t="s">
        <v>89</v>
      </c>
      <c r="B62" s="2" t="s">
        <v>113</v>
      </c>
      <c r="C62" s="2">
        <v>0.90469999999999995</v>
      </c>
      <c r="D62" s="2" t="s">
        <v>111</v>
      </c>
      <c r="E62" s="2" t="s">
        <v>113</v>
      </c>
      <c r="F62" s="2" t="s">
        <v>4</v>
      </c>
      <c r="G62" s="2" t="s">
        <v>4</v>
      </c>
      <c r="H62" s="2" t="s">
        <v>5</v>
      </c>
      <c r="I62" s="2">
        <v>6927.5439999999999</v>
      </c>
      <c r="J62" s="2">
        <v>6923.4850200000001</v>
      </c>
      <c r="K62" s="2" t="s">
        <v>117</v>
      </c>
    </row>
    <row r="63" spans="1:11">
      <c r="A63" s="2" t="s">
        <v>89</v>
      </c>
      <c r="B63" s="2" t="s">
        <v>118</v>
      </c>
      <c r="C63" s="2">
        <v>0.93389999999999995</v>
      </c>
      <c r="D63" s="2" t="s">
        <v>119</v>
      </c>
      <c r="E63" s="2" t="s">
        <v>118</v>
      </c>
      <c r="F63" s="2" t="s">
        <v>4</v>
      </c>
      <c r="G63" s="2" t="s">
        <v>4</v>
      </c>
      <c r="H63" s="2" t="s">
        <v>8</v>
      </c>
      <c r="I63" s="2">
        <v>4334.7691000000004</v>
      </c>
      <c r="J63" s="2">
        <v>4332.1501799999996</v>
      </c>
      <c r="K63" s="2" t="s">
        <v>120</v>
      </c>
    </row>
    <row r="64" spans="1:11">
      <c r="A64" s="2" t="s">
        <v>89</v>
      </c>
      <c r="B64" s="2" t="s">
        <v>118</v>
      </c>
      <c r="C64" s="2">
        <v>0.93389999999999995</v>
      </c>
      <c r="D64" s="2" t="s">
        <v>114</v>
      </c>
      <c r="E64" s="2" t="s">
        <v>118</v>
      </c>
      <c r="F64" s="2" t="s">
        <v>4</v>
      </c>
      <c r="G64" s="2" t="s">
        <v>4</v>
      </c>
      <c r="H64" s="2" t="s">
        <v>5</v>
      </c>
      <c r="I64" s="2">
        <v>5400.0122000000001</v>
      </c>
      <c r="J64" s="2">
        <v>5396.7381100000002</v>
      </c>
      <c r="K64" s="2" t="s">
        <v>121</v>
      </c>
    </row>
    <row r="65" spans="1:11">
      <c r="A65" s="2" t="s">
        <v>89</v>
      </c>
      <c r="B65" s="2" t="s">
        <v>118</v>
      </c>
      <c r="C65" s="2">
        <v>0.93389999999999995</v>
      </c>
      <c r="D65" s="2" t="s">
        <v>111</v>
      </c>
      <c r="E65" s="2" t="s">
        <v>118</v>
      </c>
      <c r="F65" s="2" t="s">
        <v>4</v>
      </c>
      <c r="G65" s="2" t="s">
        <v>4</v>
      </c>
      <c r="H65" s="2" t="s">
        <v>5</v>
      </c>
      <c r="I65" s="2">
        <v>11244.2971</v>
      </c>
      <c r="J65" s="2">
        <v>11237.619500000001</v>
      </c>
      <c r="K65" s="2" t="s">
        <v>122</v>
      </c>
    </row>
    <row r="66" spans="1:11">
      <c r="A66" s="2" t="s">
        <v>89</v>
      </c>
      <c r="B66" s="2" t="s">
        <v>30</v>
      </c>
      <c r="C66" s="2">
        <v>0.65339999999999998</v>
      </c>
      <c r="D66" s="2" t="s">
        <v>119</v>
      </c>
      <c r="E66" s="2" t="s">
        <v>30</v>
      </c>
      <c r="F66" s="2" t="s">
        <v>4</v>
      </c>
      <c r="G66" s="2" t="s">
        <v>4</v>
      </c>
      <c r="H66" s="2" t="s">
        <v>5</v>
      </c>
      <c r="I66" s="2">
        <v>5026.5600999999997</v>
      </c>
      <c r="J66" s="2">
        <v>5023.5379499999999</v>
      </c>
      <c r="K66" s="2" t="s">
        <v>123</v>
      </c>
    </row>
    <row r="67" spans="1:11">
      <c r="A67" s="2" t="s">
        <v>89</v>
      </c>
      <c r="B67" s="2" t="s">
        <v>30</v>
      </c>
      <c r="C67" s="2">
        <v>0.65339999999999998</v>
      </c>
      <c r="D67" s="2" t="s">
        <v>91</v>
      </c>
      <c r="E67" s="2" t="s">
        <v>30</v>
      </c>
      <c r="F67" s="2" t="s">
        <v>4</v>
      </c>
      <c r="G67" s="2" t="s">
        <v>4</v>
      </c>
      <c r="H67" s="2" t="s">
        <v>8</v>
      </c>
      <c r="I67" s="2">
        <v>709.80700000000002</v>
      </c>
      <c r="J67" s="2">
        <v>709.40346999999997</v>
      </c>
      <c r="K67" s="2" t="s">
        <v>124</v>
      </c>
    </row>
    <row r="68" spans="1:11">
      <c r="A68" s="2" t="s">
        <v>89</v>
      </c>
      <c r="B68" s="2" t="s">
        <v>30</v>
      </c>
      <c r="C68" s="2">
        <v>0.65339999999999998</v>
      </c>
      <c r="D68" s="2" t="s">
        <v>114</v>
      </c>
      <c r="E68" s="2" t="s">
        <v>30</v>
      </c>
      <c r="F68" s="2" t="s">
        <v>4</v>
      </c>
      <c r="G68" s="2" t="s">
        <v>4</v>
      </c>
      <c r="H68" s="2" t="s">
        <v>5</v>
      </c>
      <c r="I68" s="2">
        <v>6091.8032000000003</v>
      </c>
      <c r="J68" s="2">
        <v>6088.1258799999996</v>
      </c>
      <c r="K68" s="2" t="s">
        <v>125</v>
      </c>
    </row>
    <row r="69" spans="1:11">
      <c r="A69" s="2" t="s">
        <v>89</v>
      </c>
      <c r="B69" s="2" t="s">
        <v>126</v>
      </c>
      <c r="C69" s="2">
        <v>0.65500000000000003</v>
      </c>
      <c r="D69" s="2" t="s">
        <v>119</v>
      </c>
      <c r="E69" s="2" t="s">
        <v>126</v>
      </c>
      <c r="F69" s="2" t="s">
        <v>4</v>
      </c>
      <c r="G69" s="2" t="s">
        <v>4</v>
      </c>
      <c r="H69" s="2" t="s">
        <v>5</v>
      </c>
      <c r="I69" s="2">
        <v>5502.1111000000001</v>
      </c>
      <c r="J69" s="2">
        <v>5498.8035</v>
      </c>
      <c r="K69" s="2" t="s">
        <v>127</v>
      </c>
    </row>
    <row r="70" spans="1:11">
      <c r="A70" s="2" t="s">
        <v>89</v>
      </c>
      <c r="B70" s="2" t="s">
        <v>126</v>
      </c>
      <c r="C70" s="2">
        <v>0.65500000000000003</v>
      </c>
      <c r="D70" s="2" t="s">
        <v>91</v>
      </c>
      <c r="E70" s="2" t="s">
        <v>126</v>
      </c>
      <c r="F70" s="2" t="s">
        <v>4</v>
      </c>
      <c r="G70" s="2" t="s">
        <v>4</v>
      </c>
      <c r="H70" s="2" t="s">
        <v>5</v>
      </c>
      <c r="I70" s="2">
        <v>1185.3579999999999</v>
      </c>
      <c r="J70" s="2">
        <v>1184.66902</v>
      </c>
      <c r="K70" s="2" t="s">
        <v>128</v>
      </c>
    </row>
    <row r="71" spans="1:11">
      <c r="A71" s="2" t="s">
        <v>89</v>
      </c>
      <c r="B71" s="2" t="s">
        <v>126</v>
      </c>
      <c r="C71" s="2">
        <v>0.65500000000000003</v>
      </c>
      <c r="D71" s="2" t="s">
        <v>95</v>
      </c>
      <c r="E71" s="2" t="s">
        <v>126</v>
      </c>
      <c r="F71" s="2" t="s">
        <v>4</v>
      </c>
      <c r="G71" s="2" t="s">
        <v>4</v>
      </c>
      <c r="H71" s="2" t="s">
        <v>8</v>
      </c>
      <c r="I71" s="2">
        <v>493.56700000000001</v>
      </c>
      <c r="J71" s="2">
        <v>493.28125</v>
      </c>
      <c r="K71" s="2" t="s">
        <v>129</v>
      </c>
    </row>
    <row r="72" spans="1:11">
      <c r="A72" s="2" t="s">
        <v>89</v>
      </c>
      <c r="B72" s="2" t="s">
        <v>130</v>
      </c>
      <c r="C72" s="2">
        <v>0.86709999999999998</v>
      </c>
      <c r="D72" s="2" t="s">
        <v>105</v>
      </c>
      <c r="E72" s="2" t="s">
        <v>130</v>
      </c>
      <c r="F72" s="2" t="s">
        <v>3</v>
      </c>
      <c r="G72" s="2" t="s">
        <v>4</v>
      </c>
      <c r="H72" s="2" t="s">
        <v>8</v>
      </c>
      <c r="I72" s="2">
        <v>3409.6985</v>
      </c>
      <c r="J72" s="2">
        <v>3407.64399</v>
      </c>
      <c r="K72" s="2" t="s">
        <v>131</v>
      </c>
    </row>
    <row r="73" spans="1:11">
      <c r="A73" s="2" t="s">
        <v>89</v>
      </c>
      <c r="B73" s="2" t="s">
        <v>109</v>
      </c>
      <c r="C73" s="2">
        <v>1</v>
      </c>
      <c r="D73" s="2" t="s">
        <v>103</v>
      </c>
      <c r="E73" s="2" t="s">
        <v>109</v>
      </c>
      <c r="F73" s="2" t="s">
        <v>4</v>
      </c>
      <c r="G73" s="2" t="s">
        <v>4</v>
      </c>
      <c r="H73" s="2" t="s">
        <v>5</v>
      </c>
      <c r="I73" s="2">
        <v>1171.4703999999999</v>
      </c>
      <c r="J73" s="2">
        <v>1170.70705</v>
      </c>
      <c r="K73" s="2" t="s">
        <v>132</v>
      </c>
    </row>
    <row r="74" spans="1:11">
      <c r="A74" s="2" t="s">
        <v>89</v>
      </c>
      <c r="B74" s="2" t="s">
        <v>109</v>
      </c>
      <c r="C74" s="2">
        <v>1</v>
      </c>
      <c r="D74" s="2" t="s">
        <v>105</v>
      </c>
      <c r="E74" s="2" t="s">
        <v>109</v>
      </c>
      <c r="F74" s="2" t="s">
        <v>3</v>
      </c>
      <c r="G74" s="2" t="s">
        <v>4</v>
      </c>
      <c r="H74" s="2" t="s">
        <v>5</v>
      </c>
      <c r="I74" s="2">
        <v>4563.1529</v>
      </c>
      <c r="J74" s="2">
        <v>4560.3353399999996</v>
      </c>
      <c r="K74" s="2" t="s">
        <v>133</v>
      </c>
    </row>
    <row r="75" spans="1:11">
      <c r="A75" s="2" t="s">
        <v>89</v>
      </c>
      <c r="B75" s="2" t="s">
        <v>109</v>
      </c>
      <c r="C75" s="2">
        <v>1</v>
      </c>
      <c r="D75" s="2" t="s">
        <v>109</v>
      </c>
      <c r="E75" s="2" t="s">
        <v>107</v>
      </c>
      <c r="F75" s="2" t="s">
        <v>4</v>
      </c>
      <c r="G75" s="2" t="s">
        <v>4</v>
      </c>
      <c r="H75" s="2" t="s">
        <v>5</v>
      </c>
      <c r="I75" s="2">
        <v>6018.4884000000002</v>
      </c>
      <c r="J75" s="2">
        <v>6014.9982</v>
      </c>
      <c r="K75" s="2" t="s">
        <v>110</v>
      </c>
    </row>
    <row r="76" spans="1:11">
      <c r="A76" s="2" t="s">
        <v>89</v>
      </c>
      <c r="B76" s="2" t="s">
        <v>109</v>
      </c>
      <c r="C76" s="2">
        <v>1</v>
      </c>
      <c r="D76" s="2" t="s">
        <v>109</v>
      </c>
      <c r="E76" s="2" t="s">
        <v>113</v>
      </c>
      <c r="F76" s="2" t="s">
        <v>4</v>
      </c>
      <c r="G76" s="2" t="s">
        <v>4</v>
      </c>
      <c r="H76" s="2" t="s">
        <v>5</v>
      </c>
      <c r="I76" s="2">
        <v>7083.7314999999999</v>
      </c>
      <c r="J76" s="2">
        <v>7079.5861299999997</v>
      </c>
      <c r="K76" s="2" t="s">
        <v>116</v>
      </c>
    </row>
    <row r="77" spans="1:11">
      <c r="A77" s="2" t="s">
        <v>89</v>
      </c>
      <c r="B77" s="2" t="s">
        <v>109</v>
      </c>
      <c r="C77" s="2">
        <v>1</v>
      </c>
      <c r="D77" s="2" t="s">
        <v>109</v>
      </c>
      <c r="E77" s="2" t="s">
        <v>109</v>
      </c>
      <c r="F77" s="2" t="s">
        <v>4</v>
      </c>
      <c r="G77" s="2" t="s">
        <v>4</v>
      </c>
      <c r="H77" s="2" t="s">
        <v>8</v>
      </c>
      <c r="I77" s="2">
        <v>174.20349999999999</v>
      </c>
      <c r="J77" s="2">
        <v>174.11680999999999</v>
      </c>
      <c r="K77" s="2" t="s">
        <v>134</v>
      </c>
    </row>
    <row r="78" spans="1:11">
      <c r="A78" s="2" t="s">
        <v>135</v>
      </c>
      <c r="B78" s="2" t="s">
        <v>136</v>
      </c>
      <c r="C78" s="2">
        <v>1</v>
      </c>
      <c r="D78" s="2" t="s">
        <v>105</v>
      </c>
      <c r="E78" s="2" t="s">
        <v>136</v>
      </c>
      <c r="F78" s="2" t="s">
        <v>3</v>
      </c>
      <c r="G78" s="2" t="s">
        <v>4</v>
      </c>
      <c r="H78" s="2" t="s">
        <v>8</v>
      </c>
      <c r="I78" s="2">
        <v>2891.5572000000002</v>
      </c>
      <c r="J78" s="2">
        <v>2889.6506199999999</v>
      </c>
      <c r="K78" s="2" t="s">
        <v>137</v>
      </c>
    </row>
    <row r="79" spans="1:11">
      <c r="A79" s="2" t="s">
        <v>135</v>
      </c>
      <c r="B79" s="2" t="s">
        <v>138</v>
      </c>
      <c r="C79" s="2">
        <v>0.96519999999999995</v>
      </c>
      <c r="D79" s="2" t="s">
        <v>105</v>
      </c>
      <c r="E79" s="2" t="s">
        <v>138</v>
      </c>
      <c r="F79" s="2" t="s">
        <v>3</v>
      </c>
      <c r="G79" s="2" t="s">
        <v>4</v>
      </c>
      <c r="H79" s="2" t="s">
        <v>5</v>
      </c>
      <c r="I79" s="2">
        <v>3891.7660999999998</v>
      </c>
      <c r="J79" s="2">
        <v>3889.2371499999999</v>
      </c>
      <c r="K79" s="2" t="s">
        <v>139</v>
      </c>
    </row>
    <row r="80" spans="1:11">
      <c r="A80" s="2" t="s">
        <v>135</v>
      </c>
      <c r="B80" s="2" t="s">
        <v>138</v>
      </c>
      <c r="C80" s="2">
        <v>0.96519999999999995</v>
      </c>
      <c r="D80" s="2" t="s">
        <v>140</v>
      </c>
      <c r="E80" s="2" t="s">
        <v>138</v>
      </c>
      <c r="F80" s="2" t="s">
        <v>4</v>
      </c>
      <c r="G80" s="2" t="s">
        <v>4</v>
      </c>
      <c r="H80" s="2" t="s">
        <v>8</v>
      </c>
      <c r="I80" s="2">
        <v>1018.2249</v>
      </c>
      <c r="J80" s="2">
        <v>1017.60223</v>
      </c>
      <c r="K80" s="2" t="s">
        <v>141</v>
      </c>
    </row>
    <row r="81" spans="1:11">
      <c r="A81" s="2" t="s">
        <v>142</v>
      </c>
      <c r="B81" s="2" t="s">
        <v>143</v>
      </c>
      <c r="C81" s="2">
        <v>0.86990000000000001</v>
      </c>
      <c r="D81" s="2" t="s">
        <v>144</v>
      </c>
      <c r="E81" s="2" t="s">
        <v>143</v>
      </c>
      <c r="F81" s="2" t="s">
        <v>3</v>
      </c>
      <c r="G81" s="2" t="s">
        <v>4</v>
      </c>
      <c r="H81" s="2" t="s">
        <v>8</v>
      </c>
      <c r="I81" s="2">
        <v>785.85590000000002</v>
      </c>
      <c r="J81" s="2">
        <v>785.40828999999997</v>
      </c>
      <c r="K81" s="2" t="s">
        <v>145</v>
      </c>
    </row>
    <row r="82" spans="1:11">
      <c r="A82" s="2" t="s">
        <v>142</v>
      </c>
      <c r="B82" s="2" t="s">
        <v>146</v>
      </c>
      <c r="C82" s="2">
        <v>0.99560000000000004</v>
      </c>
      <c r="D82" s="2" t="s">
        <v>144</v>
      </c>
      <c r="E82" s="2" t="s">
        <v>146</v>
      </c>
      <c r="F82" s="2" t="s">
        <v>3</v>
      </c>
      <c r="G82" s="2" t="s">
        <v>4</v>
      </c>
      <c r="H82" s="2" t="s">
        <v>5</v>
      </c>
      <c r="I82" s="2">
        <v>1786.9201</v>
      </c>
      <c r="J82" s="2">
        <v>1785.9020599999999</v>
      </c>
      <c r="K82" s="2" t="s">
        <v>147</v>
      </c>
    </row>
    <row r="83" spans="1:11">
      <c r="A83" s="2" t="s">
        <v>142</v>
      </c>
      <c r="B83" s="2" t="s">
        <v>146</v>
      </c>
      <c r="C83" s="2">
        <v>0.99560000000000004</v>
      </c>
      <c r="D83" s="2" t="s">
        <v>148</v>
      </c>
      <c r="E83" s="2" t="s">
        <v>146</v>
      </c>
      <c r="F83" s="2" t="s">
        <v>4</v>
      </c>
      <c r="G83" s="2" t="s">
        <v>4</v>
      </c>
      <c r="H83" s="2" t="s">
        <v>8</v>
      </c>
      <c r="I83" s="2">
        <v>1019.0802</v>
      </c>
      <c r="J83" s="2">
        <v>1018.50947</v>
      </c>
      <c r="K83" s="2" t="s">
        <v>149</v>
      </c>
    </row>
    <row r="84" spans="1:11">
      <c r="A84" s="2" t="s">
        <v>142</v>
      </c>
      <c r="B84" s="2" t="s">
        <v>150</v>
      </c>
      <c r="C84" s="2">
        <v>0.62370000000000003</v>
      </c>
      <c r="D84" s="2" t="s">
        <v>144</v>
      </c>
      <c r="E84" s="2" t="s">
        <v>150</v>
      </c>
      <c r="F84" s="2" t="s">
        <v>3</v>
      </c>
      <c r="G84" s="2" t="s">
        <v>4</v>
      </c>
      <c r="H84" s="2" t="s">
        <v>5</v>
      </c>
      <c r="I84" s="2">
        <v>2373.627</v>
      </c>
      <c r="J84" s="2">
        <v>2372.1917699999999</v>
      </c>
      <c r="K84" s="2" t="s">
        <v>151</v>
      </c>
    </row>
    <row r="85" spans="1:11">
      <c r="A85" s="2" t="s">
        <v>142</v>
      </c>
      <c r="B85" s="2" t="s">
        <v>150</v>
      </c>
      <c r="C85" s="2">
        <v>0.62370000000000003</v>
      </c>
      <c r="D85" s="2" t="s">
        <v>152</v>
      </c>
      <c r="E85" s="2" t="s">
        <v>150</v>
      </c>
      <c r="F85" s="2" t="s">
        <v>4</v>
      </c>
      <c r="G85" s="2" t="s">
        <v>4</v>
      </c>
      <c r="H85" s="2" t="s">
        <v>8</v>
      </c>
      <c r="I85" s="2">
        <v>604.72289999999998</v>
      </c>
      <c r="J85" s="2">
        <v>604.30541000000005</v>
      </c>
      <c r="K85" s="2" t="s">
        <v>153</v>
      </c>
    </row>
    <row r="86" spans="1:11">
      <c r="A86" s="2" t="s">
        <v>142</v>
      </c>
      <c r="B86" s="2" t="s">
        <v>150</v>
      </c>
      <c r="C86" s="2">
        <v>0.62370000000000003</v>
      </c>
      <c r="D86" s="2" t="s">
        <v>148</v>
      </c>
      <c r="E86" s="2" t="s">
        <v>150</v>
      </c>
      <c r="F86" s="2" t="s">
        <v>4</v>
      </c>
      <c r="G86" s="2" t="s">
        <v>4</v>
      </c>
      <c r="H86" s="2" t="s">
        <v>5</v>
      </c>
      <c r="I86" s="2">
        <v>1605.7871</v>
      </c>
      <c r="J86" s="2">
        <v>1604.79918</v>
      </c>
      <c r="K86" s="2" t="s">
        <v>154</v>
      </c>
    </row>
    <row r="87" spans="1:11">
      <c r="A87" s="2" t="s">
        <v>142</v>
      </c>
      <c r="B87" s="2" t="s">
        <v>155</v>
      </c>
      <c r="C87" s="2">
        <v>0.96519999999999995</v>
      </c>
      <c r="D87" s="2" t="s">
        <v>152</v>
      </c>
      <c r="E87" s="2" t="s">
        <v>155</v>
      </c>
      <c r="F87" s="2" t="s">
        <v>4</v>
      </c>
      <c r="G87" s="2" t="s">
        <v>4</v>
      </c>
      <c r="H87" s="2" t="s">
        <v>5</v>
      </c>
      <c r="I87" s="2">
        <v>4072.5225999999998</v>
      </c>
      <c r="J87" s="2">
        <v>4070.03305</v>
      </c>
      <c r="K87" s="2" t="s">
        <v>156</v>
      </c>
    </row>
    <row r="88" spans="1:11">
      <c r="A88" s="2" t="s">
        <v>142</v>
      </c>
      <c r="B88" s="2" t="s">
        <v>155</v>
      </c>
      <c r="C88" s="2">
        <v>0.96519999999999995</v>
      </c>
      <c r="D88" s="2" t="s">
        <v>148</v>
      </c>
      <c r="E88" s="2" t="s">
        <v>155</v>
      </c>
      <c r="F88" s="2" t="s">
        <v>4</v>
      </c>
      <c r="G88" s="2" t="s">
        <v>4</v>
      </c>
      <c r="H88" s="2" t="s">
        <v>5</v>
      </c>
      <c r="I88" s="2">
        <v>5073.5868</v>
      </c>
      <c r="J88" s="2">
        <v>5070.52682</v>
      </c>
      <c r="K88" s="2" t="s">
        <v>157</v>
      </c>
    </row>
    <row r="89" spans="1:11">
      <c r="A89" s="2" t="s">
        <v>142</v>
      </c>
      <c r="B89" s="2" t="s">
        <v>155</v>
      </c>
      <c r="C89" s="2">
        <v>0.96519999999999995</v>
      </c>
      <c r="D89" s="2" t="s">
        <v>158</v>
      </c>
      <c r="E89" s="2" t="s">
        <v>155</v>
      </c>
      <c r="F89" s="2" t="s">
        <v>4</v>
      </c>
      <c r="G89" s="2" t="s">
        <v>4</v>
      </c>
      <c r="H89" s="2" t="s">
        <v>8</v>
      </c>
      <c r="I89" s="2">
        <v>3485.8157000000001</v>
      </c>
      <c r="J89" s="2">
        <v>3483.74334</v>
      </c>
      <c r="K89" s="2" t="s">
        <v>159</v>
      </c>
    </row>
    <row r="90" spans="1:11">
      <c r="A90" s="2" t="s">
        <v>142</v>
      </c>
      <c r="B90" s="2" t="s">
        <v>160</v>
      </c>
      <c r="C90" s="2">
        <v>0.62370000000000003</v>
      </c>
      <c r="D90" s="2" t="s">
        <v>152</v>
      </c>
      <c r="E90" s="2" t="s">
        <v>160</v>
      </c>
      <c r="F90" s="2" t="s">
        <v>4</v>
      </c>
      <c r="G90" s="2" t="s">
        <v>4</v>
      </c>
      <c r="H90" s="2" t="s">
        <v>5</v>
      </c>
      <c r="I90" s="2">
        <v>4657.3002999999999</v>
      </c>
      <c r="J90" s="2">
        <v>4654.3798800000004</v>
      </c>
      <c r="K90" s="2" t="s">
        <v>161</v>
      </c>
    </row>
    <row r="91" spans="1:11">
      <c r="A91" s="2" t="s">
        <v>142</v>
      </c>
      <c r="B91" s="2" t="s">
        <v>160</v>
      </c>
      <c r="C91" s="2">
        <v>0.62370000000000003</v>
      </c>
      <c r="D91" s="2" t="s">
        <v>162</v>
      </c>
      <c r="E91" s="2" t="s">
        <v>160</v>
      </c>
      <c r="F91" s="2" t="s">
        <v>4</v>
      </c>
      <c r="G91" s="2" t="s">
        <v>4</v>
      </c>
      <c r="H91" s="2" t="s">
        <v>8</v>
      </c>
      <c r="I91" s="2">
        <v>602.79369999999994</v>
      </c>
      <c r="J91" s="2">
        <v>602.36252999999999</v>
      </c>
      <c r="K91" s="2" t="s">
        <v>163</v>
      </c>
    </row>
    <row r="92" spans="1:11">
      <c r="A92" s="2" t="s">
        <v>142</v>
      </c>
      <c r="B92" s="2" t="s">
        <v>160</v>
      </c>
      <c r="C92" s="2">
        <v>0.62370000000000003</v>
      </c>
      <c r="D92" s="2" t="s">
        <v>158</v>
      </c>
      <c r="E92" s="2" t="s">
        <v>160</v>
      </c>
      <c r="F92" s="2" t="s">
        <v>4</v>
      </c>
      <c r="G92" s="2" t="s">
        <v>4</v>
      </c>
      <c r="H92" s="2" t="s">
        <v>5</v>
      </c>
      <c r="I92" s="2">
        <v>4070.5934000000002</v>
      </c>
      <c r="J92" s="2">
        <v>4068.0901699999999</v>
      </c>
      <c r="K92" s="2" t="s">
        <v>164</v>
      </c>
    </row>
    <row r="93" spans="1:11">
      <c r="A93" s="2" t="s">
        <v>165</v>
      </c>
      <c r="B93" s="2" t="s">
        <v>166</v>
      </c>
      <c r="C93" s="2">
        <v>0.58479999999999999</v>
      </c>
      <c r="D93" s="2" t="s">
        <v>167</v>
      </c>
      <c r="E93" s="2" t="s">
        <v>166</v>
      </c>
      <c r="F93" s="2" t="s">
        <v>3</v>
      </c>
      <c r="G93" s="2" t="s">
        <v>4</v>
      </c>
      <c r="H93" s="2" t="s">
        <v>8</v>
      </c>
      <c r="I93" s="2">
        <v>4306.2165999999997</v>
      </c>
      <c r="J93" s="2">
        <v>4303.4472699999997</v>
      </c>
      <c r="K93" s="2" t="s">
        <v>168</v>
      </c>
    </row>
    <row r="94" spans="1:11">
      <c r="A94" s="2" t="s">
        <v>165</v>
      </c>
      <c r="B94" s="2" t="s">
        <v>35</v>
      </c>
      <c r="C94" s="2">
        <v>0.95530000000000004</v>
      </c>
      <c r="D94" s="2" t="s">
        <v>169</v>
      </c>
      <c r="E94" s="2" t="s">
        <v>35</v>
      </c>
      <c r="F94" s="2" t="s">
        <v>4</v>
      </c>
      <c r="G94" s="2" t="s">
        <v>4</v>
      </c>
      <c r="H94" s="2" t="s">
        <v>8</v>
      </c>
      <c r="I94" s="2">
        <v>1019.1872</v>
      </c>
      <c r="J94" s="2">
        <v>1018.50697</v>
      </c>
      <c r="K94" s="2" t="s">
        <v>170</v>
      </c>
    </row>
    <row r="95" spans="1:11">
      <c r="A95" s="2" t="s">
        <v>165</v>
      </c>
      <c r="B95" s="2" t="s">
        <v>35</v>
      </c>
      <c r="C95" s="2">
        <v>0.95530000000000004</v>
      </c>
      <c r="D95" s="2" t="s">
        <v>167</v>
      </c>
      <c r="E95" s="2" t="s">
        <v>35</v>
      </c>
      <c r="F95" s="2" t="s">
        <v>3</v>
      </c>
      <c r="G95" s="2" t="s">
        <v>4</v>
      </c>
      <c r="H95" s="2" t="s">
        <v>5</v>
      </c>
      <c r="I95" s="2">
        <v>5307.3878000000004</v>
      </c>
      <c r="J95" s="2">
        <v>5303.9385400000001</v>
      </c>
      <c r="K95" s="2" t="s">
        <v>171</v>
      </c>
    </row>
    <row r="96" spans="1:11">
      <c r="A96" s="2" t="s">
        <v>172</v>
      </c>
      <c r="B96" s="2" t="s">
        <v>61</v>
      </c>
      <c r="C96" s="2">
        <v>0.96940000000000004</v>
      </c>
      <c r="D96" s="2" t="s">
        <v>144</v>
      </c>
      <c r="E96" s="2" t="s">
        <v>61</v>
      </c>
      <c r="F96" s="2" t="s">
        <v>3</v>
      </c>
      <c r="G96" s="2" t="s">
        <v>4</v>
      </c>
      <c r="H96" s="2" t="s">
        <v>8</v>
      </c>
      <c r="I96" s="2">
        <v>1020.1536</v>
      </c>
      <c r="J96" s="2">
        <v>1019.51274</v>
      </c>
      <c r="K96" s="2" t="s">
        <v>173</v>
      </c>
    </row>
    <row r="97" spans="1:11">
      <c r="A97" s="2" t="s">
        <v>174</v>
      </c>
      <c r="B97" s="2" t="s">
        <v>175</v>
      </c>
      <c r="C97" s="2">
        <v>0.99990000000000001</v>
      </c>
      <c r="D97" s="2" t="s">
        <v>119</v>
      </c>
      <c r="E97" s="2" t="s">
        <v>175</v>
      </c>
      <c r="F97" s="2" t="s">
        <v>4</v>
      </c>
      <c r="G97" s="2" t="s">
        <v>4</v>
      </c>
      <c r="H97" s="2" t="s">
        <v>5</v>
      </c>
      <c r="I97" s="2">
        <v>8588.4814999999999</v>
      </c>
      <c r="J97" s="2">
        <v>8582.9614299999994</v>
      </c>
      <c r="K97" s="2" t="s">
        <v>176</v>
      </c>
    </row>
    <row r="98" spans="1:11">
      <c r="A98" s="2" t="s">
        <v>174</v>
      </c>
      <c r="B98" s="2" t="s">
        <v>175</v>
      </c>
      <c r="C98" s="2">
        <v>0.99990000000000001</v>
      </c>
      <c r="D98" s="2" t="s">
        <v>177</v>
      </c>
      <c r="E98" s="2" t="s">
        <v>175</v>
      </c>
      <c r="F98" s="2" t="s">
        <v>4</v>
      </c>
      <c r="G98" s="2" t="s">
        <v>4</v>
      </c>
      <c r="H98" s="2" t="s">
        <v>5</v>
      </c>
      <c r="I98" s="2">
        <v>10765.9138</v>
      </c>
      <c r="J98" s="2">
        <v>10758.98667</v>
      </c>
      <c r="K98" s="2" t="s">
        <v>178</v>
      </c>
    </row>
    <row r="99" spans="1:11">
      <c r="A99" s="2" t="s">
        <v>174</v>
      </c>
      <c r="B99" s="2" t="s">
        <v>175</v>
      </c>
      <c r="C99" s="2">
        <v>0.99990000000000001</v>
      </c>
      <c r="D99" s="2" t="s">
        <v>179</v>
      </c>
      <c r="E99" s="2" t="s">
        <v>175</v>
      </c>
      <c r="F99" s="2" t="s">
        <v>4</v>
      </c>
      <c r="G99" s="2" t="s">
        <v>4</v>
      </c>
      <c r="H99" s="2" t="s">
        <v>8</v>
      </c>
      <c r="I99" s="2">
        <v>1021.1384</v>
      </c>
      <c r="J99" s="2">
        <v>1020.49677</v>
      </c>
      <c r="K99" s="2" t="s">
        <v>180</v>
      </c>
    </row>
    <row r="100" spans="1:11">
      <c r="A100" s="2" t="s">
        <v>174</v>
      </c>
      <c r="B100" s="2" t="s">
        <v>181</v>
      </c>
      <c r="C100" s="2">
        <v>0.58150000000000002</v>
      </c>
      <c r="D100" s="2" t="s">
        <v>119</v>
      </c>
      <c r="E100" s="2" t="s">
        <v>181</v>
      </c>
      <c r="F100" s="2" t="s">
        <v>4</v>
      </c>
      <c r="G100" s="2" t="s">
        <v>4</v>
      </c>
      <c r="H100" s="2" t="s">
        <v>5</v>
      </c>
      <c r="I100" s="2">
        <v>13291.912</v>
      </c>
      <c r="J100" s="2">
        <v>13283.53933</v>
      </c>
      <c r="K100" s="2" t="s">
        <v>182</v>
      </c>
    </row>
    <row r="101" spans="1:11">
      <c r="A101" s="2" t="s">
        <v>174</v>
      </c>
      <c r="B101" s="2" t="s">
        <v>181</v>
      </c>
      <c r="C101" s="2">
        <v>0.58150000000000002</v>
      </c>
      <c r="D101" s="2" t="s">
        <v>183</v>
      </c>
      <c r="E101" s="2" t="s">
        <v>181</v>
      </c>
      <c r="F101" s="2" t="s">
        <v>4</v>
      </c>
      <c r="G101" s="2" t="s">
        <v>4</v>
      </c>
      <c r="H101" s="2" t="s">
        <v>8</v>
      </c>
      <c r="I101" s="2">
        <v>4721.4465</v>
      </c>
      <c r="J101" s="2">
        <v>4718.5936000000002</v>
      </c>
      <c r="K101" s="2" t="s">
        <v>184</v>
      </c>
    </row>
    <row r="102" spans="1:11">
      <c r="A102" s="2" t="s">
        <v>174</v>
      </c>
      <c r="B102" s="2" t="s">
        <v>181</v>
      </c>
      <c r="C102" s="2">
        <v>0.58150000000000002</v>
      </c>
      <c r="D102" s="2" t="s">
        <v>179</v>
      </c>
      <c r="E102" s="2" t="s">
        <v>181</v>
      </c>
      <c r="F102" s="2" t="s">
        <v>4</v>
      </c>
      <c r="G102" s="2" t="s">
        <v>4</v>
      </c>
      <c r="H102" s="2" t="s">
        <v>5</v>
      </c>
      <c r="I102" s="2">
        <v>5724.5689000000002</v>
      </c>
      <c r="J102" s="2">
        <v>5721.07467</v>
      </c>
      <c r="K102" s="2" t="s">
        <v>185</v>
      </c>
    </row>
    <row r="103" spans="1:11">
      <c r="A103" s="2" t="s">
        <v>174</v>
      </c>
      <c r="B103" s="2" t="s">
        <v>186</v>
      </c>
      <c r="C103" s="2">
        <v>0.997</v>
      </c>
      <c r="D103" s="2" t="s">
        <v>187</v>
      </c>
      <c r="E103" s="2" t="s">
        <v>186</v>
      </c>
      <c r="F103" s="2" t="s">
        <v>4</v>
      </c>
      <c r="G103" s="2" t="s">
        <v>4</v>
      </c>
      <c r="H103" s="2" t="s">
        <v>8</v>
      </c>
      <c r="I103" s="2">
        <v>488.58539999999999</v>
      </c>
      <c r="J103" s="2">
        <v>488.30097000000001</v>
      </c>
      <c r="K103" s="2" t="s">
        <v>188</v>
      </c>
    </row>
    <row r="104" spans="1:11">
      <c r="A104" s="2" t="s">
        <v>174</v>
      </c>
      <c r="B104" s="2" t="s">
        <v>186</v>
      </c>
      <c r="C104" s="2">
        <v>0.997</v>
      </c>
      <c r="D104" s="2" t="s">
        <v>183</v>
      </c>
      <c r="E104" s="2" t="s">
        <v>186</v>
      </c>
      <c r="F104" s="2" t="s">
        <v>4</v>
      </c>
      <c r="G104" s="2" t="s">
        <v>4</v>
      </c>
      <c r="H104" s="2" t="s">
        <v>5</v>
      </c>
      <c r="I104" s="2">
        <v>5192.0159000000003</v>
      </c>
      <c r="J104" s="2">
        <v>5188.8788699999996</v>
      </c>
      <c r="K104" s="2" t="s">
        <v>189</v>
      </c>
    </row>
    <row r="105" spans="1:11">
      <c r="A105" s="2" t="s">
        <v>174</v>
      </c>
      <c r="B105" s="2" t="s">
        <v>186</v>
      </c>
      <c r="C105" s="2">
        <v>0.997</v>
      </c>
      <c r="D105" s="2" t="s">
        <v>179</v>
      </c>
      <c r="E105" s="2" t="s">
        <v>186</v>
      </c>
      <c r="F105" s="2" t="s">
        <v>4</v>
      </c>
      <c r="G105" s="2" t="s">
        <v>4</v>
      </c>
      <c r="H105" s="2" t="s">
        <v>5</v>
      </c>
      <c r="I105" s="2">
        <v>6195.1382999999996</v>
      </c>
      <c r="J105" s="2">
        <v>6191.3599400000003</v>
      </c>
      <c r="K105" s="2" t="s">
        <v>190</v>
      </c>
    </row>
    <row r="106" spans="1:11">
      <c r="A106" s="2" t="s">
        <v>174</v>
      </c>
      <c r="B106" s="2" t="s">
        <v>191</v>
      </c>
      <c r="C106" s="2">
        <v>0.97370000000000001</v>
      </c>
      <c r="D106" s="2" t="s">
        <v>187</v>
      </c>
      <c r="E106" s="2" t="s">
        <v>191</v>
      </c>
      <c r="F106" s="2" t="s">
        <v>4</v>
      </c>
      <c r="G106" s="2" t="s">
        <v>4</v>
      </c>
      <c r="H106" s="2" t="s">
        <v>5</v>
      </c>
      <c r="I106" s="2">
        <v>2548.9227999999998</v>
      </c>
      <c r="J106" s="2">
        <v>2547.3747800000001</v>
      </c>
      <c r="K106" s="2" t="s">
        <v>192</v>
      </c>
    </row>
    <row r="107" spans="1:11">
      <c r="A107" s="2" t="s">
        <v>174</v>
      </c>
      <c r="B107" s="2" t="s">
        <v>191</v>
      </c>
      <c r="C107" s="2">
        <v>0.97370000000000001</v>
      </c>
      <c r="D107" s="2" t="s">
        <v>193</v>
      </c>
      <c r="E107" s="2" t="s">
        <v>191</v>
      </c>
      <c r="F107" s="2" t="s">
        <v>4</v>
      </c>
      <c r="G107" s="2" t="s">
        <v>4</v>
      </c>
      <c r="H107" s="2" t="s">
        <v>8</v>
      </c>
      <c r="I107" s="2">
        <v>2078.3534</v>
      </c>
      <c r="J107" s="2">
        <v>2077.0895099999998</v>
      </c>
      <c r="K107" s="2" t="s">
        <v>194</v>
      </c>
    </row>
    <row r="108" spans="1:11">
      <c r="A108" s="2" t="s">
        <v>174</v>
      </c>
      <c r="B108" s="2" t="s">
        <v>191</v>
      </c>
      <c r="C108" s="2">
        <v>0.97370000000000001</v>
      </c>
      <c r="D108" s="2" t="s">
        <v>183</v>
      </c>
      <c r="E108" s="2" t="s">
        <v>191</v>
      </c>
      <c r="F108" s="2" t="s">
        <v>4</v>
      </c>
      <c r="G108" s="2" t="s">
        <v>4</v>
      </c>
      <c r="H108" s="2" t="s">
        <v>5</v>
      </c>
      <c r="I108" s="2">
        <v>7252.3532999999998</v>
      </c>
      <c r="J108" s="2">
        <v>7247.9526800000003</v>
      </c>
      <c r="K108" s="2" t="s">
        <v>195</v>
      </c>
    </row>
    <row r="109" spans="1:11">
      <c r="A109" s="2" t="s">
        <v>174</v>
      </c>
      <c r="B109" s="2" t="s">
        <v>196</v>
      </c>
      <c r="C109" s="2">
        <v>0.997</v>
      </c>
      <c r="D109" s="2" t="s">
        <v>187</v>
      </c>
      <c r="E109" s="2" t="s">
        <v>196</v>
      </c>
      <c r="F109" s="2" t="s">
        <v>4</v>
      </c>
      <c r="G109" s="2" t="s">
        <v>4</v>
      </c>
      <c r="H109" s="2" t="s">
        <v>5</v>
      </c>
      <c r="I109" s="2">
        <v>4163.7039999999997</v>
      </c>
      <c r="J109" s="2">
        <v>4161.2021699999996</v>
      </c>
      <c r="K109" s="2" t="s">
        <v>197</v>
      </c>
    </row>
    <row r="110" spans="1:11">
      <c r="A110" s="2" t="s">
        <v>174</v>
      </c>
      <c r="B110" s="2" t="s">
        <v>196</v>
      </c>
      <c r="C110" s="2">
        <v>0.997</v>
      </c>
      <c r="D110" s="2" t="s">
        <v>193</v>
      </c>
      <c r="E110" s="2" t="s">
        <v>196</v>
      </c>
      <c r="F110" s="2" t="s">
        <v>4</v>
      </c>
      <c r="G110" s="2" t="s">
        <v>4</v>
      </c>
      <c r="H110" s="2" t="s">
        <v>5</v>
      </c>
      <c r="I110" s="2">
        <v>3693.1345999999999</v>
      </c>
      <c r="J110" s="2">
        <v>3690.9169000000002</v>
      </c>
      <c r="K110" s="2" t="s">
        <v>198</v>
      </c>
    </row>
    <row r="111" spans="1:11">
      <c r="A111" s="2" t="s">
        <v>174</v>
      </c>
      <c r="B111" s="2" t="s">
        <v>196</v>
      </c>
      <c r="C111" s="2">
        <v>0.997</v>
      </c>
      <c r="D111" s="2" t="s">
        <v>199</v>
      </c>
      <c r="E111" s="2" t="s">
        <v>196</v>
      </c>
      <c r="F111" s="2" t="s">
        <v>4</v>
      </c>
      <c r="G111" s="2" t="s">
        <v>4</v>
      </c>
      <c r="H111" s="2" t="s">
        <v>8</v>
      </c>
      <c r="I111" s="2">
        <v>1632.7972</v>
      </c>
      <c r="J111" s="2">
        <v>1631.8430900000001</v>
      </c>
      <c r="K111" s="2" t="s">
        <v>200</v>
      </c>
    </row>
    <row r="112" spans="1:11">
      <c r="A112" s="2" t="s">
        <v>174</v>
      </c>
      <c r="B112" s="2" t="s">
        <v>201</v>
      </c>
      <c r="C112" s="2">
        <v>0.78959999999999997</v>
      </c>
      <c r="D112" s="2" t="s">
        <v>193</v>
      </c>
      <c r="E112" s="2" t="s">
        <v>201</v>
      </c>
      <c r="F112" s="2" t="s">
        <v>4</v>
      </c>
      <c r="G112" s="2" t="s">
        <v>4</v>
      </c>
      <c r="H112" s="2" t="s">
        <v>5</v>
      </c>
      <c r="I112" s="2">
        <v>4953.5928000000004</v>
      </c>
      <c r="J112" s="2">
        <v>4950.58313</v>
      </c>
      <c r="K112" s="2" t="s">
        <v>202</v>
      </c>
    </row>
    <row r="113" spans="1:11">
      <c r="A113" s="2" t="s">
        <v>174</v>
      </c>
      <c r="B113" s="2" t="s">
        <v>201</v>
      </c>
      <c r="C113" s="2">
        <v>0.78959999999999997</v>
      </c>
      <c r="D113" s="2" t="s">
        <v>199</v>
      </c>
      <c r="E113" s="2" t="s">
        <v>201</v>
      </c>
      <c r="F113" s="2" t="s">
        <v>4</v>
      </c>
      <c r="G113" s="2" t="s">
        <v>4</v>
      </c>
      <c r="H113" s="2" t="s">
        <v>5</v>
      </c>
      <c r="I113" s="2">
        <v>2893.2554</v>
      </c>
      <c r="J113" s="2">
        <v>2891.5093200000001</v>
      </c>
      <c r="K113" s="2" t="s">
        <v>203</v>
      </c>
    </row>
    <row r="114" spans="1:11">
      <c r="A114" s="2" t="s">
        <v>174</v>
      </c>
      <c r="B114" s="2" t="s">
        <v>201</v>
      </c>
      <c r="C114" s="2">
        <v>0.78959999999999997</v>
      </c>
      <c r="D114" s="2" t="s">
        <v>204</v>
      </c>
      <c r="E114" s="2" t="s">
        <v>201</v>
      </c>
      <c r="F114" s="2" t="s">
        <v>4</v>
      </c>
      <c r="G114" s="2" t="s">
        <v>4</v>
      </c>
      <c r="H114" s="2" t="s">
        <v>8</v>
      </c>
      <c r="I114" s="2">
        <v>1278.4742000000001</v>
      </c>
      <c r="J114" s="2">
        <v>1277.68193</v>
      </c>
      <c r="K114" s="2" t="s">
        <v>205</v>
      </c>
    </row>
    <row r="115" spans="1:11">
      <c r="A115" s="2" t="s">
        <v>174</v>
      </c>
      <c r="B115" s="2" t="s">
        <v>206</v>
      </c>
      <c r="C115" s="2">
        <v>0.997</v>
      </c>
      <c r="D115" s="2" t="s">
        <v>199</v>
      </c>
      <c r="E115" s="2" t="s">
        <v>206</v>
      </c>
      <c r="F115" s="2" t="s">
        <v>4</v>
      </c>
      <c r="G115" s="2" t="s">
        <v>4</v>
      </c>
      <c r="H115" s="2" t="s">
        <v>5</v>
      </c>
      <c r="I115" s="2">
        <v>3491.9555</v>
      </c>
      <c r="J115" s="2">
        <v>3489.8531699999999</v>
      </c>
      <c r="K115" s="2" t="s">
        <v>207</v>
      </c>
    </row>
    <row r="116" spans="1:11">
      <c r="A116" s="2" t="s">
        <v>174</v>
      </c>
      <c r="B116" s="2" t="s">
        <v>206</v>
      </c>
      <c r="C116" s="2">
        <v>0.997</v>
      </c>
      <c r="D116" s="2" t="s">
        <v>208</v>
      </c>
      <c r="E116" s="2" t="s">
        <v>206</v>
      </c>
      <c r="F116" s="2" t="s">
        <v>4</v>
      </c>
      <c r="G116" s="2" t="s">
        <v>4</v>
      </c>
      <c r="H116" s="2" t="s">
        <v>8</v>
      </c>
      <c r="I116" s="2">
        <v>616.71609999999998</v>
      </c>
      <c r="J116" s="2">
        <v>616.35955000000001</v>
      </c>
      <c r="K116" s="2" t="s">
        <v>209</v>
      </c>
    </row>
    <row r="117" spans="1:11">
      <c r="A117" s="2" t="s">
        <v>174</v>
      </c>
      <c r="B117" s="2" t="s">
        <v>206</v>
      </c>
      <c r="C117" s="2">
        <v>0.997</v>
      </c>
      <c r="D117" s="2" t="s">
        <v>204</v>
      </c>
      <c r="E117" s="2" t="s">
        <v>206</v>
      </c>
      <c r="F117" s="2" t="s">
        <v>4</v>
      </c>
      <c r="G117" s="2" t="s">
        <v>4</v>
      </c>
      <c r="H117" s="2" t="s">
        <v>5</v>
      </c>
      <c r="I117" s="2">
        <v>1877.1742999999999</v>
      </c>
      <c r="J117" s="2">
        <v>1876.0257799999999</v>
      </c>
      <c r="K117" s="2" t="s">
        <v>210</v>
      </c>
    </row>
    <row r="118" spans="1:11">
      <c r="A118" s="2" t="s">
        <v>174</v>
      </c>
      <c r="B118" s="2" t="s">
        <v>211</v>
      </c>
      <c r="C118" s="2">
        <v>0.99880000000000002</v>
      </c>
      <c r="D118" s="2" t="s">
        <v>212</v>
      </c>
      <c r="E118" s="2" t="s">
        <v>211</v>
      </c>
      <c r="F118" s="2" t="s">
        <v>4</v>
      </c>
      <c r="G118" s="2" t="s">
        <v>4</v>
      </c>
      <c r="H118" s="2" t="s">
        <v>8</v>
      </c>
      <c r="I118" s="2">
        <v>5469.0856000000003</v>
      </c>
      <c r="J118" s="2">
        <v>5465.7364500000003</v>
      </c>
      <c r="K118" s="2" t="s">
        <v>213</v>
      </c>
    </row>
    <row r="119" spans="1:11">
      <c r="A119" s="2" t="s">
        <v>174</v>
      </c>
      <c r="B119" s="2" t="s">
        <v>211</v>
      </c>
      <c r="C119" s="2">
        <v>0.99880000000000002</v>
      </c>
      <c r="D119" s="2" t="s">
        <v>208</v>
      </c>
      <c r="E119" s="2" t="s">
        <v>211</v>
      </c>
      <c r="F119" s="2" t="s">
        <v>4</v>
      </c>
      <c r="G119" s="2" t="s">
        <v>4</v>
      </c>
      <c r="H119" s="2" t="s">
        <v>5</v>
      </c>
      <c r="I119" s="2">
        <v>6067.7857000000004</v>
      </c>
      <c r="J119" s="2">
        <v>6064.0802999999996</v>
      </c>
      <c r="K119" s="2" t="s">
        <v>214</v>
      </c>
    </row>
    <row r="120" spans="1:11">
      <c r="A120" s="2" t="s">
        <v>174</v>
      </c>
      <c r="B120" s="2" t="s">
        <v>211</v>
      </c>
      <c r="C120" s="2">
        <v>0.99880000000000002</v>
      </c>
      <c r="D120" s="2" t="s">
        <v>204</v>
      </c>
      <c r="E120" s="2" t="s">
        <v>211</v>
      </c>
      <c r="F120" s="2" t="s">
        <v>4</v>
      </c>
      <c r="G120" s="2" t="s">
        <v>4</v>
      </c>
      <c r="H120" s="2" t="s">
        <v>5</v>
      </c>
      <c r="I120" s="2">
        <v>7328.2439000000004</v>
      </c>
      <c r="J120" s="2">
        <v>7323.7465300000003</v>
      </c>
      <c r="K120" s="2" t="s">
        <v>215</v>
      </c>
    </row>
    <row r="121" spans="1:11">
      <c r="A121" s="2" t="s">
        <v>174</v>
      </c>
      <c r="B121" s="2" t="s">
        <v>216</v>
      </c>
      <c r="C121" s="2">
        <v>0.99960000000000004</v>
      </c>
      <c r="D121" s="2" t="s">
        <v>217</v>
      </c>
      <c r="E121" s="2" t="s">
        <v>216</v>
      </c>
      <c r="F121" s="2" t="s">
        <v>4</v>
      </c>
      <c r="G121" s="2" t="s">
        <v>4</v>
      </c>
      <c r="H121" s="2" t="s">
        <v>8</v>
      </c>
      <c r="I121" s="2">
        <v>996.13210000000004</v>
      </c>
      <c r="J121" s="2">
        <v>995.54511000000002</v>
      </c>
      <c r="K121" s="2" t="s">
        <v>218</v>
      </c>
    </row>
    <row r="122" spans="1:11">
      <c r="A122" s="2" t="s">
        <v>174</v>
      </c>
      <c r="B122" s="2" t="s">
        <v>216</v>
      </c>
      <c r="C122" s="2">
        <v>0.99960000000000004</v>
      </c>
      <c r="D122" s="2" t="s">
        <v>212</v>
      </c>
      <c r="E122" s="2" t="s">
        <v>216</v>
      </c>
      <c r="F122" s="2" t="s">
        <v>4</v>
      </c>
      <c r="G122" s="2" t="s">
        <v>4</v>
      </c>
      <c r="H122" s="2" t="s">
        <v>5</v>
      </c>
      <c r="I122" s="2">
        <v>6447.2016999999996</v>
      </c>
      <c r="J122" s="2">
        <v>6443.2658600000004</v>
      </c>
      <c r="K122" s="2" t="s">
        <v>219</v>
      </c>
    </row>
    <row r="123" spans="1:11">
      <c r="A123" s="2" t="s">
        <v>174</v>
      </c>
      <c r="B123" s="2" t="s">
        <v>216</v>
      </c>
      <c r="C123" s="2">
        <v>0.99960000000000004</v>
      </c>
      <c r="D123" s="2" t="s">
        <v>208</v>
      </c>
      <c r="E123" s="2" t="s">
        <v>216</v>
      </c>
      <c r="F123" s="2" t="s">
        <v>4</v>
      </c>
      <c r="G123" s="2" t="s">
        <v>4</v>
      </c>
      <c r="H123" s="2" t="s">
        <v>5</v>
      </c>
      <c r="I123" s="2">
        <v>7045.9017999999996</v>
      </c>
      <c r="J123" s="2">
        <v>7041.6097099999997</v>
      </c>
      <c r="K123" s="2" t="s">
        <v>220</v>
      </c>
    </row>
    <row r="124" spans="1:11">
      <c r="A124" s="2" t="s">
        <v>174</v>
      </c>
      <c r="B124" s="2" t="s">
        <v>221</v>
      </c>
      <c r="C124" s="2">
        <v>0.91979999999999995</v>
      </c>
      <c r="D124" s="2" t="s">
        <v>217</v>
      </c>
      <c r="E124" s="2" t="s">
        <v>221</v>
      </c>
      <c r="F124" s="2" t="s">
        <v>4</v>
      </c>
      <c r="G124" s="2" t="s">
        <v>4</v>
      </c>
      <c r="H124" s="2" t="s">
        <v>5</v>
      </c>
      <c r="I124" s="2">
        <v>1124.3062</v>
      </c>
      <c r="J124" s="2">
        <v>1123.6400699999999</v>
      </c>
      <c r="K124" s="2" t="s">
        <v>222</v>
      </c>
    </row>
    <row r="125" spans="1:11">
      <c r="A125" s="2" t="s">
        <v>174</v>
      </c>
      <c r="B125" s="2" t="s">
        <v>221</v>
      </c>
      <c r="C125" s="2">
        <v>0.91979999999999995</v>
      </c>
      <c r="D125" s="2" t="s">
        <v>221</v>
      </c>
      <c r="E125" s="2" t="s">
        <v>221</v>
      </c>
      <c r="F125" s="2" t="s">
        <v>4</v>
      </c>
      <c r="G125" s="2" t="s">
        <v>4</v>
      </c>
      <c r="H125" s="2" t="s">
        <v>8</v>
      </c>
      <c r="I125" s="2">
        <v>146.1901</v>
      </c>
      <c r="J125" s="2">
        <v>146.11066</v>
      </c>
      <c r="K125" s="2" t="s">
        <v>54</v>
      </c>
    </row>
    <row r="126" spans="1:11">
      <c r="A126" s="2" t="s">
        <v>174</v>
      </c>
      <c r="B126" s="2" t="s">
        <v>221</v>
      </c>
      <c r="C126" s="2">
        <v>0.91979999999999995</v>
      </c>
      <c r="D126" s="2" t="s">
        <v>221</v>
      </c>
      <c r="E126" s="2" t="s">
        <v>223</v>
      </c>
      <c r="F126" s="2" t="s">
        <v>4</v>
      </c>
      <c r="G126" s="2" t="s">
        <v>4</v>
      </c>
      <c r="H126" s="2" t="s">
        <v>5</v>
      </c>
      <c r="I126" s="2">
        <v>9388.5357000000004</v>
      </c>
      <c r="J126" s="2">
        <v>9382.8698199999999</v>
      </c>
      <c r="K126" s="2" t="s">
        <v>224</v>
      </c>
    </row>
    <row r="127" spans="1:11">
      <c r="A127" s="2" t="s">
        <v>174</v>
      </c>
      <c r="B127" s="2" t="s">
        <v>221</v>
      </c>
      <c r="C127" s="2">
        <v>0.91979999999999995</v>
      </c>
      <c r="D127" s="2" t="s">
        <v>221</v>
      </c>
      <c r="E127" s="2" t="s">
        <v>225</v>
      </c>
      <c r="F127" s="2" t="s">
        <v>4</v>
      </c>
      <c r="G127" s="2" t="s">
        <v>4</v>
      </c>
      <c r="H127" s="2" t="s">
        <v>5</v>
      </c>
      <c r="I127" s="2">
        <v>5771.5</v>
      </c>
      <c r="J127" s="2">
        <v>5767.9893700000002</v>
      </c>
      <c r="K127" s="2" t="s">
        <v>226</v>
      </c>
    </row>
    <row r="128" spans="1:11">
      <c r="A128" s="2" t="s">
        <v>174</v>
      </c>
      <c r="B128" s="2" t="s">
        <v>221</v>
      </c>
      <c r="C128" s="2">
        <v>0.91979999999999995</v>
      </c>
      <c r="D128" s="2" t="s">
        <v>212</v>
      </c>
      <c r="E128" s="2" t="s">
        <v>221</v>
      </c>
      <c r="F128" s="2" t="s">
        <v>4</v>
      </c>
      <c r="G128" s="2" t="s">
        <v>4</v>
      </c>
      <c r="H128" s="2" t="s">
        <v>5</v>
      </c>
      <c r="I128" s="2">
        <v>6575.3757999999998</v>
      </c>
      <c r="J128" s="2">
        <v>6571.3608199999999</v>
      </c>
      <c r="K128" s="2" t="s">
        <v>227</v>
      </c>
    </row>
    <row r="129" spans="1:11">
      <c r="A129" s="2" t="s">
        <v>174</v>
      </c>
      <c r="B129" s="2" t="s">
        <v>223</v>
      </c>
      <c r="C129" s="2">
        <v>0.99980000000000002</v>
      </c>
      <c r="D129" s="2" t="s">
        <v>221</v>
      </c>
      <c r="E129" s="2" t="s">
        <v>223</v>
      </c>
      <c r="F129" s="2" t="s">
        <v>4</v>
      </c>
      <c r="G129" s="2" t="s">
        <v>4</v>
      </c>
      <c r="H129" s="2" t="s">
        <v>5</v>
      </c>
      <c r="I129" s="2">
        <v>9388.5357000000004</v>
      </c>
      <c r="J129" s="2">
        <v>9382.8698199999999</v>
      </c>
      <c r="K129" s="2" t="s">
        <v>224</v>
      </c>
    </row>
    <row r="130" spans="1:11">
      <c r="A130" s="2" t="s">
        <v>174</v>
      </c>
      <c r="B130" s="2" t="s">
        <v>223</v>
      </c>
      <c r="C130" s="2">
        <v>0.99980000000000002</v>
      </c>
      <c r="D130" s="2" t="s">
        <v>228</v>
      </c>
      <c r="E130" s="2" t="s">
        <v>223</v>
      </c>
      <c r="F130" s="2" t="s">
        <v>4</v>
      </c>
      <c r="G130" s="2" t="s">
        <v>4</v>
      </c>
      <c r="H130" s="2" t="s">
        <v>5</v>
      </c>
      <c r="I130" s="2">
        <v>9260.3616000000002</v>
      </c>
      <c r="J130" s="2">
        <v>9254.7748599999995</v>
      </c>
      <c r="K130" s="2" t="s">
        <v>229</v>
      </c>
    </row>
    <row r="131" spans="1:11">
      <c r="A131" s="2" t="s">
        <v>174</v>
      </c>
      <c r="B131" s="2" t="s">
        <v>223</v>
      </c>
      <c r="C131" s="2">
        <v>0.99980000000000002</v>
      </c>
      <c r="D131" s="2" t="s">
        <v>230</v>
      </c>
      <c r="E131" s="2" t="s">
        <v>223</v>
      </c>
      <c r="F131" s="2" t="s">
        <v>4</v>
      </c>
      <c r="G131" s="2" t="s">
        <v>4</v>
      </c>
      <c r="H131" s="2" t="s">
        <v>8</v>
      </c>
      <c r="I131" s="2">
        <v>3635.0517</v>
      </c>
      <c r="J131" s="2">
        <v>3632.89615</v>
      </c>
      <c r="K131" s="2" t="s">
        <v>231</v>
      </c>
    </row>
    <row r="132" spans="1:11">
      <c r="A132" s="2" t="s">
        <v>174</v>
      </c>
      <c r="B132" s="2" t="s">
        <v>232</v>
      </c>
      <c r="C132" s="2">
        <v>0.91979999999999995</v>
      </c>
      <c r="D132" s="2" t="s">
        <v>232</v>
      </c>
      <c r="E132" s="2" t="s">
        <v>232</v>
      </c>
      <c r="F132" s="2" t="s">
        <v>4</v>
      </c>
      <c r="G132" s="2" t="s">
        <v>4</v>
      </c>
      <c r="H132" s="2" t="s">
        <v>8</v>
      </c>
      <c r="I132" s="2">
        <v>146.1901</v>
      </c>
      <c r="J132" s="2">
        <v>146.11066</v>
      </c>
      <c r="K132" s="2" t="s">
        <v>54</v>
      </c>
    </row>
    <row r="133" spans="1:11">
      <c r="A133" s="2" t="s">
        <v>174</v>
      </c>
      <c r="B133" s="2" t="s">
        <v>232</v>
      </c>
      <c r="C133" s="2">
        <v>0.91979999999999995</v>
      </c>
      <c r="D133" s="2" t="s">
        <v>232</v>
      </c>
      <c r="E133" s="2" t="s">
        <v>233</v>
      </c>
      <c r="F133" s="2" t="s">
        <v>4</v>
      </c>
      <c r="G133" s="2" t="s">
        <v>4</v>
      </c>
      <c r="H133" s="2" t="s">
        <v>5</v>
      </c>
      <c r="I133" s="2">
        <v>3000.5731000000001</v>
      </c>
      <c r="J133" s="2">
        <v>2998.7481299999999</v>
      </c>
      <c r="K133" s="2" t="s">
        <v>234</v>
      </c>
    </row>
    <row r="134" spans="1:11">
      <c r="A134" s="2" t="s">
        <v>174</v>
      </c>
      <c r="B134" s="2" t="s">
        <v>232</v>
      </c>
      <c r="C134" s="2">
        <v>0.91979999999999995</v>
      </c>
      <c r="D134" s="2" t="s">
        <v>232</v>
      </c>
      <c r="E134" s="2" t="s">
        <v>235</v>
      </c>
      <c r="F134" s="2" t="s">
        <v>4</v>
      </c>
      <c r="G134" s="2" t="s">
        <v>4</v>
      </c>
      <c r="H134" s="2" t="s">
        <v>5</v>
      </c>
      <c r="I134" s="2">
        <v>5708.7879999999996</v>
      </c>
      <c r="J134" s="2">
        <v>5705.26955</v>
      </c>
      <c r="K134" s="2" t="s">
        <v>236</v>
      </c>
    </row>
    <row r="135" spans="1:11">
      <c r="A135" s="2" t="s">
        <v>174</v>
      </c>
      <c r="B135" s="2" t="s">
        <v>232</v>
      </c>
      <c r="C135" s="2">
        <v>0.91979999999999995</v>
      </c>
      <c r="D135" s="2" t="s">
        <v>228</v>
      </c>
      <c r="E135" s="2" t="s">
        <v>232</v>
      </c>
      <c r="F135" s="2" t="s">
        <v>4</v>
      </c>
      <c r="G135" s="2" t="s">
        <v>4</v>
      </c>
      <c r="H135" s="2" t="s">
        <v>5</v>
      </c>
      <c r="I135" s="2">
        <v>9388.5357000000004</v>
      </c>
      <c r="J135" s="2">
        <v>9382.8698199999999</v>
      </c>
      <c r="K135" s="2" t="s">
        <v>237</v>
      </c>
    </row>
    <row r="136" spans="1:11">
      <c r="A136" s="2" t="s">
        <v>174</v>
      </c>
      <c r="B136" s="2" t="s">
        <v>232</v>
      </c>
      <c r="C136" s="2">
        <v>0.91979999999999995</v>
      </c>
      <c r="D136" s="2" t="s">
        <v>230</v>
      </c>
      <c r="E136" s="2" t="s">
        <v>232</v>
      </c>
      <c r="F136" s="2" t="s">
        <v>4</v>
      </c>
      <c r="G136" s="2" t="s">
        <v>4</v>
      </c>
      <c r="H136" s="2" t="s">
        <v>5</v>
      </c>
      <c r="I136" s="2">
        <v>3763.2258000000002</v>
      </c>
      <c r="J136" s="2">
        <v>3760.9911099999999</v>
      </c>
      <c r="K136" s="2" t="s">
        <v>238</v>
      </c>
    </row>
    <row r="137" spans="1:11">
      <c r="A137" s="2" t="s">
        <v>174</v>
      </c>
      <c r="B137" s="2" t="s">
        <v>233</v>
      </c>
      <c r="C137" s="2">
        <v>0.97970000000000002</v>
      </c>
      <c r="D137" s="2" t="s">
        <v>232</v>
      </c>
      <c r="E137" s="2" t="s">
        <v>233</v>
      </c>
      <c r="F137" s="2" t="s">
        <v>4</v>
      </c>
      <c r="G137" s="2" t="s">
        <v>4</v>
      </c>
      <c r="H137" s="2" t="s">
        <v>5</v>
      </c>
      <c r="I137" s="2">
        <v>3000.5731000000001</v>
      </c>
      <c r="J137" s="2">
        <v>2998.7481299999999</v>
      </c>
      <c r="K137" s="2" t="s">
        <v>234</v>
      </c>
    </row>
    <row r="138" spans="1:11">
      <c r="A138" s="2" t="s">
        <v>174</v>
      </c>
      <c r="B138" s="2" t="s">
        <v>233</v>
      </c>
      <c r="C138" s="2">
        <v>0.97970000000000002</v>
      </c>
      <c r="D138" s="2" t="s">
        <v>239</v>
      </c>
      <c r="E138" s="2" t="s">
        <v>233</v>
      </c>
      <c r="F138" s="2" t="s">
        <v>4</v>
      </c>
      <c r="G138" s="2" t="s">
        <v>4</v>
      </c>
      <c r="H138" s="2" t="s">
        <v>8</v>
      </c>
      <c r="I138" s="2">
        <v>2872.3989999999999</v>
      </c>
      <c r="J138" s="2">
        <v>2870.65317</v>
      </c>
      <c r="K138" s="2" t="s">
        <v>240</v>
      </c>
    </row>
    <row r="139" spans="1:11">
      <c r="A139" s="2" t="s">
        <v>174</v>
      </c>
      <c r="B139" s="2" t="s">
        <v>233</v>
      </c>
      <c r="C139" s="2">
        <v>0.97970000000000002</v>
      </c>
      <c r="D139" s="2" t="s">
        <v>230</v>
      </c>
      <c r="E139" s="2" t="s">
        <v>233</v>
      </c>
      <c r="F139" s="2" t="s">
        <v>4</v>
      </c>
      <c r="G139" s="2" t="s">
        <v>4</v>
      </c>
      <c r="H139" s="2" t="s">
        <v>5</v>
      </c>
      <c r="I139" s="2">
        <v>6617.6088</v>
      </c>
      <c r="J139" s="2">
        <v>6613.6285799999996</v>
      </c>
      <c r="K139" s="2" t="s">
        <v>241</v>
      </c>
    </row>
    <row r="140" spans="1:11">
      <c r="A140" s="2" t="s">
        <v>174</v>
      </c>
      <c r="B140" s="2" t="s">
        <v>235</v>
      </c>
      <c r="C140" s="2">
        <v>0.99960000000000004</v>
      </c>
      <c r="D140" s="2" t="s">
        <v>232</v>
      </c>
      <c r="E140" s="2" t="s">
        <v>235</v>
      </c>
      <c r="F140" s="2" t="s">
        <v>4</v>
      </c>
      <c r="G140" s="2" t="s">
        <v>4</v>
      </c>
      <c r="H140" s="2" t="s">
        <v>5</v>
      </c>
      <c r="I140" s="2">
        <v>5708.7879999999996</v>
      </c>
      <c r="J140" s="2">
        <v>5705.26955</v>
      </c>
      <c r="K140" s="2" t="s">
        <v>236</v>
      </c>
    </row>
    <row r="141" spans="1:11">
      <c r="A141" s="2" t="s">
        <v>174</v>
      </c>
      <c r="B141" s="2" t="s">
        <v>235</v>
      </c>
      <c r="C141" s="2">
        <v>0.99960000000000004</v>
      </c>
      <c r="D141" s="2" t="s">
        <v>239</v>
      </c>
      <c r="E141" s="2" t="s">
        <v>235</v>
      </c>
      <c r="F141" s="2" t="s">
        <v>4</v>
      </c>
      <c r="G141" s="2" t="s">
        <v>4</v>
      </c>
      <c r="H141" s="2" t="s">
        <v>5</v>
      </c>
      <c r="I141" s="2">
        <v>5580.6139000000003</v>
      </c>
      <c r="J141" s="2">
        <v>5577.1745899999996</v>
      </c>
      <c r="K141" s="2" t="s">
        <v>242</v>
      </c>
    </row>
    <row r="142" spans="1:11">
      <c r="A142" s="2" t="s">
        <v>174</v>
      </c>
      <c r="B142" s="2" t="s">
        <v>235</v>
      </c>
      <c r="C142" s="2">
        <v>0.99960000000000004</v>
      </c>
      <c r="D142" s="2" t="s">
        <v>243</v>
      </c>
      <c r="E142" s="2" t="s">
        <v>235</v>
      </c>
      <c r="F142" s="2" t="s">
        <v>4</v>
      </c>
      <c r="G142" s="2" t="s">
        <v>4</v>
      </c>
      <c r="H142" s="2" t="s">
        <v>8</v>
      </c>
      <c r="I142" s="2">
        <v>2726.2309</v>
      </c>
      <c r="J142" s="2">
        <v>2724.53712</v>
      </c>
      <c r="K142" s="2" t="s">
        <v>244</v>
      </c>
    </row>
    <row r="143" spans="1:11">
      <c r="A143" s="2" t="s">
        <v>174</v>
      </c>
      <c r="B143" s="2" t="s">
        <v>245</v>
      </c>
      <c r="C143" s="2">
        <v>0.91979999999999995</v>
      </c>
      <c r="D143" s="2" t="s">
        <v>245</v>
      </c>
      <c r="E143" s="2" t="s">
        <v>245</v>
      </c>
      <c r="F143" s="2" t="s">
        <v>4</v>
      </c>
      <c r="G143" s="2" t="s">
        <v>4</v>
      </c>
      <c r="H143" s="2" t="s">
        <v>8</v>
      </c>
      <c r="I143" s="2">
        <v>146.1901</v>
      </c>
      <c r="J143" s="2">
        <v>146.11066</v>
      </c>
      <c r="K143" s="2" t="s">
        <v>54</v>
      </c>
    </row>
    <row r="144" spans="1:11">
      <c r="A144" s="2" t="s">
        <v>174</v>
      </c>
      <c r="B144" s="2" t="s">
        <v>245</v>
      </c>
      <c r="C144" s="2">
        <v>0.91979999999999995</v>
      </c>
      <c r="D144" s="2" t="s">
        <v>245</v>
      </c>
      <c r="E144" s="2" t="s">
        <v>246</v>
      </c>
      <c r="F144" s="2" t="s">
        <v>4</v>
      </c>
      <c r="G144" s="2" t="s">
        <v>4</v>
      </c>
      <c r="H144" s="2" t="s">
        <v>5</v>
      </c>
      <c r="I144" s="2">
        <v>6366.2541000000001</v>
      </c>
      <c r="J144" s="2">
        <v>6362.3423400000001</v>
      </c>
      <c r="K144" s="2" t="s">
        <v>247</v>
      </c>
    </row>
    <row r="145" spans="1:11">
      <c r="A145" s="2" t="s">
        <v>174</v>
      </c>
      <c r="B145" s="2" t="s">
        <v>245</v>
      </c>
      <c r="C145" s="2">
        <v>0.91979999999999995</v>
      </c>
      <c r="D145" s="2" t="s">
        <v>245</v>
      </c>
      <c r="E145" s="2" t="s">
        <v>248</v>
      </c>
      <c r="F145" s="2" t="s">
        <v>4</v>
      </c>
      <c r="G145" s="2" t="s">
        <v>4</v>
      </c>
      <c r="H145" s="2" t="s">
        <v>5</v>
      </c>
      <c r="I145" s="2">
        <v>7615.6462000000001</v>
      </c>
      <c r="J145" s="2">
        <v>7610.9998100000003</v>
      </c>
      <c r="K145" s="2" t="s">
        <v>249</v>
      </c>
    </row>
    <row r="146" spans="1:11">
      <c r="A146" s="2" t="s">
        <v>174</v>
      </c>
      <c r="B146" s="2" t="s">
        <v>245</v>
      </c>
      <c r="C146" s="2">
        <v>0.91979999999999995</v>
      </c>
      <c r="D146" s="2" t="s">
        <v>239</v>
      </c>
      <c r="E146" s="2" t="s">
        <v>245</v>
      </c>
      <c r="F146" s="2" t="s">
        <v>4</v>
      </c>
      <c r="G146" s="2" t="s">
        <v>4</v>
      </c>
      <c r="H146" s="2" t="s">
        <v>5</v>
      </c>
      <c r="I146" s="2">
        <v>5708.7879999999996</v>
      </c>
      <c r="J146" s="2">
        <v>5705.26955</v>
      </c>
      <c r="K146" s="2" t="s">
        <v>250</v>
      </c>
    </row>
    <row r="147" spans="1:11">
      <c r="A147" s="2" t="s">
        <v>174</v>
      </c>
      <c r="B147" s="2" t="s">
        <v>245</v>
      </c>
      <c r="C147" s="2">
        <v>0.91979999999999995</v>
      </c>
      <c r="D147" s="2" t="s">
        <v>243</v>
      </c>
      <c r="E147" s="2" t="s">
        <v>245</v>
      </c>
      <c r="F147" s="2" t="s">
        <v>4</v>
      </c>
      <c r="G147" s="2" t="s">
        <v>4</v>
      </c>
      <c r="H147" s="2" t="s">
        <v>5</v>
      </c>
      <c r="I147" s="2">
        <v>2854.4050000000002</v>
      </c>
      <c r="J147" s="2">
        <v>2852.6320799999999</v>
      </c>
      <c r="K147" s="2" t="s">
        <v>251</v>
      </c>
    </row>
    <row r="148" spans="1:11">
      <c r="A148" s="2" t="s">
        <v>174</v>
      </c>
      <c r="B148" s="2" t="s">
        <v>246</v>
      </c>
      <c r="C148" s="2">
        <v>0.69830000000000003</v>
      </c>
      <c r="D148" s="2" t="s">
        <v>245</v>
      </c>
      <c r="E148" s="2" t="s">
        <v>246</v>
      </c>
      <c r="F148" s="2" t="s">
        <v>4</v>
      </c>
      <c r="G148" s="2" t="s">
        <v>4</v>
      </c>
      <c r="H148" s="2" t="s">
        <v>5</v>
      </c>
      <c r="I148" s="2">
        <v>6366.2541000000001</v>
      </c>
      <c r="J148" s="2">
        <v>6362.3423400000001</v>
      </c>
      <c r="K148" s="2" t="s">
        <v>247</v>
      </c>
    </row>
    <row r="149" spans="1:11">
      <c r="A149" s="2" t="s">
        <v>174</v>
      </c>
      <c r="B149" s="2" t="s">
        <v>246</v>
      </c>
      <c r="C149" s="2">
        <v>0.69830000000000003</v>
      </c>
      <c r="D149" s="2" t="s">
        <v>243</v>
      </c>
      <c r="E149" s="2" t="s">
        <v>246</v>
      </c>
      <c r="F149" s="2" t="s">
        <v>4</v>
      </c>
      <c r="G149" s="2" t="s">
        <v>4</v>
      </c>
      <c r="H149" s="2" t="s">
        <v>5</v>
      </c>
      <c r="I149" s="2">
        <v>9074.4689999999991</v>
      </c>
      <c r="J149" s="2">
        <v>9068.8637600000002</v>
      </c>
      <c r="K149" s="2" t="s">
        <v>252</v>
      </c>
    </row>
    <row r="150" spans="1:11">
      <c r="A150" s="2" t="s">
        <v>174</v>
      </c>
      <c r="B150" s="2" t="s">
        <v>246</v>
      </c>
      <c r="C150" s="2">
        <v>0.69830000000000003</v>
      </c>
      <c r="D150" s="2" t="s">
        <v>253</v>
      </c>
      <c r="E150" s="2" t="s">
        <v>246</v>
      </c>
      <c r="F150" s="2" t="s">
        <v>4</v>
      </c>
      <c r="G150" s="2" t="s">
        <v>4</v>
      </c>
      <c r="H150" s="2" t="s">
        <v>8</v>
      </c>
      <c r="I150" s="2">
        <v>6238.08</v>
      </c>
      <c r="J150" s="2">
        <v>6234.2473799999998</v>
      </c>
      <c r="K150" s="2" t="s">
        <v>254</v>
      </c>
    </row>
    <row r="151" spans="1:11">
      <c r="A151" s="2" t="s">
        <v>174</v>
      </c>
      <c r="B151" s="2" t="s">
        <v>113</v>
      </c>
      <c r="C151" s="2">
        <v>0.79400000000000004</v>
      </c>
      <c r="D151" s="2" t="s">
        <v>255</v>
      </c>
      <c r="E151" s="2" t="s">
        <v>113</v>
      </c>
      <c r="F151" s="2" t="s">
        <v>4</v>
      </c>
      <c r="G151" s="2" t="s">
        <v>4</v>
      </c>
      <c r="H151" s="2" t="s">
        <v>5</v>
      </c>
      <c r="I151" s="2">
        <v>2957.3202000000001</v>
      </c>
      <c r="J151" s="2">
        <v>2955.3470499999999</v>
      </c>
      <c r="K151" s="2" t="s">
        <v>256</v>
      </c>
    </row>
    <row r="152" spans="1:11">
      <c r="A152" s="2" t="s">
        <v>174</v>
      </c>
      <c r="B152" s="2" t="s">
        <v>113</v>
      </c>
      <c r="C152" s="2">
        <v>0.79400000000000004</v>
      </c>
      <c r="D152" s="2" t="s">
        <v>177</v>
      </c>
      <c r="E152" s="2" t="s">
        <v>113</v>
      </c>
      <c r="F152" s="2" t="s">
        <v>4</v>
      </c>
      <c r="G152" s="2" t="s">
        <v>4</v>
      </c>
      <c r="H152" s="2" t="s">
        <v>8</v>
      </c>
      <c r="I152" s="2">
        <v>2195.4483</v>
      </c>
      <c r="J152" s="2">
        <v>2194.0409399999999</v>
      </c>
      <c r="K152" s="2" t="s">
        <v>257</v>
      </c>
    </row>
    <row r="153" spans="1:11">
      <c r="A153" s="2" t="s">
        <v>174</v>
      </c>
      <c r="B153" s="2" t="s">
        <v>113</v>
      </c>
      <c r="C153" s="2">
        <v>0.79400000000000004</v>
      </c>
      <c r="D153" s="2" t="s">
        <v>258</v>
      </c>
      <c r="E153" s="2" t="s">
        <v>113</v>
      </c>
      <c r="F153" s="2" t="s">
        <v>4</v>
      </c>
      <c r="G153" s="2" t="s">
        <v>4</v>
      </c>
      <c r="H153" s="2" t="s">
        <v>5</v>
      </c>
      <c r="I153" s="2">
        <v>7902.9876000000004</v>
      </c>
      <c r="J153" s="2">
        <v>7897.6578799999997</v>
      </c>
      <c r="K153" s="2" t="s">
        <v>259</v>
      </c>
    </row>
    <row r="154" spans="1:11">
      <c r="A154" s="2" t="s">
        <v>174</v>
      </c>
      <c r="B154" s="2" t="s">
        <v>260</v>
      </c>
      <c r="C154" s="2">
        <v>0.62370000000000003</v>
      </c>
      <c r="D154" s="2" t="s">
        <v>255</v>
      </c>
      <c r="E154" s="2" t="s">
        <v>260</v>
      </c>
      <c r="F154" s="2" t="s">
        <v>4</v>
      </c>
      <c r="G154" s="2" t="s">
        <v>4</v>
      </c>
      <c r="H154" s="2" t="s">
        <v>5</v>
      </c>
      <c r="I154" s="2">
        <v>10524.6633</v>
      </c>
      <c r="J154" s="2">
        <v>10517.81171</v>
      </c>
      <c r="K154" s="2" t="s">
        <v>261</v>
      </c>
    </row>
    <row r="155" spans="1:11">
      <c r="A155" s="2" t="s">
        <v>174</v>
      </c>
      <c r="B155" s="2" t="s">
        <v>260</v>
      </c>
      <c r="C155" s="2">
        <v>0.62370000000000003</v>
      </c>
      <c r="D155" s="2" t="s">
        <v>119</v>
      </c>
      <c r="E155" s="2" t="s">
        <v>260</v>
      </c>
      <c r="F155" s="2" t="s">
        <v>4</v>
      </c>
      <c r="G155" s="2" t="s">
        <v>4</v>
      </c>
      <c r="H155" s="2" t="s">
        <v>8</v>
      </c>
      <c r="I155" s="2">
        <v>7585.3590999999997</v>
      </c>
      <c r="J155" s="2">
        <v>7580.4803599999996</v>
      </c>
      <c r="K155" s="2" t="s">
        <v>262</v>
      </c>
    </row>
    <row r="156" spans="1:11">
      <c r="A156" s="2" t="s">
        <v>174</v>
      </c>
      <c r="B156" s="2" t="s">
        <v>260</v>
      </c>
      <c r="C156" s="2">
        <v>0.62370000000000003</v>
      </c>
      <c r="D156" s="2" t="s">
        <v>177</v>
      </c>
      <c r="E156" s="2" t="s">
        <v>260</v>
      </c>
      <c r="F156" s="2" t="s">
        <v>4</v>
      </c>
      <c r="G156" s="2" t="s">
        <v>4</v>
      </c>
      <c r="H156" s="2" t="s">
        <v>5</v>
      </c>
      <c r="I156" s="2">
        <v>9762.7914000000001</v>
      </c>
      <c r="J156" s="2">
        <v>9756.5056000000004</v>
      </c>
      <c r="K156" s="2" t="s">
        <v>263</v>
      </c>
    </row>
    <row r="157" spans="1:11">
      <c r="A157" s="2" t="s">
        <v>174</v>
      </c>
      <c r="B157" s="2" t="s">
        <v>225</v>
      </c>
      <c r="C157" s="2">
        <v>0.99880000000000002</v>
      </c>
      <c r="D157" s="2" t="s">
        <v>217</v>
      </c>
      <c r="E157" s="2" t="s">
        <v>225</v>
      </c>
      <c r="F157" s="2" t="s">
        <v>4</v>
      </c>
      <c r="G157" s="2" t="s">
        <v>4</v>
      </c>
      <c r="H157" s="2" t="s">
        <v>5</v>
      </c>
      <c r="I157" s="2">
        <v>6749.6161000000002</v>
      </c>
      <c r="J157" s="2">
        <v>6745.5187800000003</v>
      </c>
      <c r="K157" s="2" t="s">
        <v>264</v>
      </c>
    </row>
    <row r="158" spans="1:11">
      <c r="A158" s="2" t="s">
        <v>174</v>
      </c>
      <c r="B158" s="2" t="s">
        <v>225</v>
      </c>
      <c r="C158" s="2">
        <v>0.99880000000000002</v>
      </c>
      <c r="D158" s="2" t="s">
        <v>221</v>
      </c>
      <c r="E158" s="2" t="s">
        <v>225</v>
      </c>
      <c r="F158" s="2" t="s">
        <v>4</v>
      </c>
      <c r="G158" s="2" t="s">
        <v>4</v>
      </c>
      <c r="H158" s="2" t="s">
        <v>5</v>
      </c>
      <c r="I158" s="2">
        <v>5771.5</v>
      </c>
      <c r="J158" s="2">
        <v>5767.9893700000002</v>
      </c>
      <c r="K158" s="2" t="s">
        <v>226</v>
      </c>
    </row>
    <row r="159" spans="1:11">
      <c r="A159" s="2" t="s">
        <v>174</v>
      </c>
      <c r="B159" s="2" t="s">
        <v>225</v>
      </c>
      <c r="C159" s="2">
        <v>0.99880000000000002</v>
      </c>
      <c r="D159" s="2" t="s">
        <v>228</v>
      </c>
      <c r="E159" s="2" t="s">
        <v>225</v>
      </c>
      <c r="F159" s="2" t="s">
        <v>4</v>
      </c>
      <c r="G159" s="2" t="s">
        <v>4</v>
      </c>
      <c r="H159" s="2" t="s">
        <v>8</v>
      </c>
      <c r="I159" s="2">
        <v>5643.3258999999998</v>
      </c>
      <c r="J159" s="2">
        <v>5639.8944099999999</v>
      </c>
      <c r="K159" s="2" t="s">
        <v>265</v>
      </c>
    </row>
    <row r="160" spans="1:11">
      <c r="A160" s="2" t="s">
        <v>174</v>
      </c>
      <c r="B160" s="2" t="s">
        <v>266</v>
      </c>
      <c r="C160" s="2">
        <v>0.97670000000000001</v>
      </c>
      <c r="D160" s="2" t="s">
        <v>47</v>
      </c>
      <c r="E160" s="2" t="s">
        <v>266</v>
      </c>
      <c r="F160" s="2" t="s">
        <v>3</v>
      </c>
      <c r="G160" s="2" t="s">
        <v>4</v>
      </c>
      <c r="H160" s="2" t="s">
        <v>8</v>
      </c>
      <c r="I160" s="2">
        <v>2858.4540999999999</v>
      </c>
      <c r="J160" s="2">
        <v>2856.5768499999999</v>
      </c>
      <c r="K160" s="2" t="s">
        <v>267</v>
      </c>
    </row>
    <row r="161" spans="1:11">
      <c r="A161" s="2" t="s">
        <v>174</v>
      </c>
      <c r="B161" s="2" t="s">
        <v>248</v>
      </c>
      <c r="C161" s="2">
        <v>0.99880000000000002</v>
      </c>
      <c r="D161" s="2" t="s">
        <v>245</v>
      </c>
      <c r="E161" s="2" t="s">
        <v>248</v>
      </c>
      <c r="F161" s="2" t="s">
        <v>4</v>
      </c>
      <c r="G161" s="2" t="s">
        <v>4</v>
      </c>
      <c r="H161" s="2" t="s">
        <v>5</v>
      </c>
      <c r="I161" s="2">
        <v>7615.6462000000001</v>
      </c>
      <c r="J161" s="2">
        <v>7610.9998100000003</v>
      </c>
      <c r="K161" s="2" t="s">
        <v>249</v>
      </c>
    </row>
    <row r="162" spans="1:11">
      <c r="A162" s="2" t="s">
        <v>174</v>
      </c>
      <c r="B162" s="2" t="s">
        <v>248</v>
      </c>
      <c r="C162" s="2">
        <v>0.99880000000000002</v>
      </c>
      <c r="D162" s="2" t="s">
        <v>253</v>
      </c>
      <c r="E162" s="2" t="s">
        <v>248</v>
      </c>
      <c r="F162" s="2" t="s">
        <v>4</v>
      </c>
      <c r="G162" s="2" t="s">
        <v>4</v>
      </c>
      <c r="H162" s="2" t="s">
        <v>5</v>
      </c>
      <c r="I162" s="2">
        <v>7487.4721</v>
      </c>
      <c r="J162" s="2">
        <v>7482.9048499999999</v>
      </c>
      <c r="K162" s="2" t="s">
        <v>268</v>
      </c>
    </row>
    <row r="163" spans="1:11">
      <c r="A163" s="2" t="s">
        <v>174</v>
      </c>
      <c r="B163" s="2" t="s">
        <v>248</v>
      </c>
      <c r="C163" s="2">
        <v>0.99880000000000002</v>
      </c>
      <c r="D163" s="2" t="s">
        <v>269</v>
      </c>
      <c r="E163" s="2" t="s">
        <v>248</v>
      </c>
      <c r="F163" s="2" t="s">
        <v>4</v>
      </c>
      <c r="G163" s="2" t="s">
        <v>4</v>
      </c>
      <c r="H163" s="2" t="s">
        <v>8</v>
      </c>
      <c r="I163" s="2">
        <v>1267.4081000000001</v>
      </c>
      <c r="J163" s="2">
        <v>1266.67317</v>
      </c>
      <c r="K163" s="2" t="s">
        <v>270</v>
      </c>
    </row>
    <row r="164" spans="1:11">
      <c r="A164" s="2" t="s">
        <v>174</v>
      </c>
      <c r="B164" s="2" t="s">
        <v>271</v>
      </c>
      <c r="C164" s="2">
        <v>0.93389999999999995</v>
      </c>
      <c r="D164" s="2" t="s">
        <v>47</v>
      </c>
      <c r="E164" s="2" t="s">
        <v>271</v>
      </c>
      <c r="F164" s="2" t="s">
        <v>3</v>
      </c>
      <c r="G164" s="2" t="s">
        <v>4</v>
      </c>
      <c r="H164" s="2" t="s">
        <v>5</v>
      </c>
      <c r="I164" s="2">
        <v>7804.1215000000002</v>
      </c>
      <c r="J164" s="2">
        <v>7798.8876799999998</v>
      </c>
      <c r="K164" s="2" t="s">
        <v>272</v>
      </c>
    </row>
    <row r="165" spans="1:11">
      <c r="A165" s="2" t="s">
        <v>174</v>
      </c>
      <c r="B165" s="2" t="s">
        <v>271</v>
      </c>
      <c r="C165" s="2">
        <v>0.93389999999999995</v>
      </c>
      <c r="D165" s="2" t="s">
        <v>258</v>
      </c>
      <c r="E165" s="2" t="s">
        <v>271</v>
      </c>
      <c r="F165" s="2" t="s">
        <v>4</v>
      </c>
      <c r="G165" s="2" t="s">
        <v>4</v>
      </c>
      <c r="H165" s="2" t="s">
        <v>8</v>
      </c>
      <c r="I165" s="2">
        <v>4963.6833999999999</v>
      </c>
      <c r="J165" s="2">
        <v>4960.3265300000003</v>
      </c>
      <c r="K165" s="2" t="s">
        <v>273</v>
      </c>
    </row>
    <row r="166" spans="1:11">
      <c r="A166" s="2" t="s">
        <v>174</v>
      </c>
      <c r="B166" s="2" t="s">
        <v>274</v>
      </c>
      <c r="C166" s="2">
        <v>0.77090000000000003</v>
      </c>
      <c r="D166" s="2" t="s">
        <v>255</v>
      </c>
      <c r="E166" s="2" t="s">
        <v>274</v>
      </c>
      <c r="F166" s="2" t="s">
        <v>4</v>
      </c>
      <c r="G166" s="2" t="s">
        <v>4</v>
      </c>
      <c r="H166" s="2" t="s">
        <v>8</v>
      </c>
      <c r="I166" s="2">
        <v>779.88789999999995</v>
      </c>
      <c r="J166" s="2">
        <v>779.32181000000003</v>
      </c>
      <c r="K166" s="2" t="s">
        <v>275</v>
      </c>
    </row>
    <row r="167" spans="1:11">
      <c r="A167" s="2" t="s">
        <v>174</v>
      </c>
      <c r="B167" s="2" t="s">
        <v>274</v>
      </c>
      <c r="C167" s="2">
        <v>0.77090000000000003</v>
      </c>
      <c r="D167" s="2" t="s">
        <v>47</v>
      </c>
      <c r="E167" s="2" t="s">
        <v>274</v>
      </c>
      <c r="F167" s="2" t="s">
        <v>3</v>
      </c>
      <c r="G167" s="2" t="s">
        <v>4</v>
      </c>
      <c r="H167" s="2" t="s">
        <v>5</v>
      </c>
      <c r="I167" s="2">
        <v>8565.9933999999994</v>
      </c>
      <c r="J167" s="2">
        <v>8560.1937899999994</v>
      </c>
      <c r="K167" s="2" t="s">
        <v>276</v>
      </c>
    </row>
    <row r="168" spans="1:11">
      <c r="A168" s="2" t="s">
        <v>174</v>
      </c>
      <c r="B168" s="2" t="s">
        <v>274</v>
      </c>
      <c r="C168" s="2">
        <v>0.77090000000000003</v>
      </c>
      <c r="D168" s="2" t="s">
        <v>258</v>
      </c>
      <c r="E168" s="2" t="s">
        <v>274</v>
      </c>
      <c r="F168" s="2" t="s">
        <v>4</v>
      </c>
      <c r="G168" s="2" t="s">
        <v>4</v>
      </c>
      <c r="H168" s="2" t="s">
        <v>5</v>
      </c>
      <c r="I168" s="2">
        <v>5725.5553</v>
      </c>
      <c r="J168" s="2">
        <v>5721.6326399999998</v>
      </c>
      <c r="K168" s="2" t="s">
        <v>277</v>
      </c>
    </row>
    <row r="169" spans="1:11">
      <c r="A169" s="2" t="s">
        <v>278</v>
      </c>
      <c r="B169" s="2" t="s">
        <v>279</v>
      </c>
      <c r="C169" s="2">
        <v>0.99680000000000002</v>
      </c>
      <c r="D169" s="2" t="s">
        <v>105</v>
      </c>
      <c r="E169" s="2" t="s">
        <v>279</v>
      </c>
      <c r="F169" s="2" t="s">
        <v>3</v>
      </c>
      <c r="G169" s="2" t="s">
        <v>4</v>
      </c>
      <c r="H169" s="2" t="s">
        <v>8</v>
      </c>
      <c r="I169" s="2">
        <v>1026.2449999999999</v>
      </c>
      <c r="J169" s="2">
        <v>1025.6284499999999</v>
      </c>
      <c r="K169" s="2" t="s">
        <v>280</v>
      </c>
    </row>
    <row r="170" spans="1:11">
      <c r="A170" s="2" t="s">
        <v>278</v>
      </c>
      <c r="B170" s="2" t="s">
        <v>281</v>
      </c>
      <c r="C170" s="2">
        <v>0.90539999999999998</v>
      </c>
      <c r="D170" s="2" t="s">
        <v>105</v>
      </c>
      <c r="E170" s="2" t="s">
        <v>281</v>
      </c>
      <c r="F170" s="2" t="s">
        <v>3</v>
      </c>
      <c r="G170" s="2" t="s">
        <v>4</v>
      </c>
      <c r="H170" s="2" t="s">
        <v>5</v>
      </c>
      <c r="I170" s="2">
        <v>4658.6109999999999</v>
      </c>
      <c r="J170" s="2">
        <v>4655.3755700000002</v>
      </c>
      <c r="K170" s="2" t="s">
        <v>282</v>
      </c>
    </row>
    <row r="171" spans="1:11">
      <c r="A171" s="2" t="s">
        <v>278</v>
      </c>
      <c r="B171" s="2" t="s">
        <v>281</v>
      </c>
      <c r="C171" s="2">
        <v>0.90539999999999998</v>
      </c>
      <c r="D171" s="2" t="s">
        <v>283</v>
      </c>
      <c r="E171" s="2" t="s">
        <v>281</v>
      </c>
      <c r="F171" s="2" t="s">
        <v>4</v>
      </c>
      <c r="G171" s="2" t="s">
        <v>4</v>
      </c>
      <c r="H171" s="2" t="s">
        <v>8</v>
      </c>
      <c r="I171" s="2">
        <v>3650.3820000000001</v>
      </c>
      <c r="J171" s="2">
        <v>3647.7628199999999</v>
      </c>
      <c r="K171" s="2" t="s">
        <v>284</v>
      </c>
    </row>
    <row r="172" spans="1:11">
      <c r="A172" s="2" t="s">
        <v>285</v>
      </c>
      <c r="B172" s="2" t="s">
        <v>286</v>
      </c>
      <c r="C172" s="2">
        <v>0.62370000000000003</v>
      </c>
      <c r="D172" s="2" t="s">
        <v>78</v>
      </c>
      <c r="E172" s="2" t="s">
        <v>286</v>
      </c>
      <c r="F172" s="2" t="s">
        <v>3</v>
      </c>
      <c r="G172" s="2" t="s">
        <v>4</v>
      </c>
      <c r="H172" s="2" t="s">
        <v>8</v>
      </c>
      <c r="I172" s="2">
        <v>2510.9949999999999</v>
      </c>
      <c r="J172" s="2">
        <v>2509.2338</v>
      </c>
      <c r="K172" s="2" t="s">
        <v>287</v>
      </c>
    </row>
    <row r="173" spans="1:11">
      <c r="A173" s="2" t="s">
        <v>285</v>
      </c>
      <c r="B173" s="2" t="s">
        <v>288</v>
      </c>
      <c r="C173" s="2">
        <v>0.98070000000000002</v>
      </c>
      <c r="D173" s="2" t="s">
        <v>78</v>
      </c>
      <c r="E173" s="2" t="s">
        <v>288</v>
      </c>
      <c r="F173" s="2" t="s">
        <v>3</v>
      </c>
      <c r="G173" s="2" t="s">
        <v>4</v>
      </c>
      <c r="H173" s="2" t="s">
        <v>5</v>
      </c>
      <c r="I173" s="2">
        <v>3521.1995000000002</v>
      </c>
      <c r="J173" s="2">
        <v>3518.8370500000001</v>
      </c>
      <c r="K173" s="2" t="s">
        <v>289</v>
      </c>
    </row>
    <row r="174" spans="1:11">
      <c r="A174" s="2" t="s">
        <v>285</v>
      </c>
      <c r="B174" s="2" t="s">
        <v>288</v>
      </c>
      <c r="C174" s="2">
        <v>0.98070000000000002</v>
      </c>
      <c r="D174" s="2" t="s">
        <v>290</v>
      </c>
      <c r="E174" s="2" t="s">
        <v>288</v>
      </c>
      <c r="F174" s="2" t="s">
        <v>4</v>
      </c>
      <c r="G174" s="2" t="s">
        <v>4</v>
      </c>
      <c r="H174" s="2" t="s">
        <v>8</v>
      </c>
      <c r="I174" s="2">
        <v>1028.2204999999999</v>
      </c>
      <c r="J174" s="2">
        <v>1027.61895</v>
      </c>
      <c r="K174" s="2" t="s">
        <v>291</v>
      </c>
    </row>
    <row r="175" spans="1:11">
      <c r="A175" s="2" t="s">
        <v>285</v>
      </c>
      <c r="B175" s="2" t="s">
        <v>84</v>
      </c>
      <c r="C175" s="2">
        <v>0.95150000000000001</v>
      </c>
      <c r="D175" s="2" t="s">
        <v>78</v>
      </c>
      <c r="E175" s="2" t="s">
        <v>84</v>
      </c>
      <c r="F175" s="2" t="s">
        <v>3</v>
      </c>
      <c r="G175" s="2" t="s">
        <v>4</v>
      </c>
      <c r="H175" s="2" t="s">
        <v>5</v>
      </c>
      <c r="I175" s="2">
        <v>4347.1225000000004</v>
      </c>
      <c r="J175" s="2">
        <v>4344.2827399999996</v>
      </c>
      <c r="K175" s="2" t="s">
        <v>292</v>
      </c>
    </row>
    <row r="176" spans="1:11">
      <c r="A176" s="2" t="s">
        <v>285</v>
      </c>
      <c r="B176" s="2" t="s">
        <v>84</v>
      </c>
      <c r="C176" s="2">
        <v>0.95150000000000001</v>
      </c>
      <c r="D176" s="2" t="s">
        <v>290</v>
      </c>
      <c r="E176" s="2" t="s">
        <v>84</v>
      </c>
      <c r="F176" s="2" t="s">
        <v>4</v>
      </c>
      <c r="G176" s="2" t="s">
        <v>4</v>
      </c>
      <c r="H176" s="2" t="s">
        <v>5</v>
      </c>
      <c r="I176" s="2">
        <v>1854.1434999999999</v>
      </c>
      <c r="J176" s="2">
        <v>1853.0646400000001</v>
      </c>
      <c r="K176" s="2" t="s">
        <v>293</v>
      </c>
    </row>
    <row r="177" spans="1:11">
      <c r="A177" s="2" t="s">
        <v>285</v>
      </c>
      <c r="B177" s="2" t="s">
        <v>84</v>
      </c>
      <c r="C177" s="2">
        <v>0.95150000000000001</v>
      </c>
      <c r="D177" s="2" t="s">
        <v>294</v>
      </c>
      <c r="E177" s="2" t="s">
        <v>84</v>
      </c>
      <c r="F177" s="2" t="s">
        <v>4</v>
      </c>
      <c r="G177" s="2" t="s">
        <v>4</v>
      </c>
      <c r="H177" s="2" t="s">
        <v>8</v>
      </c>
      <c r="I177" s="2">
        <v>843.93899999999996</v>
      </c>
      <c r="J177" s="2">
        <v>843.46139000000005</v>
      </c>
      <c r="K177" s="2" t="s">
        <v>295</v>
      </c>
    </row>
    <row r="178" spans="1:11">
      <c r="A178" s="2" t="s">
        <v>296</v>
      </c>
      <c r="B178" s="2" t="s">
        <v>279</v>
      </c>
      <c r="C178" s="2">
        <v>0.98839999999999995</v>
      </c>
      <c r="D178" s="2" t="s">
        <v>105</v>
      </c>
      <c r="E178" s="2" t="s">
        <v>279</v>
      </c>
      <c r="F178" s="2" t="s">
        <v>3</v>
      </c>
      <c r="G178" s="2" t="s">
        <v>4</v>
      </c>
      <c r="H178" s="2" t="s">
        <v>8</v>
      </c>
      <c r="I178" s="2">
        <v>1031.3226999999999</v>
      </c>
      <c r="J178" s="2">
        <v>1030.62601</v>
      </c>
      <c r="K178" s="2" t="s">
        <v>297</v>
      </c>
    </row>
    <row r="179" spans="1:11">
      <c r="A179" s="2" t="s">
        <v>298</v>
      </c>
      <c r="B179" s="2" t="s">
        <v>299</v>
      </c>
      <c r="C179" s="2">
        <v>0.997</v>
      </c>
      <c r="D179" s="2" t="s">
        <v>62</v>
      </c>
      <c r="E179" s="2" t="s">
        <v>299</v>
      </c>
      <c r="F179" s="2" t="s">
        <v>3</v>
      </c>
      <c r="G179" s="2" t="s">
        <v>4</v>
      </c>
      <c r="H179" s="2" t="s">
        <v>5</v>
      </c>
      <c r="I179" s="2">
        <v>7591.6890999999996</v>
      </c>
      <c r="J179" s="2">
        <v>7586.9933099999998</v>
      </c>
      <c r="K179" s="2" t="s">
        <v>300</v>
      </c>
    </row>
    <row r="180" spans="1:11">
      <c r="A180" s="2" t="s">
        <v>298</v>
      </c>
      <c r="B180" s="2" t="s">
        <v>299</v>
      </c>
      <c r="C180" s="2">
        <v>0.997</v>
      </c>
      <c r="D180" s="2" t="s">
        <v>301</v>
      </c>
      <c r="E180" s="2" t="s">
        <v>299</v>
      </c>
      <c r="F180" s="2" t="s">
        <v>4</v>
      </c>
      <c r="G180" s="2" t="s">
        <v>4</v>
      </c>
      <c r="H180" s="2" t="s">
        <v>5</v>
      </c>
      <c r="I180" s="2">
        <v>5552.3730999999998</v>
      </c>
      <c r="J180" s="2">
        <v>5548.9198299999998</v>
      </c>
      <c r="K180" s="2" t="s">
        <v>302</v>
      </c>
    </row>
    <row r="181" spans="1:11">
      <c r="A181" s="2" t="s">
        <v>298</v>
      </c>
      <c r="B181" s="2" t="s">
        <v>299</v>
      </c>
      <c r="C181" s="2">
        <v>0.997</v>
      </c>
      <c r="D181" s="2" t="s">
        <v>303</v>
      </c>
      <c r="E181" s="2" t="s">
        <v>299</v>
      </c>
      <c r="F181" s="2" t="s">
        <v>4</v>
      </c>
      <c r="G181" s="2" t="s">
        <v>4</v>
      </c>
      <c r="H181" s="2" t="s">
        <v>8</v>
      </c>
      <c r="I181" s="2">
        <v>1032.1681000000001</v>
      </c>
      <c r="J181" s="2">
        <v>1031.5563500000001</v>
      </c>
      <c r="K181" s="2" t="s">
        <v>304</v>
      </c>
    </row>
    <row r="182" spans="1:11">
      <c r="A182" s="2" t="s">
        <v>298</v>
      </c>
      <c r="B182" s="2" t="s">
        <v>146</v>
      </c>
      <c r="C182" s="2">
        <v>0.62370000000000003</v>
      </c>
      <c r="D182" s="2" t="s">
        <v>62</v>
      </c>
      <c r="E182" s="2" t="s">
        <v>146</v>
      </c>
      <c r="F182" s="2" t="s">
        <v>3</v>
      </c>
      <c r="G182" s="2" t="s">
        <v>4</v>
      </c>
      <c r="H182" s="2" t="s">
        <v>8</v>
      </c>
      <c r="I182" s="2">
        <v>2057.3319999999999</v>
      </c>
      <c r="J182" s="2">
        <v>2056.0891799999999</v>
      </c>
      <c r="K182" s="2" t="s">
        <v>305</v>
      </c>
    </row>
    <row r="183" spans="1:11">
      <c r="A183" s="2" t="s">
        <v>298</v>
      </c>
      <c r="B183" s="2" t="s">
        <v>155</v>
      </c>
      <c r="C183" s="2">
        <v>0.89190000000000003</v>
      </c>
      <c r="D183" s="2" t="s">
        <v>62</v>
      </c>
      <c r="E183" s="2" t="s">
        <v>155</v>
      </c>
      <c r="F183" s="2" t="s">
        <v>3</v>
      </c>
      <c r="G183" s="2" t="s">
        <v>4</v>
      </c>
      <c r="H183" s="2" t="s">
        <v>5</v>
      </c>
      <c r="I183" s="2">
        <v>6577.5370000000003</v>
      </c>
      <c r="J183" s="2">
        <v>6573.4526599999999</v>
      </c>
      <c r="K183" s="2" t="s">
        <v>306</v>
      </c>
    </row>
    <row r="184" spans="1:11">
      <c r="A184" s="2" t="s">
        <v>298</v>
      </c>
      <c r="B184" s="2" t="s">
        <v>155</v>
      </c>
      <c r="C184" s="2">
        <v>0.89190000000000003</v>
      </c>
      <c r="D184" s="2" t="s">
        <v>301</v>
      </c>
      <c r="E184" s="2" t="s">
        <v>155</v>
      </c>
      <c r="F184" s="2" t="s">
        <v>4</v>
      </c>
      <c r="G184" s="2" t="s">
        <v>4</v>
      </c>
      <c r="H184" s="2" t="s">
        <v>8</v>
      </c>
      <c r="I184" s="2">
        <v>4538.2209999999995</v>
      </c>
      <c r="J184" s="2">
        <v>4535.3791799999999</v>
      </c>
      <c r="K184" s="2" t="s">
        <v>307</v>
      </c>
    </row>
    <row r="185" spans="1:11">
      <c r="A185" s="2" t="s">
        <v>308</v>
      </c>
      <c r="B185" s="2" t="s">
        <v>309</v>
      </c>
      <c r="C185" s="2">
        <v>0.80689999999999995</v>
      </c>
      <c r="D185" s="2" t="s">
        <v>310</v>
      </c>
      <c r="E185" s="2" t="s">
        <v>309</v>
      </c>
      <c r="F185" s="2" t="s">
        <v>3</v>
      </c>
      <c r="G185" s="2" t="s">
        <v>4</v>
      </c>
      <c r="H185" s="2" t="s">
        <v>8</v>
      </c>
      <c r="I185" s="2">
        <v>2050.4452000000001</v>
      </c>
      <c r="J185" s="2">
        <v>2049.13436</v>
      </c>
      <c r="K185" s="2" t="s">
        <v>311</v>
      </c>
    </row>
    <row r="186" spans="1:11">
      <c r="A186" s="2" t="s">
        <v>308</v>
      </c>
      <c r="B186" s="2" t="s">
        <v>312</v>
      </c>
      <c r="C186" s="2">
        <v>0.99929999999999997</v>
      </c>
      <c r="D186" s="2" t="s">
        <v>313</v>
      </c>
      <c r="E186" s="2" t="s">
        <v>312</v>
      </c>
      <c r="F186" s="2" t="s">
        <v>4</v>
      </c>
      <c r="G186" s="2" t="s">
        <v>4</v>
      </c>
      <c r="H186" s="2" t="s">
        <v>8</v>
      </c>
      <c r="I186" s="2">
        <v>1033.104</v>
      </c>
      <c r="J186" s="2">
        <v>1032.51387</v>
      </c>
      <c r="K186" s="2" t="s">
        <v>314</v>
      </c>
    </row>
    <row r="187" spans="1:11">
      <c r="A187" s="2" t="s">
        <v>308</v>
      </c>
      <c r="B187" s="2" t="s">
        <v>312</v>
      </c>
      <c r="C187" s="2">
        <v>0.99929999999999997</v>
      </c>
      <c r="D187" s="2" t="s">
        <v>310</v>
      </c>
      <c r="E187" s="2" t="s">
        <v>312</v>
      </c>
      <c r="F187" s="2" t="s">
        <v>3</v>
      </c>
      <c r="G187" s="2" t="s">
        <v>4</v>
      </c>
      <c r="H187" s="2" t="s">
        <v>5</v>
      </c>
      <c r="I187" s="2">
        <v>3065.5331999999999</v>
      </c>
      <c r="J187" s="2">
        <v>3063.6325299999999</v>
      </c>
      <c r="K187" s="2" t="s">
        <v>315</v>
      </c>
    </row>
    <row r="188" spans="1:11">
      <c r="A188" s="2" t="s">
        <v>316</v>
      </c>
      <c r="B188" s="2" t="s">
        <v>279</v>
      </c>
      <c r="C188" s="2">
        <v>0.90539999999999998</v>
      </c>
      <c r="D188" s="2" t="s">
        <v>105</v>
      </c>
      <c r="E188" s="2" t="s">
        <v>279</v>
      </c>
      <c r="F188" s="2" t="s">
        <v>3</v>
      </c>
      <c r="G188" s="2" t="s">
        <v>4</v>
      </c>
      <c r="H188" s="2" t="s">
        <v>8</v>
      </c>
      <c r="I188" s="2">
        <v>1039.1778999999999</v>
      </c>
      <c r="J188" s="2">
        <v>1038.50803</v>
      </c>
      <c r="K188" s="2" t="s">
        <v>317</v>
      </c>
    </row>
    <row r="189" spans="1:11">
      <c r="A189" s="2" t="s">
        <v>318</v>
      </c>
      <c r="B189" s="2" t="s">
        <v>279</v>
      </c>
      <c r="C189" s="2">
        <v>0.99309999999999998</v>
      </c>
      <c r="D189" s="2" t="s">
        <v>62</v>
      </c>
      <c r="E189" s="2" t="s">
        <v>279</v>
      </c>
      <c r="F189" s="2" t="s">
        <v>3</v>
      </c>
      <c r="G189" s="2" t="s">
        <v>4</v>
      </c>
      <c r="H189" s="2" t="s">
        <v>8</v>
      </c>
      <c r="I189" s="2">
        <v>1039.2433000000001</v>
      </c>
      <c r="J189" s="2">
        <v>1038.59133</v>
      </c>
      <c r="K189" s="2" t="s">
        <v>319</v>
      </c>
    </row>
    <row r="190" spans="1:11">
      <c r="A190" s="2" t="s">
        <v>318</v>
      </c>
      <c r="B190" s="2" t="s">
        <v>150</v>
      </c>
      <c r="C190" s="2">
        <v>0.94040000000000001</v>
      </c>
      <c r="D190" s="2" t="s">
        <v>62</v>
      </c>
      <c r="E190" s="2" t="s">
        <v>150</v>
      </c>
      <c r="F190" s="2" t="s">
        <v>3</v>
      </c>
      <c r="G190" s="2" t="s">
        <v>4</v>
      </c>
      <c r="H190" s="2" t="s">
        <v>5</v>
      </c>
      <c r="I190" s="2">
        <v>2553.1808000000001</v>
      </c>
      <c r="J190" s="2">
        <v>2551.3568399999999</v>
      </c>
      <c r="K190" s="2" t="s">
        <v>320</v>
      </c>
    </row>
    <row r="191" spans="1:11">
      <c r="A191" s="2" t="s">
        <v>318</v>
      </c>
      <c r="B191" s="2" t="s">
        <v>150</v>
      </c>
      <c r="C191" s="2">
        <v>0.94040000000000001</v>
      </c>
      <c r="D191" s="2" t="s">
        <v>283</v>
      </c>
      <c r="E191" s="2" t="s">
        <v>150</v>
      </c>
      <c r="F191" s="2" t="s">
        <v>4</v>
      </c>
      <c r="G191" s="2" t="s">
        <v>4</v>
      </c>
      <c r="H191" s="2" t="s">
        <v>8</v>
      </c>
      <c r="I191" s="2">
        <v>1531.9535000000001</v>
      </c>
      <c r="J191" s="2">
        <v>1530.7812100000001</v>
      </c>
      <c r="K191" s="2" t="s">
        <v>321</v>
      </c>
    </row>
    <row r="192" spans="1:11">
      <c r="A192" s="2" t="s">
        <v>322</v>
      </c>
      <c r="B192" s="2" t="s">
        <v>323</v>
      </c>
      <c r="C192" s="2">
        <v>0.90539999999999998</v>
      </c>
      <c r="D192" s="2" t="s">
        <v>105</v>
      </c>
      <c r="E192" s="2" t="s">
        <v>323</v>
      </c>
      <c r="F192" s="2" t="s">
        <v>3</v>
      </c>
      <c r="G192" s="2" t="s">
        <v>4</v>
      </c>
      <c r="H192" s="2" t="s">
        <v>8</v>
      </c>
      <c r="I192" s="2">
        <v>1041.2620999999999</v>
      </c>
      <c r="J192" s="2">
        <v>1040.6182200000001</v>
      </c>
      <c r="K192" s="2" t="s">
        <v>324</v>
      </c>
    </row>
    <row r="193" spans="1:11">
      <c r="A193" s="2" t="s">
        <v>325</v>
      </c>
      <c r="B193" s="2" t="s">
        <v>258</v>
      </c>
      <c r="C193" s="2">
        <v>0.91959999999999997</v>
      </c>
      <c r="D193" s="2" t="s">
        <v>326</v>
      </c>
      <c r="E193" s="2" t="s">
        <v>258</v>
      </c>
      <c r="F193" s="2" t="s">
        <v>3</v>
      </c>
      <c r="G193" s="2" t="s">
        <v>4</v>
      </c>
      <c r="H193" s="2" t="s">
        <v>8</v>
      </c>
      <c r="I193" s="2">
        <v>3083.6682000000001</v>
      </c>
      <c r="J193" s="2">
        <v>3081.7753600000001</v>
      </c>
      <c r="K193" s="2" t="s">
        <v>327</v>
      </c>
    </row>
    <row r="194" spans="1:11">
      <c r="A194" s="2" t="s">
        <v>325</v>
      </c>
      <c r="B194" s="2" t="s">
        <v>138</v>
      </c>
      <c r="C194" s="2">
        <v>0.91959999999999997</v>
      </c>
      <c r="D194" s="2" t="s">
        <v>326</v>
      </c>
      <c r="E194" s="2" t="s">
        <v>138</v>
      </c>
      <c r="F194" s="2" t="s">
        <v>3</v>
      </c>
      <c r="G194" s="2" t="s">
        <v>4</v>
      </c>
      <c r="H194" s="2" t="s">
        <v>5</v>
      </c>
      <c r="I194" s="2">
        <v>3639.3027999999999</v>
      </c>
      <c r="J194" s="2">
        <v>3637.0882499999998</v>
      </c>
      <c r="K194" s="2" t="s">
        <v>328</v>
      </c>
    </row>
    <row r="195" spans="1:11">
      <c r="A195" s="2" t="s">
        <v>325</v>
      </c>
      <c r="B195" s="2" t="s">
        <v>138</v>
      </c>
      <c r="C195" s="2">
        <v>0.91959999999999997</v>
      </c>
      <c r="D195" s="2" t="s">
        <v>329</v>
      </c>
      <c r="E195" s="2" t="s">
        <v>138</v>
      </c>
      <c r="F195" s="2" t="s">
        <v>4</v>
      </c>
      <c r="G195" s="2" t="s">
        <v>4</v>
      </c>
      <c r="H195" s="2" t="s">
        <v>8</v>
      </c>
      <c r="I195" s="2">
        <v>573.65060000000005</v>
      </c>
      <c r="J195" s="2">
        <v>573.32858999999996</v>
      </c>
      <c r="K195" s="2" t="s">
        <v>330</v>
      </c>
    </row>
    <row r="196" spans="1:11">
      <c r="A196" s="2" t="s">
        <v>325</v>
      </c>
      <c r="B196" s="2" t="s">
        <v>41</v>
      </c>
      <c r="C196" s="2">
        <v>0.92879999999999996</v>
      </c>
      <c r="D196" s="2" t="s">
        <v>326</v>
      </c>
      <c r="E196" s="2" t="s">
        <v>41</v>
      </c>
      <c r="F196" s="2" t="s">
        <v>3</v>
      </c>
      <c r="G196" s="2" t="s">
        <v>4</v>
      </c>
      <c r="H196" s="2" t="s">
        <v>5</v>
      </c>
      <c r="I196" s="2">
        <v>4114.8662000000004</v>
      </c>
      <c r="J196" s="2">
        <v>4112.3095599999997</v>
      </c>
      <c r="K196" s="2" t="s">
        <v>331</v>
      </c>
    </row>
    <row r="197" spans="1:11">
      <c r="A197" s="2" t="s">
        <v>325</v>
      </c>
      <c r="B197" s="2" t="s">
        <v>41</v>
      </c>
      <c r="C197" s="2">
        <v>0.92879999999999996</v>
      </c>
      <c r="D197" s="2" t="s">
        <v>329</v>
      </c>
      <c r="E197" s="2" t="s">
        <v>41</v>
      </c>
      <c r="F197" s="2" t="s">
        <v>4</v>
      </c>
      <c r="G197" s="2" t="s">
        <v>4</v>
      </c>
      <c r="H197" s="2" t="s">
        <v>5</v>
      </c>
      <c r="I197" s="2">
        <v>1049.2139999999999</v>
      </c>
      <c r="J197" s="2">
        <v>1048.5499</v>
      </c>
      <c r="K197" s="2" t="s">
        <v>332</v>
      </c>
    </row>
    <row r="198" spans="1:11">
      <c r="A198" s="2" t="s">
        <v>325</v>
      </c>
      <c r="B198" s="2" t="s">
        <v>41</v>
      </c>
      <c r="C198" s="2">
        <v>0.92879999999999996</v>
      </c>
      <c r="D198" s="2" t="s">
        <v>333</v>
      </c>
      <c r="E198" s="2" t="s">
        <v>41</v>
      </c>
      <c r="F198" s="2" t="s">
        <v>4</v>
      </c>
      <c r="G198" s="2" t="s">
        <v>4</v>
      </c>
      <c r="H198" s="2" t="s">
        <v>8</v>
      </c>
      <c r="I198" s="2">
        <v>493.57940000000002</v>
      </c>
      <c r="J198" s="2">
        <v>493.23701</v>
      </c>
      <c r="K198" s="2" t="s">
        <v>334</v>
      </c>
    </row>
    <row r="199" spans="1:11">
      <c r="A199" s="2" t="s">
        <v>335</v>
      </c>
      <c r="B199" s="2" t="s">
        <v>336</v>
      </c>
      <c r="C199" s="2">
        <v>0.58479999999999999</v>
      </c>
      <c r="D199" s="2" t="s">
        <v>39</v>
      </c>
      <c r="E199" s="2" t="s">
        <v>336</v>
      </c>
      <c r="F199" s="2" t="s">
        <v>3</v>
      </c>
      <c r="G199" s="2" t="s">
        <v>4</v>
      </c>
      <c r="H199" s="2" t="s">
        <v>8</v>
      </c>
      <c r="I199" s="2">
        <v>769.85360000000003</v>
      </c>
      <c r="J199" s="2">
        <v>769.40215000000001</v>
      </c>
      <c r="K199" s="2" t="s">
        <v>337</v>
      </c>
    </row>
    <row r="200" spans="1:11">
      <c r="A200" s="2" t="s">
        <v>335</v>
      </c>
      <c r="B200" s="2" t="s">
        <v>136</v>
      </c>
      <c r="C200" s="2">
        <v>0.72250000000000003</v>
      </c>
      <c r="D200" s="2" t="s">
        <v>39</v>
      </c>
      <c r="E200" s="2" t="s">
        <v>136</v>
      </c>
      <c r="F200" s="2" t="s">
        <v>3</v>
      </c>
      <c r="G200" s="2" t="s">
        <v>4</v>
      </c>
      <c r="H200" s="2" t="s">
        <v>5</v>
      </c>
      <c r="I200" s="2">
        <v>2637.8462</v>
      </c>
      <c r="J200" s="2">
        <v>2636.2881600000001</v>
      </c>
      <c r="K200" s="2" t="s">
        <v>338</v>
      </c>
    </row>
    <row r="201" spans="1:11">
      <c r="A201" s="2" t="s">
        <v>335</v>
      </c>
      <c r="B201" s="2" t="s">
        <v>136</v>
      </c>
      <c r="C201" s="2">
        <v>0.72250000000000003</v>
      </c>
      <c r="D201" s="2" t="s">
        <v>339</v>
      </c>
      <c r="E201" s="2" t="s">
        <v>136</v>
      </c>
      <c r="F201" s="2" t="s">
        <v>4</v>
      </c>
      <c r="G201" s="2" t="s">
        <v>4</v>
      </c>
      <c r="H201" s="2" t="s">
        <v>8</v>
      </c>
      <c r="I201" s="2">
        <v>1886.0085999999999</v>
      </c>
      <c r="J201" s="2">
        <v>1884.9017100000001</v>
      </c>
      <c r="K201" s="2" t="s">
        <v>340</v>
      </c>
    </row>
    <row r="202" spans="1:11">
      <c r="A202" s="2" t="s">
        <v>335</v>
      </c>
      <c r="B202" s="2" t="s">
        <v>341</v>
      </c>
      <c r="C202" s="2">
        <v>0.99880000000000002</v>
      </c>
      <c r="D202" s="2" t="s">
        <v>39</v>
      </c>
      <c r="E202" s="2" t="s">
        <v>341</v>
      </c>
      <c r="F202" s="2" t="s">
        <v>3</v>
      </c>
      <c r="G202" s="2" t="s">
        <v>4</v>
      </c>
      <c r="H202" s="2" t="s">
        <v>5</v>
      </c>
      <c r="I202" s="2">
        <v>3669.0871000000002</v>
      </c>
      <c r="J202" s="2">
        <v>3666.8263700000002</v>
      </c>
      <c r="K202" s="2" t="s">
        <v>342</v>
      </c>
    </row>
    <row r="203" spans="1:11">
      <c r="A203" s="2" t="s">
        <v>335</v>
      </c>
      <c r="B203" s="2" t="s">
        <v>341</v>
      </c>
      <c r="C203" s="2">
        <v>0.99880000000000002</v>
      </c>
      <c r="D203" s="2" t="s">
        <v>339</v>
      </c>
      <c r="E203" s="2" t="s">
        <v>341</v>
      </c>
      <c r="F203" s="2" t="s">
        <v>4</v>
      </c>
      <c r="G203" s="2" t="s">
        <v>4</v>
      </c>
      <c r="H203" s="2" t="s">
        <v>5</v>
      </c>
      <c r="I203" s="2">
        <v>2917.2494999999999</v>
      </c>
      <c r="J203" s="2">
        <v>2915.4399199999998</v>
      </c>
      <c r="K203" s="2" t="s">
        <v>343</v>
      </c>
    </row>
    <row r="204" spans="1:11">
      <c r="A204" s="2" t="s">
        <v>335</v>
      </c>
      <c r="B204" s="2" t="s">
        <v>341</v>
      </c>
      <c r="C204" s="2">
        <v>0.99880000000000002</v>
      </c>
      <c r="D204" s="2" t="s">
        <v>344</v>
      </c>
      <c r="E204" s="2" t="s">
        <v>341</v>
      </c>
      <c r="F204" s="2" t="s">
        <v>4</v>
      </c>
      <c r="G204" s="2" t="s">
        <v>4</v>
      </c>
      <c r="H204" s="2" t="s">
        <v>8</v>
      </c>
      <c r="I204" s="2">
        <v>1049.2569000000001</v>
      </c>
      <c r="J204" s="2">
        <v>1048.5539100000001</v>
      </c>
      <c r="K204" s="2" t="s">
        <v>345</v>
      </c>
    </row>
    <row r="205" spans="1:11">
      <c r="A205" s="2" t="s">
        <v>335</v>
      </c>
      <c r="B205" s="2" t="s">
        <v>346</v>
      </c>
      <c r="C205" s="2">
        <v>0.99980000000000002</v>
      </c>
      <c r="D205" s="2" t="s">
        <v>339</v>
      </c>
      <c r="E205" s="2" t="s">
        <v>346</v>
      </c>
      <c r="F205" s="2" t="s">
        <v>4</v>
      </c>
      <c r="G205" s="2" t="s">
        <v>4</v>
      </c>
      <c r="H205" s="2" t="s">
        <v>5</v>
      </c>
      <c r="I205" s="2">
        <v>4055.6709000000001</v>
      </c>
      <c r="J205" s="2">
        <v>4053.1421399999999</v>
      </c>
      <c r="K205" s="2" t="s">
        <v>347</v>
      </c>
    </row>
    <row r="206" spans="1:11">
      <c r="A206" s="2" t="s">
        <v>335</v>
      </c>
      <c r="B206" s="2" t="s">
        <v>346</v>
      </c>
      <c r="C206" s="2">
        <v>0.99980000000000002</v>
      </c>
      <c r="D206" s="2" t="s">
        <v>344</v>
      </c>
      <c r="E206" s="2" t="s">
        <v>346</v>
      </c>
      <c r="F206" s="2" t="s">
        <v>4</v>
      </c>
      <c r="G206" s="2" t="s">
        <v>4</v>
      </c>
      <c r="H206" s="2" t="s">
        <v>5</v>
      </c>
      <c r="I206" s="2">
        <v>2187.6783</v>
      </c>
      <c r="J206" s="2">
        <v>2186.2561300000002</v>
      </c>
      <c r="K206" s="2" t="s">
        <v>348</v>
      </c>
    </row>
    <row r="207" spans="1:11">
      <c r="A207" s="2" t="s">
        <v>335</v>
      </c>
      <c r="B207" s="2" t="s">
        <v>346</v>
      </c>
      <c r="C207" s="2">
        <v>0.99980000000000002</v>
      </c>
      <c r="D207" s="2" t="s">
        <v>349</v>
      </c>
      <c r="E207" s="2" t="s">
        <v>346</v>
      </c>
      <c r="F207" s="2" t="s">
        <v>4</v>
      </c>
      <c r="G207" s="2" t="s">
        <v>4</v>
      </c>
      <c r="H207" s="2" t="s">
        <v>8</v>
      </c>
      <c r="I207" s="2">
        <v>1156.4374</v>
      </c>
      <c r="J207" s="2">
        <v>1155.71792</v>
      </c>
      <c r="K207" s="2" t="s">
        <v>350</v>
      </c>
    </row>
    <row r="208" spans="1:11">
      <c r="A208" s="2" t="s">
        <v>335</v>
      </c>
      <c r="B208" s="2" t="s">
        <v>351</v>
      </c>
      <c r="C208" s="2">
        <v>0.79800000000000004</v>
      </c>
      <c r="D208" s="2" t="s">
        <v>344</v>
      </c>
      <c r="E208" s="2" t="s">
        <v>351</v>
      </c>
      <c r="F208" s="2" t="s">
        <v>4</v>
      </c>
      <c r="G208" s="2" t="s">
        <v>4</v>
      </c>
      <c r="H208" s="2" t="s">
        <v>5</v>
      </c>
      <c r="I208" s="2">
        <v>4280.1444000000001</v>
      </c>
      <c r="J208" s="2">
        <v>4277.4288999999999</v>
      </c>
      <c r="K208" s="2" t="s">
        <v>352</v>
      </c>
    </row>
    <row r="209" spans="1:11">
      <c r="A209" s="2" t="s">
        <v>335</v>
      </c>
      <c r="B209" s="2" t="s">
        <v>351</v>
      </c>
      <c r="C209" s="2">
        <v>0.79800000000000004</v>
      </c>
      <c r="D209" s="2" t="s">
        <v>353</v>
      </c>
      <c r="E209" s="2" t="s">
        <v>351</v>
      </c>
      <c r="F209" s="2" t="s">
        <v>4</v>
      </c>
      <c r="G209" s="2" t="s">
        <v>4</v>
      </c>
      <c r="H209" s="2" t="s">
        <v>8</v>
      </c>
      <c r="I209" s="2">
        <v>2110.4821000000002</v>
      </c>
      <c r="J209" s="2">
        <v>2109.1884700000001</v>
      </c>
      <c r="K209" s="2" t="s">
        <v>354</v>
      </c>
    </row>
    <row r="210" spans="1:11">
      <c r="A210" s="2" t="s">
        <v>335</v>
      </c>
      <c r="B210" s="2" t="s">
        <v>351</v>
      </c>
      <c r="C210" s="2">
        <v>0.79800000000000004</v>
      </c>
      <c r="D210" s="2" t="s">
        <v>349</v>
      </c>
      <c r="E210" s="2" t="s">
        <v>351</v>
      </c>
      <c r="F210" s="2" t="s">
        <v>4</v>
      </c>
      <c r="G210" s="2" t="s">
        <v>4</v>
      </c>
      <c r="H210" s="2" t="s">
        <v>5</v>
      </c>
      <c r="I210" s="2">
        <v>3248.9034999999999</v>
      </c>
      <c r="J210" s="2">
        <v>3246.8906900000002</v>
      </c>
      <c r="K210" s="2" t="s">
        <v>355</v>
      </c>
    </row>
    <row r="211" spans="1:11">
      <c r="A211" s="2" t="s">
        <v>335</v>
      </c>
      <c r="B211" s="2" t="s">
        <v>356</v>
      </c>
      <c r="C211" s="2">
        <v>0.97970000000000002</v>
      </c>
      <c r="D211" s="2" t="s">
        <v>357</v>
      </c>
      <c r="E211" s="2" t="s">
        <v>356</v>
      </c>
      <c r="F211" s="2" t="s">
        <v>4</v>
      </c>
      <c r="G211" s="2" t="s">
        <v>4</v>
      </c>
      <c r="H211" s="2" t="s">
        <v>8</v>
      </c>
      <c r="I211" s="2">
        <v>862.00009999999997</v>
      </c>
      <c r="J211" s="2">
        <v>861.48720000000003</v>
      </c>
      <c r="K211" s="2" t="s">
        <v>358</v>
      </c>
    </row>
    <row r="212" spans="1:11">
      <c r="A212" s="2" t="s">
        <v>335</v>
      </c>
      <c r="B212" s="2" t="s">
        <v>356</v>
      </c>
      <c r="C212" s="2">
        <v>0.97970000000000002</v>
      </c>
      <c r="D212" s="2" t="s">
        <v>353</v>
      </c>
      <c r="E212" s="2" t="s">
        <v>356</v>
      </c>
      <c r="F212" s="2" t="s">
        <v>4</v>
      </c>
      <c r="G212" s="2" t="s">
        <v>4</v>
      </c>
      <c r="H212" s="2" t="s">
        <v>5</v>
      </c>
      <c r="I212" s="2">
        <v>2954.4661999999998</v>
      </c>
      <c r="J212" s="2">
        <v>2952.6599700000002</v>
      </c>
      <c r="K212" s="2" t="s">
        <v>359</v>
      </c>
    </row>
    <row r="213" spans="1:11">
      <c r="A213" s="2" t="s">
        <v>335</v>
      </c>
      <c r="B213" s="2" t="s">
        <v>356</v>
      </c>
      <c r="C213" s="2">
        <v>0.97970000000000002</v>
      </c>
      <c r="D213" s="2" t="s">
        <v>349</v>
      </c>
      <c r="E213" s="2" t="s">
        <v>356</v>
      </c>
      <c r="F213" s="2" t="s">
        <v>4</v>
      </c>
      <c r="G213" s="2" t="s">
        <v>4</v>
      </c>
      <c r="H213" s="2" t="s">
        <v>5</v>
      </c>
      <c r="I213" s="2">
        <v>4092.8876</v>
      </c>
      <c r="J213" s="2">
        <v>4090.3621899999998</v>
      </c>
      <c r="K213" s="2" t="s">
        <v>360</v>
      </c>
    </row>
    <row r="214" spans="1:11">
      <c r="A214" s="2" t="s">
        <v>361</v>
      </c>
      <c r="B214" s="2" t="s">
        <v>362</v>
      </c>
      <c r="C214" s="2">
        <v>0.58150000000000002</v>
      </c>
      <c r="D214" s="2" t="s">
        <v>363</v>
      </c>
      <c r="E214" s="2" t="s">
        <v>362</v>
      </c>
      <c r="F214" s="2" t="s">
        <v>4</v>
      </c>
      <c r="G214" s="2" t="s">
        <v>4</v>
      </c>
      <c r="H214" s="2" t="s">
        <v>8</v>
      </c>
      <c r="I214" s="2">
        <v>1409.473</v>
      </c>
      <c r="J214" s="2">
        <v>1408.6521399999999</v>
      </c>
      <c r="K214" s="2" t="s">
        <v>364</v>
      </c>
    </row>
    <row r="215" spans="1:11">
      <c r="A215" s="2" t="s">
        <v>361</v>
      </c>
      <c r="B215" s="2" t="s">
        <v>362</v>
      </c>
      <c r="C215" s="2">
        <v>0.58150000000000002</v>
      </c>
      <c r="D215" s="2" t="s">
        <v>365</v>
      </c>
      <c r="E215" s="2" t="s">
        <v>362</v>
      </c>
      <c r="F215" s="2" t="s">
        <v>4</v>
      </c>
      <c r="G215" s="2" t="s">
        <v>4</v>
      </c>
      <c r="H215" s="2" t="s">
        <v>5</v>
      </c>
      <c r="I215" s="2">
        <v>4857.4170999999997</v>
      </c>
      <c r="J215" s="2">
        <v>4854.4456</v>
      </c>
      <c r="K215" s="2" t="s">
        <v>366</v>
      </c>
    </row>
    <row r="216" spans="1:11">
      <c r="A216" s="2" t="s">
        <v>361</v>
      </c>
      <c r="B216" s="2" t="s">
        <v>362</v>
      </c>
      <c r="C216" s="2">
        <v>0.58150000000000002</v>
      </c>
      <c r="D216" s="2" t="s">
        <v>367</v>
      </c>
      <c r="E216" s="2" t="s">
        <v>362</v>
      </c>
      <c r="F216" s="2" t="s">
        <v>4</v>
      </c>
      <c r="G216" s="2" t="s">
        <v>4</v>
      </c>
      <c r="H216" s="2" t="s">
        <v>5</v>
      </c>
      <c r="I216" s="2">
        <v>2350.6140999999998</v>
      </c>
      <c r="J216" s="2">
        <v>2349.20156</v>
      </c>
      <c r="K216" s="2" t="s">
        <v>368</v>
      </c>
    </row>
    <row r="217" spans="1:11">
      <c r="A217" s="2" t="s">
        <v>361</v>
      </c>
      <c r="B217" s="2" t="s">
        <v>369</v>
      </c>
      <c r="C217" s="2">
        <v>0.82530000000000003</v>
      </c>
      <c r="D217" s="2" t="s">
        <v>363</v>
      </c>
      <c r="E217" s="2" t="s">
        <v>369</v>
      </c>
      <c r="F217" s="2" t="s">
        <v>4</v>
      </c>
      <c r="G217" s="2" t="s">
        <v>4</v>
      </c>
      <c r="H217" s="2" t="s">
        <v>5</v>
      </c>
      <c r="I217" s="2">
        <v>3658.0337</v>
      </c>
      <c r="J217" s="2">
        <v>3655.8307799999998</v>
      </c>
      <c r="K217" s="2" t="s">
        <v>370</v>
      </c>
    </row>
    <row r="218" spans="1:11">
      <c r="A218" s="2" t="s">
        <v>361</v>
      </c>
      <c r="B218" s="2" t="s">
        <v>369</v>
      </c>
      <c r="C218" s="2">
        <v>0.82530000000000003</v>
      </c>
      <c r="D218" s="2" t="s">
        <v>371</v>
      </c>
      <c r="E218" s="2" t="s">
        <v>369</v>
      </c>
      <c r="F218" s="2" t="s">
        <v>4</v>
      </c>
      <c r="G218" s="2" t="s">
        <v>4</v>
      </c>
      <c r="H218" s="2" t="s">
        <v>8</v>
      </c>
      <c r="I218" s="2">
        <v>2266.5767000000001</v>
      </c>
      <c r="J218" s="2">
        <v>2265.19434</v>
      </c>
      <c r="K218" s="2" t="s">
        <v>372</v>
      </c>
    </row>
    <row r="219" spans="1:11">
      <c r="A219" s="2" t="s">
        <v>361</v>
      </c>
      <c r="B219" s="2" t="s">
        <v>369</v>
      </c>
      <c r="C219" s="2">
        <v>0.82530000000000003</v>
      </c>
      <c r="D219" s="2" t="s">
        <v>367</v>
      </c>
      <c r="E219" s="2" t="s">
        <v>369</v>
      </c>
      <c r="F219" s="2" t="s">
        <v>4</v>
      </c>
      <c r="G219" s="2" t="s">
        <v>4</v>
      </c>
      <c r="H219" s="2" t="s">
        <v>5</v>
      </c>
      <c r="I219" s="2">
        <v>4599.1747999999998</v>
      </c>
      <c r="J219" s="2">
        <v>4596.3801999999996</v>
      </c>
      <c r="K219" s="2" t="s">
        <v>373</v>
      </c>
    </row>
    <row r="220" spans="1:11">
      <c r="A220" s="2" t="s">
        <v>361</v>
      </c>
      <c r="B220" s="2" t="s">
        <v>374</v>
      </c>
      <c r="C220" s="2">
        <v>0.71970000000000001</v>
      </c>
      <c r="D220" s="2" t="s">
        <v>363</v>
      </c>
      <c r="E220" s="2" t="s">
        <v>374</v>
      </c>
      <c r="F220" s="2" t="s">
        <v>4</v>
      </c>
      <c r="G220" s="2" t="s">
        <v>4</v>
      </c>
      <c r="H220" s="2" t="s">
        <v>5</v>
      </c>
      <c r="I220" s="2">
        <v>5982.7015000000001</v>
      </c>
      <c r="J220" s="2">
        <v>5979.0744299999997</v>
      </c>
      <c r="K220" s="2" t="s">
        <v>375</v>
      </c>
    </row>
    <row r="221" spans="1:11">
      <c r="A221" s="2" t="s">
        <v>361</v>
      </c>
      <c r="B221" s="2" t="s">
        <v>374</v>
      </c>
      <c r="C221" s="2">
        <v>0.71970000000000001</v>
      </c>
      <c r="D221" s="2" t="s">
        <v>376</v>
      </c>
      <c r="E221" s="2" t="s">
        <v>374</v>
      </c>
      <c r="F221" s="2" t="s">
        <v>4</v>
      </c>
      <c r="G221" s="2" t="s">
        <v>4</v>
      </c>
      <c r="H221" s="2" t="s">
        <v>8</v>
      </c>
      <c r="I221" s="2">
        <v>2342.6837999999998</v>
      </c>
      <c r="J221" s="2">
        <v>2341.2593499999998</v>
      </c>
      <c r="K221" s="2" t="s">
        <v>377</v>
      </c>
    </row>
    <row r="222" spans="1:11">
      <c r="A222" s="2" t="s">
        <v>361</v>
      </c>
      <c r="B222" s="2" t="s">
        <v>374</v>
      </c>
      <c r="C222" s="2">
        <v>0.71970000000000001</v>
      </c>
      <c r="D222" s="2" t="s">
        <v>371</v>
      </c>
      <c r="E222" s="2" t="s">
        <v>374</v>
      </c>
      <c r="F222" s="2" t="s">
        <v>4</v>
      </c>
      <c r="G222" s="2" t="s">
        <v>4</v>
      </c>
      <c r="H222" s="2" t="s">
        <v>5</v>
      </c>
      <c r="I222" s="2">
        <v>4591.2444999999998</v>
      </c>
      <c r="J222" s="2">
        <v>4588.4379900000004</v>
      </c>
      <c r="K222" s="2" t="s">
        <v>378</v>
      </c>
    </row>
    <row r="223" spans="1:11">
      <c r="A223" s="2" t="s">
        <v>361</v>
      </c>
      <c r="B223" s="2" t="s">
        <v>379</v>
      </c>
      <c r="C223" s="2">
        <v>0.95199999999999996</v>
      </c>
      <c r="D223" s="2" t="s">
        <v>380</v>
      </c>
      <c r="E223" s="2" t="s">
        <v>379</v>
      </c>
      <c r="F223" s="2" t="s">
        <v>4</v>
      </c>
      <c r="G223" s="2" t="s">
        <v>4</v>
      </c>
      <c r="H223" s="2" t="s">
        <v>8</v>
      </c>
      <c r="I223" s="2">
        <v>2949.4764</v>
      </c>
      <c r="J223" s="2">
        <v>2947.5027</v>
      </c>
      <c r="K223" s="2" t="s">
        <v>381</v>
      </c>
    </row>
    <row r="224" spans="1:11">
      <c r="A224" s="2" t="s">
        <v>361</v>
      </c>
      <c r="B224" s="2" t="s">
        <v>379</v>
      </c>
      <c r="C224" s="2">
        <v>0.95199999999999996</v>
      </c>
      <c r="D224" s="2" t="s">
        <v>376</v>
      </c>
      <c r="E224" s="2" t="s">
        <v>379</v>
      </c>
      <c r="F224" s="2" t="s">
        <v>4</v>
      </c>
      <c r="G224" s="2" t="s">
        <v>4</v>
      </c>
      <c r="H224" s="2" t="s">
        <v>5</v>
      </c>
      <c r="I224" s="2">
        <v>5274.1441999999997</v>
      </c>
      <c r="J224" s="2">
        <v>5270.7463500000003</v>
      </c>
      <c r="K224" s="2" t="s">
        <v>382</v>
      </c>
    </row>
    <row r="225" spans="1:11">
      <c r="A225" s="2" t="s">
        <v>361</v>
      </c>
      <c r="B225" s="2" t="s">
        <v>379</v>
      </c>
      <c r="C225" s="2">
        <v>0.95199999999999996</v>
      </c>
      <c r="D225" s="2" t="s">
        <v>371</v>
      </c>
      <c r="E225" s="2" t="s">
        <v>379</v>
      </c>
      <c r="F225" s="2" t="s">
        <v>4</v>
      </c>
      <c r="G225" s="2" t="s">
        <v>4</v>
      </c>
      <c r="H225" s="2" t="s">
        <v>5</v>
      </c>
      <c r="I225" s="2">
        <v>7522.7048999999997</v>
      </c>
      <c r="J225" s="2">
        <v>7517.9249900000004</v>
      </c>
      <c r="K225" s="2" t="s">
        <v>383</v>
      </c>
    </row>
    <row r="226" spans="1:11">
      <c r="A226" s="2" t="s">
        <v>361</v>
      </c>
      <c r="B226" s="2" t="s">
        <v>384</v>
      </c>
      <c r="C226" s="2">
        <v>0.58479999999999999</v>
      </c>
      <c r="D226" s="2" t="s">
        <v>380</v>
      </c>
      <c r="E226" s="2" t="s">
        <v>384</v>
      </c>
      <c r="F226" s="2" t="s">
        <v>4</v>
      </c>
      <c r="G226" s="2" t="s">
        <v>4</v>
      </c>
      <c r="H226" s="2" t="s">
        <v>5</v>
      </c>
      <c r="I226" s="2">
        <v>12447.166999999999</v>
      </c>
      <c r="J226" s="2">
        <v>12439.24914</v>
      </c>
      <c r="K226" s="2" t="s">
        <v>385</v>
      </c>
    </row>
    <row r="227" spans="1:11">
      <c r="A227" s="2" t="s">
        <v>361</v>
      </c>
      <c r="B227" s="2" t="s">
        <v>384</v>
      </c>
      <c r="C227" s="2">
        <v>0.58479999999999999</v>
      </c>
      <c r="D227" s="2" t="s">
        <v>376</v>
      </c>
      <c r="E227" s="2" t="s">
        <v>384</v>
      </c>
      <c r="F227" s="2" t="s">
        <v>4</v>
      </c>
      <c r="G227" s="2" t="s">
        <v>4</v>
      </c>
      <c r="H227" s="2" t="s">
        <v>5</v>
      </c>
      <c r="I227" s="2">
        <v>14771.834800000001</v>
      </c>
      <c r="J227" s="2">
        <v>14762.49279</v>
      </c>
      <c r="K227" s="2" t="s">
        <v>386</v>
      </c>
    </row>
    <row r="228" spans="1:11">
      <c r="A228" s="2" t="s">
        <v>361</v>
      </c>
      <c r="B228" s="2" t="s">
        <v>384</v>
      </c>
      <c r="C228" s="2">
        <v>0.58479999999999999</v>
      </c>
      <c r="D228" s="2" t="s">
        <v>387</v>
      </c>
      <c r="E228" s="2" t="s">
        <v>384</v>
      </c>
      <c r="F228" s="2" t="s">
        <v>4</v>
      </c>
      <c r="G228" s="2" t="s">
        <v>4</v>
      </c>
      <c r="H228" s="2" t="s">
        <v>8</v>
      </c>
      <c r="I228" s="2">
        <v>9515.7065999999995</v>
      </c>
      <c r="J228" s="2">
        <v>9509.7621400000007</v>
      </c>
      <c r="K228" s="2" t="s">
        <v>388</v>
      </c>
    </row>
    <row r="229" spans="1:11">
      <c r="A229" s="2" t="s">
        <v>361</v>
      </c>
      <c r="B229" s="2" t="s">
        <v>389</v>
      </c>
      <c r="C229" s="2">
        <v>0.99960000000000004</v>
      </c>
      <c r="D229" s="2" t="s">
        <v>387</v>
      </c>
      <c r="E229" s="2" t="s">
        <v>389</v>
      </c>
      <c r="F229" s="2" t="s">
        <v>4</v>
      </c>
      <c r="G229" s="2" t="s">
        <v>4</v>
      </c>
      <c r="H229" s="2" t="s">
        <v>5</v>
      </c>
      <c r="I229" s="2">
        <v>12877.373299999999</v>
      </c>
      <c r="J229" s="2">
        <v>12869.414199999999</v>
      </c>
      <c r="K229" s="2" t="s">
        <v>390</v>
      </c>
    </row>
    <row r="230" spans="1:11">
      <c r="A230" s="2" t="s">
        <v>361</v>
      </c>
      <c r="B230" s="2" t="s">
        <v>389</v>
      </c>
      <c r="C230" s="2">
        <v>0.99960000000000004</v>
      </c>
      <c r="D230" s="2" t="s">
        <v>391</v>
      </c>
      <c r="E230" s="2" t="s">
        <v>389</v>
      </c>
      <c r="F230" s="2" t="s">
        <v>4</v>
      </c>
      <c r="G230" s="2" t="s">
        <v>4</v>
      </c>
      <c r="H230" s="2" t="s">
        <v>8</v>
      </c>
      <c r="I230" s="2">
        <v>3379.6826999999998</v>
      </c>
      <c r="J230" s="2">
        <v>3377.6677599999998</v>
      </c>
      <c r="K230" s="2" t="s">
        <v>392</v>
      </c>
    </row>
    <row r="231" spans="1:11">
      <c r="A231" s="2" t="s">
        <v>361</v>
      </c>
      <c r="B231" s="2" t="s">
        <v>393</v>
      </c>
      <c r="C231" s="2">
        <v>0.99890000000000001</v>
      </c>
      <c r="D231" s="2" t="s">
        <v>394</v>
      </c>
      <c r="E231" s="2" t="s">
        <v>393</v>
      </c>
      <c r="F231" s="2" t="s">
        <v>4</v>
      </c>
      <c r="G231" s="2" t="s">
        <v>4</v>
      </c>
      <c r="H231" s="2" t="s">
        <v>8</v>
      </c>
      <c r="I231" s="2">
        <v>1928.0863999999999</v>
      </c>
      <c r="J231" s="2">
        <v>1926.9374</v>
      </c>
      <c r="K231" s="2" t="s">
        <v>395</v>
      </c>
    </row>
    <row r="232" spans="1:11">
      <c r="A232" s="2" t="s">
        <v>361</v>
      </c>
      <c r="B232" s="2" t="s">
        <v>393</v>
      </c>
      <c r="C232" s="2">
        <v>0.99890000000000001</v>
      </c>
      <c r="D232" s="2" t="s">
        <v>387</v>
      </c>
      <c r="E232" s="2" t="s">
        <v>393</v>
      </c>
      <c r="F232" s="2" t="s">
        <v>4</v>
      </c>
      <c r="G232" s="2" t="s">
        <v>4</v>
      </c>
      <c r="H232" s="2" t="s">
        <v>5</v>
      </c>
      <c r="I232" s="2">
        <v>14787.4437</v>
      </c>
      <c r="J232" s="2">
        <v>14778.3359</v>
      </c>
      <c r="K232" s="2" t="s">
        <v>396</v>
      </c>
    </row>
    <row r="233" spans="1:11">
      <c r="A233" s="2" t="s">
        <v>361</v>
      </c>
      <c r="B233" s="2" t="s">
        <v>393</v>
      </c>
      <c r="C233" s="2">
        <v>0.99890000000000001</v>
      </c>
      <c r="D233" s="2" t="s">
        <v>391</v>
      </c>
      <c r="E233" s="2" t="s">
        <v>393</v>
      </c>
      <c r="F233" s="2" t="s">
        <v>4</v>
      </c>
      <c r="G233" s="2" t="s">
        <v>4</v>
      </c>
      <c r="H233" s="2" t="s">
        <v>5</v>
      </c>
      <c r="I233" s="2">
        <v>5289.7530999999999</v>
      </c>
      <c r="J233" s="2">
        <v>5286.5894600000001</v>
      </c>
      <c r="K233" s="2" t="s">
        <v>397</v>
      </c>
    </row>
    <row r="234" spans="1:11">
      <c r="A234" s="2" t="s">
        <v>361</v>
      </c>
      <c r="B234" s="2" t="s">
        <v>398</v>
      </c>
      <c r="C234" s="2">
        <v>0.58479999999999999</v>
      </c>
      <c r="D234" s="2" t="s">
        <v>39</v>
      </c>
      <c r="E234" s="2" t="s">
        <v>398</v>
      </c>
      <c r="F234" s="2" t="s">
        <v>3</v>
      </c>
      <c r="G234" s="2" t="s">
        <v>4</v>
      </c>
      <c r="H234" s="2" t="s">
        <v>8</v>
      </c>
      <c r="I234" s="2">
        <v>3243.3471</v>
      </c>
      <c r="J234" s="2">
        <v>3241.4248299999999</v>
      </c>
      <c r="K234" s="2" t="s">
        <v>399</v>
      </c>
    </row>
    <row r="235" spans="1:11">
      <c r="A235" s="2" t="s">
        <v>361</v>
      </c>
      <c r="B235" s="2" t="s">
        <v>400</v>
      </c>
      <c r="C235" s="2">
        <v>0.99270000000000003</v>
      </c>
      <c r="D235" s="2" t="s">
        <v>39</v>
      </c>
      <c r="E235" s="2" t="s">
        <v>400</v>
      </c>
      <c r="F235" s="2" t="s">
        <v>3</v>
      </c>
      <c r="G235" s="2" t="s">
        <v>4</v>
      </c>
      <c r="H235" s="2" t="s">
        <v>5</v>
      </c>
      <c r="I235" s="2">
        <v>3895.1511999999998</v>
      </c>
      <c r="J235" s="2">
        <v>3892.8203699999999</v>
      </c>
      <c r="K235" s="2" t="s">
        <v>401</v>
      </c>
    </row>
    <row r="236" spans="1:11">
      <c r="A236" s="2" t="s">
        <v>361</v>
      </c>
      <c r="B236" s="2" t="s">
        <v>400</v>
      </c>
      <c r="C236" s="2">
        <v>0.99270000000000003</v>
      </c>
      <c r="D236" s="2" t="s">
        <v>402</v>
      </c>
      <c r="E236" s="2" t="s">
        <v>400</v>
      </c>
      <c r="F236" s="2" t="s">
        <v>4</v>
      </c>
      <c r="G236" s="2" t="s">
        <v>4</v>
      </c>
      <c r="H236" s="2" t="s">
        <v>8</v>
      </c>
      <c r="I236" s="2">
        <v>669.82010000000002</v>
      </c>
      <c r="J236" s="2">
        <v>669.41124000000002</v>
      </c>
      <c r="K236" s="2" t="s">
        <v>403</v>
      </c>
    </row>
    <row r="237" spans="1:11">
      <c r="A237" s="2" t="s">
        <v>361</v>
      </c>
      <c r="B237" s="2" t="s">
        <v>404</v>
      </c>
      <c r="C237" s="2">
        <v>0.77310000000000001</v>
      </c>
      <c r="D237" s="2" t="s">
        <v>405</v>
      </c>
      <c r="E237" s="2" t="s">
        <v>404</v>
      </c>
      <c r="F237" s="2" t="s">
        <v>4</v>
      </c>
      <c r="G237" s="2" t="s">
        <v>4</v>
      </c>
      <c r="H237" s="2" t="s">
        <v>8</v>
      </c>
      <c r="I237" s="2">
        <v>10644.3896</v>
      </c>
      <c r="J237" s="2">
        <v>10637.41887</v>
      </c>
      <c r="K237" s="2" t="s">
        <v>406</v>
      </c>
    </row>
    <row r="238" spans="1:11">
      <c r="A238" s="2" t="s">
        <v>361</v>
      </c>
      <c r="B238" s="2" t="s">
        <v>407</v>
      </c>
      <c r="C238" s="2">
        <v>0.96879999999999999</v>
      </c>
      <c r="D238" s="2" t="s">
        <v>405</v>
      </c>
      <c r="E238" s="2" t="s">
        <v>407</v>
      </c>
      <c r="F238" s="2" t="s">
        <v>4</v>
      </c>
      <c r="G238" s="2" t="s">
        <v>4</v>
      </c>
      <c r="H238" s="2" t="s">
        <v>5</v>
      </c>
      <c r="I238" s="2">
        <v>11678.5265</v>
      </c>
      <c r="J238" s="2">
        <v>11670.938099999999</v>
      </c>
      <c r="K238" s="2" t="s">
        <v>408</v>
      </c>
    </row>
    <row r="239" spans="1:11">
      <c r="A239" s="2" t="s">
        <v>361</v>
      </c>
      <c r="B239" s="2" t="s">
        <v>407</v>
      </c>
      <c r="C239" s="2">
        <v>0.96879999999999999</v>
      </c>
      <c r="D239" s="2" t="s">
        <v>409</v>
      </c>
      <c r="E239" s="2" t="s">
        <v>407</v>
      </c>
      <c r="F239" s="2" t="s">
        <v>4</v>
      </c>
      <c r="G239" s="2" t="s">
        <v>4</v>
      </c>
      <c r="H239" s="2" t="s">
        <v>8</v>
      </c>
      <c r="I239" s="2">
        <v>1052.1529</v>
      </c>
      <c r="J239" s="2">
        <v>1051.53493</v>
      </c>
      <c r="K239" s="2" t="s">
        <v>410</v>
      </c>
    </row>
    <row r="240" spans="1:11">
      <c r="A240" s="2" t="s">
        <v>361</v>
      </c>
      <c r="B240" s="2" t="s">
        <v>411</v>
      </c>
      <c r="C240" s="2">
        <v>0.9536</v>
      </c>
      <c r="D240" s="2" t="s">
        <v>411</v>
      </c>
      <c r="E240" s="2" t="s">
        <v>411</v>
      </c>
      <c r="F240" s="2" t="s">
        <v>4</v>
      </c>
      <c r="G240" s="2" t="s">
        <v>4</v>
      </c>
      <c r="H240" s="2" t="s">
        <v>8</v>
      </c>
      <c r="I240" s="2">
        <v>146.1901</v>
      </c>
      <c r="J240" s="2">
        <v>146.11066</v>
      </c>
      <c r="K240" s="2" t="s">
        <v>54</v>
      </c>
    </row>
    <row r="241" spans="1:11">
      <c r="A241" s="2" t="s">
        <v>361</v>
      </c>
      <c r="B241" s="2" t="s">
        <v>411</v>
      </c>
      <c r="C241" s="2">
        <v>0.9536</v>
      </c>
      <c r="D241" s="2" t="s">
        <v>411</v>
      </c>
      <c r="E241" s="2" t="s">
        <v>412</v>
      </c>
      <c r="F241" s="2" t="s">
        <v>4</v>
      </c>
      <c r="G241" s="2" t="s">
        <v>52</v>
      </c>
      <c r="H241" s="2" t="s">
        <v>5</v>
      </c>
      <c r="I241" s="2">
        <v>7827.6638999999996</v>
      </c>
      <c r="J241" s="2">
        <v>7823.1886599999998</v>
      </c>
      <c r="K241" s="2" t="s">
        <v>413</v>
      </c>
    </row>
    <row r="242" spans="1:11">
      <c r="A242" s="2" t="s">
        <v>361</v>
      </c>
      <c r="B242" s="2" t="s">
        <v>411</v>
      </c>
      <c r="C242" s="2">
        <v>0.9536</v>
      </c>
      <c r="D242" s="2" t="s">
        <v>405</v>
      </c>
      <c r="E242" s="2" t="s">
        <v>411</v>
      </c>
      <c r="F242" s="2" t="s">
        <v>4</v>
      </c>
      <c r="G242" s="2" t="s">
        <v>4</v>
      </c>
      <c r="H242" s="2" t="s">
        <v>5</v>
      </c>
      <c r="I242" s="2">
        <v>11806.7006</v>
      </c>
      <c r="J242" s="2">
        <v>11799.03306</v>
      </c>
      <c r="K242" s="2" t="s">
        <v>414</v>
      </c>
    </row>
    <row r="243" spans="1:11">
      <c r="A243" s="2" t="s">
        <v>361</v>
      </c>
      <c r="B243" s="2" t="s">
        <v>411</v>
      </c>
      <c r="C243" s="2">
        <v>0.9536</v>
      </c>
      <c r="D243" s="2" t="s">
        <v>409</v>
      </c>
      <c r="E243" s="2" t="s">
        <v>411</v>
      </c>
      <c r="F243" s="2" t="s">
        <v>4</v>
      </c>
      <c r="G243" s="2" t="s">
        <v>4</v>
      </c>
      <c r="H243" s="2" t="s">
        <v>5</v>
      </c>
      <c r="I243" s="2">
        <v>1180.327</v>
      </c>
      <c r="J243" s="2">
        <v>1179.6298899999999</v>
      </c>
      <c r="K243" s="2" t="s">
        <v>415</v>
      </c>
    </row>
    <row r="244" spans="1:11">
      <c r="A244" s="2" t="s">
        <v>361</v>
      </c>
      <c r="B244" s="2" t="s">
        <v>346</v>
      </c>
      <c r="C244" s="2">
        <v>0.93359999999999999</v>
      </c>
      <c r="D244" s="2" t="s">
        <v>39</v>
      </c>
      <c r="E244" s="2" t="s">
        <v>346</v>
      </c>
      <c r="F244" s="2" t="s">
        <v>3</v>
      </c>
      <c r="G244" s="2" t="s">
        <v>4</v>
      </c>
      <c r="H244" s="2" t="s">
        <v>5</v>
      </c>
      <c r="I244" s="2">
        <v>4811.1958999999997</v>
      </c>
      <c r="J244" s="2">
        <v>4808.30177</v>
      </c>
      <c r="K244" s="2" t="s">
        <v>416</v>
      </c>
    </row>
    <row r="245" spans="1:11">
      <c r="A245" s="2" t="s">
        <v>361</v>
      </c>
      <c r="B245" s="2" t="s">
        <v>346</v>
      </c>
      <c r="C245" s="2">
        <v>0.93359999999999999</v>
      </c>
      <c r="D245" s="2" t="s">
        <v>402</v>
      </c>
      <c r="E245" s="2" t="s">
        <v>346</v>
      </c>
      <c r="F245" s="2" t="s">
        <v>4</v>
      </c>
      <c r="G245" s="2" t="s">
        <v>4</v>
      </c>
      <c r="H245" s="2" t="s">
        <v>5</v>
      </c>
      <c r="I245" s="2">
        <v>1585.8648000000001</v>
      </c>
      <c r="J245" s="2">
        <v>1584.89264</v>
      </c>
      <c r="K245" s="2" t="s">
        <v>417</v>
      </c>
    </row>
    <row r="246" spans="1:11">
      <c r="A246" s="2" t="s">
        <v>361</v>
      </c>
      <c r="B246" s="2" t="s">
        <v>346</v>
      </c>
      <c r="C246" s="2">
        <v>0.93359999999999999</v>
      </c>
      <c r="D246" s="2" t="s">
        <v>418</v>
      </c>
      <c r="E246" s="2" t="s">
        <v>346</v>
      </c>
      <c r="F246" s="2" t="s">
        <v>4</v>
      </c>
      <c r="G246" s="2" t="s">
        <v>4</v>
      </c>
      <c r="H246" s="2" t="s">
        <v>8</v>
      </c>
      <c r="I246" s="2">
        <v>934.0607</v>
      </c>
      <c r="J246" s="2">
        <v>933.49710000000005</v>
      </c>
      <c r="K246" s="2" t="s">
        <v>419</v>
      </c>
    </row>
    <row r="247" spans="1:11">
      <c r="A247" s="2" t="s">
        <v>361</v>
      </c>
      <c r="B247" s="2" t="s">
        <v>420</v>
      </c>
      <c r="C247" s="2">
        <v>0.99880000000000002</v>
      </c>
      <c r="D247" s="2" t="s">
        <v>418</v>
      </c>
      <c r="E247" s="2" t="s">
        <v>420</v>
      </c>
      <c r="F247" s="2" t="s">
        <v>4</v>
      </c>
      <c r="G247" s="2" t="s">
        <v>4</v>
      </c>
      <c r="H247" s="2" t="s">
        <v>5</v>
      </c>
      <c r="I247" s="2">
        <v>4382.0047999999997</v>
      </c>
      <c r="J247" s="2">
        <v>4379.2905600000004</v>
      </c>
      <c r="K247" s="2" t="s">
        <v>421</v>
      </c>
    </row>
    <row r="248" spans="1:11">
      <c r="A248" s="2" t="s">
        <v>361</v>
      </c>
      <c r="B248" s="2" t="s">
        <v>420</v>
      </c>
      <c r="C248" s="2">
        <v>0.99880000000000002</v>
      </c>
      <c r="D248" s="2" t="s">
        <v>365</v>
      </c>
      <c r="E248" s="2" t="s">
        <v>420</v>
      </c>
      <c r="F248" s="2" t="s">
        <v>4</v>
      </c>
      <c r="G248" s="2" t="s">
        <v>4</v>
      </c>
      <c r="H248" s="2" t="s">
        <v>5</v>
      </c>
      <c r="I248" s="2">
        <v>3465.9600999999998</v>
      </c>
      <c r="J248" s="2">
        <v>3463.8091599999998</v>
      </c>
      <c r="K248" s="2" t="s">
        <v>422</v>
      </c>
    </row>
    <row r="249" spans="1:11">
      <c r="A249" s="2" t="s">
        <v>361</v>
      </c>
      <c r="B249" s="2" t="s">
        <v>420</v>
      </c>
      <c r="C249" s="2">
        <v>0.99880000000000002</v>
      </c>
      <c r="D249" s="2" t="s">
        <v>367</v>
      </c>
      <c r="E249" s="2" t="s">
        <v>420</v>
      </c>
      <c r="F249" s="2" t="s">
        <v>4</v>
      </c>
      <c r="G249" s="2" t="s">
        <v>4</v>
      </c>
      <c r="H249" s="2" t="s">
        <v>8</v>
      </c>
      <c r="I249" s="2">
        <v>959.15710000000001</v>
      </c>
      <c r="J249" s="2">
        <v>958.56511999999998</v>
      </c>
      <c r="K249" s="2" t="s">
        <v>423</v>
      </c>
    </row>
    <row r="250" spans="1:11">
      <c r="A250" s="2" t="s">
        <v>361</v>
      </c>
      <c r="B250" s="2" t="s">
        <v>424</v>
      </c>
      <c r="C250" s="2">
        <v>0.63619999999999999</v>
      </c>
      <c r="D250" s="2" t="s">
        <v>425</v>
      </c>
      <c r="E250" s="2" t="s">
        <v>424</v>
      </c>
      <c r="F250" s="2" t="s">
        <v>4</v>
      </c>
      <c r="G250" s="2" t="s">
        <v>4</v>
      </c>
      <c r="H250" s="2" t="s">
        <v>8</v>
      </c>
      <c r="I250" s="2">
        <v>13483.821</v>
      </c>
      <c r="J250" s="2">
        <v>13475.312910000001</v>
      </c>
      <c r="K250" s="2" t="s">
        <v>426</v>
      </c>
    </row>
    <row r="251" spans="1:11">
      <c r="A251" s="2" t="s">
        <v>361</v>
      </c>
      <c r="B251" s="2" t="s">
        <v>427</v>
      </c>
      <c r="C251" s="2">
        <v>1</v>
      </c>
      <c r="D251" s="2" t="s">
        <v>402</v>
      </c>
      <c r="E251" s="2" t="s">
        <v>427</v>
      </c>
      <c r="F251" s="2" t="s">
        <v>4</v>
      </c>
      <c r="G251" s="2" t="s">
        <v>4</v>
      </c>
      <c r="H251" s="2" t="s">
        <v>5</v>
      </c>
      <c r="I251" s="2">
        <v>4092.6678000000002</v>
      </c>
      <c r="J251" s="2">
        <v>4090.1366800000001</v>
      </c>
      <c r="K251" s="2" t="s">
        <v>428</v>
      </c>
    </row>
    <row r="252" spans="1:11">
      <c r="A252" s="2" t="s">
        <v>361</v>
      </c>
      <c r="B252" s="2" t="s">
        <v>427</v>
      </c>
      <c r="C252" s="2">
        <v>1</v>
      </c>
      <c r="D252" s="2" t="s">
        <v>418</v>
      </c>
      <c r="E252" s="2" t="s">
        <v>427</v>
      </c>
      <c r="F252" s="2" t="s">
        <v>4</v>
      </c>
      <c r="G252" s="2" t="s">
        <v>4</v>
      </c>
      <c r="H252" s="2" t="s">
        <v>5</v>
      </c>
      <c r="I252" s="2">
        <v>3440.8636999999999</v>
      </c>
      <c r="J252" s="2">
        <v>3438.7411400000001</v>
      </c>
      <c r="K252" s="2" t="s">
        <v>429</v>
      </c>
    </row>
    <row r="253" spans="1:11">
      <c r="A253" s="2" t="s">
        <v>361</v>
      </c>
      <c r="B253" s="2" t="s">
        <v>427</v>
      </c>
      <c r="C253" s="2">
        <v>1</v>
      </c>
      <c r="D253" s="2" t="s">
        <v>365</v>
      </c>
      <c r="E253" s="2" t="s">
        <v>427</v>
      </c>
      <c r="F253" s="2" t="s">
        <v>4</v>
      </c>
      <c r="G253" s="2" t="s">
        <v>4</v>
      </c>
      <c r="H253" s="2" t="s">
        <v>8</v>
      </c>
      <c r="I253" s="2">
        <v>2524.819</v>
      </c>
      <c r="J253" s="2">
        <v>2523.25974</v>
      </c>
      <c r="K253" s="2" t="s">
        <v>430</v>
      </c>
    </row>
    <row r="254" spans="1:11">
      <c r="A254" s="2" t="s">
        <v>431</v>
      </c>
      <c r="B254" s="2" t="s">
        <v>432</v>
      </c>
      <c r="C254" s="2">
        <v>0.90669999999999995</v>
      </c>
      <c r="D254" s="2" t="s">
        <v>433</v>
      </c>
      <c r="E254" s="2" t="s">
        <v>432</v>
      </c>
      <c r="F254" s="2" t="s">
        <v>4</v>
      </c>
      <c r="G254" s="2" t="s">
        <v>4</v>
      </c>
      <c r="H254" s="2" t="s">
        <v>8</v>
      </c>
      <c r="I254" s="2">
        <v>1056.2681</v>
      </c>
      <c r="J254" s="2">
        <v>1055.6277700000001</v>
      </c>
      <c r="K254" s="2" t="s">
        <v>434</v>
      </c>
    </row>
    <row r="255" spans="1:11">
      <c r="A255" s="2" t="s">
        <v>431</v>
      </c>
      <c r="B255" s="2" t="s">
        <v>432</v>
      </c>
      <c r="C255" s="2">
        <v>0.90669999999999995</v>
      </c>
      <c r="D255" s="2" t="s">
        <v>435</v>
      </c>
      <c r="E255" s="2" t="s">
        <v>432</v>
      </c>
      <c r="F255" s="2" t="s">
        <v>3</v>
      </c>
      <c r="G255" s="2" t="s">
        <v>4</v>
      </c>
      <c r="H255" s="2" t="s">
        <v>5</v>
      </c>
      <c r="I255" s="2">
        <v>2227.5871000000002</v>
      </c>
      <c r="J255" s="2">
        <v>2226.2634400000002</v>
      </c>
      <c r="K255" s="2" t="s">
        <v>436</v>
      </c>
    </row>
    <row r="256" spans="1:11">
      <c r="A256" s="2" t="s">
        <v>431</v>
      </c>
      <c r="B256" s="2" t="s">
        <v>437</v>
      </c>
      <c r="C256" s="2">
        <v>0.99980000000000002</v>
      </c>
      <c r="D256" s="2" t="s">
        <v>435</v>
      </c>
      <c r="E256" s="2" t="s">
        <v>437</v>
      </c>
      <c r="F256" s="2" t="s">
        <v>3</v>
      </c>
      <c r="G256" s="2" t="s">
        <v>4</v>
      </c>
      <c r="H256" s="2" t="s">
        <v>8</v>
      </c>
      <c r="I256" s="2">
        <v>1189.335</v>
      </c>
      <c r="J256" s="2">
        <v>1188.65137</v>
      </c>
      <c r="K256" s="2" t="s">
        <v>438</v>
      </c>
    </row>
    <row r="257" spans="1:11">
      <c r="A257" s="2" t="s">
        <v>439</v>
      </c>
      <c r="B257" s="2" t="s">
        <v>362</v>
      </c>
      <c r="C257" s="2">
        <v>0.99880000000000002</v>
      </c>
      <c r="D257" s="2" t="s">
        <v>440</v>
      </c>
      <c r="E257" s="2" t="s">
        <v>362</v>
      </c>
      <c r="F257" s="2" t="s">
        <v>3</v>
      </c>
      <c r="G257" s="2" t="s">
        <v>4</v>
      </c>
      <c r="H257" s="2" t="s">
        <v>8</v>
      </c>
      <c r="I257" s="2">
        <v>9954.8228999999992</v>
      </c>
      <c r="J257" s="2">
        <v>9947.9651699999995</v>
      </c>
      <c r="K257" s="2" t="s">
        <v>441</v>
      </c>
    </row>
    <row r="258" spans="1:11">
      <c r="A258" s="2" t="s">
        <v>439</v>
      </c>
      <c r="B258" s="2" t="s">
        <v>442</v>
      </c>
      <c r="C258" s="2">
        <v>0.99890000000000001</v>
      </c>
      <c r="D258" s="2" t="s">
        <v>443</v>
      </c>
      <c r="E258" s="2" t="s">
        <v>442</v>
      </c>
      <c r="F258" s="2" t="s">
        <v>4</v>
      </c>
      <c r="G258" s="2" t="s">
        <v>4</v>
      </c>
      <c r="H258" s="2" t="s">
        <v>8</v>
      </c>
      <c r="I258" s="2">
        <v>1057.2585999999999</v>
      </c>
      <c r="J258" s="2">
        <v>1056.6018899999999</v>
      </c>
      <c r="K258" s="2" t="s">
        <v>444</v>
      </c>
    </row>
    <row r="259" spans="1:11">
      <c r="A259" s="2" t="s">
        <v>439</v>
      </c>
      <c r="B259" s="2" t="s">
        <v>442</v>
      </c>
      <c r="C259" s="2">
        <v>0.99890000000000001</v>
      </c>
      <c r="D259" s="2" t="s">
        <v>440</v>
      </c>
      <c r="E259" s="2" t="s">
        <v>442</v>
      </c>
      <c r="F259" s="2" t="s">
        <v>3</v>
      </c>
      <c r="G259" s="2" t="s">
        <v>4</v>
      </c>
      <c r="H259" s="2" t="s">
        <v>5</v>
      </c>
      <c r="I259" s="2">
        <v>10994.065500000001</v>
      </c>
      <c r="J259" s="2">
        <v>10986.551359999999</v>
      </c>
      <c r="K259" s="2" t="s">
        <v>445</v>
      </c>
    </row>
    <row r="260" spans="1:11">
      <c r="A260" s="2" t="s">
        <v>446</v>
      </c>
      <c r="B260" s="2" t="s">
        <v>447</v>
      </c>
      <c r="C260" s="2">
        <v>1</v>
      </c>
      <c r="D260" s="2" t="s">
        <v>448</v>
      </c>
      <c r="E260" s="2" t="s">
        <v>447</v>
      </c>
      <c r="F260" s="2" t="s">
        <v>3</v>
      </c>
      <c r="G260" s="2" t="s">
        <v>4</v>
      </c>
      <c r="H260" s="2" t="s">
        <v>8</v>
      </c>
      <c r="I260" s="2">
        <v>1058.2891999999999</v>
      </c>
      <c r="J260" s="2">
        <v>1057.6011699999999</v>
      </c>
      <c r="K260" s="2" t="s">
        <v>449</v>
      </c>
    </row>
    <row r="261" spans="1:11">
      <c r="A261" s="2" t="s">
        <v>450</v>
      </c>
      <c r="B261" s="2" t="s">
        <v>451</v>
      </c>
      <c r="C261" s="2">
        <v>0.97870000000000001</v>
      </c>
      <c r="D261" s="2" t="s">
        <v>452</v>
      </c>
      <c r="E261" s="2" t="s">
        <v>451</v>
      </c>
      <c r="F261" s="2" t="s">
        <v>4</v>
      </c>
      <c r="G261" s="2" t="s">
        <v>4</v>
      </c>
      <c r="H261" s="2" t="s">
        <v>5</v>
      </c>
      <c r="I261" s="2">
        <v>6545.9173000000001</v>
      </c>
      <c r="J261" s="2">
        <v>6541.4513999999999</v>
      </c>
      <c r="K261" s="2" t="s">
        <v>453</v>
      </c>
    </row>
    <row r="262" spans="1:11">
      <c r="A262" s="2" t="s">
        <v>450</v>
      </c>
      <c r="B262" s="2" t="s">
        <v>451</v>
      </c>
      <c r="C262" s="2">
        <v>0.97870000000000001</v>
      </c>
      <c r="D262" s="2" t="s">
        <v>365</v>
      </c>
      <c r="E262" s="2" t="s">
        <v>451</v>
      </c>
      <c r="F262" s="2" t="s">
        <v>4</v>
      </c>
      <c r="G262" s="2" t="s">
        <v>4</v>
      </c>
      <c r="H262" s="2" t="s">
        <v>8</v>
      </c>
      <c r="I262" s="2">
        <v>3684.4722000000002</v>
      </c>
      <c r="J262" s="2">
        <v>3681.9751200000001</v>
      </c>
      <c r="K262" s="2" t="s">
        <v>454</v>
      </c>
    </row>
    <row r="263" spans="1:11">
      <c r="A263" s="2" t="s">
        <v>450</v>
      </c>
      <c r="B263" s="2" t="s">
        <v>451</v>
      </c>
      <c r="C263" s="2">
        <v>0.97870000000000001</v>
      </c>
      <c r="D263" s="2" t="s">
        <v>283</v>
      </c>
      <c r="E263" s="2" t="s">
        <v>451</v>
      </c>
      <c r="F263" s="2" t="s">
        <v>4</v>
      </c>
      <c r="G263" s="2" t="s">
        <v>4</v>
      </c>
      <c r="H263" s="2" t="s">
        <v>5</v>
      </c>
      <c r="I263" s="2">
        <v>7634.1203999999998</v>
      </c>
      <c r="J263" s="2">
        <v>7628.9270800000004</v>
      </c>
      <c r="K263" s="2" t="s">
        <v>455</v>
      </c>
    </row>
    <row r="264" spans="1:11">
      <c r="A264" s="2" t="s">
        <v>450</v>
      </c>
      <c r="B264" s="2" t="s">
        <v>279</v>
      </c>
      <c r="C264" s="2">
        <v>0.9466</v>
      </c>
      <c r="D264" s="2" t="s">
        <v>456</v>
      </c>
      <c r="E264" s="2" t="s">
        <v>279</v>
      </c>
      <c r="F264" s="2" t="s">
        <v>3</v>
      </c>
      <c r="G264" s="2" t="s">
        <v>4</v>
      </c>
      <c r="H264" s="2" t="s">
        <v>8</v>
      </c>
      <c r="I264" s="2">
        <v>1061.2066</v>
      </c>
      <c r="J264" s="2">
        <v>1060.57167</v>
      </c>
      <c r="K264" s="2" t="s">
        <v>457</v>
      </c>
    </row>
    <row r="265" spans="1:11">
      <c r="A265" s="2" t="s">
        <v>450</v>
      </c>
      <c r="B265" s="2" t="s">
        <v>80</v>
      </c>
      <c r="C265" s="2">
        <v>0.53500000000000003</v>
      </c>
      <c r="D265" s="2" t="s">
        <v>456</v>
      </c>
      <c r="E265" s="2" t="s">
        <v>80</v>
      </c>
      <c r="F265" s="2" t="s">
        <v>3</v>
      </c>
      <c r="G265" s="2" t="s">
        <v>4</v>
      </c>
      <c r="H265" s="2" t="s">
        <v>5</v>
      </c>
      <c r="I265" s="2">
        <v>2149.4097000000002</v>
      </c>
      <c r="J265" s="2">
        <v>2148.0473499999998</v>
      </c>
      <c r="K265" s="2" t="s">
        <v>458</v>
      </c>
    </row>
    <row r="266" spans="1:11">
      <c r="A266" s="2" t="s">
        <v>450</v>
      </c>
      <c r="B266" s="2" t="s">
        <v>80</v>
      </c>
      <c r="C266" s="2">
        <v>0.53500000000000003</v>
      </c>
      <c r="D266" s="2" t="s">
        <v>283</v>
      </c>
      <c r="E266" s="2" t="s">
        <v>80</v>
      </c>
      <c r="F266" s="2" t="s">
        <v>4</v>
      </c>
      <c r="G266" s="2" t="s">
        <v>4</v>
      </c>
      <c r="H266" s="2" t="s">
        <v>8</v>
      </c>
      <c r="I266" s="2">
        <v>1106.2191</v>
      </c>
      <c r="J266" s="2">
        <v>1105.4913799999999</v>
      </c>
      <c r="K266" s="2" t="s">
        <v>459</v>
      </c>
    </row>
    <row r="267" spans="1:11">
      <c r="A267" s="2" t="s">
        <v>450</v>
      </c>
      <c r="B267" s="2" t="s">
        <v>281</v>
      </c>
      <c r="C267" s="2">
        <v>0.77329999999999999</v>
      </c>
      <c r="D267" s="2" t="s">
        <v>452</v>
      </c>
      <c r="E267" s="2" t="s">
        <v>281</v>
      </c>
      <c r="F267" s="2" t="s">
        <v>4</v>
      </c>
      <c r="G267" s="2" t="s">
        <v>4</v>
      </c>
      <c r="H267" s="2" t="s">
        <v>8</v>
      </c>
      <c r="I267" s="2">
        <v>2879.4611</v>
      </c>
      <c r="J267" s="2">
        <v>2877.4919799999998</v>
      </c>
      <c r="K267" s="2" t="s">
        <v>460</v>
      </c>
    </row>
    <row r="268" spans="1:11">
      <c r="A268" s="2" t="s">
        <v>450</v>
      </c>
      <c r="B268" s="2" t="s">
        <v>281</v>
      </c>
      <c r="C268" s="2">
        <v>0.77329999999999999</v>
      </c>
      <c r="D268" s="2" t="s">
        <v>456</v>
      </c>
      <c r="E268" s="2" t="s">
        <v>281</v>
      </c>
      <c r="F268" s="2" t="s">
        <v>3</v>
      </c>
      <c r="G268" s="2" t="s">
        <v>4</v>
      </c>
      <c r="H268" s="2" t="s">
        <v>5</v>
      </c>
      <c r="I268" s="2">
        <v>5010.8548000000001</v>
      </c>
      <c r="J268" s="2">
        <v>5007.5236299999997</v>
      </c>
      <c r="K268" s="2" t="s">
        <v>461</v>
      </c>
    </row>
    <row r="269" spans="1:11">
      <c r="A269" s="2" t="s">
        <v>450</v>
      </c>
      <c r="B269" s="2" t="s">
        <v>281</v>
      </c>
      <c r="C269" s="2">
        <v>0.77329999999999999</v>
      </c>
      <c r="D269" s="2" t="s">
        <v>283</v>
      </c>
      <c r="E269" s="2" t="s">
        <v>281</v>
      </c>
      <c r="F269" s="2" t="s">
        <v>4</v>
      </c>
      <c r="G269" s="2" t="s">
        <v>4</v>
      </c>
      <c r="H269" s="2" t="s">
        <v>5</v>
      </c>
      <c r="I269" s="2">
        <v>3967.6642000000002</v>
      </c>
      <c r="J269" s="2">
        <v>3964.9676599999998</v>
      </c>
      <c r="K269" s="2" t="s">
        <v>462</v>
      </c>
    </row>
    <row r="270" spans="1:11">
      <c r="A270" s="2" t="s">
        <v>463</v>
      </c>
      <c r="B270" s="2" t="s">
        <v>61</v>
      </c>
      <c r="C270" s="2">
        <v>0.99939999999999996</v>
      </c>
      <c r="D270" s="2" t="s">
        <v>105</v>
      </c>
      <c r="E270" s="2" t="s">
        <v>61</v>
      </c>
      <c r="F270" s="2" t="s">
        <v>3</v>
      </c>
      <c r="G270" s="2" t="s">
        <v>4</v>
      </c>
      <c r="H270" s="2" t="s">
        <v>8</v>
      </c>
      <c r="I270" s="2">
        <v>1065.4086</v>
      </c>
      <c r="J270" s="2">
        <v>1064.7372600000001</v>
      </c>
      <c r="K270" s="2" t="s">
        <v>464</v>
      </c>
    </row>
    <row r="271" spans="1:11">
      <c r="A271" s="2" t="s">
        <v>465</v>
      </c>
      <c r="B271" s="2" t="s">
        <v>466</v>
      </c>
      <c r="C271" s="2">
        <v>0.53500000000000003</v>
      </c>
      <c r="D271" s="2" t="s">
        <v>467</v>
      </c>
      <c r="E271" s="2" t="s">
        <v>466</v>
      </c>
      <c r="F271" s="2" t="s">
        <v>4</v>
      </c>
      <c r="G271" s="2" t="s">
        <v>4</v>
      </c>
      <c r="H271" s="2" t="s">
        <v>8</v>
      </c>
      <c r="I271" s="2">
        <v>1469.7539999999999</v>
      </c>
      <c r="J271" s="2">
        <v>1468.86778</v>
      </c>
      <c r="K271" s="2" t="s">
        <v>468</v>
      </c>
    </row>
    <row r="272" spans="1:11">
      <c r="A272" s="2" t="s">
        <v>465</v>
      </c>
      <c r="B272" s="2" t="s">
        <v>466</v>
      </c>
      <c r="C272" s="2">
        <v>0.53500000000000003</v>
      </c>
      <c r="D272" s="2" t="s">
        <v>469</v>
      </c>
      <c r="E272" s="2" t="s">
        <v>466</v>
      </c>
      <c r="F272" s="2" t="s">
        <v>4</v>
      </c>
      <c r="G272" s="2" t="s">
        <v>4</v>
      </c>
      <c r="H272" s="2" t="s">
        <v>5</v>
      </c>
      <c r="I272" s="2">
        <v>2518.0068000000001</v>
      </c>
      <c r="J272" s="2">
        <v>2516.4543199999998</v>
      </c>
      <c r="K272" s="2" t="s">
        <v>470</v>
      </c>
    </row>
    <row r="273" spans="1:11">
      <c r="A273" s="2" t="s">
        <v>465</v>
      </c>
      <c r="B273" s="2" t="s">
        <v>466</v>
      </c>
      <c r="C273" s="2">
        <v>0.53500000000000003</v>
      </c>
      <c r="D273" s="2" t="s">
        <v>471</v>
      </c>
      <c r="E273" s="2" t="s">
        <v>466</v>
      </c>
      <c r="F273" s="2" t="s">
        <v>4</v>
      </c>
      <c r="G273" s="2" t="s">
        <v>4</v>
      </c>
      <c r="H273" s="2" t="s">
        <v>5</v>
      </c>
      <c r="I273" s="2">
        <v>4369.0990000000002</v>
      </c>
      <c r="J273" s="2">
        <v>4366.4229400000004</v>
      </c>
      <c r="K273" s="2" t="s">
        <v>472</v>
      </c>
    </row>
    <row r="274" spans="1:11">
      <c r="A274" s="2" t="s">
        <v>465</v>
      </c>
      <c r="B274" s="2" t="s">
        <v>473</v>
      </c>
      <c r="C274" s="2">
        <v>0.62370000000000003</v>
      </c>
      <c r="D274" s="2" t="s">
        <v>474</v>
      </c>
      <c r="E274" s="2" t="s">
        <v>473</v>
      </c>
      <c r="F274" s="2" t="s">
        <v>3</v>
      </c>
      <c r="G274" s="2" t="s">
        <v>4</v>
      </c>
      <c r="H274" s="2" t="s">
        <v>8</v>
      </c>
      <c r="I274" s="2">
        <v>5565.3865999999998</v>
      </c>
      <c r="J274" s="2">
        <v>5561.9071899999999</v>
      </c>
      <c r="K274" s="2" t="s">
        <v>475</v>
      </c>
    </row>
    <row r="275" spans="1:11">
      <c r="A275" s="2" t="s">
        <v>465</v>
      </c>
      <c r="B275" s="2" t="s">
        <v>476</v>
      </c>
      <c r="C275" s="2">
        <v>0.87439999999999996</v>
      </c>
      <c r="D275" s="2" t="s">
        <v>477</v>
      </c>
      <c r="E275" s="2" t="s">
        <v>476</v>
      </c>
      <c r="F275" s="2" t="s">
        <v>4</v>
      </c>
      <c r="G275" s="2" t="s">
        <v>4</v>
      </c>
      <c r="H275" s="2" t="s">
        <v>8</v>
      </c>
      <c r="I275" s="2">
        <v>1127.3531</v>
      </c>
      <c r="J275" s="2">
        <v>1126.6873599999999</v>
      </c>
      <c r="K275" s="2" t="s">
        <v>478</v>
      </c>
    </row>
    <row r="276" spans="1:11">
      <c r="A276" s="2" t="s">
        <v>465</v>
      </c>
      <c r="B276" s="2" t="s">
        <v>476</v>
      </c>
      <c r="C276" s="2">
        <v>0.87439999999999996</v>
      </c>
      <c r="D276" s="2" t="s">
        <v>474</v>
      </c>
      <c r="E276" s="2" t="s">
        <v>476</v>
      </c>
      <c r="F276" s="2" t="s">
        <v>3</v>
      </c>
      <c r="G276" s="2" t="s">
        <v>4</v>
      </c>
      <c r="H276" s="2" t="s">
        <v>5</v>
      </c>
      <c r="I276" s="2">
        <v>6674.7236999999996</v>
      </c>
      <c r="J276" s="2">
        <v>6670.5788499999999</v>
      </c>
      <c r="K276" s="2" t="s">
        <v>479</v>
      </c>
    </row>
    <row r="277" spans="1:11">
      <c r="A277" s="2" t="s">
        <v>465</v>
      </c>
      <c r="B277" s="2" t="s">
        <v>480</v>
      </c>
      <c r="C277" s="2">
        <v>0.94040000000000001</v>
      </c>
      <c r="D277" s="2" t="s">
        <v>477</v>
      </c>
      <c r="E277" s="2" t="s">
        <v>480</v>
      </c>
      <c r="F277" s="2" t="s">
        <v>4</v>
      </c>
      <c r="G277" s="2" t="s">
        <v>4</v>
      </c>
      <c r="H277" s="2" t="s">
        <v>5</v>
      </c>
      <c r="I277" s="2">
        <v>2978.4452999999999</v>
      </c>
      <c r="J277" s="2">
        <v>2976.65598</v>
      </c>
      <c r="K277" s="2" t="s">
        <v>481</v>
      </c>
    </row>
    <row r="278" spans="1:11">
      <c r="A278" s="2" t="s">
        <v>465</v>
      </c>
      <c r="B278" s="2" t="s">
        <v>480</v>
      </c>
      <c r="C278" s="2">
        <v>0.94040000000000001</v>
      </c>
      <c r="D278" s="2" t="s">
        <v>471</v>
      </c>
      <c r="E278" s="2" t="s">
        <v>480</v>
      </c>
      <c r="F278" s="2" t="s">
        <v>4</v>
      </c>
      <c r="G278" s="2" t="s">
        <v>4</v>
      </c>
      <c r="H278" s="2" t="s">
        <v>8</v>
      </c>
      <c r="I278" s="2">
        <v>1869.1081999999999</v>
      </c>
      <c r="J278" s="2">
        <v>1867.98432</v>
      </c>
      <c r="K278" s="2" t="s">
        <v>482</v>
      </c>
    </row>
    <row r="279" spans="1:11">
      <c r="A279" s="2" t="s">
        <v>465</v>
      </c>
      <c r="B279" s="2" t="s">
        <v>480</v>
      </c>
      <c r="C279" s="2">
        <v>0.94040000000000001</v>
      </c>
      <c r="D279" s="2" t="s">
        <v>474</v>
      </c>
      <c r="E279" s="2" t="s">
        <v>480</v>
      </c>
      <c r="F279" s="2" t="s">
        <v>3</v>
      </c>
      <c r="G279" s="2" t="s">
        <v>4</v>
      </c>
      <c r="H279" s="2" t="s">
        <v>5</v>
      </c>
      <c r="I279" s="2">
        <v>8525.8158999999996</v>
      </c>
      <c r="J279" s="2">
        <v>8520.5474699999995</v>
      </c>
      <c r="K279" s="2" t="s">
        <v>483</v>
      </c>
    </row>
    <row r="280" spans="1:11">
      <c r="A280" s="2" t="s">
        <v>465</v>
      </c>
      <c r="B280" s="2" t="s">
        <v>484</v>
      </c>
      <c r="C280" s="2">
        <v>0.96499999999999997</v>
      </c>
      <c r="D280" s="2" t="s">
        <v>469</v>
      </c>
      <c r="E280" s="2" t="s">
        <v>484</v>
      </c>
      <c r="F280" s="2" t="s">
        <v>4</v>
      </c>
      <c r="G280" s="2" t="s">
        <v>4</v>
      </c>
      <c r="H280" s="2" t="s">
        <v>8</v>
      </c>
      <c r="I280" s="2">
        <v>1066.2688000000001</v>
      </c>
      <c r="J280" s="2">
        <v>1065.6022399999999</v>
      </c>
      <c r="K280" s="2" t="s">
        <v>485</v>
      </c>
    </row>
    <row r="281" spans="1:11">
      <c r="A281" s="2" t="s">
        <v>465</v>
      </c>
      <c r="B281" s="2" t="s">
        <v>484</v>
      </c>
      <c r="C281" s="2">
        <v>0.96499999999999997</v>
      </c>
      <c r="D281" s="2" t="s">
        <v>477</v>
      </c>
      <c r="E281" s="2" t="s">
        <v>484</v>
      </c>
      <c r="F281" s="2" t="s">
        <v>4</v>
      </c>
      <c r="G281" s="2" t="s">
        <v>4</v>
      </c>
      <c r="H281" s="2" t="s">
        <v>5</v>
      </c>
      <c r="I281" s="2">
        <v>4026.6981000000001</v>
      </c>
      <c r="J281" s="2">
        <v>4024.2425199999998</v>
      </c>
      <c r="K281" s="2" t="s">
        <v>486</v>
      </c>
    </row>
    <row r="282" spans="1:11">
      <c r="A282" s="2" t="s">
        <v>465</v>
      </c>
      <c r="B282" s="2" t="s">
        <v>484</v>
      </c>
      <c r="C282" s="2">
        <v>0.96499999999999997</v>
      </c>
      <c r="D282" s="2" t="s">
        <v>471</v>
      </c>
      <c r="E282" s="2" t="s">
        <v>484</v>
      </c>
      <c r="F282" s="2" t="s">
        <v>4</v>
      </c>
      <c r="G282" s="2" t="s">
        <v>4</v>
      </c>
      <c r="H282" s="2" t="s">
        <v>5</v>
      </c>
      <c r="I282" s="2">
        <v>2917.3609999999999</v>
      </c>
      <c r="J282" s="2">
        <v>2915.5708599999998</v>
      </c>
      <c r="K282" s="2" t="s">
        <v>487</v>
      </c>
    </row>
    <row r="283" spans="1:11">
      <c r="A283" s="2" t="s">
        <v>488</v>
      </c>
      <c r="B283" s="2" t="s">
        <v>489</v>
      </c>
      <c r="C283" s="2">
        <v>0.58479999999999999</v>
      </c>
      <c r="D283" s="2" t="s">
        <v>490</v>
      </c>
      <c r="E283" s="2" t="s">
        <v>489</v>
      </c>
      <c r="F283" s="2" t="s">
        <v>4</v>
      </c>
      <c r="G283" s="2" t="s">
        <v>4</v>
      </c>
      <c r="H283" s="2" t="s">
        <v>5</v>
      </c>
      <c r="I283" s="2">
        <v>3381.8834999999999</v>
      </c>
      <c r="J283" s="2">
        <v>3379.8415300000001</v>
      </c>
      <c r="K283" s="2" t="s">
        <v>491</v>
      </c>
    </row>
    <row r="284" spans="1:11">
      <c r="A284" s="2" t="s">
        <v>488</v>
      </c>
      <c r="B284" s="2" t="s">
        <v>489</v>
      </c>
      <c r="C284" s="2">
        <v>0.58479999999999999</v>
      </c>
      <c r="D284" s="2" t="s">
        <v>492</v>
      </c>
      <c r="E284" s="2" t="s">
        <v>489</v>
      </c>
      <c r="F284" s="2" t="s">
        <v>4</v>
      </c>
      <c r="G284" s="2" t="s">
        <v>4</v>
      </c>
      <c r="H284" s="2" t="s">
        <v>5</v>
      </c>
      <c r="I284" s="2">
        <v>942.17049999999995</v>
      </c>
      <c r="J284" s="2">
        <v>941.60730999999998</v>
      </c>
      <c r="K284" s="2" t="s">
        <v>493</v>
      </c>
    </row>
    <row r="285" spans="1:11">
      <c r="A285" s="2" t="s">
        <v>488</v>
      </c>
      <c r="B285" s="2" t="s">
        <v>489</v>
      </c>
      <c r="C285" s="2">
        <v>0.58479999999999999</v>
      </c>
      <c r="D285" s="2" t="s">
        <v>489</v>
      </c>
      <c r="E285" s="2" t="s">
        <v>489</v>
      </c>
      <c r="F285" s="2" t="s">
        <v>4</v>
      </c>
      <c r="G285" s="2" t="s">
        <v>4</v>
      </c>
      <c r="H285" s="2" t="s">
        <v>8</v>
      </c>
      <c r="I285" s="2">
        <v>146.1901</v>
      </c>
      <c r="J285" s="2">
        <v>146.11066</v>
      </c>
      <c r="K285" s="2" t="s">
        <v>54</v>
      </c>
    </row>
    <row r="286" spans="1:11">
      <c r="A286" s="2" t="s">
        <v>488</v>
      </c>
      <c r="B286" s="2" t="s">
        <v>489</v>
      </c>
      <c r="C286" s="2">
        <v>0.58479999999999999</v>
      </c>
      <c r="D286" s="2" t="s">
        <v>489</v>
      </c>
      <c r="E286" s="2" t="s">
        <v>494</v>
      </c>
      <c r="F286" s="2" t="s">
        <v>4</v>
      </c>
      <c r="G286" s="2" t="s">
        <v>4</v>
      </c>
      <c r="H286" s="2" t="s">
        <v>5</v>
      </c>
      <c r="I286" s="2">
        <v>274.36419999999998</v>
      </c>
      <c r="J286" s="2">
        <v>274.20562000000001</v>
      </c>
      <c r="K286" s="2" t="s">
        <v>495</v>
      </c>
    </row>
    <row r="287" spans="1:11">
      <c r="A287" s="2" t="s">
        <v>488</v>
      </c>
      <c r="B287" s="2" t="s">
        <v>489</v>
      </c>
      <c r="C287" s="2">
        <v>0.58479999999999999</v>
      </c>
      <c r="D287" s="2" t="s">
        <v>489</v>
      </c>
      <c r="E287" s="2" t="s">
        <v>162</v>
      </c>
      <c r="F287" s="2" t="s">
        <v>4</v>
      </c>
      <c r="G287" s="2" t="s">
        <v>52</v>
      </c>
      <c r="H287" s="2" t="s">
        <v>5</v>
      </c>
      <c r="I287" s="2">
        <v>2780.3910999999998</v>
      </c>
      <c r="J287" s="2">
        <v>2778.6786099999999</v>
      </c>
      <c r="K287" s="2" t="s">
        <v>496</v>
      </c>
    </row>
    <row r="288" spans="1:11">
      <c r="A288" s="2" t="s">
        <v>488</v>
      </c>
      <c r="B288" s="2" t="s">
        <v>494</v>
      </c>
      <c r="C288" s="2">
        <v>0.99919999999999998</v>
      </c>
      <c r="D288" s="2" t="s">
        <v>492</v>
      </c>
      <c r="E288" s="2" t="s">
        <v>494</v>
      </c>
      <c r="F288" s="2" t="s">
        <v>4</v>
      </c>
      <c r="G288" s="2" t="s">
        <v>4</v>
      </c>
      <c r="H288" s="2" t="s">
        <v>5</v>
      </c>
      <c r="I288" s="2">
        <v>1070.3445999999999</v>
      </c>
      <c r="J288" s="2">
        <v>1069.70227</v>
      </c>
      <c r="K288" s="2" t="s">
        <v>497</v>
      </c>
    </row>
    <row r="289" spans="1:11">
      <c r="A289" s="2" t="s">
        <v>488</v>
      </c>
      <c r="B289" s="2" t="s">
        <v>494</v>
      </c>
      <c r="C289" s="2">
        <v>0.99919999999999998</v>
      </c>
      <c r="D289" s="2" t="s">
        <v>489</v>
      </c>
      <c r="E289" s="2" t="s">
        <v>494</v>
      </c>
      <c r="F289" s="2" t="s">
        <v>4</v>
      </c>
      <c r="G289" s="2" t="s">
        <v>4</v>
      </c>
      <c r="H289" s="2" t="s">
        <v>5</v>
      </c>
      <c r="I289" s="2">
        <v>274.36419999999998</v>
      </c>
      <c r="J289" s="2">
        <v>274.20562000000001</v>
      </c>
      <c r="K289" s="2" t="s">
        <v>495</v>
      </c>
    </row>
    <row r="290" spans="1:11">
      <c r="A290" s="2" t="s">
        <v>488</v>
      </c>
      <c r="B290" s="2" t="s">
        <v>494</v>
      </c>
      <c r="C290" s="2">
        <v>0.99919999999999998</v>
      </c>
      <c r="D290" s="2" t="s">
        <v>494</v>
      </c>
      <c r="E290" s="2" t="s">
        <v>494</v>
      </c>
      <c r="F290" s="2" t="s">
        <v>4</v>
      </c>
      <c r="G290" s="2" t="s">
        <v>4</v>
      </c>
      <c r="H290" s="2" t="s">
        <v>8</v>
      </c>
      <c r="I290" s="2">
        <v>146.1901</v>
      </c>
      <c r="J290" s="2">
        <v>146.11066</v>
      </c>
      <c r="K290" s="2" t="s">
        <v>54</v>
      </c>
    </row>
    <row r="291" spans="1:11">
      <c r="A291" s="2" t="s">
        <v>488</v>
      </c>
      <c r="B291" s="2" t="s">
        <v>494</v>
      </c>
      <c r="C291" s="2">
        <v>0.99919999999999998</v>
      </c>
      <c r="D291" s="2" t="s">
        <v>494</v>
      </c>
      <c r="E291" s="2" t="s">
        <v>162</v>
      </c>
      <c r="F291" s="2" t="s">
        <v>4</v>
      </c>
      <c r="G291" s="2" t="s">
        <v>52</v>
      </c>
      <c r="H291" s="2" t="s">
        <v>5</v>
      </c>
      <c r="I291" s="2">
        <v>2652.2170000000001</v>
      </c>
      <c r="J291" s="2">
        <v>2650.58365</v>
      </c>
      <c r="K291" s="2" t="s">
        <v>498</v>
      </c>
    </row>
    <row r="292" spans="1:11">
      <c r="A292" s="2" t="s">
        <v>488</v>
      </c>
      <c r="B292" s="2" t="s">
        <v>499</v>
      </c>
      <c r="C292" s="2">
        <v>0.89190000000000003</v>
      </c>
      <c r="D292" s="2" t="s">
        <v>490</v>
      </c>
      <c r="E292" s="2" t="s">
        <v>499</v>
      </c>
      <c r="F292" s="2" t="s">
        <v>4</v>
      </c>
      <c r="G292" s="2" t="s">
        <v>4</v>
      </c>
      <c r="H292" s="2" t="s">
        <v>8</v>
      </c>
      <c r="I292" s="2">
        <v>2457.7289999999998</v>
      </c>
      <c r="J292" s="2">
        <v>2456.2499200000002</v>
      </c>
      <c r="K292" s="2" t="s">
        <v>500</v>
      </c>
    </row>
    <row r="293" spans="1:11">
      <c r="A293" s="2" t="s">
        <v>488</v>
      </c>
      <c r="B293" s="2" t="s">
        <v>499</v>
      </c>
      <c r="C293" s="2">
        <v>0.89190000000000003</v>
      </c>
      <c r="D293" s="2" t="s">
        <v>448</v>
      </c>
      <c r="E293" s="2" t="s">
        <v>499</v>
      </c>
      <c r="F293" s="2" t="s">
        <v>3</v>
      </c>
      <c r="G293" s="2" t="s">
        <v>4</v>
      </c>
      <c r="H293" s="2" t="s">
        <v>5</v>
      </c>
      <c r="I293" s="2">
        <v>2744.0601000000001</v>
      </c>
      <c r="J293" s="2">
        <v>2742.4140200000002</v>
      </c>
      <c r="K293" s="2" t="s">
        <v>501</v>
      </c>
    </row>
    <row r="294" spans="1:11">
      <c r="A294" s="2" t="s">
        <v>488</v>
      </c>
      <c r="B294" s="2" t="s">
        <v>288</v>
      </c>
      <c r="C294" s="2">
        <v>0.77329999999999999</v>
      </c>
      <c r="D294" s="2" t="s">
        <v>490</v>
      </c>
      <c r="E294" s="2" t="s">
        <v>288</v>
      </c>
      <c r="F294" s="2" t="s">
        <v>4</v>
      </c>
      <c r="G294" s="2" t="s">
        <v>4</v>
      </c>
      <c r="H294" s="2" t="s">
        <v>5</v>
      </c>
      <c r="I294" s="2">
        <v>3253.7094000000002</v>
      </c>
      <c r="J294" s="2">
        <v>3251.7465699999998</v>
      </c>
      <c r="K294" s="2" t="s">
        <v>502</v>
      </c>
    </row>
    <row r="295" spans="1:11">
      <c r="A295" s="2" t="s">
        <v>488</v>
      </c>
      <c r="B295" s="2" t="s">
        <v>288</v>
      </c>
      <c r="C295" s="2">
        <v>0.77329999999999999</v>
      </c>
      <c r="D295" s="2" t="s">
        <v>492</v>
      </c>
      <c r="E295" s="2" t="s">
        <v>288</v>
      </c>
      <c r="F295" s="2" t="s">
        <v>4</v>
      </c>
      <c r="G295" s="2" t="s">
        <v>4</v>
      </c>
      <c r="H295" s="2" t="s">
        <v>8</v>
      </c>
      <c r="I295" s="2">
        <v>813.99639999999999</v>
      </c>
      <c r="J295" s="2">
        <v>813.51234999999997</v>
      </c>
      <c r="K295" s="2" t="s">
        <v>503</v>
      </c>
    </row>
    <row r="296" spans="1:11">
      <c r="A296" s="2" t="s">
        <v>488</v>
      </c>
      <c r="B296" s="2" t="s">
        <v>288</v>
      </c>
      <c r="C296" s="2">
        <v>0.77329999999999999</v>
      </c>
      <c r="D296" s="2" t="s">
        <v>448</v>
      </c>
      <c r="E296" s="2" t="s">
        <v>288</v>
      </c>
      <c r="F296" s="2" t="s">
        <v>3</v>
      </c>
      <c r="G296" s="2" t="s">
        <v>4</v>
      </c>
      <c r="H296" s="2" t="s">
        <v>5</v>
      </c>
      <c r="I296" s="2">
        <v>3540.0405000000001</v>
      </c>
      <c r="J296" s="2">
        <v>3537.9106700000002</v>
      </c>
      <c r="K296" s="2" t="s">
        <v>504</v>
      </c>
    </row>
    <row r="297" spans="1:11">
      <c r="A297" s="2" t="s">
        <v>505</v>
      </c>
      <c r="B297" s="2" t="s">
        <v>506</v>
      </c>
      <c r="C297" s="2">
        <v>0.97150000000000003</v>
      </c>
      <c r="D297" s="2" t="s">
        <v>507</v>
      </c>
      <c r="E297" s="2" t="s">
        <v>506</v>
      </c>
      <c r="F297" s="2" t="s">
        <v>4</v>
      </c>
      <c r="G297" s="2" t="s">
        <v>4</v>
      </c>
      <c r="H297" s="2" t="s">
        <v>8</v>
      </c>
      <c r="I297" s="2">
        <v>1501.7062000000001</v>
      </c>
      <c r="J297" s="2">
        <v>1500.81</v>
      </c>
      <c r="K297" s="2" t="s">
        <v>508</v>
      </c>
    </row>
    <row r="298" spans="1:11">
      <c r="A298" s="2" t="s">
        <v>505</v>
      </c>
      <c r="B298" s="2" t="s">
        <v>506</v>
      </c>
      <c r="C298" s="2">
        <v>0.97150000000000003</v>
      </c>
      <c r="D298" s="2" t="s">
        <v>509</v>
      </c>
      <c r="E298" s="2" t="s">
        <v>506</v>
      </c>
      <c r="F298" s="2" t="s">
        <v>4</v>
      </c>
      <c r="G298" s="2" t="s">
        <v>4</v>
      </c>
      <c r="H298" s="2" t="s">
        <v>5</v>
      </c>
      <c r="I298" s="2">
        <v>2556.9665</v>
      </c>
      <c r="J298" s="2">
        <v>2555.3693400000002</v>
      </c>
      <c r="K298" s="2" t="s">
        <v>510</v>
      </c>
    </row>
    <row r="299" spans="1:11">
      <c r="A299" s="2" t="s">
        <v>505</v>
      </c>
      <c r="B299" s="2" t="s">
        <v>506</v>
      </c>
      <c r="C299" s="2">
        <v>0.97150000000000003</v>
      </c>
      <c r="D299" s="2" t="s">
        <v>511</v>
      </c>
      <c r="E299" s="2" t="s">
        <v>506</v>
      </c>
      <c r="F299" s="2" t="s">
        <v>4</v>
      </c>
      <c r="G299" s="2" t="s">
        <v>4</v>
      </c>
      <c r="H299" s="2" t="s">
        <v>5</v>
      </c>
      <c r="I299" s="2">
        <v>3352.8631999999998</v>
      </c>
      <c r="J299" s="2">
        <v>3350.80447</v>
      </c>
      <c r="K299" s="2" t="s">
        <v>512</v>
      </c>
    </row>
    <row r="300" spans="1:11">
      <c r="A300" s="2" t="s">
        <v>505</v>
      </c>
      <c r="B300" s="2" t="s">
        <v>351</v>
      </c>
      <c r="C300" s="2">
        <v>0.99919999999999998</v>
      </c>
      <c r="D300" s="2" t="s">
        <v>507</v>
      </c>
      <c r="E300" s="2" t="s">
        <v>351</v>
      </c>
      <c r="F300" s="2" t="s">
        <v>4</v>
      </c>
      <c r="G300" s="2" t="s">
        <v>4</v>
      </c>
      <c r="H300" s="2" t="s">
        <v>5</v>
      </c>
      <c r="I300" s="2">
        <v>1629.8803</v>
      </c>
      <c r="J300" s="2">
        <v>1628.9049600000001</v>
      </c>
      <c r="K300" s="2" t="s">
        <v>513</v>
      </c>
    </row>
    <row r="301" spans="1:11">
      <c r="A301" s="2" t="s">
        <v>505</v>
      </c>
      <c r="B301" s="2" t="s">
        <v>351</v>
      </c>
      <c r="C301" s="2">
        <v>0.99919999999999998</v>
      </c>
      <c r="D301" s="2" t="s">
        <v>351</v>
      </c>
      <c r="E301" s="2" t="s">
        <v>351</v>
      </c>
      <c r="F301" s="2" t="s">
        <v>4</v>
      </c>
      <c r="G301" s="2" t="s">
        <v>4</v>
      </c>
      <c r="H301" s="2" t="s">
        <v>8</v>
      </c>
      <c r="I301" s="2">
        <v>146.1901</v>
      </c>
      <c r="J301" s="2">
        <v>146.11066</v>
      </c>
      <c r="K301" s="2" t="s">
        <v>54</v>
      </c>
    </row>
    <row r="302" spans="1:11">
      <c r="A302" s="2" t="s">
        <v>505</v>
      </c>
      <c r="B302" s="2" t="s">
        <v>351</v>
      </c>
      <c r="C302" s="2">
        <v>0.99919999999999998</v>
      </c>
      <c r="D302" s="2" t="s">
        <v>351</v>
      </c>
      <c r="E302" s="2" t="s">
        <v>299</v>
      </c>
      <c r="F302" s="2" t="s">
        <v>4</v>
      </c>
      <c r="G302" s="2" t="s">
        <v>4</v>
      </c>
      <c r="H302" s="2" t="s">
        <v>5</v>
      </c>
      <c r="I302" s="2">
        <v>530.66899999999998</v>
      </c>
      <c r="J302" s="2">
        <v>530.35915999999997</v>
      </c>
      <c r="K302" s="2" t="s">
        <v>514</v>
      </c>
    </row>
    <row r="303" spans="1:11">
      <c r="A303" s="2" t="s">
        <v>505</v>
      </c>
      <c r="B303" s="2" t="s">
        <v>351</v>
      </c>
      <c r="C303" s="2">
        <v>0.99919999999999998</v>
      </c>
      <c r="D303" s="2" t="s">
        <v>351</v>
      </c>
      <c r="E303" s="2" t="s">
        <v>515</v>
      </c>
      <c r="F303" s="2" t="s">
        <v>4</v>
      </c>
      <c r="G303" s="2" t="s">
        <v>4</v>
      </c>
      <c r="H303" s="2" t="s">
        <v>5</v>
      </c>
      <c r="I303" s="2">
        <v>658.84310000000005</v>
      </c>
      <c r="J303" s="2">
        <v>658.45411999999999</v>
      </c>
      <c r="K303" s="2" t="s">
        <v>516</v>
      </c>
    </row>
    <row r="304" spans="1:11">
      <c r="A304" s="2" t="s">
        <v>505</v>
      </c>
      <c r="B304" s="2" t="s">
        <v>351</v>
      </c>
      <c r="C304" s="2">
        <v>0.99919999999999998</v>
      </c>
      <c r="D304" s="2" t="s">
        <v>509</v>
      </c>
      <c r="E304" s="2" t="s">
        <v>351</v>
      </c>
      <c r="F304" s="2" t="s">
        <v>4</v>
      </c>
      <c r="G304" s="2" t="s">
        <v>4</v>
      </c>
      <c r="H304" s="2" t="s">
        <v>5</v>
      </c>
      <c r="I304" s="2">
        <v>2685.1406000000002</v>
      </c>
      <c r="J304" s="2">
        <v>2683.4643000000001</v>
      </c>
      <c r="K304" s="2" t="s">
        <v>517</v>
      </c>
    </row>
    <row r="305" spans="1:11">
      <c r="A305" s="2" t="s">
        <v>505</v>
      </c>
      <c r="B305" s="2" t="s">
        <v>299</v>
      </c>
      <c r="C305" s="2">
        <v>0.99980000000000002</v>
      </c>
      <c r="D305" s="2" t="s">
        <v>507</v>
      </c>
      <c r="E305" s="2" t="s">
        <v>299</v>
      </c>
      <c r="F305" s="2" t="s">
        <v>4</v>
      </c>
      <c r="G305" s="2" t="s">
        <v>4</v>
      </c>
      <c r="H305" s="2" t="s">
        <v>5</v>
      </c>
      <c r="I305" s="2">
        <v>2014.3592000000001</v>
      </c>
      <c r="J305" s="2">
        <v>2013.15346</v>
      </c>
      <c r="K305" s="2" t="s">
        <v>518</v>
      </c>
    </row>
    <row r="306" spans="1:11">
      <c r="A306" s="2" t="s">
        <v>505</v>
      </c>
      <c r="B306" s="2" t="s">
        <v>299</v>
      </c>
      <c r="C306" s="2">
        <v>0.99980000000000002</v>
      </c>
      <c r="D306" s="2" t="s">
        <v>351</v>
      </c>
      <c r="E306" s="2" t="s">
        <v>299</v>
      </c>
      <c r="F306" s="2" t="s">
        <v>4</v>
      </c>
      <c r="G306" s="2" t="s">
        <v>4</v>
      </c>
      <c r="H306" s="2" t="s">
        <v>5</v>
      </c>
      <c r="I306" s="2">
        <v>530.66899999999998</v>
      </c>
      <c r="J306" s="2">
        <v>530.35915999999997</v>
      </c>
      <c r="K306" s="2" t="s">
        <v>514</v>
      </c>
    </row>
    <row r="307" spans="1:11">
      <c r="A307" s="2" t="s">
        <v>505</v>
      </c>
      <c r="B307" s="2" t="s">
        <v>299</v>
      </c>
      <c r="C307" s="2">
        <v>0.99980000000000002</v>
      </c>
      <c r="D307" s="2" t="s">
        <v>519</v>
      </c>
      <c r="E307" s="2" t="s">
        <v>299</v>
      </c>
      <c r="F307" s="2" t="s">
        <v>4</v>
      </c>
      <c r="G307" s="2" t="s">
        <v>4</v>
      </c>
      <c r="H307" s="2" t="s">
        <v>8</v>
      </c>
      <c r="I307" s="2">
        <v>402.49489999999997</v>
      </c>
      <c r="J307" s="2">
        <v>402.26420000000002</v>
      </c>
      <c r="K307" s="2" t="s">
        <v>520</v>
      </c>
    </row>
    <row r="308" spans="1:11">
      <c r="A308" s="2" t="s">
        <v>505</v>
      </c>
      <c r="B308" s="2" t="s">
        <v>515</v>
      </c>
      <c r="C308" s="2">
        <v>0.997</v>
      </c>
      <c r="D308" s="2" t="s">
        <v>351</v>
      </c>
      <c r="E308" s="2" t="s">
        <v>515</v>
      </c>
      <c r="F308" s="2" t="s">
        <v>4</v>
      </c>
      <c r="G308" s="2" t="s">
        <v>4</v>
      </c>
      <c r="H308" s="2" t="s">
        <v>5</v>
      </c>
      <c r="I308" s="2">
        <v>658.84310000000005</v>
      </c>
      <c r="J308" s="2">
        <v>658.45411999999999</v>
      </c>
      <c r="K308" s="2" t="s">
        <v>516</v>
      </c>
    </row>
    <row r="309" spans="1:11">
      <c r="A309" s="2" t="s">
        <v>505</v>
      </c>
      <c r="B309" s="2" t="s">
        <v>515</v>
      </c>
      <c r="C309" s="2">
        <v>0.997</v>
      </c>
      <c r="D309" s="2" t="s">
        <v>515</v>
      </c>
      <c r="E309" s="2" t="s">
        <v>515</v>
      </c>
      <c r="F309" s="2" t="s">
        <v>4</v>
      </c>
      <c r="G309" s="2" t="s">
        <v>4</v>
      </c>
      <c r="H309" s="2" t="s">
        <v>8</v>
      </c>
      <c r="I309" s="2">
        <v>146.1901</v>
      </c>
      <c r="J309" s="2">
        <v>146.11066</v>
      </c>
      <c r="K309" s="2" t="s">
        <v>54</v>
      </c>
    </row>
    <row r="310" spans="1:11">
      <c r="A310" s="2" t="s">
        <v>505</v>
      </c>
      <c r="B310" s="2" t="s">
        <v>515</v>
      </c>
      <c r="C310" s="2">
        <v>0.997</v>
      </c>
      <c r="D310" s="2" t="s">
        <v>515</v>
      </c>
      <c r="E310" s="2" t="s">
        <v>521</v>
      </c>
      <c r="F310" s="2" t="s">
        <v>4</v>
      </c>
      <c r="G310" s="2" t="s">
        <v>52</v>
      </c>
      <c r="H310" s="2" t="s">
        <v>5</v>
      </c>
      <c r="I310" s="2">
        <v>1311.5168000000001</v>
      </c>
      <c r="J310" s="2">
        <v>1310.7807</v>
      </c>
      <c r="K310" s="2" t="s">
        <v>522</v>
      </c>
    </row>
    <row r="311" spans="1:11">
      <c r="A311" s="2" t="s">
        <v>505</v>
      </c>
      <c r="B311" s="2" t="s">
        <v>515</v>
      </c>
      <c r="C311" s="2">
        <v>0.997</v>
      </c>
      <c r="D311" s="2" t="s">
        <v>519</v>
      </c>
      <c r="E311" s="2" t="s">
        <v>515</v>
      </c>
      <c r="F311" s="2" t="s">
        <v>4</v>
      </c>
      <c r="G311" s="2" t="s">
        <v>4</v>
      </c>
      <c r="H311" s="2" t="s">
        <v>5</v>
      </c>
      <c r="I311" s="2">
        <v>530.66899999999998</v>
      </c>
      <c r="J311" s="2">
        <v>530.35915999999997</v>
      </c>
      <c r="K311" s="2" t="s">
        <v>523</v>
      </c>
    </row>
    <row r="312" spans="1:11">
      <c r="A312" s="2" t="s">
        <v>505</v>
      </c>
      <c r="B312" s="2" t="s">
        <v>130</v>
      </c>
      <c r="C312" s="2">
        <v>0.95320000000000005</v>
      </c>
      <c r="D312" s="2" t="s">
        <v>474</v>
      </c>
      <c r="E312" s="2" t="s">
        <v>130</v>
      </c>
      <c r="F312" s="2" t="s">
        <v>3</v>
      </c>
      <c r="G312" s="2" t="s">
        <v>4</v>
      </c>
      <c r="H312" s="2" t="s">
        <v>8</v>
      </c>
      <c r="I312" s="2">
        <v>3774.3038000000001</v>
      </c>
      <c r="J312" s="2">
        <v>3772.0124799999999</v>
      </c>
      <c r="K312" s="2" t="s">
        <v>524</v>
      </c>
    </row>
    <row r="313" spans="1:11">
      <c r="A313" s="2" t="s">
        <v>505</v>
      </c>
      <c r="B313" s="2" t="s">
        <v>41</v>
      </c>
      <c r="C313" s="2">
        <v>1</v>
      </c>
      <c r="D313" s="2" t="s">
        <v>511</v>
      </c>
      <c r="E313" s="2" t="s">
        <v>41</v>
      </c>
      <c r="F313" s="2" t="s">
        <v>4</v>
      </c>
      <c r="G313" s="2" t="s">
        <v>4</v>
      </c>
      <c r="H313" s="2" t="s">
        <v>8</v>
      </c>
      <c r="I313" s="2">
        <v>813.91269999999997</v>
      </c>
      <c r="J313" s="2">
        <v>813.45083</v>
      </c>
      <c r="K313" s="2" t="s">
        <v>525</v>
      </c>
    </row>
    <row r="314" spans="1:11">
      <c r="A314" s="2" t="s">
        <v>505</v>
      </c>
      <c r="B314" s="2" t="s">
        <v>41</v>
      </c>
      <c r="C314" s="2">
        <v>1</v>
      </c>
      <c r="D314" s="2" t="s">
        <v>474</v>
      </c>
      <c r="E314" s="2" t="s">
        <v>41</v>
      </c>
      <c r="F314" s="2" t="s">
        <v>3</v>
      </c>
      <c r="G314" s="2" t="s">
        <v>4</v>
      </c>
      <c r="H314" s="2" t="s">
        <v>5</v>
      </c>
      <c r="I314" s="2">
        <v>4570.2004999999999</v>
      </c>
      <c r="J314" s="2">
        <v>4567.4476100000002</v>
      </c>
      <c r="K314" s="2" t="s">
        <v>526</v>
      </c>
    </row>
    <row r="315" spans="1:11">
      <c r="A315" s="2" t="s">
        <v>505</v>
      </c>
      <c r="B315" s="2" t="s">
        <v>527</v>
      </c>
      <c r="C315" s="2">
        <v>0.90539999999999998</v>
      </c>
      <c r="D315" s="2" t="s">
        <v>509</v>
      </c>
      <c r="E315" s="2" t="s">
        <v>527</v>
      </c>
      <c r="F315" s="2" t="s">
        <v>4</v>
      </c>
      <c r="G315" s="2" t="s">
        <v>4</v>
      </c>
      <c r="H315" s="2" t="s">
        <v>8</v>
      </c>
      <c r="I315" s="2">
        <v>1073.2763</v>
      </c>
      <c r="J315" s="2">
        <v>1072.5750399999999</v>
      </c>
      <c r="K315" s="2" t="s">
        <v>528</v>
      </c>
    </row>
    <row r="316" spans="1:11">
      <c r="A316" s="2" t="s">
        <v>505</v>
      </c>
      <c r="B316" s="2" t="s">
        <v>527</v>
      </c>
      <c r="C316" s="2">
        <v>0.90539999999999998</v>
      </c>
      <c r="D316" s="2" t="s">
        <v>511</v>
      </c>
      <c r="E316" s="2" t="s">
        <v>527</v>
      </c>
      <c r="F316" s="2" t="s">
        <v>4</v>
      </c>
      <c r="G316" s="2" t="s">
        <v>4</v>
      </c>
      <c r="H316" s="2" t="s">
        <v>5</v>
      </c>
      <c r="I316" s="2">
        <v>1869.173</v>
      </c>
      <c r="J316" s="2">
        <v>1868.01017</v>
      </c>
      <c r="K316" s="2" t="s">
        <v>529</v>
      </c>
    </row>
    <row r="317" spans="1:11">
      <c r="A317" s="2" t="s">
        <v>505</v>
      </c>
      <c r="B317" s="2" t="s">
        <v>527</v>
      </c>
      <c r="C317" s="2">
        <v>0.90539999999999998</v>
      </c>
      <c r="D317" s="2" t="s">
        <v>474</v>
      </c>
      <c r="E317" s="2" t="s">
        <v>527</v>
      </c>
      <c r="F317" s="2" t="s">
        <v>3</v>
      </c>
      <c r="G317" s="2" t="s">
        <v>4</v>
      </c>
      <c r="H317" s="2" t="s">
        <v>5</v>
      </c>
      <c r="I317" s="2">
        <v>5625.4607999999998</v>
      </c>
      <c r="J317" s="2">
        <v>5622.00695</v>
      </c>
      <c r="K317" s="2" t="s">
        <v>530</v>
      </c>
    </row>
    <row r="318" spans="1:11">
      <c r="A318" s="2" t="s">
        <v>531</v>
      </c>
      <c r="B318" s="2" t="s">
        <v>279</v>
      </c>
      <c r="C318" s="2">
        <v>0.95920000000000005</v>
      </c>
      <c r="D318" s="2" t="s">
        <v>448</v>
      </c>
      <c r="E318" s="2" t="s">
        <v>279</v>
      </c>
      <c r="F318" s="2" t="s">
        <v>3</v>
      </c>
      <c r="G318" s="2" t="s">
        <v>4</v>
      </c>
      <c r="H318" s="2" t="s">
        <v>8</v>
      </c>
      <c r="I318" s="2">
        <v>1077.1168</v>
      </c>
      <c r="J318" s="2">
        <v>1076.51495</v>
      </c>
      <c r="K318" s="2" t="s">
        <v>532</v>
      </c>
    </row>
    <row r="319" spans="1:11">
      <c r="A319" s="2" t="s">
        <v>533</v>
      </c>
      <c r="B319" s="2" t="s">
        <v>534</v>
      </c>
      <c r="C319" s="2">
        <v>0.98240000000000005</v>
      </c>
      <c r="D319" s="2" t="s">
        <v>535</v>
      </c>
      <c r="E319" s="2" t="s">
        <v>534</v>
      </c>
      <c r="F319" s="2" t="s">
        <v>4</v>
      </c>
      <c r="G319" s="2" t="s">
        <v>4</v>
      </c>
      <c r="H319" s="2" t="s">
        <v>5</v>
      </c>
      <c r="I319" s="2">
        <v>4168.9912000000004</v>
      </c>
      <c r="J319" s="2">
        <v>4166.2693600000002</v>
      </c>
      <c r="K319" s="2" t="s">
        <v>536</v>
      </c>
    </row>
    <row r="320" spans="1:11">
      <c r="A320" s="2" t="s">
        <v>533</v>
      </c>
      <c r="B320" s="2" t="s">
        <v>534</v>
      </c>
      <c r="C320" s="2">
        <v>0.98240000000000005</v>
      </c>
      <c r="D320" s="2" t="s">
        <v>537</v>
      </c>
      <c r="E320" s="2" t="s">
        <v>534</v>
      </c>
      <c r="F320" s="2" t="s">
        <v>4</v>
      </c>
      <c r="G320" s="2" t="s">
        <v>4</v>
      </c>
      <c r="H320" s="2" t="s">
        <v>5</v>
      </c>
      <c r="I320" s="2">
        <v>2622.1217000000001</v>
      </c>
      <c r="J320" s="2">
        <v>2620.4461799999999</v>
      </c>
      <c r="K320" s="2" t="s">
        <v>538</v>
      </c>
    </row>
    <row r="321" spans="1:11">
      <c r="A321" s="2" t="s">
        <v>533</v>
      </c>
      <c r="B321" s="2" t="s">
        <v>534</v>
      </c>
      <c r="C321" s="2">
        <v>0.98240000000000005</v>
      </c>
      <c r="D321" s="2" t="s">
        <v>7</v>
      </c>
      <c r="E321" s="2" t="s">
        <v>534</v>
      </c>
      <c r="F321" s="2" t="s">
        <v>4</v>
      </c>
      <c r="G321" s="2" t="s">
        <v>4</v>
      </c>
      <c r="H321" s="2" t="s">
        <v>8</v>
      </c>
      <c r="I321" s="2">
        <v>1078.2340999999999</v>
      </c>
      <c r="J321" s="2">
        <v>1077.58698</v>
      </c>
      <c r="K321" s="2" t="s">
        <v>539</v>
      </c>
    </row>
    <row r="322" spans="1:11">
      <c r="A322" s="2" t="s">
        <v>533</v>
      </c>
      <c r="B322" s="2" t="s">
        <v>540</v>
      </c>
      <c r="C322" s="2">
        <v>0.99990000000000001</v>
      </c>
      <c r="D322" s="2" t="s">
        <v>541</v>
      </c>
      <c r="E322" s="2" t="s">
        <v>540</v>
      </c>
      <c r="F322" s="2" t="s">
        <v>3</v>
      </c>
      <c r="G322" s="2" t="s">
        <v>4</v>
      </c>
      <c r="H322" s="2" t="s">
        <v>8</v>
      </c>
      <c r="I322" s="2">
        <v>2332.6693</v>
      </c>
      <c r="J322" s="2">
        <v>2331.2069700000002</v>
      </c>
      <c r="K322" s="2" t="s">
        <v>542</v>
      </c>
    </row>
    <row r="323" spans="1:11">
      <c r="A323" s="2" t="s">
        <v>533</v>
      </c>
      <c r="B323" s="2" t="s">
        <v>288</v>
      </c>
      <c r="C323" s="2">
        <v>0.97509999999999997</v>
      </c>
      <c r="D323" s="2" t="s">
        <v>535</v>
      </c>
      <c r="E323" s="2" t="s">
        <v>288</v>
      </c>
      <c r="F323" s="2" t="s">
        <v>4</v>
      </c>
      <c r="G323" s="2" t="s">
        <v>4</v>
      </c>
      <c r="H323" s="2" t="s">
        <v>8</v>
      </c>
      <c r="I323" s="2">
        <v>1564.8855000000001</v>
      </c>
      <c r="J323" s="2">
        <v>1563.83888</v>
      </c>
      <c r="K323" s="2" t="s">
        <v>543</v>
      </c>
    </row>
    <row r="324" spans="1:11">
      <c r="A324" s="2" t="s">
        <v>533</v>
      </c>
      <c r="B324" s="2" t="s">
        <v>288</v>
      </c>
      <c r="C324" s="2">
        <v>0.97509999999999997</v>
      </c>
      <c r="D324" s="2" t="s">
        <v>541</v>
      </c>
      <c r="E324" s="2" t="s">
        <v>288</v>
      </c>
      <c r="F324" s="2" t="s">
        <v>3</v>
      </c>
      <c r="G324" s="2" t="s">
        <v>4</v>
      </c>
      <c r="H324" s="2" t="s">
        <v>5</v>
      </c>
      <c r="I324" s="2">
        <v>3879.5387999999998</v>
      </c>
      <c r="J324" s="2">
        <v>3877.03015</v>
      </c>
      <c r="K324" s="2" t="s">
        <v>544</v>
      </c>
    </row>
    <row r="325" spans="1:11">
      <c r="A325" s="2" t="s">
        <v>533</v>
      </c>
      <c r="B325" s="2" t="s">
        <v>35</v>
      </c>
      <c r="C325" s="2">
        <v>0.80249999999999999</v>
      </c>
      <c r="D325" s="2" t="s">
        <v>535</v>
      </c>
      <c r="E325" s="2" t="s">
        <v>35</v>
      </c>
      <c r="F325" s="2" t="s">
        <v>4</v>
      </c>
      <c r="G325" s="2" t="s">
        <v>4</v>
      </c>
      <c r="H325" s="2" t="s">
        <v>5</v>
      </c>
      <c r="I325" s="2">
        <v>3108.7730999999999</v>
      </c>
      <c r="J325" s="2">
        <v>3106.6980800000001</v>
      </c>
      <c r="K325" s="2" t="s">
        <v>545</v>
      </c>
    </row>
    <row r="326" spans="1:11">
      <c r="A326" s="2" t="s">
        <v>533</v>
      </c>
      <c r="B326" s="2" t="s">
        <v>35</v>
      </c>
      <c r="C326" s="2">
        <v>0.80249999999999999</v>
      </c>
      <c r="D326" s="2" t="s">
        <v>537</v>
      </c>
      <c r="E326" s="2" t="s">
        <v>35</v>
      </c>
      <c r="F326" s="2" t="s">
        <v>4</v>
      </c>
      <c r="G326" s="2" t="s">
        <v>4</v>
      </c>
      <c r="H326" s="2" t="s">
        <v>8</v>
      </c>
      <c r="I326" s="2">
        <v>1561.9036000000001</v>
      </c>
      <c r="J326" s="2">
        <v>1560.8749</v>
      </c>
      <c r="K326" s="2" t="s">
        <v>546</v>
      </c>
    </row>
    <row r="327" spans="1:11">
      <c r="A327" s="2" t="s">
        <v>533</v>
      </c>
      <c r="B327" s="2" t="s">
        <v>35</v>
      </c>
      <c r="C327" s="2">
        <v>0.80249999999999999</v>
      </c>
      <c r="D327" s="2" t="s">
        <v>541</v>
      </c>
      <c r="E327" s="2" t="s">
        <v>35</v>
      </c>
      <c r="F327" s="2" t="s">
        <v>3</v>
      </c>
      <c r="G327" s="2" t="s">
        <v>4</v>
      </c>
      <c r="H327" s="2" t="s">
        <v>5</v>
      </c>
      <c r="I327" s="2">
        <v>5423.4264000000003</v>
      </c>
      <c r="J327" s="2">
        <v>5419.8893500000004</v>
      </c>
      <c r="K327" s="2" t="s">
        <v>547</v>
      </c>
    </row>
    <row r="328" spans="1:11">
      <c r="A328" s="2" t="s">
        <v>533</v>
      </c>
      <c r="B328" s="2" t="s">
        <v>548</v>
      </c>
      <c r="C328" s="2">
        <v>0.97570000000000001</v>
      </c>
      <c r="D328" s="2" t="s">
        <v>537</v>
      </c>
      <c r="E328" s="2" t="s">
        <v>548</v>
      </c>
      <c r="F328" s="2" t="s">
        <v>4</v>
      </c>
      <c r="G328" s="2" t="s">
        <v>4</v>
      </c>
      <c r="H328" s="2" t="s">
        <v>5</v>
      </c>
      <c r="I328" s="2">
        <v>4493.3751000000002</v>
      </c>
      <c r="J328" s="2">
        <v>4490.5501700000004</v>
      </c>
      <c r="K328" s="2" t="s">
        <v>549</v>
      </c>
    </row>
    <row r="329" spans="1:11">
      <c r="A329" s="2" t="s">
        <v>533</v>
      </c>
      <c r="B329" s="2" t="s">
        <v>548</v>
      </c>
      <c r="C329" s="2">
        <v>0.97570000000000001</v>
      </c>
      <c r="D329" s="2" t="s">
        <v>7</v>
      </c>
      <c r="E329" s="2" t="s">
        <v>548</v>
      </c>
      <c r="F329" s="2" t="s">
        <v>4</v>
      </c>
      <c r="G329" s="2" t="s">
        <v>4</v>
      </c>
      <c r="H329" s="2" t="s">
        <v>5</v>
      </c>
      <c r="I329" s="2">
        <v>2949.4875000000002</v>
      </c>
      <c r="J329" s="2">
        <v>2947.6909700000001</v>
      </c>
      <c r="K329" s="2" t="s">
        <v>550</v>
      </c>
    </row>
    <row r="330" spans="1:11">
      <c r="A330" s="2" t="s">
        <v>533</v>
      </c>
      <c r="B330" s="2" t="s">
        <v>548</v>
      </c>
      <c r="C330" s="2">
        <v>0.97570000000000001</v>
      </c>
      <c r="D330" s="2" t="s">
        <v>551</v>
      </c>
      <c r="E330" s="2" t="s">
        <v>548</v>
      </c>
      <c r="F330" s="2" t="s">
        <v>4</v>
      </c>
      <c r="G330" s="2" t="s">
        <v>4</v>
      </c>
      <c r="H330" s="2" t="s">
        <v>8</v>
      </c>
      <c r="I330" s="2">
        <v>1889.2693999999999</v>
      </c>
      <c r="J330" s="2">
        <v>1888.11969</v>
      </c>
      <c r="K330" s="2" t="s">
        <v>552</v>
      </c>
    </row>
    <row r="331" spans="1:11">
      <c r="A331" s="2" t="s">
        <v>553</v>
      </c>
      <c r="B331" s="2" t="s">
        <v>61</v>
      </c>
      <c r="C331" s="2">
        <v>0.98509999999999998</v>
      </c>
      <c r="D331" s="2" t="s">
        <v>554</v>
      </c>
      <c r="E331" s="2" t="s">
        <v>61</v>
      </c>
      <c r="F331" s="2" t="s">
        <v>3</v>
      </c>
      <c r="G331" s="2" t="s">
        <v>4</v>
      </c>
      <c r="H331" s="2" t="s">
        <v>8</v>
      </c>
      <c r="I331" s="2">
        <v>1082.2962</v>
      </c>
      <c r="J331" s="2">
        <v>1081.5199</v>
      </c>
      <c r="K331" s="2" t="s">
        <v>555</v>
      </c>
    </row>
    <row r="332" spans="1:11">
      <c r="A332" s="2" t="s">
        <v>556</v>
      </c>
      <c r="B332" s="2" t="s">
        <v>309</v>
      </c>
      <c r="C332" s="2">
        <v>0.98429999999999995</v>
      </c>
      <c r="D332" s="2" t="s">
        <v>557</v>
      </c>
      <c r="E332" s="2" t="s">
        <v>309</v>
      </c>
      <c r="F332" s="2" t="s">
        <v>4</v>
      </c>
      <c r="G332" s="2" t="s">
        <v>4</v>
      </c>
      <c r="H332" s="2" t="s">
        <v>8</v>
      </c>
      <c r="I332" s="2">
        <v>861.02470000000005</v>
      </c>
      <c r="J332" s="2">
        <v>860.44771000000003</v>
      </c>
      <c r="K332" s="2" t="s">
        <v>558</v>
      </c>
    </row>
    <row r="333" spans="1:11">
      <c r="A333" s="2" t="s">
        <v>556</v>
      </c>
      <c r="B333" s="2" t="s">
        <v>309</v>
      </c>
      <c r="C333" s="2">
        <v>0.98429999999999995</v>
      </c>
      <c r="D333" s="2" t="s">
        <v>2</v>
      </c>
      <c r="E333" s="2" t="s">
        <v>309</v>
      </c>
      <c r="F333" s="2" t="s">
        <v>3</v>
      </c>
      <c r="G333" s="2" t="s">
        <v>4</v>
      </c>
      <c r="H333" s="2" t="s">
        <v>5</v>
      </c>
      <c r="I333" s="2">
        <v>1903.3143</v>
      </c>
      <c r="J333" s="2">
        <v>1902.0811799999999</v>
      </c>
      <c r="K333" s="2" t="s">
        <v>559</v>
      </c>
    </row>
    <row r="334" spans="1:11">
      <c r="A334" s="2" t="s">
        <v>556</v>
      </c>
      <c r="B334" s="2" t="s">
        <v>560</v>
      </c>
      <c r="C334" s="2">
        <v>0.53500000000000003</v>
      </c>
      <c r="D334" s="2" t="s">
        <v>2</v>
      </c>
      <c r="E334" s="2" t="s">
        <v>560</v>
      </c>
      <c r="F334" s="2" t="s">
        <v>3</v>
      </c>
      <c r="G334" s="2" t="s">
        <v>4</v>
      </c>
      <c r="H334" s="2" t="s">
        <v>8</v>
      </c>
      <c r="I334" s="2">
        <v>1060.3055999999999</v>
      </c>
      <c r="J334" s="2">
        <v>1059.6491699999999</v>
      </c>
      <c r="K334" s="2" t="s">
        <v>561</v>
      </c>
    </row>
    <row r="335" spans="1:11">
      <c r="A335" s="2" t="s">
        <v>556</v>
      </c>
      <c r="B335" s="2" t="s">
        <v>562</v>
      </c>
      <c r="C335" s="2">
        <v>0.90590000000000004</v>
      </c>
      <c r="D335" s="2" t="s">
        <v>563</v>
      </c>
      <c r="E335" s="2" t="s">
        <v>562</v>
      </c>
      <c r="F335" s="2" t="s">
        <v>4</v>
      </c>
      <c r="G335" s="2" t="s">
        <v>4</v>
      </c>
      <c r="H335" s="2" t="s">
        <v>8</v>
      </c>
      <c r="I335" s="2">
        <v>245.28229999999999</v>
      </c>
      <c r="J335" s="2">
        <v>245.15392</v>
      </c>
      <c r="K335" s="2" t="s">
        <v>564</v>
      </c>
    </row>
    <row r="336" spans="1:11">
      <c r="A336" s="2" t="s">
        <v>556</v>
      </c>
      <c r="B336" s="2" t="s">
        <v>562</v>
      </c>
      <c r="C336" s="2">
        <v>0.90590000000000004</v>
      </c>
      <c r="D336" s="2" t="s">
        <v>557</v>
      </c>
      <c r="E336" s="2" t="s">
        <v>562</v>
      </c>
      <c r="F336" s="2" t="s">
        <v>4</v>
      </c>
      <c r="G336" s="2" t="s">
        <v>4</v>
      </c>
      <c r="H336" s="2" t="s">
        <v>5</v>
      </c>
      <c r="I336" s="2">
        <v>1088.2909999999999</v>
      </c>
      <c r="J336" s="2">
        <v>1087.58593</v>
      </c>
      <c r="K336" s="2" t="s">
        <v>565</v>
      </c>
    </row>
    <row r="337" spans="1:11">
      <c r="A337" s="2" t="s">
        <v>556</v>
      </c>
      <c r="B337" s="2" t="s">
        <v>562</v>
      </c>
      <c r="C337" s="2">
        <v>0.90590000000000004</v>
      </c>
      <c r="D337" s="2" t="s">
        <v>2</v>
      </c>
      <c r="E337" s="2" t="s">
        <v>562</v>
      </c>
      <c r="F337" s="2" t="s">
        <v>3</v>
      </c>
      <c r="G337" s="2" t="s">
        <v>4</v>
      </c>
      <c r="H337" s="2" t="s">
        <v>5</v>
      </c>
      <c r="I337" s="2">
        <v>2130.5805999999998</v>
      </c>
      <c r="J337" s="2">
        <v>2129.2194</v>
      </c>
      <c r="K337" s="2" t="s">
        <v>566</v>
      </c>
    </row>
    <row r="338" spans="1:11">
      <c r="A338" s="2" t="s">
        <v>567</v>
      </c>
      <c r="B338" s="2" t="s">
        <v>560</v>
      </c>
      <c r="C338" s="2">
        <v>0.99109999999999998</v>
      </c>
      <c r="D338" s="2" t="s">
        <v>62</v>
      </c>
      <c r="E338" s="2" t="s">
        <v>560</v>
      </c>
      <c r="F338" s="2" t="s">
        <v>3</v>
      </c>
      <c r="G338" s="2" t="s">
        <v>4</v>
      </c>
      <c r="H338" s="2" t="s">
        <v>8</v>
      </c>
      <c r="I338" s="2">
        <v>1089.3221000000001</v>
      </c>
      <c r="J338" s="2">
        <v>1088.6175699999999</v>
      </c>
      <c r="K338" s="2" t="s">
        <v>568</v>
      </c>
    </row>
    <row r="339" spans="1:11">
      <c r="A339" s="2" t="s">
        <v>567</v>
      </c>
      <c r="B339" s="2" t="s">
        <v>569</v>
      </c>
      <c r="C339" s="2">
        <v>0.87439999999999996</v>
      </c>
      <c r="D339" s="2" t="s">
        <v>62</v>
      </c>
      <c r="E339" s="2" t="s">
        <v>569</v>
      </c>
      <c r="F339" s="2" t="s">
        <v>3</v>
      </c>
      <c r="G339" s="2" t="s">
        <v>4</v>
      </c>
      <c r="H339" s="2" t="s">
        <v>5</v>
      </c>
      <c r="I339" s="2">
        <v>2239.5787</v>
      </c>
      <c r="J339" s="2">
        <v>2238.1954000000001</v>
      </c>
      <c r="K339" s="2" t="s">
        <v>570</v>
      </c>
    </row>
    <row r="340" spans="1:11">
      <c r="A340" s="2" t="s">
        <v>567</v>
      </c>
      <c r="B340" s="2" t="s">
        <v>569</v>
      </c>
      <c r="C340" s="2">
        <v>0.87439999999999996</v>
      </c>
      <c r="D340" s="2" t="s">
        <v>571</v>
      </c>
      <c r="E340" s="2" t="s">
        <v>569</v>
      </c>
      <c r="F340" s="2" t="s">
        <v>4</v>
      </c>
      <c r="G340" s="2" t="s">
        <v>4</v>
      </c>
      <c r="H340" s="2" t="s">
        <v>8</v>
      </c>
      <c r="I340" s="2">
        <v>1168.2726</v>
      </c>
      <c r="J340" s="2">
        <v>1167.5935300000001</v>
      </c>
      <c r="K340" s="2" t="s">
        <v>572</v>
      </c>
    </row>
    <row r="341" spans="1:11">
      <c r="A341" s="2" t="s">
        <v>573</v>
      </c>
      <c r="B341" s="2" t="s">
        <v>494</v>
      </c>
      <c r="C341" s="2">
        <v>0.99570000000000003</v>
      </c>
      <c r="D341" s="2" t="s">
        <v>574</v>
      </c>
      <c r="E341" s="2" t="s">
        <v>494</v>
      </c>
      <c r="F341" s="2" t="s">
        <v>4</v>
      </c>
      <c r="G341" s="2" t="s">
        <v>4</v>
      </c>
      <c r="H341" s="2" t="s">
        <v>8</v>
      </c>
      <c r="I341" s="2">
        <v>2868.5115999999998</v>
      </c>
      <c r="J341" s="2">
        <v>2866.6332900000002</v>
      </c>
      <c r="K341" s="2" t="s">
        <v>575</v>
      </c>
    </row>
    <row r="342" spans="1:11">
      <c r="A342" s="2" t="s">
        <v>573</v>
      </c>
      <c r="B342" s="2" t="s">
        <v>494</v>
      </c>
      <c r="C342" s="2">
        <v>0.99570000000000003</v>
      </c>
      <c r="D342" s="2" t="s">
        <v>310</v>
      </c>
      <c r="E342" s="2" t="s">
        <v>494</v>
      </c>
      <c r="F342" s="2" t="s">
        <v>3</v>
      </c>
      <c r="G342" s="2" t="s">
        <v>4</v>
      </c>
      <c r="H342" s="2" t="s">
        <v>5</v>
      </c>
      <c r="I342" s="2">
        <v>3939.8197</v>
      </c>
      <c r="J342" s="2">
        <v>3937.1816600000002</v>
      </c>
      <c r="K342" s="2" t="s">
        <v>576</v>
      </c>
    </row>
    <row r="343" spans="1:11">
      <c r="A343" s="2" t="s">
        <v>573</v>
      </c>
      <c r="B343" s="2" t="s">
        <v>279</v>
      </c>
      <c r="C343" s="2">
        <v>0.90539999999999998</v>
      </c>
      <c r="D343" s="2" t="s">
        <v>310</v>
      </c>
      <c r="E343" s="2" t="s">
        <v>279</v>
      </c>
      <c r="F343" s="2" t="s">
        <v>3</v>
      </c>
      <c r="G343" s="2" t="s">
        <v>4</v>
      </c>
      <c r="H343" s="2" t="s">
        <v>8</v>
      </c>
      <c r="I343" s="2">
        <v>1089.3241</v>
      </c>
      <c r="J343" s="2">
        <v>1088.5640699999999</v>
      </c>
      <c r="K343" s="2" t="s">
        <v>577</v>
      </c>
    </row>
    <row r="344" spans="1:11">
      <c r="A344" s="2" t="s">
        <v>578</v>
      </c>
      <c r="B344" s="2" t="s">
        <v>579</v>
      </c>
      <c r="C344" s="2">
        <v>0.98509999999999998</v>
      </c>
      <c r="D344" s="2" t="s">
        <v>580</v>
      </c>
      <c r="E344" s="2" t="s">
        <v>579</v>
      </c>
      <c r="F344" s="2" t="s">
        <v>4</v>
      </c>
      <c r="G344" s="2" t="s">
        <v>4</v>
      </c>
      <c r="H344" s="2" t="s">
        <v>8</v>
      </c>
      <c r="I344" s="2">
        <v>1093.1566</v>
      </c>
      <c r="J344" s="2">
        <v>1092.5350000000001</v>
      </c>
      <c r="K344" s="2" t="s">
        <v>581</v>
      </c>
    </row>
    <row r="345" spans="1:11">
      <c r="A345" s="2" t="s">
        <v>578</v>
      </c>
      <c r="B345" s="2" t="s">
        <v>579</v>
      </c>
      <c r="C345" s="2">
        <v>0.98509999999999998</v>
      </c>
      <c r="D345" s="2" t="s">
        <v>582</v>
      </c>
      <c r="E345" s="2" t="s">
        <v>579</v>
      </c>
      <c r="F345" s="2" t="s">
        <v>4</v>
      </c>
      <c r="G345" s="2" t="s">
        <v>4</v>
      </c>
      <c r="H345" s="2" t="s">
        <v>5</v>
      </c>
      <c r="I345" s="2">
        <v>2822.2267999999999</v>
      </c>
      <c r="J345" s="2">
        <v>2820.4742299999998</v>
      </c>
      <c r="K345" s="2" t="s">
        <v>583</v>
      </c>
    </row>
    <row r="346" spans="1:11">
      <c r="A346" s="2" t="s">
        <v>578</v>
      </c>
      <c r="B346" s="2" t="s">
        <v>579</v>
      </c>
      <c r="C346" s="2">
        <v>0.98509999999999998</v>
      </c>
      <c r="D346" s="2" t="s">
        <v>584</v>
      </c>
      <c r="E346" s="2" t="s">
        <v>579</v>
      </c>
      <c r="F346" s="2" t="s">
        <v>4</v>
      </c>
      <c r="G346" s="2" t="s">
        <v>4</v>
      </c>
      <c r="H346" s="2" t="s">
        <v>5</v>
      </c>
      <c r="I346" s="2">
        <v>4963.7121999999999</v>
      </c>
      <c r="J346" s="2">
        <v>4960.5398500000001</v>
      </c>
      <c r="K346" s="2" t="s">
        <v>585</v>
      </c>
    </row>
    <row r="347" spans="1:11">
      <c r="A347" s="2" t="s">
        <v>578</v>
      </c>
      <c r="B347" s="2" t="s">
        <v>586</v>
      </c>
      <c r="C347" s="2">
        <v>0.98029999999999995</v>
      </c>
      <c r="D347" s="2" t="s">
        <v>435</v>
      </c>
      <c r="E347" s="2" t="s">
        <v>586</v>
      </c>
      <c r="F347" s="2" t="s">
        <v>3</v>
      </c>
      <c r="G347" s="2" t="s">
        <v>4</v>
      </c>
      <c r="H347" s="2" t="s">
        <v>8</v>
      </c>
      <c r="I347" s="2">
        <v>1481.9475</v>
      </c>
      <c r="J347" s="2">
        <v>1480.9578200000001</v>
      </c>
      <c r="K347" s="2" t="s">
        <v>587</v>
      </c>
    </row>
    <row r="348" spans="1:11">
      <c r="A348" s="2" t="s">
        <v>578</v>
      </c>
      <c r="B348" s="2" t="s">
        <v>494</v>
      </c>
      <c r="C348" s="2">
        <v>0.99980000000000002</v>
      </c>
      <c r="D348" s="2" t="s">
        <v>588</v>
      </c>
      <c r="E348" s="2" t="s">
        <v>494</v>
      </c>
      <c r="F348" s="2" t="s">
        <v>4</v>
      </c>
      <c r="G348" s="2" t="s">
        <v>4</v>
      </c>
      <c r="H348" s="2" t="s">
        <v>8</v>
      </c>
      <c r="I348" s="2">
        <v>2414.7802000000001</v>
      </c>
      <c r="J348" s="2">
        <v>2413.1609899999999</v>
      </c>
      <c r="K348" s="2" t="s">
        <v>589</v>
      </c>
    </row>
    <row r="349" spans="1:11">
      <c r="A349" s="2" t="s">
        <v>578</v>
      </c>
      <c r="B349" s="2" t="s">
        <v>494</v>
      </c>
      <c r="C349" s="2">
        <v>0.99980000000000002</v>
      </c>
      <c r="D349" s="2" t="s">
        <v>435</v>
      </c>
      <c r="E349" s="2" t="s">
        <v>494</v>
      </c>
      <c r="F349" s="2" t="s">
        <v>3</v>
      </c>
      <c r="G349" s="2" t="s">
        <v>4</v>
      </c>
      <c r="H349" s="2" t="s">
        <v>5</v>
      </c>
      <c r="I349" s="2">
        <v>3878.7116999999998</v>
      </c>
      <c r="J349" s="2">
        <v>3876.10311</v>
      </c>
      <c r="K349" s="2" t="s">
        <v>590</v>
      </c>
    </row>
    <row r="350" spans="1:11">
      <c r="A350" s="2" t="s">
        <v>578</v>
      </c>
      <c r="B350" s="2" t="s">
        <v>591</v>
      </c>
      <c r="C350" s="2">
        <v>0.96970000000000001</v>
      </c>
      <c r="D350" s="2" t="s">
        <v>580</v>
      </c>
      <c r="E350" s="2" t="s">
        <v>591</v>
      </c>
      <c r="F350" s="2" t="s">
        <v>4</v>
      </c>
      <c r="G350" s="2" t="s">
        <v>4</v>
      </c>
      <c r="H350" s="2" t="s">
        <v>5</v>
      </c>
      <c r="I350" s="2">
        <v>1731.8835999999999</v>
      </c>
      <c r="J350" s="2">
        <v>1730.8638800000001</v>
      </c>
      <c r="K350" s="2" t="s">
        <v>592</v>
      </c>
    </row>
    <row r="351" spans="1:11">
      <c r="A351" s="2" t="s">
        <v>578</v>
      </c>
      <c r="B351" s="2" t="s">
        <v>591</v>
      </c>
      <c r="C351" s="2">
        <v>0.96970000000000001</v>
      </c>
      <c r="D351" s="2" t="s">
        <v>582</v>
      </c>
      <c r="E351" s="2" t="s">
        <v>591</v>
      </c>
      <c r="F351" s="2" t="s">
        <v>4</v>
      </c>
      <c r="G351" s="2" t="s">
        <v>4</v>
      </c>
      <c r="H351" s="2" t="s">
        <v>5</v>
      </c>
      <c r="I351" s="2">
        <v>3460.9537999999998</v>
      </c>
      <c r="J351" s="2">
        <v>3458.8031099999998</v>
      </c>
      <c r="K351" s="2" t="s">
        <v>593</v>
      </c>
    </row>
    <row r="352" spans="1:11">
      <c r="A352" s="2" t="s">
        <v>578</v>
      </c>
      <c r="B352" s="2" t="s">
        <v>591</v>
      </c>
      <c r="C352" s="2">
        <v>0.96970000000000001</v>
      </c>
      <c r="D352" s="2" t="s">
        <v>594</v>
      </c>
      <c r="E352" s="2" t="s">
        <v>591</v>
      </c>
      <c r="F352" s="2" t="s">
        <v>4</v>
      </c>
      <c r="G352" s="2" t="s">
        <v>4</v>
      </c>
      <c r="H352" s="2" t="s">
        <v>8</v>
      </c>
      <c r="I352" s="2">
        <v>656.74300000000005</v>
      </c>
      <c r="J352" s="2">
        <v>656.34457999999995</v>
      </c>
      <c r="K352" s="2" t="s">
        <v>595</v>
      </c>
    </row>
    <row r="353" spans="1:11">
      <c r="A353" s="2" t="s">
        <v>578</v>
      </c>
      <c r="B353" s="2" t="s">
        <v>596</v>
      </c>
      <c r="C353" s="2">
        <v>0.99880000000000002</v>
      </c>
      <c r="D353" s="2" t="s">
        <v>580</v>
      </c>
      <c r="E353" s="2" t="s">
        <v>596</v>
      </c>
      <c r="F353" s="2" t="s">
        <v>4</v>
      </c>
      <c r="G353" s="2" t="s">
        <v>4</v>
      </c>
      <c r="H353" s="2" t="s">
        <v>5</v>
      </c>
      <c r="I353" s="2">
        <v>5660.3181999999997</v>
      </c>
      <c r="J353" s="2">
        <v>5656.8423000000003</v>
      </c>
      <c r="K353" s="2" t="s">
        <v>597</v>
      </c>
    </row>
    <row r="354" spans="1:11">
      <c r="A354" s="2" t="s">
        <v>578</v>
      </c>
      <c r="B354" s="2" t="s">
        <v>596</v>
      </c>
      <c r="C354" s="2">
        <v>0.99880000000000002</v>
      </c>
      <c r="D354" s="2" t="s">
        <v>598</v>
      </c>
      <c r="E354" s="2" t="s">
        <v>596</v>
      </c>
      <c r="F354" s="2" t="s">
        <v>4</v>
      </c>
      <c r="G354" s="2" t="s">
        <v>4</v>
      </c>
      <c r="H354" s="2" t="s">
        <v>8</v>
      </c>
      <c r="I354" s="2">
        <v>3946.4506000000001</v>
      </c>
      <c r="J354" s="2">
        <v>3943.9941199999998</v>
      </c>
      <c r="K354" s="2" t="s">
        <v>599</v>
      </c>
    </row>
    <row r="355" spans="1:11">
      <c r="A355" s="2" t="s">
        <v>578</v>
      </c>
      <c r="B355" s="2" t="s">
        <v>596</v>
      </c>
      <c r="C355" s="2">
        <v>0.99880000000000002</v>
      </c>
      <c r="D355" s="2" t="s">
        <v>594</v>
      </c>
      <c r="E355" s="2" t="s">
        <v>596</v>
      </c>
      <c r="F355" s="2" t="s">
        <v>4</v>
      </c>
      <c r="G355" s="2" t="s">
        <v>4</v>
      </c>
      <c r="H355" s="2" t="s">
        <v>5</v>
      </c>
      <c r="I355" s="2">
        <v>4585.1776</v>
      </c>
      <c r="J355" s="2">
        <v>4582.3230000000003</v>
      </c>
      <c r="K355" s="2" t="s">
        <v>600</v>
      </c>
    </row>
    <row r="356" spans="1:11">
      <c r="A356" s="2" t="s">
        <v>578</v>
      </c>
      <c r="B356" s="2" t="s">
        <v>601</v>
      </c>
      <c r="C356" s="2">
        <v>0.60560000000000003</v>
      </c>
      <c r="D356" s="2" t="s">
        <v>598</v>
      </c>
      <c r="E356" s="2" t="s">
        <v>601</v>
      </c>
      <c r="F356" s="2" t="s">
        <v>4</v>
      </c>
      <c r="G356" s="2" t="s">
        <v>4</v>
      </c>
      <c r="H356" s="2" t="s">
        <v>5</v>
      </c>
      <c r="I356" s="2">
        <v>4102.6381000000001</v>
      </c>
      <c r="J356" s="2">
        <v>4100.0952299999999</v>
      </c>
      <c r="K356" s="2" t="s">
        <v>602</v>
      </c>
    </row>
    <row r="357" spans="1:11">
      <c r="A357" s="2" t="s">
        <v>578</v>
      </c>
      <c r="B357" s="2" t="s">
        <v>601</v>
      </c>
      <c r="C357" s="2">
        <v>0.60560000000000003</v>
      </c>
      <c r="D357" s="2" t="s">
        <v>601</v>
      </c>
      <c r="E357" s="2" t="s">
        <v>603</v>
      </c>
      <c r="F357" s="2" t="s">
        <v>4</v>
      </c>
      <c r="G357" s="2" t="s">
        <v>52</v>
      </c>
      <c r="H357" s="2" t="s">
        <v>5</v>
      </c>
      <c r="I357" s="2">
        <v>2210.3787000000002</v>
      </c>
      <c r="J357" s="2">
        <v>2208.9579399999998</v>
      </c>
      <c r="K357" s="2" t="s">
        <v>604</v>
      </c>
    </row>
    <row r="358" spans="1:11">
      <c r="A358" s="2" t="s">
        <v>578</v>
      </c>
      <c r="B358" s="2" t="s">
        <v>601</v>
      </c>
      <c r="C358" s="2">
        <v>0.60560000000000003</v>
      </c>
      <c r="D358" s="2" t="s">
        <v>601</v>
      </c>
      <c r="E358" s="2" t="s">
        <v>601</v>
      </c>
      <c r="F358" s="2" t="s">
        <v>4</v>
      </c>
      <c r="G358" s="2" t="s">
        <v>4</v>
      </c>
      <c r="H358" s="2" t="s">
        <v>8</v>
      </c>
      <c r="I358" s="2">
        <v>174.20349999999999</v>
      </c>
      <c r="J358" s="2">
        <v>174.11680999999999</v>
      </c>
      <c r="K358" s="2" t="s">
        <v>134</v>
      </c>
    </row>
    <row r="359" spans="1:11">
      <c r="A359" s="2" t="s">
        <v>578</v>
      </c>
      <c r="B359" s="2" t="s">
        <v>601</v>
      </c>
      <c r="C359" s="2">
        <v>0.60560000000000003</v>
      </c>
      <c r="D359" s="2" t="s">
        <v>594</v>
      </c>
      <c r="E359" s="2" t="s">
        <v>601</v>
      </c>
      <c r="F359" s="2" t="s">
        <v>4</v>
      </c>
      <c r="G359" s="2" t="s">
        <v>4</v>
      </c>
      <c r="H359" s="2" t="s">
        <v>5</v>
      </c>
      <c r="I359" s="2">
        <v>4741.3651</v>
      </c>
      <c r="J359" s="2">
        <v>4738.4241099999999</v>
      </c>
      <c r="K359" s="2" t="s">
        <v>605</v>
      </c>
    </row>
    <row r="360" spans="1:11">
      <c r="A360" s="2" t="s">
        <v>578</v>
      </c>
      <c r="B360" s="2" t="s">
        <v>606</v>
      </c>
      <c r="C360" s="2">
        <v>0.82850000000000001</v>
      </c>
      <c r="D360" s="2" t="s">
        <v>588</v>
      </c>
      <c r="E360" s="2" t="s">
        <v>606</v>
      </c>
      <c r="F360" s="2" t="s">
        <v>4</v>
      </c>
      <c r="G360" s="2" t="s">
        <v>4</v>
      </c>
      <c r="H360" s="2" t="s">
        <v>5</v>
      </c>
      <c r="I360" s="2">
        <v>3652.1633000000002</v>
      </c>
      <c r="J360" s="2">
        <v>3649.76496</v>
      </c>
      <c r="K360" s="2" t="s">
        <v>607</v>
      </c>
    </row>
    <row r="361" spans="1:11">
      <c r="A361" s="2" t="s">
        <v>578</v>
      </c>
      <c r="B361" s="2" t="s">
        <v>606</v>
      </c>
      <c r="C361" s="2">
        <v>0.82850000000000001</v>
      </c>
      <c r="D361" s="2" t="s">
        <v>608</v>
      </c>
      <c r="E361" s="2" t="s">
        <v>606</v>
      </c>
      <c r="F361" s="2" t="s">
        <v>4</v>
      </c>
      <c r="G361" s="2" t="s">
        <v>4</v>
      </c>
      <c r="H361" s="2" t="s">
        <v>8</v>
      </c>
      <c r="I361" s="2">
        <v>1255.3991000000001</v>
      </c>
      <c r="J361" s="2">
        <v>1254.61967</v>
      </c>
      <c r="K361" s="2" t="s">
        <v>609</v>
      </c>
    </row>
    <row r="362" spans="1:11">
      <c r="A362" s="2" t="s">
        <v>578</v>
      </c>
      <c r="B362" s="2" t="s">
        <v>606</v>
      </c>
      <c r="C362" s="2">
        <v>0.82850000000000001</v>
      </c>
      <c r="D362" s="2" t="s">
        <v>435</v>
      </c>
      <c r="E362" s="2" t="s">
        <v>606</v>
      </c>
      <c r="F362" s="2" t="s">
        <v>3</v>
      </c>
      <c r="G362" s="2" t="s">
        <v>4</v>
      </c>
      <c r="H362" s="2" t="s">
        <v>5</v>
      </c>
      <c r="I362" s="2">
        <v>5116.0947999999999</v>
      </c>
      <c r="J362" s="2">
        <v>5112.7070800000001</v>
      </c>
      <c r="K362" s="2" t="s">
        <v>610</v>
      </c>
    </row>
    <row r="363" spans="1:11">
      <c r="A363" s="2" t="s">
        <v>578</v>
      </c>
      <c r="B363" s="2" t="s">
        <v>427</v>
      </c>
      <c r="C363" s="2">
        <v>0.73970000000000002</v>
      </c>
      <c r="D363" s="2" t="s">
        <v>588</v>
      </c>
      <c r="E363" s="2" t="s">
        <v>427</v>
      </c>
      <c r="F363" s="2" t="s">
        <v>4</v>
      </c>
      <c r="G363" s="2" t="s">
        <v>4</v>
      </c>
      <c r="H363" s="2" t="s">
        <v>5</v>
      </c>
      <c r="I363" s="2">
        <v>5793.6486999999997</v>
      </c>
      <c r="J363" s="2">
        <v>5789.8305799999998</v>
      </c>
      <c r="K363" s="2" t="s">
        <v>611</v>
      </c>
    </row>
    <row r="364" spans="1:11">
      <c r="A364" s="2" t="s">
        <v>578</v>
      </c>
      <c r="B364" s="2" t="s">
        <v>427</v>
      </c>
      <c r="C364" s="2">
        <v>0.73970000000000002</v>
      </c>
      <c r="D364" s="2" t="s">
        <v>608</v>
      </c>
      <c r="E364" s="2" t="s">
        <v>427</v>
      </c>
      <c r="F364" s="2" t="s">
        <v>4</v>
      </c>
      <c r="G364" s="2" t="s">
        <v>4</v>
      </c>
      <c r="H364" s="2" t="s">
        <v>5</v>
      </c>
      <c r="I364" s="2">
        <v>3396.8845000000001</v>
      </c>
      <c r="J364" s="2">
        <v>3394.6852899999999</v>
      </c>
      <c r="K364" s="2" t="s">
        <v>612</v>
      </c>
    </row>
    <row r="365" spans="1:11">
      <c r="A365" s="2" t="s">
        <v>578</v>
      </c>
      <c r="B365" s="2" t="s">
        <v>427</v>
      </c>
      <c r="C365" s="2">
        <v>0.73970000000000002</v>
      </c>
      <c r="D365" s="2" t="s">
        <v>584</v>
      </c>
      <c r="E365" s="2" t="s">
        <v>427</v>
      </c>
      <c r="F365" s="2" t="s">
        <v>4</v>
      </c>
      <c r="G365" s="2" t="s">
        <v>4</v>
      </c>
      <c r="H365" s="2" t="s">
        <v>8</v>
      </c>
      <c r="I365" s="2">
        <v>2159.5014000000001</v>
      </c>
      <c r="J365" s="2">
        <v>2158.0813199999998</v>
      </c>
      <c r="K365" s="2" t="s">
        <v>613</v>
      </c>
    </row>
    <row r="366" spans="1:11">
      <c r="A366" s="2" t="s">
        <v>578</v>
      </c>
      <c r="B366" s="2" t="s">
        <v>274</v>
      </c>
      <c r="C366" s="2">
        <v>0.70669999999999999</v>
      </c>
      <c r="D366" s="2" t="s">
        <v>582</v>
      </c>
      <c r="E366" s="2" t="s">
        <v>274</v>
      </c>
      <c r="F366" s="2" t="s">
        <v>4</v>
      </c>
      <c r="G366" s="2" t="s">
        <v>4</v>
      </c>
      <c r="H366" s="2" t="s">
        <v>8</v>
      </c>
      <c r="I366" s="2">
        <v>1747.0862</v>
      </c>
      <c r="J366" s="2">
        <v>1745.9549300000001</v>
      </c>
      <c r="K366" s="2" t="s">
        <v>614</v>
      </c>
    </row>
    <row r="367" spans="1:11">
      <c r="A367" s="2" t="s">
        <v>578</v>
      </c>
      <c r="B367" s="2" t="s">
        <v>274</v>
      </c>
      <c r="C367" s="2">
        <v>0.70669999999999999</v>
      </c>
      <c r="D367" s="2" t="s">
        <v>608</v>
      </c>
      <c r="E367" s="2" t="s">
        <v>274</v>
      </c>
      <c r="F367" s="2" t="s">
        <v>4</v>
      </c>
      <c r="G367" s="2" t="s">
        <v>4</v>
      </c>
      <c r="H367" s="2" t="s">
        <v>5</v>
      </c>
      <c r="I367" s="2">
        <v>5125.9547000000002</v>
      </c>
      <c r="J367" s="2">
        <v>5122.6245200000003</v>
      </c>
      <c r="K367" s="2" t="s">
        <v>615</v>
      </c>
    </row>
    <row r="368" spans="1:11">
      <c r="A368" s="2" t="s">
        <v>578</v>
      </c>
      <c r="B368" s="2" t="s">
        <v>274</v>
      </c>
      <c r="C368" s="2">
        <v>0.70669999999999999</v>
      </c>
      <c r="D368" s="2" t="s">
        <v>584</v>
      </c>
      <c r="E368" s="2" t="s">
        <v>274</v>
      </c>
      <c r="F368" s="2" t="s">
        <v>4</v>
      </c>
      <c r="G368" s="2" t="s">
        <v>4</v>
      </c>
      <c r="H368" s="2" t="s">
        <v>5</v>
      </c>
      <c r="I368" s="2">
        <v>3888.5716000000002</v>
      </c>
      <c r="J368" s="2">
        <v>3886.0205500000002</v>
      </c>
      <c r="K368" s="2" t="s">
        <v>616</v>
      </c>
    </row>
    <row r="369" spans="1:11">
      <c r="A369" s="2" t="s">
        <v>617</v>
      </c>
      <c r="B369" s="2" t="s">
        <v>64</v>
      </c>
      <c r="C369" s="2">
        <v>0.91920000000000002</v>
      </c>
      <c r="D369" s="2" t="s">
        <v>310</v>
      </c>
      <c r="E369" s="2" t="s">
        <v>64</v>
      </c>
      <c r="F369" s="2" t="s">
        <v>3</v>
      </c>
      <c r="G369" s="2" t="s">
        <v>4</v>
      </c>
      <c r="H369" s="2" t="s">
        <v>8</v>
      </c>
      <c r="I369" s="2">
        <v>1094.3529000000001</v>
      </c>
      <c r="J369" s="2">
        <v>1093.53514</v>
      </c>
      <c r="K369" s="2" t="s">
        <v>618</v>
      </c>
    </row>
    <row r="370" spans="1:11">
      <c r="A370" s="2" t="s">
        <v>619</v>
      </c>
      <c r="B370" s="2" t="s">
        <v>279</v>
      </c>
      <c r="C370" s="2">
        <v>0.9617</v>
      </c>
      <c r="D370" s="2" t="s">
        <v>448</v>
      </c>
      <c r="E370" s="2" t="s">
        <v>279</v>
      </c>
      <c r="F370" s="2" t="s">
        <v>3</v>
      </c>
      <c r="G370" s="2" t="s">
        <v>4</v>
      </c>
      <c r="H370" s="2" t="s">
        <v>8</v>
      </c>
      <c r="I370" s="2">
        <v>1099.3725999999999</v>
      </c>
      <c r="J370" s="2">
        <v>1098.5617099999999</v>
      </c>
      <c r="K370" s="2" t="s">
        <v>620</v>
      </c>
    </row>
    <row r="371" spans="1:11">
      <c r="A371" s="2" t="s">
        <v>621</v>
      </c>
      <c r="B371" s="2" t="s">
        <v>312</v>
      </c>
      <c r="C371" s="2">
        <v>1</v>
      </c>
      <c r="D371" s="2" t="s">
        <v>47</v>
      </c>
      <c r="E371" s="2" t="s">
        <v>312</v>
      </c>
      <c r="F371" s="2" t="s">
        <v>3</v>
      </c>
      <c r="G371" s="2" t="s">
        <v>4</v>
      </c>
      <c r="H371" s="2" t="s">
        <v>8</v>
      </c>
      <c r="I371" s="2">
        <v>3014.9645</v>
      </c>
      <c r="J371" s="2">
        <v>3013.0007000000001</v>
      </c>
      <c r="K371" s="2" t="s">
        <v>622</v>
      </c>
    </row>
    <row r="372" spans="1:11">
      <c r="A372" s="2" t="s">
        <v>621</v>
      </c>
      <c r="B372" s="2" t="s">
        <v>623</v>
      </c>
      <c r="C372" s="2">
        <v>0.99890000000000001</v>
      </c>
      <c r="D372" s="2" t="s">
        <v>624</v>
      </c>
      <c r="E372" s="2" t="s">
        <v>623</v>
      </c>
      <c r="F372" s="2" t="s">
        <v>4</v>
      </c>
      <c r="G372" s="2" t="s">
        <v>4</v>
      </c>
      <c r="H372" s="2" t="s">
        <v>5</v>
      </c>
      <c r="I372" s="2">
        <v>5183.6125000000002</v>
      </c>
      <c r="J372" s="2">
        <v>5180.4908400000004</v>
      </c>
      <c r="K372" s="2" t="s">
        <v>625</v>
      </c>
    </row>
    <row r="373" spans="1:11">
      <c r="A373" s="2" t="s">
        <v>621</v>
      </c>
      <c r="B373" s="2" t="s">
        <v>623</v>
      </c>
      <c r="C373" s="2">
        <v>0.99890000000000001</v>
      </c>
      <c r="D373" s="2" t="s">
        <v>258</v>
      </c>
      <c r="E373" s="2" t="s">
        <v>623</v>
      </c>
      <c r="F373" s="2" t="s">
        <v>4</v>
      </c>
      <c r="G373" s="2" t="s">
        <v>4</v>
      </c>
      <c r="H373" s="2" t="s">
        <v>5</v>
      </c>
      <c r="I373" s="2">
        <v>5339.8</v>
      </c>
      <c r="J373" s="2">
        <v>5336.59195</v>
      </c>
      <c r="K373" s="2" t="s">
        <v>626</v>
      </c>
    </row>
    <row r="374" spans="1:11">
      <c r="A374" s="2" t="s">
        <v>621</v>
      </c>
      <c r="B374" s="2" t="s">
        <v>623</v>
      </c>
      <c r="C374" s="2">
        <v>0.99890000000000001</v>
      </c>
      <c r="D374" s="2" t="s">
        <v>627</v>
      </c>
      <c r="E374" s="2" t="s">
        <v>623</v>
      </c>
      <c r="F374" s="2" t="s">
        <v>4</v>
      </c>
      <c r="G374" s="2" t="s">
        <v>4</v>
      </c>
      <c r="H374" s="2" t="s">
        <v>8</v>
      </c>
      <c r="I374" s="2">
        <v>1100.2378000000001</v>
      </c>
      <c r="J374" s="2">
        <v>1099.5924500000001</v>
      </c>
      <c r="K374" s="2" t="s">
        <v>628</v>
      </c>
    </row>
    <row r="375" spans="1:11">
      <c r="A375" s="2" t="s">
        <v>621</v>
      </c>
      <c r="B375" s="2" t="s">
        <v>451</v>
      </c>
      <c r="C375" s="2">
        <v>0.997</v>
      </c>
      <c r="D375" s="2" t="s">
        <v>624</v>
      </c>
      <c r="E375" s="2" t="s">
        <v>451</v>
      </c>
      <c r="F375" s="2" t="s">
        <v>4</v>
      </c>
      <c r="G375" s="2" t="s">
        <v>4</v>
      </c>
      <c r="H375" s="2" t="s">
        <v>5</v>
      </c>
      <c r="I375" s="2">
        <v>5311.7866000000004</v>
      </c>
      <c r="J375" s="2">
        <v>5308.5857999999998</v>
      </c>
      <c r="K375" s="2" t="s">
        <v>629</v>
      </c>
    </row>
    <row r="376" spans="1:11">
      <c r="A376" s="2" t="s">
        <v>621</v>
      </c>
      <c r="B376" s="2" t="s">
        <v>451</v>
      </c>
      <c r="C376" s="2">
        <v>0.997</v>
      </c>
      <c r="D376" s="2" t="s">
        <v>451</v>
      </c>
      <c r="E376" s="2" t="s">
        <v>451</v>
      </c>
      <c r="F376" s="2" t="s">
        <v>4</v>
      </c>
      <c r="G376" s="2" t="s">
        <v>4</v>
      </c>
      <c r="H376" s="2" t="s">
        <v>8</v>
      </c>
      <c r="I376" s="2">
        <v>146.1901</v>
      </c>
      <c r="J376" s="2">
        <v>146.11066</v>
      </c>
      <c r="K376" s="2" t="s">
        <v>54</v>
      </c>
    </row>
    <row r="377" spans="1:11">
      <c r="A377" s="2" t="s">
        <v>621</v>
      </c>
      <c r="B377" s="2" t="s">
        <v>451</v>
      </c>
      <c r="C377" s="2">
        <v>0.997</v>
      </c>
      <c r="D377" s="2" t="s">
        <v>451</v>
      </c>
      <c r="E377" s="2" t="s">
        <v>630</v>
      </c>
      <c r="F377" s="2" t="s">
        <v>4</v>
      </c>
      <c r="G377" s="2" t="s">
        <v>4</v>
      </c>
      <c r="H377" s="2" t="s">
        <v>5</v>
      </c>
      <c r="I377" s="2">
        <v>274.36419999999998</v>
      </c>
      <c r="J377" s="2">
        <v>274.20562000000001</v>
      </c>
      <c r="K377" s="2" t="s">
        <v>495</v>
      </c>
    </row>
    <row r="378" spans="1:11">
      <c r="A378" s="2" t="s">
        <v>621</v>
      </c>
      <c r="B378" s="2" t="s">
        <v>451</v>
      </c>
      <c r="C378" s="2">
        <v>0.997</v>
      </c>
      <c r="D378" s="2" t="s">
        <v>451</v>
      </c>
      <c r="E378" s="2" t="s">
        <v>631</v>
      </c>
      <c r="F378" s="2" t="s">
        <v>4</v>
      </c>
      <c r="G378" s="2" t="s">
        <v>4</v>
      </c>
      <c r="H378" s="2" t="s">
        <v>5</v>
      </c>
      <c r="I378" s="2">
        <v>402.53829999999999</v>
      </c>
      <c r="J378" s="2">
        <v>402.30058000000002</v>
      </c>
      <c r="K378" s="2" t="s">
        <v>632</v>
      </c>
    </row>
    <row r="379" spans="1:11">
      <c r="A379" s="2" t="s">
        <v>621</v>
      </c>
      <c r="B379" s="2" t="s">
        <v>451</v>
      </c>
      <c r="C379" s="2">
        <v>0.997</v>
      </c>
      <c r="D379" s="2" t="s">
        <v>627</v>
      </c>
      <c r="E379" s="2" t="s">
        <v>451</v>
      </c>
      <c r="F379" s="2" t="s">
        <v>4</v>
      </c>
      <c r="G379" s="2" t="s">
        <v>4</v>
      </c>
      <c r="H379" s="2" t="s">
        <v>5</v>
      </c>
      <c r="I379" s="2">
        <v>1228.4119000000001</v>
      </c>
      <c r="J379" s="2">
        <v>1227.68741</v>
      </c>
      <c r="K379" s="2" t="s">
        <v>633</v>
      </c>
    </row>
    <row r="380" spans="1:11">
      <c r="A380" s="2" t="s">
        <v>621</v>
      </c>
      <c r="B380" s="2" t="s">
        <v>630</v>
      </c>
      <c r="C380" s="2">
        <v>0.97150000000000003</v>
      </c>
      <c r="D380" s="2" t="s">
        <v>451</v>
      </c>
      <c r="E380" s="2" t="s">
        <v>630</v>
      </c>
      <c r="F380" s="2" t="s">
        <v>4</v>
      </c>
      <c r="G380" s="2" t="s">
        <v>4</v>
      </c>
      <c r="H380" s="2" t="s">
        <v>5</v>
      </c>
      <c r="I380" s="2">
        <v>274.36419999999998</v>
      </c>
      <c r="J380" s="2">
        <v>274.20562000000001</v>
      </c>
      <c r="K380" s="2" t="s">
        <v>495</v>
      </c>
    </row>
    <row r="381" spans="1:11">
      <c r="A381" s="2" t="s">
        <v>621</v>
      </c>
      <c r="B381" s="2" t="s">
        <v>630</v>
      </c>
      <c r="C381" s="2">
        <v>0.97150000000000003</v>
      </c>
      <c r="D381" s="2" t="s">
        <v>630</v>
      </c>
      <c r="E381" s="2" t="s">
        <v>634</v>
      </c>
      <c r="F381" s="2" t="s">
        <v>4</v>
      </c>
      <c r="G381" s="2" t="s">
        <v>52</v>
      </c>
      <c r="H381" s="2" t="s">
        <v>5</v>
      </c>
      <c r="I381" s="2">
        <v>3169.5569999999998</v>
      </c>
      <c r="J381" s="2">
        <v>3167.56484</v>
      </c>
      <c r="K381" s="2" t="s">
        <v>635</v>
      </c>
    </row>
    <row r="382" spans="1:11">
      <c r="A382" s="2" t="s">
        <v>621</v>
      </c>
      <c r="B382" s="2" t="s">
        <v>630</v>
      </c>
      <c r="C382" s="2">
        <v>0.97150000000000003</v>
      </c>
      <c r="D382" s="2" t="s">
        <v>630</v>
      </c>
      <c r="E382" s="2" t="s">
        <v>630</v>
      </c>
      <c r="F382" s="2" t="s">
        <v>4</v>
      </c>
      <c r="G382" s="2" t="s">
        <v>4</v>
      </c>
      <c r="H382" s="2" t="s">
        <v>8</v>
      </c>
      <c r="I382" s="2">
        <v>146.1901</v>
      </c>
      <c r="J382" s="2">
        <v>146.11066</v>
      </c>
      <c r="K382" s="2" t="s">
        <v>54</v>
      </c>
    </row>
    <row r="383" spans="1:11">
      <c r="A383" s="2" t="s">
        <v>621</v>
      </c>
      <c r="B383" s="2" t="s">
        <v>630</v>
      </c>
      <c r="C383" s="2">
        <v>0.97150000000000003</v>
      </c>
      <c r="D383" s="2" t="s">
        <v>630</v>
      </c>
      <c r="E383" s="2" t="s">
        <v>631</v>
      </c>
      <c r="F383" s="2" t="s">
        <v>4</v>
      </c>
      <c r="G383" s="2" t="s">
        <v>4</v>
      </c>
      <c r="H383" s="2" t="s">
        <v>5</v>
      </c>
      <c r="I383" s="2">
        <v>274.36419999999998</v>
      </c>
      <c r="J383" s="2">
        <v>274.20562000000001</v>
      </c>
      <c r="K383" s="2" t="s">
        <v>495</v>
      </c>
    </row>
    <row r="384" spans="1:11">
      <c r="A384" s="2" t="s">
        <v>621</v>
      </c>
      <c r="B384" s="2" t="s">
        <v>630</v>
      </c>
      <c r="C384" s="2">
        <v>0.97150000000000003</v>
      </c>
      <c r="D384" s="2" t="s">
        <v>627</v>
      </c>
      <c r="E384" s="2" t="s">
        <v>630</v>
      </c>
      <c r="F384" s="2" t="s">
        <v>4</v>
      </c>
      <c r="G384" s="2" t="s">
        <v>4</v>
      </c>
      <c r="H384" s="2" t="s">
        <v>5</v>
      </c>
      <c r="I384" s="2">
        <v>1356.586</v>
      </c>
      <c r="J384" s="2">
        <v>1355.7823699999999</v>
      </c>
      <c r="K384" s="2" t="s">
        <v>636</v>
      </c>
    </row>
    <row r="385" spans="1:11">
      <c r="A385" s="2" t="s">
        <v>621</v>
      </c>
      <c r="B385" s="2" t="s">
        <v>631</v>
      </c>
      <c r="C385" s="2">
        <v>0.997</v>
      </c>
      <c r="D385" s="2" t="s">
        <v>451</v>
      </c>
      <c r="E385" s="2" t="s">
        <v>631</v>
      </c>
      <c r="F385" s="2" t="s">
        <v>4</v>
      </c>
      <c r="G385" s="2" t="s">
        <v>4</v>
      </c>
      <c r="H385" s="2" t="s">
        <v>5</v>
      </c>
      <c r="I385" s="2">
        <v>402.53829999999999</v>
      </c>
      <c r="J385" s="2">
        <v>402.30058000000002</v>
      </c>
      <c r="K385" s="2" t="s">
        <v>632</v>
      </c>
    </row>
    <row r="386" spans="1:11">
      <c r="A386" s="2" t="s">
        <v>621</v>
      </c>
      <c r="B386" s="2" t="s">
        <v>631</v>
      </c>
      <c r="C386" s="2">
        <v>0.997</v>
      </c>
      <c r="D386" s="2" t="s">
        <v>630</v>
      </c>
      <c r="E386" s="2" t="s">
        <v>631</v>
      </c>
      <c r="F386" s="2" t="s">
        <v>4</v>
      </c>
      <c r="G386" s="2" t="s">
        <v>4</v>
      </c>
      <c r="H386" s="2" t="s">
        <v>5</v>
      </c>
      <c r="I386" s="2">
        <v>274.36419999999998</v>
      </c>
      <c r="J386" s="2">
        <v>274.20562000000001</v>
      </c>
      <c r="K386" s="2" t="s">
        <v>495</v>
      </c>
    </row>
    <row r="387" spans="1:11">
      <c r="A387" s="2" t="s">
        <v>621</v>
      </c>
      <c r="B387" s="2" t="s">
        <v>631</v>
      </c>
      <c r="C387" s="2">
        <v>0.997</v>
      </c>
      <c r="D387" s="2" t="s">
        <v>631</v>
      </c>
      <c r="E387" s="2" t="s">
        <v>634</v>
      </c>
      <c r="F387" s="2" t="s">
        <v>4</v>
      </c>
      <c r="G387" s="2" t="s">
        <v>52</v>
      </c>
      <c r="H387" s="2" t="s">
        <v>5</v>
      </c>
      <c r="I387" s="2">
        <v>3041.3829000000001</v>
      </c>
      <c r="J387" s="2">
        <v>3039.4698800000001</v>
      </c>
      <c r="K387" s="2" t="s">
        <v>637</v>
      </c>
    </row>
    <row r="388" spans="1:11">
      <c r="A388" s="2" t="s">
        <v>621</v>
      </c>
      <c r="B388" s="2" t="s">
        <v>631</v>
      </c>
      <c r="C388" s="2">
        <v>0.997</v>
      </c>
      <c r="D388" s="2" t="s">
        <v>631</v>
      </c>
      <c r="E388" s="2" t="s">
        <v>631</v>
      </c>
      <c r="F388" s="2" t="s">
        <v>4</v>
      </c>
      <c r="G388" s="2" t="s">
        <v>4</v>
      </c>
      <c r="H388" s="2" t="s">
        <v>8</v>
      </c>
      <c r="I388" s="2">
        <v>146.1901</v>
      </c>
      <c r="J388" s="2">
        <v>146.11066</v>
      </c>
      <c r="K388" s="2" t="s">
        <v>54</v>
      </c>
    </row>
    <row r="389" spans="1:11">
      <c r="A389" s="2" t="s">
        <v>621</v>
      </c>
      <c r="B389" s="2" t="s">
        <v>258</v>
      </c>
      <c r="C389" s="2">
        <v>0.99880000000000002</v>
      </c>
      <c r="D389" s="2" t="s">
        <v>47</v>
      </c>
      <c r="E389" s="2" t="s">
        <v>258</v>
      </c>
      <c r="F389" s="2" t="s">
        <v>3</v>
      </c>
      <c r="G389" s="2" t="s">
        <v>4</v>
      </c>
      <c r="H389" s="2" t="s">
        <v>5</v>
      </c>
      <c r="I389" s="2">
        <v>3171.152</v>
      </c>
      <c r="J389" s="2">
        <v>3169.1018100000001</v>
      </c>
      <c r="K389" s="2" t="s">
        <v>638</v>
      </c>
    </row>
    <row r="390" spans="1:11">
      <c r="A390" s="2" t="s">
        <v>621</v>
      </c>
      <c r="B390" s="2" t="s">
        <v>258</v>
      </c>
      <c r="C390" s="2">
        <v>0.99880000000000002</v>
      </c>
      <c r="D390" s="2" t="s">
        <v>258</v>
      </c>
      <c r="E390" s="2" t="s">
        <v>623</v>
      </c>
      <c r="F390" s="2" t="s">
        <v>4</v>
      </c>
      <c r="G390" s="2" t="s">
        <v>4</v>
      </c>
      <c r="H390" s="2" t="s">
        <v>5</v>
      </c>
      <c r="I390" s="2">
        <v>5339.8</v>
      </c>
      <c r="J390" s="2">
        <v>5336.59195</v>
      </c>
      <c r="K390" s="2" t="s">
        <v>626</v>
      </c>
    </row>
    <row r="391" spans="1:11">
      <c r="A391" s="2" t="s">
        <v>621</v>
      </c>
      <c r="B391" s="2" t="s">
        <v>258</v>
      </c>
      <c r="C391" s="2">
        <v>0.99880000000000002</v>
      </c>
      <c r="D391" s="2" t="s">
        <v>258</v>
      </c>
      <c r="E391" s="2" t="s">
        <v>258</v>
      </c>
      <c r="F391" s="2" t="s">
        <v>4</v>
      </c>
      <c r="G391" s="2" t="s">
        <v>4</v>
      </c>
      <c r="H391" s="2" t="s">
        <v>8</v>
      </c>
      <c r="I391" s="2">
        <v>174.20349999999999</v>
      </c>
      <c r="J391" s="2">
        <v>174.11680999999999</v>
      </c>
      <c r="K391" s="2" t="s">
        <v>134</v>
      </c>
    </row>
    <row r="392" spans="1:11">
      <c r="A392" s="2" t="s">
        <v>621</v>
      </c>
      <c r="B392" s="2" t="s">
        <v>258</v>
      </c>
      <c r="C392" s="2">
        <v>0.99880000000000002</v>
      </c>
      <c r="D392" s="2" t="s">
        <v>258</v>
      </c>
      <c r="E392" s="2" t="s">
        <v>639</v>
      </c>
      <c r="F392" s="2" t="s">
        <v>4</v>
      </c>
      <c r="G392" s="2" t="s">
        <v>4</v>
      </c>
      <c r="H392" s="2" t="s">
        <v>5</v>
      </c>
      <c r="I392" s="2">
        <v>4257.5781999999999</v>
      </c>
      <c r="J392" s="2">
        <v>4255.0151999999998</v>
      </c>
      <c r="K392" s="2" t="s">
        <v>640</v>
      </c>
    </row>
    <row r="393" spans="1:11">
      <c r="A393" s="2" t="s">
        <v>621</v>
      </c>
      <c r="B393" s="2" t="s">
        <v>639</v>
      </c>
      <c r="C393" s="2">
        <v>0.99639999999999995</v>
      </c>
      <c r="D393" s="2" t="s">
        <v>624</v>
      </c>
      <c r="E393" s="2" t="s">
        <v>639</v>
      </c>
      <c r="F393" s="2" t="s">
        <v>4</v>
      </c>
      <c r="G393" s="2" t="s">
        <v>4</v>
      </c>
      <c r="H393" s="2" t="s">
        <v>8</v>
      </c>
      <c r="I393" s="2">
        <v>4101.3906999999999</v>
      </c>
      <c r="J393" s="2">
        <v>4098.9140900000002</v>
      </c>
      <c r="K393" s="2" t="s">
        <v>641</v>
      </c>
    </row>
    <row r="394" spans="1:11">
      <c r="A394" s="2" t="s">
        <v>621</v>
      </c>
      <c r="B394" s="2" t="s">
        <v>639</v>
      </c>
      <c r="C394" s="2">
        <v>0.99639999999999995</v>
      </c>
      <c r="D394" s="2" t="s">
        <v>47</v>
      </c>
      <c r="E394" s="2" t="s">
        <v>639</v>
      </c>
      <c r="F394" s="2" t="s">
        <v>3</v>
      </c>
      <c r="G394" s="2" t="s">
        <v>4</v>
      </c>
      <c r="H394" s="2" t="s">
        <v>5</v>
      </c>
      <c r="I394" s="2">
        <v>7254.5267000000003</v>
      </c>
      <c r="J394" s="2">
        <v>7250.0002000000004</v>
      </c>
      <c r="K394" s="2" t="s">
        <v>642</v>
      </c>
    </row>
    <row r="395" spans="1:11">
      <c r="A395" s="2" t="s">
        <v>621</v>
      </c>
      <c r="B395" s="2" t="s">
        <v>639</v>
      </c>
      <c r="C395" s="2">
        <v>0.99639999999999995</v>
      </c>
      <c r="D395" s="2" t="s">
        <v>258</v>
      </c>
      <c r="E395" s="2" t="s">
        <v>639</v>
      </c>
      <c r="F395" s="2" t="s">
        <v>4</v>
      </c>
      <c r="G395" s="2" t="s">
        <v>4</v>
      </c>
      <c r="H395" s="2" t="s">
        <v>5</v>
      </c>
      <c r="I395" s="2">
        <v>4257.5781999999999</v>
      </c>
      <c r="J395" s="2">
        <v>4255.0151999999998</v>
      </c>
      <c r="K395" s="2" t="s">
        <v>640</v>
      </c>
    </row>
    <row r="396" spans="1:11">
      <c r="A396" s="2" t="s">
        <v>643</v>
      </c>
      <c r="B396" s="2" t="s">
        <v>644</v>
      </c>
      <c r="C396" s="2">
        <v>0.67600000000000005</v>
      </c>
      <c r="D396" s="2" t="s">
        <v>310</v>
      </c>
      <c r="E396" s="2" t="s">
        <v>644</v>
      </c>
      <c r="F396" s="2" t="s">
        <v>3</v>
      </c>
      <c r="G396" s="2" t="s">
        <v>4</v>
      </c>
      <c r="H396" s="2" t="s">
        <v>8</v>
      </c>
      <c r="I396" s="2">
        <v>4164.0173999999997</v>
      </c>
      <c r="J396" s="2">
        <v>4161.1364999999996</v>
      </c>
      <c r="K396" s="2" t="s">
        <v>645</v>
      </c>
    </row>
    <row r="397" spans="1:11">
      <c r="A397" s="2" t="s">
        <v>643</v>
      </c>
      <c r="B397" s="2" t="s">
        <v>646</v>
      </c>
      <c r="C397" s="2">
        <v>0.99570000000000003</v>
      </c>
      <c r="D397" s="2" t="s">
        <v>310</v>
      </c>
      <c r="E397" s="2" t="s">
        <v>646</v>
      </c>
      <c r="F397" s="2" t="s">
        <v>3</v>
      </c>
      <c r="G397" s="2" t="s">
        <v>4</v>
      </c>
      <c r="H397" s="2" t="s">
        <v>5</v>
      </c>
      <c r="I397" s="2">
        <v>5008.0852000000004</v>
      </c>
      <c r="J397" s="2">
        <v>5004.6695399999999</v>
      </c>
      <c r="K397" s="2" t="s">
        <v>647</v>
      </c>
    </row>
    <row r="398" spans="1:11">
      <c r="A398" s="2" t="s">
        <v>643</v>
      </c>
      <c r="B398" s="2" t="s">
        <v>646</v>
      </c>
      <c r="C398" s="2">
        <v>0.99570000000000003</v>
      </c>
      <c r="D398" s="2" t="s">
        <v>648</v>
      </c>
      <c r="E398" s="2" t="s">
        <v>646</v>
      </c>
      <c r="F398" s="2" t="s">
        <v>4</v>
      </c>
      <c r="G398" s="2" t="s">
        <v>4</v>
      </c>
      <c r="H398" s="2" t="s">
        <v>8</v>
      </c>
      <c r="I398" s="2">
        <v>862.0838</v>
      </c>
      <c r="J398" s="2">
        <v>861.54873999999995</v>
      </c>
      <c r="K398" s="2" t="s">
        <v>649</v>
      </c>
    </row>
    <row r="399" spans="1:11">
      <c r="A399" s="2" t="s">
        <v>643</v>
      </c>
      <c r="B399" s="2" t="s">
        <v>650</v>
      </c>
      <c r="C399" s="2">
        <v>0.97509999999999997</v>
      </c>
      <c r="D399" s="2" t="s">
        <v>651</v>
      </c>
      <c r="E399" s="2" t="s">
        <v>650</v>
      </c>
      <c r="F399" s="2" t="s">
        <v>4</v>
      </c>
      <c r="G399" s="2" t="s">
        <v>4</v>
      </c>
      <c r="H399" s="2" t="s">
        <v>8</v>
      </c>
      <c r="I399" s="2">
        <v>1109.1179999999999</v>
      </c>
      <c r="J399" s="2">
        <v>1108.4836399999999</v>
      </c>
      <c r="K399" s="2" t="s">
        <v>652</v>
      </c>
    </row>
    <row r="400" spans="1:11">
      <c r="A400" s="2" t="s">
        <v>643</v>
      </c>
      <c r="B400" s="2" t="s">
        <v>650</v>
      </c>
      <c r="C400" s="2">
        <v>0.97509999999999997</v>
      </c>
      <c r="D400" s="2" t="s">
        <v>310</v>
      </c>
      <c r="E400" s="2" t="s">
        <v>650</v>
      </c>
      <c r="F400" s="2" t="s">
        <v>3</v>
      </c>
      <c r="G400" s="2" t="s">
        <v>4</v>
      </c>
      <c r="H400" s="2" t="s">
        <v>5</v>
      </c>
      <c r="I400" s="2">
        <v>6099.1872000000003</v>
      </c>
      <c r="J400" s="2">
        <v>6095.1374800000003</v>
      </c>
      <c r="K400" s="2" t="s">
        <v>653</v>
      </c>
    </row>
    <row r="401" spans="1:11">
      <c r="A401" s="2" t="s">
        <v>643</v>
      </c>
      <c r="B401" s="2" t="s">
        <v>650</v>
      </c>
      <c r="C401" s="2">
        <v>0.97509999999999997</v>
      </c>
      <c r="D401" s="2" t="s">
        <v>648</v>
      </c>
      <c r="E401" s="2" t="s">
        <v>650</v>
      </c>
      <c r="F401" s="2" t="s">
        <v>4</v>
      </c>
      <c r="G401" s="2" t="s">
        <v>4</v>
      </c>
      <c r="H401" s="2" t="s">
        <v>5</v>
      </c>
      <c r="I401" s="2">
        <v>1953.1858</v>
      </c>
      <c r="J401" s="2">
        <v>1952.01668</v>
      </c>
      <c r="K401" s="2" t="s">
        <v>654</v>
      </c>
    </row>
    <row r="402" spans="1:11">
      <c r="A402" s="2" t="s">
        <v>643</v>
      </c>
      <c r="B402" s="2" t="s">
        <v>655</v>
      </c>
      <c r="C402" s="2">
        <v>0.62370000000000003</v>
      </c>
      <c r="D402" s="2" t="s">
        <v>651</v>
      </c>
      <c r="E402" s="2" t="s">
        <v>655</v>
      </c>
      <c r="F402" s="2" t="s">
        <v>4</v>
      </c>
      <c r="G402" s="2" t="s">
        <v>4</v>
      </c>
      <c r="H402" s="2" t="s">
        <v>5</v>
      </c>
      <c r="I402" s="2">
        <v>1822.9304999999999</v>
      </c>
      <c r="J402" s="2">
        <v>1821.82277</v>
      </c>
      <c r="K402" s="2" t="s">
        <v>656</v>
      </c>
    </row>
    <row r="403" spans="1:11">
      <c r="A403" s="2" t="s">
        <v>643</v>
      </c>
      <c r="B403" s="2" t="s">
        <v>655</v>
      </c>
      <c r="C403" s="2">
        <v>0.62370000000000003</v>
      </c>
      <c r="D403" s="2" t="s">
        <v>648</v>
      </c>
      <c r="E403" s="2" t="s">
        <v>655</v>
      </c>
      <c r="F403" s="2" t="s">
        <v>4</v>
      </c>
      <c r="G403" s="2" t="s">
        <v>4</v>
      </c>
      <c r="H403" s="2" t="s">
        <v>5</v>
      </c>
      <c r="I403" s="2">
        <v>2666.9983000000002</v>
      </c>
      <c r="J403" s="2">
        <v>2665.35581</v>
      </c>
      <c r="K403" s="2" t="s">
        <v>657</v>
      </c>
    </row>
    <row r="404" spans="1:11">
      <c r="A404" s="2" t="s">
        <v>643</v>
      </c>
      <c r="B404" s="2" t="s">
        <v>655</v>
      </c>
      <c r="C404" s="2">
        <v>0.62370000000000003</v>
      </c>
      <c r="D404" s="2" t="s">
        <v>658</v>
      </c>
      <c r="E404" s="2" t="s">
        <v>655</v>
      </c>
      <c r="F404" s="2" t="s">
        <v>4</v>
      </c>
      <c r="G404" s="2" t="s">
        <v>4</v>
      </c>
      <c r="H404" s="2" t="s">
        <v>8</v>
      </c>
      <c r="I404" s="2">
        <v>731.82849999999996</v>
      </c>
      <c r="J404" s="2">
        <v>731.35482999999999</v>
      </c>
      <c r="K404" s="2" t="s">
        <v>659</v>
      </c>
    </row>
    <row r="405" spans="1:11">
      <c r="A405" s="2" t="s">
        <v>643</v>
      </c>
      <c r="B405" s="2" t="s">
        <v>660</v>
      </c>
      <c r="C405" s="2">
        <v>0.95909999999999995</v>
      </c>
      <c r="D405" s="2" t="s">
        <v>651</v>
      </c>
      <c r="E405" s="2" t="s">
        <v>660</v>
      </c>
      <c r="F405" s="2" t="s">
        <v>4</v>
      </c>
      <c r="G405" s="2" t="s">
        <v>4</v>
      </c>
      <c r="H405" s="2" t="s">
        <v>5</v>
      </c>
      <c r="I405" s="2">
        <v>2905.1577000000002</v>
      </c>
      <c r="J405" s="2">
        <v>2903.3896300000001</v>
      </c>
      <c r="K405" s="2" t="s">
        <v>661</v>
      </c>
    </row>
    <row r="406" spans="1:11">
      <c r="A406" s="2" t="s">
        <v>643</v>
      </c>
      <c r="B406" s="2" t="s">
        <v>660</v>
      </c>
      <c r="C406" s="2">
        <v>0.95909999999999995</v>
      </c>
      <c r="D406" s="2" t="s">
        <v>658</v>
      </c>
      <c r="E406" s="2" t="s">
        <v>660</v>
      </c>
      <c r="F406" s="2" t="s">
        <v>4</v>
      </c>
      <c r="G406" s="2" t="s">
        <v>4</v>
      </c>
      <c r="H406" s="2" t="s">
        <v>5</v>
      </c>
      <c r="I406" s="2">
        <v>1814.0556999999999</v>
      </c>
      <c r="J406" s="2">
        <v>1812.9216899999999</v>
      </c>
      <c r="K406" s="2" t="s">
        <v>662</v>
      </c>
    </row>
    <row r="407" spans="1:11">
      <c r="A407" s="2" t="s">
        <v>643</v>
      </c>
      <c r="B407" s="2" t="s">
        <v>660</v>
      </c>
      <c r="C407" s="2">
        <v>0.95909999999999995</v>
      </c>
      <c r="D407" s="2" t="s">
        <v>663</v>
      </c>
      <c r="E407" s="2" t="s">
        <v>660</v>
      </c>
      <c r="F407" s="2" t="s">
        <v>4</v>
      </c>
      <c r="G407" s="2" t="s">
        <v>4</v>
      </c>
      <c r="H407" s="2" t="s">
        <v>8</v>
      </c>
      <c r="I407" s="2">
        <v>1100.2431999999999</v>
      </c>
      <c r="J407" s="2">
        <v>1099.5825600000001</v>
      </c>
      <c r="K407" s="2" t="s">
        <v>664</v>
      </c>
    </row>
    <row r="408" spans="1:11">
      <c r="A408" s="2" t="s">
        <v>665</v>
      </c>
      <c r="B408" s="2" t="s">
        <v>65</v>
      </c>
      <c r="C408" s="2">
        <v>0.8468</v>
      </c>
      <c r="D408" s="2" t="s">
        <v>448</v>
      </c>
      <c r="E408" s="2" t="s">
        <v>65</v>
      </c>
      <c r="F408" s="2" t="s">
        <v>3</v>
      </c>
      <c r="G408" s="2" t="s">
        <v>4</v>
      </c>
      <c r="H408" s="2" t="s">
        <v>8</v>
      </c>
      <c r="I408" s="2">
        <v>1595.9436000000001</v>
      </c>
      <c r="J408" s="2">
        <v>1594.9385299999999</v>
      </c>
      <c r="K408" s="2" t="s">
        <v>666</v>
      </c>
    </row>
    <row r="409" spans="1:11">
      <c r="A409" s="2" t="s">
        <v>665</v>
      </c>
      <c r="B409" s="2" t="s">
        <v>286</v>
      </c>
      <c r="C409" s="2">
        <v>0.99809999999999999</v>
      </c>
      <c r="D409" s="2" t="s">
        <v>667</v>
      </c>
      <c r="E409" s="2" t="s">
        <v>286</v>
      </c>
      <c r="F409" s="2" t="s">
        <v>4</v>
      </c>
      <c r="G409" s="2" t="s">
        <v>4</v>
      </c>
      <c r="H409" s="2" t="s">
        <v>8</v>
      </c>
      <c r="I409" s="2">
        <v>1100.336</v>
      </c>
      <c r="J409" s="2">
        <v>1099.6777999999999</v>
      </c>
      <c r="K409" s="2" t="s">
        <v>668</v>
      </c>
    </row>
    <row r="410" spans="1:11">
      <c r="A410" s="2" t="s">
        <v>665</v>
      </c>
      <c r="B410" s="2" t="s">
        <v>286</v>
      </c>
      <c r="C410" s="2">
        <v>0.99809999999999999</v>
      </c>
      <c r="D410" s="2" t="s">
        <v>448</v>
      </c>
      <c r="E410" s="2" t="s">
        <v>286</v>
      </c>
      <c r="F410" s="2" t="s">
        <v>3</v>
      </c>
      <c r="G410" s="2" t="s">
        <v>4</v>
      </c>
      <c r="H410" s="2" t="s">
        <v>5</v>
      </c>
      <c r="I410" s="2">
        <v>2678.2636000000002</v>
      </c>
      <c r="J410" s="2">
        <v>2676.6006299999999</v>
      </c>
      <c r="K410" s="2" t="s">
        <v>669</v>
      </c>
    </row>
    <row r="411" spans="1:11">
      <c r="A411" s="2" t="s">
        <v>670</v>
      </c>
      <c r="B411" s="2" t="s">
        <v>671</v>
      </c>
      <c r="C411" s="2">
        <v>0.58479999999999999</v>
      </c>
      <c r="D411" s="2" t="s">
        <v>672</v>
      </c>
      <c r="E411" s="2" t="s">
        <v>671</v>
      </c>
      <c r="F411" s="2" t="s">
        <v>4</v>
      </c>
      <c r="G411" s="2" t="s">
        <v>4</v>
      </c>
      <c r="H411" s="2" t="s">
        <v>5</v>
      </c>
      <c r="I411" s="2">
        <v>5766.6234000000004</v>
      </c>
      <c r="J411" s="2">
        <v>5763.0600700000005</v>
      </c>
      <c r="K411" s="2" t="s">
        <v>673</v>
      </c>
    </row>
    <row r="412" spans="1:11">
      <c r="A412" s="2" t="s">
        <v>670</v>
      </c>
      <c r="B412" s="2" t="s">
        <v>671</v>
      </c>
      <c r="C412" s="2">
        <v>0.58479999999999999</v>
      </c>
      <c r="D412" s="2" t="s">
        <v>674</v>
      </c>
      <c r="E412" s="2" t="s">
        <v>671</v>
      </c>
      <c r="F412" s="2" t="s">
        <v>4</v>
      </c>
      <c r="G412" s="2" t="s">
        <v>4</v>
      </c>
      <c r="H412" s="2" t="s">
        <v>5</v>
      </c>
      <c r="I412" s="2">
        <v>5268.0406000000003</v>
      </c>
      <c r="J412" s="2">
        <v>5264.76865</v>
      </c>
      <c r="K412" s="2" t="s">
        <v>675</v>
      </c>
    </row>
    <row r="413" spans="1:11">
      <c r="A413" s="2" t="s">
        <v>670</v>
      </c>
      <c r="B413" s="2" t="s">
        <v>671</v>
      </c>
      <c r="C413" s="2">
        <v>0.58479999999999999</v>
      </c>
      <c r="D413" s="2" t="s">
        <v>676</v>
      </c>
      <c r="E413" s="2" t="s">
        <v>671</v>
      </c>
      <c r="F413" s="2" t="s">
        <v>4</v>
      </c>
      <c r="G413" s="2" t="s">
        <v>4</v>
      </c>
      <c r="H413" s="2" t="s">
        <v>8</v>
      </c>
      <c r="I413" s="2">
        <v>3929.4677000000001</v>
      </c>
      <c r="J413" s="2">
        <v>3926.9907499999999</v>
      </c>
      <c r="K413" s="2" t="s">
        <v>677</v>
      </c>
    </row>
    <row r="414" spans="1:11">
      <c r="A414" s="2" t="s">
        <v>670</v>
      </c>
      <c r="B414" s="2" t="s">
        <v>678</v>
      </c>
      <c r="C414" s="2">
        <v>0.84330000000000005</v>
      </c>
      <c r="D414" s="2" t="s">
        <v>679</v>
      </c>
      <c r="E414" s="2" t="s">
        <v>678</v>
      </c>
      <c r="F414" s="2" t="s">
        <v>4</v>
      </c>
      <c r="G414" s="2" t="s">
        <v>4</v>
      </c>
      <c r="H414" s="2" t="s">
        <v>5</v>
      </c>
      <c r="I414" s="2">
        <v>7759.8314</v>
      </c>
      <c r="J414" s="2">
        <v>7755.1022000000003</v>
      </c>
      <c r="K414" s="2" t="s">
        <v>680</v>
      </c>
    </row>
    <row r="415" spans="1:11">
      <c r="A415" s="2" t="s">
        <v>670</v>
      </c>
      <c r="B415" s="2" t="s">
        <v>678</v>
      </c>
      <c r="C415" s="2">
        <v>0.84330000000000005</v>
      </c>
      <c r="D415" s="2" t="s">
        <v>681</v>
      </c>
      <c r="E415" s="2" t="s">
        <v>678</v>
      </c>
      <c r="F415" s="2" t="s">
        <v>4</v>
      </c>
      <c r="G415" s="2" t="s">
        <v>4</v>
      </c>
      <c r="H415" s="2" t="s">
        <v>8</v>
      </c>
      <c r="I415" s="2">
        <v>1795.0442</v>
      </c>
      <c r="J415" s="2">
        <v>1793.91452</v>
      </c>
      <c r="K415" s="2" t="s">
        <v>682</v>
      </c>
    </row>
    <row r="416" spans="1:11">
      <c r="A416" s="2" t="s">
        <v>670</v>
      </c>
      <c r="B416" s="2" t="s">
        <v>678</v>
      </c>
      <c r="C416" s="2">
        <v>0.84330000000000005</v>
      </c>
      <c r="D416" s="2" t="s">
        <v>676</v>
      </c>
      <c r="E416" s="2" t="s">
        <v>678</v>
      </c>
      <c r="F416" s="2" t="s">
        <v>4</v>
      </c>
      <c r="G416" s="2" t="s">
        <v>4</v>
      </c>
      <c r="H416" s="2" t="s">
        <v>5</v>
      </c>
      <c r="I416" s="2">
        <v>11671.283100000001</v>
      </c>
      <c r="J416" s="2">
        <v>11664.07725</v>
      </c>
      <c r="K416" s="2" t="s">
        <v>683</v>
      </c>
    </row>
    <row r="417" spans="1:11">
      <c r="A417" s="2" t="s">
        <v>670</v>
      </c>
      <c r="B417" s="2" t="s">
        <v>684</v>
      </c>
      <c r="C417" s="2">
        <v>0.91769999999999996</v>
      </c>
      <c r="D417" s="2" t="s">
        <v>681</v>
      </c>
      <c r="E417" s="2" t="s">
        <v>684</v>
      </c>
      <c r="F417" s="2" t="s">
        <v>4</v>
      </c>
      <c r="G417" s="2" t="s">
        <v>4</v>
      </c>
      <c r="H417" s="2" t="s">
        <v>5</v>
      </c>
      <c r="I417" s="2">
        <v>4630.4886999999999</v>
      </c>
      <c r="J417" s="2">
        <v>4627.5396700000001</v>
      </c>
      <c r="K417" s="2" t="s">
        <v>685</v>
      </c>
    </row>
    <row r="418" spans="1:11">
      <c r="A418" s="2" t="s">
        <v>670</v>
      </c>
      <c r="B418" s="2" t="s">
        <v>684</v>
      </c>
      <c r="C418" s="2">
        <v>0.91769999999999996</v>
      </c>
      <c r="D418" s="2" t="s">
        <v>686</v>
      </c>
      <c r="E418" s="2" t="s">
        <v>684</v>
      </c>
      <c r="F418" s="2" t="s">
        <v>4</v>
      </c>
      <c r="G418" s="2" t="s">
        <v>4</v>
      </c>
      <c r="H418" s="2" t="s">
        <v>5</v>
      </c>
      <c r="I418" s="2">
        <v>2853.4605000000001</v>
      </c>
      <c r="J418" s="2">
        <v>2851.6408499999998</v>
      </c>
      <c r="K418" s="2" t="s">
        <v>687</v>
      </c>
    </row>
    <row r="419" spans="1:11">
      <c r="A419" s="2" t="s">
        <v>670</v>
      </c>
      <c r="B419" s="2" t="s">
        <v>684</v>
      </c>
      <c r="C419" s="2">
        <v>0.91769999999999996</v>
      </c>
      <c r="D419" s="2" t="s">
        <v>688</v>
      </c>
      <c r="E419" s="2" t="s">
        <v>684</v>
      </c>
      <c r="F419" s="2" t="s">
        <v>4</v>
      </c>
      <c r="G419" s="2" t="s">
        <v>4</v>
      </c>
      <c r="H419" s="2" t="s">
        <v>8</v>
      </c>
      <c r="I419" s="2">
        <v>1953.3534</v>
      </c>
      <c r="J419" s="2">
        <v>1952.13975</v>
      </c>
      <c r="K419" s="2" t="s">
        <v>689</v>
      </c>
    </row>
    <row r="420" spans="1:11">
      <c r="A420" s="2" t="s">
        <v>670</v>
      </c>
      <c r="B420" s="2" t="s">
        <v>690</v>
      </c>
      <c r="C420" s="2">
        <v>0.98619999999999997</v>
      </c>
      <c r="D420" s="2" t="s">
        <v>691</v>
      </c>
      <c r="E420" s="2" t="s">
        <v>690</v>
      </c>
      <c r="F420" s="2" t="s">
        <v>4</v>
      </c>
      <c r="G420" s="2" t="s">
        <v>4</v>
      </c>
      <c r="H420" s="2" t="s">
        <v>8</v>
      </c>
      <c r="I420" s="2">
        <v>1895.2302999999999</v>
      </c>
      <c r="J420" s="2">
        <v>1894.09385</v>
      </c>
      <c r="K420" s="2" t="s">
        <v>692</v>
      </c>
    </row>
    <row r="421" spans="1:11">
      <c r="A421" s="2" t="s">
        <v>670</v>
      </c>
      <c r="B421" s="2" t="s">
        <v>690</v>
      </c>
      <c r="C421" s="2">
        <v>0.98619999999999997</v>
      </c>
      <c r="D421" s="2" t="s">
        <v>686</v>
      </c>
      <c r="E421" s="2" t="s">
        <v>690</v>
      </c>
      <c r="F421" s="2" t="s">
        <v>4</v>
      </c>
      <c r="G421" s="2" t="s">
        <v>4</v>
      </c>
      <c r="H421" s="2" t="s">
        <v>5</v>
      </c>
      <c r="I421" s="2">
        <v>4730.6747999999998</v>
      </c>
      <c r="J421" s="2">
        <v>4727.7190000000001</v>
      </c>
      <c r="K421" s="2" t="s">
        <v>693</v>
      </c>
    </row>
    <row r="422" spans="1:11">
      <c r="A422" s="2" t="s">
        <v>670</v>
      </c>
      <c r="B422" s="2" t="s">
        <v>690</v>
      </c>
      <c r="C422" s="2">
        <v>0.98619999999999997</v>
      </c>
      <c r="D422" s="2" t="s">
        <v>688</v>
      </c>
      <c r="E422" s="2" t="s">
        <v>690</v>
      </c>
      <c r="F422" s="2" t="s">
        <v>4</v>
      </c>
      <c r="G422" s="2" t="s">
        <v>4</v>
      </c>
      <c r="H422" s="2" t="s">
        <v>5</v>
      </c>
      <c r="I422" s="2">
        <v>3830.5677000000001</v>
      </c>
      <c r="J422" s="2">
        <v>3828.2179000000001</v>
      </c>
      <c r="K422" s="2" t="s">
        <v>694</v>
      </c>
    </row>
    <row r="423" spans="1:11">
      <c r="A423" s="2" t="s">
        <v>670</v>
      </c>
      <c r="B423" s="2" t="s">
        <v>211</v>
      </c>
      <c r="C423" s="2">
        <v>0.997</v>
      </c>
      <c r="D423" s="2" t="s">
        <v>695</v>
      </c>
      <c r="E423" s="2" t="s">
        <v>211</v>
      </c>
      <c r="F423" s="2" t="s">
        <v>4</v>
      </c>
      <c r="G423" s="2" t="s">
        <v>4</v>
      </c>
      <c r="H423" s="2" t="s">
        <v>5</v>
      </c>
      <c r="I423" s="2">
        <v>2926.5111999999999</v>
      </c>
      <c r="J423" s="2">
        <v>2924.6572000000001</v>
      </c>
      <c r="K423" s="2" t="s">
        <v>696</v>
      </c>
    </row>
    <row r="424" spans="1:11">
      <c r="A424" s="2" t="s">
        <v>670</v>
      </c>
      <c r="B424" s="2" t="s">
        <v>211</v>
      </c>
      <c r="C424" s="2">
        <v>0.997</v>
      </c>
      <c r="D424" s="2" t="s">
        <v>697</v>
      </c>
      <c r="E424" s="2" t="s">
        <v>211</v>
      </c>
      <c r="F424" s="2" t="s">
        <v>4</v>
      </c>
      <c r="G424" s="2" t="s">
        <v>4</v>
      </c>
      <c r="H424" s="2" t="s">
        <v>5</v>
      </c>
      <c r="I424" s="2">
        <v>12322.234</v>
      </c>
      <c r="J424" s="2">
        <v>12314.27628</v>
      </c>
      <c r="K424" s="2" t="s">
        <v>698</v>
      </c>
    </row>
    <row r="425" spans="1:11">
      <c r="A425" s="2" t="s">
        <v>670</v>
      </c>
      <c r="B425" s="2" t="s">
        <v>211</v>
      </c>
      <c r="C425" s="2">
        <v>0.997</v>
      </c>
      <c r="D425" s="2" t="s">
        <v>699</v>
      </c>
      <c r="E425" s="2" t="s">
        <v>211</v>
      </c>
      <c r="F425" s="2" t="s">
        <v>4</v>
      </c>
      <c r="G425" s="2" t="s">
        <v>4</v>
      </c>
      <c r="H425" s="2" t="s">
        <v>8</v>
      </c>
      <c r="I425" s="2">
        <v>2132.5034999999998</v>
      </c>
      <c r="J425" s="2">
        <v>2131.1398199999999</v>
      </c>
      <c r="K425" s="2" t="s">
        <v>700</v>
      </c>
    </row>
    <row r="426" spans="1:11">
      <c r="A426" s="2" t="s">
        <v>670</v>
      </c>
      <c r="B426" s="2" t="s">
        <v>701</v>
      </c>
      <c r="C426" s="2">
        <v>0.99709999999999999</v>
      </c>
      <c r="D426" s="2" t="s">
        <v>702</v>
      </c>
      <c r="E426" s="2" t="s">
        <v>701</v>
      </c>
      <c r="F426" s="2" t="s">
        <v>4</v>
      </c>
      <c r="G426" s="2" t="s">
        <v>4</v>
      </c>
      <c r="H426" s="2" t="s">
        <v>5</v>
      </c>
      <c r="I426" s="2">
        <v>3072.5554999999999</v>
      </c>
      <c r="J426" s="2">
        <v>3070.6865899999998</v>
      </c>
      <c r="K426" s="2" t="s">
        <v>703</v>
      </c>
    </row>
    <row r="427" spans="1:11">
      <c r="A427" s="2" t="s">
        <v>670</v>
      </c>
      <c r="B427" s="2" t="s">
        <v>701</v>
      </c>
      <c r="C427" s="2">
        <v>0.99709999999999999</v>
      </c>
      <c r="D427" s="2" t="s">
        <v>704</v>
      </c>
      <c r="E427" s="2" t="s">
        <v>701</v>
      </c>
      <c r="F427" s="2" t="s">
        <v>4</v>
      </c>
      <c r="G427" s="2" t="s">
        <v>4</v>
      </c>
      <c r="H427" s="2" t="s">
        <v>8</v>
      </c>
      <c r="I427" s="2">
        <v>1508.8248000000001</v>
      </c>
      <c r="J427" s="2">
        <v>1507.8813500000001</v>
      </c>
      <c r="K427" s="2" t="s">
        <v>705</v>
      </c>
    </row>
    <row r="428" spans="1:11">
      <c r="A428" s="2" t="s">
        <v>670</v>
      </c>
      <c r="B428" s="2" t="s">
        <v>701</v>
      </c>
      <c r="C428" s="2">
        <v>0.99709999999999999</v>
      </c>
      <c r="D428" s="2" t="s">
        <v>699</v>
      </c>
      <c r="E428" s="2" t="s">
        <v>701</v>
      </c>
      <c r="F428" s="2" t="s">
        <v>4</v>
      </c>
      <c r="G428" s="2" t="s">
        <v>4</v>
      </c>
      <c r="H428" s="2" t="s">
        <v>5</v>
      </c>
      <c r="I428" s="2">
        <v>5187.0429999999997</v>
      </c>
      <c r="J428" s="2">
        <v>5183.8107099999997</v>
      </c>
      <c r="K428" s="2" t="s">
        <v>706</v>
      </c>
    </row>
    <row r="429" spans="1:11">
      <c r="A429" s="2" t="s">
        <v>670</v>
      </c>
      <c r="B429" s="2" t="s">
        <v>707</v>
      </c>
      <c r="C429" s="2">
        <v>1</v>
      </c>
      <c r="D429" s="2" t="s">
        <v>708</v>
      </c>
      <c r="E429" s="2" t="s">
        <v>707</v>
      </c>
      <c r="F429" s="2" t="s">
        <v>4</v>
      </c>
      <c r="G429" s="2" t="s">
        <v>4</v>
      </c>
      <c r="H429" s="2" t="s">
        <v>8</v>
      </c>
      <c r="I429" s="2">
        <v>1101.3117999999999</v>
      </c>
      <c r="J429" s="2">
        <v>1100.6280999999999</v>
      </c>
      <c r="K429" s="2" t="s">
        <v>709</v>
      </c>
    </row>
    <row r="430" spans="1:11">
      <c r="A430" s="2" t="s">
        <v>670</v>
      </c>
      <c r="B430" s="2" t="s">
        <v>707</v>
      </c>
      <c r="C430" s="2">
        <v>1</v>
      </c>
      <c r="D430" s="2" t="s">
        <v>702</v>
      </c>
      <c r="E430" s="2" t="s">
        <v>707</v>
      </c>
      <c r="F430" s="2" t="s">
        <v>4</v>
      </c>
      <c r="G430" s="2" t="s">
        <v>4</v>
      </c>
      <c r="H430" s="2" t="s">
        <v>5</v>
      </c>
      <c r="I430" s="2">
        <v>4155.8513000000003</v>
      </c>
      <c r="J430" s="2">
        <v>4153.2989900000002</v>
      </c>
      <c r="K430" s="2" t="s">
        <v>710</v>
      </c>
    </row>
    <row r="431" spans="1:11">
      <c r="A431" s="2" t="s">
        <v>670</v>
      </c>
      <c r="B431" s="2" t="s">
        <v>707</v>
      </c>
      <c r="C431" s="2">
        <v>1</v>
      </c>
      <c r="D431" s="2" t="s">
        <v>704</v>
      </c>
      <c r="E431" s="2" t="s">
        <v>707</v>
      </c>
      <c r="F431" s="2" t="s">
        <v>4</v>
      </c>
      <c r="G431" s="2" t="s">
        <v>4</v>
      </c>
      <c r="H431" s="2" t="s">
        <v>5</v>
      </c>
      <c r="I431" s="2">
        <v>2592.1206000000002</v>
      </c>
      <c r="J431" s="2">
        <v>2590.4937500000001</v>
      </c>
      <c r="K431" s="2" t="s">
        <v>711</v>
      </c>
    </row>
    <row r="432" spans="1:11">
      <c r="A432" s="2" t="s">
        <v>670</v>
      </c>
      <c r="B432" s="2" t="s">
        <v>712</v>
      </c>
      <c r="C432" s="2">
        <v>0.79800000000000004</v>
      </c>
      <c r="D432" s="2" t="s">
        <v>713</v>
      </c>
      <c r="E432" s="2" t="s">
        <v>712</v>
      </c>
      <c r="F432" s="2" t="s">
        <v>4</v>
      </c>
      <c r="G432" s="2" t="s">
        <v>4</v>
      </c>
      <c r="H432" s="2" t="s">
        <v>8</v>
      </c>
      <c r="I432" s="2">
        <v>2365.6660999999999</v>
      </c>
      <c r="J432" s="2">
        <v>2364.2263800000001</v>
      </c>
      <c r="K432" s="2" t="s">
        <v>714</v>
      </c>
    </row>
    <row r="433" spans="1:11">
      <c r="A433" s="2" t="s">
        <v>670</v>
      </c>
      <c r="B433" s="2" t="s">
        <v>715</v>
      </c>
      <c r="C433" s="2">
        <v>0.79800000000000004</v>
      </c>
      <c r="D433" s="2" t="s">
        <v>716</v>
      </c>
      <c r="E433" s="2" t="s">
        <v>715</v>
      </c>
      <c r="F433" s="2" t="s">
        <v>4</v>
      </c>
      <c r="G433" s="2" t="s">
        <v>4</v>
      </c>
      <c r="H433" s="2" t="s">
        <v>5</v>
      </c>
      <c r="I433" s="2">
        <v>9979.5185999999994</v>
      </c>
      <c r="J433" s="2">
        <v>9972.9408000000003</v>
      </c>
      <c r="K433" s="2" t="s">
        <v>717</v>
      </c>
    </row>
    <row r="434" spans="1:11">
      <c r="A434" s="2" t="s">
        <v>670</v>
      </c>
      <c r="B434" s="2" t="s">
        <v>715</v>
      </c>
      <c r="C434" s="2">
        <v>0.79800000000000004</v>
      </c>
      <c r="D434" s="2" t="s">
        <v>718</v>
      </c>
      <c r="E434" s="2" t="s">
        <v>715</v>
      </c>
      <c r="F434" s="2" t="s">
        <v>4</v>
      </c>
      <c r="G434" s="2" t="s">
        <v>4</v>
      </c>
      <c r="H434" s="2" t="s">
        <v>8</v>
      </c>
      <c r="I434" s="2">
        <v>951.20809999999994</v>
      </c>
      <c r="J434" s="2">
        <v>950.49803999999995</v>
      </c>
      <c r="K434" s="2" t="s">
        <v>719</v>
      </c>
    </row>
    <row r="435" spans="1:11">
      <c r="A435" s="2" t="s">
        <v>670</v>
      </c>
      <c r="B435" s="2" t="s">
        <v>715</v>
      </c>
      <c r="C435" s="2">
        <v>0.79800000000000004</v>
      </c>
      <c r="D435" s="2" t="s">
        <v>713</v>
      </c>
      <c r="E435" s="2" t="s">
        <v>715</v>
      </c>
      <c r="F435" s="2" t="s">
        <v>4</v>
      </c>
      <c r="G435" s="2" t="s">
        <v>4</v>
      </c>
      <c r="H435" s="2" t="s">
        <v>5</v>
      </c>
      <c r="I435" s="2">
        <v>12327.1687</v>
      </c>
      <c r="J435" s="2">
        <v>12319.15148</v>
      </c>
      <c r="K435" s="2" t="s">
        <v>720</v>
      </c>
    </row>
    <row r="436" spans="1:11">
      <c r="A436" s="2" t="s">
        <v>670</v>
      </c>
      <c r="B436" s="2" t="s">
        <v>721</v>
      </c>
      <c r="C436" s="2">
        <v>0.89019999999999999</v>
      </c>
      <c r="D436" s="2" t="s">
        <v>716</v>
      </c>
      <c r="E436" s="2" t="s">
        <v>721</v>
      </c>
      <c r="F436" s="2" t="s">
        <v>4</v>
      </c>
      <c r="G436" s="2" t="s">
        <v>4</v>
      </c>
      <c r="H436" s="2" t="s">
        <v>5</v>
      </c>
      <c r="I436" s="2">
        <v>11463.1626</v>
      </c>
      <c r="J436" s="2">
        <v>11455.687459999999</v>
      </c>
      <c r="K436" s="2" t="s">
        <v>722</v>
      </c>
    </row>
    <row r="437" spans="1:11">
      <c r="A437" s="2" t="s">
        <v>670</v>
      </c>
      <c r="B437" s="2" t="s">
        <v>721</v>
      </c>
      <c r="C437" s="2">
        <v>0.89019999999999999</v>
      </c>
      <c r="D437" s="2" t="s">
        <v>723</v>
      </c>
      <c r="E437" s="2" t="s">
        <v>721</v>
      </c>
      <c r="F437" s="2" t="s">
        <v>4</v>
      </c>
      <c r="G437" s="2" t="s">
        <v>4</v>
      </c>
      <c r="H437" s="2" t="s">
        <v>8</v>
      </c>
      <c r="I437" s="2">
        <v>1501.66</v>
      </c>
      <c r="J437" s="2">
        <v>1500.7623599999999</v>
      </c>
      <c r="K437" s="2" t="s">
        <v>724</v>
      </c>
    </row>
    <row r="438" spans="1:11">
      <c r="A438" s="2" t="s">
        <v>670</v>
      </c>
      <c r="B438" s="2" t="s">
        <v>721</v>
      </c>
      <c r="C438" s="2">
        <v>0.89019999999999999</v>
      </c>
      <c r="D438" s="2" t="s">
        <v>718</v>
      </c>
      <c r="E438" s="2" t="s">
        <v>721</v>
      </c>
      <c r="F438" s="2" t="s">
        <v>4</v>
      </c>
      <c r="G438" s="2" t="s">
        <v>4</v>
      </c>
      <c r="H438" s="2" t="s">
        <v>5</v>
      </c>
      <c r="I438" s="2">
        <v>2434.8521000000001</v>
      </c>
      <c r="J438" s="2">
        <v>2433.2447000000002</v>
      </c>
      <c r="K438" s="2" t="s">
        <v>725</v>
      </c>
    </row>
    <row r="439" spans="1:11">
      <c r="A439" s="2" t="s">
        <v>670</v>
      </c>
      <c r="B439" s="2" t="s">
        <v>726</v>
      </c>
      <c r="C439" s="2">
        <v>0.99929999999999997</v>
      </c>
      <c r="D439" s="2" t="s">
        <v>727</v>
      </c>
      <c r="E439" s="2" t="s">
        <v>726</v>
      </c>
      <c r="F439" s="2" t="s">
        <v>4</v>
      </c>
      <c r="G439" s="2" t="s">
        <v>4</v>
      </c>
      <c r="H439" s="2" t="s">
        <v>8</v>
      </c>
      <c r="I439" s="2">
        <v>4983.83</v>
      </c>
      <c r="J439" s="2">
        <v>4980.63886</v>
      </c>
      <c r="K439" s="2" t="s">
        <v>728</v>
      </c>
    </row>
    <row r="440" spans="1:11">
      <c r="A440" s="2" t="s">
        <v>670</v>
      </c>
      <c r="B440" s="2" t="s">
        <v>729</v>
      </c>
      <c r="C440" s="2">
        <v>0.62790000000000001</v>
      </c>
      <c r="D440" s="2" t="s">
        <v>679</v>
      </c>
      <c r="E440" s="2" t="s">
        <v>729</v>
      </c>
      <c r="F440" s="2" t="s">
        <v>4</v>
      </c>
      <c r="G440" s="2" t="s">
        <v>4</v>
      </c>
      <c r="H440" s="2" t="s">
        <v>8</v>
      </c>
      <c r="I440" s="2">
        <v>5982.8032000000003</v>
      </c>
      <c r="J440" s="2">
        <v>5979.2033799999999</v>
      </c>
      <c r="K440" s="2" t="s">
        <v>730</v>
      </c>
    </row>
    <row r="441" spans="1:11">
      <c r="A441" s="2" t="s">
        <v>670</v>
      </c>
      <c r="B441" s="2" t="s">
        <v>729</v>
      </c>
      <c r="C441" s="2">
        <v>0.62790000000000001</v>
      </c>
      <c r="D441" s="2" t="s">
        <v>674</v>
      </c>
      <c r="E441" s="2" t="s">
        <v>729</v>
      </c>
      <c r="F441" s="2" t="s">
        <v>4</v>
      </c>
      <c r="G441" s="2" t="s">
        <v>4</v>
      </c>
      <c r="H441" s="2" t="s">
        <v>5</v>
      </c>
      <c r="I441" s="2">
        <v>11232.827799999999</v>
      </c>
      <c r="J441" s="2">
        <v>11225.956330000001</v>
      </c>
      <c r="K441" s="2" t="s">
        <v>731</v>
      </c>
    </row>
    <row r="442" spans="1:11">
      <c r="A442" s="2" t="s">
        <v>670</v>
      </c>
      <c r="B442" s="2" t="s">
        <v>729</v>
      </c>
      <c r="C442" s="2">
        <v>0.62790000000000001</v>
      </c>
      <c r="D442" s="2" t="s">
        <v>676</v>
      </c>
      <c r="E442" s="2" t="s">
        <v>729</v>
      </c>
      <c r="F442" s="2" t="s">
        <v>4</v>
      </c>
      <c r="G442" s="2" t="s">
        <v>4</v>
      </c>
      <c r="H442" s="2" t="s">
        <v>5</v>
      </c>
      <c r="I442" s="2">
        <v>9894.2548999999999</v>
      </c>
      <c r="J442" s="2">
        <v>9888.1784299999999</v>
      </c>
      <c r="K442" s="2" t="s">
        <v>732</v>
      </c>
    </row>
    <row r="443" spans="1:11">
      <c r="A443" s="2" t="s">
        <v>670</v>
      </c>
      <c r="B443" s="2" t="s">
        <v>733</v>
      </c>
      <c r="C443" s="2">
        <v>0.90539999999999998</v>
      </c>
      <c r="D443" s="2" t="s">
        <v>679</v>
      </c>
      <c r="E443" s="2" t="s">
        <v>733</v>
      </c>
      <c r="F443" s="2" t="s">
        <v>4</v>
      </c>
      <c r="G443" s="2" t="s">
        <v>4</v>
      </c>
      <c r="H443" s="2" t="s">
        <v>5</v>
      </c>
      <c r="I443" s="2">
        <v>8659.9385000000002</v>
      </c>
      <c r="J443" s="2">
        <v>8654.6033000000007</v>
      </c>
      <c r="K443" s="2" t="s">
        <v>734</v>
      </c>
    </row>
    <row r="444" spans="1:11">
      <c r="A444" s="2" t="s">
        <v>670</v>
      </c>
      <c r="B444" s="2" t="s">
        <v>733</v>
      </c>
      <c r="C444" s="2">
        <v>0.90539999999999998</v>
      </c>
      <c r="D444" s="2" t="s">
        <v>681</v>
      </c>
      <c r="E444" s="2" t="s">
        <v>733</v>
      </c>
      <c r="F444" s="2" t="s">
        <v>4</v>
      </c>
      <c r="G444" s="2" t="s">
        <v>4</v>
      </c>
      <c r="H444" s="2" t="s">
        <v>5</v>
      </c>
      <c r="I444" s="2">
        <v>2695.1513</v>
      </c>
      <c r="J444" s="2">
        <v>2693.4156200000002</v>
      </c>
      <c r="K444" s="2" t="s">
        <v>735</v>
      </c>
    </row>
    <row r="445" spans="1:11">
      <c r="A445" s="2" t="s">
        <v>670</v>
      </c>
      <c r="B445" s="2" t="s">
        <v>733</v>
      </c>
      <c r="C445" s="2">
        <v>0.90539999999999998</v>
      </c>
      <c r="D445" s="2" t="s">
        <v>686</v>
      </c>
      <c r="E445" s="2" t="s">
        <v>733</v>
      </c>
      <c r="F445" s="2" t="s">
        <v>4</v>
      </c>
      <c r="G445" s="2" t="s">
        <v>4</v>
      </c>
      <c r="H445" s="2" t="s">
        <v>8</v>
      </c>
      <c r="I445" s="2">
        <v>918.12310000000002</v>
      </c>
      <c r="J445" s="2">
        <v>917.51679999999999</v>
      </c>
      <c r="K445" s="2" t="s">
        <v>736</v>
      </c>
    </row>
    <row r="446" spans="1:11">
      <c r="A446" s="2" t="s">
        <v>670</v>
      </c>
      <c r="B446" s="2" t="s">
        <v>737</v>
      </c>
      <c r="C446" s="2">
        <v>0.62790000000000001</v>
      </c>
      <c r="D446" s="2" t="s">
        <v>691</v>
      </c>
      <c r="E446" s="2" t="s">
        <v>737</v>
      </c>
      <c r="F446" s="2" t="s">
        <v>4</v>
      </c>
      <c r="G446" s="2" t="s">
        <v>4</v>
      </c>
      <c r="H446" s="2" t="s">
        <v>5</v>
      </c>
      <c r="I446" s="2">
        <v>11290.953100000001</v>
      </c>
      <c r="J446" s="2">
        <v>11283.71293</v>
      </c>
      <c r="K446" s="2" t="s">
        <v>738</v>
      </c>
    </row>
    <row r="447" spans="1:11">
      <c r="A447" s="2" t="s">
        <v>670</v>
      </c>
      <c r="B447" s="2" t="s">
        <v>737</v>
      </c>
      <c r="C447" s="2">
        <v>0.62790000000000001</v>
      </c>
      <c r="D447" s="2" t="s">
        <v>697</v>
      </c>
      <c r="E447" s="2" t="s">
        <v>737</v>
      </c>
      <c r="F447" s="2" t="s">
        <v>4</v>
      </c>
      <c r="G447" s="2" t="s">
        <v>4</v>
      </c>
      <c r="H447" s="2" t="s">
        <v>8</v>
      </c>
      <c r="I447" s="2">
        <v>9413.7387999999992</v>
      </c>
      <c r="J447" s="2">
        <v>9407.6347800000003</v>
      </c>
      <c r="K447" s="2" t="s">
        <v>739</v>
      </c>
    </row>
    <row r="448" spans="1:11">
      <c r="A448" s="2" t="s">
        <v>670</v>
      </c>
      <c r="B448" s="2" t="s">
        <v>737</v>
      </c>
      <c r="C448" s="2">
        <v>0.62790000000000001</v>
      </c>
      <c r="D448" s="2" t="s">
        <v>688</v>
      </c>
      <c r="E448" s="2" t="s">
        <v>737</v>
      </c>
      <c r="F448" s="2" t="s">
        <v>4</v>
      </c>
      <c r="G448" s="2" t="s">
        <v>4</v>
      </c>
      <c r="H448" s="2" t="s">
        <v>5</v>
      </c>
      <c r="I448" s="2">
        <v>13226.290499999999</v>
      </c>
      <c r="J448" s="2">
        <v>13217.83698</v>
      </c>
      <c r="K448" s="2" t="s">
        <v>740</v>
      </c>
    </row>
    <row r="449" spans="1:11">
      <c r="A449" s="2" t="s">
        <v>670</v>
      </c>
      <c r="B449" s="2" t="s">
        <v>741</v>
      </c>
      <c r="C449" s="2">
        <v>0.97960000000000003</v>
      </c>
      <c r="D449" s="2" t="s">
        <v>691</v>
      </c>
      <c r="E449" s="2" t="s">
        <v>741</v>
      </c>
      <c r="F449" s="2" t="s">
        <v>4</v>
      </c>
      <c r="G449" s="2" t="s">
        <v>4</v>
      </c>
      <c r="H449" s="2" t="s">
        <v>5</v>
      </c>
      <c r="I449" s="2">
        <v>12084.960800000001</v>
      </c>
      <c r="J449" s="2">
        <v>12077.230310000001</v>
      </c>
      <c r="K449" s="2" t="s">
        <v>742</v>
      </c>
    </row>
    <row r="450" spans="1:11">
      <c r="A450" s="2" t="s">
        <v>670</v>
      </c>
      <c r="B450" s="2" t="s">
        <v>741</v>
      </c>
      <c r="C450" s="2">
        <v>0.97960000000000003</v>
      </c>
      <c r="D450" s="2" t="s">
        <v>695</v>
      </c>
      <c r="E450" s="2" t="s">
        <v>741</v>
      </c>
      <c r="F450" s="2" t="s">
        <v>4</v>
      </c>
      <c r="G450" s="2" t="s">
        <v>4</v>
      </c>
      <c r="H450" s="2" t="s">
        <v>8</v>
      </c>
      <c r="I450" s="2">
        <v>812.02369999999996</v>
      </c>
      <c r="J450" s="2">
        <v>811.53308000000004</v>
      </c>
      <c r="K450" s="2" t="s">
        <v>743</v>
      </c>
    </row>
    <row r="451" spans="1:11">
      <c r="A451" s="2" t="s">
        <v>670</v>
      </c>
      <c r="B451" s="2" t="s">
        <v>741</v>
      </c>
      <c r="C451" s="2">
        <v>0.97960000000000003</v>
      </c>
      <c r="D451" s="2" t="s">
        <v>697</v>
      </c>
      <c r="E451" s="2" t="s">
        <v>741</v>
      </c>
      <c r="F451" s="2" t="s">
        <v>4</v>
      </c>
      <c r="G451" s="2" t="s">
        <v>4</v>
      </c>
      <c r="H451" s="2" t="s">
        <v>5</v>
      </c>
      <c r="I451" s="2">
        <v>10207.746499999999</v>
      </c>
      <c r="J451" s="2">
        <v>10201.15216</v>
      </c>
      <c r="K451" s="2" t="s">
        <v>744</v>
      </c>
    </row>
    <row r="452" spans="1:11">
      <c r="A452" s="2" t="s">
        <v>670</v>
      </c>
      <c r="B452" s="2" t="s">
        <v>745</v>
      </c>
      <c r="C452" s="2">
        <v>0.97340000000000004</v>
      </c>
      <c r="D452" s="2" t="s">
        <v>695</v>
      </c>
      <c r="E452" s="2" t="s">
        <v>745</v>
      </c>
      <c r="F452" s="2" t="s">
        <v>4</v>
      </c>
      <c r="G452" s="2" t="s">
        <v>4</v>
      </c>
      <c r="H452" s="2" t="s">
        <v>5</v>
      </c>
      <c r="I452" s="2">
        <v>4490.2419</v>
      </c>
      <c r="J452" s="2">
        <v>4487.4624400000002</v>
      </c>
      <c r="K452" s="2" t="s">
        <v>746</v>
      </c>
    </row>
    <row r="453" spans="1:11">
      <c r="A453" s="2" t="s">
        <v>670</v>
      </c>
      <c r="B453" s="2" t="s">
        <v>745</v>
      </c>
      <c r="C453" s="2">
        <v>0.97340000000000004</v>
      </c>
      <c r="D453" s="2" t="s">
        <v>702</v>
      </c>
      <c r="E453" s="2" t="s">
        <v>745</v>
      </c>
      <c r="F453" s="2" t="s">
        <v>4</v>
      </c>
      <c r="G453" s="2" t="s">
        <v>4</v>
      </c>
      <c r="H453" s="2" t="s">
        <v>8</v>
      </c>
      <c r="I453" s="2">
        <v>1581.7466999999999</v>
      </c>
      <c r="J453" s="2">
        <v>1580.8209400000001</v>
      </c>
      <c r="K453" s="2" t="s">
        <v>747</v>
      </c>
    </row>
    <row r="454" spans="1:11">
      <c r="A454" s="2" t="s">
        <v>670</v>
      </c>
      <c r="B454" s="2" t="s">
        <v>745</v>
      </c>
      <c r="C454" s="2">
        <v>0.97340000000000004</v>
      </c>
      <c r="D454" s="2" t="s">
        <v>699</v>
      </c>
      <c r="E454" s="2" t="s">
        <v>745</v>
      </c>
      <c r="F454" s="2" t="s">
        <v>4</v>
      </c>
      <c r="G454" s="2" t="s">
        <v>4</v>
      </c>
      <c r="H454" s="2" t="s">
        <v>5</v>
      </c>
      <c r="I454" s="2">
        <v>3696.2341999999999</v>
      </c>
      <c r="J454" s="2">
        <v>3693.94506</v>
      </c>
      <c r="K454" s="2" t="s">
        <v>748</v>
      </c>
    </row>
    <row r="455" spans="1:11">
      <c r="A455" s="2" t="s">
        <v>670</v>
      </c>
      <c r="B455" s="2" t="s">
        <v>749</v>
      </c>
      <c r="C455" s="2">
        <v>0.63619999999999999</v>
      </c>
      <c r="D455" s="2" t="s">
        <v>708</v>
      </c>
      <c r="E455" s="2" t="s">
        <v>749</v>
      </c>
      <c r="F455" s="2" t="s">
        <v>4</v>
      </c>
      <c r="G455" s="2" t="s">
        <v>4</v>
      </c>
      <c r="H455" s="2" t="s">
        <v>5</v>
      </c>
      <c r="I455" s="2">
        <v>13961.837100000001</v>
      </c>
      <c r="J455" s="2">
        <v>13953.062379999999</v>
      </c>
      <c r="K455" s="2" t="s">
        <v>750</v>
      </c>
    </row>
    <row r="456" spans="1:11">
      <c r="A456" s="2" t="s">
        <v>670</v>
      </c>
      <c r="B456" s="2" t="s">
        <v>749</v>
      </c>
      <c r="C456" s="2">
        <v>0.63619999999999999</v>
      </c>
      <c r="D456" s="2" t="s">
        <v>751</v>
      </c>
      <c r="E456" s="2" t="s">
        <v>749</v>
      </c>
      <c r="F456" s="2" t="s">
        <v>4</v>
      </c>
      <c r="G456" s="2" t="s">
        <v>4</v>
      </c>
      <c r="H456" s="2" t="s">
        <v>8</v>
      </c>
      <c r="I456" s="2">
        <v>12878.541300000001</v>
      </c>
      <c r="J456" s="2">
        <v>12870.449979999999</v>
      </c>
      <c r="K456" s="2" t="s">
        <v>752</v>
      </c>
    </row>
    <row r="457" spans="1:11">
      <c r="A457" s="2" t="s">
        <v>670</v>
      </c>
      <c r="B457" s="2" t="s">
        <v>41</v>
      </c>
      <c r="C457" s="2">
        <v>0.99880000000000002</v>
      </c>
      <c r="D457" s="2" t="s">
        <v>440</v>
      </c>
      <c r="E457" s="2" t="s">
        <v>41</v>
      </c>
      <c r="F457" s="2" t="s">
        <v>3</v>
      </c>
      <c r="G457" s="2" t="s">
        <v>4</v>
      </c>
      <c r="H457" s="2" t="s">
        <v>8</v>
      </c>
      <c r="I457" s="2">
        <v>4231.0288</v>
      </c>
      <c r="J457" s="2">
        <v>4228.3721400000004</v>
      </c>
      <c r="K457" s="2" t="s">
        <v>753</v>
      </c>
    </row>
    <row r="458" spans="1:11">
      <c r="A458" s="2" t="s">
        <v>670</v>
      </c>
      <c r="B458" s="2" t="s">
        <v>281</v>
      </c>
      <c r="C458" s="2">
        <v>0.90539999999999998</v>
      </c>
      <c r="D458" s="2" t="s">
        <v>440</v>
      </c>
      <c r="E458" s="2" t="s">
        <v>281</v>
      </c>
      <c r="F458" s="2" t="s">
        <v>3</v>
      </c>
      <c r="G458" s="2" t="s">
        <v>4</v>
      </c>
      <c r="H458" s="2" t="s">
        <v>5</v>
      </c>
      <c r="I458" s="2">
        <v>4729.6116000000002</v>
      </c>
      <c r="J458" s="2">
        <v>4726.66356</v>
      </c>
      <c r="K458" s="2" t="s">
        <v>754</v>
      </c>
    </row>
    <row r="459" spans="1:11">
      <c r="A459" s="2" t="s">
        <v>670</v>
      </c>
      <c r="B459" s="2" t="s">
        <v>281</v>
      </c>
      <c r="C459" s="2">
        <v>0.90539999999999998</v>
      </c>
      <c r="D459" s="2" t="s">
        <v>672</v>
      </c>
      <c r="E459" s="2" t="s">
        <v>281</v>
      </c>
      <c r="F459" s="2" t="s">
        <v>4</v>
      </c>
      <c r="G459" s="2" t="s">
        <v>4</v>
      </c>
      <c r="H459" s="2" t="s">
        <v>8</v>
      </c>
      <c r="I459" s="2">
        <v>516.59879999999998</v>
      </c>
      <c r="J459" s="2">
        <v>516.30712000000005</v>
      </c>
      <c r="K459" s="2" t="s">
        <v>755</v>
      </c>
    </row>
    <row r="460" spans="1:11">
      <c r="A460" s="2" t="s">
        <v>670</v>
      </c>
      <c r="B460" s="2" t="s">
        <v>756</v>
      </c>
      <c r="C460" s="2">
        <v>0.98970000000000002</v>
      </c>
      <c r="D460" s="2" t="s">
        <v>716</v>
      </c>
      <c r="E460" s="2" t="s">
        <v>756</v>
      </c>
      <c r="F460" s="2" t="s">
        <v>4</v>
      </c>
      <c r="G460" s="2" t="s">
        <v>4</v>
      </c>
      <c r="H460" s="2" t="s">
        <v>8</v>
      </c>
      <c r="I460" s="2">
        <v>9046.3264999999992</v>
      </c>
      <c r="J460" s="2">
        <v>9040.4584599999998</v>
      </c>
      <c r="K460" s="2" t="s">
        <v>757</v>
      </c>
    </row>
    <row r="461" spans="1:11">
      <c r="A461" s="2" t="s">
        <v>670</v>
      </c>
      <c r="B461" s="2" t="s">
        <v>756</v>
      </c>
      <c r="C461" s="2">
        <v>0.98970000000000002</v>
      </c>
      <c r="D461" s="2" t="s">
        <v>713</v>
      </c>
      <c r="E461" s="2" t="s">
        <v>756</v>
      </c>
      <c r="F461" s="2" t="s">
        <v>4</v>
      </c>
      <c r="G461" s="2" t="s">
        <v>4</v>
      </c>
      <c r="H461" s="2" t="s">
        <v>5</v>
      </c>
      <c r="I461" s="2">
        <v>11393.9766</v>
      </c>
      <c r="J461" s="2">
        <v>11386.66914</v>
      </c>
      <c r="K461" s="2" t="s">
        <v>758</v>
      </c>
    </row>
    <row r="462" spans="1:11">
      <c r="A462" s="2" t="s">
        <v>670</v>
      </c>
      <c r="B462" s="2" t="s">
        <v>650</v>
      </c>
      <c r="C462" s="2">
        <v>0.92349999999999999</v>
      </c>
      <c r="D462" s="2" t="s">
        <v>440</v>
      </c>
      <c r="E462" s="2" t="s">
        <v>650</v>
      </c>
      <c r="F462" s="2" t="s">
        <v>3</v>
      </c>
      <c r="G462" s="2" t="s">
        <v>4</v>
      </c>
      <c r="H462" s="2" t="s">
        <v>5</v>
      </c>
      <c r="I462" s="2">
        <v>6068.1845000000003</v>
      </c>
      <c r="J462" s="2">
        <v>6064.44146</v>
      </c>
      <c r="K462" s="2" t="s">
        <v>759</v>
      </c>
    </row>
    <row r="463" spans="1:11">
      <c r="A463" s="2" t="s">
        <v>670</v>
      </c>
      <c r="B463" s="2" t="s">
        <v>650</v>
      </c>
      <c r="C463" s="2">
        <v>0.92349999999999999</v>
      </c>
      <c r="D463" s="2" t="s">
        <v>672</v>
      </c>
      <c r="E463" s="2" t="s">
        <v>650</v>
      </c>
      <c r="F463" s="2" t="s">
        <v>4</v>
      </c>
      <c r="G463" s="2" t="s">
        <v>4</v>
      </c>
      <c r="H463" s="2" t="s">
        <v>5</v>
      </c>
      <c r="I463" s="2">
        <v>1855.1717000000001</v>
      </c>
      <c r="J463" s="2">
        <v>1854.08502</v>
      </c>
      <c r="K463" s="2" t="s">
        <v>760</v>
      </c>
    </row>
    <row r="464" spans="1:11">
      <c r="A464" s="2" t="s">
        <v>670</v>
      </c>
      <c r="B464" s="2" t="s">
        <v>650</v>
      </c>
      <c r="C464" s="2">
        <v>0.92349999999999999</v>
      </c>
      <c r="D464" s="2" t="s">
        <v>674</v>
      </c>
      <c r="E464" s="2" t="s">
        <v>650</v>
      </c>
      <c r="F464" s="2" t="s">
        <v>4</v>
      </c>
      <c r="G464" s="2" t="s">
        <v>4</v>
      </c>
      <c r="H464" s="2" t="s">
        <v>8</v>
      </c>
      <c r="I464" s="2">
        <v>1356.5889</v>
      </c>
      <c r="J464" s="2">
        <v>1355.7936</v>
      </c>
      <c r="K464" s="2" t="s">
        <v>761</v>
      </c>
    </row>
    <row r="465" spans="1:11">
      <c r="A465" s="2" t="s">
        <v>670</v>
      </c>
      <c r="B465" s="2" t="s">
        <v>762</v>
      </c>
      <c r="C465" s="2">
        <v>0.62370000000000003</v>
      </c>
      <c r="D465" s="2" t="s">
        <v>723</v>
      </c>
      <c r="E465" s="2" t="s">
        <v>762</v>
      </c>
      <c r="F465" s="2" t="s">
        <v>4</v>
      </c>
      <c r="G465" s="2" t="s">
        <v>4</v>
      </c>
      <c r="H465" s="2" t="s">
        <v>5</v>
      </c>
      <c r="I465" s="2">
        <v>12477.6036</v>
      </c>
      <c r="J465" s="2">
        <v>12469.78132</v>
      </c>
      <c r="K465" s="2" t="s">
        <v>763</v>
      </c>
    </row>
    <row r="466" spans="1:11">
      <c r="A466" s="2" t="s">
        <v>670</v>
      </c>
      <c r="B466" s="2" t="s">
        <v>762</v>
      </c>
      <c r="C466" s="2">
        <v>0.62370000000000003</v>
      </c>
      <c r="D466" s="2" t="s">
        <v>718</v>
      </c>
      <c r="E466" s="2" t="s">
        <v>762</v>
      </c>
      <c r="F466" s="2" t="s">
        <v>4</v>
      </c>
      <c r="G466" s="2" t="s">
        <v>4</v>
      </c>
      <c r="H466" s="2" t="s">
        <v>5</v>
      </c>
      <c r="I466" s="2">
        <v>13410.795700000001</v>
      </c>
      <c r="J466" s="2">
        <v>13402.263660000001</v>
      </c>
      <c r="K466" s="2" t="s">
        <v>764</v>
      </c>
    </row>
    <row r="467" spans="1:11">
      <c r="A467" s="2" t="s">
        <v>670</v>
      </c>
      <c r="B467" s="2" t="s">
        <v>762</v>
      </c>
      <c r="C467" s="2">
        <v>0.62370000000000003</v>
      </c>
      <c r="D467" s="2" t="s">
        <v>765</v>
      </c>
      <c r="E467" s="2" t="s">
        <v>762</v>
      </c>
      <c r="F467" s="2" t="s">
        <v>4</v>
      </c>
      <c r="G467" s="2" t="s">
        <v>4</v>
      </c>
      <c r="H467" s="2" t="s">
        <v>8</v>
      </c>
      <c r="I467" s="2">
        <v>10993.9596</v>
      </c>
      <c r="J467" s="2">
        <v>10987.034659999999</v>
      </c>
      <c r="K467" s="2" t="s">
        <v>766</v>
      </c>
    </row>
    <row r="468" spans="1:11">
      <c r="A468" s="2" t="s">
        <v>767</v>
      </c>
      <c r="B468" s="2" t="s">
        <v>64</v>
      </c>
      <c r="C468" s="2">
        <v>0.997</v>
      </c>
      <c r="D468" s="2" t="s">
        <v>78</v>
      </c>
      <c r="E468" s="2" t="s">
        <v>64</v>
      </c>
      <c r="F468" s="2" t="s">
        <v>3</v>
      </c>
      <c r="G468" s="2" t="s">
        <v>4</v>
      </c>
      <c r="H468" s="2" t="s">
        <v>8</v>
      </c>
      <c r="I468" s="2">
        <v>1103.4295999999999</v>
      </c>
      <c r="J468" s="2">
        <v>1102.68352</v>
      </c>
      <c r="K468" s="2" t="s">
        <v>768</v>
      </c>
    </row>
    <row r="469" spans="1:11">
      <c r="A469" s="2" t="s">
        <v>769</v>
      </c>
      <c r="B469" s="2" t="s">
        <v>770</v>
      </c>
      <c r="C469" s="2">
        <v>0.997</v>
      </c>
      <c r="D469" s="2" t="s">
        <v>771</v>
      </c>
      <c r="E469" s="2" t="s">
        <v>770</v>
      </c>
      <c r="F469" s="2" t="s">
        <v>4</v>
      </c>
      <c r="G469" s="2" t="s">
        <v>4</v>
      </c>
      <c r="H469" s="2" t="s">
        <v>5</v>
      </c>
      <c r="I469" s="2">
        <v>6153.5959999999995</v>
      </c>
      <c r="J469" s="2">
        <v>6149.6629999999996</v>
      </c>
      <c r="K469" s="2" t="s">
        <v>772</v>
      </c>
    </row>
    <row r="470" spans="1:11">
      <c r="A470" s="2" t="s">
        <v>769</v>
      </c>
      <c r="B470" s="2" t="s">
        <v>770</v>
      </c>
      <c r="C470" s="2">
        <v>0.997</v>
      </c>
      <c r="D470" s="2" t="s">
        <v>773</v>
      </c>
      <c r="E470" s="2" t="s">
        <v>770</v>
      </c>
      <c r="F470" s="2" t="s">
        <v>4</v>
      </c>
      <c r="G470" s="2" t="s">
        <v>4</v>
      </c>
      <c r="H470" s="2" t="s">
        <v>8</v>
      </c>
      <c r="I470" s="2">
        <v>1104.3185000000001</v>
      </c>
      <c r="J470" s="2">
        <v>1103.65023</v>
      </c>
      <c r="K470" s="2" t="s">
        <v>774</v>
      </c>
    </row>
    <row r="471" spans="1:11">
      <c r="A471" s="2" t="s">
        <v>769</v>
      </c>
      <c r="B471" s="2" t="s">
        <v>770</v>
      </c>
      <c r="C471" s="2">
        <v>0.997</v>
      </c>
      <c r="D471" s="2" t="s">
        <v>775</v>
      </c>
      <c r="E471" s="2" t="s">
        <v>770</v>
      </c>
      <c r="F471" s="2" t="s">
        <v>4</v>
      </c>
      <c r="G471" s="2" t="s">
        <v>4</v>
      </c>
      <c r="H471" s="2" t="s">
        <v>5</v>
      </c>
      <c r="I471" s="2">
        <v>1359.6386</v>
      </c>
      <c r="J471" s="2">
        <v>1358.8197500000001</v>
      </c>
      <c r="K471" s="2" t="s">
        <v>776</v>
      </c>
    </row>
    <row r="472" spans="1:11">
      <c r="A472" s="2" t="s">
        <v>769</v>
      </c>
      <c r="B472" s="2" t="s">
        <v>777</v>
      </c>
      <c r="C472" s="2">
        <v>0.99560000000000004</v>
      </c>
      <c r="D472" s="2" t="s">
        <v>435</v>
      </c>
      <c r="E472" s="2" t="s">
        <v>777</v>
      </c>
      <c r="F472" s="2" t="s">
        <v>3</v>
      </c>
      <c r="G472" s="2" t="s">
        <v>4</v>
      </c>
      <c r="H472" s="2" t="s">
        <v>8</v>
      </c>
      <c r="I472" s="2">
        <v>2444.1963000000001</v>
      </c>
      <c r="J472" s="2">
        <v>2442.4013300000001</v>
      </c>
      <c r="K472" s="2" t="s">
        <v>778</v>
      </c>
    </row>
    <row r="473" spans="1:11">
      <c r="A473" s="2" t="s">
        <v>769</v>
      </c>
      <c r="B473" s="2" t="s">
        <v>660</v>
      </c>
      <c r="C473" s="2">
        <v>0.90539999999999998</v>
      </c>
      <c r="D473" s="2" t="s">
        <v>771</v>
      </c>
      <c r="E473" s="2" t="s">
        <v>660</v>
      </c>
      <c r="F473" s="2" t="s">
        <v>4</v>
      </c>
      <c r="G473" s="2" t="s">
        <v>4</v>
      </c>
      <c r="H473" s="2" t="s">
        <v>8</v>
      </c>
      <c r="I473" s="2">
        <v>4811.9733999999999</v>
      </c>
      <c r="J473" s="2">
        <v>4808.8589499999998</v>
      </c>
      <c r="K473" s="2" t="s">
        <v>779</v>
      </c>
    </row>
    <row r="474" spans="1:11">
      <c r="A474" s="2" t="s">
        <v>769</v>
      </c>
      <c r="B474" s="2" t="s">
        <v>660</v>
      </c>
      <c r="C474" s="2">
        <v>0.90539999999999998</v>
      </c>
      <c r="D474" s="2" t="s">
        <v>435</v>
      </c>
      <c r="E474" s="2" t="s">
        <v>660</v>
      </c>
      <c r="F474" s="2" t="s">
        <v>3</v>
      </c>
      <c r="G474" s="2" t="s">
        <v>4</v>
      </c>
      <c r="H474" s="2" t="s">
        <v>5</v>
      </c>
      <c r="I474" s="2">
        <v>7238.1536999999998</v>
      </c>
      <c r="J474" s="2">
        <v>7233.2445799999996</v>
      </c>
      <c r="K474" s="2" t="s">
        <v>780</v>
      </c>
    </row>
    <row r="475" spans="1:11">
      <c r="A475" s="2" t="s">
        <v>769</v>
      </c>
      <c r="B475" s="2" t="s">
        <v>548</v>
      </c>
      <c r="C475" s="2">
        <v>0.56630000000000003</v>
      </c>
      <c r="D475" s="2" t="s">
        <v>771</v>
      </c>
      <c r="E475" s="2" t="s">
        <v>548</v>
      </c>
      <c r="F475" s="2" t="s">
        <v>4</v>
      </c>
      <c r="G475" s="2" t="s">
        <v>4</v>
      </c>
      <c r="H475" s="2" t="s">
        <v>5</v>
      </c>
      <c r="I475" s="2">
        <v>5067.2934999999998</v>
      </c>
      <c r="J475" s="2">
        <v>5064.0284700000002</v>
      </c>
      <c r="K475" s="2" t="s">
        <v>781</v>
      </c>
    </row>
    <row r="476" spans="1:11">
      <c r="A476" s="2" t="s">
        <v>769</v>
      </c>
      <c r="B476" s="2" t="s">
        <v>548</v>
      </c>
      <c r="C476" s="2">
        <v>0.56630000000000003</v>
      </c>
      <c r="D476" s="2" t="s">
        <v>435</v>
      </c>
      <c r="E476" s="2" t="s">
        <v>548</v>
      </c>
      <c r="F476" s="2" t="s">
        <v>3</v>
      </c>
      <c r="G476" s="2" t="s">
        <v>4</v>
      </c>
      <c r="H476" s="2" t="s">
        <v>5</v>
      </c>
      <c r="I476" s="2">
        <v>7493.4737999999998</v>
      </c>
      <c r="J476" s="2">
        <v>7488.4141</v>
      </c>
      <c r="K476" s="2" t="s">
        <v>782</v>
      </c>
    </row>
    <row r="477" spans="1:11">
      <c r="A477" s="2" t="s">
        <v>769</v>
      </c>
      <c r="B477" s="2" t="s">
        <v>548</v>
      </c>
      <c r="C477" s="2">
        <v>0.56630000000000003</v>
      </c>
      <c r="D477" s="2" t="s">
        <v>775</v>
      </c>
      <c r="E477" s="2" t="s">
        <v>548</v>
      </c>
      <c r="F477" s="2" t="s">
        <v>4</v>
      </c>
      <c r="G477" s="2" t="s">
        <v>4</v>
      </c>
      <c r="H477" s="2" t="s">
        <v>8</v>
      </c>
      <c r="I477" s="2">
        <v>273.33609999999999</v>
      </c>
      <c r="J477" s="2">
        <v>273.18522000000002</v>
      </c>
      <c r="K477" s="2" t="s">
        <v>783</v>
      </c>
    </row>
    <row r="478" spans="1:11">
      <c r="A478" s="2" t="s">
        <v>769</v>
      </c>
      <c r="B478" s="2" t="s">
        <v>784</v>
      </c>
      <c r="C478" s="2">
        <v>1</v>
      </c>
      <c r="D478" s="2" t="s">
        <v>773</v>
      </c>
      <c r="E478" s="2" t="s">
        <v>784</v>
      </c>
      <c r="F478" s="2" t="s">
        <v>4</v>
      </c>
      <c r="G478" s="2" t="s">
        <v>4</v>
      </c>
      <c r="H478" s="2" t="s">
        <v>5</v>
      </c>
      <c r="I478" s="2">
        <v>1260.5060000000001</v>
      </c>
      <c r="J478" s="2">
        <v>1259.75134</v>
      </c>
      <c r="K478" s="2" t="s">
        <v>785</v>
      </c>
    </row>
    <row r="479" spans="1:11">
      <c r="A479" s="2" t="s">
        <v>769</v>
      </c>
      <c r="B479" s="2" t="s">
        <v>784</v>
      </c>
      <c r="C479" s="2">
        <v>1</v>
      </c>
      <c r="D479" s="2" t="s">
        <v>784</v>
      </c>
      <c r="E479" s="2" t="s">
        <v>784</v>
      </c>
      <c r="F479" s="2" t="s">
        <v>4</v>
      </c>
      <c r="G479" s="2" t="s">
        <v>4</v>
      </c>
      <c r="H479" s="2" t="s">
        <v>8</v>
      </c>
      <c r="I479" s="2">
        <v>174.20349999999999</v>
      </c>
      <c r="J479" s="2">
        <v>174.11680999999999</v>
      </c>
      <c r="K479" s="2" t="s">
        <v>134</v>
      </c>
    </row>
    <row r="480" spans="1:11">
      <c r="A480" s="2" t="s">
        <v>769</v>
      </c>
      <c r="B480" s="2" t="s">
        <v>784</v>
      </c>
      <c r="C480" s="2">
        <v>1</v>
      </c>
      <c r="D480" s="2" t="s">
        <v>784</v>
      </c>
      <c r="E480" s="2" t="s">
        <v>786</v>
      </c>
      <c r="F480" s="2" t="s">
        <v>4</v>
      </c>
      <c r="G480" s="2" t="s">
        <v>52</v>
      </c>
      <c r="H480" s="2" t="s">
        <v>5</v>
      </c>
      <c r="I480" s="2">
        <v>934.91589999999997</v>
      </c>
      <c r="J480" s="2">
        <v>934.40431999999998</v>
      </c>
      <c r="K480" s="2" t="s">
        <v>787</v>
      </c>
    </row>
    <row r="481" spans="1:11">
      <c r="A481" s="2" t="s">
        <v>769</v>
      </c>
      <c r="B481" s="2" t="s">
        <v>784</v>
      </c>
      <c r="C481" s="2">
        <v>1</v>
      </c>
      <c r="D481" s="2" t="s">
        <v>775</v>
      </c>
      <c r="E481" s="2" t="s">
        <v>784</v>
      </c>
      <c r="F481" s="2" t="s">
        <v>4</v>
      </c>
      <c r="G481" s="2" t="s">
        <v>4</v>
      </c>
      <c r="H481" s="2" t="s">
        <v>5</v>
      </c>
      <c r="I481" s="2">
        <v>1515.8261</v>
      </c>
      <c r="J481" s="2">
        <v>1514.9208599999999</v>
      </c>
      <c r="K481" s="2" t="s">
        <v>788</v>
      </c>
    </row>
    <row r="482" spans="1:11">
      <c r="A482" s="2" t="s">
        <v>789</v>
      </c>
      <c r="B482" s="2" t="s">
        <v>560</v>
      </c>
      <c r="C482" s="2">
        <v>0.90039999999999998</v>
      </c>
      <c r="D482" s="2" t="s">
        <v>105</v>
      </c>
      <c r="E482" s="2" t="s">
        <v>560</v>
      </c>
      <c r="F482" s="2" t="s">
        <v>3</v>
      </c>
      <c r="G482" s="2" t="s">
        <v>4</v>
      </c>
      <c r="H482" s="2" t="s">
        <v>8</v>
      </c>
      <c r="I482" s="2">
        <v>1104.3739</v>
      </c>
      <c r="J482" s="2">
        <v>1103.64239</v>
      </c>
      <c r="K482" s="2" t="s">
        <v>790</v>
      </c>
    </row>
    <row r="483" spans="1:11">
      <c r="A483" s="2" t="s">
        <v>791</v>
      </c>
      <c r="B483" s="2" t="s">
        <v>560</v>
      </c>
      <c r="C483" s="2">
        <v>0.96430000000000005</v>
      </c>
      <c r="D483" s="2" t="s">
        <v>105</v>
      </c>
      <c r="E483" s="2" t="s">
        <v>560</v>
      </c>
      <c r="F483" s="2" t="s">
        <v>3</v>
      </c>
      <c r="G483" s="2" t="s">
        <v>4</v>
      </c>
      <c r="H483" s="2" t="s">
        <v>8</v>
      </c>
      <c r="I483" s="2">
        <v>1112.3533</v>
      </c>
      <c r="J483" s="2">
        <v>1111.6110799999999</v>
      </c>
      <c r="K483" s="2" t="s">
        <v>792</v>
      </c>
    </row>
    <row r="484" spans="1:11">
      <c r="A484" s="2" t="s">
        <v>791</v>
      </c>
      <c r="B484" s="2" t="s">
        <v>777</v>
      </c>
      <c r="C484" s="2">
        <v>0.95979999999999999</v>
      </c>
      <c r="D484" s="2" t="s">
        <v>793</v>
      </c>
      <c r="E484" s="2" t="s">
        <v>777</v>
      </c>
      <c r="F484" s="2" t="s">
        <v>4</v>
      </c>
      <c r="G484" s="2" t="s">
        <v>4</v>
      </c>
      <c r="H484" s="2" t="s">
        <v>8</v>
      </c>
      <c r="I484" s="2">
        <v>1675.0431000000001</v>
      </c>
      <c r="J484" s="2">
        <v>1673.8585399999999</v>
      </c>
      <c r="K484" s="2" t="s">
        <v>794</v>
      </c>
    </row>
    <row r="485" spans="1:11">
      <c r="A485" s="2" t="s">
        <v>791</v>
      </c>
      <c r="B485" s="2" t="s">
        <v>777</v>
      </c>
      <c r="C485" s="2">
        <v>0.95979999999999999</v>
      </c>
      <c r="D485" s="2" t="s">
        <v>105</v>
      </c>
      <c r="E485" s="2" t="s">
        <v>777</v>
      </c>
      <c r="F485" s="2" t="s">
        <v>3</v>
      </c>
      <c r="G485" s="2" t="s">
        <v>4</v>
      </c>
      <c r="H485" s="2" t="s">
        <v>5</v>
      </c>
      <c r="I485" s="2">
        <v>2769.3804</v>
      </c>
      <c r="J485" s="2">
        <v>2767.4539199999999</v>
      </c>
      <c r="K485" s="2" t="s">
        <v>795</v>
      </c>
    </row>
    <row r="486" spans="1:11">
      <c r="A486" s="2" t="s">
        <v>791</v>
      </c>
      <c r="B486" s="2" t="s">
        <v>796</v>
      </c>
      <c r="C486" s="2">
        <v>0.99250000000000005</v>
      </c>
      <c r="D486" s="2" t="s">
        <v>793</v>
      </c>
      <c r="E486" s="2" t="s">
        <v>796</v>
      </c>
      <c r="F486" s="2" t="s">
        <v>4</v>
      </c>
      <c r="G486" s="2" t="s">
        <v>4</v>
      </c>
      <c r="H486" s="2" t="s">
        <v>5</v>
      </c>
      <c r="I486" s="2">
        <v>4544.3653999999997</v>
      </c>
      <c r="J486" s="2">
        <v>4541.4467199999999</v>
      </c>
      <c r="K486" s="2" t="s">
        <v>797</v>
      </c>
    </row>
    <row r="487" spans="1:11">
      <c r="A487" s="2" t="s">
        <v>791</v>
      </c>
      <c r="B487" s="2" t="s">
        <v>796</v>
      </c>
      <c r="C487" s="2">
        <v>0.99250000000000005</v>
      </c>
      <c r="D487" s="2" t="s">
        <v>105</v>
      </c>
      <c r="E487" s="2" t="s">
        <v>796</v>
      </c>
      <c r="F487" s="2" t="s">
        <v>3</v>
      </c>
      <c r="G487" s="2" t="s">
        <v>4</v>
      </c>
      <c r="H487" s="2" t="s">
        <v>5</v>
      </c>
      <c r="I487" s="2">
        <v>5638.7026999999998</v>
      </c>
      <c r="J487" s="2">
        <v>5635.0420999999997</v>
      </c>
      <c r="K487" s="2" t="s">
        <v>798</v>
      </c>
    </row>
    <row r="488" spans="1:11">
      <c r="A488" s="2" t="s">
        <v>791</v>
      </c>
      <c r="B488" s="2" t="s">
        <v>796</v>
      </c>
      <c r="C488" s="2">
        <v>0.99250000000000005</v>
      </c>
      <c r="D488" s="2" t="s">
        <v>799</v>
      </c>
      <c r="E488" s="2" t="s">
        <v>796</v>
      </c>
      <c r="F488" s="2" t="s">
        <v>4</v>
      </c>
      <c r="G488" s="2" t="s">
        <v>4</v>
      </c>
      <c r="H488" s="2" t="s">
        <v>8</v>
      </c>
      <c r="I488" s="2">
        <v>2887.3382999999999</v>
      </c>
      <c r="J488" s="2">
        <v>2885.6038800000001</v>
      </c>
      <c r="K488" s="2" t="s">
        <v>800</v>
      </c>
    </row>
    <row r="489" spans="1:11">
      <c r="A489" s="2" t="s">
        <v>791</v>
      </c>
      <c r="B489" s="2" t="s">
        <v>801</v>
      </c>
      <c r="C489" s="2">
        <v>0.87439999999999996</v>
      </c>
      <c r="D489" s="2" t="s">
        <v>793</v>
      </c>
      <c r="E489" s="2" t="s">
        <v>801</v>
      </c>
      <c r="F489" s="2" t="s">
        <v>4</v>
      </c>
      <c r="G489" s="2" t="s">
        <v>4</v>
      </c>
      <c r="H489" s="2" t="s">
        <v>5</v>
      </c>
      <c r="I489" s="2">
        <v>6466.6684999999998</v>
      </c>
      <c r="J489" s="2">
        <v>6462.5081200000004</v>
      </c>
      <c r="K489" s="2" t="s">
        <v>802</v>
      </c>
    </row>
    <row r="490" spans="1:11">
      <c r="A490" s="2" t="s">
        <v>791</v>
      </c>
      <c r="B490" s="2" t="s">
        <v>801</v>
      </c>
      <c r="C490" s="2">
        <v>0.87439999999999996</v>
      </c>
      <c r="D490" s="2" t="s">
        <v>799</v>
      </c>
      <c r="E490" s="2" t="s">
        <v>801</v>
      </c>
      <c r="F490" s="2" t="s">
        <v>4</v>
      </c>
      <c r="G490" s="2" t="s">
        <v>4</v>
      </c>
      <c r="H490" s="2" t="s">
        <v>5</v>
      </c>
      <c r="I490" s="2">
        <v>4809.6414000000004</v>
      </c>
      <c r="J490" s="2">
        <v>4806.6652800000002</v>
      </c>
      <c r="K490" s="2" t="s">
        <v>803</v>
      </c>
    </row>
    <row r="491" spans="1:11">
      <c r="A491" s="2" t="s">
        <v>791</v>
      </c>
      <c r="B491" s="2" t="s">
        <v>801</v>
      </c>
      <c r="C491" s="2">
        <v>0.87439999999999996</v>
      </c>
      <c r="D491" s="2" t="s">
        <v>804</v>
      </c>
      <c r="E491" s="2" t="s">
        <v>801</v>
      </c>
      <c r="F491" s="2" t="s">
        <v>4</v>
      </c>
      <c r="G491" s="2" t="s">
        <v>4</v>
      </c>
      <c r="H491" s="2" t="s">
        <v>8</v>
      </c>
      <c r="I491" s="2">
        <v>1940.3190999999999</v>
      </c>
      <c r="J491" s="2">
        <v>1939.0771</v>
      </c>
      <c r="K491" s="2" t="s">
        <v>805</v>
      </c>
    </row>
    <row r="492" spans="1:11">
      <c r="A492" s="2" t="s">
        <v>806</v>
      </c>
      <c r="B492" s="2" t="s">
        <v>807</v>
      </c>
      <c r="C492" s="2">
        <v>0.9738</v>
      </c>
      <c r="D492" s="2" t="s">
        <v>167</v>
      </c>
      <c r="E492" s="2" t="s">
        <v>807</v>
      </c>
      <c r="F492" s="2" t="s">
        <v>3</v>
      </c>
      <c r="G492" s="2" t="s">
        <v>4</v>
      </c>
      <c r="H492" s="2" t="s">
        <v>8</v>
      </c>
      <c r="I492" s="2">
        <v>3065.5682999999999</v>
      </c>
      <c r="J492" s="2">
        <v>3063.6385300000002</v>
      </c>
      <c r="K492" s="2" t="s">
        <v>808</v>
      </c>
    </row>
    <row r="493" spans="1:11">
      <c r="A493" s="2" t="s">
        <v>806</v>
      </c>
      <c r="B493" s="2" t="s">
        <v>809</v>
      </c>
      <c r="C493" s="2">
        <v>0.96879999999999999</v>
      </c>
      <c r="D493" s="2" t="s">
        <v>167</v>
      </c>
      <c r="E493" s="2" t="s">
        <v>809</v>
      </c>
      <c r="F493" s="2" t="s">
        <v>3</v>
      </c>
      <c r="G493" s="2" t="s">
        <v>4</v>
      </c>
      <c r="H493" s="2" t="s">
        <v>5</v>
      </c>
      <c r="I493" s="2">
        <v>4161.8254999999999</v>
      </c>
      <c r="J493" s="2">
        <v>4159.2322800000002</v>
      </c>
      <c r="K493" s="2" t="s">
        <v>810</v>
      </c>
    </row>
    <row r="494" spans="1:11">
      <c r="A494" s="2" t="s">
        <v>806</v>
      </c>
      <c r="B494" s="2" t="s">
        <v>809</v>
      </c>
      <c r="C494" s="2">
        <v>0.96879999999999999</v>
      </c>
      <c r="D494" s="2" t="s">
        <v>811</v>
      </c>
      <c r="E494" s="2" t="s">
        <v>809</v>
      </c>
      <c r="F494" s="2" t="s">
        <v>4</v>
      </c>
      <c r="G494" s="2" t="s">
        <v>4</v>
      </c>
      <c r="H494" s="2" t="s">
        <v>8</v>
      </c>
      <c r="I494" s="2">
        <v>1114.2732000000001</v>
      </c>
      <c r="J494" s="2">
        <v>1113.6094499999999</v>
      </c>
      <c r="K494" s="2" t="s">
        <v>812</v>
      </c>
    </row>
    <row r="495" spans="1:11">
      <c r="A495" s="2" t="s">
        <v>806</v>
      </c>
      <c r="B495" s="2" t="s">
        <v>650</v>
      </c>
      <c r="C495" s="2">
        <v>0.62370000000000003</v>
      </c>
      <c r="D495" s="2" t="s">
        <v>167</v>
      </c>
      <c r="E495" s="2" t="s">
        <v>650</v>
      </c>
      <c r="F495" s="2" t="s">
        <v>3</v>
      </c>
      <c r="G495" s="2" t="s">
        <v>4</v>
      </c>
      <c r="H495" s="2" t="s">
        <v>5</v>
      </c>
      <c r="I495" s="2">
        <v>6189.1916000000001</v>
      </c>
      <c r="J495" s="2">
        <v>6185.2879999999996</v>
      </c>
      <c r="K495" s="2" t="s">
        <v>813</v>
      </c>
    </row>
    <row r="496" spans="1:11">
      <c r="A496" s="2" t="s">
        <v>806</v>
      </c>
      <c r="B496" s="2" t="s">
        <v>650</v>
      </c>
      <c r="C496" s="2">
        <v>0.62370000000000003</v>
      </c>
      <c r="D496" s="2" t="s">
        <v>814</v>
      </c>
      <c r="E496" s="2" t="s">
        <v>650</v>
      </c>
      <c r="F496" s="2" t="s">
        <v>4</v>
      </c>
      <c r="G496" s="2" t="s">
        <v>4</v>
      </c>
      <c r="H496" s="2" t="s">
        <v>8</v>
      </c>
      <c r="I496" s="2">
        <v>2045.3821</v>
      </c>
      <c r="J496" s="2">
        <v>2044.07142</v>
      </c>
      <c r="K496" s="2" t="s">
        <v>815</v>
      </c>
    </row>
    <row r="497" spans="1:11">
      <c r="A497" s="2" t="s">
        <v>806</v>
      </c>
      <c r="B497" s="2" t="s">
        <v>650</v>
      </c>
      <c r="C497" s="2">
        <v>0.62370000000000003</v>
      </c>
      <c r="D497" s="2" t="s">
        <v>811</v>
      </c>
      <c r="E497" s="2" t="s">
        <v>650</v>
      </c>
      <c r="F497" s="2" t="s">
        <v>4</v>
      </c>
      <c r="G497" s="2" t="s">
        <v>4</v>
      </c>
      <c r="H497" s="2" t="s">
        <v>5</v>
      </c>
      <c r="I497" s="2">
        <v>3141.6392999999998</v>
      </c>
      <c r="J497" s="2">
        <v>3139.6651700000002</v>
      </c>
      <c r="K497" s="2" t="s">
        <v>816</v>
      </c>
    </row>
    <row r="498" spans="1:11">
      <c r="A498" s="2" t="s">
        <v>817</v>
      </c>
      <c r="B498" s="2" t="s">
        <v>279</v>
      </c>
      <c r="C498" s="2">
        <v>0.96499999999999997</v>
      </c>
      <c r="D498" s="2" t="s">
        <v>435</v>
      </c>
      <c r="E498" s="2" t="s">
        <v>279</v>
      </c>
      <c r="F498" s="2" t="s">
        <v>3</v>
      </c>
      <c r="G498" s="2" t="s">
        <v>4</v>
      </c>
      <c r="H498" s="2" t="s">
        <v>8</v>
      </c>
      <c r="I498" s="2">
        <v>1119.4594999999999</v>
      </c>
      <c r="J498" s="2">
        <v>1118.72669</v>
      </c>
      <c r="K498" s="2" t="s">
        <v>818</v>
      </c>
    </row>
    <row r="499" spans="1:11">
      <c r="A499" s="2" t="s">
        <v>817</v>
      </c>
      <c r="B499" s="2" t="s">
        <v>646</v>
      </c>
      <c r="C499" s="2">
        <v>0.97540000000000004</v>
      </c>
      <c r="D499" s="2" t="s">
        <v>819</v>
      </c>
      <c r="E499" s="2" t="s">
        <v>646</v>
      </c>
      <c r="F499" s="2" t="s">
        <v>4</v>
      </c>
      <c r="G499" s="2" t="s">
        <v>4</v>
      </c>
      <c r="H499" s="2" t="s">
        <v>8</v>
      </c>
      <c r="I499" s="2">
        <v>4352.2087000000001</v>
      </c>
      <c r="J499" s="2">
        <v>4349.3318099999997</v>
      </c>
      <c r="K499" s="2" t="s">
        <v>820</v>
      </c>
    </row>
    <row r="500" spans="1:11">
      <c r="A500" s="2" t="s">
        <v>817</v>
      </c>
      <c r="B500" s="2" t="s">
        <v>646</v>
      </c>
      <c r="C500" s="2">
        <v>0.97540000000000004</v>
      </c>
      <c r="D500" s="2" t="s">
        <v>435</v>
      </c>
      <c r="E500" s="2" t="s">
        <v>646</v>
      </c>
      <c r="F500" s="2" t="s">
        <v>3</v>
      </c>
      <c r="G500" s="2" t="s">
        <v>4</v>
      </c>
      <c r="H500" s="2" t="s">
        <v>5</v>
      </c>
      <c r="I500" s="2">
        <v>5453.6522000000004</v>
      </c>
      <c r="J500" s="2">
        <v>5450.0428000000002</v>
      </c>
      <c r="K500" s="2" t="s">
        <v>821</v>
      </c>
    </row>
    <row r="501" spans="1:11">
      <c r="A501" s="2" t="s">
        <v>822</v>
      </c>
      <c r="B501" s="2" t="s">
        <v>560</v>
      </c>
      <c r="C501" s="2">
        <v>0.99970000000000003</v>
      </c>
      <c r="D501" s="2" t="s">
        <v>440</v>
      </c>
      <c r="E501" s="2" t="s">
        <v>560</v>
      </c>
      <c r="F501" s="2" t="s">
        <v>3</v>
      </c>
      <c r="G501" s="2" t="s">
        <v>4</v>
      </c>
      <c r="H501" s="2" t="s">
        <v>8</v>
      </c>
      <c r="I501" s="2">
        <v>1125.3397</v>
      </c>
      <c r="J501" s="2">
        <v>1124.65057</v>
      </c>
      <c r="K501" s="2" t="s">
        <v>823</v>
      </c>
    </row>
    <row r="502" spans="1:11">
      <c r="A502" s="2" t="s">
        <v>824</v>
      </c>
      <c r="B502" s="2" t="s">
        <v>825</v>
      </c>
      <c r="C502" s="2">
        <v>0.79800000000000004</v>
      </c>
      <c r="D502" s="2" t="s">
        <v>826</v>
      </c>
      <c r="E502" s="2" t="s">
        <v>825</v>
      </c>
      <c r="F502" s="2" t="s">
        <v>4</v>
      </c>
      <c r="G502" s="2" t="s">
        <v>4</v>
      </c>
      <c r="H502" s="2" t="s">
        <v>5</v>
      </c>
      <c r="I502" s="2">
        <v>3091.4863</v>
      </c>
      <c r="J502" s="2">
        <v>3089.5219200000001</v>
      </c>
      <c r="K502" s="2" t="s">
        <v>827</v>
      </c>
    </row>
    <row r="503" spans="1:11">
      <c r="A503" s="2" t="s">
        <v>824</v>
      </c>
      <c r="B503" s="2" t="s">
        <v>825</v>
      </c>
      <c r="C503" s="2">
        <v>0.79800000000000004</v>
      </c>
      <c r="D503" s="2" t="s">
        <v>828</v>
      </c>
      <c r="E503" s="2" t="s">
        <v>825</v>
      </c>
      <c r="F503" s="2" t="s">
        <v>4</v>
      </c>
      <c r="G503" s="2" t="s">
        <v>4</v>
      </c>
      <c r="H503" s="2" t="s">
        <v>8</v>
      </c>
      <c r="I503" s="2">
        <v>509.60379999999998</v>
      </c>
      <c r="J503" s="2">
        <v>509.29007999999999</v>
      </c>
      <c r="K503" s="2" t="s">
        <v>829</v>
      </c>
    </row>
    <row r="504" spans="1:11">
      <c r="A504" s="2" t="s">
        <v>824</v>
      </c>
      <c r="B504" s="2" t="s">
        <v>830</v>
      </c>
      <c r="C504" s="2">
        <v>0.58479999999999999</v>
      </c>
      <c r="D504" s="2" t="s">
        <v>831</v>
      </c>
      <c r="E504" s="2" t="s">
        <v>830</v>
      </c>
      <c r="F504" s="2" t="s">
        <v>4</v>
      </c>
      <c r="G504" s="2" t="s">
        <v>4</v>
      </c>
      <c r="H504" s="2" t="s">
        <v>5</v>
      </c>
      <c r="I504" s="2">
        <v>7722.7314999999999</v>
      </c>
      <c r="J504" s="2">
        <v>7717.7350399999996</v>
      </c>
      <c r="K504" s="2" t="s">
        <v>832</v>
      </c>
    </row>
    <row r="505" spans="1:11">
      <c r="A505" s="2" t="s">
        <v>824</v>
      </c>
      <c r="B505" s="2" t="s">
        <v>830</v>
      </c>
      <c r="C505" s="2">
        <v>0.58479999999999999</v>
      </c>
      <c r="D505" s="2" t="s">
        <v>833</v>
      </c>
      <c r="E505" s="2" t="s">
        <v>830</v>
      </c>
      <c r="F505" s="2" t="s">
        <v>4</v>
      </c>
      <c r="G505" s="2" t="s">
        <v>4</v>
      </c>
      <c r="H505" s="2" t="s">
        <v>8</v>
      </c>
      <c r="I505" s="2">
        <v>7105.0259999999998</v>
      </c>
      <c r="J505" s="2">
        <v>7100.4065000000001</v>
      </c>
      <c r="K505" s="2" t="s">
        <v>834</v>
      </c>
    </row>
    <row r="506" spans="1:11">
      <c r="A506" s="2" t="s">
        <v>824</v>
      </c>
      <c r="B506" s="2" t="s">
        <v>830</v>
      </c>
      <c r="C506" s="2">
        <v>0.58479999999999999</v>
      </c>
      <c r="D506" s="2" t="s">
        <v>828</v>
      </c>
      <c r="E506" s="2" t="s">
        <v>830</v>
      </c>
      <c r="F506" s="2" t="s">
        <v>4</v>
      </c>
      <c r="G506" s="2" t="s">
        <v>4</v>
      </c>
      <c r="H506" s="2" t="s">
        <v>5</v>
      </c>
      <c r="I506" s="2">
        <v>8214.3192999999992</v>
      </c>
      <c r="J506" s="2">
        <v>8209.0094200000003</v>
      </c>
      <c r="K506" s="2" t="s">
        <v>835</v>
      </c>
    </row>
    <row r="507" spans="1:11">
      <c r="A507" s="2" t="s">
        <v>824</v>
      </c>
      <c r="B507" s="2" t="s">
        <v>836</v>
      </c>
      <c r="C507" s="2">
        <v>0.79800000000000004</v>
      </c>
      <c r="D507" s="2" t="s">
        <v>837</v>
      </c>
      <c r="E507" s="2" t="s">
        <v>836</v>
      </c>
      <c r="F507" s="2" t="s">
        <v>4</v>
      </c>
      <c r="G507" s="2" t="s">
        <v>4</v>
      </c>
      <c r="H507" s="2" t="s">
        <v>5</v>
      </c>
      <c r="I507" s="2">
        <v>5379.8852999999999</v>
      </c>
      <c r="J507" s="2">
        <v>5376.5479699999996</v>
      </c>
      <c r="K507" s="2" t="s">
        <v>838</v>
      </c>
    </row>
    <row r="508" spans="1:11">
      <c r="A508" s="2" t="s">
        <v>824</v>
      </c>
      <c r="B508" s="2" t="s">
        <v>836</v>
      </c>
      <c r="C508" s="2">
        <v>0.79800000000000004</v>
      </c>
      <c r="D508" s="2" t="s">
        <v>839</v>
      </c>
      <c r="E508" s="2" t="s">
        <v>836</v>
      </c>
      <c r="F508" s="2" t="s">
        <v>4</v>
      </c>
      <c r="G508" s="2" t="s">
        <v>4</v>
      </c>
      <c r="H508" s="2" t="s">
        <v>8</v>
      </c>
      <c r="I508" s="2">
        <v>1386.5773999999999</v>
      </c>
      <c r="J508" s="2">
        <v>1385.7579000000001</v>
      </c>
      <c r="K508" s="2" t="s">
        <v>840</v>
      </c>
    </row>
    <row r="509" spans="1:11">
      <c r="A509" s="2" t="s">
        <v>824</v>
      </c>
      <c r="B509" s="2" t="s">
        <v>836</v>
      </c>
      <c r="C509" s="2">
        <v>0.79800000000000004</v>
      </c>
      <c r="D509" s="2" t="s">
        <v>833</v>
      </c>
      <c r="E509" s="2" t="s">
        <v>836</v>
      </c>
      <c r="F509" s="2" t="s">
        <v>4</v>
      </c>
      <c r="G509" s="2" t="s">
        <v>4</v>
      </c>
      <c r="H509" s="2" t="s">
        <v>5</v>
      </c>
      <c r="I509" s="2">
        <v>12466.8953</v>
      </c>
      <c r="J509" s="2">
        <v>12458.938770000001</v>
      </c>
      <c r="K509" s="2" t="s">
        <v>841</v>
      </c>
    </row>
    <row r="510" spans="1:11">
      <c r="A510" s="2" t="s">
        <v>824</v>
      </c>
      <c r="B510" s="2" t="s">
        <v>842</v>
      </c>
      <c r="C510" s="2">
        <v>0.74180000000000001</v>
      </c>
      <c r="D510" s="2" t="s">
        <v>843</v>
      </c>
      <c r="E510" s="2" t="s">
        <v>842</v>
      </c>
      <c r="F510" s="2" t="s">
        <v>4</v>
      </c>
      <c r="G510" s="2" t="s">
        <v>4</v>
      </c>
      <c r="H510" s="2" t="s">
        <v>5</v>
      </c>
      <c r="I510" s="2">
        <v>11717.6167</v>
      </c>
      <c r="J510" s="2">
        <v>11709.908170000001</v>
      </c>
      <c r="K510" s="2" t="s">
        <v>844</v>
      </c>
    </row>
    <row r="511" spans="1:11">
      <c r="A511" s="2" t="s">
        <v>824</v>
      </c>
      <c r="B511" s="2" t="s">
        <v>842</v>
      </c>
      <c r="C511" s="2">
        <v>0.74180000000000001</v>
      </c>
      <c r="D511" s="2" t="s">
        <v>845</v>
      </c>
      <c r="E511" s="2" t="s">
        <v>842</v>
      </c>
      <c r="F511" s="2" t="s">
        <v>4</v>
      </c>
      <c r="G511" s="2" t="s">
        <v>4</v>
      </c>
      <c r="H511" s="2" t="s">
        <v>5</v>
      </c>
      <c r="I511" s="2">
        <v>9098.6126000000004</v>
      </c>
      <c r="J511" s="2">
        <v>9092.7311399999999</v>
      </c>
      <c r="K511" s="2" t="s">
        <v>846</v>
      </c>
    </row>
    <row r="512" spans="1:11">
      <c r="A512" s="2" t="s">
        <v>824</v>
      </c>
      <c r="B512" s="2" t="s">
        <v>842</v>
      </c>
      <c r="C512" s="2">
        <v>0.74180000000000001</v>
      </c>
      <c r="D512" s="2" t="s">
        <v>847</v>
      </c>
      <c r="E512" s="2" t="s">
        <v>842</v>
      </c>
      <c r="F512" s="2" t="s">
        <v>4</v>
      </c>
      <c r="G512" s="2" t="s">
        <v>4</v>
      </c>
      <c r="H512" s="2" t="s">
        <v>8</v>
      </c>
      <c r="I512" s="2">
        <v>7055.4780000000001</v>
      </c>
      <c r="J512" s="2">
        <v>7050.7646800000002</v>
      </c>
      <c r="K512" s="2" t="s">
        <v>848</v>
      </c>
    </row>
    <row r="513" spans="1:11">
      <c r="A513" s="2" t="s">
        <v>824</v>
      </c>
      <c r="B513" s="2" t="s">
        <v>849</v>
      </c>
      <c r="C513" s="2">
        <v>0.98950000000000005</v>
      </c>
      <c r="D513" s="2" t="s">
        <v>850</v>
      </c>
      <c r="E513" s="2" t="s">
        <v>849</v>
      </c>
      <c r="F513" s="2" t="s">
        <v>4</v>
      </c>
      <c r="G513" s="2" t="s">
        <v>4</v>
      </c>
      <c r="H513" s="2" t="s">
        <v>5</v>
      </c>
      <c r="I513" s="2">
        <v>3293.8135000000002</v>
      </c>
      <c r="J513" s="2">
        <v>3291.7132000000001</v>
      </c>
      <c r="K513" s="2" t="s">
        <v>851</v>
      </c>
    </row>
    <row r="514" spans="1:11">
      <c r="A514" s="2" t="s">
        <v>824</v>
      </c>
      <c r="B514" s="2" t="s">
        <v>849</v>
      </c>
      <c r="C514" s="2">
        <v>0.98950000000000005</v>
      </c>
      <c r="D514" s="2" t="s">
        <v>852</v>
      </c>
      <c r="E514" s="2" t="s">
        <v>849</v>
      </c>
      <c r="F514" s="2" t="s">
        <v>4</v>
      </c>
      <c r="G514" s="2" t="s">
        <v>4</v>
      </c>
      <c r="H514" s="2" t="s">
        <v>8</v>
      </c>
      <c r="I514" s="2">
        <v>1648.9191000000001</v>
      </c>
      <c r="J514" s="2">
        <v>1647.80249</v>
      </c>
      <c r="K514" s="2" t="s">
        <v>853</v>
      </c>
    </row>
    <row r="515" spans="1:11">
      <c r="A515" s="2" t="s">
        <v>824</v>
      </c>
      <c r="B515" s="2" t="s">
        <v>849</v>
      </c>
      <c r="C515" s="2">
        <v>0.98950000000000005</v>
      </c>
      <c r="D515" s="2" t="s">
        <v>847</v>
      </c>
      <c r="E515" s="2" t="s">
        <v>849</v>
      </c>
      <c r="F515" s="2" t="s">
        <v>4</v>
      </c>
      <c r="G515" s="2" t="s">
        <v>4</v>
      </c>
      <c r="H515" s="2" t="s">
        <v>5</v>
      </c>
      <c r="I515" s="2">
        <v>10331.2755</v>
      </c>
      <c r="J515" s="2">
        <v>10324.46218</v>
      </c>
      <c r="K515" s="2" t="s">
        <v>854</v>
      </c>
    </row>
    <row r="516" spans="1:11">
      <c r="A516" s="2" t="s">
        <v>824</v>
      </c>
      <c r="B516" s="2" t="s">
        <v>855</v>
      </c>
      <c r="C516" s="2">
        <v>0.96879999999999999</v>
      </c>
      <c r="D516" s="2" t="s">
        <v>826</v>
      </c>
      <c r="E516" s="2" t="s">
        <v>855</v>
      </c>
      <c r="F516" s="2" t="s">
        <v>4</v>
      </c>
      <c r="G516" s="2" t="s">
        <v>4</v>
      </c>
      <c r="H516" s="2" t="s">
        <v>8</v>
      </c>
      <c r="I516" s="2">
        <v>2599.8984999999998</v>
      </c>
      <c r="J516" s="2">
        <v>2598.2475399999998</v>
      </c>
      <c r="K516" s="2" t="s">
        <v>856</v>
      </c>
    </row>
    <row r="517" spans="1:11">
      <c r="A517" s="2" t="s">
        <v>824</v>
      </c>
      <c r="B517" s="2" t="s">
        <v>857</v>
      </c>
      <c r="C517" s="2">
        <v>0.96560000000000001</v>
      </c>
      <c r="D517" s="2" t="s">
        <v>826</v>
      </c>
      <c r="E517" s="2" t="s">
        <v>857</v>
      </c>
      <c r="F517" s="2" t="s">
        <v>4</v>
      </c>
      <c r="G517" s="2" t="s">
        <v>4</v>
      </c>
      <c r="H517" s="2" t="s">
        <v>5</v>
      </c>
      <c r="I517" s="2">
        <v>3709.1918000000001</v>
      </c>
      <c r="J517" s="2">
        <v>3706.8504600000001</v>
      </c>
      <c r="K517" s="2" t="s">
        <v>858</v>
      </c>
    </row>
    <row r="518" spans="1:11">
      <c r="A518" s="2" t="s">
        <v>824</v>
      </c>
      <c r="B518" s="2" t="s">
        <v>857</v>
      </c>
      <c r="C518" s="2">
        <v>0.96560000000000001</v>
      </c>
      <c r="D518" s="2" t="s">
        <v>831</v>
      </c>
      <c r="E518" s="2" t="s">
        <v>857</v>
      </c>
      <c r="F518" s="2" t="s">
        <v>4</v>
      </c>
      <c r="G518" s="2" t="s">
        <v>4</v>
      </c>
      <c r="H518" s="2" t="s">
        <v>8</v>
      </c>
      <c r="I518" s="2">
        <v>635.72149999999999</v>
      </c>
      <c r="J518" s="2">
        <v>635.34424000000001</v>
      </c>
      <c r="K518" s="2" t="s">
        <v>859</v>
      </c>
    </row>
    <row r="519" spans="1:11">
      <c r="A519" s="2" t="s">
        <v>824</v>
      </c>
      <c r="B519" s="2" t="s">
        <v>857</v>
      </c>
      <c r="C519" s="2">
        <v>0.96560000000000001</v>
      </c>
      <c r="D519" s="2" t="s">
        <v>828</v>
      </c>
      <c r="E519" s="2" t="s">
        <v>857</v>
      </c>
      <c r="F519" s="2" t="s">
        <v>4</v>
      </c>
      <c r="G519" s="2" t="s">
        <v>4</v>
      </c>
      <c r="H519" s="2" t="s">
        <v>5</v>
      </c>
      <c r="I519" s="2">
        <v>1127.3092999999999</v>
      </c>
      <c r="J519" s="2">
        <v>1126.61862</v>
      </c>
      <c r="K519" s="2" t="s">
        <v>860</v>
      </c>
    </row>
    <row r="520" spans="1:11">
      <c r="A520" s="2" t="s">
        <v>824</v>
      </c>
      <c r="B520" s="2" t="s">
        <v>861</v>
      </c>
      <c r="C520" s="2">
        <v>0.92789999999999995</v>
      </c>
      <c r="D520" s="2" t="s">
        <v>837</v>
      </c>
      <c r="E520" s="2" t="s">
        <v>861</v>
      </c>
      <c r="F520" s="2" t="s">
        <v>4</v>
      </c>
      <c r="G520" s="2" t="s">
        <v>4</v>
      </c>
      <c r="H520" s="2" t="s">
        <v>8</v>
      </c>
      <c r="I520" s="2">
        <v>4011.3238999999999</v>
      </c>
      <c r="J520" s="2">
        <v>4008.8057699999999</v>
      </c>
      <c r="K520" s="2" t="s">
        <v>862</v>
      </c>
    </row>
    <row r="521" spans="1:11">
      <c r="A521" s="2" t="s">
        <v>824</v>
      </c>
      <c r="B521" s="2" t="s">
        <v>861</v>
      </c>
      <c r="C521" s="2">
        <v>0.92789999999999995</v>
      </c>
      <c r="D521" s="2" t="s">
        <v>831</v>
      </c>
      <c r="E521" s="2" t="s">
        <v>861</v>
      </c>
      <c r="F521" s="2" t="s">
        <v>4</v>
      </c>
      <c r="G521" s="2" t="s">
        <v>4</v>
      </c>
      <c r="H521" s="2" t="s">
        <v>5</v>
      </c>
      <c r="I521" s="2">
        <v>11716.0394</v>
      </c>
      <c r="J521" s="2">
        <v>11708.52511</v>
      </c>
      <c r="K521" s="2" t="s">
        <v>863</v>
      </c>
    </row>
    <row r="522" spans="1:11">
      <c r="A522" s="2" t="s">
        <v>824</v>
      </c>
      <c r="B522" s="2" t="s">
        <v>861</v>
      </c>
      <c r="C522" s="2">
        <v>0.92789999999999995</v>
      </c>
      <c r="D522" s="2" t="s">
        <v>833</v>
      </c>
      <c r="E522" s="2" t="s">
        <v>861</v>
      </c>
      <c r="F522" s="2" t="s">
        <v>4</v>
      </c>
      <c r="G522" s="2" t="s">
        <v>4</v>
      </c>
      <c r="H522" s="2" t="s">
        <v>5</v>
      </c>
      <c r="I522" s="2">
        <v>11098.3339</v>
      </c>
      <c r="J522" s="2">
        <v>11091.19657</v>
      </c>
      <c r="K522" s="2" t="s">
        <v>864</v>
      </c>
    </row>
    <row r="523" spans="1:11">
      <c r="A523" s="2" t="s">
        <v>824</v>
      </c>
      <c r="B523" s="2" t="s">
        <v>865</v>
      </c>
      <c r="C523" s="2">
        <v>0.90539999999999998</v>
      </c>
      <c r="D523" s="2" t="s">
        <v>866</v>
      </c>
      <c r="E523" s="2" t="s">
        <v>865</v>
      </c>
      <c r="F523" s="2" t="s">
        <v>4</v>
      </c>
      <c r="G523" s="2" t="s">
        <v>4</v>
      </c>
      <c r="H523" s="2" t="s">
        <v>8</v>
      </c>
      <c r="I523" s="2">
        <v>11930.431699999999</v>
      </c>
      <c r="J523" s="2">
        <v>11922.812180000001</v>
      </c>
      <c r="K523" s="2" t="s">
        <v>867</v>
      </c>
    </row>
    <row r="524" spans="1:11">
      <c r="A524" s="2" t="s">
        <v>824</v>
      </c>
      <c r="B524" s="2" t="s">
        <v>865</v>
      </c>
      <c r="C524" s="2">
        <v>0.90539999999999998</v>
      </c>
      <c r="D524" s="2" t="s">
        <v>839</v>
      </c>
      <c r="E524" s="2" t="s">
        <v>865</v>
      </c>
      <c r="F524" s="2" t="s">
        <v>4</v>
      </c>
      <c r="G524" s="2" t="s">
        <v>4</v>
      </c>
      <c r="H524" s="2" t="s">
        <v>5</v>
      </c>
      <c r="I524" s="2">
        <v>13298.9931</v>
      </c>
      <c r="J524" s="2">
        <v>13290.55438</v>
      </c>
      <c r="K524" s="2" t="s">
        <v>868</v>
      </c>
    </row>
    <row r="525" spans="1:11">
      <c r="A525" s="2" t="s">
        <v>824</v>
      </c>
      <c r="B525" s="2" t="s">
        <v>869</v>
      </c>
      <c r="C525" s="2">
        <v>0.77329999999999999</v>
      </c>
      <c r="D525" s="2" t="s">
        <v>843</v>
      </c>
      <c r="E525" s="2" t="s">
        <v>869</v>
      </c>
      <c r="F525" s="2" t="s">
        <v>4</v>
      </c>
      <c r="G525" s="2" t="s">
        <v>4</v>
      </c>
      <c r="H525" s="2" t="s">
        <v>8</v>
      </c>
      <c r="I525" s="2">
        <v>2637.0201000000002</v>
      </c>
      <c r="J525" s="2">
        <v>2635.1927300000002</v>
      </c>
      <c r="K525" s="2" t="s">
        <v>870</v>
      </c>
    </row>
    <row r="526" spans="1:11">
      <c r="A526" s="2" t="s">
        <v>824</v>
      </c>
      <c r="B526" s="2" t="s">
        <v>869</v>
      </c>
      <c r="C526" s="2">
        <v>0.77329999999999999</v>
      </c>
      <c r="D526" s="2" t="s">
        <v>866</v>
      </c>
      <c r="E526" s="2" t="s">
        <v>869</v>
      </c>
      <c r="F526" s="2" t="s">
        <v>4</v>
      </c>
      <c r="G526" s="2" t="s">
        <v>4</v>
      </c>
      <c r="H526" s="2" t="s">
        <v>5</v>
      </c>
      <c r="I526" s="2">
        <v>14549.435799999999</v>
      </c>
      <c r="J526" s="2">
        <v>14539.98921</v>
      </c>
      <c r="K526" s="2" t="s">
        <v>871</v>
      </c>
    </row>
    <row r="527" spans="1:11">
      <c r="A527" s="2" t="s">
        <v>824</v>
      </c>
      <c r="B527" s="2" t="s">
        <v>872</v>
      </c>
      <c r="C527" s="2">
        <v>0.63619999999999999</v>
      </c>
      <c r="D527" s="2" t="s">
        <v>843</v>
      </c>
      <c r="E527" s="2" t="s">
        <v>872</v>
      </c>
      <c r="F527" s="2" t="s">
        <v>4</v>
      </c>
      <c r="G527" s="2" t="s">
        <v>4</v>
      </c>
      <c r="H527" s="2" t="s">
        <v>5</v>
      </c>
      <c r="I527" s="2">
        <v>4680.1547</v>
      </c>
      <c r="J527" s="2">
        <v>4677.1591900000003</v>
      </c>
      <c r="K527" s="2" t="s">
        <v>873</v>
      </c>
    </row>
    <row r="528" spans="1:11">
      <c r="A528" s="2" t="s">
        <v>824</v>
      </c>
      <c r="B528" s="2" t="s">
        <v>872</v>
      </c>
      <c r="C528" s="2">
        <v>0.63619999999999999</v>
      </c>
      <c r="D528" s="2" t="s">
        <v>845</v>
      </c>
      <c r="E528" s="2" t="s">
        <v>872</v>
      </c>
      <c r="F528" s="2" t="s">
        <v>4</v>
      </c>
      <c r="G528" s="2" t="s">
        <v>4</v>
      </c>
      <c r="H528" s="2" t="s">
        <v>8</v>
      </c>
      <c r="I528" s="2">
        <v>2061.1505999999999</v>
      </c>
      <c r="J528" s="2">
        <v>2059.98216</v>
      </c>
      <c r="K528" s="2" t="s">
        <v>874</v>
      </c>
    </row>
    <row r="529" spans="1:11">
      <c r="A529" s="2" t="s">
        <v>824</v>
      </c>
      <c r="B529" s="2" t="s">
        <v>875</v>
      </c>
      <c r="C529" s="2">
        <v>0.62370000000000003</v>
      </c>
      <c r="D529" s="2" t="s">
        <v>105</v>
      </c>
      <c r="E529" s="2" t="s">
        <v>875</v>
      </c>
      <c r="F529" s="2" t="s">
        <v>3</v>
      </c>
      <c r="G529" s="2" t="s">
        <v>4</v>
      </c>
      <c r="H529" s="2" t="s">
        <v>8</v>
      </c>
      <c r="I529" s="2">
        <v>4604.2226000000001</v>
      </c>
      <c r="J529" s="2">
        <v>4601.1538600000003</v>
      </c>
      <c r="K529" s="2" t="s">
        <v>876</v>
      </c>
    </row>
    <row r="530" spans="1:11">
      <c r="A530" s="2" t="s">
        <v>824</v>
      </c>
      <c r="B530" s="2" t="s">
        <v>877</v>
      </c>
      <c r="C530" s="2">
        <v>0.62370000000000003</v>
      </c>
      <c r="D530" s="2" t="s">
        <v>845</v>
      </c>
      <c r="E530" s="2" t="s">
        <v>877</v>
      </c>
      <c r="F530" s="2" t="s">
        <v>4</v>
      </c>
      <c r="G530" s="2" t="s">
        <v>4</v>
      </c>
      <c r="H530" s="2" t="s">
        <v>5</v>
      </c>
      <c r="I530" s="2">
        <v>10743.507</v>
      </c>
      <c r="J530" s="2">
        <v>10736.64185</v>
      </c>
      <c r="K530" s="2" t="s">
        <v>878</v>
      </c>
    </row>
    <row r="531" spans="1:11">
      <c r="A531" s="2" t="s">
        <v>824</v>
      </c>
      <c r="B531" s="2" t="s">
        <v>877</v>
      </c>
      <c r="C531" s="2">
        <v>0.62370000000000003</v>
      </c>
      <c r="D531" s="2" t="s">
        <v>850</v>
      </c>
      <c r="E531" s="2" t="s">
        <v>877</v>
      </c>
      <c r="F531" s="2" t="s">
        <v>4</v>
      </c>
      <c r="G531" s="2" t="s">
        <v>4</v>
      </c>
      <c r="H531" s="2" t="s">
        <v>8</v>
      </c>
      <c r="I531" s="2">
        <v>1662.9104</v>
      </c>
      <c r="J531" s="2">
        <v>1661.92641</v>
      </c>
      <c r="K531" s="2" t="s">
        <v>879</v>
      </c>
    </row>
    <row r="532" spans="1:11">
      <c r="A532" s="2" t="s">
        <v>824</v>
      </c>
      <c r="B532" s="2" t="s">
        <v>877</v>
      </c>
      <c r="C532" s="2">
        <v>0.62370000000000003</v>
      </c>
      <c r="D532" s="2" t="s">
        <v>847</v>
      </c>
      <c r="E532" s="2" t="s">
        <v>877</v>
      </c>
      <c r="F532" s="2" t="s">
        <v>4</v>
      </c>
      <c r="G532" s="2" t="s">
        <v>4</v>
      </c>
      <c r="H532" s="2" t="s">
        <v>5</v>
      </c>
      <c r="I532" s="2">
        <v>8700.3724000000002</v>
      </c>
      <c r="J532" s="2">
        <v>8694.6753900000003</v>
      </c>
      <c r="K532" s="2" t="s">
        <v>880</v>
      </c>
    </row>
    <row r="533" spans="1:11">
      <c r="A533" s="2" t="s">
        <v>824</v>
      </c>
      <c r="B533" s="2" t="s">
        <v>548</v>
      </c>
      <c r="C533" s="2">
        <v>0.99650000000000005</v>
      </c>
      <c r="D533" s="2" t="s">
        <v>105</v>
      </c>
      <c r="E533" s="2" t="s">
        <v>548</v>
      </c>
      <c r="F533" s="2" t="s">
        <v>3</v>
      </c>
      <c r="G533" s="2" t="s">
        <v>4</v>
      </c>
      <c r="H533" s="2" t="s">
        <v>5</v>
      </c>
      <c r="I533" s="2">
        <v>7880.808</v>
      </c>
      <c r="J533" s="2">
        <v>7875.7538699999996</v>
      </c>
      <c r="K533" s="2" t="s">
        <v>881</v>
      </c>
    </row>
    <row r="534" spans="1:11">
      <c r="A534" s="2" t="s">
        <v>824</v>
      </c>
      <c r="B534" s="2" t="s">
        <v>548</v>
      </c>
      <c r="C534" s="2">
        <v>0.99650000000000005</v>
      </c>
      <c r="D534" s="2" t="s">
        <v>882</v>
      </c>
      <c r="E534" s="2" t="s">
        <v>548</v>
      </c>
      <c r="F534" s="2" t="s">
        <v>4</v>
      </c>
      <c r="G534" s="2" t="s">
        <v>4</v>
      </c>
      <c r="H534" s="2" t="s">
        <v>8</v>
      </c>
      <c r="I534" s="2">
        <v>3294.6014</v>
      </c>
      <c r="J534" s="2">
        <v>3292.61571</v>
      </c>
      <c r="K534" s="2" t="s">
        <v>883</v>
      </c>
    </row>
    <row r="535" spans="1:11">
      <c r="A535" s="2" t="s">
        <v>884</v>
      </c>
      <c r="B535" s="2" t="s">
        <v>885</v>
      </c>
      <c r="C535" s="2">
        <v>0.97570000000000001</v>
      </c>
      <c r="D535" s="2" t="s">
        <v>435</v>
      </c>
      <c r="E535" s="2" t="s">
        <v>885</v>
      </c>
      <c r="F535" s="2" t="s">
        <v>3</v>
      </c>
      <c r="G535" s="2" t="s">
        <v>4</v>
      </c>
      <c r="H535" s="2" t="s">
        <v>8</v>
      </c>
      <c r="I535" s="2">
        <v>1550.8431</v>
      </c>
      <c r="J535" s="2">
        <v>1549.8562199999999</v>
      </c>
      <c r="K535" s="2" t="s">
        <v>886</v>
      </c>
    </row>
    <row r="536" spans="1:11">
      <c r="A536" s="2" t="s">
        <v>884</v>
      </c>
      <c r="B536" s="2" t="s">
        <v>777</v>
      </c>
      <c r="C536" s="2">
        <v>0.97960000000000003</v>
      </c>
      <c r="D536" s="2" t="s">
        <v>887</v>
      </c>
      <c r="E536" s="2" t="s">
        <v>777</v>
      </c>
      <c r="F536" s="2" t="s">
        <v>4</v>
      </c>
      <c r="G536" s="2" t="s">
        <v>4</v>
      </c>
      <c r="H536" s="2" t="s">
        <v>8</v>
      </c>
      <c r="I536" s="2">
        <v>1128.4213999999999</v>
      </c>
      <c r="J536" s="2">
        <v>1127.7329099999999</v>
      </c>
      <c r="K536" s="2" t="s">
        <v>888</v>
      </c>
    </row>
    <row r="537" spans="1:11">
      <c r="A537" s="2" t="s">
        <v>884</v>
      </c>
      <c r="B537" s="2" t="s">
        <v>777</v>
      </c>
      <c r="C537" s="2">
        <v>0.97960000000000003</v>
      </c>
      <c r="D537" s="2" t="s">
        <v>435</v>
      </c>
      <c r="E537" s="2" t="s">
        <v>777</v>
      </c>
      <c r="F537" s="2" t="s">
        <v>3</v>
      </c>
      <c r="G537" s="2" t="s">
        <v>4</v>
      </c>
      <c r="H537" s="2" t="s">
        <v>5</v>
      </c>
      <c r="I537" s="2">
        <v>2661.2485000000001</v>
      </c>
      <c r="J537" s="2">
        <v>2659.5734299999999</v>
      </c>
      <c r="K537" s="2" t="s">
        <v>889</v>
      </c>
    </row>
    <row r="538" spans="1:11">
      <c r="A538" s="2" t="s">
        <v>884</v>
      </c>
      <c r="B538" s="2" t="s">
        <v>38</v>
      </c>
      <c r="C538" s="2">
        <v>0.99970000000000003</v>
      </c>
      <c r="D538" s="2" t="s">
        <v>140</v>
      </c>
      <c r="E538" s="2" t="s">
        <v>38</v>
      </c>
      <c r="F538" s="2" t="s">
        <v>4</v>
      </c>
      <c r="G538" s="2" t="s">
        <v>4</v>
      </c>
      <c r="H538" s="2" t="s">
        <v>8</v>
      </c>
      <c r="I538" s="2">
        <v>631.73069999999996</v>
      </c>
      <c r="J538" s="2">
        <v>631.37045000000001</v>
      </c>
      <c r="K538" s="2" t="s">
        <v>890</v>
      </c>
    </row>
    <row r="539" spans="1:11">
      <c r="A539" s="2" t="s">
        <v>884</v>
      </c>
      <c r="B539" s="2" t="s">
        <v>38</v>
      </c>
      <c r="C539" s="2">
        <v>0.99970000000000003</v>
      </c>
      <c r="D539" s="2" t="s">
        <v>887</v>
      </c>
      <c r="E539" s="2" t="s">
        <v>38</v>
      </c>
      <c r="F539" s="2" t="s">
        <v>4</v>
      </c>
      <c r="G539" s="2" t="s">
        <v>4</v>
      </c>
      <c r="H539" s="2" t="s">
        <v>5</v>
      </c>
      <c r="I539" s="2">
        <v>1742.1360999999999</v>
      </c>
      <c r="J539" s="2">
        <v>1741.0876599999999</v>
      </c>
      <c r="K539" s="2" t="s">
        <v>891</v>
      </c>
    </row>
    <row r="540" spans="1:11">
      <c r="A540" s="2" t="s">
        <v>884</v>
      </c>
      <c r="B540" s="2" t="s">
        <v>38</v>
      </c>
      <c r="C540" s="2">
        <v>0.99970000000000003</v>
      </c>
      <c r="D540" s="2" t="s">
        <v>435</v>
      </c>
      <c r="E540" s="2" t="s">
        <v>38</v>
      </c>
      <c r="F540" s="2" t="s">
        <v>3</v>
      </c>
      <c r="G540" s="2" t="s">
        <v>4</v>
      </c>
      <c r="H540" s="2" t="s">
        <v>5</v>
      </c>
      <c r="I540" s="2">
        <v>3274.9632000000001</v>
      </c>
      <c r="J540" s="2">
        <v>3272.9281799999999</v>
      </c>
      <c r="K540" s="2" t="s">
        <v>892</v>
      </c>
    </row>
    <row r="541" spans="1:11">
      <c r="A541" s="2" t="s">
        <v>893</v>
      </c>
      <c r="B541" s="2" t="s">
        <v>400</v>
      </c>
      <c r="C541" s="2">
        <v>0.99990000000000001</v>
      </c>
      <c r="D541" s="2" t="s">
        <v>894</v>
      </c>
      <c r="E541" s="2" t="s">
        <v>400</v>
      </c>
      <c r="F541" s="2" t="s">
        <v>4</v>
      </c>
      <c r="G541" s="2" t="s">
        <v>4</v>
      </c>
      <c r="H541" s="2" t="s">
        <v>5</v>
      </c>
      <c r="I541" s="2">
        <v>1805.0769</v>
      </c>
      <c r="J541" s="2">
        <v>1804.0343399999999</v>
      </c>
      <c r="K541" s="2" t="s">
        <v>895</v>
      </c>
    </row>
    <row r="542" spans="1:11">
      <c r="A542" s="2" t="s">
        <v>893</v>
      </c>
      <c r="B542" s="2" t="s">
        <v>400</v>
      </c>
      <c r="C542" s="2">
        <v>0.99990000000000001</v>
      </c>
      <c r="D542" s="2" t="s">
        <v>896</v>
      </c>
      <c r="E542" s="2" t="s">
        <v>400</v>
      </c>
      <c r="F542" s="2" t="s">
        <v>4</v>
      </c>
      <c r="G542" s="2" t="s">
        <v>4</v>
      </c>
      <c r="H542" s="2" t="s">
        <v>8</v>
      </c>
      <c r="I542" s="2">
        <v>692.86019999999996</v>
      </c>
      <c r="J542" s="2">
        <v>692.43845999999996</v>
      </c>
      <c r="K542" s="2" t="s">
        <v>897</v>
      </c>
    </row>
    <row r="543" spans="1:11">
      <c r="A543" s="2" t="s">
        <v>893</v>
      </c>
      <c r="B543" s="2" t="s">
        <v>400</v>
      </c>
      <c r="C543" s="2">
        <v>0.99990000000000001</v>
      </c>
      <c r="D543" s="2" t="s">
        <v>105</v>
      </c>
      <c r="E543" s="2" t="s">
        <v>400</v>
      </c>
      <c r="F543" s="2" t="s">
        <v>3</v>
      </c>
      <c r="G543" s="2" t="s">
        <v>4</v>
      </c>
      <c r="H543" s="2" t="s">
        <v>5</v>
      </c>
      <c r="I543" s="2">
        <v>4109.7128000000002</v>
      </c>
      <c r="J543" s="2">
        <v>4107.19434</v>
      </c>
      <c r="K543" s="2" t="s">
        <v>898</v>
      </c>
    </row>
    <row r="544" spans="1:11">
      <c r="A544" s="2" t="s">
        <v>893</v>
      </c>
      <c r="B544" s="2" t="s">
        <v>562</v>
      </c>
      <c r="C544" s="2">
        <v>0.77090000000000003</v>
      </c>
      <c r="D544" s="2" t="s">
        <v>105</v>
      </c>
      <c r="E544" s="2" t="s">
        <v>562</v>
      </c>
      <c r="F544" s="2" t="s">
        <v>3</v>
      </c>
      <c r="G544" s="2" t="s">
        <v>4</v>
      </c>
      <c r="H544" s="2" t="s">
        <v>8</v>
      </c>
      <c r="I544" s="2">
        <v>2322.6518999999998</v>
      </c>
      <c r="J544" s="2">
        <v>2321.1756999999998</v>
      </c>
      <c r="K544" s="2" t="s">
        <v>899</v>
      </c>
    </row>
    <row r="545" spans="1:11">
      <c r="A545" s="2" t="s">
        <v>893</v>
      </c>
      <c r="B545" s="2" t="s">
        <v>38</v>
      </c>
      <c r="C545" s="2">
        <v>0.98799999999999999</v>
      </c>
      <c r="D545" s="2" t="s">
        <v>894</v>
      </c>
      <c r="E545" s="2" t="s">
        <v>38</v>
      </c>
      <c r="F545" s="2" t="s">
        <v>4</v>
      </c>
      <c r="G545" s="2" t="s">
        <v>4</v>
      </c>
      <c r="H545" s="2" t="s">
        <v>8</v>
      </c>
      <c r="I545" s="2">
        <v>1130.2327</v>
      </c>
      <c r="J545" s="2">
        <v>1129.61158</v>
      </c>
      <c r="K545" s="2" t="s">
        <v>900</v>
      </c>
    </row>
    <row r="546" spans="1:11">
      <c r="A546" s="2" t="s">
        <v>893</v>
      </c>
      <c r="B546" s="2" t="s">
        <v>38</v>
      </c>
      <c r="C546" s="2">
        <v>0.98799999999999999</v>
      </c>
      <c r="D546" s="2" t="s">
        <v>105</v>
      </c>
      <c r="E546" s="2" t="s">
        <v>38</v>
      </c>
      <c r="F546" s="2" t="s">
        <v>3</v>
      </c>
      <c r="G546" s="2" t="s">
        <v>4</v>
      </c>
      <c r="H546" s="2" t="s">
        <v>5</v>
      </c>
      <c r="I546" s="2">
        <v>3434.8685999999998</v>
      </c>
      <c r="J546" s="2">
        <v>3432.7715800000001</v>
      </c>
      <c r="K546" s="2" t="s">
        <v>901</v>
      </c>
    </row>
    <row r="547" spans="1:11">
      <c r="A547" s="2" t="s">
        <v>902</v>
      </c>
      <c r="B547" s="2" t="s">
        <v>323</v>
      </c>
      <c r="C547" s="2">
        <v>0.95150000000000001</v>
      </c>
      <c r="D547" s="2" t="s">
        <v>167</v>
      </c>
      <c r="E547" s="2" t="s">
        <v>323</v>
      </c>
      <c r="F547" s="2" t="s">
        <v>3</v>
      </c>
      <c r="G547" s="2" t="s">
        <v>4</v>
      </c>
      <c r="H547" s="2" t="s">
        <v>8</v>
      </c>
      <c r="I547" s="2">
        <v>1131.2996000000001</v>
      </c>
      <c r="J547" s="2">
        <v>1130.5600400000001</v>
      </c>
      <c r="K547" s="2" t="s">
        <v>903</v>
      </c>
    </row>
    <row r="548" spans="1:11">
      <c r="A548" s="2" t="s">
        <v>902</v>
      </c>
      <c r="B548" s="2" t="s">
        <v>540</v>
      </c>
      <c r="C548" s="2">
        <v>0.53500000000000003</v>
      </c>
      <c r="D548" s="2" t="s">
        <v>167</v>
      </c>
      <c r="E548" s="2" t="s">
        <v>540</v>
      </c>
      <c r="F548" s="2" t="s">
        <v>3</v>
      </c>
      <c r="G548" s="2" t="s">
        <v>4</v>
      </c>
      <c r="H548" s="2" t="s">
        <v>5</v>
      </c>
      <c r="I548" s="2">
        <v>2179.5066999999999</v>
      </c>
      <c r="J548" s="2">
        <v>2178.13132</v>
      </c>
      <c r="K548" s="2" t="s">
        <v>904</v>
      </c>
    </row>
    <row r="549" spans="1:11">
      <c r="A549" s="2" t="s">
        <v>902</v>
      </c>
      <c r="B549" s="2" t="s">
        <v>540</v>
      </c>
      <c r="C549" s="2">
        <v>0.53500000000000003</v>
      </c>
      <c r="D549" s="2" t="s">
        <v>905</v>
      </c>
      <c r="E549" s="2" t="s">
        <v>540</v>
      </c>
      <c r="F549" s="2" t="s">
        <v>4</v>
      </c>
      <c r="G549" s="2" t="s">
        <v>4</v>
      </c>
      <c r="H549" s="2" t="s">
        <v>8</v>
      </c>
      <c r="I549" s="2">
        <v>1066.2230999999999</v>
      </c>
      <c r="J549" s="2">
        <v>1065.58698</v>
      </c>
      <c r="K549" s="2" t="s">
        <v>906</v>
      </c>
    </row>
    <row r="550" spans="1:11">
      <c r="A550" s="2" t="s">
        <v>907</v>
      </c>
      <c r="B550" s="2" t="s">
        <v>908</v>
      </c>
      <c r="C550" s="2">
        <v>0.79800000000000004</v>
      </c>
      <c r="D550" s="2" t="s">
        <v>62</v>
      </c>
      <c r="E550" s="2" t="s">
        <v>908</v>
      </c>
      <c r="F550" s="2" t="s">
        <v>3</v>
      </c>
      <c r="G550" s="2" t="s">
        <v>4</v>
      </c>
      <c r="H550" s="2" t="s">
        <v>5</v>
      </c>
      <c r="I550" s="2">
        <v>10523.775799999999</v>
      </c>
      <c r="J550" s="2">
        <v>10516.760410000001</v>
      </c>
      <c r="K550" s="2" t="s">
        <v>909</v>
      </c>
    </row>
    <row r="551" spans="1:11">
      <c r="A551" s="2" t="s">
        <v>907</v>
      </c>
      <c r="B551" s="2" t="s">
        <v>908</v>
      </c>
      <c r="C551" s="2">
        <v>0.79800000000000004</v>
      </c>
      <c r="D551" s="2" t="s">
        <v>910</v>
      </c>
      <c r="E551" s="2" t="s">
        <v>908</v>
      </c>
      <c r="F551" s="2" t="s">
        <v>4</v>
      </c>
      <c r="G551" s="2" t="s">
        <v>4</v>
      </c>
      <c r="H551" s="2" t="s">
        <v>5</v>
      </c>
      <c r="I551" s="2">
        <v>9406.5545999999995</v>
      </c>
      <c r="J551" s="2">
        <v>9400.1941599999991</v>
      </c>
      <c r="K551" s="2" t="s">
        <v>911</v>
      </c>
    </row>
    <row r="552" spans="1:11">
      <c r="A552" s="2" t="s">
        <v>907</v>
      </c>
      <c r="B552" s="2" t="s">
        <v>908</v>
      </c>
      <c r="C552" s="2">
        <v>0.79800000000000004</v>
      </c>
      <c r="D552" s="2" t="s">
        <v>301</v>
      </c>
      <c r="E552" s="2" t="s">
        <v>908</v>
      </c>
      <c r="F552" s="2" t="s">
        <v>4</v>
      </c>
      <c r="G552" s="2" t="s">
        <v>4</v>
      </c>
      <c r="H552" s="2" t="s">
        <v>8</v>
      </c>
      <c r="I552" s="2">
        <v>8713.7456000000002</v>
      </c>
      <c r="J552" s="2">
        <v>8707.9094999999998</v>
      </c>
      <c r="K552" s="2" t="s">
        <v>912</v>
      </c>
    </row>
    <row r="553" spans="1:11">
      <c r="A553" s="2" t="s">
        <v>907</v>
      </c>
      <c r="B553" s="2" t="s">
        <v>77</v>
      </c>
      <c r="C553" s="2">
        <v>0.98550000000000004</v>
      </c>
      <c r="D553" s="2" t="s">
        <v>62</v>
      </c>
      <c r="E553" s="2" t="s">
        <v>77</v>
      </c>
      <c r="F553" s="2" t="s">
        <v>3</v>
      </c>
      <c r="G553" s="2" t="s">
        <v>4</v>
      </c>
      <c r="H553" s="2" t="s">
        <v>8</v>
      </c>
      <c r="I553" s="2">
        <v>1135.2372</v>
      </c>
      <c r="J553" s="2">
        <v>1134.58195</v>
      </c>
      <c r="K553" s="2" t="s">
        <v>913</v>
      </c>
    </row>
    <row r="554" spans="1:11">
      <c r="A554" s="2" t="s">
        <v>907</v>
      </c>
      <c r="B554" s="2" t="s">
        <v>914</v>
      </c>
      <c r="C554" s="2">
        <v>0.77329999999999999</v>
      </c>
      <c r="D554" s="2" t="s">
        <v>910</v>
      </c>
      <c r="E554" s="2" t="s">
        <v>914</v>
      </c>
      <c r="F554" s="2" t="s">
        <v>4</v>
      </c>
      <c r="G554" s="2" t="s">
        <v>4</v>
      </c>
      <c r="H554" s="2" t="s">
        <v>5</v>
      </c>
      <c r="I554" s="2">
        <v>13256.4674</v>
      </c>
      <c r="J554" s="2">
        <v>13247.427079999999</v>
      </c>
      <c r="K554" s="2" t="s">
        <v>915</v>
      </c>
    </row>
    <row r="555" spans="1:11">
      <c r="A555" s="2" t="s">
        <v>907</v>
      </c>
      <c r="B555" s="2" t="s">
        <v>914</v>
      </c>
      <c r="C555" s="2">
        <v>0.77329999999999999</v>
      </c>
      <c r="D555" s="2" t="s">
        <v>301</v>
      </c>
      <c r="E555" s="2" t="s">
        <v>914</v>
      </c>
      <c r="F555" s="2" t="s">
        <v>4</v>
      </c>
      <c r="G555" s="2" t="s">
        <v>4</v>
      </c>
      <c r="H555" s="2" t="s">
        <v>5</v>
      </c>
      <c r="I555" s="2">
        <v>12563.6584</v>
      </c>
      <c r="J555" s="2">
        <v>12555.14242</v>
      </c>
      <c r="K555" s="2" t="s">
        <v>916</v>
      </c>
    </row>
    <row r="556" spans="1:11">
      <c r="A556" s="2" t="s">
        <v>907</v>
      </c>
      <c r="B556" s="2" t="s">
        <v>914</v>
      </c>
      <c r="C556" s="2">
        <v>0.77329999999999999</v>
      </c>
      <c r="D556" s="2" t="s">
        <v>917</v>
      </c>
      <c r="E556" s="2" t="s">
        <v>914</v>
      </c>
      <c r="F556" s="2" t="s">
        <v>4</v>
      </c>
      <c r="G556" s="2" t="s">
        <v>4</v>
      </c>
      <c r="H556" s="2" t="s">
        <v>8</v>
      </c>
      <c r="I556" s="2">
        <v>3867.9288000000001</v>
      </c>
      <c r="J556" s="2">
        <v>3865.2486199999998</v>
      </c>
      <c r="K556" s="2" t="s">
        <v>918</v>
      </c>
    </row>
    <row r="557" spans="1:11">
      <c r="A557" s="2" t="s">
        <v>907</v>
      </c>
      <c r="B557" s="2" t="s">
        <v>146</v>
      </c>
      <c r="C557" s="2">
        <v>0.62370000000000003</v>
      </c>
      <c r="D557" s="2" t="s">
        <v>62</v>
      </c>
      <c r="E557" s="2" t="s">
        <v>146</v>
      </c>
      <c r="F557" s="2" t="s">
        <v>3</v>
      </c>
      <c r="G557" s="2" t="s">
        <v>4</v>
      </c>
      <c r="H557" s="2" t="s">
        <v>5</v>
      </c>
      <c r="I557" s="2">
        <v>1828.0462</v>
      </c>
      <c r="J557" s="2">
        <v>1826.86661</v>
      </c>
      <c r="K557" s="2" t="s">
        <v>919</v>
      </c>
    </row>
    <row r="558" spans="1:11">
      <c r="A558" s="2" t="s">
        <v>907</v>
      </c>
      <c r="B558" s="2" t="s">
        <v>146</v>
      </c>
      <c r="C558" s="2">
        <v>0.62370000000000003</v>
      </c>
      <c r="D558" s="2" t="s">
        <v>910</v>
      </c>
      <c r="E558" s="2" t="s">
        <v>146</v>
      </c>
      <c r="F558" s="2" t="s">
        <v>4</v>
      </c>
      <c r="G558" s="2" t="s">
        <v>4</v>
      </c>
      <c r="H558" s="2" t="s">
        <v>8</v>
      </c>
      <c r="I558" s="2">
        <v>710.82500000000005</v>
      </c>
      <c r="J558" s="2">
        <v>710.30035999999996</v>
      </c>
      <c r="K558" s="2" t="s">
        <v>920</v>
      </c>
    </row>
    <row r="559" spans="1:11">
      <c r="A559" s="2" t="s">
        <v>921</v>
      </c>
      <c r="B559" s="2" t="s">
        <v>922</v>
      </c>
      <c r="C559" s="2">
        <v>0.82530000000000003</v>
      </c>
      <c r="D559" s="2" t="s">
        <v>78</v>
      </c>
      <c r="E559" s="2" t="s">
        <v>922</v>
      </c>
      <c r="F559" s="2" t="s">
        <v>3</v>
      </c>
      <c r="G559" s="2" t="s">
        <v>4</v>
      </c>
      <c r="H559" s="2" t="s">
        <v>8</v>
      </c>
      <c r="I559" s="2">
        <v>3343.2143999999998</v>
      </c>
      <c r="J559" s="2">
        <v>3340.6349399999999</v>
      </c>
      <c r="K559" s="2" t="s">
        <v>923</v>
      </c>
    </row>
    <row r="560" spans="1:11">
      <c r="A560" s="2" t="s">
        <v>921</v>
      </c>
      <c r="B560" s="2" t="s">
        <v>875</v>
      </c>
      <c r="C560" s="2">
        <v>0.98250000000000004</v>
      </c>
      <c r="D560" s="2" t="s">
        <v>78</v>
      </c>
      <c r="E560" s="2" t="s">
        <v>875</v>
      </c>
      <c r="F560" s="2" t="s">
        <v>3</v>
      </c>
      <c r="G560" s="2" t="s">
        <v>4</v>
      </c>
      <c r="H560" s="2" t="s">
        <v>5</v>
      </c>
      <c r="I560" s="2">
        <v>4465.5466999999999</v>
      </c>
      <c r="J560" s="2">
        <v>4462.2582499999999</v>
      </c>
      <c r="K560" s="2" t="s">
        <v>924</v>
      </c>
    </row>
    <row r="561" spans="1:11">
      <c r="A561" s="2" t="s">
        <v>921</v>
      </c>
      <c r="B561" s="2" t="s">
        <v>875</v>
      </c>
      <c r="C561" s="2">
        <v>0.98250000000000004</v>
      </c>
      <c r="D561" s="2" t="s">
        <v>925</v>
      </c>
      <c r="E561" s="2" t="s">
        <v>875</v>
      </c>
      <c r="F561" s="2" t="s">
        <v>4</v>
      </c>
      <c r="G561" s="2" t="s">
        <v>4</v>
      </c>
      <c r="H561" s="2" t="s">
        <v>8</v>
      </c>
      <c r="I561" s="2">
        <v>1140.3483000000001</v>
      </c>
      <c r="J561" s="2">
        <v>1139.6390100000001</v>
      </c>
      <c r="K561" s="2" t="s">
        <v>926</v>
      </c>
    </row>
    <row r="562" spans="1:11">
      <c r="A562" s="2" t="s">
        <v>927</v>
      </c>
      <c r="B562" s="2" t="s">
        <v>928</v>
      </c>
      <c r="C562" s="2">
        <v>0.79800000000000004</v>
      </c>
      <c r="D562" s="2" t="s">
        <v>541</v>
      </c>
      <c r="E562" s="2" t="s">
        <v>928</v>
      </c>
      <c r="F562" s="2" t="s">
        <v>3</v>
      </c>
      <c r="G562" s="2" t="s">
        <v>4</v>
      </c>
      <c r="H562" s="2" t="s">
        <v>8</v>
      </c>
      <c r="I562" s="2">
        <v>3299.0459000000001</v>
      </c>
      <c r="J562" s="2">
        <v>3296.8780700000002</v>
      </c>
      <c r="K562" s="2" t="s">
        <v>929</v>
      </c>
    </row>
    <row r="563" spans="1:11">
      <c r="A563" s="2" t="s">
        <v>927</v>
      </c>
      <c r="B563" s="2" t="s">
        <v>930</v>
      </c>
      <c r="C563" s="2">
        <v>0.99960000000000004</v>
      </c>
      <c r="D563" s="2" t="s">
        <v>473</v>
      </c>
      <c r="E563" s="2" t="s">
        <v>930</v>
      </c>
      <c r="F563" s="2" t="s">
        <v>4</v>
      </c>
      <c r="G563" s="2" t="s">
        <v>4</v>
      </c>
      <c r="H563" s="2" t="s">
        <v>8</v>
      </c>
      <c r="I563" s="2">
        <v>1735.1503</v>
      </c>
      <c r="J563" s="2">
        <v>1734.1043099999999</v>
      </c>
      <c r="K563" s="2" t="s">
        <v>931</v>
      </c>
    </row>
    <row r="564" spans="1:11">
      <c r="A564" s="2" t="s">
        <v>927</v>
      </c>
      <c r="B564" s="2" t="s">
        <v>930</v>
      </c>
      <c r="C564" s="2">
        <v>0.99960000000000004</v>
      </c>
      <c r="D564" s="2" t="s">
        <v>932</v>
      </c>
      <c r="E564" s="2" t="s">
        <v>930</v>
      </c>
      <c r="F564" s="2" t="s">
        <v>4</v>
      </c>
      <c r="G564" s="2" t="s">
        <v>4</v>
      </c>
      <c r="H564" s="2" t="s">
        <v>5</v>
      </c>
      <c r="I564" s="2">
        <v>2858.4337</v>
      </c>
      <c r="J564" s="2">
        <v>2856.7413200000001</v>
      </c>
      <c r="K564" s="2" t="s">
        <v>933</v>
      </c>
    </row>
    <row r="565" spans="1:11">
      <c r="A565" s="2" t="s">
        <v>927</v>
      </c>
      <c r="B565" s="2" t="s">
        <v>930</v>
      </c>
      <c r="C565" s="2">
        <v>0.99960000000000004</v>
      </c>
      <c r="D565" s="2" t="s">
        <v>934</v>
      </c>
      <c r="E565" s="2" t="s">
        <v>930</v>
      </c>
      <c r="F565" s="2" t="s">
        <v>4</v>
      </c>
      <c r="G565" s="2" t="s">
        <v>4</v>
      </c>
      <c r="H565" s="2" t="s">
        <v>5</v>
      </c>
      <c r="I565" s="2">
        <v>4221.9724999999999</v>
      </c>
      <c r="J565" s="2">
        <v>4219.4457499999999</v>
      </c>
      <c r="K565" s="2" t="s">
        <v>935</v>
      </c>
    </row>
    <row r="566" spans="1:11">
      <c r="A566" s="2" t="s">
        <v>927</v>
      </c>
      <c r="B566" s="2" t="s">
        <v>84</v>
      </c>
      <c r="C566" s="2">
        <v>0.62370000000000003</v>
      </c>
      <c r="D566" s="2" t="s">
        <v>934</v>
      </c>
      <c r="E566" s="2" t="s">
        <v>84</v>
      </c>
      <c r="F566" s="2" t="s">
        <v>4</v>
      </c>
      <c r="G566" s="2" t="s">
        <v>4</v>
      </c>
      <c r="H566" s="2" t="s">
        <v>8</v>
      </c>
      <c r="I566" s="2">
        <v>1381.5547999999999</v>
      </c>
      <c r="J566" s="2">
        <v>1380.7201299999999</v>
      </c>
      <c r="K566" s="2" t="s">
        <v>936</v>
      </c>
    </row>
    <row r="567" spans="1:11">
      <c r="A567" s="2" t="s">
        <v>927</v>
      </c>
      <c r="B567" s="2" t="s">
        <v>84</v>
      </c>
      <c r="C567" s="2">
        <v>0.62370000000000003</v>
      </c>
      <c r="D567" s="2" t="s">
        <v>541</v>
      </c>
      <c r="E567" s="2" t="s">
        <v>84</v>
      </c>
      <c r="F567" s="2" t="s">
        <v>3</v>
      </c>
      <c r="G567" s="2" t="s">
        <v>4</v>
      </c>
      <c r="H567" s="2" t="s">
        <v>5</v>
      </c>
      <c r="I567" s="2">
        <v>4662.5847000000003</v>
      </c>
      <c r="J567" s="2">
        <v>4659.5825000000004</v>
      </c>
      <c r="K567" s="2" t="s">
        <v>937</v>
      </c>
    </row>
    <row r="568" spans="1:11">
      <c r="A568" s="2" t="s">
        <v>927</v>
      </c>
      <c r="B568" s="2" t="s">
        <v>938</v>
      </c>
      <c r="C568" s="2">
        <v>1</v>
      </c>
      <c r="D568" s="2" t="s">
        <v>932</v>
      </c>
      <c r="E568" s="2" t="s">
        <v>938</v>
      </c>
      <c r="F568" s="2" t="s">
        <v>4</v>
      </c>
      <c r="G568" s="2" t="s">
        <v>4</v>
      </c>
      <c r="H568" s="2" t="s">
        <v>8</v>
      </c>
      <c r="I568" s="2">
        <v>1141.2994000000001</v>
      </c>
      <c r="J568" s="2">
        <v>1140.6527100000001</v>
      </c>
      <c r="K568" s="2" t="s">
        <v>939</v>
      </c>
    </row>
    <row r="569" spans="1:11">
      <c r="A569" s="2" t="s">
        <v>927</v>
      </c>
      <c r="B569" s="2" t="s">
        <v>938</v>
      </c>
      <c r="C569" s="2">
        <v>1</v>
      </c>
      <c r="D569" s="2" t="s">
        <v>934</v>
      </c>
      <c r="E569" s="2" t="s">
        <v>938</v>
      </c>
      <c r="F569" s="2" t="s">
        <v>4</v>
      </c>
      <c r="G569" s="2" t="s">
        <v>4</v>
      </c>
      <c r="H569" s="2" t="s">
        <v>5</v>
      </c>
      <c r="I569" s="2">
        <v>2504.8382000000001</v>
      </c>
      <c r="J569" s="2">
        <v>2503.3571400000001</v>
      </c>
      <c r="K569" s="2" t="s">
        <v>940</v>
      </c>
    </row>
    <row r="570" spans="1:11">
      <c r="A570" s="2" t="s">
        <v>927</v>
      </c>
      <c r="B570" s="2" t="s">
        <v>938</v>
      </c>
      <c r="C570" s="2">
        <v>1</v>
      </c>
      <c r="D570" s="2" t="s">
        <v>541</v>
      </c>
      <c r="E570" s="2" t="s">
        <v>938</v>
      </c>
      <c r="F570" s="2" t="s">
        <v>3</v>
      </c>
      <c r="G570" s="2" t="s">
        <v>4</v>
      </c>
      <c r="H570" s="2" t="s">
        <v>5</v>
      </c>
      <c r="I570" s="2">
        <v>5785.8680999999997</v>
      </c>
      <c r="J570" s="2">
        <v>5782.2195099999999</v>
      </c>
      <c r="K570" s="2" t="s">
        <v>941</v>
      </c>
    </row>
    <row r="571" spans="1:11">
      <c r="A571" s="2" t="s">
        <v>942</v>
      </c>
      <c r="B571" s="2" t="s">
        <v>560</v>
      </c>
      <c r="C571" s="2">
        <v>0.97509999999999997</v>
      </c>
      <c r="D571" s="2" t="s">
        <v>105</v>
      </c>
      <c r="E571" s="2" t="s">
        <v>560</v>
      </c>
      <c r="F571" s="2" t="s">
        <v>3</v>
      </c>
      <c r="G571" s="2" t="s">
        <v>4</v>
      </c>
      <c r="H571" s="2" t="s">
        <v>8</v>
      </c>
      <c r="I571" s="2">
        <v>1142.4004</v>
      </c>
      <c r="J571" s="2">
        <v>1141.5787399999999</v>
      </c>
      <c r="K571" s="2" t="s">
        <v>943</v>
      </c>
    </row>
    <row r="572" spans="1:11">
      <c r="A572" s="2" t="s">
        <v>944</v>
      </c>
      <c r="B572" s="2" t="s">
        <v>560</v>
      </c>
      <c r="C572" s="2">
        <v>0.90539999999999998</v>
      </c>
      <c r="D572" s="2" t="s">
        <v>474</v>
      </c>
      <c r="E572" s="2" t="s">
        <v>560</v>
      </c>
      <c r="F572" s="2" t="s">
        <v>3</v>
      </c>
      <c r="G572" s="2" t="s">
        <v>4</v>
      </c>
      <c r="H572" s="2" t="s">
        <v>8</v>
      </c>
      <c r="I572" s="2">
        <v>1146.3271999999999</v>
      </c>
      <c r="J572" s="2">
        <v>1145.55906</v>
      </c>
      <c r="K572" s="2" t="s">
        <v>945</v>
      </c>
    </row>
    <row r="573" spans="1:11">
      <c r="A573" s="2" t="s">
        <v>946</v>
      </c>
      <c r="B573" s="2" t="s">
        <v>560</v>
      </c>
      <c r="C573" s="2">
        <v>0.95920000000000005</v>
      </c>
      <c r="D573" s="2" t="s">
        <v>62</v>
      </c>
      <c r="E573" s="2" t="s">
        <v>560</v>
      </c>
      <c r="F573" s="2" t="s">
        <v>3</v>
      </c>
      <c r="G573" s="2" t="s">
        <v>4</v>
      </c>
      <c r="H573" s="2" t="s">
        <v>8</v>
      </c>
      <c r="I573" s="2">
        <v>1148.2997</v>
      </c>
      <c r="J573" s="2">
        <v>1147.5383300000001</v>
      </c>
      <c r="K573" s="2" t="s">
        <v>947</v>
      </c>
    </row>
    <row r="574" spans="1:11">
      <c r="A574" s="2" t="s">
        <v>948</v>
      </c>
      <c r="B574" s="2" t="s">
        <v>64</v>
      </c>
      <c r="C574" s="2">
        <v>0.65880000000000005</v>
      </c>
      <c r="D574" s="2" t="s">
        <v>448</v>
      </c>
      <c r="E574" s="2" t="s">
        <v>64</v>
      </c>
      <c r="F574" s="2" t="s">
        <v>3</v>
      </c>
      <c r="G574" s="2" t="s">
        <v>4</v>
      </c>
      <c r="H574" s="2" t="s">
        <v>8</v>
      </c>
      <c r="I574" s="2">
        <v>1215.4648999999999</v>
      </c>
      <c r="J574" s="2">
        <v>1214.7298900000001</v>
      </c>
      <c r="K574" s="2" t="s">
        <v>949</v>
      </c>
    </row>
    <row r="575" spans="1:11">
      <c r="A575" s="2" t="s">
        <v>948</v>
      </c>
      <c r="B575" s="2" t="s">
        <v>80</v>
      </c>
      <c r="C575" s="2">
        <v>0.99980000000000002</v>
      </c>
      <c r="D575" s="2" t="s">
        <v>571</v>
      </c>
      <c r="E575" s="2" t="s">
        <v>80</v>
      </c>
      <c r="F575" s="2" t="s">
        <v>4</v>
      </c>
      <c r="G575" s="2" t="s">
        <v>4</v>
      </c>
      <c r="H575" s="2" t="s">
        <v>8</v>
      </c>
      <c r="I575" s="2">
        <v>1149.2720999999999</v>
      </c>
      <c r="J575" s="2">
        <v>1148.5665899999999</v>
      </c>
      <c r="K575" s="2" t="s">
        <v>950</v>
      </c>
    </row>
    <row r="576" spans="1:11">
      <c r="A576" s="2" t="s">
        <v>948</v>
      </c>
      <c r="B576" s="2" t="s">
        <v>80</v>
      </c>
      <c r="C576" s="2">
        <v>0.99980000000000002</v>
      </c>
      <c r="D576" s="2" t="s">
        <v>448</v>
      </c>
      <c r="E576" s="2" t="s">
        <v>80</v>
      </c>
      <c r="F576" s="2" t="s">
        <v>3</v>
      </c>
      <c r="G576" s="2" t="s">
        <v>4</v>
      </c>
      <c r="H576" s="2" t="s">
        <v>5</v>
      </c>
      <c r="I576" s="2">
        <v>2346.721</v>
      </c>
      <c r="J576" s="2">
        <v>2345.28078</v>
      </c>
      <c r="K576" s="2" t="s">
        <v>951</v>
      </c>
    </row>
    <row r="577" spans="1:11">
      <c r="A577" s="2" t="s">
        <v>952</v>
      </c>
      <c r="B577" s="2" t="s">
        <v>953</v>
      </c>
      <c r="C577" s="2">
        <v>0.98180000000000001</v>
      </c>
      <c r="D577" s="2" t="s">
        <v>448</v>
      </c>
      <c r="E577" s="2" t="s">
        <v>953</v>
      </c>
      <c r="F577" s="2" t="s">
        <v>3</v>
      </c>
      <c r="G577" s="2" t="s">
        <v>4</v>
      </c>
      <c r="H577" s="2" t="s">
        <v>8</v>
      </c>
      <c r="I577" s="2">
        <v>445.51990000000001</v>
      </c>
      <c r="J577" s="2">
        <v>445.27001000000001</v>
      </c>
      <c r="K577" s="2" t="s">
        <v>954</v>
      </c>
    </row>
    <row r="578" spans="1:11">
      <c r="A578" s="2" t="s">
        <v>952</v>
      </c>
      <c r="B578" s="2" t="s">
        <v>560</v>
      </c>
      <c r="C578" s="2">
        <v>0.95909999999999995</v>
      </c>
      <c r="D578" s="2" t="s">
        <v>955</v>
      </c>
      <c r="E578" s="2" t="s">
        <v>560</v>
      </c>
      <c r="F578" s="2" t="s">
        <v>4</v>
      </c>
      <c r="G578" s="2" t="s">
        <v>4</v>
      </c>
      <c r="H578" s="2" t="s">
        <v>8</v>
      </c>
      <c r="I578" s="2">
        <v>727.86559999999997</v>
      </c>
      <c r="J578" s="2">
        <v>727.45042999999998</v>
      </c>
      <c r="K578" s="2" t="s">
        <v>956</v>
      </c>
    </row>
    <row r="579" spans="1:11">
      <c r="A579" s="2" t="s">
        <v>952</v>
      </c>
      <c r="B579" s="2" t="s">
        <v>560</v>
      </c>
      <c r="C579" s="2">
        <v>0.95909999999999995</v>
      </c>
      <c r="D579" s="2" t="s">
        <v>448</v>
      </c>
      <c r="E579" s="2" t="s">
        <v>560</v>
      </c>
      <c r="F579" s="2" t="s">
        <v>3</v>
      </c>
      <c r="G579" s="2" t="s">
        <v>4</v>
      </c>
      <c r="H579" s="2" t="s">
        <v>5</v>
      </c>
      <c r="I579" s="2">
        <v>1155.3695</v>
      </c>
      <c r="J579" s="2">
        <v>1154.7047399999999</v>
      </c>
      <c r="K579" s="2" t="s">
        <v>957</v>
      </c>
    </row>
    <row r="580" spans="1:11">
      <c r="A580" s="2" t="s">
        <v>952</v>
      </c>
      <c r="B580" s="2" t="s">
        <v>258</v>
      </c>
      <c r="C580" s="2">
        <v>0.97570000000000001</v>
      </c>
      <c r="D580" s="2" t="s">
        <v>958</v>
      </c>
      <c r="E580" s="2" t="s">
        <v>258</v>
      </c>
      <c r="F580" s="2" t="s">
        <v>4</v>
      </c>
      <c r="G580" s="2" t="s">
        <v>4</v>
      </c>
      <c r="H580" s="2" t="s">
        <v>8</v>
      </c>
      <c r="I580" s="2">
        <v>2065.5048000000002</v>
      </c>
      <c r="J580" s="2">
        <v>2064.1281300000001</v>
      </c>
      <c r="K580" s="2" t="s">
        <v>959</v>
      </c>
    </row>
    <row r="581" spans="1:11">
      <c r="A581" s="2" t="s">
        <v>952</v>
      </c>
      <c r="B581" s="2" t="s">
        <v>258</v>
      </c>
      <c r="C581" s="2">
        <v>0.97570000000000001</v>
      </c>
      <c r="D581" s="2" t="s">
        <v>955</v>
      </c>
      <c r="E581" s="2" t="s">
        <v>258</v>
      </c>
      <c r="F581" s="2" t="s">
        <v>4</v>
      </c>
      <c r="G581" s="2" t="s">
        <v>4</v>
      </c>
      <c r="H581" s="2" t="s">
        <v>5</v>
      </c>
      <c r="I581" s="2">
        <v>2775.3544000000002</v>
      </c>
      <c r="J581" s="2">
        <v>2773.56286</v>
      </c>
      <c r="K581" s="2" t="s">
        <v>960</v>
      </c>
    </row>
    <row r="582" spans="1:11">
      <c r="A582" s="2" t="s">
        <v>952</v>
      </c>
      <c r="B582" s="2" t="s">
        <v>258</v>
      </c>
      <c r="C582" s="2">
        <v>0.97570000000000001</v>
      </c>
      <c r="D582" s="2" t="s">
        <v>448</v>
      </c>
      <c r="E582" s="2" t="s">
        <v>258</v>
      </c>
      <c r="F582" s="2" t="s">
        <v>3</v>
      </c>
      <c r="G582" s="2" t="s">
        <v>4</v>
      </c>
      <c r="H582" s="2" t="s">
        <v>5</v>
      </c>
      <c r="I582" s="2">
        <v>3202.8582999999999</v>
      </c>
      <c r="J582" s="2">
        <v>3200.8171699999998</v>
      </c>
      <c r="K582" s="2" t="s">
        <v>961</v>
      </c>
    </row>
    <row r="583" spans="1:11">
      <c r="A583" s="2" t="s">
        <v>962</v>
      </c>
      <c r="B583" s="2" t="s">
        <v>279</v>
      </c>
      <c r="C583" s="2">
        <v>0.99880000000000002</v>
      </c>
      <c r="D583" s="2" t="s">
        <v>448</v>
      </c>
      <c r="E583" s="2" t="s">
        <v>279</v>
      </c>
      <c r="F583" s="2" t="s">
        <v>3</v>
      </c>
      <c r="G583" s="2" t="s">
        <v>4</v>
      </c>
      <c r="H583" s="2" t="s">
        <v>8</v>
      </c>
      <c r="I583" s="2">
        <v>1160.3390999999999</v>
      </c>
      <c r="J583" s="2">
        <v>1159.6400799999999</v>
      </c>
      <c r="K583" s="2" t="s">
        <v>963</v>
      </c>
    </row>
    <row r="584" spans="1:11">
      <c r="A584" s="2" t="s">
        <v>964</v>
      </c>
      <c r="B584" s="2" t="s">
        <v>965</v>
      </c>
      <c r="C584" s="2">
        <v>1</v>
      </c>
      <c r="D584" s="2" t="s">
        <v>966</v>
      </c>
      <c r="E584" s="2" t="s">
        <v>965</v>
      </c>
      <c r="F584" s="2" t="s">
        <v>4</v>
      </c>
      <c r="G584" s="2" t="s">
        <v>4</v>
      </c>
      <c r="H584" s="2" t="s">
        <v>5</v>
      </c>
      <c r="I584" s="2">
        <v>4717.3116</v>
      </c>
      <c r="J584" s="2">
        <v>4714.51919</v>
      </c>
      <c r="K584" s="2" t="s">
        <v>967</v>
      </c>
    </row>
    <row r="585" spans="1:11">
      <c r="A585" s="2" t="s">
        <v>964</v>
      </c>
      <c r="B585" s="2" t="s">
        <v>965</v>
      </c>
      <c r="C585" s="2">
        <v>1</v>
      </c>
      <c r="D585" s="2" t="s">
        <v>968</v>
      </c>
      <c r="E585" s="2" t="s">
        <v>965</v>
      </c>
      <c r="F585" s="2" t="s">
        <v>4</v>
      </c>
      <c r="G585" s="2" t="s">
        <v>4</v>
      </c>
      <c r="H585" s="2" t="s">
        <v>5</v>
      </c>
      <c r="I585" s="2">
        <v>5369.1619000000001</v>
      </c>
      <c r="J585" s="2">
        <v>5365.9623499999998</v>
      </c>
      <c r="K585" s="2" t="s">
        <v>969</v>
      </c>
    </row>
    <row r="586" spans="1:11">
      <c r="A586" s="2" t="s">
        <v>964</v>
      </c>
      <c r="B586" s="2" t="s">
        <v>965</v>
      </c>
      <c r="C586" s="2">
        <v>1</v>
      </c>
      <c r="D586" s="2" t="s">
        <v>970</v>
      </c>
      <c r="E586" s="2" t="s">
        <v>965</v>
      </c>
      <c r="F586" s="2" t="s">
        <v>4</v>
      </c>
      <c r="G586" s="2" t="s">
        <v>4</v>
      </c>
      <c r="H586" s="2" t="s">
        <v>8</v>
      </c>
      <c r="I586" s="2">
        <v>1161.2781</v>
      </c>
      <c r="J586" s="2">
        <v>1160.6088299999999</v>
      </c>
      <c r="K586" s="2" t="s">
        <v>971</v>
      </c>
    </row>
    <row r="587" spans="1:11">
      <c r="A587" s="2" t="s">
        <v>964</v>
      </c>
      <c r="B587" s="2" t="s">
        <v>972</v>
      </c>
      <c r="C587" s="2">
        <v>0.90539999999999998</v>
      </c>
      <c r="D587" s="2" t="s">
        <v>973</v>
      </c>
      <c r="E587" s="2" t="s">
        <v>972</v>
      </c>
      <c r="F587" s="2" t="s">
        <v>4</v>
      </c>
      <c r="G587" s="2" t="s">
        <v>4</v>
      </c>
      <c r="H587" s="2" t="s">
        <v>5</v>
      </c>
      <c r="I587" s="2">
        <v>10897.2302</v>
      </c>
      <c r="J587" s="2">
        <v>10890.515310000001</v>
      </c>
      <c r="K587" s="2" t="s">
        <v>974</v>
      </c>
    </row>
    <row r="588" spans="1:11">
      <c r="A588" s="2" t="s">
        <v>964</v>
      </c>
      <c r="B588" s="2" t="s">
        <v>972</v>
      </c>
      <c r="C588" s="2">
        <v>0.90539999999999998</v>
      </c>
      <c r="D588" s="2" t="s">
        <v>2</v>
      </c>
      <c r="E588" s="2" t="s">
        <v>972</v>
      </c>
      <c r="F588" s="2" t="s">
        <v>3</v>
      </c>
      <c r="G588" s="2" t="s">
        <v>4</v>
      </c>
      <c r="H588" s="2" t="s">
        <v>5</v>
      </c>
      <c r="I588" s="2">
        <v>13485.1854</v>
      </c>
      <c r="J588" s="2">
        <v>13476.85223</v>
      </c>
      <c r="K588" s="2" t="s">
        <v>975</v>
      </c>
    </row>
    <row r="589" spans="1:11">
      <c r="A589" s="2" t="s">
        <v>964</v>
      </c>
      <c r="B589" s="2" t="s">
        <v>972</v>
      </c>
      <c r="C589" s="2">
        <v>0.90539999999999998</v>
      </c>
      <c r="D589" s="2" t="s">
        <v>976</v>
      </c>
      <c r="E589" s="2" t="s">
        <v>972</v>
      </c>
      <c r="F589" s="2" t="s">
        <v>4</v>
      </c>
      <c r="G589" s="2" t="s">
        <v>4</v>
      </c>
      <c r="H589" s="2" t="s">
        <v>8</v>
      </c>
      <c r="I589" s="2">
        <v>8835.9302000000007</v>
      </c>
      <c r="J589" s="2">
        <v>8830.5044199999993</v>
      </c>
      <c r="K589" s="2" t="s">
        <v>977</v>
      </c>
    </row>
    <row r="590" spans="1:11">
      <c r="A590" s="2" t="s">
        <v>964</v>
      </c>
      <c r="B590" s="2" t="s">
        <v>978</v>
      </c>
      <c r="C590" s="2">
        <v>0.88739999999999997</v>
      </c>
      <c r="D590" s="2" t="s">
        <v>973</v>
      </c>
      <c r="E590" s="2" t="s">
        <v>978</v>
      </c>
      <c r="F590" s="2" t="s">
        <v>4</v>
      </c>
      <c r="G590" s="2" t="s">
        <v>4</v>
      </c>
      <c r="H590" s="2" t="s">
        <v>5</v>
      </c>
      <c r="I590" s="2">
        <v>11914.293799999999</v>
      </c>
      <c r="J590" s="2">
        <v>11907.003989999999</v>
      </c>
      <c r="K590" s="2" t="s">
        <v>979</v>
      </c>
    </row>
    <row r="591" spans="1:11">
      <c r="A591" s="2" t="s">
        <v>964</v>
      </c>
      <c r="B591" s="2" t="s">
        <v>978</v>
      </c>
      <c r="C591" s="2">
        <v>0.88739999999999997</v>
      </c>
      <c r="D591" s="2" t="s">
        <v>976</v>
      </c>
      <c r="E591" s="2" t="s">
        <v>978</v>
      </c>
      <c r="F591" s="2" t="s">
        <v>4</v>
      </c>
      <c r="G591" s="2" t="s">
        <v>4</v>
      </c>
      <c r="H591" s="2" t="s">
        <v>5</v>
      </c>
      <c r="I591" s="2">
        <v>9852.9938000000002</v>
      </c>
      <c r="J591" s="2">
        <v>9846.9930999999997</v>
      </c>
      <c r="K591" s="2" t="s">
        <v>980</v>
      </c>
    </row>
    <row r="592" spans="1:11">
      <c r="A592" s="2" t="s">
        <v>964</v>
      </c>
      <c r="B592" s="2" t="s">
        <v>978</v>
      </c>
      <c r="C592" s="2">
        <v>0.88739999999999997</v>
      </c>
      <c r="D592" s="2" t="s">
        <v>981</v>
      </c>
      <c r="E592" s="2" t="s">
        <v>978</v>
      </c>
      <c r="F592" s="2" t="s">
        <v>4</v>
      </c>
      <c r="G592" s="2" t="s">
        <v>4</v>
      </c>
      <c r="H592" s="2" t="s">
        <v>8</v>
      </c>
      <c r="I592" s="2">
        <v>1035.0796</v>
      </c>
      <c r="J592" s="2">
        <v>1034.5043800000001</v>
      </c>
      <c r="K592" s="2" t="s">
        <v>982</v>
      </c>
    </row>
    <row r="593" spans="1:11">
      <c r="A593" s="2" t="s">
        <v>964</v>
      </c>
      <c r="B593" s="2" t="s">
        <v>983</v>
      </c>
      <c r="C593" s="2">
        <v>0.90539999999999998</v>
      </c>
      <c r="D593" s="2" t="s">
        <v>968</v>
      </c>
      <c r="E593" s="2" t="s">
        <v>983</v>
      </c>
      <c r="F593" s="2" t="s">
        <v>4</v>
      </c>
      <c r="G593" s="2" t="s">
        <v>4</v>
      </c>
      <c r="H593" s="2" t="s">
        <v>8</v>
      </c>
      <c r="I593" s="2">
        <v>669.86630000000002</v>
      </c>
      <c r="J593" s="2">
        <v>669.45885999999996</v>
      </c>
      <c r="K593" s="2" t="s">
        <v>984</v>
      </c>
    </row>
    <row r="594" spans="1:11">
      <c r="A594" s="2" t="s">
        <v>964</v>
      </c>
      <c r="B594" s="2" t="s">
        <v>983</v>
      </c>
      <c r="C594" s="2">
        <v>0.90539999999999998</v>
      </c>
      <c r="D594" s="2" t="s">
        <v>976</v>
      </c>
      <c r="E594" s="2" t="s">
        <v>983</v>
      </c>
      <c r="F594" s="2" t="s">
        <v>4</v>
      </c>
      <c r="G594" s="2" t="s">
        <v>4</v>
      </c>
      <c r="H594" s="2" t="s">
        <v>5</v>
      </c>
      <c r="I594" s="2">
        <v>10504.8441</v>
      </c>
      <c r="J594" s="2">
        <v>10498.43626</v>
      </c>
      <c r="K594" s="2" t="s">
        <v>985</v>
      </c>
    </row>
    <row r="595" spans="1:11">
      <c r="A595" s="2" t="s">
        <v>964</v>
      </c>
      <c r="B595" s="2" t="s">
        <v>983</v>
      </c>
      <c r="C595" s="2">
        <v>0.90539999999999998</v>
      </c>
      <c r="D595" s="2" t="s">
        <v>981</v>
      </c>
      <c r="E595" s="2" t="s">
        <v>983</v>
      </c>
      <c r="F595" s="2" t="s">
        <v>4</v>
      </c>
      <c r="G595" s="2" t="s">
        <v>4</v>
      </c>
      <c r="H595" s="2" t="s">
        <v>5</v>
      </c>
      <c r="I595" s="2">
        <v>1686.9299000000001</v>
      </c>
      <c r="J595" s="2">
        <v>1685.9475399999999</v>
      </c>
      <c r="K595" s="2" t="s">
        <v>986</v>
      </c>
    </row>
    <row r="596" spans="1:11">
      <c r="A596" s="2" t="s">
        <v>964</v>
      </c>
      <c r="B596" s="2" t="s">
        <v>987</v>
      </c>
      <c r="C596" s="2">
        <v>0.62370000000000003</v>
      </c>
      <c r="D596" s="2" t="s">
        <v>966</v>
      </c>
      <c r="E596" s="2" t="s">
        <v>987</v>
      </c>
      <c r="F596" s="2" t="s">
        <v>4</v>
      </c>
      <c r="G596" s="2" t="s">
        <v>4</v>
      </c>
      <c r="H596" s="2" t="s">
        <v>8</v>
      </c>
      <c r="I596" s="2">
        <v>3574.0495000000001</v>
      </c>
      <c r="J596" s="2">
        <v>3571.9260599999998</v>
      </c>
      <c r="K596" s="2" t="s">
        <v>988</v>
      </c>
    </row>
    <row r="597" spans="1:11">
      <c r="A597" s="2" t="s">
        <v>964</v>
      </c>
      <c r="B597" s="2" t="s">
        <v>987</v>
      </c>
      <c r="C597" s="2">
        <v>0.62370000000000003</v>
      </c>
      <c r="D597" s="2" t="s">
        <v>968</v>
      </c>
      <c r="E597" s="2" t="s">
        <v>987</v>
      </c>
      <c r="F597" s="2" t="s">
        <v>4</v>
      </c>
      <c r="G597" s="2" t="s">
        <v>4</v>
      </c>
      <c r="H597" s="2" t="s">
        <v>5</v>
      </c>
      <c r="I597" s="2">
        <v>4225.8998000000001</v>
      </c>
      <c r="J597" s="2">
        <v>4223.3692199999996</v>
      </c>
      <c r="K597" s="2" t="s">
        <v>989</v>
      </c>
    </row>
    <row r="598" spans="1:11">
      <c r="A598" s="2" t="s">
        <v>964</v>
      </c>
      <c r="B598" s="2" t="s">
        <v>987</v>
      </c>
      <c r="C598" s="2">
        <v>0.62370000000000003</v>
      </c>
      <c r="D598" s="2" t="s">
        <v>981</v>
      </c>
      <c r="E598" s="2" t="s">
        <v>987</v>
      </c>
      <c r="F598" s="2" t="s">
        <v>4</v>
      </c>
      <c r="G598" s="2" t="s">
        <v>4</v>
      </c>
      <c r="H598" s="2" t="s">
        <v>5</v>
      </c>
      <c r="I598" s="2">
        <v>5242.9633999999996</v>
      </c>
      <c r="J598" s="2">
        <v>5239.8579</v>
      </c>
      <c r="K598" s="2" t="s">
        <v>990</v>
      </c>
    </row>
    <row r="599" spans="1:11">
      <c r="A599" s="2" t="s">
        <v>964</v>
      </c>
      <c r="B599" s="2" t="s">
        <v>991</v>
      </c>
      <c r="C599" s="2">
        <v>0.62370000000000003</v>
      </c>
      <c r="D599" s="2" t="s">
        <v>966</v>
      </c>
      <c r="E599" s="2" t="s">
        <v>991</v>
      </c>
      <c r="F599" s="2" t="s">
        <v>4</v>
      </c>
      <c r="G599" s="2" t="s">
        <v>4</v>
      </c>
      <c r="H599" s="2" t="s">
        <v>5</v>
      </c>
      <c r="I599" s="2">
        <v>11073.1019</v>
      </c>
      <c r="J599" s="2">
        <v>11066.527239999999</v>
      </c>
      <c r="K599" s="2" t="s">
        <v>992</v>
      </c>
    </row>
    <row r="600" spans="1:11">
      <c r="A600" s="2" t="s">
        <v>964</v>
      </c>
      <c r="B600" s="2" t="s">
        <v>991</v>
      </c>
      <c r="C600" s="2">
        <v>0.62370000000000003</v>
      </c>
      <c r="D600" s="2" t="s">
        <v>993</v>
      </c>
      <c r="E600" s="2" t="s">
        <v>991</v>
      </c>
      <c r="F600" s="2" t="s">
        <v>4</v>
      </c>
      <c r="G600" s="2" t="s">
        <v>4</v>
      </c>
      <c r="H600" s="2" t="s">
        <v>8</v>
      </c>
      <c r="I600" s="2">
        <v>6373.8063000000002</v>
      </c>
      <c r="J600" s="2">
        <v>6370.0237500000003</v>
      </c>
      <c r="K600" s="2" t="s">
        <v>994</v>
      </c>
    </row>
    <row r="601" spans="1:11">
      <c r="A601" s="2" t="s">
        <v>964</v>
      </c>
      <c r="B601" s="2" t="s">
        <v>991</v>
      </c>
      <c r="C601" s="2">
        <v>0.62370000000000003</v>
      </c>
      <c r="D601" s="2" t="s">
        <v>970</v>
      </c>
      <c r="E601" s="2" t="s">
        <v>991</v>
      </c>
      <c r="F601" s="2" t="s">
        <v>4</v>
      </c>
      <c r="G601" s="2" t="s">
        <v>4</v>
      </c>
      <c r="H601" s="2" t="s">
        <v>5</v>
      </c>
      <c r="I601" s="2">
        <v>7517.0684000000001</v>
      </c>
      <c r="J601" s="2">
        <v>7512.6168799999996</v>
      </c>
      <c r="K601" s="2" t="s">
        <v>995</v>
      </c>
    </row>
    <row r="602" spans="1:11">
      <c r="A602" s="2" t="s">
        <v>964</v>
      </c>
      <c r="B602" s="2" t="s">
        <v>777</v>
      </c>
      <c r="C602" s="2">
        <v>0.53500000000000003</v>
      </c>
      <c r="D602" s="2" t="s">
        <v>2</v>
      </c>
      <c r="E602" s="2" t="s">
        <v>777</v>
      </c>
      <c r="F602" s="2" t="s">
        <v>3</v>
      </c>
      <c r="G602" s="2" t="s">
        <v>4</v>
      </c>
      <c r="H602" s="2" t="s">
        <v>8</v>
      </c>
      <c r="I602" s="2">
        <v>2605.9712</v>
      </c>
      <c r="J602" s="2">
        <v>2604.3526200000001</v>
      </c>
      <c r="K602" s="2" t="s">
        <v>996</v>
      </c>
    </row>
    <row r="603" spans="1:11">
      <c r="A603" s="2" t="s">
        <v>964</v>
      </c>
      <c r="B603" s="2" t="s">
        <v>997</v>
      </c>
      <c r="C603" s="2">
        <v>0.90539999999999998</v>
      </c>
      <c r="D603" s="2" t="s">
        <v>973</v>
      </c>
      <c r="E603" s="2" t="s">
        <v>997</v>
      </c>
      <c r="F603" s="2" t="s">
        <v>4</v>
      </c>
      <c r="G603" s="2" t="s">
        <v>4</v>
      </c>
      <c r="H603" s="2" t="s">
        <v>8</v>
      </c>
      <c r="I603" s="2">
        <v>2079.3159999999998</v>
      </c>
      <c r="J603" s="2">
        <v>2078.0265899999999</v>
      </c>
      <c r="K603" s="2" t="s">
        <v>998</v>
      </c>
    </row>
    <row r="604" spans="1:11">
      <c r="A604" s="2" t="s">
        <v>964</v>
      </c>
      <c r="B604" s="2" t="s">
        <v>997</v>
      </c>
      <c r="C604" s="2">
        <v>0.90539999999999998</v>
      </c>
      <c r="D604" s="2" t="s">
        <v>2</v>
      </c>
      <c r="E604" s="2" t="s">
        <v>997</v>
      </c>
      <c r="F604" s="2" t="s">
        <v>3</v>
      </c>
      <c r="G604" s="2" t="s">
        <v>4</v>
      </c>
      <c r="H604" s="2" t="s">
        <v>5</v>
      </c>
      <c r="I604" s="2">
        <v>4667.2712000000001</v>
      </c>
      <c r="J604" s="2">
        <v>4664.3635100000001</v>
      </c>
      <c r="K604" s="2" t="s">
        <v>999</v>
      </c>
    </row>
    <row r="605" spans="1:11">
      <c r="A605" s="2" t="s">
        <v>1000</v>
      </c>
      <c r="B605" s="2" t="s">
        <v>560</v>
      </c>
      <c r="C605" s="2">
        <v>0.99570000000000003</v>
      </c>
      <c r="D605" s="2" t="s">
        <v>1001</v>
      </c>
      <c r="E605" s="2" t="s">
        <v>560</v>
      </c>
      <c r="F605" s="2" t="s">
        <v>3</v>
      </c>
      <c r="G605" s="2" t="s">
        <v>4</v>
      </c>
      <c r="H605" s="2" t="s">
        <v>8</v>
      </c>
      <c r="I605" s="2">
        <v>1166.4630999999999</v>
      </c>
      <c r="J605" s="2">
        <v>1165.6038900000001</v>
      </c>
      <c r="K605" s="2" t="s">
        <v>1002</v>
      </c>
    </row>
    <row r="606" spans="1:11">
      <c r="A606" s="2" t="s">
        <v>1000</v>
      </c>
      <c r="B606" s="2" t="s">
        <v>938</v>
      </c>
      <c r="C606" s="2">
        <v>0.90539999999999998</v>
      </c>
      <c r="D606" s="2" t="s">
        <v>1001</v>
      </c>
      <c r="E606" s="2" t="s">
        <v>938</v>
      </c>
      <c r="F606" s="2" t="s">
        <v>3</v>
      </c>
      <c r="G606" s="2" t="s">
        <v>4</v>
      </c>
      <c r="H606" s="2" t="s">
        <v>5</v>
      </c>
      <c r="I606" s="2">
        <v>5243.6966000000002</v>
      </c>
      <c r="J606" s="2">
        <v>5239.4011</v>
      </c>
      <c r="K606" s="2" t="s">
        <v>1003</v>
      </c>
    </row>
    <row r="607" spans="1:11">
      <c r="A607" s="2" t="s">
        <v>1000</v>
      </c>
      <c r="B607" s="2" t="s">
        <v>938</v>
      </c>
      <c r="C607" s="2">
        <v>0.90539999999999998</v>
      </c>
      <c r="D607" s="2" t="s">
        <v>71</v>
      </c>
      <c r="E607" s="2" t="s">
        <v>938</v>
      </c>
      <c r="F607" s="2" t="s">
        <v>4</v>
      </c>
      <c r="G607" s="2" t="s">
        <v>4</v>
      </c>
      <c r="H607" s="2" t="s">
        <v>8</v>
      </c>
      <c r="I607" s="2">
        <v>4095.2494999999999</v>
      </c>
      <c r="J607" s="2">
        <v>4091.8129100000001</v>
      </c>
      <c r="K607" s="2" t="s">
        <v>1004</v>
      </c>
    </row>
    <row r="608" spans="1:11">
      <c r="A608" s="2" t="s">
        <v>1005</v>
      </c>
      <c r="B608" s="2" t="s">
        <v>1006</v>
      </c>
      <c r="C608" s="2">
        <v>0.6391</v>
      </c>
      <c r="D608" s="2" t="s">
        <v>1001</v>
      </c>
      <c r="E608" s="2" t="s">
        <v>1006</v>
      </c>
      <c r="F608" s="2" t="s">
        <v>3</v>
      </c>
      <c r="G608" s="2" t="s">
        <v>4</v>
      </c>
      <c r="H608" s="2" t="s">
        <v>5</v>
      </c>
      <c r="I608" s="2">
        <v>4755.6242000000002</v>
      </c>
      <c r="J608" s="2">
        <v>4752.2914600000004</v>
      </c>
      <c r="K608" s="2" t="s">
        <v>1007</v>
      </c>
    </row>
    <row r="609" spans="1:11">
      <c r="A609" s="2" t="s">
        <v>1005</v>
      </c>
      <c r="B609" s="2" t="s">
        <v>1006</v>
      </c>
      <c r="C609" s="2">
        <v>0.6391</v>
      </c>
      <c r="D609" s="2" t="s">
        <v>1008</v>
      </c>
      <c r="E609" s="2" t="s">
        <v>1006</v>
      </c>
      <c r="F609" s="2" t="s">
        <v>4</v>
      </c>
      <c r="G609" s="2" t="s">
        <v>4</v>
      </c>
      <c r="H609" s="2" t="s">
        <v>8</v>
      </c>
      <c r="I609" s="2">
        <v>3069.4823999999999</v>
      </c>
      <c r="J609" s="2">
        <v>3067.5164300000001</v>
      </c>
      <c r="K609" s="2" t="s">
        <v>1009</v>
      </c>
    </row>
    <row r="610" spans="1:11">
      <c r="A610" s="2" t="s">
        <v>1005</v>
      </c>
      <c r="B610" s="2" t="s">
        <v>1010</v>
      </c>
      <c r="C610" s="2">
        <v>0.997</v>
      </c>
      <c r="D610" s="2" t="s">
        <v>1011</v>
      </c>
      <c r="E610" s="2" t="s">
        <v>1010</v>
      </c>
      <c r="F610" s="2" t="s">
        <v>4</v>
      </c>
      <c r="G610" s="2" t="s">
        <v>4</v>
      </c>
      <c r="H610" s="2" t="s">
        <v>8</v>
      </c>
      <c r="I610" s="2">
        <v>1172.3865000000001</v>
      </c>
      <c r="J610" s="2">
        <v>1171.5641599999999</v>
      </c>
      <c r="K610" s="2" t="s">
        <v>1012</v>
      </c>
    </row>
    <row r="611" spans="1:11">
      <c r="A611" s="2" t="s">
        <v>1005</v>
      </c>
      <c r="B611" s="2" t="s">
        <v>1010</v>
      </c>
      <c r="C611" s="2">
        <v>0.997</v>
      </c>
      <c r="D611" s="2" t="s">
        <v>1001</v>
      </c>
      <c r="E611" s="2" t="s">
        <v>1010</v>
      </c>
      <c r="F611" s="2" t="s">
        <v>3</v>
      </c>
      <c r="G611" s="2" t="s">
        <v>4</v>
      </c>
      <c r="H611" s="2" t="s">
        <v>5</v>
      </c>
      <c r="I611" s="2">
        <v>5909.9947000000002</v>
      </c>
      <c r="J611" s="2">
        <v>5905.8399200000003</v>
      </c>
      <c r="K611" s="2" t="s">
        <v>1013</v>
      </c>
    </row>
    <row r="612" spans="1:11">
      <c r="A612" s="2" t="s">
        <v>1005</v>
      </c>
      <c r="B612" s="2" t="s">
        <v>1010</v>
      </c>
      <c r="C612" s="2">
        <v>0.997</v>
      </c>
      <c r="D612" s="2" t="s">
        <v>1008</v>
      </c>
      <c r="E612" s="2" t="s">
        <v>1010</v>
      </c>
      <c r="F612" s="2" t="s">
        <v>4</v>
      </c>
      <c r="G612" s="2" t="s">
        <v>4</v>
      </c>
      <c r="H612" s="2" t="s">
        <v>5</v>
      </c>
      <c r="I612" s="2">
        <v>4223.8528999999999</v>
      </c>
      <c r="J612" s="2">
        <v>4221.0648899999997</v>
      </c>
      <c r="K612" s="2" t="s">
        <v>1014</v>
      </c>
    </row>
    <row r="613" spans="1:11">
      <c r="A613" s="2" t="s">
        <v>1005</v>
      </c>
      <c r="B613" s="2" t="s">
        <v>1015</v>
      </c>
      <c r="C613" s="2">
        <v>0.73870000000000002</v>
      </c>
      <c r="D613" s="2" t="s">
        <v>1011</v>
      </c>
      <c r="E613" s="2" t="s">
        <v>1015</v>
      </c>
      <c r="F613" s="2" t="s">
        <v>4</v>
      </c>
      <c r="G613" s="2" t="s">
        <v>4</v>
      </c>
      <c r="H613" s="2" t="s">
        <v>5</v>
      </c>
      <c r="I613" s="2">
        <v>1300.5606</v>
      </c>
      <c r="J613" s="2">
        <v>1299.65912</v>
      </c>
      <c r="K613" s="2" t="s">
        <v>1016</v>
      </c>
    </row>
    <row r="614" spans="1:11">
      <c r="A614" s="2" t="s">
        <v>1005</v>
      </c>
      <c r="B614" s="2" t="s">
        <v>1015</v>
      </c>
      <c r="C614" s="2">
        <v>0.73870000000000002</v>
      </c>
      <c r="D614" s="2" t="s">
        <v>1015</v>
      </c>
      <c r="E614" s="2" t="s">
        <v>1015</v>
      </c>
      <c r="F614" s="2" t="s">
        <v>4</v>
      </c>
      <c r="G614" s="2" t="s">
        <v>4</v>
      </c>
      <c r="H614" s="2" t="s">
        <v>8</v>
      </c>
      <c r="I614" s="2">
        <v>146.1901</v>
      </c>
      <c r="J614" s="2">
        <v>146.11066</v>
      </c>
      <c r="K614" s="2" t="s">
        <v>54</v>
      </c>
    </row>
    <row r="615" spans="1:11">
      <c r="A615" s="2" t="s">
        <v>1005</v>
      </c>
      <c r="B615" s="2" t="s">
        <v>1015</v>
      </c>
      <c r="C615" s="2">
        <v>0.73870000000000002</v>
      </c>
      <c r="D615" s="2" t="s">
        <v>1015</v>
      </c>
      <c r="E615" s="2" t="s">
        <v>534</v>
      </c>
      <c r="F615" s="2" t="s">
        <v>4</v>
      </c>
      <c r="G615" s="2" t="s">
        <v>52</v>
      </c>
      <c r="H615" s="2" t="s">
        <v>5</v>
      </c>
      <c r="I615" s="2">
        <v>516.64210000000003</v>
      </c>
      <c r="J615" s="2">
        <v>516.34351000000004</v>
      </c>
      <c r="K615" s="2" t="s">
        <v>1017</v>
      </c>
    </row>
    <row r="616" spans="1:11">
      <c r="A616" s="2" t="s">
        <v>1005</v>
      </c>
      <c r="B616" s="2" t="s">
        <v>1015</v>
      </c>
      <c r="C616" s="2">
        <v>0.73870000000000002</v>
      </c>
      <c r="D616" s="2" t="s">
        <v>1008</v>
      </c>
      <c r="E616" s="2" t="s">
        <v>1015</v>
      </c>
      <c r="F616" s="2" t="s">
        <v>4</v>
      </c>
      <c r="G616" s="2" t="s">
        <v>4</v>
      </c>
      <c r="H616" s="2" t="s">
        <v>5</v>
      </c>
      <c r="I616" s="2">
        <v>4352.027</v>
      </c>
      <c r="J616" s="2">
        <v>4349.15985</v>
      </c>
      <c r="K616" s="2" t="s">
        <v>1018</v>
      </c>
    </row>
    <row r="617" spans="1:11">
      <c r="A617" s="2" t="s">
        <v>1005</v>
      </c>
      <c r="B617" s="2" t="s">
        <v>885</v>
      </c>
      <c r="C617" s="2">
        <v>0.53500000000000003</v>
      </c>
      <c r="D617" s="2" t="s">
        <v>1001</v>
      </c>
      <c r="E617" s="2" t="s">
        <v>885</v>
      </c>
      <c r="F617" s="2" t="s">
        <v>3</v>
      </c>
      <c r="G617" s="2" t="s">
        <v>4</v>
      </c>
      <c r="H617" s="2" t="s">
        <v>8</v>
      </c>
      <c r="I617" s="2">
        <v>1704.1578</v>
      </c>
      <c r="J617" s="2">
        <v>1702.7907299999999</v>
      </c>
      <c r="K617" s="2" t="s">
        <v>1019</v>
      </c>
    </row>
    <row r="618" spans="1:11">
      <c r="A618" s="2" t="s">
        <v>1020</v>
      </c>
      <c r="B618" s="2" t="s">
        <v>1021</v>
      </c>
      <c r="C618" s="2">
        <v>0.79800000000000004</v>
      </c>
      <c r="D618" s="2" t="s">
        <v>1022</v>
      </c>
      <c r="E618" s="2" t="s">
        <v>1021</v>
      </c>
      <c r="F618" s="2" t="s">
        <v>3</v>
      </c>
      <c r="G618" s="2" t="s">
        <v>4</v>
      </c>
      <c r="H618" s="2" t="s">
        <v>8</v>
      </c>
      <c r="I618" s="2">
        <v>4181.9503000000004</v>
      </c>
      <c r="J618" s="2">
        <v>4178.9745999999996</v>
      </c>
      <c r="K618" s="2" t="s">
        <v>1023</v>
      </c>
    </row>
    <row r="619" spans="1:11">
      <c r="A619" s="2" t="s">
        <v>1020</v>
      </c>
      <c r="B619" s="2" t="s">
        <v>1024</v>
      </c>
      <c r="C619" s="2">
        <v>0.997</v>
      </c>
      <c r="D619" s="2" t="s">
        <v>1022</v>
      </c>
      <c r="E619" s="2" t="s">
        <v>1024</v>
      </c>
      <c r="F619" s="2" t="s">
        <v>3</v>
      </c>
      <c r="G619" s="2" t="s">
        <v>4</v>
      </c>
      <c r="H619" s="2" t="s">
        <v>5</v>
      </c>
      <c r="I619" s="2">
        <v>5112.1264000000001</v>
      </c>
      <c r="J619" s="2">
        <v>5108.49028</v>
      </c>
      <c r="K619" s="2" t="s">
        <v>1025</v>
      </c>
    </row>
    <row r="620" spans="1:11">
      <c r="A620" s="2" t="s">
        <v>1020</v>
      </c>
      <c r="B620" s="2" t="s">
        <v>1024</v>
      </c>
      <c r="C620" s="2">
        <v>0.997</v>
      </c>
      <c r="D620" s="2" t="s">
        <v>1026</v>
      </c>
      <c r="E620" s="2" t="s">
        <v>1024</v>
      </c>
      <c r="F620" s="2" t="s">
        <v>4</v>
      </c>
      <c r="G620" s="2" t="s">
        <v>4</v>
      </c>
      <c r="H620" s="2" t="s">
        <v>8</v>
      </c>
      <c r="I620" s="2">
        <v>948.19209999999998</v>
      </c>
      <c r="J620" s="2">
        <v>947.53138000000001</v>
      </c>
      <c r="K620" s="2" t="s">
        <v>1027</v>
      </c>
    </row>
    <row r="621" spans="1:11">
      <c r="A621" s="2" t="s">
        <v>1020</v>
      </c>
      <c r="B621" s="2" t="s">
        <v>155</v>
      </c>
      <c r="C621" s="2">
        <v>0.99880000000000002</v>
      </c>
      <c r="D621" s="2" t="s">
        <v>1022</v>
      </c>
      <c r="E621" s="2" t="s">
        <v>155</v>
      </c>
      <c r="F621" s="2" t="s">
        <v>3</v>
      </c>
      <c r="G621" s="2" t="s">
        <v>4</v>
      </c>
      <c r="H621" s="2" t="s">
        <v>5</v>
      </c>
      <c r="I621" s="2">
        <v>6268.5352000000003</v>
      </c>
      <c r="J621" s="2">
        <v>6264.1336700000002</v>
      </c>
      <c r="K621" s="2" t="s">
        <v>1028</v>
      </c>
    </row>
    <row r="622" spans="1:11">
      <c r="A622" s="2" t="s">
        <v>1020</v>
      </c>
      <c r="B622" s="2" t="s">
        <v>155</v>
      </c>
      <c r="C622" s="2">
        <v>0.99880000000000002</v>
      </c>
      <c r="D622" s="2" t="s">
        <v>1029</v>
      </c>
      <c r="E622" s="2" t="s">
        <v>155</v>
      </c>
      <c r="F622" s="2" t="s">
        <v>4</v>
      </c>
      <c r="G622" s="2" t="s">
        <v>4</v>
      </c>
      <c r="H622" s="2" t="s">
        <v>8</v>
      </c>
      <c r="I622" s="2">
        <v>1174.4248</v>
      </c>
      <c r="J622" s="2">
        <v>1173.6590900000001</v>
      </c>
      <c r="K622" s="2" t="s">
        <v>1030</v>
      </c>
    </row>
    <row r="623" spans="1:11">
      <c r="A623" s="2" t="s">
        <v>1020</v>
      </c>
      <c r="B623" s="2" t="s">
        <v>155</v>
      </c>
      <c r="C623" s="2">
        <v>0.99880000000000002</v>
      </c>
      <c r="D623" s="2" t="s">
        <v>1026</v>
      </c>
      <c r="E623" s="2" t="s">
        <v>155</v>
      </c>
      <c r="F623" s="2" t="s">
        <v>4</v>
      </c>
      <c r="G623" s="2" t="s">
        <v>4</v>
      </c>
      <c r="H623" s="2" t="s">
        <v>5</v>
      </c>
      <c r="I623" s="2">
        <v>2104.6008999999999</v>
      </c>
      <c r="J623" s="2">
        <v>2103.1747700000001</v>
      </c>
      <c r="K623" s="2" t="s">
        <v>1031</v>
      </c>
    </row>
    <row r="624" spans="1:11">
      <c r="A624" s="2" t="s">
        <v>1020</v>
      </c>
      <c r="B624" s="2" t="s">
        <v>1032</v>
      </c>
      <c r="C624" s="2">
        <v>0.63619999999999999</v>
      </c>
      <c r="D624" s="2" t="s">
        <v>1029</v>
      </c>
      <c r="E624" s="2" t="s">
        <v>1032</v>
      </c>
      <c r="F624" s="2" t="s">
        <v>4</v>
      </c>
      <c r="G624" s="2" t="s">
        <v>4</v>
      </c>
      <c r="H624" s="2" t="s">
        <v>5</v>
      </c>
      <c r="I624" s="2">
        <v>1822.1721</v>
      </c>
      <c r="J624" s="2">
        <v>1820.9651899999999</v>
      </c>
      <c r="K624" s="2" t="s">
        <v>1033</v>
      </c>
    </row>
    <row r="625" spans="1:11">
      <c r="A625" s="2" t="s">
        <v>1020</v>
      </c>
      <c r="B625" s="2" t="s">
        <v>1032</v>
      </c>
      <c r="C625" s="2">
        <v>0.63619999999999999</v>
      </c>
      <c r="D625" s="2" t="s">
        <v>303</v>
      </c>
      <c r="E625" s="2" t="s">
        <v>1032</v>
      </c>
      <c r="F625" s="2" t="s">
        <v>4</v>
      </c>
      <c r="G625" s="2" t="s">
        <v>4</v>
      </c>
      <c r="H625" s="2" t="s">
        <v>8</v>
      </c>
      <c r="I625" s="2">
        <v>665.76329999999996</v>
      </c>
      <c r="J625" s="2">
        <v>665.32180000000005</v>
      </c>
      <c r="K625" s="2" t="s">
        <v>1034</v>
      </c>
    </row>
    <row r="626" spans="1:11">
      <c r="A626" s="2" t="s">
        <v>1020</v>
      </c>
      <c r="B626" s="2" t="s">
        <v>1032</v>
      </c>
      <c r="C626" s="2">
        <v>0.63619999999999999</v>
      </c>
      <c r="D626" s="2" t="s">
        <v>1026</v>
      </c>
      <c r="E626" s="2" t="s">
        <v>1032</v>
      </c>
      <c r="F626" s="2" t="s">
        <v>4</v>
      </c>
      <c r="G626" s="2" t="s">
        <v>4</v>
      </c>
      <c r="H626" s="2" t="s">
        <v>5</v>
      </c>
      <c r="I626" s="2">
        <v>2752.3481999999999</v>
      </c>
      <c r="J626" s="2">
        <v>2750.4808699999999</v>
      </c>
      <c r="K626" s="2" t="s">
        <v>1035</v>
      </c>
    </row>
    <row r="627" spans="1:11">
      <c r="A627" s="2" t="s">
        <v>1036</v>
      </c>
      <c r="B627" s="2" t="s">
        <v>1037</v>
      </c>
      <c r="C627" s="2">
        <v>0.63019999999999998</v>
      </c>
      <c r="D627" s="2" t="s">
        <v>1038</v>
      </c>
      <c r="E627" s="2" t="s">
        <v>1037</v>
      </c>
      <c r="F627" s="2" t="s">
        <v>4</v>
      </c>
      <c r="G627" s="2" t="s">
        <v>4</v>
      </c>
      <c r="H627" s="2" t="s">
        <v>5</v>
      </c>
      <c r="I627" s="2">
        <v>3595.2570999999998</v>
      </c>
      <c r="J627" s="2">
        <v>3592.8519999999999</v>
      </c>
      <c r="K627" s="2" t="s">
        <v>1039</v>
      </c>
    </row>
    <row r="628" spans="1:11">
      <c r="A628" s="2" t="s">
        <v>1036</v>
      </c>
      <c r="B628" s="2" t="s">
        <v>1037</v>
      </c>
      <c r="C628" s="2">
        <v>0.63019999999999998</v>
      </c>
      <c r="D628" s="2" t="s">
        <v>1040</v>
      </c>
      <c r="E628" s="2" t="s">
        <v>1037</v>
      </c>
      <c r="F628" s="2" t="s">
        <v>4</v>
      </c>
      <c r="G628" s="2" t="s">
        <v>4</v>
      </c>
      <c r="H628" s="2" t="s">
        <v>5</v>
      </c>
      <c r="I628" s="2">
        <v>4756.6296000000002</v>
      </c>
      <c r="J628" s="2">
        <v>4753.52981</v>
      </c>
      <c r="K628" s="2" t="s">
        <v>1041</v>
      </c>
    </row>
    <row r="629" spans="1:11">
      <c r="A629" s="2" t="s">
        <v>1036</v>
      </c>
      <c r="B629" s="2" t="s">
        <v>1037</v>
      </c>
      <c r="C629" s="2">
        <v>0.63019999999999998</v>
      </c>
      <c r="D629" s="2" t="s">
        <v>1042</v>
      </c>
      <c r="E629" s="2" t="s">
        <v>1037</v>
      </c>
      <c r="F629" s="2" t="s">
        <v>4</v>
      </c>
      <c r="G629" s="2" t="s">
        <v>4</v>
      </c>
      <c r="H629" s="2" t="s">
        <v>8</v>
      </c>
      <c r="I629" s="2">
        <v>1658.9771000000001</v>
      </c>
      <c r="J629" s="2">
        <v>1657.8912800000001</v>
      </c>
      <c r="K629" s="2" t="s">
        <v>1043</v>
      </c>
    </row>
    <row r="630" spans="1:11">
      <c r="A630" s="2" t="s">
        <v>1036</v>
      </c>
      <c r="B630" s="2" t="s">
        <v>1044</v>
      </c>
      <c r="C630" s="2">
        <v>0.97509999999999997</v>
      </c>
      <c r="D630" s="2" t="s">
        <v>1045</v>
      </c>
      <c r="E630" s="2" t="s">
        <v>1044</v>
      </c>
      <c r="F630" s="2" t="s">
        <v>4</v>
      </c>
      <c r="G630" s="2" t="s">
        <v>4</v>
      </c>
      <c r="H630" s="2" t="s">
        <v>8</v>
      </c>
      <c r="I630" s="2">
        <v>7595.7583999999997</v>
      </c>
      <c r="J630" s="2">
        <v>7591.0418300000001</v>
      </c>
      <c r="K630" s="2" t="s">
        <v>1046</v>
      </c>
    </row>
    <row r="631" spans="1:11">
      <c r="A631" s="2" t="s">
        <v>1036</v>
      </c>
      <c r="B631" s="2" t="s">
        <v>1044</v>
      </c>
      <c r="C631" s="2">
        <v>0.97509999999999997</v>
      </c>
      <c r="D631" s="2" t="s">
        <v>1038</v>
      </c>
      <c r="E631" s="2" t="s">
        <v>1044</v>
      </c>
      <c r="F631" s="2" t="s">
        <v>4</v>
      </c>
      <c r="G631" s="2" t="s">
        <v>4</v>
      </c>
      <c r="H631" s="2" t="s">
        <v>5</v>
      </c>
      <c r="I631" s="2">
        <v>11172.9995</v>
      </c>
      <c r="J631" s="2">
        <v>11165.878129999999</v>
      </c>
      <c r="K631" s="2" t="s">
        <v>1047</v>
      </c>
    </row>
    <row r="632" spans="1:11">
      <c r="A632" s="2" t="s">
        <v>1036</v>
      </c>
      <c r="B632" s="2" t="s">
        <v>1044</v>
      </c>
      <c r="C632" s="2">
        <v>0.97509999999999997</v>
      </c>
      <c r="D632" s="2" t="s">
        <v>1042</v>
      </c>
      <c r="E632" s="2" t="s">
        <v>1044</v>
      </c>
      <c r="F632" s="2" t="s">
        <v>4</v>
      </c>
      <c r="G632" s="2" t="s">
        <v>4</v>
      </c>
      <c r="H632" s="2" t="s">
        <v>5</v>
      </c>
      <c r="I632" s="2">
        <v>9236.7194999999992</v>
      </c>
      <c r="J632" s="2">
        <v>9230.91741</v>
      </c>
      <c r="K632" s="2" t="s">
        <v>1048</v>
      </c>
    </row>
    <row r="633" spans="1:11">
      <c r="A633" s="2" t="s">
        <v>1036</v>
      </c>
      <c r="B633" s="2" t="s">
        <v>84</v>
      </c>
      <c r="C633" s="2">
        <v>0.62370000000000003</v>
      </c>
      <c r="D633" s="2" t="s">
        <v>167</v>
      </c>
      <c r="E633" s="2" t="s">
        <v>84</v>
      </c>
      <c r="F633" s="2" t="s">
        <v>3</v>
      </c>
      <c r="G633" s="2" t="s">
        <v>4</v>
      </c>
      <c r="H633" s="2" t="s">
        <v>8</v>
      </c>
      <c r="I633" s="2">
        <v>4513.2215999999999</v>
      </c>
      <c r="J633" s="2">
        <v>4510.0345399999997</v>
      </c>
      <c r="K633" s="2" t="s">
        <v>1049</v>
      </c>
    </row>
    <row r="634" spans="1:11">
      <c r="A634" s="2" t="s">
        <v>1036</v>
      </c>
      <c r="B634" s="2" t="s">
        <v>606</v>
      </c>
      <c r="C634" s="2">
        <v>0.99109999999999998</v>
      </c>
      <c r="D634" s="2" t="s">
        <v>167</v>
      </c>
      <c r="E634" s="2" t="s">
        <v>606</v>
      </c>
      <c r="F634" s="2" t="s">
        <v>3</v>
      </c>
      <c r="G634" s="2" t="s">
        <v>4</v>
      </c>
      <c r="H634" s="2" t="s">
        <v>5</v>
      </c>
      <c r="I634" s="2">
        <v>5055.8575000000001</v>
      </c>
      <c r="J634" s="2">
        <v>5052.3521799999999</v>
      </c>
      <c r="K634" s="2" t="s">
        <v>1050</v>
      </c>
    </row>
    <row r="635" spans="1:11">
      <c r="A635" s="2" t="s">
        <v>1036</v>
      </c>
      <c r="B635" s="2" t="s">
        <v>606</v>
      </c>
      <c r="C635" s="2">
        <v>0.99109999999999998</v>
      </c>
      <c r="D635" s="2" t="s">
        <v>932</v>
      </c>
      <c r="E635" s="2" t="s">
        <v>606</v>
      </c>
      <c r="F635" s="2" t="s">
        <v>4</v>
      </c>
      <c r="G635" s="2" t="s">
        <v>4</v>
      </c>
      <c r="H635" s="2" t="s">
        <v>8</v>
      </c>
      <c r="I635" s="2">
        <v>560.65189999999996</v>
      </c>
      <c r="J635" s="2">
        <v>560.33334000000002</v>
      </c>
      <c r="K635" s="2" t="s">
        <v>1051</v>
      </c>
    </row>
    <row r="636" spans="1:11">
      <c r="A636" s="2" t="s">
        <v>1036</v>
      </c>
      <c r="B636" s="2" t="s">
        <v>650</v>
      </c>
      <c r="C636" s="2">
        <v>0.97899999999999998</v>
      </c>
      <c r="D636" s="2" t="s">
        <v>167</v>
      </c>
      <c r="E636" s="2" t="s">
        <v>650</v>
      </c>
      <c r="F636" s="2" t="s">
        <v>3</v>
      </c>
      <c r="G636" s="2" t="s">
        <v>4</v>
      </c>
      <c r="H636" s="2" t="s">
        <v>5</v>
      </c>
      <c r="I636" s="2">
        <v>6217.23</v>
      </c>
      <c r="J636" s="2">
        <v>6213.02999</v>
      </c>
      <c r="K636" s="2" t="s">
        <v>1052</v>
      </c>
    </row>
    <row r="637" spans="1:11">
      <c r="A637" s="2" t="s">
        <v>1036</v>
      </c>
      <c r="B637" s="2" t="s">
        <v>650</v>
      </c>
      <c r="C637" s="2">
        <v>0.97899999999999998</v>
      </c>
      <c r="D637" s="2" t="s">
        <v>932</v>
      </c>
      <c r="E637" s="2" t="s">
        <v>650</v>
      </c>
      <c r="F637" s="2" t="s">
        <v>4</v>
      </c>
      <c r="G637" s="2" t="s">
        <v>4</v>
      </c>
      <c r="H637" s="2" t="s">
        <v>5</v>
      </c>
      <c r="I637" s="2">
        <v>1722.0244</v>
      </c>
      <c r="J637" s="2">
        <v>1721.01115</v>
      </c>
      <c r="K637" s="2" t="s">
        <v>1053</v>
      </c>
    </row>
    <row r="638" spans="1:11">
      <c r="A638" s="2" t="s">
        <v>1036</v>
      </c>
      <c r="B638" s="2" t="s">
        <v>650</v>
      </c>
      <c r="C638" s="2">
        <v>0.97899999999999998</v>
      </c>
      <c r="D638" s="2" t="s">
        <v>1040</v>
      </c>
      <c r="E638" s="2" t="s">
        <v>650</v>
      </c>
      <c r="F638" s="2" t="s">
        <v>4</v>
      </c>
      <c r="G638" s="2" t="s">
        <v>4</v>
      </c>
      <c r="H638" s="2" t="s">
        <v>8</v>
      </c>
      <c r="I638" s="2">
        <v>1179.3885</v>
      </c>
      <c r="J638" s="2">
        <v>1178.6935100000001</v>
      </c>
      <c r="K638" s="2" t="s">
        <v>1054</v>
      </c>
    </row>
    <row r="639" spans="1:11">
      <c r="A639" s="2" t="s">
        <v>1036</v>
      </c>
      <c r="B639" s="2" t="s">
        <v>1055</v>
      </c>
      <c r="C639" s="2">
        <v>0.77329999999999999</v>
      </c>
      <c r="D639" s="2" t="s">
        <v>1038</v>
      </c>
      <c r="E639" s="2" t="s">
        <v>1055</v>
      </c>
      <c r="F639" s="2" t="s">
        <v>4</v>
      </c>
      <c r="G639" s="2" t="s">
        <v>4</v>
      </c>
      <c r="H639" s="2" t="s">
        <v>8</v>
      </c>
      <c r="I639" s="2">
        <v>1954.296</v>
      </c>
      <c r="J639" s="2">
        <v>1952.97642</v>
      </c>
      <c r="K639" s="2" t="s">
        <v>1056</v>
      </c>
    </row>
    <row r="640" spans="1:11">
      <c r="A640" s="2" t="s">
        <v>1036</v>
      </c>
      <c r="B640" s="2" t="s">
        <v>1055</v>
      </c>
      <c r="C640" s="2">
        <v>0.77329999999999999</v>
      </c>
      <c r="D640" s="2" t="s">
        <v>932</v>
      </c>
      <c r="E640" s="2" t="s">
        <v>1055</v>
      </c>
      <c r="F640" s="2" t="s">
        <v>4</v>
      </c>
      <c r="G640" s="2" t="s">
        <v>4</v>
      </c>
      <c r="H640" s="2" t="s">
        <v>5</v>
      </c>
      <c r="I640" s="2">
        <v>3658.3044</v>
      </c>
      <c r="J640" s="2">
        <v>3655.9718699999999</v>
      </c>
      <c r="K640" s="2" t="s">
        <v>1057</v>
      </c>
    </row>
    <row r="641" spans="1:11">
      <c r="A641" s="2" t="s">
        <v>1036</v>
      </c>
      <c r="B641" s="2" t="s">
        <v>1055</v>
      </c>
      <c r="C641" s="2">
        <v>0.77329999999999999</v>
      </c>
      <c r="D641" s="2" t="s">
        <v>1040</v>
      </c>
      <c r="E641" s="2" t="s">
        <v>1055</v>
      </c>
      <c r="F641" s="2" t="s">
        <v>4</v>
      </c>
      <c r="G641" s="2" t="s">
        <v>4</v>
      </c>
      <c r="H641" s="2" t="s">
        <v>5</v>
      </c>
      <c r="I641" s="2">
        <v>3115.6685000000002</v>
      </c>
      <c r="J641" s="2">
        <v>3113.6542300000001</v>
      </c>
      <c r="K641" s="2" t="s">
        <v>1058</v>
      </c>
    </row>
    <row r="642" spans="1:11">
      <c r="A642" s="2" t="s">
        <v>1059</v>
      </c>
      <c r="B642" s="2" t="s">
        <v>1060</v>
      </c>
      <c r="C642" s="2">
        <v>0.73409999999999997</v>
      </c>
      <c r="D642" s="2" t="s">
        <v>62</v>
      </c>
      <c r="E642" s="2" t="s">
        <v>1060</v>
      </c>
      <c r="F642" s="2" t="s">
        <v>3</v>
      </c>
      <c r="G642" s="2" t="s">
        <v>4</v>
      </c>
      <c r="H642" s="2" t="s">
        <v>5</v>
      </c>
      <c r="I642" s="2">
        <v>11121.5239</v>
      </c>
      <c r="J642" s="2">
        <v>11114.873900000001</v>
      </c>
      <c r="K642" s="2" t="s">
        <v>1061</v>
      </c>
    </row>
    <row r="643" spans="1:11">
      <c r="A643" s="2" t="s">
        <v>1059</v>
      </c>
      <c r="B643" s="2" t="s">
        <v>1060</v>
      </c>
      <c r="C643" s="2">
        <v>0.73409999999999997</v>
      </c>
      <c r="D643" s="2" t="s">
        <v>571</v>
      </c>
      <c r="E643" s="2" t="s">
        <v>1060</v>
      </c>
      <c r="F643" s="2" t="s">
        <v>4</v>
      </c>
      <c r="G643" s="2" t="s">
        <v>4</v>
      </c>
      <c r="H643" s="2" t="s">
        <v>5</v>
      </c>
      <c r="I643" s="2">
        <v>9958.1175000000003</v>
      </c>
      <c r="J643" s="2">
        <v>9952.2345800000003</v>
      </c>
      <c r="K643" s="2" t="s">
        <v>1062</v>
      </c>
    </row>
    <row r="644" spans="1:11">
      <c r="A644" s="2" t="s">
        <v>1059</v>
      </c>
      <c r="B644" s="2" t="s">
        <v>1060</v>
      </c>
      <c r="C644" s="2">
        <v>0.73409999999999997</v>
      </c>
      <c r="D644" s="2" t="s">
        <v>1063</v>
      </c>
      <c r="E644" s="2" t="s">
        <v>1060</v>
      </c>
      <c r="F644" s="2" t="s">
        <v>4</v>
      </c>
      <c r="G644" s="2" t="s">
        <v>4</v>
      </c>
      <c r="H644" s="2" t="s">
        <v>8</v>
      </c>
      <c r="I644" s="2">
        <v>7323.0150999999996</v>
      </c>
      <c r="J644" s="2">
        <v>7318.7117900000003</v>
      </c>
      <c r="K644" s="2" t="s">
        <v>1064</v>
      </c>
    </row>
    <row r="645" spans="1:11">
      <c r="A645" s="2" t="s">
        <v>1059</v>
      </c>
      <c r="B645" s="2" t="s">
        <v>560</v>
      </c>
      <c r="C645" s="2">
        <v>0.99680000000000002</v>
      </c>
      <c r="D645" s="2" t="s">
        <v>62</v>
      </c>
      <c r="E645" s="2" t="s">
        <v>560</v>
      </c>
      <c r="F645" s="2" t="s">
        <v>3</v>
      </c>
      <c r="G645" s="2" t="s">
        <v>4</v>
      </c>
      <c r="H645" s="2" t="s">
        <v>8</v>
      </c>
      <c r="I645" s="2">
        <v>1181.4223999999999</v>
      </c>
      <c r="J645" s="2">
        <v>1180.6550199999999</v>
      </c>
      <c r="K645" s="2" t="s">
        <v>1065</v>
      </c>
    </row>
    <row r="646" spans="1:11">
      <c r="A646" s="2" t="s">
        <v>1059</v>
      </c>
      <c r="B646" s="2" t="s">
        <v>1066</v>
      </c>
      <c r="C646" s="2">
        <v>0.82379999999999998</v>
      </c>
      <c r="D646" s="2" t="s">
        <v>62</v>
      </c>
      <c r="E646" s="2" t="s">
        <v>1066</v>
      </c>
      <c r="F646" s="2" t="s">
        <v>3</v>
      </c>
      <c r="G646" s="2" t="s">
        <v>4</v>
      </c>
      <c r="H646" s="2" t="s">
        <v>5</v>
      </c>
      <c r="I646" s="2">
        <v>3816.5248000000001</v>
      </c>
      <c r="J646" s="2">
        <v>3814.1778100000001</v>
      </c>
      <c r="K646" s="2" t="s">
        <v>1067</v>
      </c>
    </row>
    <row r="647" spans="1:11">
      <c r="A647" s="2" t="s">
        <v>1059</v>
      </c>
      <c r="B647" s="2" t="s">
        <v>1066</v>
      </c>
      <c r="C647" s="2">
        <v>0.82379999999999998</v>
      </c>
      <c r="D647" s="2" t="s">
        <v>571</v>
      </c>
      <c r="E647" s="2" t="s">
        <v>1066</v>
      </c>
      <c r="F647" s="2" t="s">
        <v>4</v>
      </c>
      <c r="G647" s="2" t="s">
        <v>4</v>
      </c>
      <c r="H647" s="2" t="s">
        <v>8</v>
      </c>
      <c r="I647" s="2">
        <v>2653.1183999999998</v>
      </c>
      <c r="J647" s="2">
        <v>2651.5384899999999</v>
      </c>
      <c r="K647" s="2" t="s">
        <v>1068</v>
      </c>
    </row>
    <row r="648" spans="1:11">
      <c r="A648" s="2" t="s">
        <v>1069</v>
      </c>
      <c r="B648" s="2" t="s">
        <v>1070</v>
      </c>
      <c r="C648" s="2">
        <v>0.79800000000000004</v>
      </c>
      <c r="D648" s="2" t="s">
        <v>435</v>
      </c>
      <c r="E648" s="2" t="s">
        <v>1070</v>
      </c>
      <c r="F648" s="2" t="s">
        <v>3</v>
      </c>
      <c r="G648" s="2" t="s">
        <v>4</v>
      </c>
      <c r="H648" s="2" t="s">
        <v>8</v>
      </c>
      <c r="I648" s="2">
        <v>461.62090000000001</v>
      </c>
      <c r="J648" s="2">
        <v>461.27231999999998</v>
      </c>
      <c r="K648" s="2" t="s">
        <v>1071</v>
      </c>
    </row>
    <row r="649" spans="1:11">
      <c r="A649" s="2" t="s">
        <v>1069</v>
      </c>
      <c r="B649" s="2" t="s">
        <v>885</v>
      </c>
      <c r="C649" s="2">
        <v>0.90539999999999998</v>
      </c>
      <c r="D649" s="2" t="s">
        <v>435</v>
      </c>
      <c r="E649" s="2" t="s">
        <v>885</v>
      </c>
      <c r="F649" s="2" t="s">
        <v>3</v>
      </c>
      <c r="G649" s="2" t="s">
        <v>4</v>
      </c>
      <c r="H649" s="2" t="s">
        <v>5</v>
      </c>
      <c r="I649" s="2">
        <v>1627.0427</v>
      </c>
      <c r="J649" s="2">
        <v>1625.89492</v>
      </c>
      <c r="K649" s="2" t="s">
        <v>1072</v>
      </c>
    </row>
    <row r="650" spans="1:11">
      <c r="A650" s="2" t="s">
        <v>1069</v>
      </c>
      <c r="B650" s="2" t="s">
        <v>885</v>
      </c>
      <c r="C650" s="2">
        <v>0.90539999999999998</v>
      </c>
      <c r="D650" s="2" t="s">
        <v>1073</v>
      </c>
      <c r="E650" s="2" t="s">
        <v>885</v>
      </c>
      <c r="F650" s="2" t="s">
        <v>4</v>
      </c>
      <c r="G650" s="2" t="s">
        <v>4</v>
      </c>
      <c r="H650" s="2" t="s">
        <v>8</v>
      </c>
      <c r="I650" s="2">
        <v>1183.4377999999999</v>
      </c>
      <c r="J650" s="2">
        <v>1182.6383000000001</v>
      </c>
      <c r="K650" s="2" t="s">
        <v>1074</v>
      </c>
    </row>
    <row r="651" spans="1:11">
      <c r="A651" s="2" t="s">
        <v>1069</v>
      </c>
      <c r="B651" s="2" t="s">
        <v>807</v>
      </c>
      <c r="C651" s="2">
        <v>0.62370000000000003</v>
      </c>
      <c r="D651" s="2" t="s">
        <v>435</v>
      </c>
      <c r="E651" s="2" t="s">
        <v>807</v>
      </c>
      <c r="F651" s="2" t="s">
        <v>3</v>
      </c>
      <c r="G651" s="2" t="s">
        <v>4</v>
      </c>
      <c r="H651" s="2" t="s">
        <v>5</v>
      </c>
      <c r="I651" s="2">
        <v>2908.4331999999999</v>
      </c>
      <c r="J651" s="2">
        <v>2906.5098600000001</v>
      </c>
      <c r="K651" s="2" t="s">
        <v>1075</v>
      </c>
    </row>
    <row r="652" spans="1:11">
      <c r="A652" s="2" t="s">
        <v>1069</v>
      </c>
      <c r="B652" s="2" t="s">
        <v>807</v>
      </c>
      <c r="C652" s="2">
        <v>0.62370000000000003</v>
      </c>
      <c r="D652" s="2" t="s">
        <v>1073</v>
      </c>
      <c r="E652" s="2" t="s">
        <v>807</v>
      </c>
      <c r="F652" s="2" t="s">
        <v>4</v>
      </c>
      <c r="G652" s="2" t="s">
        <v>4</v>
      </c>
      <c r="H652" s="2" t="s">
        <v>5</v>
      </c>
      <c r="I652" s="2">
        <v>2464.8283000000001</v>
      </c>
      <c r="J652" s="2">
        <v>2463.25324</v>
      </c>
      <c r="K652" s="2" t="s">
        <v>1076</v>
      </c>
    </row>
    <row r="653" spans="1:11">
      <c r="A653" s="2" t="s">
        <v>1069</v>
      </c>
      <c r="B653" s="2" t="s">
        <v>807</v>
      </c>
      <c r="C653" s="2">
        <v>0.62370000000000003</v>
      </c>
      <c r="D653" s="2" t="s">
        <v>1077</v>
      </c>
      <c r="E653" s="2" t="s">
        <v>807</v>
      </c>
      <c r="F653" s="2" t="s">
        <v>4</v>
      </c>
      <c r="G653" s="2" t="s">
        <v>4</v>
      </c>
      <c r="H653" s="2" t="s">
        <v>8</v>
      </c>
      <c r="I653" s="2">
        <v>1299.4065000000001</v>
      </c>
      <c r="J653" s="2">
        <v>1298.6306400000001</v>
      </c>
      <c r="K653" s="2" t="s">
        <v>1078</v>
      </c>
    </row>
    <row r="654" spans="1:11">
      <c r="A654" s="2" t="s">
        <v>1079</v>
      </c>
      <c r="B654" s="2" t="s">
        <v>437</v>
      </c>
      <c r="C654" s="2">
        <v>0.93469999999999998</v>
      </c>
      <c r="D654" s="2" t="s">
        <v>39</v>
      </c>
      <c r="E654" s="2" t="s">
        <v>437</v>
      </c>
      <c r="F654" s="2" t="s">
        <v>3</v>
      </c>
      <c r="G654" s="2" t="s">
        <v>4</v>
      </c>
      <c r="H654" s="2" t="s">
        <v>8</v>
      </c>
      <c r="I654" s="2">
        <v>1189.4286999999999</v>
      </c>
      <c r="J654" s="2">
        <v>1188.5141100000001</v>
      </c>
      <c r="K654" s="2" t="s">
        <v>1080</v>
      </c>
    </row>
    <row r="655" spans="1:11">
      <c r="A655" s="2" t="s">
        <v>1081</v>
      </c>
      <c r="B655" s="2" t="s">
        <v>885</v>
      </c>
      <c r="C655" s="2">
        <v>0.96519999999999995</v>
      </c>
      <c r="D655" s="2" t="s">
        <v>435</v>
      </c>
      <c r="E655" s="2" t="s">
        <v>885</v>
      </c>
      <c r="F655" s="2" t="s">
        <v>3</v>
      </c>
      <c r="G655" s="2" t="s">
        <v>4</v>
      </c>
      <c r="H655" s="2" t="s">
        <v>8</v>
      </c>
      <c r="I655" s="2">
        <v>1464.6142</v>
      </c>
      <c r="J655" s="2">
        <v>1463.7089599999999</v>
      </c>
      <c r="K655" s="2" t="s">
        <v>1082</v>
      </c>
    </row>
    <row r="656" spans="1:11">
      <c r="A656" s="2" t="s">
        <v>1081</v>
      </c>
      <c r="B656" s="2" t="s">
        <v>569</v>
      </c>
      <c r="C656" s="2">
        <v>0.87439999999999996</v>
      </c>
      <c r="D656" s="2" t="s">
        <v>1083</v>
      </c>
      <c r="E656" s="2" t="s">
        <v>569</v>
      </c>
      <c r="F656" s="2" t="s">
        <v>4</v>
      </c>
      <c r="G656" s="2" t="s">
        <v>4</v>
      </c>
      <c r="H656" s="2" t="s">
        <v>8</v>
      </c>
      <c r="I656" s="2">
        <v>907.03489999999999</v>
      </c>
      <c r="J656" s="2">
        <v>906.48620000000005</v>
      </c>
      <c r="K656" s="2" t="s">
        <v>1084</v>
      </c>
    </row>
    <row r="657" spans="1:11">
      <c r="A657" s="2" t="s">
        <v>1081</v>
      </c>
      <c r="B657" s="2" t="s">
        <v>569</v>
      </c>
      <c r="C657" s="2">
        <v>0.87439999999999996</v>
      </c>
      <c r="D657" s="2" t="s">
        <v>435</v>
      </c>
      <c r="E657" s="2" t="s">
        <v>569</v>
      </c>
      <c r="F657" s="2" t="s">
        <v>3</v>
      </c>
      <c r="G657" s="2" t="s">
        <v>4</v>
      </c>
      <c r="H657" s="2" t="s">
        <v>5</v>
      </c>
      <c r="I657" s="2">
        <v>2353.6331</v>
      </c>
      <c r="J657" s="2">
        <v>2352.1794599999998</v>
      </c>
      <c r="K657" s="2" t="s">
        <v>1085</v>
      </c>
    </row>
    <row r="658" spans="1:11">
      <c r="A658" s="2" t="s">
        <v>1081</v>
      </c>
      <c r="B658" s="2" t="s">
        <v>1086</v>
      </c>
      <c r="C658" s="2">
        <v>0.87319999999999998</v>
      </c>
      <c r="D658" s="2" t="s">
        <v>1083</v>
      </c>
      <c r="E658" s="2" t="s">
        <v>1086</v>
      </c>
      <c r="F658" s="2" t="s">
        <v>4</v>
      </c>
      <c r="G658" s="2" t="s">
        <v>4</v>
      </c>
      <c r="H658" s="2" t="s">
        <v>5</v>
      </c>
      <c r="I658" s="2">
        <v>6159.1549999999997</v>
      </c>
      <c r="J658" s="2">
        <v>6155.3619500000004</v>
      </c>
      <c r="K658" s="2" t="s">
        <v>1087</v>
      </c>
    </row>
    <row r="659" spans="1:11">
      <c r="A659" s="2" t="s">
        <v>1081</v>
      </c>
      <c r="B659" s="2" t="s">
        <v>1086</v>
      </c>
      <c r="C659" s="2">
        <v>0.87319999999999998</v>
      </c>
      <c r="D659" s="2" t="s">
        <v>1088</v>
      </c>
      <c r="E659" s="2" t="s">
        <v>1086</v>
      </c>
      <c r="F659" s="2" t="s">
        <v>4</v>
      </c>
      <c r="G659" s="2" t="s">
        <v>4</v>
      </c>
      <c r="H659" s="2" t="s">
        <v>8</v>
      </c>
      <c r="I659" s="2">
        <v>5270.1360999999997</v>
      </c>
      <c r="J659" s="2">
        <v>5266.8914500000001</v>
      </c>
      <c r="K659" s="2" t="s">
        <v>1089</v>
      </c>
    </row>
    <row r="660" spans="1:11">
      <c r="A660" s="2" t="s">
        <v>1081</v>
      </c>
      <c r="B660" s="2" t="s">
        <v>1086</v>
      </c>
      <c r="C660" s="2">
        <v>0.87319999999999998</v>
      </c>
      <c r="D660" s="2" t="s">
        <v>435</v>
      </c>
      <c r="E660" s="2" t="s">
        <v>1086</v>
      </c>
      <c r="F660" s="2" t="s">
        <v>3</v>
      </c>
      <c r="G660" s="2" t="s">
        <v>4</v>
      </c>
      <c r="H660" s="2" t="s">
        <v>5</v>
      </c>
      <c r="I660" s="2">
        <v>7605.7532000000001</v>
      </c>
      <c r="J660" s="2">
        <v>7601.0552100000004</v>
      </c>
      <c r="K660" s="2" t="s">
        <v>1090</v>
      </c>
    </row>
    <row r="661" spans="1:11">
      <c r="A661" s="2" t="s">
        <v>1081</v>
      </c>
      <c r="B661" s="2" t="s">
        <v>480</v>
      </c>
      <c r="C661" s="2">
        <v>0.99160000000000004</v>
      </c>
      <c r="D661" s="2" t="s">
        <v>1083</v>
      </c>
      <c r="E661" s="2" t="s">
        <v>480</v>
      </c>
      <c r="F661" s="2" t="s">
        <v>4</v>
      </c>
      <c r="G661" s="2" t="s">
        <v>4</v>
      </c>
      <c r="H661" s="2" t="s">
        <v>5</v>
      </c>
      <c r="I661" s="2">
        <v>7331.4789000000001</v>
      </c>
      <c r="J661" s="2">
        <v>7326.9063699999997</v>
      </c>
      <c r="K661" s="2" t="s">
        <v>1091</v>
      </c>
    </row>
    <row r="662" spans="1:11">
      <c r="A662" s="2" t="s">
        <v>1081</v>
      </c>
      <c r="B662" s="2" t="s">
        <v>480</v>
      </c>
      <c r="C662" s="2">
        <v>0.99160000000000004</v>
      </c>
      <c r="D662" s="2" t="s">
        <v>1092</v>
      </c>
      <c r="E662" s="2" t="s">
        <v>480</v>
      </c>
      <c r="F662" s="2" t="s">
        <v>4</v>
      </c>
      <c r="G662" s="2" t="s">
        <v>4</v>
      </c>
      <c r="H662" s="2" t="s">
        <v>8</v>
      </c>
      <c r="I662" s="2">
        <v>1190.3398999999999</v>
      </c>
      <c r="J662" s="2">
        <v>1189.5601200000001</v>
      </c>
      <c r="K662" s="2" t="s">
        <v>1093</v>
      </c>
    </row>
    <row r="663" spans="1:11">
      <c r="A663" s="2" t="s">
        <v>1081</v>
      </c>
      <c r="B663" s="2" t="s">
        <v>480</v>
      </c>
      <c r="C663" s="2">
        <v>0.99160000000000004</v>
      </c>
      <c r="D663" s="2" t="s">
        <v>1088</v>
      </c>
      <c r="E663" s="2" t="s">
        <v>480</v>
      </c>
      <c r="F663" s="2" t="s">
        <v>4</v>
      </c>
      <c r="G663" s="2" t="s">
        <v>4</v>
      </c>
      <c r="H663" s="2" t="s">
        <v>5</v>
      </c>
      <c r="I663" s="2">
        <v>6442.46</v>
      </c>
      <c r="J663" s="2">
        <v>6438.4358700000003</v>
      </c>
      <c r="K663" s="2" t="s">
        <v>1094</v>
      </c>
    </row>
    <row r="664" spans="1:11">
      <c r="A664" s="2" t="s">
        <v>1095</v>
      </c>
      <c r="B664" s="2" t="s">
        <v>1096</v>
      </c>
      <c r="C664" s="2">
        <v>0.97870000000000001</v>
      </c>
      <c r="D664" s="2" t="s">
        <v>1097</v>
      </c>
      <c r="E664" s="2" t="s">
        <v>1096</v>
      </c>
      <c r="F664" s="2" t="s">
        <v>4</v>
      </c>
      <c r="G664" s="2" t="s">
        <v>4</v>
      </c>
      <c r="H664" s="2" t="s">
        <v>5</v>
      </c>
      <c r="I664" s="2">
        <v>11842.3613</v>
      </c>
      <c r="J664" s="2">
        <v>11834.97718</v>
      </c>
      <c r="K664" s="2" t="s">
        <v>1098</v>
      </c>
    </row>
    <row r="665" spans="1:11">
      <c r="A665" s="2" t="s">
        <v>1095</v>
      </c>
      <c r="B665" s="2" t="s">
        <v>1096</v>
      </c>
      <c r="C665" s="2">
        <v>0.97870000000000001</v>
      </c>
      <c r="D665" s="2" t="s">
        <v>62</v>
      </c>
      <c r="E665" s="2" t="s">
        <v>1096</v>
      </c>
      <c r="F665" s="2" t="s">
        <v>3</v>
      </c>
      <c r="G665" s="2" t="s">
        <v>4</v>
      </c>
      <c r="H665" s="2" t="s">
        <v>5</v>
      </c>
      <c r="I665" s="2">
        <v>14314.2333</v>
      </c>
      <c r="J665" s="2">
        <v>14305.21199</v>
      </c>
      <c r="K665" s="2" t="s">
        <v>1099</v>
      </c>
    </row>
    <row r="666" spans="1:11">
      <c r="A666" s="2" t="s">
        <v>1095</v>
      </c>
      <c r="B666" s="2" t="s">
        <v>1096</v>
      </c>
      <c r="C666" s="2">
        <v>0.97870000000000001</v>
      </c>
      <c r="D666" s="2" t="s">
        <v>925</v>
      </c>
      <c r="E666" s="2" t="s">
        <v>1096</v>
      </c>
      <c r="F666" s="2" t="s">
        <v>4</v>
      </c>
      <c r="G666" s="2" t="s">
        <v>4</v>
      </c>
      <c r="H666" s="2" t="s">
        <v>8</v>
      </c>
      <c r="I666" s="2">
        <v>10669.966</v>
      </c>
      <c r="J666" s="2">
        <v>10663.32699</v>
      </c>
      <c r="K666" s="2" t="s">
        <v>1100</v>
      </c>
    </row>
    <row r="667" spans="1:11">
      <c r="A667" s="2" t="s">
        <v>1095</v>
      </c>
      <c r="B667" s="2" t="s">
        <v>150</v>
      </c>
      <c r="C667" s="2">
        <v>0.99150000000000005</v>
      </c>
      <c r="D667" s="2" t="s">
        <v>62</v>
      </c>
      <c r="E667" s="2" t="s">
        <v>150</v>
      </c>
      <c r="F667" s="2" t="s">
        <v>3</v>
      </c>
      <c r="G667" s="2" t="s">
        <v>4</v>
      </c>
      <c r="H667" s="2" t="s">
        <v>8</v>
      </c>
      <c r="I667" s="2">
        <v>2489.8879999999999</v>
      </c>
      <c r="J667" s="2">
        <v>2488.2505099999998</v>
      </c>
      <c r="K667" s="2" t="s">
        <v>1101</v>
      </c>
    </row>
    <row r="668" spans="1:11">
      <c r="A668" s="2" t="s">
        <v>1095</v>
      </c>
      <c r="B668" s="2" t="s">
        <v>1102</v>
      </c>
      <c r="C668" s="2">
        <v>1</v>
      </c>
      <c r="D668" s="2" t="s">
        <v>1097</v>
      </c>
      <c r="E668" s="2" t="s">
        <v>1102</v>
      </c>
      <c r="F668" s="2" t="s">
        <v>4</v>
      </c>
      <c r="G668" s="2" t="s">
        <v>4</v>
      </c>
      <c r="H668" s="2" t="s">
        <v>8</v>
      </c>
      <c r="I668" s="2">
        <v>1190.4113</v>
      </c>
      <c r="J668" s="2">
        <v>1189.66589</v>
      </c>
      <c r="K668" s="2" t="s">
        <v>1103</v>
      </c>
    </row>
    <row r="669" spans="1:11">
      <c r="A669" s="2" t="s">
        <v>1095</v>
      </c>
      <c r="B669" s="2" t="s">
        <v>1102</v>
      </c>
      <c r="C669" s="2">
        <v>1</v>
      </c>
      <c r="D669" s="2" t="s">
        <v>62</v>
      </c>
      <c r="E669" s="2" t="s">
        <v>1102</v>
      </c>
      <c r="F669" s="2" t="s">
        <v>3</v>
      </c>
      <c r="G669" s="2" t="s">
        <v>4</v>
      </c>
      <c r="H669" s="2" t="s">
        <v>5</v>
      </c>
      <c r="I669" s="2">
        <v>3662.2833000000001</v>
      </c>
      <c r="J669" s="2">
        <v>3659.9007000000001</v>
      </c>
      <c r="K669" s="2" t="s">
        <v>1104</v>
      </c>
    </row>
    <row r="670" spans="1:11">
      <c r="A670" s="2" t="s">
        <v>1105</v>
      </c>
      <c r="B670" s="2" t="s">
        <v>562</v>
      </c>
      <c r="C670" s="2">
        <v>0.77329999999999999</v>
      </c>
      <c r="D670" s="2" t="s">
        <v>62</v>
      </c>
      <c r="E670" s="2" t="s">
        <v>562</v>
      </c>
      <c r="F670" s="2" t="s">
        <v>3</v>
      </c>
      <c r="G670" s="2" t="s">
        <v>4</v>
      </c>
      <c r="H670" s="2" t="s">
        <v>8</v>
      </c>
      <c r="I670" s="2">
        <v>2304.6990999999998</v>
      </c>
      <c r="J670" s="2">
        <v>2303.2372</v>
      </c>
      <c r="K670" s="2" t="s">
        <v>1106</v>
      </c>
    </row>
    <row r="671" spans="1:11">
      <c r="A671" s="2" t="s">
        <v>1105</v>
      </c>
      <c r="B671" s="2" t="s">
        <v>130</v>
      </c>
      <c r="C671" s="2">
        <v>0.94040000000000001</v>
      </c>
      <c r="D671" s="2" t="s">
        <v>1107</v>
      </c>
      <c r="E671" s="2" t="s">
        <v>130</v>
      </c>
      <c r="F671" s="2" t="s">
        <v>4</v>
      </c>
      <c r="G671" s="2" t="s">
        <v>4</v>
      </c>
      <c r="H671" s="2" t="s">
        <v>8</v>
      </c>
      <c r="I671" s="2">
        <v>1194.5599</v>
      </c>
      <c r="J671" s="2">
        <v>1193.6715799999999</v>
      </c>
      <c r="K671" s="2" t="s">
        <v>1108</v>
      </c>
    </row>
    <row r="672" spans="1:11">
      <c r="A672" s="2" t="s">
        <v>1105</v>
      </c>
      <c r="B672" s="2" t="s">
        <v>130</v>
      </c>
      <c r="C672" s="2">
        <v>0.94040000000000001</v>
      </c>
      <c r="D672" s="2" t="s">
        <v>62</v>
      </c>
      <c r="E672" s="2" t="s">
        <v>130</v>
      </c>
      <c r="F672" s="2" t="s">
        <v>3</v>
      </c>
      <c r="G672" s="2" t="s">
        <v>4</v>
      </c>
      <c r="H672" s="2" t="s">
        <v>5</v>
      </c>
      <c r="I672" s="2">
        <v>3481.2429999999999</v>
      </c>
      <c r="J672" s="2">
        <v>3478.8930799999998</v>
      </c>
      <c r="K672" s="2" t="s">
        <v>1109</v>
      </c>
    </row>
    <row r="673" spans="1:11">
      <c r="A673" s="2" t="s">
        <v>1110</v>
      </c>
      <c r="B673" s="2" t="s">
        <v>1</v>
      </c>
      <c r="C673" s="2">
        <v>0.79800000000000004</v>
      </c>
      <c r="D673" s="2" t="s">
        <v>1111</v>
      </c>
      <c r="E673" s="2" t="s">
        <v>1</v>
      </c>
      <c r="F673" s="2" t="s">
        <v>4</v>
      </c>
      <c r="G673" s="2" t="s">
        <v>4</v>
      </c>
      <c r="H673" s="2" t="s">
        <v>8</v>
      </c>
      <c r="I673" s="2">
        <v>3894.5837000000001</v>
      </c>
      <c r="J673" s="2">
        <v>3891.9677799999999</v>
      </c>
      <c r="K673" s="2" t="s">
        <v>1112</v>
      </c>
    </row>
    <row r="674" spans="1:11">
      <c r="A674" s="2" t="s">
        <v>1110</v>
      </c>
      <c r="B674" s="2" t="s">
        <v>1</v>
      </c>
      <c r="C674" s="2">
        <v>0.79800000000000004</v>
      </c>
      <c r="D674" s="2" t="s">
        <v>62</v>
      </c>
      <c r="E674" s="2" t="s">
        <v>1</v>
      </c>
      <c r="F674" s="2" t="s">
        <v>3</v>
      </c>
      <c r="G674" s="2" t="s">
        <v>4</v>
      </c>
      <c r="H674" s="2" t="s">
        <v>5</v>
      </c>
      <c r="I674" s="2">
        <v>9542.8978000000006</v>
      </c>
      <c r="J674" s="2">
        <v>9536.8029800000004</v>
      </c>
      <c r="K674" s="2" t="s">
        <v>1113</v>
      </c>
    </row>
    <row r="675" spans="1:11">
      <c r="A675" s="2" t="s">
        <v>1110</v>
      </c>
      <c r="B675" s="2" t="s">
        <v>1114</v>
      </c>
      <c r="C675" s="2">
        <v>0.89370000000000005</v>
      </c>
      <c r="D675" s="2" t="s">
        <v>1115</v>
      </c>
      <c r="E675" s="2" t="s">
        <v>1114</v>
      </c>
      <c r="F675" s="2" t="s">
        <v>4</v>
      </c>
      <c r="G675" s="2" t="s">
        <v>4</v>
      </c>
      <c r="H675" s="2" t="s">
        <v>8</v>
      </c>
      <c r="I675" s="2">
        <v>7842.9094999999998</v>
      </c>
      <c r="J675" s="2">
        <v>7837.5640700000004</v>
      </c>
      <c r="K675" s="2" t="s">
        <v>1116</v>
      </c>
    </row>
    <row r="676" spans="1:11">
      <c r="A676" s="2" t="s">
        <v>1110</v>
      </c>
      <c r="B676" s="2" t="s">
        <v>1114</v>
      </c>
      <c r="C676" s="2">
        <v>0.89370000000000005</v>
      </c>
      <c r="D676" s="2" t="s">
        <v>1111</v>
      </c>
      <c r="E676" s="2" t="s">
        <v>1114</v>
      </c>
      <c r="F676" s="2" t="s">
        <v>4</v>
      </c>
      <c r="G676" s="2" t="s">
        <v>4</v>
      </c>
      <c r="H676" s="2" t="s">
        <v>5</v>
      </c>
      <c r="I676" s="2">
        <v>11719.477199999999</v>
      </c>
      <c r="J676" s="2">
        <v>11711.516149999999</v>
      </c>
      <c r="K676" s="2" t="s">
        <v>1117</v>
      </c>
    </row>
    <row r="677" spans="1:11">
      <c r="A677" s="2" t="s">
        <v>1110</v>
      </c>
      <c r="B677" s="2" t="s">
        <v>1118</v>
      </c>
      <c r="C677" s="2">
        <v>0.99539999999999995</v>
      </c>
      <c r="D677" s="2" t="s">
        <v>1119</v>
      </c>
      <c r="E677" s="2" t="s">
        <v>1118</v>
      </c>
      <c r="F677" s="2" t="s">
        <v>4</v>
      </c>
      <c r="G677" s="2" t="s">
        <v>4</v>
      </c>
      <c r="H677" s="2" t="s">
        <v>8</v>
      </c>
      <c r="I677" s="2">
        <v>2038.3271999999999</v>
      </c>
      <c r="J677" s="2">
        <v>2036.9611600000001</v>
      </c>
      <c r="K677" s="2" t="s">
        <v>1120</v>
      </c>
    </row>
    <row r="678" spans="1:11">
      <c r="A678" s="2" t="s">
        <v>1110</v>
      </c>
      <c r="B678" s="2" t="s">
        <v>1118</v>
      </c>
      <c r="C678" s="2">
        <v>0.99539999999999995</v>
      </c>
      <c r="D678" s="2" t="s">
        <v>1121</v>
      </c>
      <c r="E678" s="2" t="s">
        <v>1118</v>
      </c>
      <c r="F678" s="2" t="s">
        <v>4</v>
      </c>
      <c r="G678" s="2" t="s">
        <v>4</v>
      </c>
      <c r="H678" s="2" t="s">
        <v>5</v>
      </c>
      <c r="I678" s="2">
        <v>7817.8077000000003</v>
      </c>
      <c r="J678" s="2">
        <v>7812.6274899999999</v>
      </c>
      <c r="K678" s="2" t="s">
        <v>1122</v>
      </c>
    </row>
    <row r="679" spans="1:11">
      <c r="A679" s="2" t="s">
        <v>1110</v>
      </c>
      <c r="B679" s="2" t="s">
        <v>1123</v>
      </c>
      <c r="C679" s="2">
        <v>0.98509999999999998</v>
      </c>
      <c r="D679" s="2" t="s">
        <v>1124</v>
      </c>
      <c r="E679" s="2" t="s">
        <v>1123</v>
      </c>
      <c r="F679" s="2" t="s">
        <v>4</v>
      </c>
      <c r="G679" s="2" t="s">
        <v>4</v>
      </c>
      <c r="H679" s="2" t="s">
        <v>5</v>
      </c>
      <c r="I679" s="2">
        <v>5538.4528</v>
      </c>
      <c r="J679" s="2">
        <v>5534.8692899999996</v>
      </c>
      <c r="K679" s="2" t="s">
        <v>1125</v>
      </c>
    </row>
    <row r="680" spans="1:11">
      <c r="A680" s="2" t="s">
        <v>1110</v>
      </c>
      <c r="B680" s="2" t="s">
        <v>1123</v>
      </c>
      <c r="C680" s="2">
        <v>0.98509999999999998</v>
      </c>
      <c r="D680" s="2" t="s">
        <v>1126</v>
      </c>
      <c r="E680" s="2" t="s">
        <v>1123</v>
      </c>
      <c r="F680" s="2" t="s">
        <v>4</v>
      </c>
      <c r="G680" s="2" t="s">
        <v>4</v>
      </c>
      <c r="H680" s="2" t="s">
        <v>8</v>
      </c>
      <c r="I680" s="2">
        <v>1195.4029</v>
      </c>
      <c r="J680" s="2">
        <v>1194.6230499999999</v>
      </c>
      <c r="K680" s="2" t="s">
        <v>1127</v>
      </c>
    </row>
    <row r="681" spans="1:11">
      <c r="A681" s="2" t="s">
        <v>1110</v>
      </c>
      <c r="B681" s="2" t="s">
        <v>1123</v>
      </c>
      <c r="C681" s="2">
        <v>0.98509999999999998</v>
      </c>
      <c r="D681" s="2" t="s">
        <v>1128</v>
      </c>
      <c r="E681" s="2" t="s">
        <v>1123</v>
      </c>
      <c r="F681" s="2" t="s">
        <v>4</v>
      </c>
      <c r="G681" s="2" t="s">
        <v>4</v>
      </c>
      <c r="H681" s="2" t="s">
        <v>5</v>
      </c>
      <c r="I681" s="2">
        <v>5694.6403</v>
      </c>
      <c r="J681" s="2">
        <v>5690.9704000000002</v>
      </c>
      <c r="K681" s="2" t="s">
        <v>1129</v>
      </c>
    </row>
    <row r="682" spans="1:11">
      <c r="A682" s="2" t="s">
        <v>1110</v>
      </c>
      <c r="B682" s="2" t="s">
        <v>1130</v>
      </c>
      <c r="C682" s="2">
        <v>0.58479999999999999</v>
      </c>
      <c r="D682" s="2" t="s">
        <v>62</v>
      </c>
      <c r="E682" s="2" t="s">
        <v>1130</v>
      </c>
      <c r="F682" s="2" t="s">
        <v>3</v>
      </c>
      <c r="G682" s="2" t="s">
        <v>4</v>
      </c>
      <c r="H682" s="2" t="s">
        <v>8</v>
      </c>
      <c r="I682" s="2">
        <v>5666.3301000000001</v>
      </c>
      <c r="J682" s="2">
        <v>5662.8509000000004</v>
      </c>
      <c r="K682" s="2" t="s">
        <v>1131</v>
      </c>
    </row>
    <row r="683" spans="1:11">
      <c r="A683" s="2" t="s">
        <v>1110</v>
      </c>
      <c r="B683" s="2" t="s">
        <v>1132</v>
      </c>
      <c r="C683" s="2">
        <v>0.98340000000000005</v>
      </c>
      <c r="D683" s="2" t="s">
        <v>1115</v>
      </c>
      <c r="E683" s="2" t="s">
        <v>1132</v>
      </c>
      <c r="F683" s="2" t="s">
        <v>4</v>
      </c>
      <c r="G683" s="2" t="s">
        <v>4</v>
      </c>
      <c r="H683" s="2" t="s">
        <v>5</v>
      </c>
      <c r="I683" s="2">
        <v>13622.39</v>
      </c>
      <c r="J683" s="2">
        <v>13613.2304</v>
      </c>
      <c r="K683" s="2" t="s">
        <v>1133</v>
      </c>
    </row>
    <row r="684" spans="1:11">
      <c r="A684" s="2" t="s">
        <v>1110</v>
      </c>
      <c r="B684" s="2" t="s">
        <v>1132</v>
      </c>
      <c r="C684" s="2">
        <v>0.98340000000000005</v>
      </c>
      <c r="D684" s="2" t="s">
        <v>1121</v>
      </c>
      <c r="E684" s="2" t="s">
        <v>1132</v>
      </c>
      <c r="F684" s="2" t="s">
        <v>4</v>
      </c>
      <c r="G684" s="2" t="s">
        <v>4</v>
      </c>
      <c r="H684" s="2" t="s">
        <v>8</v>
      </c>
      <c r="I684" s="2">
        <v>5797.4965000000002</v>
      </c>
      <c r="J684" s="2">
        <v>5793.6820299999999</v>
      </c>
      <c r="K684" s="2" t="s">
        <v>1134</v>
      </c>
    </row>
    <row r="685" spans="1:11">
      <c r="A685" s="2" t="s">
        <v>1110</v>
      </c>
      <c r="B685" s="2" t="s">
        <v>1128</v>
      </c>
      <c r="C685" s="2">
        <v>0.98029999999999995</v>
      </c>
      <c r="D685" s="2" t="s">
        <v>1119</v>
      </c>
      <c r="E685" s="2" t="s">
        <v>1128</v>
      </c>
      <c r="F685" s="2" t="s">
        <v>4</v>
      </c>
      <c r="G685" s="2" t="s">
        <v>4</v>
      </c>
      <c r="H685" s="2" t="s">
        <v>5</v>
      </c>
      <c r="I685" s="2">
        <v>2194.5147000000002</v>
      </c>
      <c r="J685" s="2">
        <v>2193.0622699999999</v>
      </c>
      <c r="K685" s="2" t="s">
        <v>1135</v>
      </c>
    </row>
    <row r="686" spans="1:11">
      <c r="A686" s="2" t="s">
        <v>1110</v>
      </c>
      <c r="B686" s="2" t="s">
        <v>1128</v>
      </c>
      <c r="C686" s="2">
        <v>0.98029999999999995</v>
      </c>
      <c r="D686" s="2" t="s">
        <v>1128</v>
      </c>
      <c r="E686" s="2" t="s">
        <v>1123</v>
      </c>
      <c r="F686" s="2" t="s">
        <v>4</v>
      </c>
      <c r="G686" s="2" t="s">
        <v>4</v>
      </c>
      <c r="H686" s="2" t="s">
        <v>5</v>
      </c>
      <c r="I686" s="2">
        <v>5694.6403</v>
      </c>
      <c r="J686" s="2">
        <v>5690.9704000000002</v>
      </c>
      <c r="K686" s="2" t="s">
        <v>1129</v>
      </c>
    </row>
    <row r="687" spans="1:11">
      <c r="A687" s="2" t="s">
        <v>1110</v>
      </c>
      <c r="B687" s="2" t="s">
        <v>1128</v>
      </c>
      <c r="C687" s="2">
        <v>0.98029999999999995</v>
      </c>
      <c r="D687" s="2" t="s">
        <v>1128</v>
      </c>
      <c r="E687" s="2" t="s">
        <v>1128</v>
      </c>
      <c r="F687" s="2" t="s">
        <v>4</v>
      </c>
      <c r="G687" s="2" t="s">
        <v>4</v>
      </c>
      <c r="H687" s="2" t="s">
        <v>8</v>
      </c>
      <c r="I687" s="2">
        <v>174.20349999999999</v>
      </c>
      <c r="J687" s="2">
        <v>174.11680999999999</v>
      </c>
      <c r="K687" s="2" t="s">
        <v>134</v>
      </c>
    </row>
    <row r="688" spans="1:11">
      <c r="A688" s="2" t="s">
        <v>1110</v>
      </c>
      <c r="B688" s="2" t="s">
        <v>1128</v>
      </c>
      <c r="C688" s="2">
        <v>0.98029999999999995</v>
      </c>
      <c r="D688" s="2" t="s">
        <v>1128</v>
      </c>
      <c r="E688" s="2" t="s">
        <v>1136</v>
      </c>
      <c r="F688" s="2" t="s">
        <v>4</v>
      </c>
      <c r="G688" s="2" t="s">
        <v>4</v>
      </c>
      <c r="H688" s="2" t="s">
        <v>5</v>
      </c>
      <c r="I688" s="2">
        <v>4517.2533999999996</v>
      </c>
      <c r="J688" s="2">
        <v>4514.3630499999999</v>
      </c>
      <c r="K688" s="2" t="s">
        <v>1137</v>
      </c>
    </row>
    <row r="689" spans="1:11">
      <c r="A689" s="2" t="s">
        <v>1110</v>
      </c>
      <c r="B689" s="2" t="s">
        <v>1128</v>
      </c>
      <c r="C689" s="2">
        <v>0.98029999999999995</v>
      </c>
      <c r="D689" s="2" t="s">
        <v>1121</v>
      </c>
      <c r="E689" s="2" t="s">
        <v>1128</v>
      </c>
      <c r="F689" s="2" t="s">
        <v>4</v>
      </c>
      <c r="G689" s="2" t="s">
        <v>4</v>
      </c>
      <c r="H689" s="2" t="s">
        <v>5</v>
      </c>
      <c r="I689" s="2">
        <v>7973.9952000000003</v>
      </c>
      <c r="J689" s="2">
        <v>7968.7286000000004</v>
      </c>
      <c r="K689" s="2" t="s">
        <v>1138</v>
      </c>
    </row>
    <row r="690" spans="1:11">
      <c r="A690" s="2" t="s">
        <v>1110</v>
      </c>
      <c r="B690" s="2" t="s">
        <v>1136</v>
      </c>
      <c r="C690" s="2">
        <v>0.99990000000000001</v>
      </c>
      <c r="D690" s="2" t="s">
        <v>1124</v>
      </c>
      <c r="E690" s="2" t="s">
        <v>1136</v>
      </c>
      <c r="F690" s="2" t="s">
        <v>4</v>
      </c>
      <c r="G690" s="2" t="s">
        <v>4</v>
      </c>
      <c r="H690" s="2" t="s">
        <v>8</v>
      </c>
      <c r="I690" s="2">
        <v>4361.0658999999996</v>
      </c>
      <c r="J690" s="2">
        <v>4358.2619400000003</v>
      </c>
      <c r="K690" s="2" t="s">
        <v>1139</v>
      </c>
    </row>
    <row r="691" spans="1:11">
      <c r="A691" s="2" t="s">
        <v>1110</v>
      </c>
      <c r="B691" s="2" t="s">
        <v>1136</v>
      </c>
      <c r="C691" s="2">
        <v>0.99990000000000001</v>
      </c>
      <c r="D691" s="2" t="s">
        <v>1119</v>
      </c>
      <c r="E691" s="2" t="s">
        <v>1136</v>
      </c>
      <c r="F691" s="2" t="s">
        <v>4</v>
      </c>
      <c r="G691" s="2" t="s">
        <v>4</v>
      </c>
      <c r="H691" s="2" t="s">
        <v>5</v>
      </c>
      <c r="I691" s="2">
        <v>6537.5645999999997</v>
      </c>
      <c r="J691" s="2">
        <v>6533.3085099999998</v>
      </c>
      <c r="K691" s="2" t="s">
        <v>1140</v>
      </c>
    </row>
    <row r="692" spans="1:11">
      <c r="A692" s="2" t="s">
        <v>1110</v>
      </c>
      <c r="B692" s="2" t="s">
        <v>1136</v>
      </c>
      <c r="C692" s="2">
        <v>0.99990000000000001</v>
      </c>
      <c r="D692" s="2" t="s">
        <v>1128</v>
      </c>
      <c r="E692" s="2" t="s">
        <v>1136</v>
      </c>
      <c r="F692" s="2" t="s">
        <v>4</v>
      </c>
      <c r="G692" s="2" t="s">
        <v>4</v>
      </c>
      <c r="H692" s="2" t="s">
        <v>5</v>
      </c>
      <c r="I692" s="2">
        <v>4517.2533999999996</v>
      </c>
      <c r="J692" s="2">
        <v>4514.3630499999999</v>
      </c>
      <c r="K692" s="2" t="s">
        <v>1137</v>
      </c>
    </row>
    <row r="693" spans="1:11">
      <c r="A693" s="2" t="s">
        <v>1110</v>
      </c>
      <c r="B693" s="2" t="s">
        <v>1141</v>
      </c>
      <c r="C693" s="2">
        <v>0.53500000000000003</v>
      </c>
      <c r="D693" s="2" t="s">
        <v>1124</v>
      </c>
      <c r="E693" s="2" t="s">
        <v>1141</v>
      </c>
      <c r="F693" s="2" t="s">
        <v>4</v>
      </c>
      <c r="G693" s="2" t="s">
        <v>4</v>
      </c>
      <c r="H693" s="2" t="s">
        <v>5</v>
      </c>
      <c r="I693" s="2">
        <v>10849.708699999999</v>
      </c>
      <c r="J693" s="2">
        <v>10842.61118</v>
      </c>
      <c r="K693" s="2" t="s">
        <v>1142</v>
      </c>
    </row>
    <row r="694" spans="1:11">
      <c r="A694" s="2" t="s">
        <v>1110</v>
      </c>
      <c r="B694" s="2" t="s">
        <v>1141</v>
      </c>
      <c r="C694" s="2">
        <v>0.53500000000000003</v>
      </c>
      <c r="D694" s="2" t="s">
        <v>1126</v>
      </c>
      <c r="E694" s="2" t="s">
        <v>1141</v>
      </c>
      <c r="F694" s="2" t="s">
        <v>4</v>
      </c>
      <c r="G694" s="2" t="s">
        <v>4</v>
      </c>
      <c r="H694" s="2" t="s">
        <v>5</v>
      </c>
      <c r="I694" s="2">
        <v>6506.6588000000002</v>
      </c>
      <c r="J694" s="2">
        <v>6502.3649400000004</v>
      </c>
      <c r="K694" s="2" t="s">
        <v>1143</v>
      </c>
    </row>
    <row r="695" spans="1:11">
      <c r="A695" s="2" t="s">
        <v>1110</v>
      </c>
      <c r="B695" s="2" t="s">
        <v>1141</v>
      </c>
      <c r="C695" s="2">
        <v>0.53500000000000003</v>
      </c>
      <c r="D695" s="2" t="s">
        <v>1144</v>
      </c>
      <c r="E695" s="2" t="s">
        <v>1141</v>
      </c>
      <c r="F695" s="2" t="s">
        <v>4</v>
      </c>
      <c r="G695" s="2" t="s">
        <v>4</v>
      </c>
      <c r="H695" s="2" t="s">
        <v>8</v>
      </c>
      <c r="I695" s="2">
        <v>5329.2718999999997</v>
      </c>
      <c r="J695" s="2">
        <v>5325.7575900000002</v>
      </c>
      <c r="K695" s="2" t="s">
        <v>1145</v>
      </c>
    </row>
    <row r="696" spans="1:11">
      <c r="A696" s="2" t="s">
        <v>1146</v>
      </c>
      <c r="B696" s="2" t="s">
        <v>494</v>
      </c>
      <c r="C696" s="2">
        <v>0.94179999999999997</v>
      </c>
      <c r="D696" s="2" t="s">
        <v>62</v>
      </c>
      <c r="E696" s="2" t="s">
        <v>494</v>
      </c>
      <c r="F696" s="2" t="s">
        <v>3</v>
      </c>
      <c r="G696" s="2" t="s">
        <v>4</v>
      </c>
      <c r="H696" s="2" t="s">
        <v>5</v>
      </c>
      <c r="I696" s="2">
        <v>3698.2114999999999</v>
      </c>
      <c r="J696" s="2">
        <v>3695.7354599999999</v>
      </c>
      <c r="K696" s="2" t="s">
        <v>1147</v>
      </c>
    </row>
    <row r="697" spans="1:11">
      <c r="A697" s="2" t="s">
        <v>1146</v>
      </c>
      <c r="B697" s="2" t="s">
        <v>494</v>
      </c>
      <c r="C697" s="2">
        <v>0.94179999999999997</v>
      </c>
      <c r="D697" s="2" t="s">
        <v>290</v>
      </c>
      <c r="E697" s="2" t="s">
        <v>494</v>
      </c>
      <c r="F697" s="2" t="s">
        <v>4</v>
      </c>
      <c r="G697" s="2" t="s">
        <v>4</v>
      </c>
      <c r="H697" s="2" t="s">
        <v>8</v>
      </c>
      <c r="I697" s="2">
        <v>1197.3722</v>
      </c>
      <c r="J697" s="2">
        <v>1196.5910899999999</v>
      </c>
      <c r="K697" s="2" t="s">
        <v>1148</v>
      </c>
    </row>
    <row r="698" spans="1:11">
      <c r="A698" s="2" t="s">
        <v>1146</v>
      </c>
      <c r="B698" s="2" t="s">
        <v>286</v>
      </c>
      <c r="C698" s="2">
        <v>0.62370000000000003</v>
      </c>
      <c r="D698" s="2" t="s">
        <v>62</v>
      </c>
      <c r="E698" s="2" t="s">
        <v>286</v>
      </c>
      <c r="F698" s="2" t="s">
        <v>3</v>
      </c>
      <c r="G698" s="2" t="s">
        <v>4</v>
      </c>
      <c r="H698" s="2" t="s">
        <v>8</v>
      </c>
      <c r="I698" s="2">
        <v>2518.8553000000002</v>
      </c>
      <c r="J698" s="2">
        <v>2517.1600699999999</v>
      </c>
      <c r="K698" s="2" t="s">
        <v>1149</v>
      </c>
    </row>
    <row r="699" spans="1:11">
      <c r="A699" s="2" t="s">
        <v>1150</v>
      </c>
      <c r="B699" s="2" t="s">
        <v>166</v>
      </c>
      <c r="C699" s="2">
        <v>0.77549999999999997</v>
      </c>
      <c r="D699" s="2" t="s">
        <v>62</v>
      </c>
      <c r="E699" s="2" t="s">
        <v>166</v>
      </c>
      <c r="F699" s="2" t="s">
        <v>3</v>
      </c>
      <c r="G699" s="2" t="s">
        <v>4</v>
      </c>
      <c r="H699" s="2" t="s">
        <v>5</v>
      </c>
      <c r="I699" s="2">
        <v>4145.9445999999998</v>
      </c>
      <c r="J699" s="2">
        <v>4143.33392</v>
      </c>
      <c r="K699" s="2" t="s">
        <v>1151</v>
      </c>
    </row>
    <row r="700" spans="1:11">
      <c r="A700" s="2" t="s">
        <v>1150</v>
      </c>
      <c r="B700" s="2" t="s">
        <v>166</v>
      </c>
      <c r="C700" s="2">
        <v>0.77549999999999997</v>
      </c>
      <c r="D700" s="2" t="s">
        <v>905</v>
      </c>
      <c r="E700" s="2" t="s">
        <v>166</v>
      </c>
      <c r="F700" s="2" t="s">
        <v>4</v>
      </c>
      <c r="G700" s="2" t="s">
        <v>4</v>
      </c>
      <c r="H700" s="2" t="s">
        <v>8</v>
      </c>
      <c r="I700" s="2">
        <v>3164.8224</v>
      </c>
      <c r="J700" s="2">
        <v>3162.8147300000001</v>
      </c>
      <c r="K700" s="2" t="s">
        <v>1152</v>
      </c>
    </row>
    <row r="701" spans="1:11">
      <c r="A701" s="2" t="s">
        <v>1150</v>
      </c>
      <c r="B701" s="2" t="s">
        <v>1153</v>
      </c>
      <c r="C701" s="2">
        <v>0.997</v>
      </c>
      <c r="D701" s="2" t="s">
        <v>1154</v>
      </c>
      <c r="E701" s="2" t="s">
        <v>1153</v>
      </c>
      <c r="F701" s="2" t="s">
        <v>4</v>
      </c>
      <c r="G701" s="2" t="s">
        <v>4</v>
      </c>
      <c r="H701" s="2" t="s">
        <v>8</v>
      </c>
      <c r="I701" s="2">
        <v>1197.4128000000001</v>
      </c>
      <c r="J701" s="2">
        <v>1196.6162300000001</v>
      </c>
      <c r="K701" s="2" t="s">
        <v>1155</v>
      </c>
    </row>
    <row r="702" spans="1:11">
      <c r="A702" s="2" t="s">
        <v>1150</v>
      </c>
      <c r="B702" s="2" t="s">
        <v>1153</v>
      </c>
      <c r="C702" s="2">
        <v>0.997</v>
      </c>
      <c r="D702" s="2" t="s">
        <v>62</v>
      </c>
      <c r="E702" s="2" t="s">
        <v>1153</v>
      </c>
      <c r="F702" s="2" t="s">
        <v>3</v>
      </c>
      <c r="G702" s="2" t="s">
        <v>4</v>
      </c>
      <c r="H702" s="2" t="s">
        <v>5</v>
      </c>
      <c r="I702" s="2">
        <v>5325.3414000000002</v>
      </c>
      <c r="J702" s="2">
        <v>5321.9344499999997</v>
      </c>
      <c r="K702" s="2" t="s">
        <v>1156</v>
      </c>
    </row>
    <row r="703" spans="1:11">
      <c r="A703" s="2" t="s">
        <v>1150</v>
      </c>
      <c r="B703" s="2" t="s">
        <v>1153</v>
      </c>
      <c r="C703" s="2">
        <v>0.997</v>
      </c>
      <c r="D703" s="2" t="s">
        <v>905</v>
      </c>
      <c r="E703" s="2" t="s">
        <v>1153</v>
      </c>
      <c r="F703" s="2" t="s">
        <v>4</v>
      </c>
      <c r="G703" s="2" t="s">
        <v>4</v>
      </c>
      <c r="H703" s="2" t="s">
        <v>5</v>
      </c>
      <c r="I703" s="2">
        <v>4344.2191999999995</v>
      </c>
      <c r="J703" s="2">
        <v>4341.4152599999998</v>
      </c>
      <c r="K703" s="2" t="s">
        <v>1157</v>
      </c>
    </row>
    <row r="704" spans="1:11">
      <c r="A704" s="2" t="s">
        <v>1150</v>
      </c>
      <c r="B704" s="2" t="s">
        <v>1158</v>
      </c>
      <c r="C704" s="2">
        <v>0.97640000000000005</v>
      </c>
      <c r="D704" s="2" t="s">
        <v>1159</v>
      </c>
      <c r="E704" s="2" t="s">
        <v>1158</v>
      </c>
      <c r="F704" s="2" t="s">
        <v>4</v>
      </c>
      <c r="G704" s="2" t="s">
        <v>4</v>
      </c>
      <c r="H704" s="2" t="s">
        <v>8</v>
      </c>
      <c r="I704" s="2">
        <v>3738.1745000000001</v>
      </c>
      <c r="J704" s="2">
        <v>3735.8736199999998</v>
      </c>
      <c r="K704" s="2" t="s">
        <v>1160</v>
      </c>
    </row>
    <row r="705" spans="1:11">
      <c r="A705" s="2" t="s">
        <v>1150</v>
      </c>
      <c r="B705" s="2" t="s">
        <v>1158</v>
      </c>
      <c r="C705" s="2">
        <v>0.97640000000000005</v>
      </c>
      <c r="D705" s="2" t="s">
        <v>1161</v>
      </c>
      <c r="E705" s="2" t="s">
        <v>1158</v>
      </c>
      <c r="F705" s="2" t="s">
        <v>4</v>
      </c>
      <c r="G705" s="2" t="s">
        <v>4</v>
      </c>
      <c r="H705" s="2" t="s">
        <v>5</v>
      </c>
      <c r="I705" s="2">
        <v>7012.7893000000004</v>
      </c>
      <c r="J705" s="2">
        <v>7008.4408599999997</v>
      </c>
      <c r="K705" s="2" t="s">
        <v>1162</v>
      </c>
    </row>
    <row r="706" spans="1:11">
      <c r="A706" s="2" t="s">
        <v>1150</v>
      </c>
      <c r="B706" s="2" t="s">
        <v>1158</v>
      </c>
      <c r="C706" s="2">
        <v>0.97640000000000005</v>
      </c>
      <c r="D706" s="2" t="s">
        <v>1163</v>
      </c>
      <c r="E706" s="2" t="s">
        <v>1158</v>
      </c>
      <c r="F706" s="2" t="s">
        <v>4</v>
      </c>
      <c r="G706" s="2" t="s">
        <v>4</v>
      </c>
      <c r="H706" s="2" t="s">
        <v>5</v>
      </c>
      <c r="I706" s="2">
        <v>7268.1094000000003</v>
      </c>
      <c r="J706" s="2">
        <v>7263.6103800000001</v>
      </c>
      <c r="K706" s="2" t="s">
        <v>1164</v>
      </c>
    </row>
    <row r="707" spans="1:11">
      <c r="A707" s="2" t="s">
        <v>1150</v>
      </c>
      <c r="B707" s="2" t="s">
        <v>323</v>
      </c>
      <c r="C707" s="2">
        <v>0.93049999999999999</v>
      </c>
      <c r="D707" s="2" t="s">
        <v>62</v>
      </c>
      <c r="E707" s="2" t="s">
        <v>323</v>
      </c>
      <c r="F707" s="2" t="s">
        <v>3</v>
      </c>
      <c r="G707" s="2" t="s">
        <v>4</v>
      </c>
      <c r="H707" s="2" t="s">
        <v>8</v>
      </c>
      <c r="I707" s="2">
        <v>999.13819999999998</v>
      </c>
      <c r="J707" s="2">
        <v>998.53489000000002</v>
      </c>
      <c r="K707" s="2" t="s">
        <v>1165</v>
      </c>
    </row>
    <row r="708" spans="1:11">
      <c r="A708" s="2" t="s">
        <v>1150</v>
      </c>
      <c r="B708" s="2" t="s">
        <v>1166</v>
      </c>
      <c r="C708" s="2">
        <v>0.62370000000000003</v>
      </c>
      <c r="D708" s="2" t="s">
        <v>1154</v>
      </c>
      <c r="E708" s="2" t="s">
        <v>1166</v>
      </c>
      <c r="F708" s="2" t="s">
        <v>4</v>
      </c>
      <c r="G708" s="2" t="s">
        <v>4</v>
      </c>
      <c r="H708" s="2" t="s">
        <v>5</v>
      </c>
      <c r="I708" s="2">
        <v>1452.7329</v>
      </c>
      <c r="J708" s="2">
        <v>1451.78575</v>
      </c>
      <c r="K708" s="2" t="s">
        <v>1167</v>
      </c>
    </row>
    <row r="709" spans="1:11">
      <c r="A709" s="2" t="s">
        <v>1150</v>
      </c>
      <c r="B709" s="2" t="s">
        <v>1166</v>
      </c>
      <c r="C709" s="2">
        <v>0.62370000000000003</v>
      </c>
      <c r="D709" s="2" t="s">
        <v>905</v>
      </c>
      <c r="E709" s="2" t="s">
        <v>1166</v>
      </c>
      <c r="F709" s="2" t="s">
        <v>4</v>
      </c>
      <c r="G709" s="2" t="s">
        <v>4</v>
      </c>
      <c r="H709" s="2" t="s">
        <v>5</v>
      </c>
      <c r="I709" s="2">
        <v>4599.5393000000004</v>
      </c>
      <c r="J709" s="2">
        <v>4596.5847800000001</v>
      </c>
      <c r="K709" s="2" t="s">
        <v>1168</v>
      </c>
    </row>
    <row r="710" spans="1:11">
      <c r="A710" s="2" t="s">
        <v>1150</v>
      </c>
      <c r="B710" s="2" t="s">
        <v>1166</v>
      </c>
      <c r="C710" s="2">
        <v>0.62370000000000003</v>
      </c>
      <c r="D710" s="2" t="s">
        <v>1163</v>
      </c>
      <c r="E710" s="2" t="s">
        <v>1166</v>
      </c>
      <c r="F710" s="2" t="s">
        <v>4</v>
      </c>
      <c r="G710" s="2" t="s">
        <v>4</v>
      </c>
      <c r="H710" s="2" t="s">
        <v>8</v>
      </c>
      <c r="I710" s="2">
        <v>273.33609999999999</v>
      </c>
      <c r="J710" s="2">
        <v>273.18522000000002</v>
      </c>
      <c r="K710" s="2" t="s">
        <v>783</v>
      </c>
    </row>
    <row r="711" spans="1:11">
      <c r="A711" s="2" t="s">
        <v>1150</v>
      </c>
      <c r="B711" s="2" t="s">
        <v>1169</v>
      </c>
      <c r="C711" s="2">
        <v>0.91720000000000002</v>
      </c>
      <c r="D711" s="2" t="s">
        <v>1154</v>
      </c>
      <c r="E711" s="2" t="s">
        <v>1169</v>
      </c>
      <c r="F711" s="2" t="s">
        <v>4</v>
      </c>
      <c r="G711" s="2" t="s">
        <v>4</v>
      </c>
      <c r="H711" s="2" t="s">
        <v>5</v>
      </c>
      <c r="I711" s="2">
        <v>4727.3477000000003</v>
      </c>
      <c r="J711" s="2">
        <v>4724.3529900000003</v>
      </c>
      <c r="K711" s="2" t="s">
        <v>1170</v>
      </c>
    </row>
    <row r="712" spans="1:11">
      <c r="A712" s="2" t="s">
        <v>1150</v>
      </c>
      <c r="B712" s="2" t="s">
        <v>1169</v>
      </c>
      <c r="C712" s="2">
        <v>0.91720000000000002</v>
      </c>
      <c r="D712" s="2" t="s">
        <v>1161</v>
      </c>
      <c r="E712" s="2" t="s">
        <v>1169</v>
      </c>
      <c r="F712" s="2" t="s">
        <v>4</v>
      </c>
      <c r="G712" s="2" t="s">
        <v>4</v>
      </c>
      <c r="H712" s="2" t="s">
        <v>8</v>
      </c>
      <c r="I712" s="2">
        <v>3292.6307999999999</v>
      </c>
      <c r="J712" s="2">
        <v>3290.5829399999998</v>
      </c>
      <c r="K712" s="2" t="s">
        <v>1171</v>
      </c>
    </row>
    <row r="713" spans="1:11">
      <c r="A713" s="2" t="s">
        <v>1150</v>
      </c>
      <c r="B713" s="2" t="s">
        <v>1169</v>
      </c>
      <c r="C713" s="2">
        <v>0.91720000000000002</v>
      </c>
      <c r="D713" s="2" t="s">
        <v>1163</v>
      </c>
      <c r="E713" s="2" t="s">
        <v>1169</v>
      </c>
      <c r="F713" s="2" t="s">
        <v>4</v>
      </c>
      <c r="G713" s="2" t="s">
        <v>4</v>
      </c>
      <c r="H713" s="2" t="s">
        <v>5</v>
      </c>
      <c r="I713" s="2">
        <v>3547.9508999999998</v>
      </c>
      <c r="J713" s="2">
        <v>3545.7524600000002</v>
      </c>
      <c r="K713" s="2" t="s">
        <v>1172</v>
      </c>
    </row>
    <row r="714" spans="1:11">
      <c r="A714" s="2" t="s">
        <v>1173</v>
      </c>
      <c r="B714" s="2" t="s">
        <v>143</v>
      </c>
      <c r="C714" s="2">
        <v>0.83150000000000002</v>
      </c>
      <c r="D714" s="2" t="s">
        <v>39</v>
      </c>
      <c r="E714" s="2" t="s">
        <v>143</v>
      </c>
      <c r="F714" s="2" t="s">
        <v>3</v>
      </c>
      <c r="G714" s="2" t="s">
        <v>4</v>
      </c>
      <c r="H714" s="2" t="s">
        <v>8</v>
      </c>
      <c r="I714" s="2">
        <v>789.89319999999998</v>
      </c>
      <c r="J714" s="2">
        <v>789.42969000000005</v>
      </c>
      <c r="K714" s="2" t="s">
        <v>1174</v>
      </c>
    </row>
    <row r="715" spans="1:11">
      <c r="A715" s="2" t="s">
        <v>1173</v>
      </c>
      <c r="B715" s="2" t="s">
        <v>1175</v>
      </c>
      <c r="C715" s="2">
        <v>0.90539999999999998</v>
      </c>
      <c r="D715" s="2" t="s">
        <v>39</v>
      </c>
      <c r="E715" s="2" t="s">
        <v>1175</v>
      </c>
      <c r="F715" s="2" t="s">
        <v>3</v>
      </c>
      <c r="G715" s="2" t="s">
        <v>4</v>
      </c>
      <c r="H715" s="2" t="s">
        <v>5</v>
      </c>
      <c r="I715" s="2">
        <v>1969.2979</v>
      </c>
      <c r="J715" s="2">
        <v>1967.9992</v>
      </c>
      <c r="K715" s="2" t="s">
        <v>1176</v>
      </c>
    </row>
    <row r="716" spans="1:11">
      <c r="A716" s="2" t="s">
        <v>1173</v>
      </c>
      <c r="B716" s="2" t="s">
        <v>1175</v>
      </c>
      <c r="C716" s="2">
        <v>0.90539999999999998</v>
      </c>
      <c r="D716" s="2" t="s">
        <v>1177</v>
      </c>
      <c r="E716" s="2" t="s">
        <v>1175</v>
      </c>
      <c r="F716" s="2" t="s">
        <v>4</v>
      </c>
      <c r="G716" s="2" t="s">
        <v>4</v>
      </c>
      <c r="H716" s="2" t="s">
        <v>8</v>
      </c>
      <c r="I716" s="2">
        <v>1197.4206999999999</v>
      </c>
      <c r="J716" s="2">
        <v>1196.58521</v>
      </c>
      <c r="K716" s="2" t="s">
        <v>1178</v>
      </c>
    </row>
    <row r="717" spans="1:11">
      <c r="A717" s="2" t="s">
        <v>1179</v>
      </c>
      <c r="B717" s="2" t="s">
        <v>279</v>
      </c>
      <c r="C717" s="2">
        <v>0.97540000000000004</v>
      </c>
      <c r="D717" s="2" t="s">
        <v>474</v>
      </c>
      <c r="E717" s="2" t="s">
        <v>279</v>
      </c>
      <c r="F717" s="2" t="s">
        <v>3</v>
      </c>
      <c r="G717" s="2" t="s">
        <v>4</v>
      </c>
      <c r="H717" s="2" t="s">
        <v>8</v>
      </c>
      <c r="I717" s="2">
        <v>1198.4926</v>
      </c>
      <c r="J717" s="2">
        <v>1197.67436</v>
      </c>
      <c r="K717" s="2" t="s">
        <v>1180</v>
      </c>
    </row>
    <row r="718" spans="1:11">
      <c r="A718" s="2" t="s">
        <v>1181</v>
      </c>
      <c r="B718" s="2" t="s">
        <v>560</v>
      </c>
      <c r="C718" s="2">
        <v>0.97540000000000004</v>
      </c>
      <c r="D718" s="2" t="s">
        <v>105</v>
      </c>
      <c r="E718" s="2" t="s">
        <v>560</v>
      </c>
      <c r="F718" s="2" t="s">
        <v>3</v>
      </c>
      <c r="G718" s="2" t="s">
        <v>4</v>
      </c>
      <c r="H718" s="2" t="s">
        <v>8</v>
      </c>
      <c r="I718" s="2">
        <v>1206.5306</v>
      </c>
      <c r="J718" s="2">
        <v>1205.64643</v>
      </c>
      <c r="K718" s="2" t="s">
        <v>1182</v>
      </c>
    </row>
    <row r="719" spans="1:11">
      <c r="A719" s="2" t="s">
        <v>1181</v>
      </c>
      <c r="B719" s="2" t="s">
        <v>777</v>
      </c>
      <c r="C719" s="2">
        <v>0.97670000000000001</v>
      </c>
      <c r="D719" s="2" t="s">
        <v>105</v>
      </c>
      <c r="E719" s="2" t="s">
        <v>777</v>
      </c>
      <c r="F719" s="2" t="s">
        <v>3</v>
      </c>
      <c r="G719" s="2" t="s">
        <v>4</v>
      </c>
      <c r="H719" s="2" t="s">
        <v>5</v>
      </c>
      <c r="I719" s="2">
        <v>2724.4016000000001</v>
      </c>
      <c r="J719" s="2">
        <v>2722.4470700000002</v>
      </c>
      <c r="K719" s="2" t="s">
        <v>1183</v>
      </c>
    </row>
    <row r="720" spans="1:11">
      <c r="A720" s="2" t="s">
        <v>1181</v>
      </c>
      <c r="B720" s="2" t="s">
        <v>777</v>
      </c>
      <c r="C720" s="2">
        <v>0.97670000000000001</v>
      </c>
      <c r="D720" s="2" t="s">
        <v>571</v>
      </c>
      <c r="E720" s="2" t="s">
        <v>777</v>
      </c>
      <c r="F720" s="2" t="s">
        <v>4</v>
      </c>
      <c r="G720" s="2" t="s">
        <v>4</v>
      </c>
      <c r="H720" s="2" t="s">
        <v>8</v>
      </c>
      <c r="I720" s="2">
        <v>1535.8869999999999</v>
      </c>
      <c r="J720" s="2">
        <v>1534.8163400000001</v>
      </c>
      <c r="K720" s="2" t="s">
        <v>1184</v>
      </c>
    </row>
    <row r="721" spans="1:11">
      <c r="A721" s="2" t="s">
        <v>1181</v>
      </c>
      <c r="B721" s="2" t="s">
        <v>1185</v>
      </c>
      <c r="C721" s="2">
        <v>0.65500000000000003</v>
      </c>
      <c r="D721" s="2" t="s">
        <v>105</v>
      </c>
      <c r="E721" s="2" t="s">
        <v>1185</v>
      </c>
      <c r="F721" s="2" t="s">
        <v>3</v>
      </c>
      <c r="G721" s="2" t="s">
        <v>4</v>
      </c>
      <c r="H721" s="2" t="s">
        <v>5</v>
      </c>
      <c r="I721" s="2">
        <v>6071.3310000000001</v>
      </c>
      <c r="J721" s="2">
        <v>6067.1335399999998</v>
      </c>
      <c r="K721" s="2" t="s">
        <v>1186</v>
      </c>
    </row>
    <row r="722" spans="1:11">
      <c r="A722" s="2" t="s">
        <v>1181</v>
      </c>
      <c r="B722" s="2" t="s">
        <v>1185</v>
      </c>
      <c r="C722" s="2">
        <v>0.65500000000000003</v>
      </c>
      <c r="D722" s="2" t="s">
        <v>1187</v>
      </c>
      <c r="E722" s="2" t="s">
        <v>1185</v>
      </c>
      <c r="F722" s="2" t="s">
        <v>4</v>
      </c>
      <c r="G722" s="2" t="s">
        <v>4</v>
      </c>
      <c r="H722" s="2" t="s">
        <v>8</v>
      </c>
      <c r="I722" s="2">
        <v>3364.9454000000001</v>
      </c>
      <c r="J722" s="2">
        <v>3362.70217</v>
      </c>
      <c r="K722" s="2" t="s">
        <v>1188</v>
      </c>
    </row>
    <row r="723" spans="1:11">
      <c r="A723" s="2" t="s">
        <v>1181</v>
      </c>
      <c r="B723" s="2" t="s">
        <v>1185</v>
      </c>
      <c r="C723" s="2">
        <v>0.65500000000000003</v>
      </c>
      <c r="D723" s="2" t="s">
        <v>571</v>
      </c>
      <c r="E723" s="2" t="s">
        <v>1185</v>
      </c>
      <c r="F723" s="2" t="s">
        <v>4</v>
      </c>
      <c r="G723" s="2" t="s">
        <v>4</v>
      </c>
      <c r="H723" s="2" t="s">
        <v>5</v>
      </c>
      <c r="I723" s="2">
        <v>4882.8163999999997</v>
      </c>
      <c r="J723" s="2">
        <v>4879.50281</v>
      </c>
      <c r="K723" s="2" t="s">
        <v>1189</v>
      </c>
    </row>
    <row r="724" spans="1:11">
      <c r="A724" s="2" t="s">
        <v>1181</v>
      </c>
      <c r="B724" s="2" t="s">
        <v>476</v>
      </c>
      <c r="C724" s="2">
        <v>0.92090000000000005</v>
      </c>
      <c r="D724" s="2" t="s">
        <v>1187</v>
      </c>
      <c r="E724" s="2" t="s">
        <v>476</v>
      </c>
      <c r="F724" s="2" t="s">
        <v>4</v>
      </c>
      <c r="G724" s="2" t="s">
        <v>4</v>
      </c>
      <c r="H724" s="2" t="s">
        <v>5</v>
      </c>
      <c r="I724" s="2">
        <v>4175.9399000000003</v>
      </c>
      <c r="J724" s="2">
        <v>4173.1773599999997</v>
      </c>
      <c r="K724" s="2" t="s">
        <v>1190</v>
      </c>
    </row>
    <row r="725" spans="1:11">
      <c r="A725" s="2" t="s">
        <v>1181</v>
      </c>
      <c r="B725" s="2" t="s">
        <v>476</v>
      </c>
      <c r="C725" s="2">
        <v>0.92090000000000005</v>
      </c>
      <c r="D725" s="2" t="s">
        <v>571</v>
      </c>
      <c r="E725" s="2" t="s">
        <v>476</v>
      </c>
      <c r="F725" s="2" t="s">
        <v>4</v>
      </c>
      <c r="G725" s="2" t="s">
        <v>4</v>
      </c>
      <c r="H725" s="2" t="s">
        <v>5</v>
      </c>
      <c r="I725" s="2">
        <v>5693.8109000000004</v>
      </c>
      <c r="J725" s="2">
        <v>5689.9780000000001</v>
      </c>
      <c r="K725" s="2" t="s">
        <v>1191</v>
      </c>
    </row>
    <row r="726" spans="1:11">
      <c r="A726" s="2" t="s">
        <v>1181</v>
      </c>
      <c r="B726" s="2" t="s">
        <v>476</v>
      </c>
      <c r="C726" s="2">
        <v>0.92090000000000005</v>
      </c>
      <c r="D726" s="2" t="s">
        <v>1192</v>
      </c>
      <c r="E726" s="2" t="s">
        <v>476</v>
      </c>
      <c r="F726" s="2" t="s">
        <v>4</v>
      </c>
      <c r="G726" s="2" t="s">
        <v>4</v>
      </c>
      <c r="H726" s="2" t="s">
        <v>8</v>
      </c>
      <c r="I726" s="2">
        <v>829.01049999999998</v>
      </c>
      <c r="J726" s="2">
        <v>828.49089000000004</v>
      </c>
      <c r="K726" s="2" t="s">
        <v>1193</v>
      </c>
    </row>
    <row r="727" spans="1:11">
      <c r="A727" s="2" t="s">
        <v>1194</v>
      </c>
      <c r="B727" s="2" t="s">
        <v>1195</v>
      </c>
      <c r="C727" s="2">
        <v>0.98899999999999999</v>
      </c>
      <c r="D727" s="2" t="s">
        <v>105</v>
      </c>
      <c r="E727" s="2" t="s">
        <v>1195</v>
      </c>
      <c r="F727" s="2" t="s">
        <v>3</v>
      </c>
      <c r="G727" s="2" t="s">
        <v>4</v>
      </c>
      <c r="H727" s="2" t="s">
        <v>8</v>
      </c>
      <c r="I727" s="2">
        <v>1210.3685</v>
      </c>
      <c r="J727" s="2">
        <v>1209.6074699999999</v>
      </c>
      <c r="K727" s="2" t="s">
        <v>1196</v>
      </c>
    </row>
    <row r="728" spans="1:11">
      <c r="A728" s="2" t="s">
        <v>1197</v>
      </c>
      <c r="B728" s="2" t="s">
        <v>437</v>
      </c>
      <c r="C728" s="2">
        <v>0.91959999999999997</v>
      </c>
      <c r="D728" s="2" t="s">
        <v>62</v>
      </c>
      <c r="E728" s="2" t="s">
        <v>437</v>
      </c>
      <c r="F728" s="2" t="s">
        <v>3</v>
      </c>
      <c r="G728" s="2" t="s">
        <v>4</v>
      </c>
      <c r="H728" s="2" t="s">
        <v>8</v>
      </c>
      <c r="I728" s="2">
        <v>1215.4589000000001</v>
      </c>
      <c r="J728" s="2">
        <v>1214.70742</v>
      </c>
      <c r="K728" s="2" t="s">
        <v>1198</v>
      </c>
    </row>
    <row r="729" spans="1:11">
      <c r="A729" s="2" t="s">
        <v>1197</v>
      </c>
      <c r="B729" s="2" t="s">
        <v>807</v>
      </c>
      <c r="C729" s="2">
        <v>0.9829</v>
      </c>
      <c r="D729" s="2" t="s">
        <v>62</v>
      </c>
      <c r="E729" s="2" t="s">
        <v>807</v>
      </c>
      <c r="F729" s="2" t="s">
        <v>3</v>
      </c>
      <c r="G729" s="2" t="s">
        <v>4</v>
      </c>
      <c r="H729" s="2" t="s">
        <v>5</v>
      </c>
      <c r="I729" s="2">
        <v>2730.1500999999998</v>
      </c>
      <c r="J729" s="2">
        <v>2728.3727699999999</v>
      </c>
      <c r="K729" s="2" t="s">
        <v>1199</v>
      </c>
    </row>
    <row r="730" spans="1:11">
      <c r="A730" s="2" t="s">
        <v>1197</v>
      </c>
      <c r="B730" s="2" t="s">
        <v>807</v>
      </c>
      <c r="C730" s="2">
        <v>0.9829</v>
      </c>
      <c r="D730" s="2" t="s">
        <v>910</v>
      </c>
      <c r="E730" s="2" t="s">
        <v>807</v>
      </c>
      <c r="F730" s="2" t="s">
        <v>4</v>
      </c>
      <c r="G730" s="2" t="s">
        <v>4</v>
      </c>
      <c r="H730" s="2" t="s">
        <v>8</v>
      </c>
      <c r="I730" s="2">
        <v>1532.7072000000001</v>
      </c>
      <c r="J730" s="2">
        <v>1531.6810499999999</v>
      </c>
      <c r="K730" s="2" t="s">
        <v>1200</v>
      </c>
    </row>
    <row r="731" spans="1:11">
      <c r="A731" s="2" t="s">
        <v>1201</v>
      </c>
      <c r="B731" s="2" t="s">
        <v>64</v>
      </c>
      <c r="C731" s="2">
        <v>0.997</v>
      </c>
      <c r="D731" s="2" t="s">
        <v>47</v>
      </c>
      <c r="E731" s="2" t="s">
        <v>64</v>
      </c>
      <c r="F731" s="2" t="s">
        <v>3</v>
      </c>
      <c r="G731" s="2" t="s">
        <v>4</v>
      </c>
      <c r="H731" s="2" t="s">
        <v>8</v>
      </c>
      <c r="I731" s="2">
        <v>1216.5487000000001</v>
      </c>
      <c r="J731" s="2">
        <v>1215.74243</v>
      </c>
      <c r="K731" s="2" t="s">
        <v>1202</v>
      </c>
    </row>
    <row r="732" spans="1:11">
      <c r="A732" s="2" t="s">
        <v>1203</v>
      </c>
      <c r="B732" s="2" t="s">
        <v>489</v>
      </c>
      <c r="C732" s="2">
        <v>0.58150000000000002</v>
      </c>
      <c r="D732" s="2" t="s">
        <v>1204</v>
      </c>
      <c r="E732" s="2" t="s">
        <v>489</v>
      </c>
      <c r="F732" s="2" t="s">
        <v>4</v>
      </c>
      <c r="G732" s="2" t="s">
        <v>4</v>
      </c>
      <c r="H732" s="2" t="s">
        <v>8</v>
      </c>
      <c r="I732" s="2">
        <v>2454.9409999999998</v>
      </c>
      <c r="J732" s="2">
        <v>2453.3311199999998</v>
      </c>
      <c r="K732" s="2" t="s">
        <v>1205</v>
      </c>
    </row>
    <row r="733" spans="1:11">
      <c r="A733" s="2" t="s">
        <v>1203</v>
      </c>
      <c r="B733" s="2" t="s">
        <v>489</v>
      </c>
      <c r="C733" s="2">
        <v>0.58150000000000002</v>
      </c>
      <c r="D733" s="2" t="s">
        <v>62</v>
      </c>
      <c r="E733" s="2" t="s">
        <v>489</v>
      </c>
      <c r="F733" s="2" t="s">
        <v>3</v>
      </c>
      <c r="G733" s="2" t="s">
        <v>4</v>
      </c>
      <c r="H733" s="2" t="s">
        <v>5</v>
      </c>
      <c r="I733" s="2">
        <v>3654.2298999999998</v>
      </c>
      <c r="J733" s="2">
        <v>3651.9365400000002</v>
      </c>
      <c r="K733" s="2" t="s">
        <v>1206</v>
      </c>
    </row>
    <row r="734" spans="1:11">
      <c r="A734" s="2" t="s">
        <v>1203</v>
      </c>
      <c r="B734" s="2" t="s">
        <v>1195</v>
      </c>
      <c r="C734" s="2">
        <v>0.90539999999999998</v>
      </c>
      <c r="D734" s="2" t="s">
        <v>62</v>
      </c>
      <c r="E734" s="2" t="s">
        <v>1195</v>
      </c>
      <c r="F734" s="2" t="s">
        <v>3</v>
      </c>
      <c r="G734" s="2" t="s">
        <v>4</v>
      </c>
      <c r="H734" s="2" t="s">
        <v>8</v>
      </c>
      <c r="I734" s="2">
        <v>1217.3049000000001</v>
      </c>
      <c r="J734" s="2">
        <v>1216.62112</v>
      </c>
      <c r="K734" s="2" t="s">
        <v>1207</v>
      </c>
    </row>
    <row r="735" spans="1:11">
      <c r="A735" s="2" t="s">
        <v>1208</v>
      </c>
      <c r="B735" s="2" t="s">
        <v>447</v>
      </c>
      <c r="C735" s="2">
        <v>0.58150000000000002</v>
      </c>
      <c r="D735" s="2" t="s">
        <v>1022</v>
      </c>
      <c r="E735" s="2" t="s">
        <v>447</v>
      </c>
      <c r="F735" s="2" t="s">
        <v>3</v>
      </c>
      <c r="G735" s="2" t="s">
        <v>4</v>
      </c>
      <c r="H735" s="2" t="s">
        <v>8</v>
      </c>
      <c r="I735" s="2">
        <v>906.07100000000003</v>
      </c>
      <c r="J735" s="2">
        <v>905.45928000000004</v>
      </c>
      <c r="K735" s="2" t="s">
        <v>1209</v>
      </c>
    </row>
    <row r="736" spans="1:11">
      <c r="A736" s="2" t="s">
        <v>1208</v>
      </c>
      <c r="B736" s="2" t="s">
        <v>1210</v>
      </c>
      <c r="C736" s="2">
        <v>0.99780000000000002</v>
      </c>
      <c r="D736" s="2" t="s">
        <v>1211</v>
      </c>
      <c r="E736" s="2" t="s">
        <v>1210</v>
      </c>
      <c r="F736" s="2" t="s">
        <v>4</v>
      </c>
      <c r="G736" s="2" t="s">
        <v>4</v>
      </c>
      <c r="H736" s="2" t="s">
        <v>8</v>
      </c>
      <c r="I736" s="2">
        <v>1217.4467999999999</v>
      </c>
      <c r="J736" s="2">
        <v>1216.6536799999999</v>
      </c>
      <c r="K736" s="2" t="s">
        <v>1212</v>
      </c>
    </row>
    <row r="737" spans="1:11">
      <c r="A737" s="2" t="s">
        <v>1208</v>
      </c>
      <c r="B737" s="2" t="s">
        <v>1210</v>
      </c>
      <c r="C737" s="2">
        <v>0.99780000000000002</v>
      </c>
      <c r="D737" s="2" t="s">
        <v>1022</v>
      </c>
      <c r="E737" s="2" t="s">
        <v>1210</v>
      </c>
      <c r="F737" s="2" t="s">
        <v>3</v>
      </c>
      <c r="G737" s="2" t="s">
        <v>4</v>
      </c>
      <c r="H737" s="2" t="s">
        <v>5</v>
      </c>
      <c r="I737" s="2">
        <v>2105.5018</v>
      </c>
      <c r="J737" s="2">
        <v>2104.09726</v>
      </c>
      <c r="K737" s="2" t="s">
        <v>1213</v>
      </c>
    </row>
    <row r="738" spans="1:11">
      <c r="A738" s="2" t="s">
        <v>1214</v>
      </c>
      <c r="B738" s="2" t="s">
        <v>102</v>
      </c>
      <c r="C738" s="2">
        <v>0.99919999999999998</v>
      </c>
      <c r="D738" s="2" t="s">
        <v>1215</v>
      </c>
      <c r="E738" s="2" t="s">
        <v>102</v>
      </c>
      <c r="F738" s="2" t="s">
        <v>3</v>
      </c>
      <c r="G738" s="2" t="s">
        <v>4</v>
      </c>
      <c r="H738" s="2" t="s">
        <v>5</v>
      </c>
      <c r="I738" s="2">
        <v>4518.3764000000001</v>
      </c>
      <c r="J738" s="2">
        <v>4515.3109400000003</v>
      </c>
      <c r="K738" s="2" t="s">
        <v>1216</v>
      </c>
    </row>
    <row r="739" spans="1:11">
      <c r="A739" s="2" t="s">
        <v>1214</v>
      </c>
      <c r="B739" s="2" t="s">
        <v>102</v>
      </c>
      <c r="C739" s="2">
        <v>0.99919999999999998</v>
      </c>
      <c r="D739" s="2" t="s">
        <v>1217</v>
      </c>
      <c r="E739" s="2" t="s">
        <v>102</v>
      </c>
      <c r="F739" s="2" t="s">
        <v>4</v>
      </c>
      <c r="G739" s="2" t="s">
        <v>4</v>
      </c>
      <c r="H739" s="2" t="s">
        <v>8</v>
      </c>
      <c r="I739" s="2">
        <v>1218.4436000000001</v>
      </c>
      <c r="J739" s="2">
        <v>1217.68264</v>
      </c>
      <c r="K739" s="2" t="s">
        <v>1218</v>
      </c>
    </row>
    <row r="740" spans="1:11">
      <c r="A740" s="2" t="s">
        <v>1214</v>
      </c>
      <c r="B740" s="2" t="s">
        <v>38</v>
      </c>
      <c r="C740" s="2">
        <v>0.99350000000000005</v>
      </c>
      <c r="D740" s="2" t="s">
        <v>1215</v>
      </c>
      <c r="E740" s="2" t="s">
        <v>38</v>
      </c>
      <c r="F740" s="2" t="s">
        <v>3</v>
      </c>
      <c r="G740" s="2" t="s">
        <v>4</v>
      </c>
      <c r="H740" s="2" t="s">
        <v>8</v>
      </c>
      <c r="I740" s="2">
        <v>3317.9488000000001</v>
      </c>
      <c r="J740" s="2">
        <v>3315.6439999999998</v>
      </c>
      <c r="K740" s="2" t="s">
        <v>1219</v>
      </c>
    </row>
    <row r="741" spans="1:11">
      <c r="A741" s="2" t="s">
        <v>1220</v>
      </c>
      <c r="B741" s="2" t="s">
        <v>64</v>
      </c>
      <c r="C741" s="2">
        <v>0.9587</v>
      </c>
      <c r="D741" s="2" t="s">
        <v>105</v>
      </c>
      <c r="E741" s="2" t="s">
        <v>64</v>
      </c>
      <c r="F741" s="2" t="s">
        <v>3</v>
      </c>
      <c r="G741" s="2" t="s">
        <v>4</v>
      </c>
      <c r="H741" s="2" t="s">
        <v>8</v>
      </c>
      <c r="I741" s="2">
        <v>1219.4646</v>
      </c>
      <c r="J741" s="2">
        <v>1218.6158399999999</v>
      </c>
      <c r="K741" s="2" t="s">
        <v>1221</v>
      </c>
    </row>
    <row r="742" spans="1:11">
      <c r="A742" s="2" t="s">
        <v>1220</v>
      </c>
      <c r="B742" s="2" t="s">
        <v>809</v>
      </c>
      <c r="C742" s="2">
        <v>0.87439999999999996</v>
      </c>
      <c r="D742" s="2" t="s">
        <v>105</v>
      </c>
      <c r="E742" s="2" t="s">
        <v>809</v>
      </c>
      <c r="F742" s="2" t="s">
        <v>3</v>
      </c>
      <c r="G742" s="2" t="s">
        <v>4</v>
      </c>
      <c r="H742" s="2" t="s">
        <v>5</v>
      </c>
      <c r="I742" s="2">
        <v>4016.7537000000002</v>
      </c>
      <c r="J742" s="2">
        <v>4014.1096200000002</v>
      </c>
      <c r="K742" s="2" t="s">
        <v>1222</v>
      </c>
    </row>
    <row r="743" spans="1:11">
      <c r="A743" s="2" t="s">
        <v>1220</v>
      </c>
      <c r="B743" s="2" t="s">
        <v>809</v>
      </c>
      <c r="C743" s="2">
        <v>0.87439999999999996</v>
      </c>
      <c r="D743" s="2" t="s">
        <v>571</v>
      </c>
      <c r="E743" s="2" t="s">
        <v>809</v>
      </c>
      <c r="F743" s="2" t="s">
        <v>4</v>
      </c>
      <c r="G743" s="2" t="s">
        <v>4</v>
      </c>
      <c r="H743" s="2" t="s">
        <v>8</v>
      </c>
      <c r="I743" s="2">
        <v>2815.3051</v>
      </c>
      <c r="J743" s="2">
        <v>2813.5094800000002</v>
      </c>
      <c r="K743" s="2" t="s">
        <v>1223</v>
      </c>
    </row>
    <row r="744" spans="1:11">
      <c r="A744" s="2" t="s">
        <v>1224</v>
      </c>
      <c r="B744" s="2" t="s">
        <v>1</v>
      </c>
      <c r="C744" s="2">
        <v>0.99509999999999998</v>
      </c>
      <c r="D744" s="2" t="s">
        <v>1225</v>
      </c>
      <c r="E744" s="2" t="s">
        <v>1</v>
      </c>
      <c r="F744" s="2" t="s">
        <v>4</v>
      </c>
      <c r="G744" s="2" t="s">
        <v>4</v>
      </c>
      <c r="H744" s="2" t="s">
        <v>8</v>
      </c>
      <c r="I744" s="2">
        <v>1221.4193</v>
      </c>
      <c r="J744" s="2">
        <v>1220.64924</v>
      </c>
      <c r="K744" s="2" t="s">
        <v>1226</v>
      </c>
    </row>
    <row r="745" spans="1:11">
      <c r="A745" s="2" t="s">
        <v>1224</v>
      </c>
      <c r="B745" s="2" t="s">
        <v>1</v>
      </c>
      <c r="C745" s="2">
        <v>0.99509999999999998</v>
      </c>
      <c r="D745" s="2" t="s">
        <v>435</v>
      </c>
      <c r="E745" s="2" t="s">
        <v>1</v>
      </c>
      <c r="F745" s="2" t="s">
        <v>3</v>
      </c>
      <c r="G745" s="2" t="s">
        <v>4</v>
      </c>
      <c r="H745" s="2" t="s">
        <v>5</v>
      </c>
      <c r="I745" s="2">
        <v>10245.901900000001</v>
      </c>
      <c r="J745" s="2">
        <v>10239.09672</v>
      </c>
      <c r="K745" s="2" t="s">
        <v>1227</v>
      </c>
    </row>
    <row r="746" spans="1:11">
      <c r="A746" s="2" t="s">
        <v>1224</v>
      </c>
      <c r="B746" s="2" t="s">
        <v>1228</v>
      </c>
      <c r="C746" s="2">
        <v>0.95199999999999996</v>
      </c>
      <c r="D746" s="2" t="s">
        <v>435</v>
      </c>
      <c r="E746" s="2" t="s">
        <v>1228</v>
      </c>
      <c r="F746" s="2" t="s">
        <v>3</v>
      </c>
      <c r="G746" s="2" t="s">
        <v>4</v>
      </c>
      <c r="H746" s="2" t="s">
        <v>8</v>
      </c>
      <c r="I746" s="2">
        <v>9042.4986000000008</v>
      </c>
      <c r="J746" s="2">
        <v>9036.4631800000006</v>
      </c>
      <c r="K746" s="2" t="s">
        <v>1229</v>
      </c>
    </row>
    <row r="747" spans="1:11">
      <c r="A747" s="2" t="s">
        <v>1224</v>
      </c>
      <c r="B747" s="2" t="s">
        <v>1230</v>
      </c>
      <c r="C747" s="2">
        <v>0.81469999999999998</v>
      </c>
      <c r="D747" s="2" t="s">
        <v>1225</v>
      </c>
      <c r="E747" s="2" t="s">
        <v>1230</v>
      </c>
      <c r="F747" s="2" t="s">
        <v>4</v>
      </c>
      <c r="G747" s="2" t="s">
        <v>4</v>
      </c>
      <c r="H747" s="2" t="s">
        <v>5</v>
      </c>
      <c r="I747" s="2">
        <v>5189.9350999999997</v>
      </c>
      <c r="J747" s="2">
        <v>5186.7158200000003</v>
      </c>
      <c r="K747" s="2" t="s">
        <v>1231</v>
      </c>
    </row>
    <row r="748" spans="1:11">
      <c r="A748" s="2" t="s">
        <v>1224</v>
      </c>
      <c r="B748" s="2" t="s">
        <v>1230</v>
      </c>
      <c r="C748" s="2">
        <v>0.81469999999999998</v>
      </c>
      <c r="D748" s="2" t="s">
        <v>786</v>
      </c>
      <c r="E748" s="2" t="s">
        <v>1230</v>
      </c>
      <c r="F748" s="2" t="s">
        <v>4</v>
      </c>
      <c r="G748" s="2" t="s">
        <v>4</v>
      </c>
      <c r="H748" s="2" t="s">
        <v>8</v>
      </c>
      <c r="I748" s="2">
        <v>3986.5318000000002</v>
      </c>
      <c r="J748" s="2">
        <v>3984.0822800000001</v>
      </c>
      <c r="K748" s="2" t="s">
        <v>1232</v>
      </c>
    </row>
    <row r="749" spans="1:11">
      <c r="A749" s="2" t="s">
        <v>1224</v>
      </c>
      <c r="B749" s="2" t="s">
        <v>1230</v>
      </c>
      <c r="C749" s="2">
        <v>0.81469999999999998</v>
      </c>
      <c r="D749" s="2" t="s">
        <v>435</v>
      </c>
      <c r="E749" s="2" t="s">
        <v>1230</v>
      </c>
      <c r="F749" s="2" t="s">
        <v>3</v>
      </c>
      <c r="G749" s="2" t="s">
        <v>4</v>
      </c>
      <c r="H749" s="2" t="s">
        <v>5</v>
      </c>
      <c r="I749" s="2">
        <v>14214.4177</v>
      </c>
      <c r="J749" s="2">
        <v>14205.1633</v>
      </c>
      <c r="K749" s="2" t="s">
        <v>1233</v>
      </c>
    </row>
    <row r="750" spans="1:11">
      <c r="A750" s="2" t="s">
        <v>1234</v>
      </c>
      <c r="B750" s="2" t="s">
        <v>1010</v>
      </c>
      <c r="C750" s="2">
        <v>0.87970000000000004</v>
      </c>
      <c r="D750" s="2" t="s">
        <v>105</v>
      </c>
      <c r="E750" s="2" t="s">
        <v>1010</v>
      </c>
      <c r="F750" s="2" t="s">
        <v>3</v>
      </c>
      <c r="G750" s="2" t="s">
        <v>4</v>
      </c>
      <c r="H750" s="2" t="s">
        <v>5</v>
      </c>
      <c r="I750" s="2">
        <v>5594.5200999999997</v>
      </c>
      <c r="J750" s="2">
        <v>5590.8175899999997</v>
      </c>
      <c r="K750" s="2" t="s">
        <v>1235</v>
      </c>
    </row>
    <row r="751" spans="1:11">
      <c r="A751" s="2" t="s">
        <v>1234</v>
      </c>
      <c r="B751" s="2" t="s">
        <v>1010</v>
      </c>
      <c r="C751" s="2">
        <v>0.87970000000000004</v>
      </c>
      <c r="D751" s="2" t="s">
        <v>910</v>
      </c>
      <c r="E751" s="2" t="s">
        <v>1010</v>
      </c>
      <c r="F751" s="2" t="s">
        <v>4</v>
      </c>
      <c r="G751" s="2" t="s">
        <v>4</v>
      </c>
      <c r="H751" s="2" t="s">
        <v>8</v>
      </c>
      <c r="I751" s="2">
        <v>4386.9902000000002</v>
      </c>
      <c r="J751" s="2">
        <v>4384.2252799999997</v>
      </c>
      <c r="K751" s="2" t="s">
        <v>1236</v>
      </c>
    </row>
    <row r="752" spans="1:11">
      <c r="A752" s="2" t="s">
        <v>1234</v>
      </c>
      <c r="B752" s="2" t="s">
        <v>437</v>
      </c>
      <c r="C752" s="2">
        <v>0.97540000000000004</v>
      </c>
      <c r="D752" s="2" t="s">
        <v>105</v>
      </c>
      <c r="E752" s="2" t="s">
        <v>437</v>
      </c>
      <c r="F752" s="2" t="s">
        <v>3</v>
      </c>
      <c r="G752" s="2" t="s">
        <v>4</v>
      </c>
      <c r="H752" s="2" t="s">
        <v>8</v>
      </c>
      <c r="I752" s="2">
        <v>1225.5459000000001</v>
      </c>
      <c r="J752" s="2">
        <v>1224.6080099999999</v>
      </c>
      <c r="K752" s="2" t="s">
        <v>1237</v>
      </c>
    </row>
    <row r="753" spans="1:11">
      <c r="A753" s="2" t="s">
        <v>1238</v>
      </c>
      <c r="B753" s="2" t="s">
        <v>586</v>
      </c>
      <c r="C753" s="2">
        <v>0.65880000000000005</v>
      </c>
      <c r="D753" s="2" t="s">
        <v>1215</v>
      </c>
      <c r="E753" s="2" t="s">
        <v>586</v>
      </c>
      <c r="F753" s="2" t="s">
        <v>3</v>
      </c>
      <c r="G753" s="2" t="s">
        <v>4</v>
      </c>
      <c r="H753" s="2" t="s">
        <v>8</v>
      </c>
      <c r="I753" s="2">
        <v>1599.9884</v>
      </c>
      <c r="J753" s="2">
        <v>1598.7822699999999</v>
      </c>
      <c r="K753" s="2" t="s">
        <v>1239</v>
      </c>
    </row>
    <row r="754" spans="1:11">
      <c r="A754" s="2" t="s">
        <v>1238</v>
      </c>
      <c r="B754" s="2" t="s">
        <v>1102</v>
      </c>
      <c r="C754" s="2">
        <v>0.77090000000000003</v>
      </c>
      <c r="D754" s="2" t="s">
        <v>1215</v>
      </c>
      <c r="E754" s="2" t="s">
        <v>1102</v>
      </c>
      <c r="F754" s="2" t="s">
        <v>3</v>
      </c>
      <c r="G754" s="2" t="s">
        <v>4</v>
      </c>
      <c r="H754" s="2" t="s">
        <v>5</v>
      </c>
      <c r="I754" s="2">
        <v>3718.4748</v>
      </c>
      <c r="J754" s="2">
        <v>3715.84917</v>
      </c>
      <c r="K754" s="2" t="s">
        <v>1240</v>
      </c>
    </row>
    <row r="755" spans="1:11">
      <c r="A755" s="2" t="s">
        <v>1238</v>
      </c>
      <c r="B755" s="2" t="s">
        <v>1102</v>
      </c>
      <c r="C755" s="2">
        <v>0.77090000000000003</v>
      </c>
      <c r="D755" s="2" t="s">
        <v>588</v>
      </c>
      <c r="E755" s="2" t="s">
        <v>1102</v>
      </c>
      <c r="F755" s="2" t="s">
        <v>4</v>
      </c>
      <c r="G755" s="2" t="s">
        <v>4</v>
      </c>
      <c r="H755" s="2" t="s">
        <v>8</v>
      </c>
      <c r="I755" s="2">
        <v>2136.5023999999999</v>
      </c>
      <c r="J755" s="2">
        <v>2135.0826000000002</v>
      </c>
      <c r="K755" s="2" t="s">
        <v>1241</v>
      </c>
    </row>
    <row r="756" spans="1:11">
      <c r="A756" s="2" t="s">
        <v>1238</v>
      </c>
      <c r="B756" s="2" t="s">
        <v>606</v>
      </c>
      <c r="C756" s="2">
        <v>0.91959999999999997</v>
      </c>
      <c r="D756" s="2" t="s">
        <v>1242</v>
      </c>
      <c r="E756" s="2" t="s">
        <v>606</v>
      </c>
      <c r="F756" s="2" t="s">
        <v>4</v>
      </c>
      <c r="G756" s="2" t="s">
        <v>4</v>
      </c>
      <c r="H756" s="2" t="s">
        <v>8</v>
      </c>
      <c r="I756" s="2">
        <v>1226.3556000000001</v>
      </c>
      <c r="J756" s="2">
        <v>1225.6466</v>
      </c>
      <c r="K756" s="2" t="s">
        <v>1243</v>
      </c>
    </row>
    <row r="757" spans="1:11">
      <c r="A757" s="2" t="s">
        <v>1238</v>
      </c>
      <c r="B757" s="2" t="s">
        <v>606</v>
      </c>
      <c r="C757" s="2">
        <v>0.91959999999999997</v>
      </c>
      <c r="D757" s="2" t="s">
        <v>1215</v>
      </c>
      <c r="E757" s="2" t="s">
        <v>606</v>
      </c>
      <c r="F757" s="2" t="s">
        <v>3</v>
      </c>
      <c r="G757" s="2" t="s">
        <v>4</v>
      </c>
      <c r="H757" s="2" t="s">
        <v>5</v>
      </c>
      <c r="I757" s="2">
        <v>4926.8144000000002</v>
      </c>
      <c r="J757" s="2">
        <v>4923.4800699999996</v>
      </c>
      <c r="K757" s="2" t="s">
        <v>1244</v>
      </c>
    </row>
    <row r="758" spans="1:11">
      <c r="A758" s="2" t="s">
        <v>1238</v>
      </c>
      <c r="B758" s="2" t="s">
        <v>606</v>
      </c>
      <c r="C758" s="2">
        <v>0.91959999999999997</v>
      </c>
      <c r="D758" s="2" t="s">
        <v>588</v>
      </c>
      <c r="E758" s="2" t="s">
        <v>606</v>
      </c>
      <c r="F758" s="2" t="s">
        <v>4</v>
      </c>
      <c r="G758" s="2" t="s">
        <v>4</v>
      </c>
      <c r="H758" s="2" t="s">
        <v>5</v>
      </c>
      <c r="I758" s="2">
        <v>3344.8420000000001</v>
      </c>
      <c r="J758" s="2">
        <v>3342.7134999999998</v>
      </c>
      <c r="K758" s="2" t="s">
        <v>1245</v>
      </c>
    </row>
    <row r="759" spans="1:11">
      <c r="A759" s="2" t="s">
        <v>1238</v>
      </c>
      <c r="B759" s="2" t="s">
        <v>1246</v>
      </c>
      <c r="C759" s="2">
        <v>0.90539999999999998</v>
      </c>
      <c r="D759" s="2" t="s">
        <v>1242</v>
      </c>
      <c r="E759" s="2" t="s">
        <v>1246</v>
      </c>
      <c r="F759" s="2" t="s">
        <v>4</v>
      </c>
      <c r="G759" s="2" t="s">
        <v>4</v>
      </c>
      <c r="H759" s="2" t="s">
        <v>5</v>
      </c>
      <c r="I759" s="2">
        <v>2193.4076</v>
      </c>
      <c r="J759" s="2">
        <v>2192.1137399999998</v>
      </c>
      <c r="K759" s="2" t="s">
        <v>1247</v>
      </c>
    </row>
    <row r="760" spans="1:11">
      <c r="A760" s="2" t="s">
        <v>1238</v>
      </c>
      <c r="B760" s="2" t="s">
        <v>1246</v>
      </c>
      <c r="C760" s="2">
        <v>0.90539999999999998</v>
      </c>
      <c r="D760" s="2" t="s">
        <v>588</v>
      </c>
      <c r="E760" s="2" t="s">
        <v>1246</v>
      </c>
      <c r="F760" s="2" t="s">
        <v>4</v>
      </c>
      <c r="G760" s="2" t="s">
        <v>4</v>
      </c>
      <c r="H760" s="2" t="s">
        <v>5</v>
      </c>
      <c r="I760" s="2">
        <v>4311.8940000000002</v>
      </c>
      <c r="J760" s="2">
        <v>4309.1806399999996</v>
      </c>
      <c r="K760" s="2" t="s">
        <v>1248</v>
      </c>
    </row>
    <row r="761" spans="1:11">
      <c r="A761" s="2" t="s">
        <v>1238</v>
      </c>
      <c r="B761" s="2" t="s">
        <v>1246</v>
      </c>
      <c r="C761" s="2">
        <v>0.90539999999999998</v>
      </c>
      <c r="D761" s="2" t="s">
        <v>1040</v>
      </c>
      <c r="E761" s="2" t="s">
        <v>1246</v>
      </c>
      <c r="F761" s="2" t="s">
        <v>4</v>
      </c>
      <c r="G761" s="2" t="s">
        <v>4</v>
      </c>
      <c r="H761" s="2" t="s">
        <v>8</v>
      </c>
      <c r="I761" s="2">
        <v>985.06799999999998</v>
      </c>
      <c r="J761" s="2">
        <v>984.48284000000001</v>
      </c>
      <c r="K761" s="2" t="s">
        <v>1249</v>
      </c>
    </row>
    <row r="762" spans="1:11">
      <c r="A762" s="2" t="s">
        <v>1250</v>
      </c>
      <c r="B762" s="2" t="s">
        <v>437</v>
      </c>
      <c r="C762" s="2">
        <v>0.97340000000000004</v>
      </c>
      <c r="D762" s="2" t="s">
        <v>105</v>
      </c>
      <c r="E762" s="2" t="s">
        <v>437</v>
      </c>
      <c r="F762" s="2" t="s">
        <v>3</v>
      </c>
      <c r="G762" s="2" t="s">
        <v>4</v>
      </c>
      <c r="H762" s="2" t="s">
        <v>8</v>
      </c>
      <c r="I762" s="2">
        <v>1232.5072</v>
      </c>
      <c r="J762" s="2">
        <v>1231.67983</v>
      </c>
      <c r="K762" s="2" t="s">
        <v>1251</v>
      </c>
    </row>
    <row r="763" spans="1:11">
      <c r="A763" s="2" t="s">
        <v>1250</v>
      </c>
      <c r="B763" s="2" t="s">
        <v>35</v>
      </c>
      <c r="C763" s="2">
        <v>0.77090000000000003</v>
      </c>
      <c r="D763" s="2" t="s">
        <v>105</v>
      </c>
      <c r="E763" s="2" t="s">
        <v>35</v>
      </c>
      <c r="F763" s="2" t="s">
        <v>3</v>
      </c>
      <c r="G763" s="2" t="s">
        <v>4</v>
      </c>
      <c r="H763" s="2" t="s">
        <v>5</v>
      </c>
      <c r="I763" s="2">
        <v>4840.6086999999998</v>
      </c>
      <c r="J763" s="2">
        <v>4837.4768400000003</v>
      </c>
      <c r="K763" s="2" t="s">
        <v>1252</v>
      </c>
    </row>
    <row r="764" spans="1:11">
      <c r="A764" s="2" t="s">
        <v>1250</v>
      </c>
      <c r="B764" s="2" t="s">
        <v>35</v>
      </c>
      <c r="C764" s="2">
        <v>0.77090000000000003</v>
      </c>
      <c r="D764" s="2" t="s">
        <v>1253</v>
      </c>
      <c r="E764" s="2" t="s">
        <v>35</v>
      </c>
      <c r="F764" s="2" t="s">
        <v>4</v>
      </c>
      <c r="G764" s="2" t="s">
        <v>4</v>
      </c>
      <c r="H764" s="2" t="s">
        <v>8</v>
      </c>
      <c r="I764" s="2">
        <v>3626.1174999999998</v>
      </c>
      <c r="J764" s="2">
        <v>3623.8127100000002</v>
      </c>
      <c r="K764" s="2" t="s">
        <v>1254</v>
      </c>
    </row>
    <row r="765" spans="1:11">
      <c r="A765" s="2" t="s">
        <v>1255</v>
      </c>
      <c r="B765" s="2" t="s">
        <v>136</v>
      </c>
      <c r="C765" s="2">
        <v>0.997</v>
      </c>
      <c r="D765" s="2" t="s">
        <v>310</v>
      </c>
      <c r="E765" s="2" t="s">
        <v>136</v>
      </c>
      <c r="F765" s="2" t="s">
        <v>3</v>
      </c>
      <c r="G765" s="2" t="s">
        <v>4</v>
      </c>
      <c r="H765" s="2" t="s">
        <v>8</v>
      </c>
      <c r="I765" s="2">
        <v>2714.2190999999998</v>
      </c>
      <c r="J765" s="2">
        <v>2712.47237</v>
      </c>
      <c r="K765" s="2" t="s">
        <v>1256</v>
      </c>
    </row>
    <row r="766" spans="1:11">
      <c r="A766" s="2" t="s">
        <v>1255</v>
      </c>
      <c r="B766" s="2" t="s">
        <v>1257</v>
      </c>
      <c r="C766" s="2">
        <v>0.97240000000000004</v>
      </c>
      <c r="D766" s="2" t="s">
        <v>1258</v>
      </c>
      <c r="E766" s="2" t="s">
        <v>1257</v>
      </c>
      <c r="F766" s="2" t="s">
        <v>4</v>
      </c>
      <c r="G766" s="2" t="s">
        <v>4</v>
      </c>
      <c r="H766" s="2" t="s">
        <v>8</v>
      </c>
      <c r="I766" s="2">
        <v>1232.5356999999999</v>
      </c>
      <c r="J766" s="2">
        <v>1231.7815900000001</v>
      </c>
      <c r="K766" s="2" t="s">
        <v>1259</v>
      </c>
    </row>
    <row r="767" spans="1:11">
      <c r="A767" s="2" t="s">
        <v>1255</v>
      </c>
      <c r="B767" s="2" t="s">
        <v>1257</v>
      </c>
      <c r="C767" s="2">
        <v>0.97240000000000004</v>
      </c>
      <c r="D767" s="2" t="s">
        <v>1260</v>
      </c>
      <c r="E767" s="2" t="s">
        <v>1257</v>
      </c>
      <c r="F767" s="2" t="s">
        <v>4</v>
      </c>
      <c r="G767" s="2" t="s">
        <v>4</v>
      </c>
      <c r="H767" s="2" t="s">
        <v>5</v>
      </c>
      <c r="I767" s="2">
        <v>5145.3946999999998</v>
      </c>
      <c r="J767" s="2">
        <v>5142.0628999999999</v>
      </c>
      <c r="K767" s="2" t="s">
        <v>1261</v>
      </c>
    </row>
    <row r="768" spans="1:11">
      <c r="A768" s="2" t="s">
        <v>1255</v>
      </c>
      <c r="B768" s="2" t="s">
        <v>1257</v>
      </c>
      <c r="C768" s="2">
        <v>0.97240000000000004</v>
      </c>
      <c r="D768" s="2" t="s">
        <v>329</v>
      </c>
      <c r="E768" s="2" t="s">
        <v>1257</v>
      </c>
      <c r="F768" s="2" t="s">
        <v>4</v>
      </c>
      <c r="G768" s="2" t="s">
        <v>4</v>
      </c>
      <c r="H768" s="2" t="s">
        <v>5</v>
      </c>
      <c r="I768" s="2">
        <v>4804.9690000000001</v>
      </c>
      <c r="J768" s="2">
        <v>4801.8406199999999</v>
      </c>
      <c r="K768" s="2" t="s">
        <v>1262</v>
      </c>
    </row>
    <row r="769" spans="1:11">
      <c r="A769" s="2" t="s">
        <v>1255</v>
      </c>
      <c r="B769" s="2" t="s">
        <v>499</v>
      </c>
      <c r="C769" s="2">
        <v>0.96519999999999995</v>
      </c>
      <c r="D769" s="2" t="s">
        <v>310</v>
      </c>
      <c r="E769" s="2" t="s">
        <v>499</v>
      </c>
      <c r="F769" s="2" t="s">
        <v>3</v>
      </c>
      <c r="G769" s="2" t="s">
        <v>4</v>
      </c>
      <c r="H769" s="2" t="s">
        <v>5</v>
      </c>
      <c r="I769" s="2">
        <v>2870.4065999999998</v>
      </c>
      <c r="J769" s="2">
        <v>2868.57348</v>
      </c>
      <c r="K769" s="2" t="s">
        <v>1263</v>
      </c>
    </row>
    <row r="770" spans="1:11">
      <c r="A770" s="2" t="s">
        <v>1255</v>
      </c>
      <c r="B770" s="2" t="s">
        <v>499</v>
      </c>
      <c r="C770" s="2">
        <v>0.96519999999999995</v>
      </c>
      <c r="D770" s="2" t="s">
        <v>499</v>
      </c>
      <c r="E770" s="2" t="s">
        <v>499</v>
      </c>
      <c r="F770" s="2" t="s">
        <v>4</v>
      </c>
      <c r="G770" s="2" t="s">
        <v>4</v>
      </c>
      <c r="H770" s="2" t="s">
        <v>8</v>
      </c>
      <c r="I770" s="2">
        <v>174.20349999999999</v>
      </c>
      <c r="J770" s="2">
        <v>174.11680999999999</v>
      </c>
      <c r="K770" s="2" t="s">
        <v>134</v>
      </c>
    </row>
    <row r="771" spans="1:11">
      <c r="A771" s="2" t="s">
        <v>1255</v>
      </c>
      <c r="B771" s="2" t="s">
        <v>499</v>
      </c>
      <c r="C771" s="2">
        <v>0.96519999999999995</v>
      </c>
      <c r="D771" s="2" t="s">
        <v>499</v>
      </c>
      <c r="E771" s="2" t="s">
        <v>258</v>
      </c>
      <c r="F771" s="2" t="s">
        <v>4</v>
      </c>
      <c r="G771" s="2" t="s">
        <v>4</v>
      </c>
      <c r="H771" s="2" t="s">
        <v>5</v>
      </c>
      <c r="I771" s="2">
        <v>514.62919999999997</v>
      </c>
      <c r="J771" s="2">
        <v>514.33909000000006</v>
      </c>
      <c r="K771" s="2" t="s">
        <v>1264</v>
      </c>
    </row>
    <row r="772" spans="1:11">
      <c r="A772" s="2" t="s">
        <v>1255</v>
      </c>
      <c r="B772" s="2" t="s">
        <v>499</v>
      </c>
      <c r="C772" s="2">
        <v>0.96519999999999995</v>
      </c>
      <c r="D772" s="2" t="s">
        <v>499</v>
      </c>
      <c r="E772" s="2" t="s">
        <v>476</v>
      </c>
      <c r="F772" s="2" t="s">
        <v>4</v>
      </c>
      <c r="G772" s="2" t="s">
        <v>4</v>
      </c>
      <c r="H772" s="2" t="s">
        <v>5</v>
      </c>
      <c r="I772" s="2">
        <v>4087.0625</v>
      </c>
      <c r="J772" s="2">
        <v>4084.3981199999998</v>
      </c>
      <c r="K772" s="2" t="s">
        <v>1265</v>
      </c>
    </row>
    <row r="773" spans="1:11">
      <c r="A773" s="2" t="s">
        <v>1255</v>
      </c>
      <c r="B773" s="2" t="s">
        <v>258</v>
      </c>
      <c r="C773" s="2">
        <v>0.99399999999999999</v>
      </c>
      <c r="D773" s="2" t="s">
        <v>1260</v>
      </c>
      <c r="E773" s="2" t="s">
        <v>258</v>
      </c>
      <c r="F773" s="2" t="s">
        <v>4</v>
      </c>
      <c r="G773" s="2" t="s">
        <v>4</v>
      </c>
      <c r="H773" s="2" t="s">
        <v>8</v>
      </c>
      <c r="I773" s="2">
        <v>358.44170000000003</v>
      </c>
      <c r="J773" s="2">
        <v>358.23797999999999</v>
      </c>
      <c r="K773" s="2" t="s">
        <v>1266</v>
      </c>
    </row>
    <row r="774" spans="1:11">
      <c r="A774" s="2" t="s">
        <v>1255</v>
      </c>
      <c r="B774" s="2" t="s">
        <v>258</v>
      </c>
      <c r="C774" s="2">
        <v>0.99399999999999999</v>
      </c>
      <c r="D774" s="2" t="s">
        <v>310</v>
      </c>
      <c r="E774" s="2" t="s">
        <v>258</v>
      </c>
      <c r="F774" s="2" t="s">
        <v>3</v>
      </c>
      <c r="G774" s="2" t="s">
        <v>4</v>
      </c>
      <c r="H774" s="2" t="s">
        <v>5</v>
      </c>
      <c r="I774" s="2">
        <v>3210.8323</v>
      </c>
      <c r="J774" s="2">
        <v>3208.79576</v>
      </c>
      <c r="K774" s="2" t="s">
        <v>1267</v>
      </c>
    </row>
    <row r="775" spans="1:11">
      <c r="A775" s="2" t="s">
        <v>1255</v>
      </c>
      <c r="B775" s="2" t="s">
        <v>258</v>
      </c>
      <c r="C775" s="2">
        <v>0.99399999999999999</v>
      </c>
      <c r="D775" s="2" t="s">
        <v>499</v>
      </c>
      <c r="E775" s="2" t="s">
        <v>258</v>
      </c>
      <c r="F775" s="2" t="s">
        <v>4</v>
      </c>
      <c r="G775" s="2" t="s">
        <v>4</v>
      </c>
      <c r="H775" s="2" t="s">
        <v>5</v>
      </c>
      <c r="I775" s="2">
        <v>514.62919999999997</v>
      </c>
      <c r="J775" s="2">
        <v>514.33909000000006</v>
      </c>
      <c r="K775" s="2" t="s">
        <v>1264</v>
      </c>
    </row>
    <row r="776" spans="1:11">
      <c r="A776" s="2" t="s">
        <v>1255</v>
      </c>
      <c r="B776" s="2" t="s">
        <v>476</v>
      </c>
      <c r="C776" s="2">
        <v>0.9587</v>
      </c>
      <c r="D776" s="2" t="s">
        <v>1260</v>
      </c>
      <c r="E776" s="2" t="s">
        <v>476</v>
      </c>
      <c r="F776" s="2" t="s">
        <v>4</v>
      </c>
      <c r="G776" s="2" t="s">
        <v>4</v>
      </c>
      <c r="H776" s="2" t="s">
        <v>5</v>
      </c>
      <c r="I776" s="2">
        <v>3930.875</v>
      </c>
      <c r="J776" s="2">
        <v>3928.2970100000002</v>
      </c>
      <c r="K776" s="2" t="s">
        <v>1268</v>
      </c>
    </row>
    <row r="777" spans="1:11">
      <c r="A777" s="2" t="s">
        <v>1255</v>
      </c>
      <c r="B777" s="2" t="s">
        <v>476</v>
      </c>
      <c r="C777" s="2">
        <v>0.9587</v>
      </c>
      <c r="D777" s="2" t="s">
        <v>499</v>
      </c>
      <c r="E777" s="2" t="s">
        <v>476</v>
      </c>
      <c r="F777" s="2" t="s">
        <v>4</v>
      </c>
      <c r="G777" s="2" t="s">
        <v>4</v>
      </c>
      <c r="H777" s="2" t="s">
        <v>5</v>
      </c>
      <c r="I777" s="2">
        <v>4087.0625</v>
      </c>
      <c r="J777" s="2">
        <v>4084.3981199999998</v>
      </c>
      <c r="K777" s="2" t="s">
        <v>1265</v>
      </c>
    </row>
    <row r="778" spans="1:11">
      <c r="A778" s="2" t="s">
        <v>1255</v>
      </c>
      <c r="B778" s="2" t="s">
        <v>476</v>
      </c>
      <c r="C778" s="2">
        <v>0.9587</v>
      </c>
      <c r="D778" s="2" t="s">
        <v>329</v>
      </c>
      <c r="E778" s="2" t="s">
        <v>476</v>
      </c>
      <c r="F778" s="2" t="s">
        <v>4</v>
      </c>
      <c r="G778" s="2" t="s">
        <v>4</v>
      </c>
      <c r="H778" s="2" t="s">
        <v>8</v>
      </c>
      <c r="I778" s="2">
        <v>3590.4493000000002</v>
      </c>
      <c r="J778" s="2">
        <v>3588.0747299999998</v>
      </c>
      <c r="K778" s="2" t="s">
        <v>1269</v>
      </c>
    </row>
    <row r="779" spans="1:11">
      <c r="A779" s="2" t="s">
        <v>1270</v>
      </c>
      <c r="B779" s="2" t="s">
        <v>1070</v>
      </c>
      <c r="C779" s="2">
        <v>0.58479999999999999</v>
      </c>
      <c r="D779" s="2" t="s">
        <v>62</v>
      </c>
      <c r="E779" s="2" t="s">
        <v>1070</v>
      </c>
      <c r="F779" s="2" t="s">
        <v>3</v>
      </c>
      <c r="G779" s="2" t="s">
        <v>4</v>
      </c>
      <c r="H779" s="2" t="s">
        <v>8</v>
      </c>
      <c r="I779" s="2">
        <v>375.42590000000001</v>
      </c>
      <c r="J779" s="2">
        <v>375.21690999999998</v>
      </c>
      <c r="K779" s="2" t="s">
        <v>1271</v>
      </c>
    </row>
    <row r="780" spans="1:11">
      <c r="A780" s="2" t="s">
        <v>1270</v>
      </c>
      <c r="B780" s="2" t="s">
        <v>437</v>
      </c>
      <c r="C780" s="2">
        <v>0.90539999999999998</v>
      </c>
      <c r="D780" s="2" t="s">
        <v>62</v>
      </c>
      <c r="E780" s="2" t="s">
        <v>437</v>
      </c>
      <c r="F780" s="2" t="s">
        <v>3</v>
      </c>
      <c r="G780" s="2" t="s">
        <v>4</v>
      </c>
      <c r="H780" s="2" t="s">
        <v>5</v>
      </c>
      <c r="I780" s="2">
        <v>1233.4798000000001</v>
      </c>
      <c r="J780" s="2">
        <v>1232.7080800000001</v>
      </c>
      <c r="K780" s="2" t="s">
        <v>1272</v>
      </c>
    </row>
    <row r="781" spans="1:11">
      <c r="A781" s="2" t="s">
        <v>1270</v>
      </c>
      <c r="B781" s="2" t="s">
        <v>437</v>
      </c>
      <c r="C781" s="2">
        <v>0.90539999999999998</v>
      </c>
      <c r="D781" s="2" t="s">
        <v>1273</v>
      </c>
      <c r="E781" s="2" t="s">
        <v>437</v>
      </c>
      <c r="F781" s="2" t="s">
        <v>4</v>
      </c>
      <c r="G781" s="2" t="s">
        <v>4</v>
      </c>
      <c r="H781" s="2" t="s">
        <v>8</v>
      </c>
      <c r="I781" s="2">
        <v>876.06989999999996</v>
      </c>
      <c r="J781" s="2">
        <v>875.50687000000005</v>
      </c>
      <c r="K781" s="2" t="s">
        <v>1274</v>
      </c>
    </row>
    <row r="782" spans="1:11">
      <c r="A782" s="2" t="s">
        <v>1275</v>
      </c>
      <c r="B782" s="2" t="s">
        <v>432</v>
      </c>
      <c r="C782" s="2">
        <v>1</v>
      </c>
      <c r="D782" s="2" t="s">
        <v>62</v>
      </c>
      <c r="E782" s="2" t="s">
        <v>432</v>
      </c>
      <c r="F782" s="2" t="s">
        <v>3</v>
      </c>
      <c r="G782" s="2" t="s">
        <v>4</v>
      </c>
      <c r="H782" s="2" t="s">
        <v>8</v>
      </c>
      <c r="I782" s="2">
        <v>2402.0282000000002</v>
      </c>
      <c r="J782" s="2">
        <v>2400.2492699999998</v>
      </c>
      <c r="K782" s="2" t="s">
        <v>1276</v>
      </c>
    </row>
    <row r="783" spans="1:11">
      <c r="A783" s="2" t="s">
        <v>1275</v>
      </c>
      <c r="B783" s="2" t="s">
        <v>569</v>
      </c>
      <c r="C783" s="2">
        <v>0.99639999999999995</v>
      </c>
      <c r="D783" s="2" t="s">
        <v>569</v>
      </c>
      <c r="E783" s="2" t="s">
        <v>1277</v>
      </c>
      <c r="F783" s="2" t="s">
        <v>4</v>
      </c>
      <c r="G783" s="2" t="s">
        <v>52</v>
      </c>
      <c r="H783" s="2" t="s">
        <v>5</v>
      </c>
      <c r="I783" s="2">
        <v>6544.4426000000003</v>
      </c>
      <c r="J783" s="2">
        <v>6540.35124</v>
      </c>
      <c r="K783" s="2" t="s">
        <v>1278</v>
      </c>
    </row>
    <row r="784" spans="1:11">
      <c r="A784" s="2" t="s">
        <v>1275</v>
      </c>
      <c r="B784" s="2" t="s">
        <v>569</v>
      </c>
      <c r="C784" s="2">
        <v>0.99639999999999995</v>
      </c>
      <c r="D784" s="2" t="s">
        <v>569</v>
      </c>
      <c r="E784" s="2" t="s">
        <v>569</v>
      </c>
      <c r="F784" s="2" t="s">
        <v>4</v>
      </c>
      <c r="G784" s="2" t="s">
        <v>4</v>
      </c>
      <c r="H784" s="2" t="s">
        <v>8</v>
      </c>
      <c r="I784" s="2">
        <v>174.20349999999999</v>
      </c>
      <c r="J784" s="2">
        <v>174.11680999999999</v>
      </c>
      <c r="K784" s="2" t="s">
        <v>134</v>
      </c>
    </row>
    <row r="785" spans="1:11">
      <c r="A785" s="2" t="s">
        <v>1275</v>
      </c>
      <c r="B785" s="2" t="s">
        <v>569</v>
      </c>
      <c r="C785" s="2">
        <v>0.99639999999999995</v>
      </c>
      <c r="D785" s="2" t="s">
        <v>569</v>
      </c>
      <c r="E785" s="2" t="s">
        <v>1102</v>
      </c>
      <c r="F785" s="2" t="s">
        <v>4</v>
      </c>
      <c r="G785" s="2" t="s">
        <v>4</v>
      </c>
      <c r="H785" s="2" t="s">
        <v>5</v>
      </c>
      <c r="I785" s="2">
        <v>1389.7080000000001</v>
      </c>
      <c r="J785" s="2">
        <v>1388.86672</v>
      </c>
      <c r="K785" s="2" t="s">
        <v>1279</v>
      </c>
    </row>
    <row r="786" spans="1:11">
      <c r="A786" s="2" t="s">
        <v>1275</v>
      </c>
      <c r="B786" s="2" t="s">
        <v>569</v>
      </c>
      <c r="C786" s="2">
        <v>0.99639999999999995</v>
      </c>
      <c r="D786" s="2" t="s">
        <v>62</v>
      </c>
      <c r="E786" s="2" t="s">
        <v>569</v>
      </c>
      <c r="F786" s="2" t="s">
        <v>3</v>
      </c>
      <c r="G786" s="2" t="s">
        <v>4</v>
      </c>
      <c r="H786" s="2" t="s">
        <v>5</v>
      </c>
      <c r="I786" s="2">
        <v>2558.2157000000002</v>
      </c>
      <c r="J786" s="2">
        <v>2556.3503799999999</v>
      </c>
      <c r="K786" s="2" t="s">
        <v>1280</v>
      </c>
    </row>
    <row r="787" spans="1:11">
      <c r="A787" s="2" t="s">
        <v>1275</v>
      </c>
      <c r="B787" s="2" t="s">
        <v>1102</v>
      </c>
      <c r="C787" s="2">
        <v>0.99880000000000002</v>
      </c>
      <c r="D787" s="2" t="s">
        <v>569</v>
      </c>
      <c r="E787" s="2" t="s">
        <v>1102</v>
      </c>
      <c r="F787" s="2" t="s">
        <v>4</v>
      </c>
      <c r="G787" s="2" t="s">
        <v>4</v>
      </c>
      <c r="H787" s="2" t="s">
        <v>5</v>
      </c>
      <c r="I787" s="2">
        <v>1389.7080000000001</v>
      </c>
      <c r="J787" s="2">
        <v>1388.86672</v>
      </c>
      <c r="K787" s="2" t="s">
        <v>1279</v>
      </c>
    </row>
    <row r="788" spans="1:11">
      <c r="A788" s="2" t="s">
        <v>1275</v>
      </c>
      <c r="B788" s="2" t="s">
        <v>1102</v>
      </c>
      <c r="C788" s="2">
        <v>0.99880000000000002</v>
      </c>
      <c r="D788" s="2" t="s">
        <v>62</v>
      </c>
      <c r="E788" s="2" t="s">
        <v>1102</v>
      </c>
      <c r="F788" s="2" t="s">
        <v>3</v>
      </c>
      <c r="G788" s="2" t="s">
        <v>4</v>
      </c>
      <c r="H788" s="2" t="s">
        <v>5</v>
      </c>
      <c r="I788" s="2">
        <v>3773.7202000000002</v>
      </c>
      <c r="J788" s="2">
        <v>3771.1002899999999</v>
      </c>
      <c r="K788" s="2" t="s">
        <v>1281</v>
      </c>
    </row>
    <row r="789" spans="1:11">
      <c r="A789" s="2" t="s">
        <v>1275</v>
      </c>
      <c r="B789" s="2" t="s">
        <v>1102</v>
      </c>
      <c r="C789" s="2">
        <v>0.99880000000000002</v>
      </c>
      <c r="D789" s="2" t="s">
        <v>1282</v>
      </c>
      <c r="E789" s="2" t="s">
        <v>1102</v>
      </c>
      <c r="F789" s="2" t="s">
        <v>4</v>
      </c>
      <c r="G789" s="2" t="s">
        <v>4</v>
      </c>
      <c r="H789" s="2" t="s">
        <v>8</v>
      </c>
      <c r="I789" s="2">
        <v>1233.5205000000001</v>
      </c>
      <c r="J789" s="2">
        <v>1232.7656099999999</v>
      </c>
      <c r="K789" s="2" t="s">
        <v>1283</v>
      </c>
    </row>
    <row r="790" spans="1:11">
      <c r="A790" s="2" t="s">
        <v>1284</v>
      </c>
      <c r="B790" s="2" t="s">
        <v>279</v>
      </c>
      <c r="C790" s="2">
        <v>0.98729999999999996</v>
      </c>
      <c r="D790" s="2" t="s">
        <v>474</v>
      </c>
      <c r="E790" s="2" t="s">
        <v>279</v>
      </c>
      <c r="F790" s="2" t="s">
        <v>3</v>
      </c>
      <c r="G790" s="2" t="s">
        <v>4</v>
      </c>
      <c r="H790" s="2" t="s">
        <v>8</v>
      </c>
      <c r="I790" s="2">
        <v>1235.4291000000001</v>
      </c>
      <c r="J790" s="2">
        <v>1234.5757100000001</v>
      </c>
      <c r="K790" s="2" t="s">
        <v>1285</v>
      </c>
    </row>
    <row r="791" spans="1:11">
      <c r="A791" s="2" t="s">
        <v>1286</v>
      </c>
      <c r="B791" s="2" t="s">
        <v>494</v>
      </c>
      <c r="C791" s="2">
        <v>0.9355</v>
      </c>
      <c r="D791" s="2" t="s">
        <v>1215</v>
      </c>
      <c r="E791" s="2" t="s">
        <v>494</v>
      </c>
      <c r="F791" s="2" t="s">
        <v>3</v>
      </c>
      <c r="G791" s="2" t="s">
        <v>4</v>
      </c>
      <c r="H791" s="2" t="s">
        <v>5</v>
      </c>
      <c r="I791" s="2">
        <v>3884.6125999999999</v>
      </c>
      <c r="J791" s="2">
        <v>3881.9840899999999</v>
      </c>
      <c r="K791" s="2" t="s">
        <v>1287</v>
      </c>
    </row>
    <row r="792" spans="1:11">
      <c r="A792" s="2" t="s">
        <v>1286</v>
      </c>
      <c r="B792" s="2" t="s">
        <v>494</v>
      </c>
      <c r="C792" s="2">
        <v>0.9355</v>
      </c>
      <c r="D792" s="2" t="s">
        <v>1288</v>
      </c>
      <c r="E792" s="2" t="s">
        <v>494</v>
      </c>
      <c r="F792" s="2" t="s">
        <v>4</v>
      </c>
      <c r="G792" s="2" t="s">
        <v>4</v>
      </c>
      <c r="H792" s="2" t="s">
        <v>8</v>
      </c>
      <c r="I792" s="2">
        <v>2666.0895999999998</v>
      </c>
      <c r="J792" s="2">
        <v>2664.2886600000002</v>
      </c>
      <c r="K792" s="2" t="s">
        <v>1289</v>
      </c>
    </row>
    <row r="793" spans="1:11">
      <c r="A793" s="2" t="s">
        <v>1286</v>
      </c>
      <c r="B793" s="2" t="s">
        <v>49</v>
      </c>
      <c r="C793" s="2">
        <v>0.97870000000000001</v>
      </c>
      <c r="D793" s="2" t="s">
        <v>1290</v>
      </c>
      <c r="E793" s="2" t="s">
        <v>49</v>
      </c>
      <c r="F793" s="2" t="s">
        <v>4</v>
      </c>
      <c r="G793" s="2" t="s">
        <v>4</v>
      </c>
      <c r="H793" s="2" t="s">
        <v>8</v>
      </c>
      <c r="I793" s="2">
        <v>1470.6953000000001</v>
      </c>
      <c r="J793" s="2">
        <v>1469.8154</v>
      </c>
      <c r="K793" s="2" t="s">
        <v>1291</v>
      </c>
    </row>
    <row r="794" spans="1:11">
      <c r="A794" s="2" t="s">
        <v>1286</v>
      </c>
      <c r="B794" s="2" t="s">
        <v>49</v>
      </c>
      <c r="C794" s="2">
        <v>0.97870000000000001</v>
      </c>
      <c r="D794" s="2" t="s">
        <v>1288</v>
      </c>
      <c r="E794" s="2" t="s">
        <v>49</v>
      </c>
      <c r="F794" s="2" t="s">
        <v>4</v>
      </c>
      <c r="G794" s="2" t="s">
        <v>4</v>
      </c>
      <c r="H794" s="2" t="s">
        <v>5</v>
      </c>
      <c r="I794" s="2">
        <v>4431.1409000000003</v>
      </c>
      <c r="J794" s="2">
        <v>4428.27934</v>
      </c>
      <c r="K794" s="2" t="s">
        <v>1292</v>
      </c>
    </row>
    <row r="795" spans="1:11">
      <c r="A795" s="2" t="s">
        <v>1286</v>
      </c>
      <c r="B795" s="2" t="s">
        <v>49</v>
      </c>
      <c r="C795" s="2">
        <v>0.97870000000000001</v>
      </c>
      <c r="D795" s="2" t="s">
        <v>1293</v>
      </c>
      <c r="E795" s="2" t="s">
        <v>49</v>
      </c>
      <c r="F795" s="2" t="s">
        <v>4</v>
      </c>
      <c r="G795" s="2" t="s">
        <v>4</v>
      </c>
      <c r="H795" s="2" t="s">
        <v>5</v>
      </c>
      <c r="I795" s="2">
        <v>1783.0672999999999</v>
      </c>
      <c r="J795" s="2">
        <v>1782.00638</v>
      </c>
      <c r="K795" s="2" t="s">
        <v>1294</v>
      </c>
    </row>
    <row r="796" spans="1:11">
      <c r="A796" s="2" t="s">
        <v>1286</v>
      </c>
      <c r="B796" s="2" t="s">
        <v>560</v>
      </c>
      <c r="C796" s="2">
        <v>0.99839999999999995</v>
      </c>
      <c r="D796" s="2" t="s">
        <v>1215</v>
      </c>
      <c r="E796" s="2" t="s">
        <v>560</v>
      </c>
      <c r="F796" s="2" t="s">
        <v>3</v>
      </c>
      <c r="G796" s="2" t="s">
        <v>4</v>
      </c>
      <c r="H796" s="2" t="s">
        <v>8</v>
      </c>
      <c r="I796" s="2">
        <v>1236.539</v>
      </c>
      <c r="J796" s="2">
        <v>1235.7111299999999</v>
      </c>
      <c r="K796" s="2" t="s">
        <v>1295</v>
      </c>
    </row>
    <row r="797" spans="1:11">
      <c r="A797" s="2" t="s">
        <v>1286</v>
      </c>
      <c r="B797" s="2" t="s">
        <v>41</v>
      </c>
      <c r="C797" s="2">
        <v>0.90469999999999995</v>
      </c>
      <c r="D797" s="2" t="s">
        <v>1215</v>
      </c>
      <c r="E797" s="2" t="s">
        <v>41</v>
      </c>
      <c r="F797" s="2" t="s">
        <v>3</v>
      </c>
      <c r="G797" s="2" t="s">
        <v>4</v>
      </c>
      <c r="H797" s="2" t="s">
        <v>5</v>
      </c>
      <c r="I797" s="2">
        <v>4196.9845999999998</v>
      </c>
      <c r="J797" s="2">
        <v>4194.1750700000002</v>
      </c>
      <c r="K797" s="2" t="s">
        <v>1296</v>
      </c>
    </row>
    <row r="798" spans="1:11">
      <c r="A798" s="2" t="s">
        <v>1286</v>
      </c>
      <c r="B798" s="2" t="s">
        <v>41</v>
      </c>
      <c r="C798" s="2">
        <v>0.90469999999999995</v>
      </c>
      <c r="D798" s="2" t="s">
        <v>1288</v>
      </c>
      <c r="E798" s="2" t="s">
        <v>41</v>
      </c>
      <c r="F798" s="2" t="s">
        <v>4</v>
      </c>
      <c r="G798" s="2" t="s">
        <v>4</v>
      </c>
      <c r="H798" s="2" t="s">
        <v>5</v>
      </c>
      <c r="I798" s="2">
        <v>2978.4616000000001</v>
      </c>
      <c r="J798" s="2">
        <v>2976.47964</v>
      </c>
      <c r="K798" s="2" t="s">
        <v>1297</v>
      </c>
    </row>
    <row r="799" spans="1:11">
      <c r="A799" s="2" t="s">
        <v>1286</v>
      </c>
      <c r="B799" s="2" t="s">
        <v>41</v>
      </c>
      <c r="C799" s="2">
        <v>0.90469999999999995</v>
      </c>
      <c r="D799" s="2" t="s">
        <v>1293</v>
      </c>
      <c r="E799" s="2" t="s">
        <v>41</v>
      </c>
      <c r="F799" s="2" t="s">
        <v>4</v>
      </c>
      <c r="G799" s="2" t="s">
        <v>4</v>
      </c>
      <c r="H799" s="2" t="s">
        <v>8</v>
      </c>
      <c r="I799" s="2">
        <v>330.38799999999998</v>
      </c>
      <c r="J799" s="2">
        <v>330.20668000000001</v>
      </c>
      <c r="K799" s="2" t="s">
        <v>1298</v>
      </c>
    </row>
    <row r="800" spans="1:11">
      <c r="A800" s="2" t="s">
        <v>1299</v>
      </c>
      <c r="B800" s="2" t="s">
        <v>437</v>
      </c>
      <c r="C800" s="2">
        <v>0.94120000000000004</v>
      </c>
      <c r="D800" s="2" t="s">
        <v>78</v>
      </c>
      <c r="E800" s="2" t="s">
        <v>437</v>
      </c>
      <c r="F800" s="2" t="s">
        <v>3</v>
      </c>
      <c r="G800" s="2" t="s">
        <v>4</v>
      </c>
      <c r="H800" s="2" t="s">
        <v>8</v>
      </c>
      <c r="I800" s="2">
        <v>1239.5487000000001</v>
      </c>
      <c r="J800" s="2">
        <v>1238.74449</v>
      </c>
      <c r="K800" s="2" t="s">
        <v>1300</v>
      </c>
    </row>
    <row r="801" spans="1:11">
      <c r="A801" s="2" t="s">
        <v>1301</v>
      </c>
      <c r="B801" s="2" t="s">
        <v>309</v>
      </c>
      <c r="C801" s="2">
        <v>0.99399999999999999</v>
      </c>
      <c r="D801" s="2" t="s">
        <v>167</v>
      </c>
      <c r="E801" s="2" t="s">
        <v>309</v>
      </c>
      <c r="F801" s="2" t="s">
        <v>3</v>
      </c>
      <c r="G801" s="2" t="s">
        <v>4</v>
      </c>
      <c r="H801" s="2" t="s">
        <v>5</v>
      </c>
      <c r="I801" s="2">
        <v>2063.4641999999999</v>
      </c>
      <c r="J801" s="2">
        <v>2062.0543400000001</v>
      </c>
      <c r="K801" s="2" t="s">
        <v>1302</v>
      </c>
    </row>
    <row r="802" spans="1:11">
      <c r="A802" s="2" t="s">
        <v>1301</v>
      </c>
      <c r="B802" s="2" t="s">
        <v>309</v>
      </c>
      <c r="C802" s="2">
        <v>0.99399999999999999</v>
      </c>
      <c r="D802" s="2" t="s">
        <v>1303</v>
      </c>
      <c r="E802" s="2" t="s">
        <v>309</v>
      </c>
      <c r="F802" s="2" t="s">
        <v>4</v>
      </c>
      <c r="G802" s="2" t="s">
        <v>4</v>
      </c>
      <c r="H802" s="2" t="s">
        <v>8</v>
      </c>
      <c r="I802" s="2">
        <v>1242.4745</v>
      </c>
      <c r="J802" s="2">
        <v>1241.5948000000001</v>
      </c>
      <c r="K802" s="2" t="s">
        <v>1304</v>
      </c>
    </row>
    <row r="803" spans="1:11">
      <c r="A803" s="2" t="s">
        <v>1301</v>
      </c>
      <c r="B803" s="2" t="s">
        <v>143</v>
      </c>
      <c r="C803" s="2">
        <v>0.99960000000000004</v>
      </c>
      <c r="D803" s="2" t="s">
        <v>167</v>
      </c>
      <c r="E803" s="2" t="s">
        <v>143</v>
      </c>
      <c r="F803" s="2" t="s">
        <v>3</v>
      </c>
      <c r="G803" s="2" t="s">
        <v>4</v>
      </c>
      <c r="H803" s="2" t="s">
        <v>8</v>
      </c>
      <c r="I803" s="2">
        <v>839.00570000000005</v>
      </c>
      <c r="J803" s="2">
        <v>838.47523999999999</v>
      </c>
      <c r="K803" s="2" t="s">
        <v>1305</v>
      </c>
    </row>
    <row r="804" spans="1:11">
      <c r="A804" s="2" t="s">
        <v>1306</v>
      </c>
      <c r="B804" s="2" t="s">
        <v>499</v>
      </c>
      <c r="C804" s="2">
        <v>0.98799999999999999</v>
      </c>
      <c r="D804" s="2" t="s">
        <v>105</v>
      </c>
      <c r="E804" s="2" t="s">
        <v>499</v>
      </c>
      <c r="F804" s="2" t="s">
        <v>3</v>
      </c>
      <c r="G804" s="2" t="s">
        <v>4</v>
      </c>
      <c r="H804" s="2" t="s">
        <v>8</v>
      </c>
      <c r="I804" s="2">
        <v>2988.9571999999998</v>
      </c>
      <c r="J804" s="2">
        <v>2987.0656800000002</v>
      </c>
      <c r="K804" s="2" t="s">
        <v>1307</v>
      </c>
    </row>
    <row r="805" spans="1:11">
      <c r="A805" s="2" t="s">
        <v>1306</v>
      </c>
      <c r="B805" s="2" t="s">
        <v>809</v>
      </c>
      <c r="C805" s="2">
        <v>0.91979999999999995</v>
      </c>
      <c r="D805" s="2" t="s">
        <v>105</v>
      </c>
      <c r="E805" s="2" t="s">
        <v>809</v>
      </c>
      <c r="F805" s="2" t="s">
        <v>3</v>
      </c>
      <c r="G805" s="2" t="s">
        <v>4</v>
      </c>
      <c r="H805" s="2" t="s">
        <v>5</v>
      </c>
      <c r="I805" s="2">
        <v>4219.4106000000002</v>
      </c>
      <c r="J805" s="2">
        <v>4216.7108200000002</v>
      </c>
      <c r="K805" s="2" t="s">
        <v>1308</v>
      </c>
    </row>
    <row r="806" spans="1:11">
      <c r="A806" s="2" t="s">
        <v>1306</v>
      </c>
      <c r="B806" s="2" t="s">
        <v>809</v>
      </c>
      <c r="C806" s="2">
        <v>0.91979999999999995</v>
      </c>
      <c r="D806" s="2" t="s">
        <v>807</v>
      </c>
      <c r="E806" s="2" t="s">
        <v>809</v>
      </c>
      <c r="F806" s="2" t="s">
        <v>4</v>
      </c>
      <c r="G806" s="2" t="s">
        <v>4</v>
      </c>
      <c r="H806" s="2" t="s">
        <v>8</v>
      </c>
      <c r="I806" s="2">
        <v>1248.4694</v>
      </c>
      <c r="J806" s="2">
        <v>1247.66084</v>
      </c>
      <c r="K806" s="2" t="s">
        <v>1309</v>
      </c>
    </row>
    <row r="807" spans="1:11">
      <c r="A807" s="2" t="s">
        <v>1306</v>
      </c>
      <c r="B807" s="2" t="s">
        <v>527</v>
      </c>
      <c r="C807" s="2">
        <v>0.62370000000000003</v>
      </c>
      <c r="D807" s="2" t="s">
        <v>105</v>
      </c>
      <c r="E807" s="2" t="s">
        <v>527</v>
      </c>
      <c r="F807" s="2" t="s">
        <v>3</v>
      </c>
      <c r="G807" s="2" t="s">
        <v>4</v>
      </c>
      <c r="H807" s="2" t="s">
        <v>5</v>
      </c>
      <c r="I807" s="2">
        <v>5645.0149000000001</v>
      </c>
      <c r="J807" s="2">
        <v>5641.4407799999999</v>
      </c>
      <c r="K807" s="2" t="s">
        <v>1310</v>
      </c>
    </row>
    <row r="808" spans="1:11">
      <c r="A808" s="2" t="s">
        <v>1306</v>
      </c>
      <c r="B808" s="2" t="s">
        <v>527</v>
      </c>
      <c r="C808" s="2">
        <v>0.62370000000000003</v>
      </c>
      <c r="D808" s="2" t="s">
        <v>807</v>
      </c>
      <c r="E808" s="2" t="s">
        <v>527</v>
      </c>
      <c r="F808" s="2" t="s">
        <v>4</v>
      </c>
      <c r="G808" s="2" t="s">
        <v>4</v>
      </c>
      <c r="H808" s="2" t="s">
        <v>5</v>
      </c>
      <c r="I808" s="2">
        <v>2674.0736999999999</v>
      </c>
      <c r="J808" s="2">
        <v>2672.3908000000001</v>
      </c>
      <c r="K808" s="2" t="s">
        <v>1311</v>
      </c>
    </row>
    <row r="809" spans="1:11">
      <c r="A809" s="2" t="s">
        <v>1306</v>
      </c>
      <c r="B809" s="2" t="s">
        <v>527</v>
      </c>
      <c r="C809" s="2">
        <v>0.62370000000000003</v>
      </c>
      <c r="D809" s="2" t="s">
        <v>1312</v>
      </c>
      <c r="E809" s="2" t="s">
        <v>527</v>
      </c>
      <c r="F809" s="2" t="s">
        <v>4</v>
      </c>
      <c r="G809" s="2" t="s">
        <v>4</v>
      </c>
      <c r="H809" s="2" t="s">
        <v>8</v>
      </c>
      <c r="I809" s="2">
        <v>1443.6203</v>
      </c>
      <c r="J809" s="2">
        <v>1442.74566</v>
      </c>
      <c r="K809" s="2" t="s">
        <v>1313</v>
      </c>
    </row>
    <row r="810" spans="1:11">
      <c r="A810" s="2" t="s">
        <v>1314</v>
      </c>
      <c r="B810" s="2" t="s">
        <v>437</v>
      </c>
      <c r="C810" s="2">
        <v>0.90539999999999998</v>
      </c>
      <c r="D810" s="2" t="s">
        <v>105</v>
      </c>
      <c r="E810" s="2" t="s">
        <v>437</v>
      </c>
      <c r="F810" s="2" t="s">
        <v>3</v>
      </c>
      <c r="G810" s="2" t="s">
        <v>4</v>
      </c>
      <c r="H810" s="2" t="s">
        <v>8</v>
      </c>
      <c r="I810" s="2">
        <v>1250.5071</v>
      </c>
      <c r="J810" s="2">
        <v>1249.7234000000001</v>
      </c>
      <c r="K810" s="2" t="s">
        <v>1315</v>
      </c>
    </row>
    <row r="811" spans="1:11">
      <c r="A811" s="2" t="s">
        <v>1316</v>
      </c>
      <c r="B811" s="2" t="s">
        <v>362</v>
      </c>
      <c r="C811" s="2">
        <v>0.98939999999999995</v>
      </c>
      <c r="D811" s="2" t="s">
        <v>1177</v>
      </c>
      <c r="E811" s="2" t="s">
        <v>362</v>
      </c>
      <c r="F811" s="2" t="s">
        <v>4</v>
      </c>
      <c r="G811" s="2" t="s">
        <v>4</v>
      </c>
      <c r="H811" s="2" t="s">
        <v>5</v>
      </c>
      <c r="I811" s="2">
        <v>8472.6828999999998</v>
      </c>
      <c r="J811" s="2">
        <v>8467.2968500000006</v>
      </c>
      <c r="K811" s="2" t="s">
        <v>1317</v>
      </c>
    </row>
    <row r="812" spans="1:11">
      <c r="A812" s="2" t="s">
        <v>1316</v>
      </c>
      <c r="B812" s="2" t="s">
        <v>362</v>
      </c>
      <c r="C812" s="2">
        <v>0.98939999999999995</v>
      </c>
      <c r="D812" s="2" t="s">
        <v>535</v>
      </c>
      <c r="E812" s="2" t="s">
        <v>362</v>
      </c>
      <c r="F812" s="2" t="s">
        <v>4</v>
      </c>
      <c r="G812" s="2" t="s">
        <v>4</v>
      </c>
      <c r="H812" s="2" t="s">
        <v>5</v>
      </c>
      <c r="I812" s="2">
        <v>7229.2082</v>
      </c>
      <c r="J812" s="2">
        <v>7224.5771800000002</v>
      </c>
      <c r="K812" s="2" t="s">
        <v>1318</v>
      </c>
    </row>
    <row r="813" spans="1:11">
      <c r="A813" s="2" t="s">
        <v>1316</v>
      </c>
      <c r="B813" s="2" t="s">
        <v>362</v>
      </c>
      <c r="C813" s="2">
        <v>0.98939999999999995</v>
      </c>
      <c r="D813" s="2" t="s">
        <v>1319</v>
      </c>
      <c r="E813" s="2" t="s">
        <v>362</v>
      </c>
      <c r="F813" s="2" t="s">
        <v>4</v>
      </c>
      <c r="G813" s="2" t="s">
        <v>4</v>
      </c>
      <c r="H813" s="2" t="s">
        <v>8</v>
      </c>
      <c r="I813" s="2">
        <v>5791.7194</v>
      </c>
      <c r="J813" s="2">
        <v>5787.9127799999997</v>
      </c>
      <c r="K813" s="2" t="s">
        <v>1320</v>
      </c>
    </row>
    <row r="814" spans="1:11">
      <c r="A814" s="2" t="s">
        <v>1316</v>
      </c>
      <c r="B814" s="2" t="s">
        <v>336</v>
      </c>
      <c r="C814" s="2">
        <v>0.91920000000000002</v>
      </c>
      <c r="D814" s="2" t="s">
        <v>435</v>
      </c>
      <c r="E814" s="2" t="s">
        <v>336</v>
      </c>
      <c r="F814" s="2" t="s">
        <v>3</v>
      </c>
      <c r="G814" s="2" t="s">
        <v>4</v>
      </c>
      <c r="H814" s="2" t="s">
        <v>8</v>
      </c>
      <c r="I814" s="2">
        <v>999.18110000000001</v>
      </c>
      <c r="J814" s="2">
        <v>998.53890999999999</v>
      </c>
      <c r="K814" s="2" t="s">
        <v>1321</v>
      </c>
    </row>
    <row r="815" spans="1:11">
      <c r="A815" s="2" t="s">
        <v>1316</v>
      </c>
      <c r="B815" s="2" t="s">
        <v>466</v>
      </c>
      <c r="C815" s="2">
        <v>0.99880000000000002</v>
      </c>
      <c r="D815" s="2" t="s">
        <v>535</v>
      </c>
      <c r="E815" s="2" t="s">
        <v>466</v>
      </c>
      <c r="F815" s="2" t="s">
        <v>4</v>
      </c>
      <c r="G815" s="2" t="s">
        <v>4</v>
      </c>
      <c r="H815" s="2" t="s">
        <v>5</v>
      </c>
      <c r="I815" s="2">
        <v>8466.4997000000003</v>
      </c>
      <c r="J815" s="2">
        <v>8461.1506499999996</v>
      </c>
      <c r="K815" s="2" t="s">
        <v>1322</v>
      </c>
    </row>
    <row r="816" spans="1:11">
      <c r="A816" s="2" t="s">
        <v>1316</v>
      </c>
      <c r="B816" s="2" t="s">
        <v>466</v>
      </c>
      <c r="C816" s="2">
        <v>0.99880000000000002</v>
      </c>
      <c r="D816" s="2" t="s">
        <v>1323</v>
      </c>
      <c r="E816" s="2" t="s">
        <v>466</v>
      </c>
      <c r="F816" s="2" t="s">
        <v>4</v>
      </c>
      <c r="G816" s="2" t="s">
        <v>4</v>
      </c>
      <c r="H816" s="2" t="s">
        <v>8</v>
      </c>
      <c r="I816" s="2">
        <v>1255.3074999999999</v>
      </c>
      <c r="J816" s="2">
        <v>1254.58917</v>
      </c>
      <c r="K816" s="2" t="s">
        <v>1324</v>
      </c>
    </row>
    <row r="817" spans="1:11">
      <c r="A817" s="2" t="s">
        <v>1316</v>
      </c>
      <c r="B817" s="2" t="s">
        <v>466</v>
      </c>
      <c r="C817" s="2">
        <v>0.99880000000000002</v>
      </c>
      <c r="D817" s="2" t="s">
        <v>1319</v>
      </c>
      <c r="E817" s="2" t="s">
        <v>466</v>
      </c>
      <c r="F817" s="2" t="s">
        <v>4</v>
      </c>
      <c r="G817" s="2" t="s">
        <v>4</v>
      </c>
      <c r="H817" s="2" t="s">
        <v>5</v>
      </c>
      <c r="I817" s="2">
        <v>7029.0109000000002</v>
      </c>
      <c r="J817" s="2">
        <v>7024.4862499999999</v>
      </c>
      <c r="K817" s="2" t="s">
        <v>1325</v>
      </c>
    </row>
    <row r="818" spans="1:11">
      <c r="A818" s="2" t="s">
        <v>1316</v>
      </c>
      <c r="B818" s="2" t="s">
        <v>540</v>
      </c>
      <c r="C818" s="2">
        <v>0.99109999999999998</v>
      </c>
      <c r="D818" s="2" t="s">
        <v>1177</v>
      </c>
      <c r="E818" s="2" t="s">
        <v>540</v>
      </c>
      <c r="F818" s="2" t="s">
        <v>4</v>
      </c>
      <c r="G818" s="2" t="s">
        <v>4</v>
      </c>
      <c r="H818" s="2" t="s">
        <v>8</v>
      </c>
      <c r="I818" s="2">
        <v>1261.4907000000001</v>
      </c>
      <c r="J818" s="2">
        <v>1260.7353700000001</v>
      </c>
      <c r="K818" s="2" t="s">
        <v>1326</v>
      </c>
    </row>
    <row r="819" spans="1:11">
      <c r="A819" s="2" t="s">
        <v>1316</v>
      </c>
      <c r="B819" s="2" t="s">
        <v>540</v>
      </c>
      <c r="C819" s="2">
        <v>0.99109999999999998</v>
      </c>
      <c r="D819" s="2" t="s">
        <v>435</v>
      </c>
      <c r="E819" s="2" t="s">
        <v>540</v>
      </c>
      <c r="F819" s="2" t="s">
        <v>3</v>
      </c>
      <c r="G819" s="2" t="s">
        <v>4</v>
      </c>
      <c r="H819" s="2" t="s">
        <v>5</v>
      </c>
      <c r="I819" s="2">
        <v>2242.6558</v>
      </c>
      <c r="J819" s="2">
        <v>2241.2585800000002</v>
      </c>
      <c r="K819" s="2" t="s">
        <v>1327</v>
      </c>
    </row>
    <row r="820" spans="1:11">
      <c r="A820" s="2" t="s">
        <v>1316</v>
      </c>
      <c r="B820" s="2" t="s">
        <v>1102</v>
      </c>
      <c r="C820" s="2">
        <v>0.90590000000000004</v>
      </c>
      <c r="D820" s="2" t="s">
        <v>1177</v>
      </c>
      <c r="E820" s="2" t="s">
        <v>1102</v>
      </c>
      <c r="F820" s="2" t="s">
        <v>4</v>
      </c>
      <c r="G820" s="2" t="s">
        <v>4</v>
      </c>
      <c r="H820" s="2" t="s">
        <v>5</v>
      </c>
      <c r="I820" s="2">
        <v>2698.9794999999999</v>
      </c>
      <c r="J820" s="2">
        <v>2697.39977</v>
      </c>
      <c r="K820" s="2" t="s">
        <v>1328</v>
      </c>
    </row>
    <row r="821" spans="1:11">
      <c r="A821" s="2" t="s">
        <v>1316</v>
      </c>
      <c r="B821" s="2" t="s">
        <v>1102</v>
      </c>
      <c r="C821" s="2">
        <v>0.90590000000000004</v>
      </c>
      <c r="D821" s="2" t="s">
        <v>535</v>
      </c>
      <c r="E821" s="2" t="s">
        <v>1102</v>
      </c>
      <c r="F821" s="2" t="s">
        <v>4</v>
      </c>
      <c r="G821" s="2" t="s">
        <v>4</v>
      </c>
      <c r="H821" s="2" t="s">
        <v>8</v>
      </c>
      <c r="I821" s="2">
        <v>1455.5047999999999</v>
      </c>
      <c r="J821" s="2">
        <v>1454.6801</v>
      </c>
      <c r="K821" s="2" t="s">
        <v>1329</v>
      </c>
    </row>
    <row r="822" spans="1:11">
      <c r="A822" s="2" t="s">
        <v>1316</v>
      </c>
      <c r="B822" s="2" t="s">
        <v>1102</v>
      </c>
      <c r="C822" s="2">
        <v>0.90590000000000004</v>
      </c>
      <c r="D822" s="2" t="s">
        <v>435</v>
      </c>
      <c r="E822" s="2" t="s">
        <v>1102</v>
      </c>
      <c r="F822" s="2" t="s">
        <v>3</v>
      </c>
      <c r="G822" s="2" t="s">
        <v>4</v>
      </c>
      <c r="H822" s="2" t="s">
        <v>5</v>
      </c>
      <c r="I822" s="2">
        <v>3680.1446000000001</v>
      </c>
      <c r="J822" s="2">
        <v>3677.9229799999998</v>
      </c>
      <c r="K822" s="2" t="s">
        <v>1330</v>
      </c>
    </row>
    <row r="823" spans="1:11">
      <c r="A823" s="2" t="s">
        <v>1331</v>
      </c>
      <c r="B823" s="2" t="s">
        <v>77</v>
      </c>
      <c r="C823" s="2">
        <v>0.97150000000000003</v>
      </c>
      <c r="D823" s="2" t="s">
        <v>62</v>
      </c>
      <c r="E823" s="2" t="s">
        <v>77</v>
      </c>
      <c r="F823" s="2" t="s">
        <v>3</v>
      </c>
      <c r="G823" s="2" t="s">
        <v>4</v>
      </c>
      <c r="H823" s="2" t="s">
        <v>8</v>
      </c>
      <c r="I823" s="2">
        <v>1266.5398</v>
      </c>
      <c r="J823" s="2">
        <v>1265.6311700000001</v>
      </c>
      <c r="K823" s="2" t="s">
        <v>1332</v>
      </c>
    </row>
    <row r="824" spans="1:11">
      <c r="A824" s="2" t="s">
        <v>1331</v>
      </c>
      <c r="B824" s="2" t="s">
        <v>1333</v>
      </c>
      <c r="C824" s="2">
        <v>0.997</v>
      </c>
      <c r="D824" s="2" t="s">
        <v>1334</v>
      </c>
      <c r="E824" s="2" t="s">
        <v>1333</v>
      </c>
      <c r="F824" s="2" t="s">
        <v>4</v>
      </c>
      <c r="G824" s="2" t="s">
        <v>4</v>
      </c>
      <c r="H824" s="2" t="s">
        <v>8</v>
      </c>
      <c r="I824" s="2">
        <v>1261.3551</v>
      </c>
      <c r="J824" s="2">
        <v>1260.6360999999999</v>
      </c>
      <c r="K824" s="2" t="s">
        <v>1335</v>
      </c>
    </row>
    <row r="825" spans="1:11">
      <c r="A825" s="2" t="s">
        <v>1331</v>
      </c>
      <c r="B825" s="2" t="s">
        <v>1333</v>
      </c>
      <c r="C825" s="2">
        <v>0.997</v>
      </c>
      <c r="D825" s="2" t="s">
        <v>62</v>
      </c>
      <c r="E825" s="2" t="s">
        <v>1333</v>
      </c>
      <c r="F825" s="2" t="s">
        <v>3</v>
      </c>
      <c r="G825" s="2" t="s">
        <v>4</v>
      </c>
      <c r="H825" s="2" t="s">
        <v>5</v>
      </c>
      <c r="I825" s="2">
        <v>2509.8789000000002</v>
      </c>
      <c r="J825" s="2">
        <v>2508.2515699999999</v>
      </c>
      <c r="K825" s="2" t="s">
        <v>1336</v>
      </c>
    </row>
    <row r="826" spans="1:11">
      <c r="A826" s="2" t="s">
        <v>1331</v>
      </c>
      <c r="B826" s="2" t="s">
        <v>46</v>
      </c>
      <c r="C826" s="2">
        <v>0.58150000000000002</v>
      </c>
      <c r="D826" s="2" t="s">
        <v>1334</v>
      </c>
      <c r="E826" s="2" t="s">
        <v>46</v>
      </c>
      <c r="F826" s="2" t="s">
        <v>4</v>
      </c>
      <c r="G826" s="2" t="s">
        <v>4</v>
      </c>
      <c r="H826" s="2" t="s">
        <v>5</v>
      </c>
      <c r="I826" s="2">
        <v>4048.4459000000002</v>
      </c>
      <c r="J826" s="2">
        <v>4045.9840800000002</v>
      </c>
      <c r="K826" s="2" t="s">
        <v>1337</v>
      </c>
    </row>
    <row r="827" spans="1:11">
      <c r="A827" s="2" t="s">
        <v>1331</v>
      </c>
      <c r="B827" s="2" t="s">
        <v>46</v>
      </c>
      <c r="C827" s="2">
        <v>0.58150000000000002</v>
      </c>
      <c r="D827" s="2" t="s">
        <v>1338</v>
      </c>
      <c r="E827" s="2" t="s">
        <v>46</v>
      </c>
      <c r="F827" s="2" t="s">
        <v>4</v>
      </c>
      <c r="G827" s="2" t="s">
        <v>4</v>
      </c>
      <c r="H827" s="2" t="s">
        <v>8</v>
      </c>
      <c r="I827" s="2">
        <v>2805.1068</v>
      </c>
      <c r="J827" s="2">
        <v>2803.3636799999999</v>
      </c>
      <c r="K827" s="2" t="s">
        <v>1339</v>
      </c>
    </row>
    <row r="828" spans="1:11">
      <c r="A828" s="2" t="s">
        <v>1331</v>
      </c>
      <c r="B828" s="2" t="s">
        <v>46</v>
      </c>
      <c r="C828" s="2">
        <v>0.58150000000000002</v>
      </c>
      <c r="D828" s="2" t="s">
        <v>62</v>
      </c>
      <c r="E828" s="2" t="s">
        <v>46</v>
      </c>
      <c r="F828" s="2" t="s">
        <v>3</v>
      </c>
      <c r="G828" s="2" t="s">
        <v>4</v>
      </c>
      <c r="H828" s="2" t="s">
        <v>5</v>
      </c>
      <c r="I828" s="2">
        <v>5296.9696999999996</v>
      </c>
      <c r="J828" s="2">
        <v>5293.5995499999999</v>
      </c>
      <c r="K828" s="2" t="s">
        <v>1340</v>
      </c>
    </row>
    <row r="829" spans="1:11">
      <c r="A829" s="2" t="s">
        <v>1331</v>
      </c>
      <c r="B829" s="2" t="s">
        <v>1341</v>
      </c>
      <c r="C829" s="2">
        <v>0.98029999999999995</v>
      </c>
      <c r="D829" s="2" t="s">
        <v>1338</v>
      </c>
      <c r="E829" s="2" t="s">
        <v>1341</v>
      </c>
      <c r="F829" s="2" t="s">
        <v>4</v>
      </c>
      <c r="G829" s="2" t="s">
        <v>4</v>
      </c>
      <c r="H829" s="2" t="s">
        <v>5</v>
      </c>
      <c r="I829" s="2">
        <v>8148.0182000000004</v>
      </c>
      <c r="J829" s="2">
        <v>8143.0810700000002</v>
      </c>
      <c r="K829" s="2" t="s">
        <v>1342</v>
      </c>
    </row>
    <row r="830" spans="1:11">
      <c r="A830" s="2" t="s">
        <v>1331</v>
      </c>
      <c r="B830" s="2" t="s">
        <v>1341</v>
      </c>
      <c r="C830" s="2">
        <v>0.98029999999999995</v>
      </c>
      <c r="D830" s="2" t="s">
        <v>1343</v>
      </c>
      <c r="E830" s="2" t="s">
        <v>1341</v>
      </c>
      <c r="F830" s="2" t="s">
        <v>4</v>
      </c>
      <c r="G830" s="2" t="s">
        <v>4</v>
      </c>
      <c r="H830" s="2" t="s">
        <v>8</v>
      </c>
      <c r="I830" s="2">
        <v>4124.5775000000003</v>
      </c>
      <c r="J830" s="2">
        <v>4122.1072599999998</v>
      </c>
      <c r="K830" s="2" t="s">
        <v>1344</v>
      </c>
    </row>
    <row r="831" spans="1:11">
      <c r="A831" s="2" t="s">
        <v>1331</v>
      </c>
      <c r="B831" s="2" t="s">
        <v>1341</v>
      </c>
      <c r="C831" s="2">
        <v>0.98029999999999995</v>
      </c>
      <c r="D831" s="2" t="s">
        <v>1345</v>
      </c>
      <c r="E831" s="2" t="s">
        <v>1341</v>
      </c>
      <c r="F831" s="2" t="s">
        <v>4</v>
      </c>
      <c r="G831" s="2" t="s">
        <v>4</v>
      </c>
      <c r="H831" s="2" t="s">
        <v>5</v>
      </c>
      <c r="I831" s="2">
        <v>5360.9273999999996</v>
      </c>
      <c r="J831" s="2">
        <v>5357.7330899999997</v>
      </c>
      <c r="K831" s="2" t="s">
        <v>1346</v>
      </c>
    </row>
    <row r="832" spans="1:11">
      <c r="A832" s="2" t="s">
        <v>1331</v>
      </c>
      <c r="B832" s="2" t="s">
        <v>113</v>
      </c>
      <c r="C832" s="2">
        <v>0.99680000000000002</v>
      </c>
      <c r="D832" s="2" t="s">
        <v>1347</v>
      </c>
      <c r="E832" s="2" t="s">
        <v>113</v>
      </c>
      <c r="F832" s="2" t="s">
        <v>4</v>
      </c>
      <c r="G832" s="2" t="s">
        <v>4</v>
      </c>
      <c r="H832" s="2" t="s">
        <v>8</v>
      </c>
      <c r="I832" s="2">
        <v>491.59140000000002</v>
      </c>
      <c r="J832" s="2">
        <v>491.29074000000003</v>
      </c>
      <c r="K832" s="2" t="s">
        <v>1348</v>
      </c>
    </row>
    <row r="833" spans="1:11">
      <c r="A833" s="2" t="s">
        <v>1331</v>
      </c>
      <c r="B833" s="2" t="s">
        <v>113</v>
      </c>
      <c r="C833" s="2">
        <v>0.99680000000000002</v>
      </c>
      <c r="D833" s="2" t="s">
        <v>1343</v>
      </c>
      <c r="E833" s="2" t="s">
        <v>113</v>
      </c>
      <c r="F833" s="2" t="s">
        <v>4</v>
      </c>
      <c r="G833" s="2" t="s">
        <v>4</v>
      </c>
      <c r="H833" s="2" t="s">
        <v>5</v>
      </c>
      <c r="I833" s="2">
        <v>4598.1529</v>
      </c>
      <c r="J833" s="2">
        <v>4595.3823000000002</v>
      </c>
      <c r="K833" s="2" t="s">
        <v>1349</v>
      </c>
    </row>
    <row r="834" spans="1:11">
      <c r="A834" s="2" t="s">
        <v>1331</v>
      </c>
      <c r="B834" s="2" t="s">
        <v>113</v>
      </c>
      <c r="C834" s="2">
        <v>0.99680000000000002</v>
      </c>
      <c r="D834" s="2" t="s">
        <v>1345</v>
      </c>
      <c r="E834" s="2" t="s">
        <v>113</v>
      </c>
      <c r="F834" s="2" t="s">
        <v>4</v>
      </c>
      <c r="G834" s="2" t="s">
        <v>4</v>
      </c>
      <c r="H834" s="2" t="s">
        <v>5</v>
      </c>
      <c r="I834" s="2">
        <v>5834.5028000000002</v>
      </c>
      <c r="J834" s="2">
        <v>5831.0081300000002</v>
      </c>
      <c r="K834" s="2" t="s">
        <v>1350</v>
      </c>
    </row>
    <row r="835" spans="1:11">
      <c r="A835" s="2" t="s">
        <v>1331</v>
      </c>
      <c r="B835" s="2" t="s">
        <v>655</v>
      </c>
      <c r="C835" s="2">
        <v>0.63619999999999999</v>
      </c>
      <c r="D835" s="2" t="s">
        <v>1334</v>
      </c>
      <c r="E835" s="2" t="s">
        <v>655</v>
      </c>
      <c r="F835" s="2" t="s">
        <v>4</v>
      </c>
      <c r="G835" s="2" t="s">
        <v>4</v>
      </c>
      <c r="H835" s="2" t="s">
        <v>5</v>
      </c>
      <c r="I835" s="2">
        <v>5284.7957999999999</v>
      </c>
      <c r="J835" s="2">
        <v>5281.6099100000001</v>
      </c>
      <c r="K835" s="2" t="s">
        <v>1351</v>
      </c>
    </row>
    <row r="836" spans="1:11">
      <c r="A836" s="2" t="s">
        <v>1331</v>
      </c>
      <c r="B836" s="2" t="s">
        <v>655</v>
      </c>
      <c r="C836" s="2">
        <v>0.63619999999999999</v>
      </c>
      <c r="D836" s="2" t="s">
        <v>1338</v>
      </c>
      <c r="E836" s="2" t="s">
        <v>655</v>
      </c>
      <c r="F836" s="2" t="s">
        <v>4</v>
      </c>
      <c r="G836" s="2" t="s">
        <v>4</v>
      </c>
      <c r="H836" s="2" t="s">
        <v>5</v>
      </c>
      <c r="I836" s="2">
        <v>4041.4567000000002</v>
      </c>
      <c r="J836" s="2">
        <v>4038.9895099999999</v>
      </c>
      <c r="K836" s="2" t="s">
        <v>1352</v>
      </c>
    </row>
    <row r="837" spans="1:11">
      <c r="A837" s="2" t="s">
        <v>1331</v>
      </c>
      <c r="B837" s="2" t="s">
        <v>655</v>
      </c>
      <c r="C837" s="2">
        <v>0.63619999999999999</v>
      </c>
      <c r="D837" s="2" t="s">
        <v>1345</v>
      </c>
      <c r="E837" s="2" t="s">
        <v>655</v>
      </c>
      <c r="F837" s="2" t="s">
        <v>4</v>
      </c>
      <c r="G837" s="2" t="s">
        <v>4</v>
      </c>
      <c r="H837" s="2" t="s">
        <v>8</v>
      </c>
      <c r="I837" s="2">
        <v>1254.3659</v>
      </c>
      <c r="J837" s="2">
        <v>1253.6415300000001</v>
      </c>
      <c r="K837" s="2" t="s">
        <v>1353</v>
      </c>
    </row>
    <row r="838" spans="1:11">
      <c r="A838" s="2" t="s">
        <v>1354</v>
      </c>
      <c r="B838" s="2" t="s">
        <v>569</v>
      </c>
      <c r="C838" s="2">
        <v>0.80249999999999999</v>
      </c>
      <c r="D838" s="2" t="s">
        <v>1215</v>
      </c>
      <c r="E838" s="2" t="s">
        <v>569</v>
      </c>
      <c r="F838" s="2" t="s">
        <v>3</v>
      </c>
      <c r="G838" s="2" t="s">
        <v>4</v>
      </c>
      <c r="H838" s="2" t="s">
        <v>8</v>
      </c>
      <c r="I838" s="2">
        <v>2507.1554999999998</v>
      </c>
      <c r="J838" s="2">
        <v>2505.38373</v>
      </c>
      <c r="K838" s="2" t="s">
        <v>1355</v>
      </c>
    </row>
    <row r="839" spans="1:11">
      <c r="A839" s="2" t="s">
        <v>1354</v>
      </c>
      <c r="B839" s="2" t="s">
        <v>1102</v>
      </c>
      <c r="C839" s="2">
        <v>0.99919999999999998</v>
      </c>
      <c r="D839" s="2" t="s">
        <v>1215</v>
      </c>
      <c r="E839" s="2" t="s">
        <v>1102</v>
      </c>
      <c r="F839" s="2" t="s">
        <v>3</v>
      </c>
      <c r="G839" s="2" t="s">
        <v>4</v>
      </c>
      <c r="H839" s="2" t="s">
        <v>5</v>
      </c>
      <c r="I839" s="2">
        <v>3756.5940999999998</v>
      </c>
      <c r="J839" s="2">
        <v>3754.0888300000001</v>
      </c>
      <c r="K839" s="2" t="s">
        <v>1356</v>
      </c>
    </row>
    <row r="840" spans="1:11">
      <c r="A840" s="2" t="s">
        <v>1354</v>
      </c>
      <c r="B840" s="2" t="s">
        <v>1102</v>
      </c>
      <c r="C840" s="2">
        <v>0.99919999999999998</v>
      </c>
      <c r="D840" s="2" t="s">
        <v>1088</v>
      </c>
      <c r="E840" s="2" t="s">
        <v>1102</v>
      </c>
      <c r="F840" s="2" t="s">
        <v>4</v>
      </c>
      <c r="G840" s="2" t="s">
        <v>4</v>
      </c>
      <c r="H840" s="2" t="s">
        <v>8</v>
      </c>
      <c r="I840" s="2">
        <v>1267.4546</v>
      </c>
      <c r="J840" s="2">
        <v>1266.7208000000001</v>
      </c>
      <c r="K840" s="2" t="s">
        <v>1357</v>
      </c>
    </row>
    <row r="841" spans="1:11">
      <c r="A841" s="2" t="s">
        <v>1358</v>
      </c>
      <c r="B841" s="2" t="s">
        <v>1096</v>
      </c>
      <c r="C841" s="2">
        <v>0.58150000000000002</v>
      </c>
      <c r="D841" s="2" t="s">
        <v>39</v>
      </c>
      <c r="E841" s="2" t="s">
        <v>1096</v>
      </c>
      <c r="F841" s="2" t="s">
        <v>3</v>
      </c>
      <c r="G841" s="2" t="s">
        <v>4</v>
      </c>
      <c r="H841" s="2" t="s">
        <v>5</v>
      </c>
      <c r="I841" s="2">
        <v>13460.0501</v>
      </c>
      <c r="J841" s="2">
        <v>13451.504870000001</v>
      </c>
      <c r="K841" s="2" t="s">
        <v>1359</v>
      </c>
    </row>
    <row r="842" spans="1:11">
      <c r="A842" s="2" t="s">
        <v>1358</v>
      </c>
      <c r="B842" s="2" t="s">
        <v>1096</v>
      </c>
      <c r="C842" s="2">
        <v>0.58150000000000002</v>
      </c>
      <c r="D842" s="2" t="s">
        <v>1360</v>
      </c>
      <c r="E842" s="2" t="s">
        <v>1096</v>
      </c>
      <c r="F842" s="2" t="s">
        <v>4</v>
      </c>
      <c r="G842" s="2" t="s">
        <v>4</v>
      </c>
      <c r="H842" s="2" t="s">
        <v>5</v>
      </c>
      <c r="I842" s="2">
        <v>10704.955099999999</v>
      </c>
      <c r="J842" s="2">
        <v>10698.135469999999</v>
      </c>
      <c r="K842" s="2" t="s">
        <v>1361</v>
      </c>
    </row>
    <row r="843" spans="1:11">
      <c r="A843" s="2" t="s">
        <v>1358</v>
      </c>
      <c r="B843" s="2" t="s">
        <v>1096</v>
      </c>
      <c r="C843" s="2">
        <v>0.58150000000000002</v>
      </c>
      <c r="D843" s="2" t="s">
        <v>1362</v>
      </c>
      <c r="E843" s="2" t="s">
        <v>1096</v>
      </c>
      <c r="F843" s="2" t="s">
        <v>4</v>
      </c>
      <c r="G843" s="2" t="s">
        <v>4</v>
      </c>
      <c r="H843" s="2" t="s">
        <v>8</v>
      </c>
      <c r="I843" s="2">
        <v>7211.9603999999999</v>
      </c>
      <c r="J843" s="2">
        <v>7207.3436700000002</v>
      </c>
      <c r="K843" s="2" t="s">
        <v>1363</v>
      </c>
    </row>
    <row r="844" spans="1:11">
      <c r="A844" s="2" t="s">
        <v>1358</v>
      </c>
      <c r="B844" s="2" t="s">
        <v>1364</v>
      </c>
      <c r="C844" s="2">
        <v>0.99919999999999998</v>
      </c>
      <c r="D844" s="2" t="s">
        <v>1365</v>
      </c>
      <c r="E844" s="2" t="s">
        <v>1364</v>
      </c>
      <c r="F844" s="2" t="s">
        <v>4</v>
      </c>
      <c r="G844" s="2" t="s">
        <v>4</v>
      </c>
      <c r="H844" s="2" t="s">
        <v>8</v>
      </c>
      <c r="I844" s="2">
        <v>2308.6226000000001</v>
      </c>
      <c r="J844" s="2">
        <v>2307.2062599999999</v>
      </c>
      <c r="K844" s="2" t="s">
        <v>1366</v>
      </c>
    </row>
    <row r="845" spans="1:11">
      <c r="A845" s="2" t="s">
        <v>1358</v>
      </c>
      <c r="B845" s="2" t="s">
        <v>1364</v>
      </c>
      <c r="C845" s="2">
        <v>0.99919999999999998</v>
      </c>
      <c r="D845" s="2" t="s">
        <v>1360</v>
      </c>
      <c r="E845" s="2" t="s">
        <v>1364</v>
      </c>
      <c r="F845" s="2" t="s">
        <v>4</v>
      </c>
      <c r="G845" s="2" t="s">
        <v>4</v>
      </c>
      <c r="H845" s="2" t="s">
        <v>5</v>
      </c>
      <c r="I845" s="2">
        <v>12995.5617</v>
      </c>
      <c r="J845" s="2">
        <v>12987.32603</v>
      </c>
      <c r="K845" s="2" t="s">
        <v>1367</v>
      </c>
    </row>
    <row r="846" spans="1:11">
      <c r="A846" s="2" t="s">
        <v>1358</v>
      </c>
      <c r="B846" s="2" t="s">
        <v>1364</v>
      </c>
      <c r="C846" s="2">
        <v>0.99919999999999998</v>
      </c>
      <c r="D846" s="2" t="s">
        <v>1362</v>
      </c>
      <c r="E846" s="2" t="s">
        <v>1364</v>
      </c>
      <c r="F846" s="2" t="s">
        <v>4</v>
      </c>
      <c r="G846" s="2" t="s">
        <v>4</v>
      </c>
      <c r="H846" s="2" t="s">
        <v>5</v>
      </c>
      <c r="I846" s="2">
        <v>9502.5669999999991</v>
      </c>
      <c r="J846" s="2">
        <v>9496.5342299999993</v>
      </c>
      <c r="K846" s="2" t="s">
        <v>1368</v>
      </c>
    </row>
    <row r="847" spans="1:11">
      <c r="A847" s="2" t="s">
        <v>1358</v>
      </c>
      <c r="B847" s="2" t="s">
        <v>1369</v>
      </c>
      <c r="C847" s="2">
        <v>0.58150000000000002</v>
      </c>
      <c r="D847" s="2" t="s">
        <v>1365</v>
      </c>
      <c r="E847" s="2" t="s">
        <v>1369</v>
      </c>
      <c r="F847" s="2" t="s">
        <v>4</v>
      </c>
      <c r="G847" s="2" t="s">
        <v>4</v>
      </c>
      <c r="H847" s="2" t="s">
        <v>5</v>
      </c>
      <c r="I847" s="2">
        <v>2948.3777</v>
      </c>
      <c r="J847" s="2">
        <v>2946.5555199999999</v>
      </c>
      <c r="K847" s="2" t="s">
        <v>1370</v>
      </c>
    </row>
    <row r="848" spans="1:11">
      <c r="A848" s="2" t="s">
        <v>1358</v>
      </c>
      <c r="B848" s="2" t="s">
        <v>1369</v>
      </c>
      <c r="C848" s="2">
        <v>0.58150000000000002</v>
      </c>
      <c r="D848" s="2" t="s">
        <v>1371</v>
      </c>
      <c r="E848" s="2" t="s">
        <v>1369</v>
      </c>
      <c r="F848" s="2" t="s">
        <v>4</v>
      </c>
      <c r="G848" s="2" t="s">
        <v>4</v>
      </c>
      <c r="H848" s="2" t="s">
        <v>8</v>
      </c>
      <c r="I848" s="2">
        <v>657.77110000000005</v>
      </c>
      <c r="J848" s="2">
        <v>657.36496</v>
      </c>
      <c r="K848" s="2" t="s">
        <v>1372</v>
      </c>
    </row>
    <row r="849" spans="1:11">
      <c r="A849" s="2" t="s">
        <v>1358</v>
      </c>
      <c r="B849" s="2" t="s">
        <v>1369</v>
      </c>
      <c r="C849" s="2">
        <v>0.58150000000000002</v>
      </c>
      <c r="D849" s="2" t="s">
        <v>1362</v>
      </c>
      <c r="E849" s="2" t="s">
        <v>1369</v>
      </c>
      <c r="F849" s="2" t="s">
        <v>4</v>
      </c>
      <c r="G849" s="2" t="s">
        <v>4</v>
      </c>
      <c r="H849" s="2" t="s">
        <v>5</v>
      </c>
      <c r="I849" s="2">
        <v>10142.322099999999</v>
      </c>
      <c r="J849" s="2">
        <v>10135.88349</v>
      </c>
      <c r="K849" s="2" t="s">
        <v>1373</v>
      </c>
    </row>
    <row r="850" spans="1:11">
      <c r="A850" s="2" t="s">
        <v>1358</v>
      </c>
      <c r="B850" s="2" t="s">
        <v>1374</v>
      </c>
      <c r="C850" s="2">
        <v>0.58150000000000002</v>
      </c>
      <c r="D850" s="2" t="s">
        <v>1371</v>
      </c>
      <c r="E850" s="2" t="s">
        <v>1374</v>
      </c>
      <c r="F850" s="2" t="s">
        <v>4</v>
      </c>
      <c r="G850" s="2" t="s">
        <v>4</v>
      </c>
      <c r="H850" s="2" t="s">
        <v>5</v>
      </c>
      <c r="I850" s="2">
        <v>3003.4576999999999</v>
      </c>
      <c r="J850" s="2">
        <v>3001.6300799999999</v>
      </c>
      <c r="K850" s="2" t="s">
        <v>1375</v>
      </c>
    </row>
    <row r="851" spans="1:11">
      <c r="A851" s="2" t="s">
        <v>1358</v>
      </c>
      <c r="B851" s="2" t="s">
        <v>1374</v>
      </c>
      <c r="C851" s="2">
        <v>0.58150000000000002</v>
      </c>
      <c r="D851" s="2" t="s">
        <v>1376</v>
      </c>
      <c r="E851" s="2" t="s">
        <v>1374</v>
      </c>
      <c r="F851" s="2" t="s">
        <v>4</v>
      </c>
      <c r="G851" s="2" t="s">
        <v>4</v>
      </c>
      <c r="H851" s="2" t="s">
        <v>5</v>
      </c>
      <c r="I851" s="2">
        <v>2363.7026000000001</v>
      </c>
      <c r="J851" s="2">
        <v>2362.2808199999999</v>
      </c>
      <c r="K851" s="2" t="s">
        <v>1377</v>
      </c>
    </row>
    <row r="852" spans="1:11">
      <c r="A852" s="2" t="s">
        <v>1358</v>
      </c>
      <c r="B852" s="2" t="s">
        <v>1374</v>
      </c>
      <c r="C852" s="2">
        <v>0.58150000000000002</v>
      </c>
      <c r="D852" s="2" t="s">
        <v>1378</v>
      </c>
      <c r="E852" s="2" t="s">
        <v>1374</v>
      </c>
      <c r="F852" s="2" t="s">
        <v>4</v>
      </c>
      <c r="G852" s="2" t="s">
        <v>4</v>
      </c>
      <c r="H852" s="2" t="s">
        <v>8</v>
      </c>
      <c r="I852" s="2">
        <v>914.03009999999995</v>
      </c>
      <c r="J852" s="2">
        <v>913.50324000000001</v>
      </c>
      <c r="K852" s="2" t="s">
        <v>1379</v>
      </c>
    </row>
    <row r="853" spans="1:11">
      <c r="A853" s="2" t="s">
        <v>1358</v>
      </c>
      <c r="B853" s="2" t="s">
        <v>1380</v>
      </c>
      <c r="C853" s="2">
        <v>0.997</v>
      </c>
      <c r="D853" s="2" t="s">
        <v>1381</v>
      </c>
      <c r="E853" s="2" t="s">
        <v>1380</v>
      </c>
      <c r="F853" s="2" t="s">
        <v>4</v>
      </c>
      <c r="G853" s="2" t="s">
        <v>4</v>
      </c>
      <c r="H853" s="2" t="s">
        <v>8</v>
      </c>
      <c r="I853" s="2">
        <v>371.48090000000002</v>
      </c>
      <c r="J853" s="2">
        <v>371.25837999999999</v>
      </c>
      <c r="K853" s="2" t="s">
        <v>1382</v>
      </c>
    </row>
    <row r="854" spans="1:11">
      <c r="A854" s="2" t="s">
        <v>1358</v>
      </c>
      <c r="B854" s="2" t="s">
        <v>1380</v>
      </c>
      <c r="C854" s="2">
        <v>0.997</v>
      </c>
      <c r="D854" s="2" t="s">
        <v>1376</v>
      </c>
      <c r="E854" s="2" t="s">
        <v>1380</v>
      </c>
      <c r="F854" s="2" t="s">
        <v>4</v>
      </c>
      <c r="G854" s="2" t="s">
        <v>4</v>
      </c>
      <c r="H854" s="2" t="s">
        <v>5</v>
      </c>
      <c r="I854" s="2">
        <v>2717.1675</v>
      </c>
      <c r="J854" s="2">
        <v>2715.5234999999998</v>
      </c>
      <c r="K854" s="2" t="s">
        <v>1383</v>
      </c>
    </row>
    <row r="855" spans="1:11">
      <c r="A855" s="2" t="s">
        <v>1358</v>
      </c>
      <c r="B855" s="2" t="s">
        <v>1380</v>
      </c>
      <c r="C855" s="2">
        <v>0.997</v>
      </c>
      <c r="D855" s="2" t="s">
        <v>1378</v>
      </c>
      <c r="E855" s="2" t="s">
        <v>1380</v>
      </c>
      <c r="F855" s="2" t="s">
        <v>4</v>
      </c>
      <c r="G855" s="2" t="s">
        <v>4</v>
      </c>
      <c r="H855" s="2" t="s">
        <v>5</v>
      </c>
      <c r="I855" s="2">
        <v>1267.4949999999999</v>
      </c>
      <c r="J855" s="2">
        <v>1266.7459200000001</v>
      </c>
      <c r="K855" s="2" t="s">
        <v>1384</v>
      </c>
    </row>
    <row r="856" spans="1:11">
      <c r="A856" s="2" t="s">
        <v>1358</v>
      </c>
      <c r="B856" s="2" t="s">
        <v>1385</v>
      </c>
      <c r="C856" s="2">
        <v>0.58150000000000002</v>
      </c>
      <c r="D856" s="2" t="s">
        <v>39</v>
      </c>
      <c r="E856" s="2" t="s">
        <v>1385</v>
      </c>
      <c r="F856" s="2" t="s">
        <v>3</v>
      </c>
      <c r="G856" s="2" t="s">
        <v>4</v>
      </c>
      <c r="H856" s="2" t="s">
        <v>8</v>
      </c>
      <c r="I856" s="2">
        <v>2773.1109999999999</v>
      </c>
      <c r="J856" s="2">
        <v>2771.3851</v>
      </c>
      <c r="K856" s="2" t="s">
        <v>1386</v>
      </c>
    </row>
    <row r="857" spans="1:11">
      <c r="A857" s="2" t="s">
        <v>1358</v>
      </c>
      <c r="B857" s="2" t="s">
        <v>1387</v>
      </c>
      <c r="C857" s="2">
        <v>0.81089999999999995</v>
      </c>
      <c r="D857" s="2" t="s">
        <v>1365</v>
      </c>
      <c r="E857" s="2" t="s">
        <v>1387</v>
      </c>
      <c r="F857" s="2" t="s">
        <v>4</v>
      </c>
      <c r="G857" s="2" t="s">
        <v>4</v>
      </c>
      <c r="H857" s="2" t="s">
        <v>5</v>
      </c>
      <c r="I857" s="2">
        <v>4398.0501999999997</v>
      </c>
      <c r="J857" s="2">
        <v>4395.3330999999998</v>
      </c>
      <c r="K857" s="2" t="s">
        <v>1388</v>
      </c>
    </row>
    <row r="858" spans="1:11">
      <c r="A858" s="2" t="s">
        <v>1358</v>
      </c>
      <c r="B858" s="2" t="s">
        <v>1387</v>
      </c>
      <c r="C858" s="2">
        <v>0.81089999999999995</v>
      </c>
      <c r="D858" s="2" t="s">
        <v>1371</v>
      </c>
      <c r="E858" s="2" t="s">
        <v>1387</v>
      </c>
      <c r="F858" s="2" t="s">
        <v>4</v>
      </c>
      <c r="G858" s="2" t="s">
        <v>4</v>
      </c>
      <c r="H858" s="2" t="s">
        <v>5</v>
      </c>
      <c r="I858" s="2">
        <v>2107.4436000000001</v>
      </c>
      <c r="J858" s="2">
        <v>2106.1425399999998</v>
      </c>
      <c r="K858" s="2" t="s">
        <v>1389</v>
      </c>
    </row>
    <row r="859" spans="1:11">
      <c r="A859" s="2" t="s">
        <v>1358</v>
      </c>
      <c r="B859" s="2" t="s">
        <v>1387</v>
      </c>
      <c r="C859" s="2">
        <v>0.81089999999999995</v>
      </c>
      <c r="D859" s="2" t="s">
        <v>1376</v>
      </c>
      <c r="E859" s="2" t="s">
        <v>1387</v>
      </c>
      <c r="F859" s="2" t="s">
        <v>4</v>
      </c>
      <c r="G859" s="2" t="s">
        <v>4</v>
      </c>
      <c r="H859" s="2" t="s">
        <v>8</v>
      </c>
      <c r="I859" s="2">
        <v>1467.6885</v>
      </c>
      <c r="J859" s="2">
        <v>1466.7932800000001</v>
      </c>
      <c r="K859" s="2" t="s">
        <v>1390</v>
      </c>
    </row>
    <row r="860" spans="1:11">
      <c r="A860" s="2" t="s">
        <v>1358</v>
      </c>
      <c r="B860" s="2" t="s">
        <v>1391</v>
      </c>
      <c r="C860" s="2">
        <v>1</v>
      </c>
      <c r="D860" s="2" t="s">
        <v>39</v>
      </c>
      <c r="E860" s="2" t="s">
        <v>1391</v>
      </c>
      <c r="F860" s="2" t="s">
        <v>3</v>
      </c>
      <c r="G860" s="2" t="s">
        <v>4</v>
      </c>
      <c r="H860" s="2" t="s">
        <v>5</v>
      </c>
      <c r="I860" s="2">
        <v>6266.1057000000001</v>
      </c>
      <c r="J860" s="2">
        <v>6262.1769000000004</v>
      </c>
      <c r="K860" s="2" t="s">
        <v>1392</v>
      </c>
    </row>
    <row r="861" spans="1:11">
      <c r="A861" s="2" t="s">
        <v>1358</v>
      </c>
      <c r="B861" s="2" t="s">
        <v>1391</v>
      </c>
      <c r="C861" s="2">
        <v>1</v>
      </c>
      <c r="D861" s="2" t="s">
        <v>1360</v>
      </c>
      <c r="E861" s="2" t="s">
        <v>1391</v>
      </c>
      <c r="F861" s="2" t="s">
        <v>4</v>
      </c>
      <c r="G861" s="2" t="s">
        <v>4</v>
      </c>
      <c r="H861" s="2" t="s">
        <v>8</v>
      </c>
      <c r="I861" s="2">
        <v>3511.0106999999998</v>
      </c>
      <c r="J861" s="2">
        <v>3508.8074999999999</v>
      </c>
      <c r="K861" s="2" t="s">
        <v>1393</v>
      </c>
    </row>
    <row r="862" spans="1:11">
      <c r="A862" s="2" t="s">
        <v>1394</v>
      </c>
      <c r="B862" s="2" t="s">
        <v>1175</v>
      </c>
      <c r="C862" s="2">
        <v>0.99560000000000004</v>
      </c>
      <c r="D862" s="2" t="s">
        <v>1395</v>
      </c>
      <c r="E862" s="2" t="s">
        <v>1175</v>
      </c>
      <c r="F862" s="2" t="s">
        <v>4</v>
      </c>
      <c r="G862" s="2" t="s">
        <v>4</v>
      </c>
      <c r="H862" s="2" t="s">
        <v>8</v>
      </c>
      <c r="I862" s="2">
        <v>1270.4295999999999</v>
      </c>
      <c r="J862" s="2">
        <v>1269.6299200000001</v>
      </c>
      <c r="K862" s="2" t="s">
        <v>1396</v>
      </c>
    </row>
    <row r="863" spans="1:11">
      <c r="A863" s="2" t="s">
        <v>1394</v>
      </c>
      <c r="B863" s="2" t="s">
        <v>1175</v>
      </c>
      <c r="C863" s="2">
        <v>0.99560000000000004</v>
      </c>
      <c r="D863" s="2" t="s">
        <v>326</v>
      </c>
      <c r="E863" s="2" t="s">
        <v>1175</v>
      </c>
      <c r="F863" s="2" t="s">
        <v>3</v>
      </c>
      <c r="G863" s="2" t="s">
        <v>4</v>
      </c>
      <c r="H863" s="2" t="s">
        <v>5</v>
      </c>
      <c r="I863" s="2">
        <v>1625.867</v>
      </c>
      <c r="J863" s="2">
        <v>1624.85187</v>
      </c>
      <c r="K863" s="2" t="s">
        <v>1397</v>
      </c>
    </row>
    <row r="864" spans="1:11">
      <c r="A864" s="2" t="s">
        <v>1394</v>
      </c>
      <c r="B864" s="2" t="s">
        <v>650</v>
      </c>
      <c r="C864" s="2">
        <v>0.55530000000000002</v>
      </c>
      <c r="D864" s="2" t="s">
        <v>1395</v>
      </c>
      <c r="E864" s="2" t="s">
        <v>650</v>
      </c>
      <c r="F864" s="2" t="s">
        <v>4</v>
      </c>
      <c r="G864" s="2" t="s">
        <v>4</v>
      </c>
      <c r="H864" s="2" t="s">
        <v>5</v>
      </c>
      <c r="I864" s="2">
        <v>5393.3945000000003</v>
      </c>
      <c r="J864" s="2">
        <v>5389.4447899999996</v>
      </c>
      <c r="K864" s="2" t="s">
        <v>1398</v>
      </c>
    </row>
    <row r="865" spans="1:11">
      <c r="A865" s="2" t="s">
        <v>1394</v>
      </c>
      <c r="B865" s="2" t="s">
        <v>650</v>
      </c>
      <c r="C865" s="2">
        <v>0.55530000000000002</v>
      </c>
      <c r="D865" s="2" t="s">
        <v>326</v>
      </c>
      <c r="E865" s="2" t="s">
        <v>650</v>
      </c>
      <c r="F865" s="2" t="s">
        <v>3</v>
      </c>
      <c r="G865" s="2" t="s">
        <v>4</v>
      </c>
      <c r="H865" s="2" t="s">
        <v>5</v>
      </c>
      <c r="I865" s="2">
        <v>5748.8319000000001</v>
      </c>
      <c r="J865" s="2">
        <v>5744.6667399999997</v>
      </c>
      <c r="K865" s="2" t="s">
        <v>1399</v>
      </c>
    </row>
    <row r="866" spans="1:11">
      <c r="A866" s="2" t="s">
        <v>1394</v>
      </c>
      <c r="B866" s="2" t="s">
        <v>650</v>
      </c>
      <c r="C866" s="2">
        <v>0.55530000000000002</v>
      </c>
      <c r="D866" s="2" t="s">
        <v>1400</v>
      </c>
      <c r="E866" s="2" t="s">
        <v>650</v>
      </c>
      <c r="F866" s="2" t="s">
        <v>4</v>
      </c>
      <c r="G866" s="2" t="s">
        <v>4</v>
      </c>
      <c r="H866" s="2" t="s">
        <v>8</v>
      </c>
      <c r="I866" s="2">
        <v>4140.9808999999996</v>
      </c>
      <c r="J866" s="2">
        <v>4137.8305700000001</v>
      </c>
      <c r="K866" s="2" t="s">
        <v>1401</v>
      </c>
    </row>
    <row r="867" spans="1:11">
      <c r="A867" s="2" t="s">
        <v>1402</v>
      </c>
      <c r="B867" s="2" t="s">
        <v>885</v>
      </c>
      <c r="C867" s="2">
        <v>0.62370000000000003</v>
      </c>
      <c r="D867" s="2" t="s">
        <v>1001</v>
      </c>
      <c r="E867" s="2" t="s">
        <v>885</v>
      </c>
      <c r="F867" s="2" t="s">
        <v>3</v>
      </c>
      <c r="G867" s="2" t="s">
        <v>4</v>
      </c>
      <c r="H867" s="2" t="s">
        <v>8</v>
      </c>
      <c r="I867" s="2">
        <v>1510.9353000000001</v>
      </c>
      <c r="J867" s="2">
        <v>1509.7920999999999</v>
      </c>
      <c r="K867" s="2" t="s">
        <v>1403</v>
      </c>
    </row>
    <row r="868" spans="1:11">
      <c r="A868" s="2" t="s">
        <v>1402</v>
      </c>
      <c r="B868" s="2" t="s">
        <v>807</v>
      </c>
      <c r="C868" s="2">
        <v>0.95320000000000005</v>
      </c>
      <c r="D868" s="2" t="s">
        <v>1001</v>
      </c>
      <c r="E868" s="2" t="s">
        <v>807</v>
      </c>
      <c r="F868" s="2" t="s">
        <v>3</v>
      </c>
      <c r="G868" s="2" t="s">
        <v>4</v>
      </c>
      <c r="H868" s="2" t="s">
        <v>5</v>
      </c>
      <c r="I868" s="2">
        <v>2765.3002000000001</v>
      </c>
      <c r="J868" s="2">
        <v>2763.3961399999998</v>
      </c>
      <c r="K868" s="2" t="s">
        <v>1404</v>
      </c>
    </row>
    <row r="869" spans="1:11">
      <c r="A869" s="2" t="s">
        <v>1402</v>
      </c>
      <c r="B869" s="2" t="s">
        <v>807</v>
      </c>
      <c r="C869" s="2">
        <v>0.95320000000000005</v>
      </c>
      <c r="D869" s="2" t="s">
        <v>588</v>
      </c>
      <c r="E869" s="2" t="s">
        <v>807</v>
      </c>
      <c r="F869" s="2" t="s">
        <v>4</v>
      </c>
      <c r="G869" s="2" t="s">
        <v>4</v>
      </c>
      <c r="H869" s="2" t="s">
        <v>8</v>
      </c>
      <c r="I869" s="2">
        <v>1272.3809000000001</v>
      </c>
      <c r="J869" s="2">
        <v>1271.6197400000001</v>
      </c>
      <c r="K869" s="2" t="s">
        <v>1405</v>
      </c>
    </row>
    <row r="870" spans="1:11">
      <c r="A870" s="2" t="s">
        <v>1406</v>
      </c>
      <c r="B870" s="2" t="s">
        <v>1407</v>
      </c>
      <c r="C870" s="2">
        <v>0.99960000000000004</v>
      </c>
      <c r="D870" s="2" t="s">
        <v>105</v>
      </c>
      <c r="E870" s="2" t="s">
        <v>1407</v>
      </c>
      <c r="F870" s="2" t="s">
        <v>3</v>
      </c>
      <c r="G870" s="2" t="s">
        <v>4</v>
      </c>
      <c r="H870" s="2" t="s">
        <v>5</v>
      </c>
      <c r="I870" s="2">
        <v>3465.3519000000001</v>
      </c>
      <c r="J870" s="2">
        <v>3463.0178299999998</v>
      </c>
      <c r="K870" s="2" t="s">
        <v>1408</v>
      </c>
    </row>
    <row r="871" spans="1:11">
      <c r="A871" s="2" t="s">
        <v>1406</v>
      </c>
      <c r="B871" s="2" t="s">
        <v>1407</v>
      </c>
      <c r="C871" s="2">
        <v>0.99960000000000004</v>
      </c>
      <c r="D871" s="2" t="s">
        <v>1409</v>
      </c>
      <c r="E871" s="2" t="s">
        <v>1407</v>
      </c>
      <c r="F871" s="2" t="s">
        <v>4</v>
      </c>
      <c r="G871" s="2" t="s">
        <v>4</v>
      </c>
      <c r="H871" s="2" t="s">
        <v>8</v>
      </c>
      <c r="I871" s="2">
        <v>1283.5981999999999</v>
      </c>
      <c r="J871" s="2">
        <v>1282.72711</v>
      </c>
      <c r="K871" s="2" t="s">
        <v>1410</v>
      </c>
    </row>
    <row r="872" spans="1:11">
      <c r="A872" s="2" t="s">
        <v>1406</v>
      </c>
      <c r="B872" s="2" t="s">
        <v>80</v>
      </c>
      <c r="C872" s="2">
        <v>0.78979999999999995</v>
      </c>
      <c r="D872" s="2" t="s">
        <v>105</v>
      </c>
      <c r="E872" s="2" t="s">
        <v>80</v>
      </c>
      <c r="F872" s="2" t="s">
        <v>3</v>
      </c>
      <c r="G872" s="2" t="s">
        <v>4</v>
      </c>
      <c r="H872" s="2" t="s">
        <v>8</v>
      </c>
      <c r="I872" s="2">
        <v>2199.7696999999998</v>
      </c>
      <c r="J872" s="2">
        <v>2198.3064199999999</v>
      </c>
      <c r="K872" s="2" t="s">
        <v>1411</v>
      </c>
    </row>
    <row r="873" spans="1:11">
      <c r="A873" s="2" t="s">
        <v>1412</v>
      </c>
      <c r="B873" s="2" t="s">
        <v>64</v>
      </c>
      <c r="C873" s="2">
        <v>0.96919999999999995</v>
      </c>
      <c r="D873" s="2" t="s">
        <v>78</v>
      </c>
      <c r="E873" s="2" t="s">
        <v>64</v>
      </c>
      <c r="F873" s="2" t="s">
        <v>3</v>
      </c>
      <c r="G873" s="2" t="s">
        <v>4</v>
      </c>
      <c r="H873" s="2" t="s">
        <v>8</v>
      </c>
      <c r="I873" s="2">
        <v>1285.527</v>
      </c>
      <c r="J873" s="2">
        <v>1284.6376399999999</v>
      </c>
      <c r="K873" s="2" t="s">
        <v>1413</v>
      </c>
    </row>
    <row r="874" spans="1:11">
      <c r="A874" s="2" t="s">
        <v>1414</v>
      </c>
      <c r="B874" s="2" t="s">
        <v>437</v>
      </c>
      <c r="C874" s="2">
        <v>0.99990000000000001</v>
      </c>
      <c r="D874" s="2" t="s">
        <v>144</v>
      </c>
      <c r="E874" s="2" t="s">
        <v>437</v>
      </c>
      <c r="F874" s="2" t="s">
        <v>3</v>
      </c>
      <c r="G874" s="2" t="s">
        <v>4</v>
      </c>
      <c r="H874" s="2" t="s">
        <v>8</v>
      </c>
      <c r="I874" s="2">
        <v>1286.5020999999999</v>
      </c>
      <c r="J874" s="2">
        <v>1285.5304799999999</v>
      </c>
      <c r="K874" s="2" t="s">
        <v>1415</v>
      </c>
    </row>
    <row r="875" spans="1:11">
      <c r="A875" s="2" t="s">
        <v>1414</v>
      </c>
      <c r="B875" s="2" t="s">
        <v>130</v>
      </c>
      <c r="C875" s="2">
        <v>0.96450000000000002</v>
      </c>
      <c r="D875" s="2" t="s">
        <v>144</v>
      </c>
      <c r="E875" s="2" t="s">
        <v>130</v>
      </c>
      <c r="F875" s="2" t="s">
        <v>3</v>
      </c>
      <c r="G875" s="2" t="s">
        <v>4</v>
      </c>
      <c r="H875" s="2" t="s">
        <v>5</v>
      </c>
      <c r="I875" s="2">
        <v>3300.9151999999999</v>
      </c>
      <c r="J875" s="2">
        <v>3298.6062000000002</v>
      </c>
      <c r="K875" s="2" t="s">
        <v>1416</v>
      </c>
    </row>
    <row r="876" spans="1:11">
      <c r="A876" s="2" t="s">
        <v>1414</v>
      </c>
      <c r="B876" s="2" t="s">
        <v>130</v>
      </c>
      <c r="C876" s="2">
        <v>0.96450000000000002</v>
      </c>
      <c r="D876" s="2" t="s">
        <v>1417</v>
      </c>
      <c r="E876" s="2" t="s">
        <v>130</v>
      </c>
      <c r="F876" s="2" t="s">
        <v>4</v>
      </c>
      <c r="G876" s="2" t="s">
        <v>4</v>
      </c>
      <c r="H876" s="2" t="s">
        <v>8</v>
      </c>
      <c r="I876" s="2">
        <v>2032.4291000000001</v>
      </c>
      <c r="J876" s="2">
        <v>2031.09142</v>
      </c>
      <c r="K876" s="2" t="s">
        <v>1418</v>
      </c>
    </row>
    <row r="877" spans="1:11">
      <c r="A877" s="2" t="s">
        <v>1419</v>
      </c>
      <c r="B877" s="2" t="s">
        <v>1420</v>
      </c>
      <c r="C877" s="2">
        <v>0.97150000000000003</v>
      </c>
      <c r="D877" s="2" t="s">
        <v>78</v>
      </c>
      <c r="E877" s="2" t="s">
        <v>1420</v>
      </c>
      <c r="F877" s="2" t="s">
        <v>3</v>
      </c>
      <c r="G877" s="2" t="s">
        <v>4</v>
      </c>
      <c r="H877" s="2" t="s">
        <v>5</v>
      </c>
      <c r="I877" s="2">
        <v>10470.693600000001</v>
      </c>
      <c r="J877" s="2">
        <v>10464.09842</v>
      </c>
      <c r="K877" s="2" t="s">
        <v>1421</v>
      </c>
    </row>
    <row r="878" spans="1:11">
      <c r="A878" s="2" t="s">
        <v>1419</v>
      </c>
      <c r="B878" s="2" t="s">
        <v>1420</v>
      </c>
      <c r="C878" s="2">
        <v>0.97150000000000003</v>
      </c>
      <c r="D878" s="2" t="s">
        <v>140</v>
      </c>
      <c r="E878" s="2" t="s">
        <v>1420</v>
      </c>
      <c r="F878" s="2" t="s">
        <v>4</v>
      </c>
      <c r="G878" s="2" t="s">
        <v>4</v>
      </c>
      <c r="H878" s="2" t="s">
        <v>8</v>
      </c>
      <c r="I878" s="2">
        <v>7946.8055000000004</v>
      </c>
      <c r="J878" s="2">
        <v>7941.92551</v>
      </c>
      <c r="K878" s="2" t="s">
        <v>1422</v>
      </c>
    </row>
    <row r="879" spans="1:11">
      <c r="A879" s="2" t="s">
        <v>1419</v>
      </c>
      <c r="B879" s="2" t="s">
        <v>1423</v>
      </c>
      <c r="C879" s="2">
        <v>0.74209999999999998</v>
      </c>
      <c r="D879" s="2" t="s">
        <v>78</v>
      </c>
      <c r="E879" s="2" t="s">
        <v>1423</v>
      </c>
      <c r="F879" s="2" t="s">
        <v>3</v>
      </c>
      <c r="G879" s="2" t="s">
        <v>4</v>
      </c>
      <c r="H879" s="2" t="s">
        <v>5</v>
      </c>
      <c r="I879" s="2">
        <v>11166.47</v>
      </c>
      <c r="J879" s="2">
        <v>11159.46989</v>
      </c>
      <c r="K879" s="2" t="s">
        <v>1424</v>
      </c>
    </row>
    <row r="880" spans="1:11">
      <c r="A880" s="2" t="s">
        <v>1419</v>
      </c>
      <c r="B880" s="2" t="s">
        <v>1423</v>
      </c>
      <c r="C880" s="2">
        <v>0.74209999999999998</v>
      </c>
      <c r="D880" s="2" t="s">
        <v>1425</v>
      </c>
      <c r="E880" s="2" t="s">
        <v>1423</v>
      </c>
      <c r="F880" s="2" t="s">
        <v>4</v>
      </c>
      <c r="G880" s="2" t="s">
        <v>4</v>
      </c>
      <c r="H880" s="2" t="s">
        <v>8</v>
      </c>
      <c r="I880" s="2">
        <v>713.79240000000004</v>
      </c>
      <c r="J880" s="2">
        <v>713.38716999999997</v>
      </c>
      <c r="K880" s="2" t="s">
        <v>1426</v>
      </c>
    </row>
    <row r="881" spans="1:11">
      <c r="A881" s="2" t="s">
        <v>1419</v>
      </c>
      <c r="B881" s="2" t="s">
        <v>1423</v>
      </c>
      <c r="C881" s="2">
        <v>0.74209999999999998</v>
      </c>
      <c r="D881" s="2" t="s">
        <v>140</v>
      </c>
      <c r="E881" s="2" t="s">
        <v>1423</v>
      </c>
      <c r="F881" s="2" t="s">
        <v>4</v>
      </c>
      <c r="G881" s="2" t="s">
        <v>4</v>
      </c>
      <c r="H881" s="2" t="s">
        <v>5</v>
      </c>
      <c r="I881" s="2">
        <v>8642.5818999999992</v>
      </c>
      <c r="J881" s="2">
        <v>8637.2969799999992</v>
      </c>
      <c r="K881" s="2" t="s">
        <v>1427</v>
      </c>
    </row>
    <row r="882" spans="1:11">
      <c r="A882" s="2" t="s">
        <v>1419</v>
      </c>
      <c r="B882" s="2" t="s">
        <v>1428</v>
      </c>
      <c r="C882" s="2">
        <v>0.82330000000000003</v>
      </c>
      <c r="D882" s="2" t="s">
        <v>1425</v>
      </c>
      <c r="E882" s="2" t="s">
        <v>1428</v>
      </c>
      <c r="F882" s="2" t="s">
        <v>4</v>
      </c>
      <c r="G882" s="2" t="s">
        <v>4</v>
      </c>
      <c r="H882" s="2" t="s">
        <v>5</v>
      </c>
      <c r="I882" s="2">
        <v>1855.1747</v>
      </c>
      <c r="J882" s="2">
        <v>1854.09628</v>
      </c>
      <c r="K882" s="2" t="s">
        <v>1429</v>
      </c>
    </row>
    <row r="883" spans="1:11">
      <c r="A883" s="2" t="s">
        <v>1419</v>
      </c>
      <c r="B883" s="2" t="s">
        <v>1428</v>
      </c>
      <c r="C883" s="2">
        <v>0.82330000000000003</v>
      </c>
      <c r="D883" s="2" t="s">
        <v>1430</v>
      </c>
      <c r="E883" s="2" t="s">
        <v>1428</v>
      </c>
      <c r="F883" s="2" t="s">
        <v>4</v>
      </c>
      <c r="G883" s="2" t="s">
        <v>4</v>
      </c>
      <c r="H883" s="2" t="s">
        <v>8</v>
      </c>
      <c r="I883" s="2">
        <v>1159.3983000000001</v>
      </c>
      <c r="J883" s="2">
        <v>1158.7248099999999</v>
      </c>
      <c r="K883" s="2" t="s">
        <v>1431</v>
      </c>
    </row>
    <row r="884" spans="1:11">
      <c r="A884" s="2" t="s">
        <v>1419</v>
      </c>
      <c r="B884" s="2" t="s">
        <v>1428</v>
      </c>
      <c r="C884" s="2">
        <v>0.82330000000000003</v>
      </c>
      <c r="D884" s="2" t="s">
        <v>140</v>
      </c>
      <c r="E884" s="2" t="s">
        <v>1428</v>
      </c>
      <c r="F884" s="2" t="s">
        <v>4</v>
      </c>
      <c r="G884" s="2" t="s">
        <v>4</v>
      </c>
      <c r="H884" s="2" t="s">
        <v>5</v>
      </c>
      <c r="I884" s="2">
        <v>9783.9642000000003</v>
      </c>
      <c r="J884" s="2">
        <v>9778.0060900000008</v>
      </c>
      <c r="K884" s="2" t="s">
        <v>1432</v>
      </c>
    </row>
    <row r="885" spans="1:11">
      <c r="A885" s="2" t="s">
        <v>1419</v>
      </c>
      <c r="B885" s="2" t="s">
        <v>1433</v>
      </c>
      <c r="C885" s="2">
        <v>0.99880000000000002</v>
      </c>
      <c r="D885" s="2" t="s">
        <v>1425</v>
      </c>
      <c r="E885" s="2" t="s">
        <v>1433</v>
      </c>
      <c r="F885" s="2" t="s">
        <v>4</v>
      </c>
      <c r="G885" s="2" t="s">
        <v>4</v>
      </c>
      <c r="H885" s="2" t="s">
        <v>5</v>
      </c>
      <c r="I885" s="2">
        <v>1983.3488</v>
      </c>
      <c r="J885" s="2">
        <v>1982.1912400000001</v>
      </c>
      <c r="K885" s="2" t="s">
        <v>1434</v>
      </c>
    </row>
    <row r="886" spans="1:11">
      <c r="A886" s="2" t="s">
        <v>1419</v>
      </c>
      <c r="B886" s="2" t="s">
        <v>1433</v>
      </c>
      <c r="C886" s="2">
        <v>0.99880000000000002</v>
      </c>
      <c r="D886" s="2" t="s">
        <v>1433</v>
      </c>
      <c r="E886" s="2" t="s">
        <v>1433</v>
      </c>
      <c r="F886" s="2" t="s">
        <v>4</v>
      </c>
      <c r="G886" s="2" t="s">
        <v>4</v>
      </c>
      <c r="H886" s="2" t="s">
        <v>8</v>
      </c>
      <c r="I886" s="2">
        <v>146.1901</v>
      </c>
      <c r="J886" s="2">
        <v>146.11066</v>
      </c>
      <c r="K886" s="2" t="s">
        <v>54</v>
      </c>
    </row>
    <row r="887" spans="1:11">
      <c r="A887" s="2" t="s">
        <v>1419</v>
      </c>
      <c r="B887" s="2" t="s">
        <v>1433</v>
      </c>
      <c r="C887" s="2">
        <v>0.99880000000000002</v>
      </c>
      <c r="D887" s="2" t="s">
        <v>1433</v>
      </c>
      <c r="E887" s="2" t="s">
        <v>1435</v>
      </c>
      <c r="F887" s="2" t="s">
        <v>4</v>
      </c>
      <c r="G887" s="2" t="s">
        <v>4</v>
      </c>
      <c r="H887" s="2" t="s">
        <v>5</v>
      </c>
      <c r="I887" s="2">
        <v>274.36419999999998</v>
      </c>
      <c r="J887" s="2">
        <v>274.20562000000001</v>
      </c>
      <c r="K887" s="2" t="s">
        <v>495</v>
      </c>
    </row>
    <row r="888" spans="1:11">
      <c r="A888" s="2" t="s">
        <v>1419</v>
      </c>
      <c r="B888" s="2" t="s">
        <v>1433</v>
      </c>
      <c r="C888" s="2">
        <v>0.99880000000000002</v>
      </c>
      <c r="D888" s="2" t="s">
        <v>1433</v>
      </c>
      <c r="E888" s="2" t="s">
        <v>1436</v>
      </c>
      <c r="F888" s="2" t="s">
        <v>4</v>
      </c>
      <c r="G888" s="2" t="s">
        <v>4</v>
      </c>
      <c r="H888" s="2" t="s">
        <v>5</v>
      </c>
      <c r="I888" s="2">
        <v>402.53829999999999</v>
      </c>
      <c r="J888" s="2">
        <v>402.30058000000002</v>
      </c>
      <c r="K888" s="2" t="s">
        <v>632</v>
      </c>
    </row>
    <row r="889" spans="1:11">
      <c r="A889" s="2" t="s">
        <v>1419</v>
      </c>
      <c r="B889" s="2" t="s">
        <v>1433</v>
      </c>
      <c r="C889" s="2">
        <v>0.99880000000000002</v>
      </c>
      <c r="D889" s="2" t="s">
        <v>1430</v>
      </c>
      <c r="E889" s="2" t="s">
        <v>1433</v>
      </c>
      <c r="F889" s="2" t="s">
        <v>4</v>
      </c>
      <c r="G889" s="2" t="s">
        <v>4</v>
      </c>
      <c r="H889" s="2" t="s">
        <v>5</v>
      </c>
      <c r="I889" s="2">
        <v>1287.5724</v>
      </c>
      <c r="J889" s="2">
        <v>1286.8197700000001</v>
      </c>
      <c r="K889" s="2" t="s">
        <v>1437</v>
      </c>
    </row>
    <row r="890" spans="1:11">
      <c r="A890" s="2" t="s">
        <v>1419</v>
      </c>
      <c r="B890" s="2" t="s">
        <v>1435</v>
      </c>
      <c r="C890" s="2">
        <v>0.99350000000000005</v>
      </c>
      <c r="D890" s="2" t="s">
        <v>1433</v>
      </c>
      <c r="E890" s="2" t="s">
        <v>1435</v>
      </c>
      <c r="F890" s="2" t="s">
        <v>4</v>
      </c>
      <c r="G890" s="2" t="s">
        <v>4</v>
      </c>
      <c r="H890" s="2" t="s">
        <v>5</v>
      </c>
      <c r="I890" s="2">
        <v>274.36419999999998</v>
      </c>
      <c r="J890" s="2">
        <v>274.20562000000001</v>
      </c>
      <c r="K890" s="2" t="s">
        <v>495</v>
      </c>
    </row>
    <row r="891" spans="1:11">
      <c r="A891" s="2" t="s">
        <v>1419</v>
      </c>
      <c r="B891" s="2" t="s">
        <v>1435</v>
      </c>
      <c r="C891" s="2">
        <v>0.99350000000000005</v>
      </c>
      <c r="D891" s="2" t="s">
        <v>1435</v>
      </c>
      <c r="E891" s="2" t="s">
        <v>1435</v>
      </c>
      <c r="F891" s="2" t="s">
        <v>4</v>
      </c>
      <c r="G891" s="2" t="s">
        <v>4</v>
      </c>
      <c r="H891" s="2" t="s">
        <v>8</v>
      </c>
      <c r="I891" s="2">
        <v>146.1901</v>
      </c>
      <c r="J891" s="2">
        <v>146.11066</v>
      </c>
      <c r="K891" s="2" t="s">
        <v>54</v>
      </c>
    </row>
    <row r="892" spans="1:11">
      <c r="A892" s="2" t="s">
        <v>1419</v>
      </c>
      <c r="B892" s="2" t="s">
        <v>1435</v>
      </c>
      <c r="C892" s="2">
        <v>0.99350000000000005</v>
      </c>
      <c r="D892" s="2" t="s">
        <v>1435</v>
      </c>
      <c r="E892" s="2" t="s">
        <v>1436</v>
      </c>
      <c r="F892" s="2" t="s">
        <v>4</v>
      </c>
      <c r="G892" s="2" t="s">
        <v>4</v>
      </c>
      <c r="H892" s="2" t="s">
        <v>5</v>
      </c>
      <c r="I892" s="2">
        <v>274.36419999999998</v>
      </c>
      <c r="J892" s="2">
        <v>274.20562000000001</v>
      </c>
      <c r="K892" s="2" t="s">
        <v>495</v>
      </c>
    </row>
    <row r="893" spans="1:11">
      <c r="A893" s="2" t="s">
        <v>1419</v>
      </c>
      <c r="B893" s="2" t="s">
        <v>1435</v>
      </c>
      <c r="C893" s="2">
        <v>0.99350000000000005</v>
      </c>
      <c r="D893" s="2" t="s">
        <v>1435</v>
      </c>
      <c r="E893" s="2" t="s">
        <v>1438</v>
      </c>
      <c r="F893" s="2" t="s">
        <v>4</v>
      </c>
      <c r="G893" s="2" t="s">
        <v>4</v>
      </c>
      <c r="H893" s="2" t="s">
        <v>5</v>
      </c>
      <c r="I893" s="2">
        <v>402.53829999999999</v>
      </c>
      <c r="J893" s="2">
        <v>402.30058000000002</v>
      </c>
      <c r="K893" s="2" t="s">
        <v>632</v>
      </c>
    </row>
    <row r="894" spans="1:11">
      <c r="A894" s="2" t="s">
        <v>1419</v>
      </c>
      <c r="B894" s="2" t="s">
        <v>1435</v>
      </c>
      <c r="C894" s="2">
        <v>0.99350000000000005</v>
      </c>
      <c r="D894" s="2" t="s">
        <v>1430</v>
      </c>
      <c r="E894" s="2" t="s">
        <v>1435</v>
      </c>
      <c r="F894" s="2" t="s">
        <v>4</v>
      </c>
      <c r="G894" s="2" t="s">
        <v>4</v>
      </c>
      <c r="H894" s="2" t="s">
        <v>5</v>
      </c>
      <c r="I894" s="2">
        <v>1415.7465</v>
      </c>
      <c r="J894" s="2">
        <v>1414.91473</v>
      </c>
      <c r="K894" s="2" t="s">
        <v>1439</v>
      </c>
    </row>
    <row r="895" spans="1:11">
      <c r="A895" s="2" t="s">
        <v>1419</v>
      </c>
      <c r="B895" s="2" t="s">
        <v>1436</v>
      </c>
      <c r="C895" s="2">
        <v>0.97150000000000003</v>
      </c>
      <c r="D895" s="2" t="s">
        <v>1433</v>
      </c>
      <c r="E895" s="2" t="s">
        <v>1436</v>
      </c>
      <c r="F895" s="2" t="s">
        <v>4</v>
      </c>
      <c r="G895" s="2" t="s">
        <v>4</v>
      </c>
      <c r="H895" s="2" t="s">
        <v>5</v>
      </c>
      <c r="I895" s="2">
        <v>402.53829999999999</v>
      </c>
      <c r="J895" s="2">
        <v>402.30058000000002</v>
      </c>
      <c r="K895" s="2" t="s">
        <v>632</v>
      </c>
    </row>
    <row r="896" spans="1:11">
      <c r="A896" s="2" t="s">
        <v>1419</v>
      </c>
      <c r="B896" s="2" t="s">
        <v>1436</v>
      </c>
      <c r="C896" s="2">
        <v>0.97150000000000003</v>
      </c>
      <c r="D896" s="2" t="s">
        <v>1435</v>
      </c>
      <c r="E896" s="2" t="s">
        <v>1436</v>
      </c>
      <c r="F896" s="2" t="s">
        <v>4</v>
      </c>
      <c r="G896" s="2" t="s">
        <v>4</v>
      </c>
      <c r="H896" s="2" t="s">
        <v>5</v>
      </c>
      <c r="I896" s="2">
        <v>274.36419999999998</v>
      </c>
      <c r="J896" s="2">
        <v>274.20562000000001</v>
      </c>
      <c r="K896" s="2" t="s">
        <v>495</v>
      </c>
    </row>
    <row r="897" spans="1:11">
      <c r="A897" s="2" t="s">
        <v>1419</v>
      </c>
      <c r="B897" s="2" t="s">
        <v>1436</v>
      </c>
      <c r="C897" s="2">
        <v>0.97150000000000003</v>
      </c>
      <c r="D897" s="2" t="s">
        <v>1436</v>
      </c>
      <c r="E897" s="2" t="s">
        <v>1436</v>
      </c>
      <c r="F897" s="2" t="s">
        <v>4</v>
      </c>
      <c r="G897" s="2" t="s">
        <v>4</v>
      </c>
      <c r="H897" s="2" t="s">
        <v>8</v>
      </c>
      <c r="I897" s="2">
        <v>146.1901</v>
      </c>
      <c r="J897" s="2">
        <v>146.11066</v>
      </c>
      <c r="K897" s="2" t="s">
        <v>54</v>
      </c>
    </row>
    <row r="898" spans="1:11">
      <c r="A898" s="2" t="s">
        <v>1419</v>
      </c>
      <c r="B898" s="2" t="s">
        <v>1436</v>
      </c>
      <c r="C898" s="2">
        <v>0.97150000000000003</v>
      </c>
      <c r="D898" s="2" t="s">
        <v>1436</v>
      </c>
      <c r="E898" s="2" t="s">
        <v>1438</v>
      </c>
      <c r="F898" s="2" t="s">
        <v>4</v>
      </c>
      <c r="G898" s="2" t="s">
        <v>4</v>
      </c>
      <c r="H898" s="2" t="s">
        <v>5</v>
      </c>
      <c r="I898" s="2">
        <v>274.36419999999998</v>
      </c>
      <c r="J898" s="2">
        <v>274.20562000000001</v>
      </c>
      <c r="K898" s="2" t="s">
        <v>495</v>
      </c>
    </row>
    <row r="899" spans="1:11">
      <c r="A899" s="2" t="s">
        <v>1419</v>
      </c>
      <c r="B899" s="2" t="s">
        <v>1436</v>
      </c>
      <c r="C899" s="2">
        <v>0.97150000000000003</v>
      </c>
      <c r="D899" s="2" t="s">
        <v>1436</v>
      </c>
      <c r="E899" s="2" t="s">
        <v>10</v>
      </c>
      <c r="F899" s="2" t="s">
        <v>4</v>
      </c>
      <c r="G899" s="2" t="s">
        <v>4</v>
      </c>
      <c r="H899" s="2" t="s">
        <v>5</v>
      </c>
      <c r="I899" s="2">
        <v>402.53829999999999</v>
      </c>
      <c r="J899" s="2">
        <v>402.30058000000002</v>
      </c>
      <c r="K899" s="2" t="s">
        <v>632</v>
      </c>
    </row>
    <row r="900" spans="1:11">
      <c r="A900" s="2" t="s">
        <v>1419</v>
      </c>
      <c r="B900" s="2" t="s">
        <v>1438</v>
      </c>
      <c r="C900" s="2">
        <v>0.97150000000000003</v>
      </c>
      <c r="D900" s="2" t="s">
        <v>1435</v>
      </c>
      <c r="E900" s="2" t="s">
        <v>1438</v>
      </c>
      <c r="F900" s="2" t="s">
        <v>4</v>
      </c>
      <c r="G900" s="2" t="s">
        <v>4</v>
      </c>
      <c r="H900" s="2" t="s">
        <v>5</v>
      </c>
      <c r="I900" s="2">
        <v>402.53829999999999</v>
      </c>
      <c r="J900" s="2">
        <v>402.30058000000002</v>
      </c>
      <c r="K900" s="2" t="s">
        <v>632</v>
      </c>
    </row>
    <row r="901" spans="1:11">
      <c r="A901" s="2" t="s">
        <v>1419</v>
      </c>
      <c r="B901" s="2" t="s">
        <v>1438</v>
      </c>
      <c r="C901" s="2">
        <v>0.97150000000000003</v>
      </c>
      <c r="D901" s="2" t="s">
        <v>1436</v>
      </c>
      <c r="E901" s="2" t="s">
        <v>1438</v>
      </c>
      <c r="F901" s="2" t="s">
        <v>4</v>
      </c>
      <c r="G901" s="2" t="s">
        <v>4</v>
      </c>
      <c r="H901" s="2" t="s">
        <v>5</v>
      </c>
      <c r="I901" s="2">
        <v>274.36419999999998</v>
      </c>
      <c r="J901" s="2">
        <v>274.20562000000001</v>
      </c>
      <c r="K901" s="2" t="s">
        <v>495</v>
      </c>
    </row>
    <row r="902" spans="1:11">
      <c r="A902" s="2" t="s">
        <v>1419</v>
      </c>
      <c r="B902" s="2" t="s">
        <v>1438</v>
      </c>
      <c r="C902" s="2">
        <v>0.97150000000000003</v>
      </c>
      <c r="D902" s="2" t="s">
        <v>1438</v>
      </c>
      <c r="E902" s="2" t="s">
        <v>1438</v>
      </c>
      <c r="F902" s="2" t="s">
        <v>4</v>
      </c>
      <c r="G902" s="2" t="s">
        <v>4</v>
      </c>
      <c r="H902" s="2" t="s">
        <v>8</v>
      </c>
      <c r="I902" s="2">
        <v>146.1901</v>
      </c>
      <c r="J902" s="2">
        <v>146.11066</v>
      </c>
      <c r="K902" s="2" t="s">
        <v>54</v>
      </c>
    </row>
    <row r="903" spans="1:11">
      <c r="A903" s="2" t="s">
        <v>1419</v>
      </c>
      <c r="B903" s="2" t="s">
        <v>1438</v>
      </c>
      <c r="C903" s="2">
        <v>0.97150000000000003</v>
      </c>
      <c r="D903" s="2" t="s">
        <v>1438</v>
      </c>
      <c r="E903" s="2" t="s">
        <v>10</v>
      </c>
      <c r="F903" s="2" t="s">
        <v>4</v>
      </c>
      <c r="G903" s="2" t="s">
        <v>4</v>
      </c>
      <c r="H903" s="2" t="s">
        <v>5</v>
      </c>
      <c r="I903" s="2">
        <v>274.36419999999998</v>
      </c>
      <c r="J903" s="2">
        <v>274.20562000000001</v>
      </c>
      <c r="K903" s="2" t="s">
        <v>495</v>
      </c>
    </row>
    <row r="904" spans="1:11">
      <c r="A904" s="2" t="s">
        <v>1419</v>
      </c>
      <c r="B904" s="2" t="s">
        <v>1438</v>
      </c>
      <c r="C904" s="2">
        <v>0.97150000000000003</v>
      </c>
      <c r="D904" s="2" t="s">
        <v>1438</v>
      </c>
      <c r="E904" s="2" t="s">
        <v>1440</v>
      </c>
      <c r="F904" s="2" t="s">
        <v>4</v>
      </c>
      <c r="G904" s="2" t="s">
        <v>4</v>
      </c>
      <c r="H904" s="2" t="s">
        <v>5</v>
      </c>
      <c r="I904" s="2">
        <v>590.78279999999995</v>
      </c>
      <c r="J904" s="2">
        <v>590.36252999999999</v>
      </c>
      <c r="K904" s="2" t="s">
        <v>1441</v>
      </c>
    </row>
    <row r="905" spans="1:11">
      <c r="A905" s="2" t="s">
        <v>1419</v>
      </c>
      <c r="B905" s="2" t="s">
        <v>10</v>
      </c>
      <c r="C905" s="2">
        <v>0.97150000000000003</v>
      </c>
      <c r="D905" s="2" t="s">
        <v>1436</v>
      </c>
      <c r="E905" s="2" t="s">
        <v>10</v>
      </c>
      <c r="F905" s="2" t="s">
        <v>4</v>
      </c>
      <c r="G905" s="2" t="s">
        <v>4</v>
      </c>
      <c r="H905" s="2" t="s">
        <v>5</v>
      </c>
      <c r="I905" s="2">
        <v>402.53829999999999</v>
      </c>
      <c r="J905" s="2">
        <v>402.30058000000002</v>
      </c>
      <c r="K905" s="2" t="s">
        <v>632</v>
      </c>
    </row>
    <row r="906" spans="1:11">
      <c r="A906" s="2" t="s">
        <v>1419</v>
      </c>
      <c r="B906" s="2" t="s">
        <v>10</v>
      </c>
      <c r="C906" s="2">
        <v>0.97150000000000003</v>
      </c>
      <c r="D906" s="2" t="s">
        <v>1438</v>
      </c>
      <c r="E906" s="2" t="s">
        <v>10</v>
      </c>
      <c r="F906" s="2" t="s">
        <v>4</v>
      </c>
      <c r="G906" s="2" t="s">
        <v>4</v>
      </c>
      <c r="H906" s="2" t="s">
        <v>5</v>
      </c>
      <c r="I906" s="2">
        <v>274.36419999999998</v>
      </c>
      <c r="J906" s="2">
        <v>274.20562000000001</v>
      </c>
      <c r="K906" s="2" t="s">
        <v>495</v>
      </c>
    </row>
    <row r="907" spans="1:11">
      <c r="A907" s="2" t="s">
        <v>1419</v>
      </c>
      <c r="B907" s="2" t="s">
        <v>10</v>
      </c>
      <c r="C907" s="2">
        <v>0.97150000000000003</v>
      </c>
      <c r="D907" s="2" t="s">
        <v>10</v>
      </c>
      <c r="E907" s="2" t="s">
        <v>10</v>
      </c>
      <c r="F907" s="2" t="s">
        <v>4</v>
      </c>
      <c r="G907" s="2" t="s">
        <v>4</v>
      </c>
      <c r="H907" s="2" t="s">
        <v>8</v>
      </c>
      <c r="I907" s="2">
        <v>146.1901</v>
      </c>
      <c r="J907" s="2">
        <v>146.11066</v>
      </c>
      <c r="K907" s="2" t="s">
        <v>54</v>
      </c>
    </row>
    <row r="908" spans="1:11">
      <c r="A908" s="2" t="s">
        <v>1419</v>
      </c>
      <c r="B908" s="2" t="s">
        <v>10</v>
      </c>
      <c r="C908" s="2">
        <v>0.97150000000000003</v>
      </c>
      <c r="D908" s="2" t="s">
        <v>10</v>
      </c>
      <c r="E908" s="2" t="s">
        <v>1440</v>
      </c>
      <c r="F908" s="2" t="s">
        <v>4</v>
      </c>
      <c r="G908" s="2" t="s">
        <v>4</v>
      </c>
      <c r="H908" s="2" t="s">
        <v>5</v>
      </c>
      <c r="I908" s="2">
        <v>462.6087</v>
      </c>
      <c r="J908" s="2">
        <v>462.26756999999998</v>
      </c>
      <c r="K908" s="2" t="s">
        <v>1442</v>
      </c>
    </row>
    <row r="909" spans="1:11">
      <c r="A909" s="2" t="s">
        <v>1419</v>
      </c>
      <c r="B909" s="2" t="s">
        <v>10</v>
      </c>
      <c r="C909" s="2">
        <v>0.97150000000000003</v>
      </c>
      <c r="D909" s="2" t="s">
        <v>10</v>
      </c>
      <c r="E909" s="2" t="s">
        <v>1443</v>
      </c>
      <c r="F909" s="2" t="s">
        <v>4</v>
      </c>
      <c r="G909" s="2" t="s">
        <v>4</v>
      </c>
      <c r="H909" s="2" t="s">
        <v>5</v>
      </c>
      <c r="I909" s="2">
        <v>590.78279999999995</v>
      </c>
      <c r="J909" s="2">
        <v>590.36252999999999</v>
      </c>
      <c r="K909" s="2" t="s">
        <v>1444</v>
      </c>
    </row>
    <row r="910" spans="1:11">
      <c r="A910" s="2" t="s">
        <v>1419</v>
      </c>
      <c r="B910" s="2" t="s">
        <v>1440</v>
      </c>
      <c r="C910" s="2">
        <v>0.58150000000000002</v>
      </c>
      <c r="D910" s="2" t="s">
        <v>1438</v>
      </c>
      <c r="E910" s="2" t="s">
        <v>1440</v>
      </c>
      <c r="F910" s="2" t="s">
        <v>4</v>
      </c>
      <c r="G910" s="2" t="s">
        <v>4</v>
      </c>
      <c r="H910" s="2" t="s">
        <v>5</v>
      </c>
      <c r="I910" s="2">
        <v>590.78279999999995</v>
      </c>
      <c r="J910" s="2">
        <v>590.36252999999999</v>
      </c>
      <c r="K910" s="2" t="s">
        <v>1441</v>
      </c>
    </row>
    <row r="911" spans="1:11">
      <c r="A911" s="2" t="s">
        <v>1419</v>
      </c>
      <c r="B911" s="2" t="s">
        <v>1440</v>
      </c>
      <c r="C911" s="2">
        <v>0.58150000000000002</v>
      </c>
      <c r="D911" s="2" t="s">
        <v>10</v>
      </c>
      <c r="E911" s="2" t="s">
        <v>1440</v>
      </c>
      <c r="F911" s="2" t="s">
        <v>4</v>
      </c>
      <c r="G911" s="2" t="s">
        <v>4</v>
      </c>
      <c r="H911" s="2" t="s">
        <v>5</v>
      </c>
      <c r="I911" s="2">
        <v>462.6087</v>
      </c>
      <c r="J911" s="2">
        <v>462.26756999999998</v>
      </c>
      <c r="K911" s="2" t="s">
        <v>1442</v>
      </c>
    </row>
    <row r="912" spans="1:11">
      <c r="A912" s="2" t="s">
        <v>1419</v>
      </c>
      <c r="B912" s="2" t="s">
        <v>1440</v>
      </c>
      <c r="C912" s="2">
        <v>0.58150000000000002</v>
      </c>
      <c r="D912" s="2" t="s">
        <v>1445</v>
      </c>
      <c r="E912" s="2" t="s">
        <v>1440</v>
      </c>
      <c r="F912" s="2" t="s">
        <v>4</v>
      </c>
      <c r="G912" s="2" t="s">
        <v>4</v>
      </c>
      <c r="H912" s="2" t="s">
        <v>8</v>
      </c>
      <c r="I912" s="2">
        <v>334.43459999999999</v>
      </c>
      <c r="J912" s="2">
        <v>334.17261000000002</v>
      </c>
      <c r="K912" s="2" t="s">
        <v>1446</v>
      </c>
    </row>
    <row r="913" spans="1:11">
      <c r="A913" s="2" t="s">
        <v>1419</v>
      </c>
      <c r="B913" s="2" t="s">
        <v>1443</v>
      </c>
      <c r="C913" s="2">
        <v>0.997</v>
      </c>
      <c r="D913" s="2" t="s">
        <v>10</v>
      </c>
      <c r="E913" s="2" t="s">
        <v>1443</v>
      </c>
      <c r="F913" s="2" t="s">
        <v>4</v>
      </c>
      <c r="G913" s="2" t="s">
        <v>4</v>
      </c>
      <c r="H913" s="2" t="s">
        <v>5</v>
      </c>
      <c r="I913" s="2">
        <v>590.78279999999995</v>
      </c>
      <c r="J913" s="2">
        <v>590.36252999999999</v>
      </c>
      <c r="K913" s="2" t="s">
        <v>1444</v>
      </c>
    </row>
    <row r="914" spans="1:11">
      <c r="A914" s="2" t="s">
        <v>1419</v>
      </c>
      <c r="B914" s="2" t="s">
        <v>1443</v>
      </c>
      <c r="C914" s="2">
        <v>0.997</v>
      </c>
      <c r="D914" s="2" t="s">
        <v>1443</v>
      </c>
      <c r="E914" s="2" t="s">
        <v>1443</v>
      </c>
      <c r="F914" s="2" t="s">
        <v>4</v>
      </c>
      <c r="G914" s="2" t="s">
        <v>4</v>
      </c>
      <c r="H914" s="2" t="s">
        <v>8</v>
      </c>
      <c r="I914" s="2">
        <v>146.1901</v>
      </c>
      <c r="J914" s="2">
        <v>146.11066</v>
      </c>
      <c r="K914" s="2" t="s">
        <v>54</v>
      </c>
    </row>
    <row r="915" spans="1:11">
      <c r="A915" s="2" t="s">
        <v>1419</v>
      </c>
      <c r="B915" s="2" t="s">
        <v>1443</v>
      </c>
      <c r="C915" s="2">
        <v>0.997</v>
      </c>
      <c r="D915" s="2" t="s">
        <v>1443</v>
      </c>
      <c r="E915" s="2" t="s">
        <v>1447</v>
      </c>
      <c r="F915" s="2" t="s">
        <v>4</v>
      </c>
      <c r="G915" s="2" t="s">
        <v>4</v>
      </c>
      <c r="H915" s="2" t="s">
        <v>5</v>
      </c>
      <c r="I915" s="2">
        <v>274.36419999999998</v>
      </c>
      <c r="J915" s="2">
        <v>274.20562000000001</v>
      </c>
      <c r="K915" s="2" t="s">
        <v>495</v>
      </c>
    </row>
    <row r="916" spans="1:11">
      <c r="A916" s="2" t="s">
        <v>1419</v>
      </c>
      <c r="B916" s="2" t="s">
        <v>1443</v>
      </c>
      <c r="C916" s="2">
        <v>0.997</v>
      </c>
      <c r="D916" s="2" t="s">
        <v>1443</v>
      </c>
      <c r="E916" s="2" t="s">
        <v>1096</v>
      </c>
      <c r="F916" s="2" t="s">
        <v>4</v>
      </c>
      <c r="G916" s="2" t="s">
        <v>4</v>
      </c>
      <c r="H916" s="2" t="s">
        <v>5</v>
      </c>
      <c r="I916" s="2">
        <v>402.53829999999999</v>
      </c>
      <c r="J916" s="2">
        <v>402.30058000000002</v>
      </c>
      <c r="K916" s="2" t="s">
        <v>632</v>
      </c>
    </row>
    <row r="917" spans="1:11">
      <c r="A917" s="2" t="s">
        <v>1419</v>
      </c>
      <c r="B917" s="2" t="s">
        <v>1443</v>
      </c>
      <c r="C917" s="2">
        <v>0.997</v>
      </c>
      <c r="D917" s="2" t="s">
        <v>1445</v>
      </c>
      <c r="E917" s="2" t="s">
        <v>1443</v>
      </c>
      <c r="F917" s="2" t="s">
        <v>4</v>
      </c>
      <c r="G917" s="2" t="s">
        <v>4</v>
      </c>
      <c r="H917" s="2" t="s">
        <v>5</v>
      </c>
      <c r="I917" s="2">
        <v>462.6087</v>
      </c>
      <c r="J917" s="2">
        <v>462.26756999999998</v>
      </c>
      <c r="K917" s="2" t="s">
        <v>1448</v>
      </c>
    </row>
    <row r="918" spans="1:11">
      <c r="A918" s="2" t="s">
        <v>1419</v>
      </c>
      <c r="B918" s="2" t="s">
        <v>1447</v>
      </c>
      <c r="C918" s="2">
        <v>0.997</v>
      </c>
      <c r="D918" s="2" t="s">
        <v>1443</v>
      </c>
      <c r="E918" s="2" t="s">
        <v>1447</v>
      </c>
      <c r="F918" s="2" t="s">
        <v>4</v>
      </c>
      <c r="G918" s="2" t="s">
        <v>4</v>
      </c>
      <c r="H918" s="2" t="s">
        <v>5</v>
      </c>
      <c r="I918" s="2">
        <v>274.36419999999998</v>
      </c>
      <c r="J918" s="2">
        <v>274.20562000000001</v>
      </c>
      <c r="K918" s="2" t="s">
        <v>495</v>
      </c>
    </row>
    <row r="919" spans="1:11">
      <c r="A919" s="2" t="s">
        <v>1419</v>
      </c>
      <c r="B919" s="2" t="s">
        <v>1447</v>
      </c>
      <c r="C919" s="2">
        <v>0.997</v>
      </c>
      <c r="D919" s="2" t="s">
        <v>1447</v>
      </c>
      <c r="E919" s="2" t="s">
        <v>1447</v>
      </c>
      <c r="F919" s="2" t="s">
        <v>4</v>
      </c>
      <c r="G919" s="2" t="s">
        <v>4</v>
      </c>
      <c r="H919" s="2" t="s">
        <v>8</v>
      </c>
      <c r="I919" s="2">
        <v>146.1901</v>
      </c>
      <c r="J919" s="2">
        <v>146.11066</v>
      </c>
      <c r="K919" s="2" t="s">
        <v>54</v>
      </c>
    </row>
    <row r="920" spans="1:11">
      <c r="A920" s="2" t="s">
        <v>1419</v>
      </c>
      <c r="B920" s="2" t="s">
        <v>1447</v>
      </c>
      <c r="C920" s="2">
        <v>0.997</v>
      </c>
      <c r="D920" s="2" t="s">
        <v>1447</v>
      </c>
      <c r="E920" s="2" t="s">
        <v>1096</v>
      </c>
      <c r="F920" s="2" t="s">
        <v>4</v>
      </c>
      <c r="G920" s="2" t="s">
        <v>4</v>
      </c>
      <c r="H920" s="2" t="s">
        <v>5</v>
      </c>
      <c r="I920" s="2">
        <v>274.36419999999998</v>
      </c>
      <c r="J920" s="2">
        <v>274.20562000000001</v>
      </c>
      <c r="K920" s="2" t="s">
        <v>495</v>
      </c>
    </row>
    <row r="921" spans="1:11">
      <c r="A921" s="2" t="s">
        <v>1419</v>
      </c>
      <c r="B921" s="2" t="s">
        <v>1447</v>
      </c>
      <c r="C921" s="2">
        <v>0.997</v>
      </c>
      <c r="D921" s="2" t="s">
        <v>1447</v>
      </c>
      <c r="E921" s="2" t="s">
        <v>1449</v>
      </c>
      <c r="F921" s="2" t="s">
        <v>4</v>
      </c>
      <c r="G921" s="2" t="s">
        <v>52</v>
      </c>
      <c r="H921" s="2" t="s">
        <v>5</v>
      </c>
      <c r="I921" s="2">
        <v>531.65679999999998</v>
      </c>
      <c r="J921" s="2">
        <v>531.35441000000003</v>
      </c>
      <c r="K921" s="2" t="s">
        <v>1450</v>
      </c>
    </row>
    <row r="922" spans="1:11">
      <c r="A922" s="2" t="s">
        <v>1419</v>
      </c>
      <c r="B922" s="2" t="s">
        <v>1447</v>
      </c>
      <c r="C922" s="2">
        <v>0.997</v>
      </c>
      <c r="D922" s="2" t="s">
        <v>1445</v>
      </c>
      <c r="E922" s="2" t="s">
        <v>1447</v>
      </c>
      <c r="F922" s="2" t="s">
        <v>4</v>
      </c>
      <c r="G922" s="2" t="s">
        <v>4</v>
      </c>
      <c r="H922" s="2" t="s">
        <v>5</v>
      </c>
      <c r="I922" s="2">
        <v>590.78279999999995</v>
      </c>
      <c r="J922" s="2">
        <v>590.36252999999999</v>
      </c>
      <c r="K922" s="2" t="s">
        <v>1451</v>
      </c>
    </row>
    <row r="923" spans="1:11">
      <c r="A923" s="2" t="s">
        <v>1419</v>
      </c>
      <c r="B923" s="2" t="s">
        <v>1096</v>
      </c>
      <c r="C923" s="2">
        <v>0.997</v>
      </c>
      <c r="D923" s="2" t="s">
        <v>1443</v>
      </c>
      <c r="E923" s="2" t="s">
        <v>1096</v>
      </c>
      <c r="F923" s="2" t="s">
        <v>4</v>
      </c>
      <c r="G923" s="2" t="s">
        <v>4</v>
      </c>
      <c r="H923" s="2" t="s">
        <v>5</v>
      </c>
      <c r="I923" s="2">
        <v>402.53829999999999</v>
      </c>
      <c r="J923" s="2">
        <v>402.30058000000002</v>
      </c>
      <c r="K923" s="2" t="s">
        <v>632</v>
      </c>
    </row>
    <row r="924" spans="1:11">
      <c r="A924" s="2" t="s">
        <v>1419</v>
      </c>
      <c r="B924" s="2" t="s">
        <v>1096</v>
      </c>
      <c r="C924" s="2">
        <v>0.997</v>
      </c>
      <c r="D924" s="2" t="s">
        <v>1447</v>
      </c>
      <c r="E924" s="2" t="s">
        <v>1096</v>
      </c>
      <c r="F924" s="2" t="s">
        <v>4</v>
      </c>
      <c r="G924" s="2" t="s">
        <v>4</v>
      </c>
      <c r="H924" s="2" t="s">
        <v>5</v>
      </c>
      <c r="I924" s="2">
        <v>274.36419999999998</v>
      </c>
      <c r="J924" s="2">
        <v>274.20562000000001</v>
      </c>
      <c r="K924" s="2" t="s">
        <v>495</v>
      </c>
    </row>
    <row r="925" spans="1:11">
      <c r="A925" s="2" t="s">
        <v>1419</v>
      </c>
      <c r="B925" s="2" t="s">
        <v>1096</v>
      </c>
      <c r="C925" s="2">
        <v>0.997</v>
      </c>
      <c r="D925" s="2" t="s">
        <v>1096</v>
      </c>
      <c r="E925" s="2" t="s">
        <v>1096</v>
      </c>
      <c r="F925" s="2" t="s">
        <v>4</v>
      </c>
      <c r="G925" s="2" t="s">
        <v>4</v>
      </c>
      <c r="H925" s="2" t="s">
        <v>8</v>
      </c>
      <c r="I925" s="2">
        <v>146.1901</v>
      </c>
      <c r="J925" s="2">
        <v>146.11066</v>
      </c>
      <c r="K925" s="2" t="s">
        <v>54</v>
      </c>
    </row>
    <row r="926" spans="1:11">
      <c r="A926" s="2" t="s">
        <v>1419</v>
      </c>
      <c r="B926" s="2" t="s">
        <v>1096</v>
      </c>
      <c r="C926" s="2">
        <v>0.997</v>
      </c>
      <c r="D926" s="2" t="s">
        <v>1096</v>
      </c>
      <c r="E926" s="2" t="s">
        <v>1449</v>
      </c>
      <c r="F926" s="2" t="s">
        <v>4</v>
      </c>
      <c r="G926" s="2" t="s">
        <v>52</v>
      </c>
      <c r="H926" s="2" t="s">
        <v>5</v>
      </c>
      <c r="I926" s="2">
        <v>403.48270000000002</v>
      </c>
      <c r="J926" s="2">
        <v>403.25945000000002</v>
      </c>
      <c r="K926" s="2" t="s">
        <v>1452</v>
      </c>
    </row>
    <row r="927" spans="1:11">
      <c r="A927" s="2" t="s">
        <v>1419</v>
      </c>
      <c r="B927" s="2" t="s">
        <v>777</v>
      </c>
      <c r="C927" s="2">
        <v>0.97419999999999995</v>
      </c>
      <c r="D927" s="2" t="s">
        <v>78</v>
      </c>
      <c r="E927" s="2" t="s">
        <v>777</v>
      </c>
      <c r="F927" s="2" t="s">
        <v>3</v>
      </c>
      <c r="G927" s="2" t="s">
        <v>4</v>
      </c>
      <c r="H927" s="2" t="s">
        <v>8</v>
      </c>
      <c r="I927" s="2">
        <v>2541.9041000000002</v>
      </c>
      <c r="J927" s="2">
        <v>2540.1886100000002</v>
      </c>
      <c r="K927" s="2" t="s">
        <v>1453</v>
      </c>
    </row>
    <row r="928" spans="1:11">
      <c r="A928" s="2" t="s">
        <v>1454</v>
      </c>
      <c r="B928" s="2" t="s">
        <v>1195</v>
      </c>
      <c r="C928" s="2">
        <v>0.99570000000000003</v>
      </c>
      <c r="D928" s="2" t="s">
        <v>310</v>
      </c>
      <c r="E928" s="2" t="s">
        <v>1195</v>
      </c>
      <c r="F928" s="2" t="s">
        <v>3</v>
      </c>
      <c r="G928" s="2" t="s">
        <v>4</v>
      </c>
      <c r="H928" s="2" t="s">
        <v>8</v>
      </c>
      <c r="I928" s="2">
        <v>1288.5102999999999</v>
      </c>
      <c r="J928" s="2">
        <v>1287.72379</v>
      </c>
      <c r="K928" s="2" t="s">
        <v>1455</v>
      </c>
    </row>
    <row r="929" spans="1:11">
      <c r="A929" s="2" t="s">
        <v>1454</v>
      </c>
      <c r="B929" s="2" t="s">
        <v>540</v>
      </c>
      <c r="C929" s="2">
        <v>0.77329999999999999</v>
      </c>
      <c r="D929" s="2" t="s">
        <v>1456</v>
      </c>
      <c r="E929" s="2" t="s">
        <v>540</v>
      </c>
      <c r="F929" s="2" t="s">
        <v>4</v>
      </c>
      <c r="G929" s="2" t="s">
        <v>4</v>
      </c>
      <c r="H929" s="2" t="s">
        <v>8</v>
      </c>
      <c r="I929" s="2">
        <v>655.7124</v>
      </c>
      <c r="J929" s="2">
        <v>655.34529999999995</v>
      </c>
      <c r="K929" s="2" t="s">
        <v>1457</v>
      </c>
    </row>
    <row r="930" spans="1:11">
      <c r="A930" s="2" t="s">
        <v>1454</v>
      </c>
      <c r="B930" s="2" t="s">
        <v>540</v>
      </c>
      <c r="C930" s="2">
        <v>0.77329999999999999</v>
      </c>
      <c r="D930" s="2" t="s">
        <v>310</v>
      </c>
      <c r="E930" s="2" t="s">
        <v>540</v>
      </c>
      <c r="F930" s="2" t="s">
        <v>3</v>
      </c>
      <c r="G930" s="2" t="s">
        <v>4</v>
      </c>
      <c r="H930" s="2" t="s">
        <v>5</v>
      </c>
      <c r="I930" s="2">
        <v>1926.2067</v>
      </c>
      <c r="J930" s="2">
        <v>1925.05339</v>
      </c>
      <c r="K930" s="2" t="s">
        <v>1458</v>
      </c>
    </row>
    <row r="931" spans="1:11">
      <c r="A931" s="2" t="s">
        <v>1454</v>
      </c>
      <c r="B931" s="2" t="s">
        <v>807</v>
      </c>
      <c r="C931" s="2">
        <v>0.99109999999999998</v>
      </c>
      <c r="D931" s="2" t="s">
        <v>1459</v>
      </c>
      <c r="E931" s="2" t="s">
        <v>807</v>
      </c>
      <c r="F931" s="2" t="s">
        <v>4</v>
      </c>
      <c r="G931" s="2" t="s">
        <v>4</v>
      </c>
      <c r="H931" s="2" t="s">
        <v>8</v>
      </c>
      <c r="I931" s="2">
        <v>881.98800000000006</v>
      </c>
      <c r="J931" s="2">
        <v>881.47703000000001</v>
      </c>
      <c r="K931" s="2" t="s">
        <v>1460</v>
      </c>
    </row>
    <row r="932" spans="1:11">
      <c r="A932" s="2" t="s">
        <v>1454</v>
      </c>
      <c r="B932" s="2" t="s">
        <v>807</v>
      </c>
      <c r="C932" s="2">
        <v>0.99109999999999998</v>
      </c>
      <c r="D932" s="2" t="s">
        <v>1456</v>
      </c>
      <c r="E932" s="2" t="s">
        <v>807</v>
      </c>
      <c r="F932" s="2" t="s">
        <v>4</v>
      </c>
      <c r="G932" s="2" t="s">
        <v>4</v>
      </c>
      <c r="H932" s="2" t="s">
        <v>5</v>
      </c>
      <c r="I932" s="2">
        <v>1519.6844000000001</v>
      </c>
      <c r="J932" s="2">
        <v>1518.80663</v>
      </c>
      <c r="K932" s="2" t="s">
        <v>1461</v>
      </c>
    </row>
    <row r="933" spans="1:11">
      <c r="A933" s="2" t="s">
        <v>1454</v>
      </c>
      <c r="B933" s="2" t="s">
        <v>807</v>
      </c>
      <c r="C933" s="2">
        <v>0.99109999999999998</v>
      </c>
      <c r="D933" s="2" t="s">
        <v>310</v>
      </c>
      <c r="E933" s="2" t="s">
        <v>807</v>
      </c>
      <c r="F933" s="2" t="s">
        <v>3</v>
      </c>
      <c r="G933" s="2" t="s">
        <v>4</v>
      </c>
      <c r="H933" s="2" t="s">
        <v>5</v>
      </c>
      <c r="I933" s="2">
        <v>2790.1786999999999</v>
      </c>
      <c r="J933" s="2">
        <v>2788.5147200000001</v>
      </c>
      <c r="K933" s="2" t="s">
        <v>1462</v>
      </c>
    </row>
    <row r="934" spans="1:11">
      <c r="A934" s="2" t="s">
        <v>1463</v>
      </c>
      <c r="B934" s="2" t="s">
        <v>437</v>
      </c>
      <c r="C934" s="2">
        <v>0.99790000000000001</v>
      </c>
      <c r="D934" s="2" t="s">
        <v>167</v>
      </c>
      <c r="E934" s="2" t="s">
        <v>437</v>
      </c>
      <c r="F934" s="2" t="s">
        <v>3</v>
      </c>
      <c r="G934" s="2" t="s">
        <v>4</v>
      </c>
      <c r="H934" s="2" t="s">
        <v>8</v>
      </c>
      <c r="I934" s="2">
        <v>1289.4975999999999</v>
      </c>
      <c r="J934" s="2">
        <v>1288.68669</v>
      </c>
      <c r="K934" s="2" t="s">
        <v>1464</v>
      </c>
    </row>
    <row r="935" spans="1:11">
      <c r="A935" s="2" t="s">
        <v>1465</v>
      </c>
      <c r="B935" s="2" t="s">
        <v>341</v>
      </c>
      <c r="C935" s="2">
        <v>0.74180000000000001</v>
      </c>
      <c r="D935" s="2" t="s">
        <v>47</v>
      </c>
      <c r="E935" s="2" t="s">
        <v>341</v>
      </c>
      <c r="F935" s="2" t="s">
        <v>3</v>
      </c>
      <c r="G935" s="2" t="s">
        <v>4</v>
      </c>
      <c r="H935" s="2" t="s">
        <v>5</v>
      </c>
      <c r="I935" s="2">
        <v>3227.7705000000001</v>
      </c>
      <c r="J935" s="2">
        <v>3225.7594399999998</v>
      </c>
      <c r="K935" s="2" t="s">
        <v>1466</v>
      </c>
    </row>
    <row r="936" spans="1:11">
      <c r="A936" s="2" t="s">
        <v>1465</v>
      </c>
      <c r="B936" s="2" t="s">
        <v>341</v>
      </c>
      <c r="C936" s="2">
        <v>0.74180000000000001</v>
      </c>
      <c r="D936" s="2" t="s">
        <v>905</v>
      </c>
      <c r="E936" s="2" t="s">
        <v>341</v>
      </c>
      <c r="F936" s="2" t="s">
        <v>4</v>
      </c>
      <c r="G936" s="2" t="s">
        <v>4</v>
      </c>
      <c r="H936" s="2" t="s">
        <v>8</v>
      </c>
      <c r="I936" s="2">
        <v>2455.8375999999998</v>
      </c>
      <c r="J936" s="2">
        <v>2454.35331</v>
      </c>
      <c r="K936" s="2" t="s">
        <v>1467</v>
      </c>
    </row>
    <row r="937" spans="1:11">
      <c r="A937" s="2" t="s">
        <v>1465</v>
      </c>
      <c r="B937" s="2" t="s">
        <v>323</v>
      </c>
      <c r="C937" s="2">
        <v>0.99109999999999998</v>
      </c>
      <c r="D937" s="2" t="s">
        <v>47</v>
      </c>
      <c r="E937" s="2" t="s">
        <v>323</v>
      </c>
      <c r="F937" s="2" t="s">
        <v>3</v>
      </c>
      <c r="G937" s="2" t="s">
        <v>4</v>
      </c>
      <c r="H937" s="2" t="s">
        <v>8</v>
      </c>
      <c r="I937" s="2">
        <v>789.94889999999998</v>
      </c>
      <c r="J937" s="2">
        <v>789.42183</v>
      </c>
      <c r="K937" s="2" t="s">
        <v>1468</v>
      </c>
    </row>
    <row r="938" spans="1:11">
      <c r="A938" s="2" t="s">
        <v>1465</v>
      </c>
      <c r="B938" s="2" t="s">
        <v>281</v>
      </c>
      <c r="C938" s="2">
        <v>0.91959999999999997</v>
      </c>
      <c r="D938" s="2" t="s">
        <v>47</v>
      </c>
      <c r="E938" s="2" t="s">
        <v>281</v>
      </c>
      <c r="F938" s="2" t="s">
        <v>3</v>
      </c>
      <c r="G938" s="2" t="s">
        <v>4</v>
      </c>
      <c r="H938" s="2" t="s">
        <v>5</v>
      </c>
      <c r="I938" s="2">
        <v>4505.2367999999997</v>
      </c>
      <c r="J938" s="2">
        <v>4502.3729499999999</v>
      </c>
      <c r="K938" s="2" t="s">
        <v>1469</v>
      </c>
    </row>
    <row r="939" spans="1:11">
      <c r="A939" s="2" t="s">
        <v>1465</v>
      </c>
      <c r="B939" s="2" t="s">
        <v>281</v>
      </c>
      <c r="C939" s="2">
        <v>0.91959999999999997</v>
      </c>
      <c r="D939" s="2" t="s">
        <v>905</v>
      </c>
      <c r="E939" s="2" t="s">
        <v>281</v>
      </c>
      <c r="F939" s="2" t="s">
        <v>4</v>
      </c>
      <c r="G939" s="2" t="s">
        <v>4</v>
      </c>
      <c r="H939" s="2" t="s">
        <v>5</v>
      </c>
      <c r="I939" s="2">
        <v>3733.3038999999999</v>
      </c>
      <c r="J939" s="2">
        <v>3730.9668200000001</v>
      </c>
      <c r="K939" s="2" t="s">
        <v>1470</v>
      </c>
    </row>
    <row r="940" spans="1:11">
      <c r="A940" s="2" t="s">
        <v>1465</v>
      </c>
      <c r="B940" s="2" t="s">
        <v>281</v>
      </c>
      <c r="C940" s="2">
        <v>0.91959999999999997</v>
      </c>
      <c r="D940" s="2" t="s">
        <v>537</v>
      </c>
      <c r="E940" s="2" t="s">
        <v>281</v>
      </c>
      <c r="F940" s="2" t="s">
        <v>4</v>
      </c>
      <c r="G940" s="2" t="s">
        <v>4</v>
      </c>
      <c r="H940" s="2" t="s">
        <v>8</v>
      </c>
      <c r="I940" s="2">
        <v>1295.4822999999999</v>
      </c>
      <c r="J940" s="2">
        <v>1294.6292100000001</v>
      </c>
      <c r="K940" s="2" t="s">
        <v>1471</v>
      </c>
    </row>
    <row r="941" spans="1:11">
      <c r="A941" s="2" t="s">
        <v>1472</v>
      </c>
      <c r="B941" s="2" t="s">
        <v>437</v>
      </c>
      <c r="C941" s="2">
        <v>0.90539999999999998</v>
      </c>
      <c r="D941" s="2" t="s">
        <v>435</v>
      </c>
      <c r="E941" s="2" t="s">
        <v>437</v>
      </c>
      <c r="F941" s="2" t="s">
        <v>3</v>
      </c>
      <c r="G941" s="2" t="s">
        <v>4</v>
      </c>
      <c r="H941" s="2" t="s">
        <v>8</v>
      </c>
      <c r="I941" s="2">
        <v>1295.5564999999999</v>
      </c>
      <c r="J941" s="2">
        <v>1294.5995700000001</v>
      </c>
      <c r="K941" s="2" t="s">
        <v>1473</v>
      </c>
    </row>
    <row r="942" spans="1:11">
      <c r="A942" s="2" t="s">
        <v>1474</v>
      </c>
      <c r="B942" s="2" t="s">
        <v>1475</v>
      </c>
      <c r="C942" s="2">
        <v>0.9929</v>
      </c>
      <c r="D942" s="2" t="s">
        <v>105</v>
      </c>
      <c r="E942" s="2" t="s">
        <v>1475</v>
      </c>
      <c r="F942" s="2" t="s">
        <v>3</v>
      </c>
      <c r="G942" s="2" t="s">
        <v>4</v>
      </c>
      <c r="H942" s="2" t="s">
        <v>8</v>
      </c>
      <c r="I942" s="2">
        <v>11305.8835</v>
      </c>
      <c r="J942" s="2">
        <v>11298.657660000001</v>
      </c>
      <c r="K942" s="2" t="s">
        <v>1476</v>
      </c>
    </row>
    <row r="943" spans="1:11">
      <c r="A943" s="2" t="s">
        <v>1474</v>
      </c>
      <c r="B943" s="2" t="s">
        <v>1477</v>
      </c>
      <c r="C943" s="2">
        <v>0.95760000000000001</v>
      </c>
      <c r="D943" s="2" t="s">
        <v>1478</v>
      </c>
      <c r="E943" s="2" t="s">
        <v>1477</v>
      </c>
      <c r="F943" s="2" t="s">
        <v>4</v>
      </c>
      <c r="G943" s="2" t="s">
        <v>4</v>
      </c>
      <c r="H943" s="2" t="s">
        <v>8</v>
      </c>
      <c r="I943" s="2">
        <v>1302.4105999999999</v>
      </c>
      <c r="J943" s="2">
        <v>1301.67389</v>
      </c>
      <c r="K943" s="2" t="s">
        <v>1479</v>
      </c>
    </row>
    <row r="944" spans="1:11">
      <c r="A944" s="2" t="s">
        <v>1474</v>
      </c>
      <c r="B944" s="2" t="s">
        <v>1477</v>
      </c>
      <c r="C944" s="2">
        <v>0.95760000000000001</v>
      </c>
      <c r="D944" s="2" t="s">
        <v>1480</v>
      </c>
      <c r="E944" s="2" t="s">
        <v>1477</v>
      </c>
      <c r="F944" s="2" t="s">
        <v>4</v>
      </c>
      <c r="G944" s="2" t="s">
        <v>4</v>
      </c>
      <c r="H944" s="2" t="s">
        <v>5</v>
      </c>
      <c r="I944" s="2">
        <v>8980.3276999999998</v>
      </c>
      <c r="J944" s="2">
        <v>8975.0879100000002</v>
      </c>
      <c r="K944" s="2" t="s">
        <v>1481</v>
      </c>
    </row>
    <row r="945" spans="1:11">
      <c r="A945" s="2" t="s">
        <v>1474</v>
      </c>
      <c r="B945" s="2" t="s">
        <v>1482</v>
      </c>
      <c r="C945" s="2">
        <v>0.63619999999999999</v>
      </c>
      <c r="D945" s="2" t="s">
        <v>1480</v>
      </c>
      <c r="E945" s="2" t="s">
        <v>1482</v>
      </c>
      <c r="F945" s="2" t="s">
        <v>4</v>
      </c>
      <c r="G945" s="2" t="s">
        <v>4</v>
      </c>
      <c r="H945" s="2" t="s">
        <v>8</v>
      </c>
      <c r="I945" s="2">
        <v>7695.9331000000002</v>
      </c>
      <c r="J945" s="2">
        <v>7691.4297200000001</v>
      </c>
      <c r="K945" s="2" t="s">
        <v>1483</v>
      </c>
    </row>
    <row r="946" spans="1:11">
      <c r="A946" s="2" t="s">
        <v>1474</v>
      </c>
      <c r="B946" s="2" t="s">
        <v>1484</v>
      </c>
      <c r="C946" s="2">
        <v>0.97819999999999996</v>
      </c>
      <c r="D946" s="2" t="s">
        <v>1478</v>
      </c>
      <c r="E946" s="2" t="s">
        <v>1484</v>
      </c>
      <c r="F946" s="2" t="s">
        <v>4</v>
      </c>
      <c r="G946" s="2" t="s">
        <v>4</v>
      </c>
      <c r="H946" s="2" t="s">
        <v>5</v>
      </c>
      <c r="I946" s="2">
        <v>1871.0904</v>
      </c>
      <c r="J946" s="2">
        <v>1870.0296499999999</v>
      </c>
      <c r="K946" s="2" t="s">
        <v>1485</v>
      </c>
    </row>
    <row r="947" spans="1:11">
      <c r="A947" s="2" t="s">
        <v>1474</v>
      </c>
      <c r="B947" s="2" t="s">
        <v>1484</v>
      </c>
      <c r="C947" s="2">
        <v>0.97819999999999996</v>
      </c>
      <c r="D947" s="2" t="s">
        <v>1480</v>
      </c>
      <c r="E947" s="2" t="s">
        <v>1484</v>
      </c>
      <c r="F947" s="2" t="s">
        <v>4</v>
      </c>
      <c r="G947" s="2" t="s">
        <v>4</v>
      </c>
      <c r="H947" s="2" t="s">
        <v>5</v>
      </c>
      <c r="I947" s="2">
        <v>9549.0074999999997</v>
      </c>
      <c r="J947" s="2">
        <v>9543.4436700000006</v>
      </c>
      <c r="K947" s="2" t="s">
        <v>1486</v>
      </c>
    </row>
    <row r="948" spans="1:11">
      <c r="A948" s="2" t="s">
        <v>1474</v>
      </c>
      <c r="B948" s="2" t="s">
        <v>1484</v>
      </c>
      <c r="C948" s="2">
        <v>0.97819999999999996</v>
      </c>
      <c r="D948" s="2" t="s">
        <v>1487</v>
      </c>
      <c r="E948" s="2" t="s">
        <v>1484</v>
      </c>
      <c r="F948" s="2" t="s">
        <v>4</v>
      </c>
      <c r="G948" s="2" t="s">
        <v>4</v>
      </c>
      <c r="H948" s="2" t="s">
        <v>8</v>
      </c>
      <c r="I948" s="2">
        <v>586.69579999999996</v>
      </c>
      <c r="J948" s="2">
        <v>586.37145999999996</v>
      </c>
      <c r="K948" s="2" t="s">
        <v>1488</v>
      </c>
    </row>
    <row r="949" spans="1:11">
      <c r="A949" s="2" t="s">
        <v>1489</v>
      </c>
      <c r="B949" s="2" t="s">
        <v>1195</v>
      </c>
      <c r="C949" s="2">
        <v>0.97640000000000005</v>
      </c>
      <c r="D949" s="2" t="s">
        <v>47</v>
      </c>
      <c r="E949" s="2" t="s">
        <v>1195</v>
      </c>
      <c r="F949" s="2" t="s">
        <v>3</v>
      </c>
      <c r="G949" s="2" t="s">
        <v>4</v>
      </c>
      <c r="H949" s="2" t="s">
        <v>8</v>
      </c>
      <c r="I949" s="2">
        <v>1305.6632</v>
      </c>
      <c r="J949" s="2">
        <v>1304.7148299999999</v>
      </c>
      <c r="K949" s="2" t="s">
        <v>1490</v>
      </c>
    </row>
    <row r="950" spans="1:11">
      <c r="A950" s="2" t="s">
        <v>1491</v>
      </c>
      <c r="B950" s="2" t="s">
        <v>1195</v>
      </c>
      <c r="C950" s="2">
        <v>0.97640000000000005</v>
      </c>
      <c r="D950" s="2" t="s">
        <v>47</v>
      </c>
      <c r="E950" s="2" t="s">
        <v>1195</v>
      </c>
      <c r="F950" s="2" t="s">
        <v>3</v>
      </c>
      <c r="G950" s="2" t="s">
        <v>4</v>
      </c>
      <c r="H950" s="2" t="s">
        <v>8</v>
      </c>
      <c r="I950" s="2">
        <v>1305.6632</v>
      </c>
      <c r="J950" s="2">
        <v>1304.7148299999999</v>
      </c>
      <c r="K950" s="2" t="s">
        <v>1490</v>
      </c>
    </row>
    <row r="951" spans="1:11">
      <c r="A951" s="2" t="s">
        <v>1492</v>
      </c>
      <c r="B951" s="2" t="s">
        <v>1493</v>
      </c>
      <c r="C951" s="2">
        <v>0.58150000000000002</v>
      </c>
      <c r="D951" s="2" t="s">
        <v>435</v>
      </c>
      <c r="E951" s="2" t="s">
        <v>1493</v>
      </c>
      <c r="F951" s="2" t="s">
        <v>3</v>
      </c>
      <c r="G951" s="2" t="s">
        <v>4</v>
      </c>
      <c r="H951" s="2" t="s">
        <v>8</v>
      </c>
      <c r="I951" s="2">
        <v>10985.354799999999</v>
      </c>
      <c r="J951" s="2">
        <v>10978.63853</v>
      </c>
      <c r="K951" s="2" t="s">
        <v>1494</v>
      </c>
    </row>
    <row r="952" spans="1:11">
      <c r="A952" s="2" t="s">
        <v>1492</v>
      </c>
      <c r="B952" s="2" t="s">
        <v>1096</v>
      </c>
      <c r="C952" s="2">
        <v>0.99729999999999996</v>
      </c>
      <c r="D952" s="2" t="s">
        <v>1495</v>
      </c>
      <c r="E952" s="2" t="s">
        <v>1096</v>
      </c>
      <c r="F952" s="2" t="s">
        <v>4</v>
      </c>
      <c r="G952" s="2" t="s">
        <v>4</v>
      </c>
      <c r="H952" s="2" t="s">
        <v>8</v>
      </c>
      <c r="I952" s="2">
        <v>2794.0311000000002</v>
      </c>
      <c r="J952" s="2">
        <v>2792.4104000000002</v>
      </c>
      <c r="K952" s="2" t="s">
        <v>1496</v>
      </c>
    </row>
    <row r="953" spans="1:11">
      <c r="A953" s="2" t="s">
        <v>1492</v>
      </c>
      <c r="B953" s="2" t="s">
        <v>1096</v>
      </c>
      <c r="C953" s="2">
        <v>0.99729999999999996</v>
      </c>
      <c r="D953" s="2" t="s">
        <v>435</v>
      </c>
      <c r="E953" s="2" t="s">
        <v>1096</v>
      </c>
      <c r="F953" s="2" t="s">
        <v>3</v>
      </c>
      <c r="G953" s="2" t="s">
        <v>4</v>
      </c>
      <c r="H953" s="2" t="s">
        <v>5</v>
      </c>
      <c r="I953" s="2">
        <v>13761.3699</v>
      </c>
      <c r="J953" s="2">
        <v>13753.033229999999</v>
      </c>
      <c r="K953" s="2" t="s">
        <v>1497</v>
      </c>
    </row>
    <row r="954" spans="1:11">
      <c r="A954" s="2" t="s">
        <v>1492</v>
      </c>
      <c r="B954" s="2" t="s">
        <v>1498</v>
      </c>
      <c r="C954" s="2">
        <v>0.997</v>
      </c>
      <c r="D954" s="2" t="s">
        <v>1499</v>
      </c>
      <c r="E954" s="2" t="s">
        <v>1498</v>
      </c>
      <c r="F954" s="2" t="s">
        <v>4</v>
      </c>
      <c r="G954" s="2" t="s">
        <v>4</v>
      </c>
      <c r="H954" s="2" t="s">
        <v>8</v>
      </c>
      <c r="I954" s="2">
        <v>947.99829999999997</v>
      </c>
      <c r="J954" s="2">
        <v>947.46110999999996</v>
      </c>
      <c r="K954" s="2" t="s">
        <v>1500</v>
      </c>
    </row>
    <row r="955" spans="1:11">
      <c r="A955" s="2" t="s">
        <v>1492</v>
      </c>
      <c r="B955" s="2" t="s">
        <v>1498</v>
      </c>
      <c r="C955" s="2">
        <v>0.997</v>
      </c>
      <c r="D955" s="2" t="s">
        <v>1501</v>
      </c>
      <c r="E955" s="2" t="s">
        <v>1498</v>
      </c>
      <c r="F955" s="2" t="s">
        <v>4</v>
      </c>
      <c r="G955" s="2" t="s">
        <v>4</v>
      </c>
      <c r="H955" s="2" t="s">
        <v>5</v>
      </c>
      <c r="I955" s="2">
        <v>3732.2298999999998</v>
      </c>
      <c r="J955" s="2">
        <v>3729.9311600000001</v>
      </c>
      <c r="K955" s="2" t="s">
        <v>1502</v>
      </c>
    </row>
    <row r="956" spans="1:11">
      <c r="A956" s="2" t="s">
        <v>1492</v>
      </c>
      <c r="B956" s="2" t="s">
        <v>1498</v>
      </c>
      <c r="C956" s="2">
        <v>0.997</v>
      </c>
      <c r="D956" s="2" t="s">
        <v>1503</v>
      </c>
      <c r="E956" s="2" t="s">
        <v>1498</v>
      </c>
      <c r="F956" s="2" t="s">
        <v>4</v>
      </c>
      <c r="G956" s="2" t="s">
        <v>4</v>
      </c>
      <c r="H956" s="2" t="s">
        <v>5</v>
      </c>
      <c r="I956" s="2">
        <v>2236.5311999999999</v>
      </c>
      <c r="J956" s="2">
        <v>2235.1157400000002</v>
      </c>
      <c r="K956" s="2" t="s">
        <v>1504</v>
      </c>
    </row>
    <row r="957" spans="1:11">
      <c r="A957" s="2" t="s">
        <v>1492</v>
      </c>
      <c r="B957" s="2" t="s">
        <v>1505</v>
      </c>
      <c r="C957" s="2">
        <v>0.87250000000000005</v>
      </c>
      <c r="D957" s="2" t="s">
        <v>1495</v>
      </c>
      <c r="E957" s="2" t="s">
        <v>1505</v>
      </c>
      <c r="F957" s="2" t="s">
        <v>4</v>
      </c>
      <c r="G957" s="2" t="s">
        <v>4</v>
      </c>
      <c r="H957" s="2" t="s">
        <v>5</v>
      </c>
      <c r="I957" s="2">
        <v>4067.4502000000002</v>
      </c>
      <c r="J957" s="2">
        <v>4065.0256100000001</v>
      </c>
      <c r="K957" s="2" t="s">
        <v>1506</v>
      </c>
    </row>
    <row r="958" spans="1:11">
      <c r="A958" s="2" t="s">
        <v>1492</v>
      </c>
      <c r="B958" s="2" t="s">
        <v>1505</v>
      </c>
      <c r="C958" s="2">
        <v>0.87250000000000005</v>
      </c>
      <c r="D958" s="2" t="s">
        <v>1507</v>
      </c>
      <c r="E958" s="2" t="s">
        <v>1505</v>
      </c>
      <c r="F958" s="2" t="s">
        <v>4</v>
      </c>
      <c r="G958" s="2" t="s">
        <v>4</v>
      </c>
      <c r="H958" s="2" t="s">
        <v>8</v>
      </c>
      <c r="I958" s="2">
        <v>1291.4350999999999</v>
      </c>
      <c r="J958" s="2">
        <v>1290.6309100000001</v>
      </c>
      <c r="K958" s="2" t="s">
        <v>1508</v>
      </c>
    </row>
    <row r="959" spans="1:11">
      <c r="A959" s="2" t="s">
        <v>1492</v>
      </c>
      <c r="B959" s="2" t="s">
        <v>1509</v>
      </c>
      <c r="C959" s="2">
        <v>0.99729999999999996</v>
      </c>
      <c r="D959" s="2" t="s">
        <v>1495</v>
      </c>
      <c r="E959" s="2" t="s">
        <v>1509</v>
      </c>
      <c r="F959" s="2" t="s">
        <v>4</v>
      </c>
      <c r="G959" s="2" t="s">
        <v>4</v>
      </c>
      <c r="H959" s="2" t="s">
        <v>5</v>
      </c>
      <c r="I959" s="2">
        <v>5563.1489000000001</v>
      </c>
      <c r="J959" s="2">
        <v>5559.8410299999996</v>
      </c>
      <c r="K959" s="2" t="s">
        <v>1510</v>
      </c>
    </row>
    <row r="960" spans="1:11">
      <c r="A960" s="2" t="s">
        <v>1492</v>
      </c>
      <c r="B960" s="2" t="s">
        <v>1509</v>
      </c>
      <c r="C960" s="2">
        <v>0.99729999999999996</v>
      </c>
      <c r="D960" s="2" t="s">
        <v>1501</v>
      </c>
      <c r="E960" s="2" t="s">
        <v>1509</v>
      </c>
      <c r="F960" s="2" t="s">
        <v>4</v>
      </c>
      <c r="G960" s="2" t="s">
        <v>4</v>
      </c>
      <c r="H960" s="2" t="s">
        <v>8</v>
      </c>
      <c r="I960" s="2">
        <v>1513.7147</v>
      </c>
      <c r="J960" s="2">
        <v>1512.8311200000001</v>
      </c>
      <c r="K960" s="2" t="s">
        <v>1511</v>
      </c>
    </row>
    <row r="961" spans="1:11">
      <c r="A961" s="2" t="s">
        <v>1492</v>
      </c>
      <c r="B961" s="2" t="s">
        <v>1509</v>
      </c>
      <c r="C961" s="2">
        <v>0.99729999999999996</v>
      </c>
      <c r="D961" s="2" t="s">
        <v>1507</v>
      </c>
      <c r="E961" s="2" t="s">
        <v>1509</v>
      </c>
      <c r="F961" s="2" t="s">
        <v>4</v>
      </c>
      <c r="G961" s="2" t="s">
        <v>4</v>
      </c>
      <c r="H961" s="2" t="s">
        <v>5</v>
      </c>
      <c r="I961" s="2">
        <v>2787.1338000000001</v>
      </c>
      <c r="J961" s="2">
        <v>2785.4463300000002</v>
      </c>
      <c r="K961" s="2" t="s">
        <v>1512</v>
      </c>
    </row>
    <row r="962" spans="1:11">
      <c r="A962" s="2" t="s">
        <v>1492</v>
      </c>
      <c r="B962" s="2" t="s">
        <v>1513</v>
      </c>
      <c r="C962" s="2">
        <v>0.99880000000000002</v>
      </c>
      <c r="D962" s="2" t="s">
        <v>1501</v>
      </c>
      <c r="E962" s="2" t="s">
        <v>1513</v>
      </c>
      <c r="F962" s="2" t="s">
        <v>4</v>
      </c>
      <c r="G962" s="2" t="s">
        <v>4</v>
      </c>
      <c r="H962" s="2" t="s">
        <v>5</v>
      </c>
      <c r="I962" s="2">
        <v>2802.2476000000001</v>
      </c>
      <c r="J962" s="2">
        <v>2800.4857499999998</v>
      </c>
      <c r="K962" s="2" t="s">
        <v>1514</v>
      </c>
    </row>
    <row r="963" spans="1:11">
      <c r="A963" s="2" t="s">
        <v>1492</v>
      </c>
      <c r="B963" s="2" t="s">
        <v>1513</v>
      </c>
      <c r="C963" s="2">
        <v>0.99880000000000002</v>
      </c>
      <c r="D963" s="2" t="s">
        <v>1507</v>
      </c>
      <c r="E963" s="2" t="s">
        <v>1513</v>
      </c>
      <c r="F963" s="2" t="s">
        <v>4</v>
      </c>
      <c r="G963" s="2" t="s">
        <v>4</v>
      </c>
      <c r="H963" s="2" t="s">
        <v>5</v>
      </c>
      <c r="I963" s="2">
        <v>4075.6667000000002</v>
      </c>
      <c r="J963" s="2">
        <v>4073.1009600000002</v>
      </c>
      <c r="K963" s="2" t="s">
        <v>1515</v>
      </c>
    </row>
    <row r="964" spans="1:11">
      <c r="A964" s="2" t="s">
        <v>1492</v>
      </c>
      <c r="B964" s="2" t="s">
        <v>1513</v>
      </c>
      <c r="C964" s="2">
        <v>0.99880000000000002</v>
      </c>
      <c r="D964" s="2" t="s">
        <v>1503</v>
      </c>
      <c r="E964" s="2" t="s">
        <v>1513</v>
      </c>
      <c r="F964" s="2" t="s">
        <v>4</v>
      </c>
      <c r="G964" s="2" t="s">
        <v>4</v>
      </c>
      <c r="H964" s="2" t="s">
        <v>8</v>
      </c>
      <c r="I964" s="2">
        <v>1306.5489</v>
      </c>
      <c r="J964" s="2">
        <v>1305.6703299999999</v>
      </c>
      <c r="K964" s="2" t="s">
        <v>1516</v>
      </c>
    </row>
    <row r="965" spans="1:11">
      <c r="A965" s="2" t="s">
        <v>1517</v>
      </c>
      <c r="B965" s="2" t="s">
        <v>562</v>
      </c>
      <c r="C965" s="2">
        <v>0.62370000000000003</v>
      </c>
      <c r="D965" s="2" t="s">
        <v>167</v>
      </c>
      <c r="E965" s="2" t="s">
        <v>562</v>
      </c>
      <c r="F965" s="2" t="s">
        <v>3</v>
      </c>
      <c r="G965" s="2" t="s">
        <v>4</v>
      </c>
      <c r="H965" s="2" t="s">
        <v>8</v>
      </c>
      <c r="I965" s="2">
        <v>2357.8431999999998</v>
      </c>
      <c r="J965" s="2">
        <v>2356.31405</v>
      </c>
      <c r="K965" s="2" t="s">
        <v>1518</v>
      </c>
    </row>
    <row r="966" spans="1:11">
      <c r="A966" s="2" t="s">
        <v>1517</v>
      </c>
      <c r="B966" s="2" t="s">
        <v>1102</v>
      </c>
      <c r="C966" s="2">
        <v>0.97960000000000003</v>
      </c>
      <c r="D966" s="2" t="s">
        <v>167</v>
      </c>
      <c r="E966" s="2" t="s">
        <v>1102</v>
      </c>
      <c r="F966" s="2" t="s">
        <v>3</v>
      </c>
      <c r="G966" s="2" t="s">
        <v>4</v>
      </c>
      <c r="H966" s="2" t="s">
        <v>5</v>
      </c>
      <c r="I966" s="2">
        <v>3647.4265999999998</v>
      </c>
      <c r="J966" s="2">
        <v>3645.06837</v>
      </c>
      <c r="K966" s="2" t="s">
        <v>1519</v>
      </c>
    </row>
    <row r="967" spans="1:11">
      <c r="A967" s="2" t="s">
        <v>1517</v>
      </c>
      <c r="B967" s="2" t="s">
        <v>1102</v>
      </c>
      <c r="C967" s="2">
        <v>0.97960000000000003</v>
      </c>
      <c r="D967" s="2" t="s">
        <v>1520</v>
      </c>
      <c r="E967" s="2" t="s">
        <v>1102</v>
      </c>
      <c r="F967" s="2" t="s">
        <v>4</v>
      </c>
      <c r="G967" s="2" t="s">
        <v>4</v>
      </c>
      <c r="H967" s="2" t="s">
        <v>8</v>
      </c>
      <c r="I967" s="2">
        <v>1307.5994000000001</v>
      </c>
      <c r="J967" s="2">
        <v>1306.7700199999999</v>
      </c>
      <c r="K967" s="2" t="s">
        <v>1521</v>
      </c>
    </row>
    <row r="968" spans="1:11">
      <c r="A968" s="2" t="s">
        <v>1522</v>
      </c>
      <c r="B968" s="2" t="s">
        <v>1523</v>
      </c>
      <c r="C968" s="2">
        <v>0.97960000000000003</v>
      </c>
      <c r="D968" s="2" t="s">
        <v>1524</v>
      </c>
      <c r="E968" s="2" t="s">
        <v>1523</v>
      </c>
      <c r="F968" s="2" t="s">
        <v>4</v>
      </c>
      <c r="G968" s="2" t="s">
        <v>4</v>
      </c>
      <c r="H968" s="2" t="s">
        <v>5</v>
      </c>
      <c r="I968" s="2">
        <v>1592.9492</v>
      </c>
      <c r="J968" s="2">
        <v>1591.9937</v>
      </c>
      <c r="K968" s="2" t="s">
        <v>1525</v>
      </c>
    </row>
    <row r="969" spans="1:11">
      <c r="A969" s="2" t="s">
        <v>1522</v>
      </c>
      <c r="B969" s="2" t="s">
        <v>1523</v>
      </c>
      <c r="C969" s="2">
        <v>0.97960000000000003</v>
      </c>
      <c r="D969" s="2" t="s">
        <v>1526</v>
      </c>
      <c r="E969" s="2" t="s">
        <v>1523</v>
      </c>
      <c r="F969" s="2" t="s">
        <v>4</v>
      </c>
      <c r="G969" s="2" t="s">
        <v>4</v>
      </c>
      <c r="H969" s="2" t="s">
        <v>5</v>
      </c>
      <c r="I969" s="2">
        <v>2267.7067000000002</v>
      </c>
      <c r="J969" s="2">
        <v>2266.3436900000002</v>
      </c>
      <c r="K969" s="2" t="s">
        <v>1527</v>
      </c>
    </row>
    <row r="970" spans="1:11">
      <c r="A970" s="2" t="s">
        <v>1522</v>
      </c>
      <c r="B970" s="2" t="s">
        <v>1523</v>
      </c>
      <c r="C970" s="2">
        <v>0.97960000000000003</v>
      </c>
      <c r="D970" s="2" t="s">
        <v>1277</v>
      </c>
      <c r="E970" s="2" t="s">
        <v>1523</v>
      </c>
      <c r="F970" s="2" t="s">
        <v>4</v>
      </c>
      <c r="G970" s="2" t="s">
        <v>4</v>
      </c>
      <c r="H970" s="2" t="s">
        <v>8</v>
      </c>
      <c r="I970" s="2">
        <v>1307.6461999999999</v>
      </c>
      <c r="J970" s="2">
        <v>1306.8499999999999</v>
      </c>
      <c r="K970" s="2" t="s">
        <v>1528</v>
      </c>
    </row>
    <row r="971" spans="1:11">
      <c r="A971" s="2" t="s">
        <v>1522</v>
      </c>
      <c r="B971" s="2" t="s">
        <v>1529</v>
      </c>
      <c r="C971" s="2">
        <v>0.80500000000000005</v>
      </c>
      <c r="D971" s="2" t="s">
        <v>1524</v>
      </c>
      <c r="E971" s="2" t="s">
        <v>1529</v>
      </c>
      <c r="F971" s="2" t="s">
        <v>4</v>
      </c>
      <c r="G971" s="2" t="s">
        <v>4</v>
      </c>
      <c r="H971" s="2" t="s">
        <v>5</v>
      </c>
      <c r="I971" s="2">
        <v>3932.5909999999999</v>
      </c>
      <c r="J971" s="2">
        <v>3930.2231200000001</v>
      </c>
      <c r="K971" s="2" t="s">
        <v>1530</v>
      </c>
    </row>
    <row r="972" spans="1:11">
      <c r="A972" s="2" t="s">
        <v>1522</v>
      </c>
      <c r="B972" s="2" t="s">
        <v>1529</v>
      </c>
      <c r="C972" s="2">
        <v>0.80500000000000005</v>
      </c>
      <c r="D972" s="2" t="s">
        <v>1277</v>
      </c>
      <c r="E972" s="2" t="s">
        <v>1529</v>
      </c>
      <c r="F972" s="2" t="s">
        <v>4</v>
      </c>
      <c r="G972" s="2" t="s">
        <v>4</v>
      </c>
      <c r="H972" s="2" t="s">
        <v>5</v>
      </c>
      <c r="I972" s="2">
        <v>3647.288</v>
      </c>
      <c r="J972" s="2">
        <v>3645.07942</v>
      </c>
      <c r="K972" s="2" t="s">
        <v>1531</v>
      </c>
    </row>
    <row r="973" spans="1:11">
      <c r="A973" s="2" t="s">
        <v>1522</v>
      </c>
      <c r="B973" s="2" t="s">
        <v>1529</v>
      </c>
      <c r="C973" s="2">
        <v>0.80500000000000005</v>
      </c>
      <c r="D973" s="2" t="s">
        <v>1532</v>
      </c>
      <c r="E973" s="2" t="s">
        <v>1529</v>
      </c>
      <c r="F973" s="2" t="s">
        <v>4</v>
      </c>
      <c r="G973" s="2" t="s">
        <v>4</v>
      </c>
      <c r="H973" s="2" t="s">
        <v>8</v>
      </c>
      <c r="I973" s="2">
        <v>2357.6578</v>
      </c>
      <c r="J973" s="2">
        <v>2356.24512</v>
      </c>
      <c r="K973" s="2" t="s">
        <v>1533</v>
      </c>
    </row>
    <row r="974" spans="1:11">
      <c r="A974" s="2" t="s">
        <v>1522</v>
      </c>
      <c r="B974" s="2" t="s">
        <v>130</v>
      </c>
      <c r="C974" s="2">
        <v>0.98150000000000004</v>
      </c>
      <c r="D974" s="2" t="s">
        <v>39</v>
      </c>
      <c r="E974" s="2" t="s">
        <v>130</v>
      </c>
      <c r="F974" s="2" t="s">
        <v>3</v>
      </c>
      <c r="G974" s="2" t="s">
        <v>4</v>
      </c>
      <c r="H974" s="2" t="s">
        <v>8</v>
      </c>
      <c r="I974" s="2">
        <v>3452.7332999999999</v>
      </c>
      <c r="J974" s="2">
        <v>3450.6517600000002</v>
      </c>
      <c r="K974" s="2" t="s">
        <v>1534</v>
      </c>
    </row>
    <row r="975" spans="1:11">
      <c r="A975" s="2" t="s">
        <v>1522</v>
      </c>
      <c r="B975" s="2" t="s">
        <v>1535</v>
      </c>
      <c r="C975" s="2">
        <v>0.88519999999999999</v>
      </c>
      <c r="D975" s="2" t="s">
        <v>39</v>
      </c>
      <c r="E975" s="2" t="s">
        <v>1535</v>
      </c>
      <c r="F975" s="2" t="s">
        <v>3</v>
      </c>
      <c r="G975" s="2" t="s">
        <v>4</v>
      </c>
      <c r="H975" s="2" t="s">
        <v>5</v>
      </c>
      <c r="I975" s="2">
        <v>4127.4907999999996</v>
      </c>
      <c r="J975" s="2">
        <v>4125.0017500000004</v>
      </c>
      <c r="K975" s="2" t="s">
        <v>1536</v>
      </c>
    </row>
    <row r="976" spans="1:11">
      <c r="A976" s="2" t="s">
        <v>1522</v>
      </c>
      <c r="B976" s="2" t="s">
        <v>1535</v>
      </c>
      <c r="C976" s="2">
        <v>0.88519999999999999</v>
      </c>
      <c r="D976" s="2" t="s">
        <v>103</v>
      </c>
      <c r="E976" s="2" t="s">
        <v>1535</v>
      </c>
      <c r="F976" s="2" t="s">
        <v>4</v>
      </c>
      <c r="G976" s="2" t="s">
        <v>4</v>
      </c>
      <c r="H976" s="2" t="s">
        <v>8</v>
      </c>
      <c r="I976" s="2">
        <v>692.77350000000001</v>
      </c>
      <c r="J976" s="2">
        <v>692.36568999999997</v>
      </c>
      <c r="K976" s="2" t="s">
        <v>1537</v>
      </c>
    </row>
    <row r="977" spans="1:11">
      <c r="A977" s="2" t="s">
        <v>1522</v>
      </c>
      <c r="B977" s="2" t="s">
        <v>281</v>
      </c>
      <c r="C977" s="2">
        <v>0.88519999999999999</v>
      </c>
      <c r="D977" s="2" t="s">
        <v>39</v>
      </c>
      <c r="E977" s="2" t="s">
        <v>281</v>
      </c>
      <c r="F977" s="2" t="s">
        <v>3</v>
      </c>
      <c r="G977" s="2" t="s">
        <v>4</v>
      </c>
      <c r="H977" s="2" t="s">
        <v>5</v>
      </c>
      <c r="I977" s="2">
        <v>4802.2483000000002</v>
      </c>
      <c r="J977" s="2">
        <v>4799.3517400000001</v>
      </c>
      <c r="K977" s="2" t="s">
        <v>1538</v>
      </c>
    </row>
    <row r="978" spans="1:11">
      <c r="A978" s="2" t="s">
        <v>1522</v>
      </c>
      <c r="B978" s="2" t="s">
        <v>281</v>
      </c>
      <c r="C978" s="2">
        <v>0.88519999999999999</v>
      </c>
      <c r="D978" s="2" t="s">
        <v>103</v>
      </c>
      <c r="E978" s="2" t="s">
        <v>281</v>
      </c>
      <c r="F978" s="2" t="s">
        <v>4</v>
      </c>
      <c r="G978" s="2" t="s">
        <v>4</v>
      </c>
      <c r="H978" s="2" t="s">
        <v>5</v>
      </c>
      <c r="I978" s="2">
        <v>1367.5309999999999</v>
      </c>
      <c r="J978" s="2">
        <v>1366.71568</v>
      </c>
      <c r="K978" s="2" t="s">
        <v>1539</v>
      </c>
    </row>
    <row r="979" spans="1:11">
      <c r="A979" s="2" t="s">
        <v>1522</v>
      </c>
      <c r="B979" s="2" t="s">
        <v>281</v>
      </c>
      <c r="C979" s="2">
        <v>0.88519999999999999</v>
      </c>
      <c r="D979" s="2" t="s">
        <v>1540</v>
      </c>
      <c r="E979" s="2" t="s">
        <v>281</v>
      </c>
      <c r="F979" s="2" t="s">
        <v>4</v>
      </c>
      <c r="G979" s="2" t="s">
        <v>4</v>
      </c>
      <c r="H979" s="2" t="s">
        <v>8</v>
      </c>
      <c r="I979" s="2">
        <v>692.77350000000001</v>
      </c>
      <c r="J979" s="2">
        <v>692.36568999999997</v>
      </c>
      <c r="K979" s="2" t="s">
        <v>1537</v>
      </c>
    </row>
    <row r="980" spans="1:11">
      <c r="A980" s="2" t="s">
        <v>1522</v>
      </c>
      <c r="B980" s="2" t="s">
        <v>938</v>
      </c>
      <c r="C980" s="2">
        <v>0.88519999999999999</v>
      </c>
      <c r="D980" s="2" t="s">
        <v>103</v>
      </c>
      <c r="E980" s="2" t="s">
        <v>938</v>
      </c>
      <c r="F980" s="2" t="s">
        <v>4</v>
      </c>
      <c r="G980" s="2" t="s">
        <v>4</v>
      </c>
      <c r="H980" s="2" t="s">
        <v>5</v>
      </c>
      <c r="I980" s="2">
        <v>2042.2885000000001</v>
      </c>
      <c r="J980" s="2">
        <v>2041.06567</v>
      </c>
      <c r="K980" s="2" t="s">
        <v>1541</v>
      </c>
    </row>
    <row r="981" spans="1:11">
      <c r="A981" s="2" t="s">
        <v>1522</v>
      </c>
      <c r="B981" s="2" t="s">
        <v>938</v>
      </c>
      <c r="C981" s="2">
        <v>0.88519999999999999</v>
      </c>
      <c r="D981" s="2" t="s">
        <v>1540</v>
      </c>
      <c r="E981" s="2" t="s">
        <v>938</v>
      </c>
      <c r="F981" s="2" t="s">
        <v>4</v>
      </c>
      <c r="G981" s="2" t="s">
        <v>4</v>
      </c>
      <c r="H981" s="2" t="s">
        <v>5</v>
      </c>
      <c r="I981" s="2">
        <v>1367.5309999999999</v>
      </c>
      <c r="J981" s="2">
        <v>1366.71568</v>
      </c>
      <c r="K981" s="2" t="s">
        <v>1539</v>
      </c>
    </row>
    <row r="982" spans="1:11">
      <c r="A982" s="2" t="s">
        <v>1522</v>
      </c>
      <c r="B982" s="2" t="s">
        <v>938</v>
      </c>
      <c r="C982" s="2">
        <v>0.88519999999999999</v>
      </c>
      <c r="D982" s="2" t="s">
        <v>1542</v>
      </c>
      <c r="E982" s="2" t="s">
        <v>938</v>
      </c>
      <c r="F982" s="2" t="s">
        <v>4</v>
      </c>
      <c r="G982" s="2" t="s">
        <v>4</v>
      </c>
      <c r="H982" s="2" t="s">
        <v>8</v>
      </c>
      <c r="I982" s="2">
        <v>692.77350000000001</v>
      </c>
      <c r="J982" s="2">
        <v>692.36568999999997</v>
      </c>
      <c r="K982" s="2" t="s">
        <v>1537</v>
      </c>
    </row>
    <row r="983" spans="1:11">
      <c r="A983" s="2" t="s">
        <v>1522</v>
      </c>
      <c r="B983" s="2" t="s">
        <v>650</v>
      </c>
      <c r="C983" s="2">
        <v>0.88519999999999999</v>
      </c>
      <c r="D983" s="2" t="s">
        <v>1540</v>
      </c>
      <c r="E983" s="2" t="s">
        <v>650</v>
      </c>
      <c r="F983" s="2" t="s">
        <v>4</v>
      </c>
      <c r="G983" s="2" t="s">
        <v>4</v>
      </c>
      <c r="H983" s="2" t="s">
        <v>5</v>
      </c>
      <c r="I983" s="2">
        <v>2042.2885000000001</v>
      </c>
      <c r="J983" s="2">
        <v>2041.06567</v>
      </c>
      <c r="K983" s="2" t="s">
        <v>1541</v>
      </c>
    </row>
    <row r="984" spans="1:11">
      <c r="A984" s="2" t="s">
        <v>1522</v>
      </c>
      <c r="B984" s="2" t="s">
        <v>650</v>
      </c>
      <c r="C984" s="2">
        <v>0.88519999999999999</v>
      </c>
      <c r="D984" s="2" t="s">
        <v>1542</v>
      </c>
      <c r="E984" s="2" t="s">
        <v>650</v>
      </c>
      <c r="F984" s="2" t="s">
        <v>4</v>
      </c>
      <c r="G984" s="2" t="s">
        <v>4</v>
      </c>
      <c r="H984" s="2" t="s">
        <v>5</v>
      </c>
      <c r="I984" s="2">
        <v>1367.5309999999999</v>
      </c>
      <c r="J984" s="2">
        <v>1366.71568</v>
      </c>
      <c r="K984" s="2" t="s">
        <v>1539</v>
      </c>
    </row>
    <row r="985" spans="1:11">
      <c r="A985" s="2" t="s">
        <v>1522</v>
      </c>
      <c r="B985" s="2" t="s">
        <v>650</v>
      </c>
      <c r="C985" s="2">
        <v>0.88519999999999999</v>
      </c>
      <c r="D985" s="2" t="s">
        <v>1543</v>
      </c>
      <c r="E985" s="2" t="s">
        <v>650</v>
      </c>
      <c r="F985" s="2" t="s">
        <v>4</v>
      </c>
      <c r="G985" s="2" t="s">
        <v>4</v>
      </c>
      <c r="H985" s="2" t="s">
        <v>8</v>
      </c>
      <c r="I985" s="2">
        <v>692.77350000000001</v>
      </c>
      <c r="J985" s="2">
        <v>692.36568999999997</v>
      </c>
      <c r="K985" s="2" t="s">
        <v>1537</v>
      </c>
    </row>
    <row r="986" spans="1:11">
      <c r="A986" s="2" t="s">
        <v>1522</v>
      </c>
      <c r="B986" s="2" t="s">
        <v>655</v>
      </c>
      <c r="C986" s="2">
        <v>0.88519999999999999</v>
      </c>
      <c r="D986" s="2" t="s">
        <v>1542</v>
      </c>
      <c r="E986" s="2" t="s">
        <v>655</v>
      </c>
      <c r="F986" s="2" t="s">
        <v>4</v>
      </c>
      <c r="G986" s="2" t="s">
        <v>4</v>
      </c>
      <c r="H986" s="2" t="s">
        <v>5</v>
      </c>
      <c r="I986" s="2">
        <v>2042.2885000000001</v>
      </c>
      <c r="J986" s="2">
        <v>2041.06567</v>
      </c>
      <c r="K986" s="2" t="s">
        <v>1541</v>
      </c>
    </row>
    <row r="987" spans="1:11">
      <c r="A987" s="2" t="s">
        <v>1522</v>
      </c>
      <c r="B987" s="2" t="s">
        <v>655</v>
      </c>
      <c r="C987" s="2">
        <v>0.88519999999999999</v>
      </c>
      <c r="D987" s="2" t="s">
        <v>1543</v>
      </c>
      <c r="E987" s="2" t="s">
        <v>655</v>
      </c>
      <c r="F987" s="2" t="s">
        <v>4</v>
      </c>
      <c r="G987" s="2" t="s">
        <v>4</v>
      </c>
      <c r="H987" s="2" t="s">
        <v>5</v>
      </c>
      <c r="I987" s="2">
        <v>1367.5309999999999</v>
      </c>
      <c r="J987" s="2">
        <v>1366.71568</v>
      </c>
      <c r="K987" s="2" t="s">
        <v>1539</v>
      </c>
    </row>
    <row r="988" spans="1:11">
      <c r="A988" s="2" t="s">
        <v>1522</v>
      </c>
      <c r="B988" s="2" t="s">
        <v>655</v>
      </c>
      <c r="C988" s="2">
        <v>0.88519999999999999</v>
      </c>
      <c r="D988" s="2" t="s">
        <v>1544</v>
      </c>
      <c r="E988" s="2" t="s">
        <v>655</v>
      </c>
      <c r="F988" s="2" t="s">
        <v>4</v>
      </c>
      <c r="G988" s="2" t="s">
        <v>4</v>
      </c>
      <c r="H988" s="2" t="s">
        <v>8</v>
      </c>
      <c r="I988" s="2">
        <v>692.77350000000001</v>
      </c>
      <c r="J988" s="2">
        <v>692.36568999999997</v>
      </c>
      <c r="K988" s="2" t="s">
        <v>1537</v>
      </c>
    </row>
    <row r="989" spans="1:11">
      <c r="A989" s="2" t="s">
        <v>1522</v>
      </c>
      <c r="B989" s="2" t="s">
        <v>801</v>
      </c>
      <c r="C989" s="2">
        <v>0.88519999999999999</v>
      </c>
      <c r="D989" s="2" t="s">
        <v>1543</v>
      </c>
      <c r="E989" s="2" t="s">
        <v>801</v>
      </c>
      <c r="F989" s="2" t="s">
        <v>4</v>
      </c>
      <c r="G989" s="2" t="s">
        <v>4</v>
      </c>
      <c r="H989" s="2" t="s">
        <v>5</v>
      </c>
      <c r="I989" s="2">
        <v>2042.2885000000001</v>
      </c>
      <c r="J989" s="2">
        <v>2041.06567</v>
      </c>
      <c r="K989" s="2" t="s">
        <v>1541</v>
      </c>
    </row>
    <row r="990" spans="1:11">
      <c r="A990" s="2" t="s">
        <v>1522</v>
      </c>
      <c r="B990" s="2" t="s">
        <v>801</v>
      </c>
      <c r="C990" s="2">
        <v>0.88519999999999999</v>
      </c>
      <c r="D990" s="2" t="s">
        <v>1544</v>
      </c>
      <c r="E990" s="2" t="s">
        <v>801</v>
      </c>
      <c r="F990" s="2" t="s">
        <v>4</v>
      </c>
      <c r="G990" s="2" t="s">
        <v>4</v>
      </c>
      <c r="H990" s="2" t="s">
        <v>5</v>
      </c>
      <c r="I990" s="2">
        <v>1367.5309999999999</v>
      </c>
      <c r="J990" s="2">
        <v>1366.71568</v>
      </c>
      <c r="K990" s="2" t="s">
        <v>1539</v>
      </c>
    </row>
    <row r="991" spans="1:11">
      <c r="A991" s="2" t="s">
        <v>1522</v>
      </c>
      <c r="B991" s="2" t="s">
        <v>801</v>
      </c>
      <c r="C991" s="2">
        <v>0.88519999999999999</v>
      </c>
      <c r="D991" s="2" t="s">
        <v>1545</v>
      </c>
      <c r="E991" s="2" t="s">
        <v>801</v>
      </c>
      <c r="F991" s="2" t="s">
        <v>4</v>
      </c>
      <c r="G991" s="2" t="s">
        <v>4</v>
      </c>
      <c r="H991" s="2" t="s">
        <v>8</v>
      </c>
      <c r="I991" s="2">
        <v>692.77350000000001</v>
      </c>
      <c r="J991" s="2">
        <v>692.36568999999997</v>
      </c>
      <c r="K991" s="2" t="s">
        <v>1537</v>
      </c>
    </row>
    <row r="992" spans="1:11">
      <c r="A992" s="2" t="s">
        <v>1522</v>
      </c>
      <c r="B992" s="2" t="s">
        <v>1055</v>
      </c>
      <c r="C992" s="2">
        <v>0.99880000000000002</v>
      </c>
      <c r="D992" s="2" t="s">
        <v>1544</v>
      </c>
      <c r="E992" s="2" t="s">
        <v>1055</v>
      </c>
      <c r="F992" s="2" t="s">
        <v>4</v>
      </c>
      <c r="G992" s="2" t="s">
        <v>4</v>
      </c>
      <c r="H992" s="2" t="s">
        <v>5</v>
      </c>
      <c r="I992" s="2">
        <v>2042.2885000000001</v>
      </c>
      <c r="J992" s="2">
        <v>2041.06567</v>
      </c>
      <c r="K992" s="2" t="s">
        <v>1541</v>
      </c>
    </row>
    <row r="993" spans="1:11">
      <c r="A993" s="2" t="s">
        <v>1522</v>
      </c>
      <c r="B993" s="2" t="s">
        <v>1055</v>
      </c>
      <c r="C993" s="2">
        <v>0.99880000000000002</v>
      </c>
      <c r="D993" s="2" t="s">
        <v>1545</v>
      </c>
      <c r="E993" s="2" t="s">
        <v>1055</v>
      </c>
      <c r="F993" s="2" t="s">
        <v>4</v>
      </c>
      <c r="G993" s="2" t="s">
        <v>4</v>
      </c>
      <c r="H993" s="2" t="s">
        <v>5</v>
      </c>
      <c r="I993" s="2">
        <v>1367.5309999999999</v>
      </c>
      <c r="J993" s="2">
        <v>1366.71568</v>
      </c>
      <c r="K993" s="2" t="s">
        <v>1539</v>
      </c>
    </row>
    <row r="994" spans="1:11">
      <c r="A994" s="2" t="s">
        <v>1522</v>
      </c>
      <c r="B994" s="2" t="s">
        <v>1055</v>
      </c>
      <c r="C994" s="2">
        <v>0.99880000000000002</v>
      </c>
      <c r="D994" s="2" t="s">
        <v>1526</v>
      </c>
      <c r="E994" s="2" t="s">
        <v>1055</v>
      </c>
      <c r="F994" s="2" t="s">
        <v>4</v>
      </c>
      <c r="G994" s="2" t="s">
        <v>4</v>
      </c>
      <c r="H994" s="2" t="s">
        <v>8</v>
      </c>
      <c r="I994" s="2">
        <v>692.77350000000001</v>
      </c>
      <c r="J994" s="2">
        <v>692.36568999999997</v>
      </c>
      <c r="K994" s="2" t="s">
        <v>1537</v>
      </c>
    </row>
    <row r="995" spans="1:11">
      <c r="A995" s="2" t="s">
        <v>1522</v>
      </c>
      <c r="B995" s="2" t="s">
        <v>521</v>
      </c>
      <c r="C995" s="2">
        <v>0.69989999999999997</v>
      </c>
      <c r="D995" s="2" t="s">
        <v>1524</v>
      </c>
      <c r="E995" s="2" t="s">
        <v>521</v>
      </c>
      <c r="F995" s="2" t="s">
        <v>4</v>
      </c>
      <c r="G995" s="2" t="s">
        <v>4</v>
      </c>
      <c r="H995" s="2" t="s">
        <v>8</v>
      </c>
      <c r="I995" s="2">
        <v>303.31900000000002</v>
      </c>
      <c r="J995" s="2">
        <v>303.15940000000001</v>
      </c>
      <c r="K995" s="2" t="s">
        <v>1546</v>
      </c>
    </row>
    <row r="996" spans="1:11">
      <c r="A996" s="2" t="s">
        <v>1522</v>
      </c>
      <c r="B996" s="2" t="s">
        <v>521</v>
      </c>
      <c r="C996" s="2">
        <v>0.69989999999999997</v>
      </c>
      <c r="D996" s="2" t="s">
        <v>1545</v>
      </c>
      <c r="E996" s="2" t="s">
        <v>521</v>
      </c>
      <c r="F996" s="2" t="s">
        <v>4</v>
      </c>
      <c r="G996" s="2" t="s">
        <v>4</v>
      </c>
      <c r="H996" s="2" t="s">
        <v>5</v>
      </c>
      <c r="I996" s="2">
        <v>1652.8340000000001</v>
      </c>
      <c r="J996" s="2">
        <v>1651.8593800000001</v>
      </c>
      <c r="K996" s="2" t="s">
        <v>1547</v>
      </c>
    </row>
    <row r="997" spans="1:11">
      <c r="A997" s="2" t="s">
        <v>1522</v>
      </c>
      <c r="B997" s="2" t="s">
        <v>521</v>
      </c>
      <c r="C997" s="2">
        <v>0.69989999999999997</v>
      </c>
      <c r="D997" s="2" t="s">
        <v>1526</v>
      </c>
      <c r="E997" s="2" t="s">
        <v>521</v>
      </c>
      <c r="F997" s="2" t="s">
        <v>4</v>
      </c>
      <c r="G997" s="2" t="s">
        <v>4</v>
      </c>
      <c r="H997" s="2" t="s">
        <v>5</v>
      </c>
      <c r="I997" s="2">
        <v>978.07650000000001</v>
      </c>
      <c r="J997" s="2">
        <v>977.50939000000005</v>
      </c>
      <c r="K997" s="2" t="s">
        <v>1548</v>
      </c>
    </row>
    <row r="998" spans="1:11">
      <c r="A998" s="2" t="s">
        <v>1549</v>
      </c>
      <c r="B998" s="2" t="s">
        <v>953</v>
      </c>
      <c r="C998" s="2">
        <v>0.80249999999999999</v>
      </c>
      <c r="D998" s="2" t="s">
        <v>62</v>
      </c>
      <c r="E998" s="2" t="s">
        <v>953</v>
      </c>
      <c r="F998" s="2" t="s">
        <v>3</v>
      </c>
      <c r="G998" s="2" t="s">
        <v>4</v>
      </c>
      <c r="H998" s="2" t="s">
        <v>8</v>
      </c>
      <c r="I998" s="2">
        <v>431.49299999999999</v>
      </c>
      <c r="J998" s="2">
        <v>431.25436000000002</v>
      </c>
      <c r="K998" s="2" t="s">
        <v>1550</v>
      </c>
    </row>
    <row r="999" spans="1:11">
      <c r="A999" s="2" t="s">
        <v>1549</v>
      </c>
      <c r="B999" s="2" t="s">
        <v>885</v>
      </c>
      <c r="C999" s="2">
        <v>0.99990000000000001</v>
      </c>
      <c r="D999" s="2" t="s">
        <v>62</v>
      </c>
      <c r="E999" s="2" t="s">
        <v>885</v>
      </c>
      <c r="F999" s="2" t="s">
        <v>3</v>
      </c>
      <c r="G999" s="2" t="s">
        <v>4</v>
      </c>
      <c r="H999" s="2" t="s">
        <v>5</v>
      </c>
      <c r="I999" s="2">
        <v>1722.0672</v>
      </c>
      <c r="J999" s="2">
        <v>1721.0151599999999</v>
      </c>
      <c r="K999" s="2" t="s">
        <v>1551</v>
      </c>
    </row>
    <row r="1000" spans="1:11">
      <c r="A1000" s="2" t="s">
        <v>1549</v>
      </c>
      <c r="B1000" s="2" t="s">
        <v>885</v>
      </c>
      <c r="C1000" s="2">
        <v>0.99990000000000001</v>
      </c>
      <c r="D1000" s="2" t="s">
        <v>1552</v>
      </c>
      <c r="E1000" s="2" t="s">
        <v>885</v>
      </c>
      <c r="F1000" s="2" t="s">
        <v>4</v>
      </c>
      <c r="G1000" s="2" t="s">
        <v>4</v>
      </c>
      <c r="H1000" s="2" t="s">
        <v>8</v>
      </c>
      <c r="I1000" s="2">
        <v>1308.5902000000001</v>
      </c>
      <c r="J1000" s="2">
        <v>1307.7764999999999</v>
      </c>
      <c r="K1000" s="2" t="s">
        <v>1553</v>
      </c>
    </row>
    <row r="1001" spans="1:11">
      <c r="A1001" s="2" t="s">
        <v>1554</v>
      </c>
      <c r="B1001" s="2" t="s">
        <v>336</v>
      </c>
      <c r="C1001" s="2">
        <v>0.97870000000000001</v>
      </c>
      <c r="D1001" s="2" t="s">
        <v>78</v>
      </c>
      <c r="E1001" s="2" t="s">
        <v>336</v>
      </c>
      <c r="F1001" s="2" t="s">
        <v>3</v>
      </c>
      <c r="G1001" s="2" t="s">
        <v>4</v>
      </c>
      <c r="H1001" s="2" t="s">
        <v>8</v>
      </c>
      <c r="I1001" s="2">
        <v>736.94370000000004</v>
      </c>
      <c r="J1001" s="2">
        <v>736.36630000000002</v>
      </c>
      <c r="K1001" s="2" t="s">
        <v>1555</v>
      </c>
    </row>
    <row r="1002" spans="1:11">
      <c r="A1002" s="2" t="s">
        <v>1554</v>
      </c>
      <c r="B1002" s="2" t="s">
        <v>80</v>
      </c>
      <c r="C1002" s="2">
        <v>0.90539999999999998</v>
      </c>
      <c r="D1002" s="2" t="s">
        <v>78</v>
      </c>
      <c r="E1002" s="2" t="s">
        <v>80</v>
      </c>
      <c r="F1002" s="2" t="s">
        <v>3</v>
      </c>
      <c r="G1002" s="2" t="s">
        <v>4</v>
      </c>
      <c r="H1002" s="2" t="s">
        <v>5</v>
      </c>
      <c r="I1002" s="2">
        <v>2034.4611</v>
      </c>
      <c r="J1002" s="2">
        <v>2033.10643</v>
      </c>
      <c r="K1002" s="2" t="s">
        <v>1556</v>
      </c>
    </row>
    <row r="1003" spans="1:11">
      <c r="A1003" s="2" t="s">
        <v>1554</v>
      </c>
      <c r="B1003" s="2" t="s">
        <v>80</v>
      </c>
      <c r="C1003" s="2">
        <v>0.90539999999999998</v>
      </c>
      <c r="D1003" s="2" t="s">
        <v>1303</v>
      </c>
      <c r="E1003" s="2" t="s">
        <v>80</v>
      </c>
      <c r="F1003" s="2" t="s">
        <v>4</v>
      </c>
      <c r="G1003" s="2" t="s">
        <v>4</v>
      </c>
      <c r="H1003" s="2" t="s">
        <v>8</v>
      </c>
      <c r="I1003" s="2">
        <v>1315.5334</v>
      </c>
      <c r="J1003" s="2">
        <v>1314.7558300000001</v>
      </c>
      <c r="K1003" s="2" t="s">
        <v>1557</v>
      </c>
    </row>
    <row r="1004" spans="1:11">
      <c r="A1004" s="2" t="s">
        <v>1558</v>
      </c>
      <c r="B1004" s="2" t="s">
        <v>1559</v>
      </c>
      <c r="C1004" s="2">
        <v>0.94310000000000005</v>
      </c>
      <c r="D1004" s="2" t="s">
        <v>435</v>
      </c>
      <c r="E1004" s="2" t="s">
        <v>1559</v>
      </c>
      <c r="F1004" s="2" t="s">
        <v>3</v>
      </c>
      <c r="G1004" s="2" t="s">
        <v>4</v>
      </c>
      <c r="H1004" s="2" t="s">
        <v>8</v>
      </c>
      <c r="I1004" s="2">
        <v>1318.7247</v>
      </c>
      <c r="J1004" s="2">
        <v>1317.8145199999999</v>
      </c>
      <c r="K1004" s="2" t="s">
        <v>1560</v>
      </c>
    </row>
    <row r="1005" spans="1:11">
      <c r="A1005" s="2" t="s">
        <v>1561</v>
      </c>
      <c r="B1005" s="2" t="s">
        <v>1102</v>
      </c>
      <c r="C1005" s="2">
        <v>0.62370000000000003</v>
      </c>
      <c r="D1005" s="2" t="s">
        <v>144</v>
      </c>
      <c r="E1005" s="2" t="s">
        <v>1102</v>
      </c>
      <c r="F1005" s="2" t="s">
        <v>3</v>
      </c>
      <c r="G1005" s="2" t="s">
        <v>4</v>
      </c>
      <c r="H1005" s="2" t="s">
        <v>8</v>
      </c>
      <c r="I1005" s="2">
        <v>3657.2782000000002</v>
      </c>
      <c r="J1005" s="2">
        <v>3654.7513300000001</v>
      </c>
      <c r="K1005" s="2" t="s">
        <v>1562</v>
      </c>
    </row>
    <row r="1006" spans="1:11">
      <c r="A1006" s="2" t="s">
        <v>1561</v>
      </c>
      <c r="B1006" s="2" t="s">
        <v>281</v>
      </c>
      <c r="C1006" s="2">
        <v>0.90539999999999998</v>
      </c>
      <c r="D1006" s="2" t="s">
        <v>144</v>
      </c>
      <c r="E1006" s="2" t="s">
        <v>281</v>
      </c>
      <c r="F1006" s="2" t="s">
        <v>3</v>
      </c>
      <c r="G1006" s="2" t="s">
        <v>4</v>
      </c>
      <c r="H1006" s="2" t="s">
        <v>5</v>
      </c>
      <c r="I1006" s="2">
        <v>4959.8558000000003</v>
      </c>
      <c r="J1006" s="2">
        <v>4956.3674700000001</v>
      </c>
      <c r="K1006" s="2" t="s">
        <v>1563</v>
      </c>
    </row>
    <row r="1007" spans="1:11">
      <c r="A1007" s="2" t="s">
        <v>1561</v>
      </c>
      <c r="B1007" s="2" t="s">
        <v>281</v>
      </c>
      <c r="C1007" s="2">
        <v>0.90539999999999998</v>
      </c>
      <c r="D1007" s="2" t="s">
        <v>925</v>
      </c>
      <c r="E1007" s="2" t="s">
        <v>281</v>
      </c>
      <c r="F1007" s="2" t="s">
        <v>4</v>
      </c>
      <c r="G1007" s="2" t="s">
        <v>4</v>
      </c>
      <c r="H1007" s="2" t="s">
        <v>8</v>
      </c>
      <c r="I1007" s="2">
        <v>1320.5935999999999</v>
      </c>
      <c r="J1007" s="2">
        <v>1319.63184</v>
      </c>
      <c r="K1007" s="2" t="s">
        <v>1564</v>
      </c>
    </row>
    <row r="1008" spans="1:11">
      <c r="A1008" s="2" t="s">
        <v>1565</v>
      </c>
      <c r="B1008" s="2" t="s">
        <v>953</v>
      </c>
      <c r="C1008" s="2">
        <v>0.97570000000000001</v>
      </c>
      <c r="D1008" s="2" t="s">
        <v>435</v>
      </c>
      <c r="E1008" s="2" t="s">
        <v>953</v>
      </c>
      <c r="F1008" s="2" t="s">
        <v>3</v>
      </c>
      <c r="G1008" s="2" t="s">
        <v>4</v>
      </c>
      <c r="H1008" s="2" t="s">
        <v>8</v>
      </c>
      <c r="I1008" s="2">
        <v>457.57429999999999</v>
      </c>
      <c r="J1008" s="2">
        <v>457.30639000000002</v>
      </c>
      <c r="K1008" s="2" t="s">
        <v>1566</v>
      </c>
    </row>
    <row r="1009" spans="1:11">
      <c r="A1009" s="2" t="s">
        <v>1565</v>
      </c>
      <c r="B1009" s="2" t="s">
        <v>1175</v>
      </c>
      <c r="C1009" s="2">
        <v>0.93389999999999995</v>
      </c>
      <c r="D1009" s="2" t="s">
        <v>435</v>
      </c>
      <c r="E1009" s="2" t="s">
        <v>1175</v>
      </c>
      <c r="F1009" s="2" t="s">
        <v>3</v>
      </c>
      <c r="G1009" s="2" t="s">
        <v>4</v>
      </c>
      <c r="H1009" s="2" t="s">
        <v>5</v>
      </c>
      <c r="I1009" s="2">
        <v>1763.1351999999999</v>
      </c>
      <c r="J1009" s="2">
        <v>1762.0087000000001</v>
      </c>
      <c r="K1009" s="2" t="s">
        <v>1567</v>
      </c>
    </row>
    <row r="1010" spans="1:11">
      <c r="A1010" s="2" t="s">
        <v>1565</v>
      </c>
      <c r="B1010" s="2" t="s">
        <v>1175</v>
      </c>
      <c r="C1010" s="2">
        <v>0.93389999999999995</v>
      </c>
      <c r="D1010" s="2" t="s">
        <v>1073</v>
      </c>
      <c r="E1010" s="2" t="s">
        <v>1175</v>
      </c>
      <c r="F1010" s="2" t="s">
        <v>4</v>
      </c>
      <c r="G1010" s="2" t="s">
        <v>4</v>
      </c>
      <c r="H1010" s="2" t="s">
        <v>8</v>
      </c>
      <c r="I1010" s="2">
        <v>1323.5769</v>
      </c>
      <c r="J1010" s="2">
        <v>1322.71801</v>
      </c>
      <c r="K1010" s="2" t="s">
        <v>1568</v>
      </c>
    </row>
    <row r="1011" spans="1:11">
      <c r="A1011" s="2" t="s">
        <v>1565</v>
      </c>
      <c r="B1011" s="2" t="s">
        <v>777</v>
      </c>
      <c r="C1011" s="2">
        <v>0.87439999999999996</v>
      </c>
      <c r="D1011" s="2" t="s">
        <v>1569</v>
      </c>
      <c r="E1011" s="2" t="s">
        <v>777</v>
      </c>
      <c r="F1011" s="2" t="s">
        <v>4</v>
      </c>
      <c r="G1011" s="2" t="s">
        <v>4</v>
      </c>
      <c r="H1011" s="2" t="s">
        <v>8</v>
      </c>
      <c r="I1011" s="2">
        <v>815.96900000000005</v>
      </c>
      <c r="J1011" s="2">
        <v>815.49162000000001</v>
      </c>
      <c r="K1011" s="2" t="s">
        <v>1570</v>
      </c>
    </row>
    <row r="1012" spans="1:11">
      <c r="A1012" s="2" t="s">
        <v>1565</v>
      </c>
      <c r="B1012" s="2" t="s">
        <v>777</v>
      </c>
      <c r="C1012" s="2">
        <v>0.87439999999999996</v>
      </c>
      <c r="D1012" s="2" t="s">
        <v>435</v>
      </c>
      <c r="E1012" s="2" t="s">
        <v>777</v>
      </c>
      <c r="F1012" s="2" t="s">
        <v>3</v>
      </c>
      <c r="G1012" s="2" t="s">
        <v>4</v>
      </c>
      <c r="H1012" s="2" t="s">
        <v>5</v>
      </c>
      <c r="I1012" s="2">
        <v>2561.0882000000001</v>
      </c>
      <c r="J1012" s="2">
        <v>2559.4846200000002</v>
      </c>
      <c r="K1012" s="2" t="s">
        <v>1571</v>
      </c>
    </row>
    <row r="1013" spans="1:11">
      <c r="A1013" s="2" t="s">
        <v>1565</v>
      </c>
      <c r="B1013" s="2" t="s">
        <v>777</v>
      </c>
      <c r="C1013" s="2">
        <v>0.87439999999999996</v>
      </c>
      <c r="D1013" s="2" t="s">
        <v>1073</v>
      </c>
      <c r="E1013" s="2" t="s">
        <v>777</v>
      </c>
      <c r="F1013" s="2" t="s">
        <v>4</v>
      </c>
      <c r="G1013" s="2" t="s">
        <v>4</v>
      </c>
      <c r="H1013" s="2" t="s">
        <v>5</v>
      </c>
      <c r="I1013" s="2">
        <v>2121.5299</v>
      </c>
      <c r="J1013" s="2">
        <v>2120.1939299999999</v>
      </c>
      <c r="K1013" s="2" t="s">
        <v>1572</v>
      </c>
    </row>
    <row r="1014" spans="1:11">
      <c r="A1014" s="2" t="s">
        <v>1573</v>
      </c>
      <c r="B1014" s="2" t="s">
        <v>1574</v>
      </c>
      <c r="C1014" s="2">
        <v>0.99909999999999999</v>
      </c>
      <c r="D1014" s="2" t="s">
        <v>47</v>
      </c>
      <c r="E1014" s="2" t="s">
        <v>1574</v>
      </c>
      <c r="F1014" s="2" t="s">
        <v>3</v>
      </c>
      <c r="G1014" s="2" t="s">
        <v>4</v>
      </c>
      <c r="H1014" s="2" t="s">
        <v>8</v>
      </c>
      <c r="I1014" s="2">
        <v>1325.633</v>
      </c>
      <c r="J1014" s="2">
        <v>1324.7588000000001</v>
      </c>
      <c r="K1014" s="2" t="s">
        <v>1575</v>
      </c>
    </row>
    <row r="1015" spans="1:11">
      <c r="A1015" s="2" t="s">
        <v>1576</v>
      </c>
      <c r="B1015" s="2" t="s">
        <v>437</v>
      </c>
      <c r="C1015" s="2">
        <v>0.99880000000000002</v>
      </c>
      <c r="D1015" s="2" t="s">
        <v>62</v>
      </c>
      <c r="E1015" s="2" t="s">
        <v>437</v>
      </c>
      <c r="F1015" s="2" t="s">
        <v>3</v>
      </c>
      <c r="G1015" s="2" t="s">
        <v>4</v>
      </c>
      <c r="H1015" s="2" t="s">
        <v>8</v>
      </c>
      <c r="I1015" s="2">
        <v>1329.5689</v>
      </c>
      <c r="J1015" s="2">
        <v>1328.7728199999999</v>
      </c>
      <c r="K1015" s="2" t="s">
        <v>1577</v>
      </c>
    </row>
    <row r="1016" spans="1:11">
      <c r="A1016" s="2" t="s">
        <v>1576</v>
      </c>
      <c r="B1016" s="2" t="s">
        <v>562</v>
      </c>
      <c r="C1016" s="2">
        <v>0.68840000000000001</v>
      </c>
      <c r="D1016" s="2" t="s">
        <v>1578</v>
      </c>
      <c r="E1016" s="2" t="s">
        <v>562</v>
      </c>
      <c r="F1016" s="2" t="s">
        <v>4</v>
      </c>
      <c r="G1016" s="2" t="s">
        <v>4</v>
      </c>
      <c r="H1016" s="2" t="s">
        <v>8</v>
      </c>
      <c r="I1016" s="2">
        <v>1128.2286999999999</v>
      </c>
      <c r="J1016" s="2">
        <v>1127.5193099999999</v>
      </c>
      <c r="K1016" s="2" t="s">
        <v>1579</v>
      </c>
    </row>
    <row r="1017" spans="1:11">
      <c r="A1017" s="2" t="s">
        <v>1576</v>
      </c>
      <c r="B1017" s="2" t="s">
        <v>562</v>
      </c>
      <c r="C1017" s="2">
        <v>0.68840000000000001</v>
      </c>
      <c r="D1017" s="2" t="s">
        <v>62</v>
      </c>
      <c r="E1017" s="2" t="s">
        <v>562</v>
      </c>
      <c r="F1017" s="2" t="s">
        <v>3</v>
      </c>
      <c r="G1017" s="2" t="s">
        <v>4</v>
      </c>
      <c r="H1017" s="2" t="s">
        <v>5</v>
      </c>
      <c r="I1017" s="2">
        <v>2439.7815999999998</v>
      </c>
      <c r="J1017" s="2">
        <v>2438.2764299999999</v>
      </c>
      <c r="K1017" s="2" t="s">
        <v>1580</v>
      </c>
    </row>
    <row r="1018" spans="1:11">
      <c r="A1018" s="2" t="s">
        <v>1576</v>
      </c>
      <c r="B1018" s="2" t="s">
        <v>1066</v>
      </c>
      <c r="C1018" s="2">
        <v>0.97840000000000005</v>
      </c>
      <c r="D1018" s="2" t="s">
        <v>1578</v>
      </c>
      <c r="E1018" s="2" t="s">
        <v>1066</v>
      </c>
      <c r="F1018" s="2" t="s">
        <v>4</v>
      </c>
      <c r="G1018" s="2" t="s">
        <v>4</v>
      </c>
      <c r="H1018" s="2" t="s">
        <v>5</v>
      </c>
      <c r="I1018" s="2">
        <v>2785.2752999999998</v>
      </c>
      <c r="J1018" s="2">
        <v>2783.43021</v>
      </c>
      <c r="K1018" s="2" t="s">
        <v>1581</v>
      </c>
    </row>
    <row r="1019" spans="1:11">
      <c r="A1019" s="2" t="s">
        <v>1576</v>
      </c>
      <c r="B1019" s="2" t="s">
        <v>1066</v>
      </c>
      <c r="C1019" s="2">
        <v>0.97840000000000005</v>
      </c>
      <c r="D1019" s="2" t="s">
        <v>62</v>
      </c>
      <c r="E1019" s="2" t="s">
        <v>1066</v>
      </c>
      <c r="F1019" s="2" t="s">
        <v>3</v>
      </c>
      <c r="G1019" s="2" t="s">
        <v>4</v>
      </c>
      <c r="H1019" s="2" t="s">
        <v>5</v>
      </c>
      <c r="I1019" s="2">
        <v>4096.8281999999999</v>
      </c>
      <c r="J1019" s="2">
        <v>4094.1873300000002</v>
      </c>
      <c r="K1019" s="2" t="s">
        <v>1582</v>
      </c>
    </row>
    <row r="1020" spans="1:11">
      <c r="A1020" s="2" t="s">
        <v>1576</v>
      </c>
      <c r="B1020" s="2" t="s">
        <v>1066</v>
      </c>
      <c r="C1020" s="2">
        <v>0.97840000000000005</v>
      </c>
      <c r="D1020" s="2" t="s">
        <v>1520</v>
      </c>
      <c r="E1020" s="2" t="s">
        <v>1066</v>
      </c>
      <c r="F1020" s="2" t="s">
        <v>4</v>
      </c>
      <c r="G1020" s="2" t="s">
        <v>4</v>
      </c>
      <c r="H1020" s="2" t="s">
        <v>8</v>
      </c>
      <c r="I1020" s="2">
        <v>1675.0626</v>
      </c>
      <c r="J1020" s="2">
        <v>1673.9266</v>
      </c>
      <c r="K1020" s="2" t="s">
        <v>1583</v>
      </c>
    </row>
    <row r="1021" spans="1:11">
      <c r="A1021" s="2" t="s">
        <v>1584</v>
      </c>
      <c r="B1021" s="2" t="s">
        <v>1585</v>
      </c>
      <c r="C1021" s="2">
        <v>0.90539999999999998</v>
      </c>
      <c r="D1021" s="2" t="s">
        <v>541</v>
      </c>
      <c r="E1021" s="2" t="s">
        <v>1585</v>
      </c>
      <c r="F1021" s="2" t="s">
        <v>3</v>
      </c>
      <c r="G1021" s="2" t="s">
        <v>4</v>
      </c>
      <c r="H1021" s="2" t="s">
        <v>8</v>
      </c>
      <c r="I1021" s="2">
        <v>1632.9826</v>
      </c>
      <c r="J1021" s="2">
        <v>1631.91201</v>
      </c>
      <c r="K1021" s="2" t="s">
        <v>1586</v>
      </c>
    </row>
    <row r="1022" spans="1:11">
      <c r="A1022" s="2" t="s">
        <v>1584</v>
      </c>
      <c r="B1022" s="2" t="s">
        <v>266</v>
      </c>
      <c r="C1022" s="2">
        <v>0.97670000000000001</v>
      </c>
      <c r="D1022" s="2" t="s">
        <v>1587</v>
      </c>
      <c r="E1022" s="2" t="s">
        <v>266</v>
      </c>
      <c r="F1022" s="2" t="s">
        <v>4</v>
      </c>
      <c r="G1022" s="2" t="s">
        <v>4</v>
      </c>
      <c r="H1022" s="2" t="s">
        <v>8</v>
      </c>
      <c r="I1022" s="2">
        <v>1331.4670000000001</v>
      </c>
      <c r="J1022" s="2">
        <v>1330.63508</v>
      </c>
      <c r="K1022" s="2" t="s">
        <v>1588</v>
      </c>
    </row>
    <row r="1023" spans="1:11">
      <c r="A1023" s="2" t="s">
        <v>1584</v>
      </c>
      <c r="B1023" s="2" t="s">
        <v>266</v>
      </c>
      <c r="C1023" s="2">
        <v>0.97670000000000001</v>
      </c>
      <c r="D1023" s="2" t="s">
        <v>541</v>
      </c>
      <c r="E1023" s="2" t="s">
        <v>266</v>
      </c>
      <c r="F1023" s="2" t="s">
        <v>3</v>
      </c>
      <c r="G1023" s="2" t="s">
        <v>4</v>
      </c>
      <c r="H1023" s="2" t="s">
        <v>5</v>
      </c>
      <c r="I1023" s="2">
        <v>2946.4335999999998</v>
      </c>
      <c r="J1023" s="2">
        <v>2944.5313900000001</v>
      </c>
      <c r="K1023" s="2" t="s">
        <v>1589</v>
      </c>
    </row>
    <row r="1024" spans="1:11">
      <c r="A1024" s="2" t="s">
        <v>1590</v>
      </c>
      <c r="B1024" s="2" t="s">
        <v>1591</v>
      </c>
      <c r="C1024" s="2">
        <v>0.91620000000000001</v>
      </c>
      <c r="D1024" s="2" t="s">
        <v>62</v>
      </c>
      <c r="E1024" s="2" t="s">
        <v>1591</v>
      </c>
      <c r="F1024" s="2" t="s">
        <v>3</v>
      </c>
      <c r="G1024" s="2" t="s">
        <v>4</v>
      </c>
      <c r="H1024" s="2" t="s">
        <v>8</v>
      </c>
      <c r="I1024" s="2">
        <v>1334.5165</v>
      </c>
      <c r="J1024" s="2">
        <v>1333.66122</v>
      </c>
      <c r="K1024" s="2" t="s">
        <v>1592</v>
      </c>
    </row>
    <row r="1025" spans="1:11">
      <c r="A1025" s="2" t="s">
        <v>1593</v>
      </c>
      <c r="B1025" s="2" t="s">
        <v>1591</v>
      </c>
      <c r="C1025" s="2">
        <v>0.99629999999999996</v>
      </c>
      <c r="D1025" s="2" t="s">
        <v>435</v>
      </c>
      <c r="E1025" s="2" t="s">
        <v>1591</v>
      </c>
      <c r="F1025" s="2" t="s">
        <v>3</v>
      </c>
      <c r="G1025" s="2" t="s">
        <v>4</v>
      </c>
      <c r="H1025" s="2" t="s">
        <v>8</v>
      </c>
      <c r="I1025" s="2">
        <v>1336.5726</v>
      </c>
      <c r="J1025" s="2">
        <v>1335.7020199999999</v>
      </c>
      <c r="K1025" s="2" t="s">
        <v>1594</v>
      </c>
    </row>
    <row r="1026" spans="1:11">
      <c r="A1026" s="2" t="s">
        <v>1595</v>
      </c>
      <c r="B1026" s="2" t="s">
        <v>437</v>
      </c>
      <c r="C1026" s="2">
        <v>0.90539999999999998</v>
      </c>
      <c r="D1026" s="2" t="s">
        <v>78</v>
      </c>
      <c r="E1026" s="2" t="s">
        <v>437</v>
      </c>
      <c r="F1026" s="2" t="s">
        <v>3</v>
      </c>
      <c r="G1026" s="2" t="s">
        <v>4</v>
      </c>
      <c r="H1026" s="2" t="s">
        <v>8</v>
      </c>
      <c r="I1026" s="2">
        <v>1341.6706999999999</v>
      </c>
      <c r="J1026" s="2">
        <v>1340.6243199999999</v>
      </c>
      <c r="K1026" s="2" t="s">
        <v>1596</v>
      </c>
    </row>
    <row r="1027" spans="1:11">
      <c r="A1027" s="2" t="s">
        <v>1595</v>
      </c>
      <c r="B1027" s="2" t="s">
        <v>1175</v>
      </c>
      <c r="C1027" s="2">
        <v>0.90539999999999998</v>
      </c>
      <c r="D1027" s="2" t="s">
        <v>78</v>
      </c>
      <c r="E1027" s="2" t="s">
        <v>1175</v>
      </c>
      <c r="F1027" s="2" t="s">
        <v>3</v>
      </c>
      <c r="G1027" s="2" t="s">
        <v>4</v>
      </c>
      <c r="H1027" s="2" t="s">
        <v>5</v>
      </c>
      <c r="I1027" s="2">
        <v>1956.4594</v>
      </c>
      <c r="J1027" s="2">
        <v>1955.0147199999999</v>
      </c>
      <c r="K1027" s="2" t="s">
        <v>1597</v>
      </c>
    </row>
    <row r="1028" spans="1:11">
      <c r="A1028" s="2" t="s">
        <v>1595</v>
      </c>
      <c r="B1028" s="2" t="s">
        <v>1175</v>
      </c>
      <c r="C1028" s="2">
        <v>0.90539999999999998</v>
      </c>
      <c r="D1028" s="2" t="s">
        <v>1598</v>
      </c>
      <c r="E1028" s="2" t="s">
        <v>1175</v>
      </c>
      <c r="F1028" s="2" t="s">
        <v>4</v>
      </c>
      <c r="G1028" s="2" t="s">
        <v>4</v>
      </c>
      <c r="H1028" s="2" t="s">
        <v>8</v>
      </c>
      <c r="I1028" s="2">
        <v>632.80470000000003</v>
      </c>
      <c r="J1028" s="2">
        <v>632.40610000000004</v>
      </c>
      <c r="K1028" s="2" t="s">
        <v>1599</v>
      </c>
    </row>
    <row r="1029" spans="1:11">
      <c r="A1029" s="2" t="s">
        <v>1600</v>
      </c>
      <c r="B1029" s="2" t="s">
        <v>77</v>
      </c>
      <c r="C1029" s="2">
        <v>1</v>
      </c>
      <c r="D1029" s="2" t="s">
        <v>62</v>
      </c>
      <c r="E1029" s="2" t="s">
        <v>77</v>
      </c>
      <c r="F1029" s="2" t="s">
        <v>3</v>
      </c>
      <c r="G1029" s="2" t="s">
        <v>4</v>
      </c>
      <c r="H1029" s="2" t="s">
        <v>8</v>
      </c>
      <c r="I1029" s="2">
        <v>1342.6043999999999</v>
      </c>
      <c r="J1029" s="2">
        <v>1341.74962</v>
      </c>
      <c r="K1029" s="2" t="s">
        <v>1601</v>
      </c>
    </row>
    <row r="1030" spans="1:11">
      <c r="A1030" s="2" t="s">
        <v>1600</v>
      </c>
      <c r="B1030" s="2" t="s">
        <v>1210</v>
      </c>
      <c r="C1030" s="2">
        <v>0.98950000000000005</v>
      </c>
      <c r="D1030" s="2" t="s">
        <v>1417</v>
      </c>
      <c r="E1030" s="2" t="s">
        <v>1210</v>
      </c>
      <c r="F1030" s="2" t="s">
        <v>4</v>
      </c>
      <c r="G1030" s="2" t="s">
        <v>4</v>
      </c>
      <c r="H1030" s="2" t="s">
        <v>8</v>
      </c>
      <c r="I1030" s="2">
        <v>833.05769999999995</v>
      </c>
      <c r="J1030" s="2">
        <v>832.48918000000003</v>
      </c>
      <c r="K1030" s="2" t="s">
        <v>1602</v>
      </c>
    </row>
    <row r="1031" spans="1:11">
      <c r="A1031" s="2" t="s">
        <v>1600</v>
      </c>
      <c r="B1031" s="2" t="s">
        <v>1210</v>
      </c>
      <c r="C1031" s="2">
        <v>0.98950000000000005</v>
      </c>
      <c r="D1031" s="2" t="s">
        <v>62</v>
      </c>
      <c r="E1031" s="2" t="s">
        <v>1210</v>
      </c>
      <c r="F1031" s="2" t="s">
        <v>3</v>
      </c>
      <c r="G1031" s="2" t="s">
        <v>4</v>
      </c>
      <c r="H1031" s="2" t="s">
        <v>5</v>
      </c>
      <c r="I1031" s="2">
        <v>2157.6460999999999</v>
      </c>
      <c r="J1031" s="2">
        <v>2156.2231000000002</v>
      </c>
      <c r="K1031" s="2" t="s">
        <v>1603</v>
      </c>
    </row>
    <row r="1032" spans="1:11">
      <c r="A1032" s="2" t="s">
        <v>1604</v>
      </c>
      <c r="B1032" s="2" t="s">
        <v>1605</v>
      </c>
      <c r="C1032" s="2">
        <v>0.74380000000000002</v>
      </c>
      <c r="D1032" s="2" t="s">
        <v>78</v>
      </c>
      <c r="E1032" s="2" t="s">
        <v>1605</v>
      </c>
      <c r="F1032" s="2" t="s">
        <v>3</v>
      </c>
      <c r="G1032" s="2" t="s">
        <v>4</v>
      </c>
      <c r="H1032" s="2" t="s">
        <v>8</v>
      </c>
      <c r="I1032" s="2">
        <v>2589.9301999999998</v>
      </c>
      <c r="J1032" s="2">
        <v>2588.2427699999998</v>
      </c>
      <c r="K1032" s="2" t="s">
        <v>1606</v>
      </c>
    </row>
    <row r="1033" spans="1:11">
      <c r="A1033" s="2" t="s">
        <v>1604</v>
      </c>
      <c r="B1033" s="2" t="s">
        <v>1607</v>
      </c>
      <c r="C1033" s="2">
        <v>0.99990000000000001</v>
      </c>
      <c r="D1033" s="2" t="s">
        <v>78</v>
      </c>
      <c r="E1033" s="2" t="s">
        <v>1607</v>
      </c>
      <c r="F1033" s="2" t="s">
        <v>3</v>
      </c>
      <c r="G1033" s="2" t="s">
        <v>4</v>
      </c>
      <c r="H1033" s="2" t="s">
        <v>5</v>
      </c>
      <c r="I1033" s="2">
        <v>4977.8163999999997</v>
      </c>
      <c r="J1033" s="2">
        <v>4974.4757399999999</v>
      </c>
      <c r="K1033" s="2" t="s">
        <v>1608</v>
      </c>
    </row>
    <row r="1034" spans="1:11">
      <c r="A1034" s="2" t="s">
        <v>1604</v>
      </c>
      <c r="B1034" s="2" t="s">
        <v>1607</v>
      </c>
      <c r="C1034" s="2">
        <v>0.99990000000000001</v>
      </c>
      <c r="D1034" s="2" t="s">
        <v>1609</v>
      </c>
      <c r="E1034" s="2" t="s">
        <v>1607</v>
      </c>
      <c r="F1034" s="2" t="s">
        <v>4</v>
      </c>
      <c r="G1034" s="2" t="s">
        <v>4</v>
      </c>
      <c r="H1034" s="2" t="s">
        <v>5</v>
      </c>
      <c r="I1034" s="2">
        <v>2405.9022</v>
      </c>
      <c r="J1034" s="2">
        <v>2404.2486699999999</v>
      </c>
      <c r="K1034" s="2" t="s">
        <v>1610</v>
      </c>
    </row>
    <row r="1035" spans="1:11">
      <c r="A1035" s="2" t="s">
        <v>1604</v>
      </c>
      <c r="B1035" s="2" t="s">
        <v>1607</v>
      </c>
      <c r="C1035" s="2">
        <v>0.99990000000000001</v>
      </c>
      <c r="D1035" s="2" t="s">
        <v>814</v>
      </c>
      <c r="E1035" s="2" t="s">
        <v>1607</v>
      </c>
      <c r="F1035" s="2" t="s">
        <v>4</v>
      </c>
      <c r="G1035" s="2" t="s">
        <v>4</v>
      </c>
      <c r="H1035" s="2" t="s">
        <v>8</v>
      </c>
      <c r="I1035" s="2">
        <v>990.22940000000006</v>
      </c>
      <c r="J1035" s="2">
        <v>989.54193999999995</v>
      </c>
      <c r="K1035" s="2" t="s">
        <v>1611</v>
      </c>
    </row>
    <row r="1036" spans="1:11">
      <c r="A1036" s="2" t="s">
        <v>1604</v>
      </c>
      <c r="B1036" s="2" t="s">
        <v>1612</v>
      </c>
      <c r="C1036" s="2">
        <v>0.99880000000000002</v>
      </c>
      <c r="D1036" s="2" t="s">
        <v>1613</v>
      </c>
      <c r="E1036" s="2" t="s">
        <v>1612</v>
      </c>
      <c r="F1036" s="2" t="s">
        <v>4</v>
      </c>
      <c r="G1036" s="2" t="s">
        <v>4</v>
      </c>
      <c r="H1036" s="2" t="s">
        <v>8</v>
      </c>
      <c r="I1036" s="2">
        <v>1344.4967999999999</v>
      </c>
      <c r="J1036" s="2">
        <v>1343.7109499999999</v>
      </c>
      <c r="K1036" s="2" t="s">
        <v>1614</v>
      </c>
    </row>
    <row r="1037" spans="1:11">
      <c r="A1037" s="2" t="s">
        <v>1604</v>
      </c>
      <c r="B1037" s="2" t="s">
        <v>1612</v>
      </c>
      <c r="C1037" s="2">
        <v>0.99880000000000002</v>
      </c>
      <c r="D1037" s="2" t="s">
        <v>1615</v>
      </c>
      <c r="E1037" s="2" t="s">
        <v>1612</v>
      </c>
      <c r="F1037" s="2" t="s">
        <v>4</v>
      </c>
      <c r="G1037" s="2" t="s">
        <v>4</v>
      </c>
      <c r="H1037" s="2" t="s">
        <v>5</v>
      </c>
      <c r="I1037" s="2">
        <v>4716.5010000000002</v>
      </c>
      <c r="J1037" s="2">
        <v>4713.6265599999997</v>
      </c>
      <c r="K1037" s="2" t="s">
        <v>1616</v>
      </c>
    </row>
    <row r="1038" spans="1:11">
      <c r="A1038" s="2" t="s">
        <v>1604</v>
      </c>
      <c r="B1038" s="2" t="s">
        <v>1612</v>
      </c>
      <c r="C1038" s="2">
        <v>0.99880000000000002</v>
      </c>
      <c r="D1038" s="2" t="s">
        <v>1617</v>
      </c>
      <c r="E1038" s="2" t="s">
        <v>1612</v>
      </c>
      <c r="F1038" s="2" t="s">
        <v>4</v>
      </c>
      <c r="G1038" s="2" t="s">
        <v>4</v>
      </c>
      <c r="H1038" s="2" t="s">
        <v>5</v>
      </c>
      <c r="I1038" s="2">
        <v>2756.2691</v>
      </c>
      <c r="J1038" s="2">
        <v>2754.56025</v>
      </c>
      <c r="K1038" s="2" t="s">
        <v>1618</v>
      </c>
    </row>
    <row r="1039" spans="1:11">
      <c r="A1039" s="2" t="s">
        <v>1604</v>
      </c>
      <c r="B1039" s="2" t="s">
        <v>809</v>
      </c>
      <c r="C1039" s="2">
        <v>0.81089999999999995</v>
      </c>
      <c r="D1039" s="2" t="s">
        <v>78</v>
      </c>
      <c r="E1039" s="2" t="s">
        <v>809</v>
      </c>
      <c r="F1039" s="2" t="s">
        <v>3</v>
      </c>
      <c r="G1039" s="2" t="s">
        <v>4</v>
      </c>
      <c r="H1039" s="2" t="s">
        <v>5</v>
      </c>
      <c r="I1039" s="2">
        <v>4005.6030000000001</v>
      </c>
      <c r="J1039" s="2">
        <v>4002.9495000000002</v>
      </c>
      <c r="K1039" s="2" t="s">
        <v>1619</v>
      </c>
    </row>
    <row r="1040" spans="1:11">
      <c r="A1040" s="2" t="s">
        <v>1604</v>
      </c>
      <c r="B1040" s="2" t="s">
        <v>809</v>
      </c>
      <c r="C1040" s="2">
        <v>0.81089999999999995</v>
      </c>
      <c r="D1040" s="2" t="s">
        <v>1609</v>
      </c>
      <c r="E1040" s="2" t="s">
        <v>809</v>
      </c>
      <c r="F1040" s="2" t="s">
        <v>4</v>
      </c>
      <c r="G1040" s="2" t="s">
        <v>4</v>
      </c>
      <c r="H1040" s="2" t="s">
        <v>8</v>
      </c>
      <c r="I1040" s="2">
        <v>1433.6887999999999</v>
      </c>
      <c r="J1040" s="2">
        <v>1432.72243</v>
      </c>
      <c r="K1040" s="2" t="s">
        <v>1620</v>
      </c>
    </row>
    <row r="1041" spans="1:11">
      <c r="A1041" s="2" t="s">
        <v>1604</v>
      </c>
      <c r="B1041" s="2" t="s">
        <v>1032</v>
      </c>
      <c r="C1041" s="2">
        <v>0.53500000000000003</v>
      </c>
      <c r="D1041" s="2" t="s">
        <v>1609</v>
      </c>
      <c r="E1041" s="2" t="s">
        <v>1032</v>
      </c>
      <c r="F1041" s="2" t="s">
        <v>4</v>
      </c>
      <c r="G1041" s="2" t="s">
        <v>4</v>
      </c>
      <c r="H1041" s="2" t="s">
        <v>5</v>
      </c>
      <c r="I1041" s="2">
        <v>4366.1341000000002</v>
      </c>
      <c r="J1041" s="2">
        <v>4363.3149800000001</v>
      </c>
      <c r="K1041" s="2" t="s">
        <v>1621</v>
      </c>
    </row>
    <row r="1042" spans="1:11">
      <c r="A1042" s="2" t="s">
        <v>1604</v>
      </c>
      <c r="B1042" s="2" t="s">
        <v>1032</v>
      </c>
      <c r="C1042" s="2">
        <v>0.53500000000000003</v>
      </c>
      <c r="D1042" s="2" t="s">
        <v>814</v>
      </c>
      <c r="E1042" s="2" t="s">
        <v>1032</v>
      </c>
      <c r="F1042" s="2" t="s">
        <v>4</v>
      </c>
      <c r="G1042" s="2" t="s">
        <v>4</v>
      </c>
      <c r="H1042" s="2" t="s">
        <v>5</v>
      </c>
      <c r="I1042" s="2">
        <v>2950.4612999999999</v>
      </c>
      <c r="J1042" s="2">
        <v>2948.6082500000002</v>
      </c>
      <c r="K1042" s="2" t="s">
        <v>1622</v>
      </c>
    </row>
    <row r="1043" spans="1:11">
      <c r="A1043" s="2" t="s">
        <v>1604</v>
      </c>
      <c r="B1043" s="2" t="s">
        <v>1032</v>
      </c>
      <c r="C1043" s="2">
        <v>0.53500000000000003</v>
      </c>
      <c r="D1043" s="2" t="s">
        <v>1615</v>
      </c>
      <c r="E1043" s="2" t="s">
        <v>1032</v>
      </c>
      <c r="F1043" s="2" t="s">
        <v>4</v>
      </c>
      <c r="G1043" s="2" t="s">
        <v>4</v>
      </c>
      <c r="H1043" s="2" t="s">
        <v>8</v>
      </c>
      <c r="I1043" s="2">
        <v>1978.2479000000001</v>
      </c>
      <c r="J1043" s="2">
        <v>1977.0820100000001</v>
      </c>
      <c r="K1043" s="2" t="s">
        <v>1623</v>
      </c>
    </row>
    <row r="1044" spans="1:11">
      <c r="A1044" s="2" t="s">
        <v>1604</v>
      </c>
      <c r="B1044" s="2" t="s">
        <v>1624</v>
      </c>
      <c r="C1044" s="2">
        <v>0.99570000000000003</v>
      </c>
      <c r="D1044" s="2" t="s">
        <v>814</v>
      </c>
      <c r="E1044" s="2" t="s">
        <v>1624</v>
      </c>
      <c r="F1044" s="2" t="s">
        <v>4</v>
      </c>
      <c r="G1044" s="2" t="s">
        <v>4</v>
      </c>
      <c r="H1044" s="2" t="s">
        <v>5</v>
      </c>
      <c r="I1044" s="2">
        <v>4362.2335999999996</v>
      </c>
      <c r="J1044" s="2">
        <v>4359.4575500000001</v>
      </c>
      <c r="K1044" s="2" t="s">
        <v>1625</v>
      </c>
    </row>
    <row r="1045" spans="1:11">
      <c r="A1045" s="2" t="s">
        <v>1604</v>
      </c>
      <c r="B1045" s="2" t="s">
        <v>1624</v>
      </c>
      <c r="C1045" s="2">
        <v>0.99570000000000003</v>
      </c>
      <c r="D1045" s="2" t="s">
        <v>1615</v>
      </c>
      <c r="E1045" s="2" t="s">
        <v>1624</v>
      </c>
      <c r="F1045" s="2" t="s">
        <v>4</v>
      </c>
      <c r="G1045" s="2" t="s">
        <v>4</v>
      </c>
      <c r="H1045" s="2" t="s">
        <v>5</v>
      </c>
      <c r="I1045" s="2">
        <v>3390.0201999999999</v>
      </c>
      <c r="J1045" s="2">
        <v>3387.9313099999999</v>
      </c>
      <c r="K1045" s="2" t="s">
        <v>1626</v>
      </c>
    </row>
    <row r="1046" spans="1:11">
      <c r="A1046" s="2" t="s">
        <v>1604</v>
      </c>
      <c r="B1046" s="2" t="s">
        <v>1624</v>
      </c>
      <c r="C1046" s="2">
        <v>0.99570000000000003</v>
      </c>
      <c r="D1046" s="2" t="s">
        <v>1617</v>
      </c>
      <c r="E1046" s="2" t="s">
        <v>1624</v>
      </c>
      <c r="F1046" s="2" t="s">
        <v>4</v>
      </c>
      <c r="G1046" s="2" t="s">
        <v>4</v>
      </c>
      <c r="H1046" s="2" t="s">
        <v>8</v>
      </c>
      <c r="I1046" s="2">
        <v>1429.7882999999999</v>
      </c>
      <c r="J1046" s="2">
        <v>1428.865</v>
      </c>
      <c r="K1046" s="2" t="s">
        <v>1627</v>
      </c>
    </row>
    <row r="1047" spans="1:11">
      <c r="A1047" s="2" t="s">
        <v>1628</v>
      </c>
      <c r="B1047" s="2" t="s">
        <v>1006</v>
      </c>
      <c r="C1047" s="2">
        <v>0.97150000000000003</v>
      </c>
      <c r="D1047" s="2" t="s">
        <v>78</v>
      </c>
      <c r="E1047" s="2" t="s">
        <v>1006</v>
      </c>
      <c r="F1047" s="2" t="s">
        <v>3</v>
      </c>
      <c r="G1047" s="2" t="s">
        <v>4</v>
      </c>
      <c r="H1047" s="2" t="s">
        <v>8</v>
      </c>
      <c r="I1047" s="2">
        <v>4674.2254000000003</v>
      </c>
      <c r="J1047" s="2">
        <v>4671.2015000000001</v>
      </c>
      <c r="K1047" s="2" t="s">
        <v>1629</v>
      </c>
    </row>
    <row r="1048" spans="1:11">
      <c r="A1048" s="2" t="s">
        <v>1628</v>
      </c>
      <c r="B1048" s="2" t="s">
        <v>1024</v>
      </c>
      <c r="C1048" s="2">
        <v>0.99880000000000002</v>
      </c>
      <c r="D1048" s="2" t="s">
        <v>78</v>
      </c>
      <c r="E1048" s="2" t="s">
        <v>1024</v>
      </c>
      <c r="F1048" s="2" t="s">
        <v>3</v>
      </c>
      <c r="G1048" s="2" t="s">
        <v>4</v>
      </c>
      <c r="H1048" s="2" t="s">
        <v>5</v>
      </c>
      <c r="I1048" s="2">
        <v>5158.8217000000004</v>
      </c>
      <c r="J1048" s="2">
        <v>5155.5024199999998</v>
      </c>
      <c r="K1048" s="2" t="s">
        <v>1630</v>
      </c>
    </row>
    <row r="1049" spans="1:11">
      <c r="A1049" s="2" t="s">
        <v>1628</v>
      </c>
      <c r="B1049" s="2" t="s">
        <v>1024</v>
      </c>
      <c r="C1049" s="2">
        <v>0.99880000000000002</v>
      </c>
      <c r="D1049" s="2" t="s">
        <v>1631</v>
      </c>
      <c r="E1049" s="2" t="s">
        <v>1024</v>
      </c>
      <c r="F1049" s="2" t="s">
        <v>4</v>
      </c>
      <c r="G1049" s="2" t="s">
        <v>4</v>
      </c>
      <c r="H1049" s="2" t="s">
        <v>8</v>
      </c>
      <c r="I1049" s="2">
        <v>502.6123</v>
      </c>
      <c r="J1049" s="2">
        <v>502.31662</v>
      </c>
      <c r="K1049" s="2" t="s">
        <v>1632</v>
      </c>
    </row>
    <row r="1050" spans="1:11">
      <c r="A1050" s="2" t="s">
        <v>1628</v>
      </c>
      <c r="B1050" s="2" t="s">
        <v>1633</v>
      </c>
      <c r="C1050" s="2">
        <v>0.99960000000000004</v>
      </c>
      <c r="D1050" s="2" t="s">
        <v>78</v>
      </c>
      <c r="E1050" s="2" t="s">
        <v>1633</v>
      </c>
      <c r="F1050" s="2" t="s">
        <v>3</v>
      </c>
      <c r="G1050" s="2" t="s">
        <v>4</v>
      </c>
      <c r="H1050" s="2" t="s">
        <v>5</v>
      </c>
      <c r="I1050" s="2">
        <v>5286.9957999999997</v>
      </c>
      <c r="J1050" s="2">
        <v>5283.5973800000002</v>
      </c>
      <c r="K1050" s="2" t="s">
        <v>1634</v>
      </c>
    </row>
    <row r="1051" spans="1:11">
      <c r="A1051" s="2" t="s">
        <v>1628</v>
      </c>
      <c r="B1051" s="2" t="s">
        <v>1633</v>
      </c>
      <c r="C1051" s="2">
        <v>0.99960000000000004</v>
      </c>
      <c r="D1051" s="2" t="s">
        <v>1631</v>
      </c>
      <c r="E1051" s="2" t="s">
        <v>1633</v>
      </c>
      <c r="F1051" s="2" t="s">
        <v>4</v>
      </c>
      <c r="G1051" s="2" t="s">
        <v>4</v>
      </c>
      <c r="H1051" s="2" t="s">
        <v>5</v>
      </c>
      <c r="I1051" s="2">
        <v>630.78639999999996</v>
      </c>
      <c r="J1051" s="2">
        <v>630.41157999999996</v>
      </c>
      <c r="K1051" s="2" t="s">
        <v>1635</v>
      </c>
    </row>
    <row r="1052" spans="1:11">
      <c r="A1052" s="2" t="s">
        <v>1628</v>
      </c>
      <c r="B1052" s="2" t="s">
        <v>1633</v>
      </c>
      <c r="C1052" s="2">
        <v>0.99960000000000004</v>
      </c>
      <c r="D1052" s="2" t="s">
        <v>1633</v>
      </c>
      <c r="E1052" s="2" t="s">
        <v>1633</v>
      </c>
      <c r="F1052" s="2" t="s">
        <v>4</v>
      </c>
      <c r="G1052" s="2" t="s">
        <v>4</v>
      </c>
      <c r="H1052" s="2" t="s">
        <v>8</v>
      </c>
      <c r="I1052" s="2">
        <v>146.1901</v>
      </c>
      <c r="J1052" s="2">
        <v>146.11066</v>
      </c>
      <c r="K1052" s="2" t="s">
        <v>54</v>
      </c>
    </row>
    <row r="1053" spans="1:11">
      <c r="A1053" s="2" t="s">
        <v>1628</v>
      </c>
      <c r="B1053" s="2" t="s">
        <v>1633</v>
      </c>
      <c r="C1053" s="2">
        <v>0.99960000000000004</v>
      </c>
      <c r="D1053" s="2" t="s">
        <v>1633</v>
      </c>
      <c r="E1053" s="2" t="s">
        <v>1015</v>
      </c>
      <c r="F1053" s="2" t="s">
        <v>4</v>
      </c>
      <c r="G1053" s="2" t="s">
        <v>4</v>
      </c>
      <c r="H1053" s="2" t="s">
        <v>5</v>
      </c>
      <c r="I1053" s="2">
        <v>859.98180000000002</v>
      </c>
      <c r="J1053" s="2">
        <v>859.49267999999995</v>
      </c>
      <c r="K1053" s="2" t="s">
        <v>1636</v>
      </c>
    </row>
    <row r="1054" spans="1:11">
      <c r="A1054" s="2" t="s">
        <v>1628</v>
      </c>
      <c r="B1054" s="2" t="s">
        <v>1633</v>
      </c>
      <c r="C1054" s="2">
        <v>0.99960000000000004</v>
      </c>
      <c r="D1054" s="2" t="s">
        <v>1633</v>
      </c>
      <c r="E1054" s="2" t="s">
        <v>1637</v>
      </c>
      <c r="F1054" s="2" t="s">
        <v>4</v>
      </c>
      <c r="G1054" s="2" t="s">
        <v>4</v>
      </c>
      <c r="H1054" s="2" t="s">
        <v>5</v>
      </c>
      <c r="I1054" s="2">
        <v>988.15589999999997</v>
      </c>
      <c r="J1054" s="2">
        <v>987.58763999999996</v>
      </c>
      <c r="K1054" s="2" t="s">
        <v>1638</v>
      </c>
    </row>
    <row r="1055" spans="1:11">
      <c r="A1055" s="2" t="s">
        <v>1628</v>
      </c>
      <c r="B1055" s="2" t="s">
        <v>1015</v>
      </c>
      <c r="C1055" s="2">
        <v>0.94889999999999997</v>
      </c>
      <c r="D1055" s="2" t="s">
        <v>1639</v>
      </c>
      <c r="E1055" s="2" t="s">
        <v>1015</v>
      </c>
      <c r="F1055" s="2" t="s">
        <v>4</v>
      </c>
      <c r="G1055" s="2" t="s">
        <v>4</v>
      </c>
      <c r="H1055" s="2" t="s">
        <v>8</v>
      </c>
      <c r="I1055" s="2">
        <v>731.80769999999995</v>
      </c>
      <c r="J1055" s="2">
        <v>731.39772000000005</v>
      </c>
      <c r="K1055" s="2" t="s">
        <v>1640</v>
      </c>
    </row>
    <row r="1056" spans="1:11">
      <c r="A1056" s="2" t="s">
        <v>1628</v>
      </c>
      <c r="B1056" s="2" t="s">
        <v>1015</v>
      </c>
      <c r="C1056" s="2">
        <v>0.94889999999999997</v>
      </c>
      <c r="D1056" s="2" t="s">
        <v>1631</v>
      </c>
      <c r="E1056" s="2" t="s">
        <v>1015</v>
      </c>
      <c r="F1056" s="2" t="s">
        <v>4</v>
      </c>
      <c r="G1056" s="2" t="s">
        <v>4</v>
      </c>
      <c r="H1056" s="2" t="s">
        <v>5</v>
      </c>
      <c r="I1056" s="2">
        <v>1344.5780999999999</v>
      </c>
      <c r="J1056" s="2">
        <v>1343.7936</v>
      </c>
      <c r="K1056" s="2" t="s">
        <v>1641</v>
      </c>
    </row>
    <row r="1057" spans="1:11">
      <c r="A1057" s="2" t="s">
        <v>1628</v>
      </c>
      <c r="B1057" s="2" t="s">
        <v>1015</v>
      </c>
      <c r="C1057" s="2">
        <v>0.94889999999999997</v>
      </c>
      <c r="D1057" s="2" t="s">
        <v>1633</v>
      </c>
      <c r="E1057" s="2" t="s">
        <v>1015</v>
      </c>
      <c r="F1057" s="2" t="s">
        <v>4</v>
      </c>
      <c r="G1057" s="2" t="s">
        <v>4</v>
      </c>
      <c r="H1057" s="2" t="s">
        <v>5</v>
      </c>
      <c r="I1057" s="2">
        <v>859.98180000000002</v>
      </c>
      <c r="J1057" s="2">
        <v>859.49267999999995</v>
      </c>
      <c r="K1057" s="2" t="s">
        <v>1636</v>
      </c>
    </row>
    <row r="1058" spans="1:11">
      <c r="A1058" s="2" t="s">
        <v>1628</v>
      </c>
      <c r="B1058" s="2" t="s">
        <v>1637</v>
      </c>
      <c r="C1058" s="2">
        <v>0.97150000000000003</v>
      </c>
      <c r="D1058" s="2" t="s">
        <v>1639</v>
      </c>
      <c r="E1058" s="2" t="s">
        <v>1637</v>
      </c>
      <c r="F1058" s="2" t="s">
        <v>4</v>
      </c>
      <c r="G1058" s="2" t="s">
        <v>4</v>
      </c>
      <c r="H1058" s="2" t="s">
        <v>5</v>
      </c>
      <c r="I1058" s="2">
        <v>859.98180000000002</v>
      </c>
      <c r="J1058" s="2">
        <v>859.49267999999995</v>
      </c>
      <c r="K1058" s="2" t="s">
        <v>1642</v>
      </c>
    </row>
    <row r="1059" spans="1:11">
      <c r="A1059" s="2" t="s">
        <v>1628</v>
      </c>
      <c r="B1059" s="2" t="s">
        <v>1637</v>
      </c>
      <c r="C1059" s="2">
        <v>0.97150000000000003</v>
      </c>
      <c r="D1059" s="2" t="s">
        <v>1633</v>
      </c>
      <c r="E1059" s="2" t="s">
        <v>1637</v>
      </c>
      <c r="F1059" s="2" t="s">
        <v>4</v>
      </c>
      <c r="G1059" s="2" t="s">
        <v>4</v>
      </c>
      <c r="H1059" s="2" t="s">
        <v>5</v>
      </c>
      <c r="I1059" s="2">
        <v>988.15589999999997</v>
      </c>
      <c r="J1059" s="2">
        <v>987.58763999999996</v>
      </c>
      <c r="K1059" s="2" t="s">
        <v>1638</v>
      </c>
    </row>
    <row r="1060" spans="1:11">
      <c r="A1060" s="2" t="s">
        <v>1628</v>
      </c>
      <c r="B1060" s="2" t="s">
        <v>1637</v>
      </c>
      <c r="C1060" s="2">
        <v>0.97150000000000003</v>
      </c>
      <c r="D1060" s="2" t="s">
        <v>1637</v>
      </c>
      <c r="E1060" s="2" t="s">
        <v>1637</v>
      </c>
      <c r="F1060" s="2" t="s">
        <v>4</v>
      </c>
      <c r="G1060" s="2" t="s">
        <v>4</v>
      </c>
      <c r="H1060" s="2" t="s">
        <v>8</v>
      </c>
      <c r="I1060" s="2">
        <v>146.1901</v>
      </c>
      <c r="J1060" s="2">
        <v>146.11066</v>
      </c>
      <c r="K1060" s="2" t="s">
        <v>54</v>
      </c>
    </row>
    <row r="1061" spans="1:11">
      <c r="A1061" s="2" t="s">
        <v>1628</v>
      </c>
      <c r="B1061" s="2" t="s">
        <v>1637</v>
      </c>
      <c r="C1061" s="2">
        <v>0.97150000000000003</v>
      </c>
      <c r="D1061" s="2" t="s">
        <v>1637</v>
      </c>
      <c r="E1061" s="2" t="s">
        <v>1643</v>
      </c>
      <c r="F1061" s="2" t="s">
        <v>4</v>
      </c>
      <c r="G1061" s="2" t="s">
        <v>4</v>
      </c>
      <c r="H1061" s="2" t="s">
        <v>5</v>
      </c>
      <c r="I1061" s="2">
        <v>274.36419999999998</v>
      </c>
      <c r="J1061" s="2">
        <v>274.20562000000001</v>
      </c>
      <c r="K1061" s="2" t="s">
        <v>495</v>
      </c>
    </row>
    <row r="1062" spans="1:11">
      <c r="A1062" s="2" t="s">
        <v>1628</v>
      </c>
      <c r="B1062" s="2" t="s">
        <v>1637</v>
      </c>
      <c r="C1062" s="2">
        <v>0.97150000000000003</v>
      </c>
      <c r="D1062" s="2" t="s">
        <v>1637</v>
      </c>
      <c r="E1062" s="2" t="s">
        <v>1644</v>
      </c>
      <c r="F1062" s="2" t="s">
        <v>4</v>
      </c>
      <c r="G1062" s="2" t="s">
        <v>4</v>
      </c>
      <c r="H1062" s="2" t="s">
        <v>5</v>
      </c>
      <c r="I1062" s="2">
        <v>430.55169999999998</v>
      </c>
      <c r="J1062" s="2">
        <v>430.30673000000002</v>
      </c>
      <c r="K1062" s="2" t="s">
        <v>1645</v>
      </c>
    </row>
    <row r="1063" spans="1:11">
      <c r="A1063" s="2" t="s">
        <v>1628</v>
      </c>
      <c r="B1063" s="2" t="s">
        <v>1643</v>
      </c>
      <c r="C1063" s="2">
        <v>0.97150000000000003</v>
      </c>
      <c r="D1063" s="2" t="s">
        <v>1639</v>
      </c>
      <c r="E1063" s="2" t="s">
        <v>1643</v>
      </c>
      <c r="F1063" s="2" t="s">
        <v>4</v>
      </c>
      <c r="G1063" s="2" t="s">
        <v>4</v>
      </c>
      <c r="H1063" s="2" t="s">
        <v>5</v>
      </c>
      <c r="I1063" s="2">
        <v>988.15589999999997</v>
      </c>
      <c r="J1063" s="2">
        <v>987.58763999999996</v>
      </c>
      <c r="K1063" s="2" t="s">
        <v>1646</v>
      </c>
    </row>
    <row r="1064" spans="1:11">
      <c r="A1064" s="2" t="s">
        <v>1628</v>
      </c>
      <c r="B1064" s="2" t="s">
        <v>1643</v>
      </c>
      <c r="C1064" s="2">
        <v>0.97150000000000003</v>
      </c>
      <c r="D1064" s="2" t="s">
        <v>1637</v>
      </c>
      <c r="E1064" s="2" t="s">
        <v>1643</v>
      </c>
      <c r="F1064" s="2" t="s">
        <v>4</v>
      </c>
      <c r="G1064" s="2" t="s">
        <v>4</v>
      </c>
      <c r="H1064" s="2" t="s">
        <v>5</v>
      </c>
      <c r="I1064" s="2">
        <v>274.36419999999998</v>
      </c>
      <c r="J1064" s="2">
        <v>274.20562000000001</v>
      </c>
      <c r="K1064" s="2" t="s">
        <v>495</v>
      </c>
    </row>
    <row r="1065" spans="1:11">
      <c r="A1065" s="2" t="s">
        <v>1628</v>
      </c>
      <c r="B1065" s="2" t="s">
        <v>1643</v>
      </c>
      <c r="C1065" s="2">
        <v>0.97150000000000003</v>
      </c>
      <c r="D1065" s="2" t="s">
        <v>1643</v>
      </c>
      <c r="E1065" s="2" t="s">
        <v>1643</v>
      </c>
      <c r="F1065" s="2" t="s">
        <v>4</v>
      </c>
      <c r="G1065" s="2" t="s">
        <v>4</v>
      </c>
      <c r="H1065" s="2" t="s">
        <v>8</v>
      </c>
      <c r="I1065" s="2">
        <v>146.1901</v>
      </c>
      <c r="J1065" s="2">
        <v>146.11066</v>
      </c>
      <c r="K1065" s="2" t="s">
        <v>54</v>
      </c>
    </row>
    <row r="1066" spans="1:11">
      <c r="A1066" s="2" t="s">
        <v>1628</v>
      </c>
      <c r="B1066" s="2" t="s">
        <v>1643</v>
      </c>
      <c r="C1066" s="2">
        <v>0.97150000000000003</v>
      </c>
      <c r="D1066" s="2" t="s">
        <v>1643</v>
      </c>
      <c r="E1066" s="2" t="s">
        <v>1647</v>
      </c>
      <c r="F1066" s="2" t="s">
        <v>4</v>
      </c>
      <c r="G1066" s="2" t="s">
        <v>4</v>
      </c>
      <c r="H1066" s="2" t="s">
        <v>5</v>
      </c>
      <c r="I1066" s="2">
        <v>871.10080000000005</v>
      </c>
      <c r="J1066" s="2">
        <v>870.60391000000004</v>
      </c>
      <c r="K1066" s="2" t="s">
        <v>1648</v>
      </c>
    </row>
    <row r="1067" spans="1:11">
      <c r="A1067" s="2" t="s">
        <v>1628</v>
      </c>
      <c r="B1067" s="2" t="s">
        <v>1643</v>
      </c>
      <c r="C1067" s="2">
        <v>0.97150000000000003</v>
      </c>
      <c r="D1067" s="2" t="s">
        <v>1643</v>
      </c>
      <c r="E1067" s="2" t="s">
        <v>1644</v>
      </c>
      <c r="F1067" s="2" t="s">
        <v>4</v>
      </c>
      <c r="G1067" s="2" t="s">
        <v>4</v>
      </c>
      <c r="H1067" s="2" t="s">
        <v>5</v>
      </c>
      <c r="I1067" s="2">
        <v>302.37759999999997</v>
      </c>
      <c r="J1067" s="2">
        <v>302.21177</v>
      </c>
      <c r="K1067" s="2" t="s">
        <v>1649</v>
      </c>
    </row>
    <row r="1068" spans="1:11">
      <c r="A1068" s="2" t="s">
        <v>1628</v>
      </c>
      <c r="B1068" s="2" t="s">
        <v>1647</v>
      </c>
      <c r="C1068" s="2">
        <v>0.94889999999999997</v>
      </c>
      <c r="D1068" s="2" t="s">
        <v>1643</v>
      </c>
      <c r="E1068" s="2" t="s">
        <v>1647</v>
      </c>
      <c r="F1068" s="2" t="s">
        <v>4</v>
      </c>
      <c r="G1068" s="2" t="s">
        <v>4</v>
      </c>
      <c r="H1068" s="2" t="s">
        <v>5</v>
      </c>
      <c r="I1068" s="2">
        <v>871.10080000000005</v>
      </c>
      <c r="J1068" s="2">
        <v>870.60391000000004</v>
      </c>
      <c r="K1068" s="2" t="s">
        <v>1648</v>
      </c>
    </row>
    <row r="1069" spans="1:11">
      <c r="A1069" s="2" t="s">
        <v>1628</v>
      </c>
      <c r="B1069" s="2" t="s">
        <v>1647</v>
      </c>
      <c r="C1069" s="2">
        <v>0.94889999999999997</v>
      </c>
      <c r="D1069" s="2" t="s">
        <v>1644</v>
      </c>
      <c r="E1069" s="2" t="s">
        <v>1647</v>
      </c>
      <c r="F1069" s="2" t="s">
        <v>4</v>
      </c>
      <c r="G1069" s="2" t="s">
        <v>4</v>
      </c>
      <c r="H1069" s="2" t="s">
        <v>5</v>
      </c>
      <c r="I1069" s="2">
        <v>742.92669999999998</v>
      </c>
      <c r="J1069" s="2">
        <v>742.50895000000003</v>
      </c>
      <c r="K1069" s="2" t="s">
        <v>1650</v>
      </c>
    </row>
    <row r="1070" spans="1:11">
      <c r="A1070" s="2" t="s">
        <v>1628</v>
      </c>
      <c r="B1070" s="2" t="s">
        <v>1647</v>
      </c>
      <c r="C1070" s="2">
        <v>0.94889999999999997</v>
      </c>
      <c r="D1070" s="2" t="s">
        <v>155</v>
      </c>
      <c r="E1070" s="2" t="s">
        <v>1647</v>
      </c>
      <c r="F1070" s="2" t="s">
        <v>4</v>
      </c>
      <c r="G1070" s="2" t="s">
        <v>4</v>
      </c>
      <c r="H1070" s="2" t="s">
        <v>8</v>
      </c>
      <c r="I1070" s="2">
        <v>586.73919999999998</v>
      </c>
      <c r="J1070" s="2">
        <v>586.40783999999996</v>
      </c>
      <c r="K1070" s="2" t="s">
        <v>1651</v>
      </c>
    </row>
    <row r="1071" spans="1:11">
      <c r="A1071" s="2" t="s">
        <v>1628</v>
      </c>
      <c r="B1071" s="2" t="s">
        <v>1644</v>
      </c>
      <c r="C1071" s="2">
        <v>0.99880000000000002</v>
      </c>
      <c r="D1071" s="2" t="s">
        <v>1637</v>
      </c>
      <c r="E1071" s="2" t="s">
        <v>1644</v>
      </c>
      <c r="F1071" s="2" t="s">
        <v>4</v>
      </c>
      <c r="G1071" s="2" t="s">
        <v>4</v>
      </c>
      <c r="H1071" s="2" t="s">
        <v>5</v>
      </c>
      <c r="I1071" s="2">
        <v>430.55169999999998</v>
      </c>
      <c r="J1071" s="2">
        <v>430.30673000000002</v>
      </c>
      <c r="K1071" s="2" t="s">
        <v>1645</v>
      </c>
    </row>
    <row r="1072" spans="1:11">
      <c r="A1072" s="2" t="s">
        <v>1628</v>
      </c>
      <c r="B1072" s="2" t="s">
        <v>1644</v>
      </c>
      <c r="C1072" s="2">
        <v>0.99880000000000002</v>
      </c>
      <c r="D1072" s="2" t="s">
        <v>1643</v>
      </c>
      <c r="E1072" s="2" t="s">
        <v>1644</v>
      </c>
      <c r="F1072" s="2" t="s">
        <v>4</v>
      </c>
      <c r="G1072" s="2" t="s">
        <v>4</v>
      </c>
      <c r="H1072" s="2" t="s">
        <v>5</v>
      </c>
      <c r="I1072" s="2">
        <v>302.37759999999997</v>
      </c>
      <c r="J1072" s="2">
        <v>302.21177</v>
      </c>
      <c r="K1072" s="2" t="s">
        <v>1649</v>
      </c>
    </row>
    <row r="1073" spans="1:11">
      <c r="A1073" s="2" t="s">
        <v>1628</v>
      </c>
      <c r="B1073" s="2" t="s">
        <v>1644</v>
      </c>
      <c r="C1073" s="2">
        <v>0.99880000000000002</v>
      </c>
      <c r="D1073" s="2" t="s">
        <v>1644</v>
      </c>
      <c r="E1073" s="2" t="s">
        <v>1647</v>
      </c>
      <c r="F1073" s="2" t="s">
        <v>4</v>
      </c>
      <c r="G1073" s="2" t="s">
        <v>4</v>
      </c>
      <c r="H1073" s="2" t="s">
        <v>5</v>
      </c>
      <c r="I1073" s="2">
        <v>742.92669999999998</v>
      </c>
      <c r="J1073" s="2">
        <v>742.50895000000003</v>
      </c>
      <c r="K1073" s="2" t="s">
        <v>1650</v>
      </c>
    </row>
    <row r="1074" spans="1:11">
      <c r="A1074" s="2" t="s">
        <v>1628</v>
      </c>
      <c r="B1074" s="2" t="s">
        <v>1644</v>
      </c>
      <c r="C1074" s="2">
        <v>0.99880000000000002</v>
      </c>
      <c r="D1074" s="2" t="s">
        <v>1644</v>
      </c>
      <c r="E1074" s="2" t="s">
        <v>1644</v>
      </c>
      <c r="F1074" s="2" t="s">
        <v>4</v>
      </c>
      <c r="G1074" s="2" t="s">
        <v>4</v>
      </c>
      <c r="H1074" s="2" t="s">
        <v>8</v>
      </c>
      <c r="I1074" s="2">
        <v>174.20349999999999</v>
      </c>
      <c r="J1074" s="2">
        <v>174.11680999999999</v>
      </c>
      <c r="K1074" s="2" t="s">
        <v>134</v>
      </c>
    </row>
    <row r="1075" spans="1:11">
      <c r="A1075" s="2" t="s">
        <v>1628</v>
      </c>
      <c r="B1075" s="2" t="s">
        <v>1644</v>
      </c>
      <c r="C1075" s="2">
        <v>0.99880000000000002</v>
      </c>
      <c r="D1075" s="2" t="s">
        <v>1644</v>
      </c>
      <c r="E1075" s="2" t="s">
        <v>1624</v>
      </c>
      <c r="F1075" s="2" t="s">
        <v>4</v>
      </c>
      <c r="G1075" s="2" t="s">
        <v>4</v>
      </c>
      <c r="H1075" s="2" t="s">
        <v>5</v>
      </c>
      <c r="I1075" s="2">
        <v>2719.3148000000001</v>
      </c>
      <c r="J1075" s="2">
        <v>2717.5373599999998</v>
      </c>
      <c r="K1075" s="2" t="s">
        <v>1652</v>
      </c>
    </row>
    <row r="1076" spans="1:11">
      <c r="A1076" s="2" t="s">
        <v>1628</v>
      </c>
      <c r="B1076" s="2" t="s">
        <v>1624</v>
      </c>
      <c r="C1076" s="2">
        <v>0.90539999999999998</v>
      </c>
      <c r="D1076" s="2" t="s">
        <v>1644</v>
      </c>
      <c r="E1076" s="2" t="s">
        <v>1624</v>
      </c>
      <c r="F1076" s="2" t="s">
        <v>4</v>
      </c>
      <c r="G1076" s="2" t="s">
        <v>4</v>
      </c>
      <c r="H1076" s="2" t="s">
        <v>5</v>
      </c>
      <c r="I1076" s="2">
        <v>2719.3148000000001</v>
      </c>
      <c r="J1076" s="2">
        <v>2717.5373599999998</v>
      </c>
      <c r="K1076" s="2" t="s">
        <v>1652</v>
      </c>
    </row>
    <row r="1077" spans="1:11">
      <c r="A1077" s="2" t="s">
        <v>1628</v>
      </c>
      <c r="B1077" s="2" t="s">
        <v>1624</v>
      </c>
      <c r="C1077" s="2">
        <v>0.90539999999999998</v>
      </c>
      <c r="D1077" s="2" t="s">
        <v>155</v>
      </c>
      <c r="E1077" s="2" t="s">
        <v>1624</v>
      </c>
      <c r="F1077" s="2" t="s">
        <v>4</v>
      </c>
      <c r="G1077" s="2" t="s">
        <v>4</v>
      </c>
      <c r="H1077" s="2" t="s">
        <v>5</v>
      </c>
      <c r="I1077" s="2">
        <v>2563.1273000000001</v>
      </c>
      <c r="J1077" s="2">
        <v>2561.4362500000002</v>
      </c>
      <c r="K1077" s="2" t="s">
        <v>1653</v>
      </c>
    </row>
    <row r="1078" spans="1:11">
      <c r="A1078" s="2" t="s">
        <v>1628</v>
      </c>
      <c r="B1078" s="2" t="s">
        <v>1624</v>
      </c>
      <c r="C1078" s="2">
        <v>0.90539999999999998</v>
      </c>
      <c r="D1078" s="2" t="s">
        <v>1654</v>
      </c>
      <c r="E1078" s="2" t="s">
        <v>1624</v>
      </c>
      <c r="F1078" s="2" t="s">
        <v>4</v>
      </c>
      <c r="G1078" s="2" t="s">
        <v>4</v>
      </c>
      <c r="H1078" s="2" t="s">
        <v>8</v>
      </c>
      <c r="I1078" s="2">
        <v>1994.4041</v>
      </c>
      <c r="J1078" s="2">
        <v>1993.04411</v>
      </c>
      <c r="K1078" s="2" t="s">
        <v>1655</v>
      </c>
    </row>
    <row r="1079" spans="1:11">
      <c r="A1079" s="2" t="s">
        <v>1656</v>
      </c>
      <c r="B1079" s="2" t="s">
        <v>437</v>
      </c>
      <c r="C1079" s="2">
        <v>0.99819999999999998</v>
      </c>
      <c r="D1079" s="2" t="s">
        <v>1022</v>
      </c>
      <c r="E1079" s="2" t="s">
        <v>437</v>
      </c>
      <c r="F1079" s="2" t="s">
        <v>3</v>
      </c>
      <c r="G1079" s="2" t="s">
        <v>4</v>
      </c>
      <c r="H1079" s="2" t="s">
        <v>8</v>
      </c>
      <c r="I1079" s="2">
        <v>1346.5714</v>
      </c>
      <c r="J1079" s="2">
        <v>1345.7299700000001</v>
      </c>
      <c r="K1079" s="2" t="s">
        <v>1657</v>
      </c>
    </row>
    <row r="1080" spans="1:11">
      <c r="A1080" s="2" t="s">
        <v>1656</v>
      </c>
      <c r="B1080" s="2" t="s">
        <v>499</v>
      </c>
      <c r="C1080" s="2">
        <v>0.60350000000000004</v>
      </c>
      <c r="D1080" s="2" t="s">
        <v>1578</v>
      </c>
      <c r="E1080" s="2" t="s">
        <v>499</v>
      </c>
      <c r="F1080" s="2" t="s">
        <v>4</v>
      </c>
      <c r="G1080" s="2" t="s">
        <v>4</v>
      </c>
      <c r="H1080" s="2" t="s">
        <v>8</v>
      </c>
      <c r="I1080" s="2">
        <v>1681.0017</v>
      </c>
      <c r="J1080" s="2">
        <v>1679.85385</v>
      </c>
      <c r="K1080" s="2" t="s">
        <v>1658</v>
      </c>
    </row>
    <row r="1081" spans="1:11">
      <c r="A1081" s="2" t="s">
        <v>1656</v>
      </c>
      <c r="B1081" s="2" t="s">
        <v>499</v>
      </c>
      <c r="C1081" s="2">
        <v>0.60350000000000004</v>
      </c>
      <c r="D1081" s="2" t="s">
        <v>1022</v>
      </c>
      <c r="E1081" s="2" t="s">
        <v>499</v>
      </c>
      <c r="F1081" s="2" t="s">
        <v>3</v>
      </c>
      <c r="G1081" s="2" t="s">
        <v>4</v>
      </c>
      <c r="H1081" s="2" t="s">
        <v>5</v>
      </c>
      <c r="I1081" s="2">
        <v>3009.5571</v>
      </c>
      <c r="J1081" s="2">
        <v>3007.5681199999999</v>
      </c>
      <c r="K1081" s="2" t="s">
        <v>1659</v>
      </c>
    </row>
    <row r="1082" spans="1:11">
      <c r="A1082" s="2" t="s">
        <v>1660</v>
      </c>
      <c r="B1082" s="2" t="s">
        <v>1195</v>
      </c>
      <c r="C1082" s="2">
        <v>0.99990000000000001</v>
      </c>
      <c r="D1082" s="2" t="s">
        <v>62</v>
      </c>
      <c r="E1082" s="2" t="s">
        <v>1195</v>
      </c>
      <c r="F1082" s="2" t="s">
        <v>3</v>
      </c>
      <c r="G1082" s="2" t="s">
        <v>4</v>
      </c>
      <c r="H1082" s="2" t="s">
        <v>8</v>
      </c>
      <c r="I1082" s="2">
        <v>1351.6429000000001</v>
      </c>
      <c r="J1082" s="2">
        <v>1350.70507</v>
      </c>
      <c r="K1082" s="2" t="s">
        <v>1661</v>
      </c>
    </row>
    <row r="1083" spans="1:11">
      <c r="A1083" s="2" t="s">
        <v>1660</v>
      </c>
      <c r="B1083" s="2" t="s">
        <v>1175</v>
      </c>
      <c r="C1083" s="2">
        <v>0.99109999999999998</v>
      </c>
      <c r="D1083" s="2" t="s">
        <v>62</v>
      </c>
      <c r="E1083" s="2" t="s">
        <v>1175</v>
      </c>
      <c r="F1083" s="2" t="s">
        <v>3</v>
      </c>
      <c r="G1083" s="2" t="s">
        <v>4</v>
      </c>
      <c r="H1083" s="2" t="s">
        <v>5</v>
      </c>
      <c r="I1083" s="2">
        <v>1819.1683</v>
      </c>
      <c r="J1083" s="2">
        <v>1817.9542899999999</v>
      </c>
      <c r="K1083" s="2" t="s">
        <v>1662</v>
      </c>
    </row>
    <row r="1084" spans="1:11">
      <c r="A1084" s="2" t="s">
        <v>1660</v>
      </c>
      <c r="B1084" s="2" t="s">
        <v>1175</v>
      </c>
      <c r="C1084" s="2">
        <v>0.99109999999999998</v>
      </c>
      <c r="D1084" s="2" t="s">
        <v>1663</v>
      </c>
      <c r="E1084" s="2" t="s">
        <v>1175</v>
      </c>
      <c r="F1084" s="2" t="s">
        <v>4</v>
      </c>
      <c r="G1084" s="2" t="s">
        <v>4</v>
      </c>
      <c r="H1084" s="2" t="s">
        <v>8</v>
      </c>
      <c r="I1084" s="2">
        <v>485.54140000000001</v>
      </c>
      <c r="J1084" s="2">
        <v>485.26492000000002</v>
      </c>
      <c r="K1084" s="2" t="s">
        <v>1664</v>
      </c>
    </row>
    <row r="1085" spans="1:11">
      <c r="A1085" s="2" t="s">
        <v>1665</v>
      </c>
      <c r="B1085" s="2" t="s">
        <v>437</v>
      </c>
      <c r="C1085" s="2">
        <v>0.99109999999999998</v>
      </c>
      <c r="D1085" s="2" t="s">
        <v>440</v>
      </c>
      <c r="E1085" s="2" t="s">
        <v>437</v>
      </c>
      <c r="F1085" s="2" t="s">
        <v>3</v>
      </c>
      <c r="G1085" s="2" t="s">
        <v>4</v>
      </c>
      <c r="H1085" s="2" t="s">
        <v>8</v>
      </c>
      <c r="I1085" s="2">
        <v>1351.6913999999999</v>
      </c>
      <c r="J1085" s="2">
        <v>1350.69919</v>
      </c>
      <c r="K1085" s="2" t="s">
        <v>1666</v>
      </c>
    </row>
    <row r="1086" spans="1:11">
      <c r="A1086" s="2" t="s">
        <v>1667</v>
      </c>
      <c r="B1086" s="2" t="s">
        <v>1195</v>
      </c>
      <c r="C1086" s="2">
        <v>0.92349999999999999</v>
      </c>
      <c r="D1086" s="2" t="s">
        <v>105</v>
      </c>
      <c r="E1086" s="2" t="s">
        <v>1195</v>
      </c>
      <c r="F1086" s="2" t="s">
        <v>3</v>
      </c>
      <c r="G1086" s="2" t="s">
        <v>4</v>
      </c>
      <c r="H1086" s="2" t="s">
        <v>8</v>
      </c>
      <c r="I1086" s="2">
        <v>1366.7283</v>
      </c>
      <c r="J1086" s="2">
        <v>1365.78937</v>
      </c>
      <c r="K1086" s="2" t="s">
        <v>1668</v>
      </c>
    </row>
    <row r="1087" spans="1:11">
      <c r="A1087" s="2" t="s">
        <v>1669</v>
      </c>
      <c r="B1087" s="2" t="s">
        <v>1559</v>
      </c>
      <c r="C1087" s="2">
        <v>0.97670000000000001</v>
      </c>
      <c r="D1087" s="2" t="s">
        <v>541</v>
      </c>
      <c r="E1087" s="2" t="s">
        <v>1559</v>
      </c>
      <c r="F1087" s="2" t="s">
        <v>3</v>
      </c>
      <c r="G1087" s="2" t="s">
        <v>4</v>
      </c>
      <c r="H1087" s="2" t="s">
        <v>8</v>
      </c>
      <c r="I1087" s="2">
        <v>1372.6768999999999</v>
      </c>
      <c r="J1087" s="2">
        <v>1371.8077900000001</v>
      </c>
      <c r="K1087" s="2" t="s">
        <v>1670</v>
      </c>
    </row>
    <row r="1088" spans="1:11">
      <c r="A1088" s="2" t="s">
        <v>1671</v>
      </c>
      <c r="B1088" s="2" t="s">
        <v>1672</v>
      </c>
      <c r="C1088" s="2">
        <v>0.8286</v>
      </c>
      <c r="D1088" s="2" t="s">
        <v>1673</v>
      </c>
      <c r="E1088" s="2" t="s">
        <v>1672</v>
      </c>
      <c r="F1088" s="2" t="s">
        <v>4</v>
      </c>
      <c r="G1088" s="2" t="s">
        <v>4</v>
      </c>
      <c r="H1088" s="2" t="s">
        <v>8</v>
      </c>
      <c r="I1088" s="2">
        <v>11293.617399999999</v>
      </c>
      <c r="J1088" s="2">
        <v>11287.002710000001</v>
      </c>
      <c r="K1088" s="2" t="s">
        <v>1674</v>
      </c>
    </row>
    <row r="1089" spans="1:11">
      <c r="A1089" s="2" t="s">
        <v>1671</v>
      </c>
      <c r="B1089" s="2" t="s">
        <v>1672</v>
      </c>
      <c r="C1089" s="2">
        <v>0.8286</v>
      </c>
      <c r="D1089" s="2" t="s">
        <v>1675</v>
      </c>
      <c r="E1089" s="2" t="s">
        <v>1672</v>
      </c>
      <c r="F1089" s="2" t="s">
        <v>4</v>
      </c>
      <c r="G1089" s="2" t="s">
        <v>4</v>
      </c>
      <c r="H1089" s="2" t="s">
        <v>5</v>
      </c>
      <c r="I1089" s="2">
        <v>12652.241400000001</v>
      </c>
      <c r="J1089" s="2">
        <v>12644.699210000001</v>
      </c>
      <c r="K1089" s="2" t="s">
        <v>1676</v>
      </c>
    </row>
    <row r="1090" spans="1:11">
      <c r="A1090" s="2" t="s">
        <v>1671</v>
      </c>
      <c r="B1090" s="2" t="s">
        <v>1677</v>
      </c>
      <c r="C1090" s="2">
        <v>0.77329999999999999</v>
      </c>
      <c r="D1090" s="2" t="s">
        <v>1678</v>
      </c>
      <c r="E1090" s="2" t="s">
        <v>1677</v>
      </c>
      <c r="F1090" s="2" t="s">
        <v>4</v>
      </c>
      <c r="G1090" s="2" t="s">
        <v>4</v>
      </c>
      <c r="H1090" s="2" t="s">
        <v>8</v>
      </c>
      <c r="I1090" s="2">
        <v>531.57299999999998</v>
      </c>
      <c r="J1090" s="2">
        <v>531.29287999999997</v>
      </c>
      <c r="K1090" s="2" t="s">
        <v>1679</v>
      </c>
    </row>
    <row r="1091" spans="1:11">
      <c r="A1091" s="2" t="s">
        <v>1671</v>
      </c>
      <c r="B1091" s="2" t="s">
        <v>1677</v>
      </c>
      <c r="C1091" s="2">
        <v>0.77329999999999999</v>
      </c>
      <c r="D1091" s="2" t="s">
        <v>1673</v>
      </c>
      <c r="E1091" s="2" t="s">
        <v>1677</v>
      </c>
      <c r="F1091" s="2" t="s">
        <v>4</v>
      </c>
      <c r="G1091" s="2" t="s">
        <v>4</v>
      </c>
      <c r="H1091" s="2" t="s">
        <v>5</v>
      </c>
      <c r="I1091" s="2">
        <v>11807.1744</v>
      </c>
      <c r="J1091" s="2">
        <v>11800.27989</v>
      </c>
      <c r="K1091" s="2" t="s">
        <v>1680</v>
      </c>
    </row>
    <row r="1092" spans="1:11">
      <c r="A1092" s="2" t="s">
        <v>1671</v>
      </c>
      <c r="B1092" s="2" t="s">
        <v>1677</v>
      </c>
      <c r="C1092" s="2">
        <v>0.77329999999999999</v>
      </c>
      <c r="D1092" s="2" t="s">
        <v>1675</v>
      </c>
      <c r="E1092" s="2" t="s">
        <v>1677</v>
      </c>
      <c r="F1092" s="2" t="s">
        <v>4</v>
      </c>
      <c r="G1092" s="2" t="s">
        <v>4</v>
      </c>
      <c r="H1092" s="2" t="s">
        <v>5</v>
      </c>
      <c r="I1092" s="2">
        <v>13165.7984</v>
      </c>
      <c r="J1092" s="2">
        <v>13157.97639</v>
      </c>
      <c r="K1092" s="2" t="s">
        <v>1681</v>
      </c>
    </row>
    <row r="1093" spans="1:11">
      <c r="A1093" s="2" t="s">
        <v>1671</v>
      </c>
      <c r="B1093" s="2" t="s">
        <v>1682</v>
      </c>
      <c r="C1093" s="2">
        <v>0.99809999999999999</v>
      </c>
      <c r="D1093" s="2" t="s">
        <v>1498</v>
      </c>
      <c r="E1093" s="2" t="s">
        <v>1682</v>
      </c>
      <c r="F1093" s="2" t="s">
        <v>4</v>
      </c>
      <c r="G1093" s="2" t="s">
        <v>4</v>
      </c>
      <c r="H1093" s="2" t="s">
        <v>8</v>
      </c>
      <c r="I1093" s="2">
        <v>302.37759999999997</v>
      </c>
      <c r="J1093" s="2">
        <v>302.21177</v>
      </c>
      <c r="K1093" s="2" t="s">
        <v>1649</v>
      </c>
    </row>
    <row r="1094" spans="1:11">
      <c r="A1094" s="2" t="s">
        <v>1671</v>
      </c>
      <c r="B1094" s="2" t="s">
        <v>1682</v>
      </c>
      <c r="C1094" s="2">
        <v>0.99809999999999999</v>
      </c>
      <c r="D1094" s="2" t="s">
        <v>1678</v>
      </c>
      <c r="E1094" s="2" t="s">
        <v>1682</v>
      </c>
      <c r="F1094" s="2" t="s">
        <v>4</v>
      </c>
      <c r="G1094" s="2" t="s">
        <v>4</v>
      </c>
      <c r="H1094" s="2" t="s">
        <v>5</v>
      </c>
      <c r="I1094" s="2">
        <v>815.93460000000005</v>
      </c>
      <c r="J1094" s="2">
        <v>815.48895000000005</v>
      </c>
      <c r="K1094" s="2" t="s">
        <v>1683</v>
      </c>
    </row>
    <row r="1095" spans="1:11">
      <c r="A1095" s="2" t="s">
        <v>1671</v>
      </c>
      <c r="B1095" s="2" t="s">
        <v>1682</v>
      </c>
      <c r="C1095" s="2">
        <v>0.99809999999999999</v>
      </c>
      <c r="D1095" s="2" t="s">
        <v>1673</v>
      </c>
      <c r="E1095" s="2" t="s">
        <v>1682</v>
      </c>
      <c r="F1095" s="2" t="s">
        <v>4</v>
      </c>
      <c r="G1095" s="2" t="s">
        <v>4</v>
      </c>
      <c r="H1095" s="2" t="s">
        <v>5</v>
      </c>
      <c r="I1095" s="2">
        <v>12091.536</v>
      </c>
      <c r="J1095" s="2">
        <v>12084.47596</v>
      </c>
      <c r="K1095" s="2" t="s">
        <v>1684</v>
      </c>
    </row>
    <row r="1096" spans="1:11">
      <c r="A1096" s="2" t="s">
        <v>1671</v>
      </c>
      <c r="B1096" s="2" t="s">
        <v>1585</v>
      </c>
      <c r="C1096" s="2">
        <v>0.77329999999999999</v>
      </c>
      <c r="D1096" s="2" t="s">
        <v>47</v>
      </c>
      <c r="E1096" s="2" t="s">
        <v>1585</v>
      </c>
      <c r="F1096" s="2" t="s">
        <v>3</v>
      </c>
      <c r="G1096" s="2" t="s">
        <v>4</v>
      </c>
      <c r="H1096" s="2" t="s">
        <v>8</v>
      </c>
      <c r="I1096" s="2">
        <v>1717.0077000000001</v>
      </c>
      <c r="J1096" s="2">
        <v>1715.9958300000001</v>
      </c>
      <c r="K1096" s="2" t="s">
        <v>1685</v>
      </c>
    </row>
    <row r="1097" spans="1:11">
      <c r="A1097" s="2" t="s">
        <v>1671</v>
      </c>
      <c r="B1097" s="2" t="s">
        <v>150</v>
      </c>
      <c r="C1097" s="2">
        <v>0.92349999999999999</v>
      </c>
      <c r="D1097" s="2" t="s">
        <v>47</v>
      </c>
      <c r="E1097" s="2" t="s">
        <v>150</v>
      </c>
      <c r="F1097" s="2" t="s">
        <v>3</v>
      </c>
      <c r="G1097" s="2" t="s">
        <v>4</v>
      </c>
      <c r="H1097" s="2" t="s">
        <v>5</v>
      </c>
      <c r="I1097" s="2">
        <v>2447.8881000000001</v>
      </c>
      <c r="J1097" s="2">
        <v>2446.3754199999998</v>
      </c>
      <c r="K1097" s="2" t="s">
        <v>1686</v>
      </c>
    </row>
    <row r="1098" spans="1:11">
      <c r="A1098" s="2" t="s">
        <v>1671</v>
      </c>
      <c r="B1098" s="2" t="s">
        <v>150</v>
      </c>
      <c r="C1098" s="2">
        <v>0.92349999999999999</v>
      </c>
      <c r="D1098" s="2" t="s">
        <v>1587</v>
      </c>
      <c r="E1098" s="2" t="s">
        <v>150</v>
      </c>
      <c r="F1098" s="2" t="s">
        <v>4</v>
      </c>
      <c r="G1098" s="2" t="s">
        <v>4</v>
      </c>
      <c r="H1098" s="2" t="s">
        <v>8</v>
      </c>
      <c r="I1098" s="2">
        <v>748.89639999999997</v>
      </c>
      <c r="J1098" s="2">
        <v>748.39529000000005</v>
      </c>
      <c r="K1098" s="2" t="s">
        <v>1687</v>
      </c>
    </row>
    <row r="1099" spans="1:11">
      <c r="A1099" s="2" t="s">
        <v>1671</v>
      </c>
      <c r="B1099" s="2" t="s">
        <v>35</v>
      </c>
      <c r="C1099" s="2">
        <v>0.98070000000000002</v>
      </c>
      <c r="D1099" s="2" t="s">
        <v>47</v>
      </c>
      <c r="E1099" s="2" t="s">
        <v>35</v>
      </c>
      <c r="F1099" s="2" t="s">
        <v>3</v>
      </c>
      <c r="G1099" s="2" t="s">
        <v>4</v>
      </c>
      <c r="H1099" s="2" t="s">
        <v>5</v>
      </c>
      <c r="I1099" s="2">
        <v>5183.0273999999999</v>
      </c>
      <c r="J1099" s="2">
        <v>5179.7246500000001</v>
      </c>
      <c r="K1099" s="2" t="s">
        <v>1688</v>
      </c>
    </row>
    <row r="1100" spans="1:11">
      <c r="A1100" s="2" t="s">
        <v>1671</v>
      </c>
      <c r="B1100" s="2" t="s">
        <v>35</v>
      </c>
      <c r="C1100" s="2">
        <v>0.98070000000000002</v>
      </c>
      <c r="D1100" s="2" t="s">
        <v>1689</v>
      </c>
      <c r="E1100" s="2" t="s">
        <v>35</v>
      </c>
      <c r="F1100" s="2" t="s">
        <v>4</v>
      </c>
      <c r="G1100" s="2" t="s">
        <v>4</v>
      </c>
      <c r="H1100" s="2" t="s">
        <v>8</v>
      </c>
      <c r="I1100" s="2">
        <v>2753.1552999999999</v>
      </c>
      <c r="J1100" s="2">
        <v>2751.3649300000002</v>
      </c>
      <c r="K1100" s="2" t="s">
        <v>1690</v>
      </c>
    </row>
    <row r="1101" spans="1:11">
      <c r="A1101" s="2" t="s">
        <v>1671</v>
      </c>
      <c r="B1101" s="2" t="s">
        <v>35</v>
      </c>
      <c r="C1101" s="2">
        <v>0.98070000000000002</v>
      </c>
      <c r="D1101" s="2" t="s">
        <v>1587</v>
      </c>
      <c r="E1101" s="2" t="s">
        <v>35</v>
      </c>
      <c r="F1101" s="2" t="s">
        <v>4</v>
      </c>
      <c r="G1101" s="2" t="s">
        <v>4</v>
      </c>
      <c r="H1101" s="2" t="s">
        <v>5</v>
      </c>
      <c r="I1101" s="2">
        <v>3484.0356999999999</v>
      </c>
      <c r="J1101" s="2">
        <v>3481.7445200000002</v>
      </c>
      <c r="K1101" s="2" t="s">
        <v>1691</v>
      </c>
    </row>
    <row r="1102" spans="1:11">
      <c r="A1102" s="2" t="s">
        <v>1671</v>
      </c>
      <c r="B1102" s="2" t="s">
        <v>55</v>
      </c>
      <c r="C1102" s="2">
        <v>1</v>
      </c>
      <c r="D1102" s="2" t="s">
        <v>1689</v>
      </c>
      <c r="E1102" s="2" t="s">
        <v>55</v>
      </c>
      <c r="F1102" s="2" t="s">
        <v>4</v>
      </c>
      <c r="G1102" s="2" t="s">
        <v>4</v>
      </c>
      <c r="H1102" s="2" t="s">
        <v>5</v>
      </c>
      <c r="I1102" s="2">
        <v>4111.7793000000001</v>
      </c>
      <c r="J1102" s="2">
        <v>4109.0614299999997</v>
      </c>
      <c r="K1102" s="2" t="s">
        <v>1692</v>
      </c>
    </row>
    <row r="1103" spans="1:11">
      <c r="A1103" s="2" t="s">
        <v>1671</v>
      </c>
      <c r="B1103" s="2" t="s">
        <v>55</v>
      </c>
      <c r="C1103" s="2">
        <v>1</v>
      </c>
      <c r="D1103" s="2" t="s">
        <v>1587</v>
      </c>
      <c r="E1103" s="2" t="s">
        <v>55</v>
      </c>
      <c r="F1103" s="2" t="s">
        <v>4</v>
      </c>
      <c r="G1103" s="2" t="s">
        <v>4</v>
      </c>
      <c r="H1103" s="2" t="s">
        <v>5</v>
      </c>
      <c r="I1103" s="2">
        <v>4842.6597000000002</v>
      </c>
      <c r="J1103" s="2">
        <v>4839.4410200000002</v>
      </c>
      <c r="K1103" s="2" t="s">
        <v>1693</v>
      </c>
    </row>
    <row r="1104" spans="1:11">
      <c r="A1104" s="2" t="s">
        <v>1671</v>
      </c>
      <c r="B1104" s="2" t="s">
        <v>55</v>
      </c>
      <c r="C1104" s="2">
        <v>1</v>
      </c>
      <c r="D1104" s="2" t="s">
        <v>1675</v>
      </c>
      <c r="E1104" s="2" t="s">
        <v>55</v>
      </c>
      <c r="F1104" s="2" t="s">
        <v>4</v>
      </c>
      <c r="G1104" s="2" t="s">
        <v>4</v>
      </c>
      <c r="H1104" s="2" t="s">
        <v>8</v>
      </c>
      <c r="I1104" s="2">
        <v>1376.64</v>
      </c>
      <c r="J1104" s="2">
        <v>1375.7121999999999</v>
      </c>
      <c r="K1104" s="2" t="s">
        <v>1694</v>
      </c>
    </row>
    <row r="1105" spans="1:11">
      <c r="A1105" s="2" t="s">
        <v>1695</v>
      </c>
      <c r="B1105" s="2" t="s">
        <v>1021</v>
      </c>
      <c r="C1105" s="2">
        <v>0.79800000000000004</v>
      </c>
      <c r="D1105" s="2" t="s">
        <v>105</v>
      </c>
      <c r="E1105" s="2" t="s">
        <v>1021</v>
      </c>
      <c r="F1105" s="2" t="s">
        <v>3</v>
      </c>
      <c r="G1105" s="2" t="s">
        <v>4</v>
      </c>
      <c r="H1105" s="2" t="s">
        <v>5</v>
      </c>
      <c r="I1105" s="2">
        <v>3940.5021999999999</v>
      </c>
      <c r="J1105" s="2">
        <v>3937.9757199999999</v>
      </c>
      <c r="K1105" s="2" t="s">
        <v>1696</v>
      </c>
    </row>
    <row r="1106" spans="1:11">
      <c r="A1106" s="2" t="s">
        <v>1695</v>
      </c>
      <c r="B1106" s="2" t="s">
        <v>1021</v>
      </c>
      <c r="C1106" s="2">
        <v>0.79800000000000004</v>
      </c>
      <c r="D1106" s="2" t="s">
        <v>1663</v>
      </c>
      <c r="E1106" s="2" t="s">
        <v>1021</v>
      </c>
      <c r="F1106" s="2" t="s">
        <v>4</v>
      </c>
      <c r="G1106" s="2" t="s">
        <v>4</v>
      </c>
      <c r="H1106" s="2" t="s">
        <v>8</v>
      </c>
      <c r="I1106" s="2">
        <v>2579.8679999999999</v>
      </c>
      <c r="J1106" s="2">
        <v>2578.2536799999998</v>
      </c>
      <c r="K1106" s="2" t="s">
        <v>1697</v>
      </c>
    </row>
    <row r="1107" spans="1:11">
      <c r="A1107" s="2" t="s">
        <v>1695</v>
      </c>
      <c r="B1107" s="2" t="s">
        <v>1195</v>
      </c>
      <c r="C1107" s="2">
        <v>0.99960000000000004</v>
      </c>
      <c r="D1107" s="2" t="s">
        <v>105</v>
      </c>
      <c r="E1107" s="2" t="s">
        <v>1195</v>
      </c>
      <c r="F1107" s="2" t="s">
        <v>3</v>
      </c>
      <c r="G1107" s="2" t="s">
        <v>4</v>
      </c>
      <c r="H1107" s="2" t="s">
        <v>8</v>
      </c>
      <c r="I1107" s="2">
        <v>1378.6502</v>
      </c>
      <c r="J1107" s="2">
        <v>1377.73774</v>
      </c>
      <c r="K1107" s="2" t="s">
        <v>1698</v>
      </c>
    </row>
    <row r="1108" spans="1:11">
      <c r="A1108" s="2" t="s">
        <v>1699</v>
      </c>
      <c r="B1108" s="2" t="s">
        <v>1700</v>
      </c>
      <c r="C1108" s="2">
        <v>0.98939999999999995</v>
      </c>
      <c r="D1108" s="2" t="s">
        <v>1701</v>
      </c>
      <c r="E1108" s="2" t="s">
        <v>1700</v>
      </c>
      <c r="F1108" s="2" t="s">
        <v>4</v>
      </c>
      <c r="G1108" s="2" t="s">
        <v>4</v>
      </c>
      <c r="H1108" s="2" t="s">
        <v>8</v>
      </c>
      <c r="I1108" s="2">
        <v>1378.6936000000001</v>
      </c>
      <c r="J1108" s="2">
        <v>1377.77412</v>
      </c>
      <c r="K1108" s="2" t="s">
        <v>1702</v>
      </c>
    </row>
    <row r="1109" spans="1:11">
      <c r="A1109" s="2" t="s">
        <v>1699</v>
      </c>
      <c r="B1109" s="2" t="s">
        <v>1700</v>
      </c>
      <c r="C1109" s="2">
        <v>0.98939999999999995</v>
      </c>
      <c r="D1109" s="2" t="s">
        <v>448</v>
      </c>
      <c r="E1109" s="2" t="s">
        <v>1700</v>
      </c>
      <c r="F1109" s="2" t="s">
        <v>3</v>
      </c>
      <c r="G1109" s="2" t="s">
        <v>4</v>
      </c>
      <c r="H1109" s="2" t="s">
        <v>5</v>
      </c>
      <c r="I1109" s="2">
        <v>1867.2556999999999</v>
      </c>
      <c r="J1109" s="2">
        <v>1865.9906800000001</v>
      </c>
      <c r="K1109" s="2" t="s">
        <v>1703</v>
      </c>
    </row>
    <row r="1110" spans="1:11">
      <c r="A1110" s="2" t="s">
        <v>1699</v>
      </c>
      <c r="B1110" s="2" t="s">
        <v>953</v>
      </c>
      <c r="C1110" s="2">
        <v>0.77329999999999999</v>
      </c>
      <c r="D1110" s="2" t="s">
        <v>448</v>
      </c>
      <c r="E1110" s="2" t="s">
        <v>953</v>
      </c>
      <c r="F1110" s="2" t="s">
        <v>3</v>
      </c>
      <c r="G1110" s="2" t="s">
        <v>4</v>
      </c>
      <c r="H1110" s="2" t="s">
        <v>8</v>
      </c>
      <c r="I1110" s="2">
        <v>506.57810000000001</v>
      </c>
      <c r="J1110" s="2">
        <v>506.23226</v>
      </c>
      <c r="K1110" s="2" t="s">
        <v>1704</v>
      </c>
    </row>
    <row r="1111" spans="1:11">
      <c r="A1111" s="2" t="s">
        <v>1705</v>
      </c>
      <c r="B1111" s="2" t="s">
        <v>1706</v>
      </c>
      <c r="C1111" s="2">
        <v>0.58479999999999999</v>
      </c>
      <c r="D1111" s="2" t="s">
        <v>1707</v>
      </c>
      <c r="E1111" s="2" t="s">
        <v>1706</v>
      </c>
      <c r="F1111" s="2" t="s">
        <v>4</v>
      </c>
      <c r="G1111" s="2" t="s">
        <v>4</v>
      </c>
      <c r="H1111" s="2" t="s">
        <v>8</v>
      </c>
      <c r="I1111" s="2">
        <v>2550.0115000000001</v>
      </c>
      <c r="J1111" s="2">
        <v>2548.3450499999999</v>
      </c>
      <c r="K1111" s="2" t="s">
        <v>1708</v>
      </c>
    </row>
    <row r="1112" spans="1:11">
      <c r="A1112" s="2" t="s">
        <v>1705</v>
      </c>
      <c r="B1112" s="2" t="s">
        <v>1706</v>
      </c>
      <c r="C1112" s="2">
        <v>0.58479999999999999</v>
      </c>
      <c r="D1112" s="2" t="s">
        <v>1215</v>
      </c>
      <c r="E1112" s="2" t="s">
        <v>1706</v>
      </c>
      <c r="F1112" s="2" t="s">
        <v>3</v>
      </c>
      <c r="G1112" s="2" t="s">
        <v>4</v>
      </c>
      <c r="H1112" s="2" t="s">
        <v>5</v>
      </c>
      <c r="I1112" s="2">
        <v>7549.7411000000002</v>
      </c>
      <c r="J1112" s="2">
        <v>7544.7371199999998</v>
      </c>
      <c r="K1112" s="2" t="s">
        <v>1709</v>
      </c>
    </row>
    <row r="1113" spans="1:11">
      <c r="A1113" s="2" t="s">
        <v>1705</v>
      </c>
      <c r="B1113" s="2" t="s">
        <v>1706</v>
      </c>
      <c r="C1113" s="2">
        <v>0.58479999999999999</v>
      </c>
      <c r="D1113" s="2" t="s">
        <v>1710</v>
      </c>
      <c r="E1113" s="2" t="s">
        <v>1706</v>
      </c>
      <c r="F1113" s="2" t="s">
        <v>4</v>
      </c>
      <c r="G1113" s="2" t="s">
        <v>4</v>
      </c>
      <c r="H1113" s="2" t="s">
        <v>5</v>
      </c>
      <c r="I1113" s="2">
        <v>6186.1001999999999</v>
      </c>
      <c r="J1113" s="2">
        <v>6181.9929499999998</v>
      </c>
      <c r="K1113" s="2" t="s">
        <v>1711</v>
      </c>
    </row>
    <row r="1114" spans="1:11">
      <c r="A1114" s="2" t="s">
        <v>1705</v>
      </c>
      <c r="B1114" s="2" t="s">
        <v>1195</v>
      </c>
      <c r="C1114" s="2">
        <v>0.91959999999999997</v>
      </c>
      <c r="D1114" s="2" t="s">
        <v>1215</v>
      </c>
      <c r="E1114" s="2" t="s">
        <v>1195</v>
      </c>
      <c r="F1114" s="2" t="s">
        <v>3</v>
      </c>
      <c r="G1114" s="2" t="s">
        <v>4</v>
      </c>
      <c r="H1114" s="2" t="s">
        <v>8</v>
      </c>
      <c r="I1114" s="2">
        <v>1381.6569</v>
      </c>
      <c r="J1114" s="2">
        <v>1380.7598700000001</v>
      </c>
      <c r="K1114" s="2" t="s">
        <v>1712</v>
      </c>
    </row>
    <row r="1115" spans="1:11">
      <c r="A1115" s="2" t="s">
        <v>1705</v>
      </c>
      <c r="B1115" s="2" t="s">
        <v>646</v>
      </c>
      <c r="C1115" s="2">
        <v>0.77090000000000003</v>
      </c>
      <c r="D1115" s="2" t="s">
        <v>1215</v>
      </c>
      <c r="E1115" s="2" t="s">
        <v>646</v>
      </c>
      <c r="F1115" s="2" t="s">
        <v>3</v>
      </c>
      <c r="G1115" s="2" t="s">
        <v>4</v>
      </c>
      <c r="H1115" s="2" t="s">
        <v>5</v>
      </c>
      <c r="I1115" s="2">
        <v>5017.7456000000002</v>
      </c>
      <c r="J1115" s="2">
        <v>5014.4077699999998</v>
      </c>
      <c r="K1115" s="2" t="s">
        <v>1713</v>
      </c>
    </row>
    <row r="1116" spans="1:11">
      <c r="A1116" s="2" t="s">
        <v>1705</v>
      </c>
      <c r="B1116" s="2" t="s">
        <v>646</v>
      </c>
      <c r="C1116" s="2">
        <v>0.77090000000000003</v>
      </c>
      <c r="D1116" s="2" t="s">
        <v>1710</v>
      </c>
      <c r="E1116" s="2" t="s">
        <v>646</v>
      </c>
      <c r="F1116" s="2" t="s">
        <v>4</v>
      </c>
      <c r="G1116" s="2" t="s">
        <v>4</v>
      </c>
      <c r="H1116" s="2" t="s">
        <v>8</v>
      </c>
      <c r="I1116" s="2">
        <v>3654.1046999999999</v>
      </c>
      <c r="J1116" s="2">
        <v>3651.6635999999999</v>
      </c>
      <c r="K1116" s="2" t="s">
        <v>1714</v>
      </c>
    </row>
    <row r="1117" spans="1:11">
      <c r="A1117" s="2" t="s">
        <v>1715</v>
      </c>
      <c r="B1117" s="2" t="s">
        <v>1559</v>
      </c>
      <c r="C1117" s="2">
        <v>0.98939999999999995</v>
      </c>
      <c r="D1117" s="2" t="s">
        <v>435</v>
      </c>
      <c r="E1117" s="2" t="s">
        <v>1559</v>
      </c>
      <c r="F1117" s="2" t="s">
        <v>3</v>
      </c>
      <c r="G1117" s="2" t="s">
        <v>4</v>
      </c>
      <c r="H1117" s="2" t="s">
        <v>8</v>
      </c>
      <c r="I1117" s="2">
        <v>1384.6570999999999</v>
      </c>
      <c r="J1117" s="2">
        <v>1383.7271699999999</v>
      </c>
      <c r="K1117" s="2" t="s">
        <v>1716</v>
      </c>
    </row>
    <row r="1118" spans="1:11">
      <c r="A1118" s="2" t="s">
        <v>1717</v>
      </c>
      <c r="B1118" s="2" t="s">
        <v>1428</v>
      </c>
      <c r="C1118" s="2">
        <v>0.99880000000000002</v>
      </c>
      <c r="D1118" s="2" t="s">
        <v>448</v>
      </c>
      <c r="E1118" s="2" t="s">
        <v>1428</v>
      </c>
      <c r="F1118" s="2" t="s">
        <v>3</v>
      </c>
      <c r="G1118" s="2" t="s">
        <v>4</v>
      </c>
      <c r="H1118" s="2" t="s">
        <v>5</v>
      </c>
      <c r="I1118" s="2">
        <v>12680.6044</v>
      </c>
      <c r="J1118" s="2">
        <v>12671.67222</v>
      </c>
      <c r="K1118" s="2" t="s">
        <v>1718</v>
      </c>
    </row>
    <row r="1119" spans="1:11">
      <c r="A1119" s="2" t="s">
        <v>1717</v>
      </c>
      <c r="B1119" s="2" t="s">
        <v>1428</v>
      </c>
      <c r="C1119" s="2">
        <v>0.99880000000000002</v>
      </c>
      <c r="D1119" s="2" t="s">
        <v>1719</v>
      </c>
      <c r="E1119" s="2" t="s">
        <v>1428</v>
      </c>
      <c r="F1119" s="2" t="s">
        <v>4</v>
      </c>
      <c r="G1119" s="2" t="s">
        <v>4</v>
      </c>
      <c r="H1119" s="2" t="s">
        <v>8</v>
      </c>
      <c r="I1119" s="2">
        <v>12076.9103</v>
      </c>
      <c r="J1119" s="2">
        <v>12068.39234</v>
      </c>
      <c r="K1119" s="2" t="s">
        <v>1720</v>
      </c>
    </row>
    <row r="1120" spans="1:11">
      <c r="A1120" s="2" t="s">
        <v>1717</v>
      </c>
      <c r="B1120" s="2" t="s">
        <v>1096</v>
      </c>
      <c r="C1120" s="2">
        <v>0.58150000000000002</v>
      </c>
      <c r="D1120" s="2" t="s">
        <v>1721</v>
      </c>
      <c r="E1120" s="2" t="s">
        <v>1096</v>
      </c>
      <c r="F1120" s="2" t="s">
        <v>4</v>
      </c>
      <c r="G1120" s="2" t="s">
        <v>4</v>
      </c>
      <c r="H1120" s="2" t="s">
        <v>8</v>
      </c>
      <c r="I1120" s="2">
        <v>1123.2037</v>
      </c>
      <c r="J1120" s="2">
        <v>1122.5026600000001</v>
      </c>
      <c r="K1120" s="2" t="s">
        <v>1722</v>
      </c>
    </row>
    <row r="1121" spans="1:11">
      <c r="A1121" s="2" t="s">
        <v>1717</v>
      </c>
      <c r="B1121" s="2" t="s">
        <v>1096</v>
      </c>
      <c r="C1121" s="2">
        <v>0.58150000000000002</v>
      </c>
      <c r="D1121" s="2" t="s">
        <v>448</v>
      </c>
      <c r="E1121" s="2" t="s">
        <v>1096</v>
      </c>
      <c r="F1121" s="2" t="s">
        <v>3</v>
      </c>
      <c r="G1121" s="2" t="s">
        <v>4</v>
      </c>
      <c r="H1121" s="2" t="s">
        <v>5</v>
      </c>
      <c r="I1121" s="2">
        <v>13785.792100000001</v>
      </c>
      <c r="J1121" s="2">
        <v>13776.159180000001</v>
      </c>
      <c r="K1121" s="2" t="s">
        <v>1723</v>
      </c>
    </row>
    <row r="1122" spans="1:11">
      <c r="A1122" s="2" t="s">
        <v>1717</v>
      </c>
      <c r="B1122" s="2" t="s">
        <v>1096</v>
      </c>
      <c r="C1122" s="2">
        <v>0.58150000000000002</v>
      </c>
      <c r="D1122" s="2" t="s">
        <v>1719</v>
      </c>
      <c r="E1122" s="2" t="s">
        <v>1096</v>
      </c>
      <c r="F1122" s="2" t="s">
        <v>4</v>
      </c>
      <c r="G1122" s="2" t="s">
        <v>4</v>
      </c>
      <c r="H1122" s="2" t="s">
        <v>5</v>
      </c>
      <c r="I1122" s="2">
        <v>13182.098</v>
      </c>
      <c r="J1122" s="2">
        <v>13172.879300000001</v>
      </c>
      <c r="K1122" s="2" t="s">
        <v>1724</v>
      </c>
    </row>
    <row r="1123" spans="1:11">
      <c r="A1123" s="2" t="s">
        <v>1717</v>
      </c>
      <c r="B1123" s="2" t="s">
        <v>1725</v>
      </c>
      <c r="C1123" s="2">
        <v>0.997</v>
      </c>
      <c r="D1123" s="2" t="s">
        <v>1721</v>
      </c>
      <c r="E1123" s="2" t="s">
        <v>1725</v>
      </c>
      <c r="F1123" s="2" t="s">
        <v>4</v>
      </c>
      <c r="G1123" s="2" t="s">
        <v>4</v>
      </c>
      <c r="H1123" s="2" t="s">
        <v>5</v>
      </c>
      <c r="I1123" s="2">
        <v>14962.8478</v>
      </c>
      <c r="J1123" s="2">
        <v>14952.854660000001</v>
      </c>
      <c r="K1123" s="2" t="s">
        <v>1726</v>
      </c>
    </row>
    <row r="1124" spans="1:11">
      <c r="A1124" s="2" t="s">
        <v>1717</v>
      </c>
      <c r="B1124" s="2" t="s">
        <v>1725</v>
      </c>
      <c r="C1124" s="2">
        <v>0.997</v>
      </c>
      <c r="D1124" s="2" t="s">
        <v>1365</v>
      </c>
      <c r="E1124" s="2" t="s">
        <v>1725</v>
      </c>
      <c r="F1124" s="2" t="s">
        <v>4</v>
      </c>
      <c r="G1124" s="2" t="s">
        <v>4</v>
      </c>
      <c r="H1124" s="2" t="s">
        <v>5</v>
      </c>
      <c r="I1124" s="2">
        <v>13857.660099999999</v>
      </c>
      <c r="J1124" s="2">
        <v>13848.367700000001</v>
      </c>
      <c r="K1124" s="2" t="s">
        <v>1727</v>
      </c>
    </row>
    <row r="1125" spans="1:11">
      <c r="A1125" s="2" t="s">
        <v>1717</v>
      </c>
      <c r="B1125" s="2" t="s">
        <v>1725</v>
      </c>
      <c r="C1125" s="2">
        <v>0.997</v>
      </c>
      <c r="D1125" s="2" t="s">
        <v>1728</v>
      </c>
      <c r="E1125" s="2" t="s">
        <v>1725</v>
      </c>
      <c r="F1125" s="2" t="s">
        <v>4</v>
      </c>
      <c r="G1125" s="2" t="s">
        <v>4</v>
      </c>
      <c r="H1125" s="2" t="s">
        <v>8</v>
      </c>
      <c r="I1125" s="2">
        <v>4441.8654999999999</v>
      </c>
      <c r="J1125" s="2">
        <v>4439.0736900000002</v>
      </c>
      <c r="K1125" s="2" t="s">
        <v>1729</v>
      </c>
    </row>
    <row r="1126" spans="1:11">
      <c r="A1126" s="2" t="s">
        <v>1717</v>
      </c>
      <c r="B1126" s="2" t="s">
        <v>1730</v>
      </c>
      <c r="C1126" s="2">
        <v>0.73870000000000002</v>
      </c>
      <c r="D1126" s="2" t="s">
        <v>1731</v>
      </c>
      <c r="E1126" s="2" t="s">
        <v>1730</v>
      </c>
      <c r="F1126" s="2" t="s">
        <v>4</v>
      </c>
      <c r="G1126" s="2" t="s">
        <v>4</v>
      </c>
      <c r="H1126" s="2" t="s">
        <v>5</v>
      </c>
      <c r="I1126" s="2">
        <v>4329.9989999999998</v>
      </c>
      <c r="J1126" s="2">
        <v>4327.1286099999998</v>
      </c>
      <c r="K1126" s="2" t="s">
        <v>1732</v>
      </c>
    </row>
    <row r="1127" spans="1:11">
      <c r="A1127" s="2" t="s">
        <v>1717</v>
      </c>
      <c r="B1127" s="2" t="s">
        <v>1730</v>
      </c>
      <c r="C1127" s="2">
        <v>0.73870000000000002</v>
      </c>
      <c r="D1127" s="2" t="s">
        <v>1733</v>
      </c>
      <c r="E1127" s="2" t="s">
        <v>1730</v>
      </c>
      <c r="F1127" s="2" t="s">
        <v>4</v>
      </c>
      <c r="G1127" s="2" t="s">
        <v>4</v>
      </c>
      <c r="H1127" s="2" t="s">
        <v>5</v>
      </c>
      <c r="I1127" s="2">
        <v>7817.1094000000003</v>
      </c>
      <c r="J1127" s="2">
        <v>7811.8954999999996</v>
      </c>
      <c r="K1127" s="2" t="s">
        <v>1734</v>
      </c>
    </row>
    <row r="1128" spans="1:11">
      <c r="A1128" s="2" t="s">
        <v>1717</v>
      </c>
      <c r="B1128" s="2" t="s">
        <v>1730</v>
      </c>
      <c r="C1128" s="2">
        <v>0.73870000000000002</v>
      </c>
      <c r="D1128" s="2" t="s">
        <v>1735</v>
      </c>
      <c r="E1128" s="2" t="s">
        <v>1730</v>
      </c>
      <c r="F1128" s="2" t="s">
        <v>4</v>
      </c>
      <c r="G1128" s="2" t="s">
        <v>4</v>
      </c>
      <c r="H1128" s="2" t="s">
        <v>8</v>
      </c>
      <c r="I1128" s="2">
        <v>3126.6604000000002</v>
      </c>
      <c r="J1128" s="2">
        <v>3124.54601</v>
      </c>
      <c r="K1128" s="2" t="s">
        <v>1736</v>
      </c>
    </row>
    <row r="1129" spans="1:11">
      <c r="A1129" s="2" t="s">
        <v>1717</v>
      </c>
      <c r="B1129" s="2" t="s">
        <v>1737</v>
      </c>
      <c r="C1129" s="2">
        <v>0.997</v>
      </c>
      <c r="D1129" s="2" t="s">
        <v>1738</v>
      </c>
      <c r="E1129" s="2" t="s">
        <v>1737</v>
      </c>
      <c r="F1129" s="2" t="s">
        <v>4</v>
      </c>
      <c r="G1129" s="2" t="s">
        <v>4</v>
      </c>
      <c r="H1129" s="2" t="s">
        <v>8</v>
      </c>
      <c r="I1129" s="2">
        <v>1387.6602</v>
      </c>
      <c r="J1129" s="2">
        <v>1386.7057199999999</v>
      </c>
      <c r="K1129" s="2" t="s">
        <v>1739</v>
      </c>
    </row>
    <row r="1130" spans="1:11">
      <c r="A1130" s="2" t="s">
        <v>1717</v>
      </c>
      <c r="B1130" s="2" t="s">
        <v>1737</v>
      </c>
      <c r="C1130" s="2">
        <v>0.997</v>
      </c>
      <c r="D1130" s="2" t="s">
        <v>1740</v>
      </c>
      <c r="E1130" s="2" t="s">
        <v>1737</v>
      </c>
      <c r="F1130" s="2" t="s">
        <v>4</v>
      </c>
      <c r="G1130" s="2" t="s">
        <v>4</v>
      </c>
      <c r="H1130" s="2" t="s">
        <v>5</v>
      </c>
      <c r="I1130" s="2">
        <v>4173.9061000000002</v>
      </c>
      <c r="J1130" s="2">
        <v>4171.0692399999998</v>
      </c>
      <c r="K1130" s="2" t="s">
        <v>1741</v>
      </c>
    </row>
    <row r="1131" spans="1:11">
      <c r="A1131" s="2" t="s">
        <v>1717</v>
      </c>
      <c r="B1131" s="2" t="s">
        <v>1737</v>
      </c>
      <c r="C1131" s="2">
        <v>0.997</v>
      </c>
      <c r="D1131" s="2" t="s">
        <v>1742</v>
      </c>
      <c r="E1131" s="2" t="s">
        <v>1737</v>
      </c>
      <c r="F1131" s="2" t="s">
        <v>4</v>
      </c>
      <c r="G1131" s="2" t="s">
        <v>4</v>
      </c>
      <c r="H1131" s="2" t="s">
        <v>5</v>
      </c>
      <c r="I1131" s="2">
        <v>3117.681</v>
      </c>
      <c r="J1131" s="2">
        <v>3115.6262900000002</v>
      </c>
      <c r="K1131" s="2" t="s">
        <v>1743</v>
      </c>
    </row>
    <row r="1132" spans="1:11">
      <c r="A1132" s="2" t="s">
        <v>1717</v>
      </c>
      <c r="B1132" s="2" t="s">
        <v>1744</v>
      </c>
      <c r="C1132" s="2">
        <v>0.98770000000000002</v>
      </c>
      <c r="D1132" s="2" t="s">
        <v>448</v>
      </c>
      <c r="E1132" s="2" t="s">
        <v>1744</v>
      </c>
      <c r="F1132" s="2" t="s">
        <v>3</v>
      </c>
      <c r="G1132" s="2" t="s">
        <v>4</v>
      </c>
      <c r="H1132" s="2" t="s">
        <v>8</v>
      </c>
      <c r="I1132" s="2">
        <v>621.71010000000001</v>
      </c>
      <c r="J1132" s="2">
        <v>621.29557999999997</v>
      </c>
      <c r="K1132" s="2" t="s">
        <v>1745</v>
      </c>
    </row>
    <row r="1133" spans="1:11">
      <c r="A1133" s="2" t="s">
        <v>1717</v>
      </c>
      <c r="B1133" s="2" t="s">
        <v>1746</v>
      </c>
      <c r="C1133" s="2">
        <v>0.77090000000000003</v>
      </c>
      <c r="D1133" s="2" t="s">
        <v>1721</v>
      </c>
      <c r="E1133" s="2" t="s">
        <v>1746</v>
      </c>
      <c r="F1133" s="2" t="s">
        <v>4</v>
      </c>
      <c r="G1133" s="2" t="s">
        <v>4</v>
      </c>
      <c r="H1133" s="2" t="s">
        <v>5</v>
      </c>
      <c r="I1133" s="2">
        <v>10538.998299999999</v>
      </c>
      <c r="J1133" s="2">
        <v>10531.79667</v>
      </c>
      <c r="K1133" s="2" t="s">
        <v>1747</v>
      </c>
    </row>
    <row r="1134" spans="1:11">
      <c r="A1134" s="2" t="s">
        <v>1717</v>
      </c>
      <c r="B1134" s="2" t="s">
        <v>1746</v>
      </c>
      <c r="C1134" s="2">
        <v>0.77090000000000003</v>
      </c>
      <c r="D1134" s="2" t="s">
        <v>1365</v>
      </c>
      <c r="E1134" s="2" t="s">
        <v>1746</v>
      </c>
      <c r="F1134" s="2" t="s">
        <v>4</v>
      </c>
      <c r="G1134" s="2" t="s">
        <v>4</v>
      </c>
      <c r="H1134" s="2" t="s">
        <v>8</v>
      </c>
      <c r="I1134" s="2">
        <v>9433.8106000000007</v>
      </c>
      <c r="J1134" s="2">
        <v>9427.3097099999995</v>
      </c>
      <c r="K1134" s="2" t="s">
        <v>1748</v>
      </c>
    </row>
    <row r="1135" spans="1:11">
      <c r="A1135" s="2" t="s">
        <v>1717</v>
      </c>
      <c r="B1135" s="2" t="s">
        <v>1749</v>
      </c>
      <c r="C1135" s="2">
        <v>0.90539999999999998</v>
      </c>
      <c r="D1135" s="2" t="s">
        <v>1728</v>
      </c>
      <c r="E1135" s="2" t="s">
        <v>1749</v>
      </c>
      <c r="F1135" s="2" t="s">
        <v>4</v>
      </c>
      <c r="G1135" s="2" t="s">
        <v>4</v>
      </c>
      <c r="H1135" s="2" t="s">
        <v>5</v>
      </c>
      <c r="I1135" s="2">
        <v>6335.9697999999999</v>
      </c>
      <c r="J1135" s="2">
        <v>6331.9133599999996</v>
      </c>
      <c r="K1135" s="2" t="s">
        <v>1750</v>
      </c>
    </row>
    <row r="1136" spans="1:11">
      <c r="A1136" s="2" t="s">
        <v>1717</v>
      </c>
      <c r="B1136" s="2" t="s">
        <v>1749</v>
      </c>
      <c r="C1136" s="2">
        <v>0.90539999999999998</v>
      </c>
      <c r="D1136" s="2" t="s">
        <v>1751</v>
      </c>
      <c r="E1136" s="2" t="s">
        <v>1749</v>
      </c>
      <c r="F1136" s="2" t="s">
        <v>4</v>
      </c>
      <c r="G1136" s="2" t="s">
        <v>4</v>
      </c>
      <c r="H1136" s="2" t="s">
        <v>8</v>
      </c>
      <c r="I1136" s="2">
        <v>1912.1203</v>
      </c>
      <c r="J1136" s="2">
        <v>1910.85537</v>
      </c>
      <c r="K1136" s="2" t="s">
        <v>1752</v>
      </c>
    </row>
    <row r="1137" spans="1:11">
      <c r="A1137" s="2" t="s">
        <v>1717</v>
      </c>
      <c r="B1137" s="2" t="s">
        <v>1753</v>
      </c>
      <c r="C1137" s="2">
        <v>0.93389999999999995</v>
      </c>
      <c r="D1137" s="2" t="s">
        <v>1728</v>
      </c>
      <c r="E1137" s="2" t="s">
        <v>1753</v>
      </c>
      <c r="F1137" s="2" t="s">
        <v>4</v>
      </c>
      <c r="G1137" s="2" t="s">
        <v>4</v>
      </c>
      <c r="H1137" s="2" t="s">
        <v>5</v>
      </c>
      <c r="I1137" s="2">
        <v>9823.0802000000003</v>
      </c>
      <c r="J1137" s="2">
        <v>9816.6802499999994</v>
      </c>
      <c r="K1137" s="2" t="s">
        <v>1754</v>
      </c>
    </row>
    <row r="1138" spans="1:11">
      <c r="A1138" s="2" t="s">
        <v>1717</v>
      </c>
      <c r="B1138" s="2" t="s">
        <v>1753</v>
      </c>
      <c r="C1138" s="2">
        <v>0.93389999999999995</v>
      </c>
      <c r="D1138" s="2" t="s">
        <v>1733</v>
      </c>
      <c r="E1138" s="2" t="s">
        <v>1753</v>
      </c>
      <c r="F1138" s="2" t="s">
        <v>4</v>
      </c>
      <c r="G1138" s="2" t="s">
        <v>4</v>
      </c>
      <c r="H1138" s="2" t="s">
        <v>8</v>
      </c>
      <c r="I1138" s="2">
        <v>3505.1264000000001</v>
      </c>
      <c r="J1138" s="2">
        <v>3502.7825899999998</v>
      </c>
      <c r="K1138" s="2" t="s">
        <v>1755</v>
      </c>
    </row>
    <row r="1139" spans="1:11">
      <c r="A1139" s="2" t="s">
        <v>1717</v>
      </c>
      <c r="B1139" s="2" t="s">
        <v>1753</v>
      </c>
      <c r="C1139" s="2">
        <v>0.93389999999999995</v>
      </c>
      <c r="D1139" s="2" t="s">
        <v>1751</v>
      </c>
      <c r="E1139" s="2" t="s">
        <v>1753</v>
      </c>
      <c r="F1139" s="2" t="s">
        <v>4</v>
      </c>
      <c r="G1139" s="2" t="s">
        <v>4</v>
      </c>
      <c r="H1139" s="2" t="s">
        <v>5</v>
      </c>
      <c r="I1139" s="2">
        <v>5399.2307000000001</v>
      </c>
      <c r="J1139" s="2">
        <v>5395.6222600000001</v>
      </c>
      <c r="K1139" s="2" t="s">
        <v>1756</v>
      </c>
    </row>
    <row r="1140" spans="1:11">
      <c r="A1140" s="2" t="s">
        <v>1717</v>
      </c>
      <c r="B1140" s="2" t="s">
        <v>1757</v>
      </c>
      <c r="C1140" s="2">
        <v>0.77090000000000003</v>
      </c>
      <c r="D1140" s="2" t="s">
        <v>1731</v>
      </c>
      <c r="E1140" s="2" t="s">
        <v>1757</v>
      </c>
      <c r="F1140" s="2" t="s">
        <v>4</v>
      </c>
      <c r="G1140" s="2" t="s">
        <v>4</v>
      </c>
      <c r="H1140" s="2" t="s">
        <v>8</v>
      </c>
      <c r="I1140" s="2">
        <v>1221.3545999999999</v>
      </c>
      <c r="J1140" s="2">
        <v>1220.5983000000001</v>
      </c>
      <c r="K1140" s="2" t="s">
        <v>1758</v>
      </c>
    </row>
    <row r="1141" spans="1:11">
      <c r="A1141" s="2" t="s">
        <v>1717</v>
      </c>
      <c r="B1141" s="2" t="s">
        <v>1757</v>
      </c>
      <c r="C1141" s="2">
        <v>0.77090000000000003</v>
      </c>
      <c r="D1141" s="2" t="s">
        <v>1733</v>
      </c>
      <c r="E1141" s="2" t="s">
        <v>1757</v>
      </c>
      <c r="F1141" s="2" t="s">
        <v>4</v>
      </c>
      <c r="G1141" s="2" t="s">
        <v>4</v>
      </c>
      <c r="H1141" s="2" t="s">
        <v>5</v>
      </c>
      <c r="I1141" s="2">
        <v>4708.4650000000001</v>
      </c>
      <c r="J1141" s="2">
        <v>4705.3651900000004</v>
      </c>
      <c r="K1141" s="2" t="s">
        <v>1759</v>
      </c>
    </row>
    <row r="1142" spans="1:11">
      <c r="A1142" s="2" t="s">
        <v>1717</v>
      </c>
      <c r="B1142" s="2" t="s">
        <v>1757</v>
      </c>
      <c r="C1142" s="2">
        <v>0.77090000000000003</v>
      </c>
      <c r="D1142" s="2" t="s">
        <v>1751</v>
      </c>
      <c r="E1142" s="2" t="s">
        <v>1757</v>
      </c>
      <c r="F1142" s="2" t="s">
        <v>4</v>
      </c>
      <c r="G1142" s="2" t="s">
        <v>4</v>
      </c>
      <c r="H1142" s="2" t="s">
        <v>5</v>
      </c>
      <c r="I1142" s="2">
        <v>6602.5693000000001</v>
      </c>
      <c r="J1142" s="2">
        <v>6598.2048599999998</v>
      </c>
      <c r="K1142" s="2" t="s">
        <v>1760</v>
      </c>
    </row>
    <row r="1143" spans="1:11">
      <c r="A1143" s="2" t="s">
        <v>1717</v>
      </c>
      <c r="B1143" s="2" t="s">
        <v>1761</v>
      </c>
      <c r="C1143" s="2">
        <v>0.63619999999999999</v>
      </c>
      <c r="D1143" s="2" t="s">
        <v>1731</v>
      </c>
      <c r="E1143" s="2" t="s">
        <v>1761</v>
      </c>
      <c r="F1143" s="2" t="s">
        <v>4</v>
      </c>
      <c r="G1143" s="2" t="s">
        <v>4</v>
      </c>
      <c r="H1143" s="2" t="s">
        <v>5</v>
      </c>
      <c r="I1143" s="2">
        <v>5386.2241000000004</v>
      </c>
      <c r="J1143" s="2">
        <v>5382.5715600000003</v>
      </c>
      <c r="K1143" s="2" t="s">
        <v>1762</v>
      </c>
    </row>
    <row r="1144" spans="1:11">
      <c r="A1144" s="2" t="s">
        <v>1717</v>
      </c>
      <c r="B1144" s="2" t="s">
        <v>1761</v>
      </c>
      <c r="C1144" s="2">
        <v>0.63619999999999999</v>
      </c>
      <c r="D1144" s="2" t="s">
        <v>1740</v>
      </c>
      <c r="E1144" s="2" t="s">
        <v>1761</v>
      </c>
      <c r="F1144" s="2" t="s">
        <v>4</v>
      </c>
      <c r="G1144" s="2" t="s">
        <v>4</v>
      </c>
      <c r="H1144" s="2" t="s">
        <v>8</v>
      </c>
      <c r="I1144" s="2">
        <v>1074.2411</v>
      </c>
      <c r="J1144" s="2">
        <v>1073.45865</v>
      </c>
      <c r="K1144" s="2" t="s">
        <v>1763</v>
      </c>
    </row>
    <row r="1145" spans="1:11">
      <c r="A1145" s="2" t="s">
        <v>1717</v>
      </c>
      <c r="B1145" s="2" t="s">
        <v>1761</v>
      </c>
      <c r="C1145" s="2">
        <v>0.63619999999999999</v>
      </c>
      <c r="D1145" s="2" t="s">
        <v>1735</v>
      </c>
      <c r="E1145" s="2" t="s">
        <v>1761</v>
      </c>
      <c r="F1145" s="2" t="s">
        <v>4</v>
      </c>
      <c r="G1145" s="2" t="s">
        <v>4</v>
      </c>
      <c r="H1145" s="2" t="s">
        <v>5</v>
      </c>
      <c r="I1145" s="2">
        <v>4182.8855000000003</v>
      </c>
      <c r="J1145" s="2">
        <v>4179.9889599999997</v>
      </c>
      <c r="K1145" s="2" t="s">
        <v>1764</v>
      </c>
    </row>
    <row r="1146" spans="1:11">
      <c r="A1146" s="2" t="s">
        <v>1717</v>
      </c>
      <c r="B1146" s="2" t="s">
        <v>1765</v>
      </c>
      <c r="C1146" s="2">
        <v>0.99950000000000006</v>
      </c>
      <c r="D1146" s="2" t="s">
        <v>1740</v>
      </c>
      <c r="E1146" s="2" t="s">
        <v>1765</v>
      </c>
      <c r="F1146" s="2" t="s">
        <v>4</v>
      </c>
      <c r="G1146" s="2" t="s">
        <v>4</v>
      </c>
      <c r="H1146" s="2" t="s">
        <v>5</v>
      </c>
      <c r="I1146" s="2">
        <v>2804.2619</v>
      </c>
      <c r="J1146" s="2">
        <v>2802.3792199999998</v>
      </c>
      <c r="K1146" s="2" t="s">
        <v>1766</v>
      </c>
    </row>
    <row r="1147" spans="1:11">
      <c r="A1147" s="2" t="s">
        <v>1717</v>
      </c>
      <c r="B1147" s="2" t="s">
        <v>1765</v>
      </c>
      <c r="C1147" s="2">
        <v>0.99950000000000006</v>
      </c>
      <c r="D1147" s="2" t="s">
        <v>1735</v>
      </c>
      <c r="E1147" s="2" t="s">
        <v>1765</v>
      </c>
      <c r="F1147" s="2" t="s">
        <v>4</v>
      </c>
      <c r="G1147" s="2" t="s">
        <v>4</v>
      </c>
      <c r="H1147" s="2" t="s">
        <v>5</v>
      </c>
      <c r="I1147" s="2">
        <v>5912.9062999999996</v>
      </c>
      <c r="J1147" s="2">
        <v>5908.9095299999999</v>
      </c>
      <c r="K1147" s="2" t="s">
        <v>1767</v>
      </c>
    </row>
    <row r="1148" spans="1:11">
      <c r="A1148" s="2" t="s">
        <v>1717</v>
      </c>
      <c r="B1148" s="2" t="s">
        <v>1765</v>
      </c>
      <c r="C1148" s="2">
        <v>0.99950000000000006</v>
      </c>
      <c r="D1148" s="2" t="s">
        <v>1742</v>
      </c>
      <c r="E1148" s="2" t="s">
        <v>1765</v>
      </c>
      <c r="F1148" s="2" t="s">
        <v>4</v>
      </c>
      <c r="G1148" s="2" t="s">
        <v>4</v>
      </c>
      <c r="H1148" s="2" t="s">
        <v>8</v>
      </c>
      <c r="I1148" s="2">
        <v>1748.0368000000001</v>
      </c>
      <c r="J1148" s="2">
        <v>1746.9362699999999</v>
      </c>
      <c r="K1148" s="2" t="s">
        <v>1768</v>
      </c>
    </row>
    <row r="1149" spans="1:11">
      <c r="A1149" s="2" t="s">
        <v>1769</v>
      </c>
      <c r="B1149" s="2" t="s">
        <v>437</v>
      </c>
      <c r="C1149" s="2">
        <v>0.96519999999999995</v>
      </c>
      <c r="D1149" s="2" t="s">
        <v>435</v>
      </c>
      <c r="E1149" s="2" t="s">
        <v>437</v>
      </c>
      <c r="F1149" s="2" t="s">
        <v>3</v>
      </c>
      <c r="G1149" s="2" t="s">
        <v>4</v>
      </c>
      <c r="H1149" s="2" t="s">
        <v>8</v>
      </c>
      <c r="I1149" s="2">
        <v>1388.6510000000001</v>
      </c>
      <c r="J1149" s="2">
        <v>1387.7121999999999</v>
      </c>
      <c r="K1149" s="2" t="s">
        <v>1770</v>
      </c>
    </row>
    <row r="1150" spans="1:11">
      <c r="A1150" s="2" t="s">
        <v>1769</v>
      </c>
      <c r="B1150" s="2" t="s">
        <v>38</v>
      </c>
      <c r="C1150" s="2">
        <v>0.53500000000000003</v>
      </c>
      <c r="D1150" s="2" t="s">
        <v>433</v>
      </c>
      <c r="E1150" s="2" t="s">
        <v>38</v>
      </c>
      <c r="F1150" s="2" t="s">
        <v>4</v>
      </c>
      <c r="G1150" s="2" t="s">
        <v>4</v>
      </c>
      <c r="H1150" s="2" t="s">
        <v>8</v>
      </c>
      <c r="I1150" s="2">
        <v>2114.5888</v>
      </c>
      <c r="J1150" s="2">
        <v>2113.0468500000002</v>
      </c>
      <c r="K1150" s="2" t="s">
        <v>1771</v>
      </c>
    </row>
    <row r="1151" spans="1:11">
      <c r="A1151" s="2" t="s">
        <v>1769</v>
      </c>
      <c r="B1151" s="2" t="s">
        <v>38</v>
      </c>
      <c r="C1151" s="2">
        <v>0.53500000000000003</v>
      </c>
      <c r="D1151" s="2" t="s">
        <v>435</v>
      </c>
      <c r="E1151" s="2" t="s">
        <v>38</v>
      </c>
      <c r="F1151" s="2" t="s">
        <v>3</v>
      </c>
      <c r="G1151" s="2" t="s">
        <v>4</v>
      </c>
      <c r="H1151" s="2" t="s">
        <v>5</v>
      </c>
      <c r="I1151" s="2">
        <v>3485.2238000000002</v>
      </c>
      <c r="J1151" s="2">
        <v>3482.7433500000002</v>
      </c>
      <c r="K1151" s="2" t="s">
        <v>1772</v>
      </c>
    </row>
    <row r="1152" spans="1:11">
      <c r="A1152" s="2" t="s">
        <v>1773</v>
      </c>
      <c r="B1152" s="2" t="s">
        <v>1700</v>
      </c>
      <c r="C1152" s="2">
        <v>0.82530000000000003</v>
      </c>
      <c r="D1152" s="2" t="s">
        <v>78</v>
      </c>
      <c r="E1152" s="2" t="s">
        <v>1700</v>
      </c>
      <c r="F1152" s="2" t="s">
        <v>3</v>
      </c>
      <c r="G1152" s="2" t="s">
        <v>4</v>
      </c>
      <c r="H1152" s="2" t="s">
        <v>8</v>
      </c>
      <c r="I1152" s="2">
        <v>1934.1750999999999</v>
      </c>
      <c r="J1152" s="2">
        <v>1932.8662200000001</v>
      </c>
      <c r="K1152" s="2" t="s">
        <v>1774</v>
      </c>
    </row>
    <row r="1153" spans="1:11">
      <c r="A1153" s="2" t="s">
        <v>1773</v>
      </c>
      <c r="B1153" s="2" t="s">
        <v>130</v>
      </c>
      <c r="C1153" s="2">
        <v>0.99980000000000002</v>
      </c>
      <c r="D1153" s="2" t="s">
        <v>78</v>
      </c>
      <c r="E1153" s="2" t="s">
        <v>130</v>
      </c>
      <c r="F1153" s="2" t="s">
        <v>3</v>
      </c>
      <c r="G1153" s="2" t="s">
        <v>4</v>
      </c>
      <c r="H1153" s="2" t="s">
        <v>5</v>
      </c>
      <c r="I1153" s="2">
        <v>3306.8744999999999</v>
      </c>
      <c r="J1153" s="2">
        <v>3304.4582099999998</v>
      </c>
      <c r="K1153" s="2" t="s">
        <v>1775</v>
      </c>
    </row>
    <row r="1154" spans="1:11">
      <c r="A1154" s="2" t="s">
        <v>1773</v>
      </c>
      <c r="B1154" s="2" t="s">
        <v>130</v>
      </c>
      <c r="C1154" s="2">
        <v>0.99980000000000002</v>
      </c>
      <c r="D1154" s="2" t="s">
        <v>301</v>
      </c>
      <c r="E1154" s="2" t="s">
        <v>130</v>
      </c>
      <c r="F1154" s="2" t="s">
        <v>4</v>
      </c>
      <c r="G1154" s="2" t="s">
        <v>4</v>
      </c>
      <c r="H1154" s="2" t="s">
        <v>8</v>
      </c>
      <c r="I1154" s="2">
        <v>1390.7154</v>
      </c>
      <c r="J1154" s="2">
        <v>1389.60769</v>
      </c>
      <c r="K1154" s="2" t="s">
        <v>1776</v>
      </c>
    </row>
    <row r="1155" spans="1:11">
      <c r="A1155" s="2" t="s">
        <v>1777</v>
      </c>
      <c r="B1155" s="2" t="s">
        <v>1574</v>
      </c>
      <c r="C1155" s="2">
        <v>0.94679999999999997</v>
      </c>
      <c r="D1155" s="2" t="s">
        <v>541</v>
      </c>
      <c r="E1155" s="2" t="s">
        <v>1574</v>
      </c>
      <c r="F1155" s="2" t="s">
        <v>3</v>
      </c>
      <c r="G1155" s="2" t="s">
        <v>4</v>
      </c>
      <c r="H1155" s="2" t="s">
        <v>8</v>
      </c>
      <c r="I1155" s="2">
        <v>1396.7370000000001</v>
      </c>
      <c r="J1155" s="2">
        <v>1395.8540599999999</v>
      </c>
      <c r="K1155" s="2" t="s">
        <v>1778</v>
      </c>
    </row>
    <row r="1156" spans="1:11">
      <c r="A1156" s="2" t="s">
        <v>1779</v>
      </c>
      <c r="B1156" s="2" t="s">
        <v>1195</v>
      </c>
      <c r="C1156" s="2">
        <v>0.90539999999999998</v>
      </c>
      <c r="D1156" s="2" t="s">
        <v>435</v>
      </c>
      <c r="E1156" s="2" t="s">
        <v>1195</v>
      </c>
      <c r="F1156" s="2" t="s">
        <v>3</v>
      </c>
      <c r="G1156" s="2" t="s">
        <v>4</v>
      </c>
      <c r="H1156" s="2" t="s">
        <v>8</v>
      </c>
      <c r="I1156" s="2">
        <v>1403.7275</v>
      </c>
      <c r="J1156" s="2">
        <v>1402.7376999999999</v>
      </c>
      <c r="K1156" s="2" t="s">
        <v>1780</v>
      </c>
    </row>
    <row r="1157" spans="1:11">
      <c r="A1157" s="2" t="s">
        <v>1781</v>
      </c>
      <c r="B1157" s="2" t="s">
        <v>1195</v>
      </c>
      <c r="C1157" s="2">
        <v>0.90539999999999998</v>
      </c>
      <c r="D1157" s="2" t="s">
        <v>310</v>
      </c>
      <c r="E1157" s="2" t="s">
        <v>1195</v>
      </c>
      <c r="F1157" s="2" t="s">
        <v>3</v>
      </c>
      <c r="G1157" s="2" t="s">
        <v>4</v>
      </c>
      <c r="H1157" s="2" t="s">
        <v>8</v>
      </c>
      <c r="I1157" s="2">
        <v>1407.7281</v>
      </c>
      <c r="J1157" s="2">
        <v>1406.6883800000001</v>
      </c>
      <c r="K1157" s="2" t="s">
        <v>1782</v>
      </c>
    </row>
    <row r="1158" spans="1:11">
      <c r="A1158" s="2" t="s">
        <v>1783</v>
      </c>
      <c r="B1158" s="2" t="s">
        <v>1559</v>
      </c>
      <c r="C1158" s="2">
        <v>0.92569999999999997</v>
      </c>
      <c r="D1158" s="2" t="s">
        <v>310</v>
      </c>
      <c r="E1158" s="2" t="s">
        <v>1559</v>
      </c>
      <c r="F1158" s="2" t="s">
        <v>3</v>
      </c>
      <c r="G1158" s="2" t="s">
        <v>4</v>
      </c>
      <c r="H1158" s="2" t="s">
        <v>8</v>
      </c>
      <c r="I1158" s="2">
        <v>1415.6561999999999</v>
      </c>
      <c r="J1158" s="2">
        <v>1414.79837</v>
      </c>
      <c r="K1158" s="2" t="s">
        <v>1784</v>
      </c>
    </row>
    <row r="1159" spans="1:11">
      <c r="A1159" s="2" t="s">
        <v>1785</v>
      </c>
      <c r="B1159" s="2" t="s">
        <v>1559</v>
      </c>
      <c r="C1159" s="2">
        <v>0.99119999999999997</v>
      </c>
      <c r="D1159" s="2" t="s">
        <v>474</v>
      </c>
      <c r="E1159" s="2" t="s">
        <v>1559</v>
      </c>
      <c r="F1159" s="2" t="s">
        <v>3</v>
      </c>
      <c r="G1159" s="2" t="s">
        <v>4</v>
      </c>
      <c r="H1159" s="2" t="s">
        <v>8</v>
      </c>
      <c r="I1159" s="2">
        <v>1424.8132000000001</v>
      </c>
      <c r="J1159" s="2">
        <v>1423.6423500000001</v>
      </c>
      <c r="K1159" s="2" t="s">
        <v>1786</v>
      </c>
    </row>
    <row r="1160" spans="1:11">
      <c r="A1160" s="2" t="s">
        <v>1785</v>
      </c>
      <c r="B1160" s="2" t="s">
        <v>777</v>
      </c>
      <c r="C1160" s="2">
        <v>0.87439999999999996</v>
      </c>
      <c r="D1160" s="2" t="s">
        <v>1710</v>
      </c>
      <c r="E1160" s="2" t="s">
        <v>777</v>
      </c>
      <c r="F1160" s="2" t="s">
        <v>4</v>
      </c>
      <c r="G1160" s="2" t="s">
        <v>4</v>
      </c>
      <c r="H1160" s="2" t="s">
        <v>8</v>
      </c>
      <c r="I1160" s="2">
        <v>1423.6787999999999</v>
      </c>
      <c r="J1160" s="2">
        <v>1422.8034399999999</v>
      </c>
      <c r="K1160" s="2" t="s">
        <v>1787</v>
      </c>
    </row>
    <row r="1161" spans="1:11">
      <c r="A1161" s="2" t="s">
        <v>1785</v>
      </c>
      <c r="B1161" s="2" t="s">
        <v>777</v>
      </c>
      <c r="C1161" s="2">
        <v>0.87439999999999996</v>
      </c>
      <c r="D1161" s="2" t="s">
        <v>474</v>
      </c>
      <c r="E1161" s="2" t="s">
        <v>777</v>
      </c>
      <c r="F1161" s="2" t="s">
        <v>3</v>
      </c>
      <c r="G1161" s="2" t="s">
        <v>4</v>
      </c>
      <c r="H1161" s="2" t="s">
        <v>5</v>
      </c>
      <c r="I1161" s="2">
        <v>2830.4760000000001</v>
      </c>
      <c r="J1161" s="2">
        <v>2828.4300899999998</v>
      </c>
      <c r="K1161" s="2" t="s">
        <v>1788</v>
      </c>
    </row>
    <row r="1162" spans="1:11">
      <c r="A1162" s="2" t="s">
        <v>1785</v>
      </c>
      <c r="B1162" s="2" t="s">
        <v>1185</v>
      </c>
      <c r="C1162" s="2">
        <v>0.82379999999999998</v>
      </c>
      <c r="D1162" s="2" t="s">
        <v>1710</v>
      </c>
      <c r="E1162" s="2" t="s">
        <v>1185</v>
      </c>
      <c r="F1162" s="2" t="s">
        <v>4</v>
      </c>
      <c r="G1162" s="2" t="s">
        <v>4</v>
      </c>
      <c r="H1162" s="2" t="s">
        <v>5</v>
      </c>
      <c r="I1162" s="2">
        <v>4273.0857999999998</v>
      </c>
      <c r="J1162" s="2">
        <v>4270.4507400000002</v>
      </c>
      <c r="K1162" s="2" t="s">
        <v>1789</v>
      </c>
    </row>
    <row r="1163" spans="1:11">
      <c r="A1163" s="2" t="s">
        <v>1785</v>
      </c>
      <c r="B1163" s="2" t="s">
        <v>1185</v>
      </c>
      <c r="C1163" s="2">
        <v>0.82379999999999998</v>
      </c>
      <c r="D1163" s="2" t="s">
        <v>140</v>
      </c>
      <c r="E1163" s="2" t="s">
        <v>1185</v>
      </c>
      <c r="F1163" s="2" t="s">
        <v>4</v>
      </c>
      <c r="G1163" s="2" t="s">
        <v>4</v>
      </c>
      <c r="H1163" s="2" t="s">
        <v>8</v>
      </c>
      <c r="I1163" s="2">
        <v>2867.4229999999998</v>
      </c>
      <c r="J1163" s="2">
        <v>2865.663</v>
      </c>
      <c r="K1163" s="2" t="s">
        <v>1790</v>
      </c>
    </row>
    <row r="1164" spans="1:11">
      <c r="A1164" s="2" t="s">
        <v>1785</v>
      </c>
      <c r="B1164" s="2" t="s">
        <v>1185</v>
      </c>
      <c r="C1164" s="2">
        <v>0.82379999999999998</v>
      </c>
      <c r="D1164" s="2" t="s">
        <v>474</v>
      </c>
      <c r="E1164" s="2" t="s">
        <v>1185</v>
      </c>
      <c r="F1164" s="2" t="s">
        <v>3</v>
      </c>
      <c r="G1164" s="2" t="s">
        <v>4</v>
      </c>
      <c r="H1164" s="2" t="s">
        <v>5</v>
      </c>
      <c r="I1164" s="2">
        <v>5679.8829999999998</v>
      </c>
      <c r="J1164" s="2">
        <v>5676.0773900000004</v>
      </c>
      <c r="K1164" s="2" t="s">
        <v>1791</v>
      </c>
    </row>
    <row r="1165" spans="1:11">
      <c r="A1165" s="2" t="s">
        <v>1792</v>
      </c>
      <c r="B1165" s="2" t="s">
        <v>351</v>
      </c>
      <c r="C1165" s="2">
        <v>0.58479999999999999</v>
      </c>
      <c r="D1165" s="2" t="s">
        <v>39</v>
      </c>
      <c r="E1165" s="2" t="s">
        <v>351</v>
      </c>
      <c r="F1165" s="2" t="s">
        <v>3</v>
      </c>
      <c r="G1165" s="2" t="s">
        <v>4</v>
      </c>
      <c r="H1165" s="2" t="s">
        <v>5</v>
      </c>
      <c r="I1165" s="2">
        <v>7069.6066000000001</v>
      </c>
      <c r="J1165" s="2">
        <v>7064.8201099999997</v>
      </c>
      <c r="K1165" s="2" t="s">
        <v>1793</v>
      </c>
    </row>
    <row r="1166" spans="1:11">
      <c r="A1166" s="2" t="s">
        <v>1792</v>
      </c>
      <c r="B1166" s="2" t="s">
        <v>351</v>
      </c>
      <c r="C1166" s="2">
        <v>0.58479999999999999</v>
      </c>
      <c r="D1166" s="2" t="s">
        <v>1794</v>
      </c>
      <c r="E1166" s="2" t="s">
        <v>351</v>
      </c>
      <c r="F1166" s="2" t="s">
        <v>4</v>
      </c>
      <c r="G1166" s="2" t="s">
        <v>4</v>
      </c>
      <c r="H1166" s="2" t="s">
        <v>8</v>
      </c>
      <c r="I1166" s="2">
        <v>1416.7425000000001</v>
      </c>
      <c r="J1166" s="2">
        <v>1415.7897700000001</v>
      </c>
      <c r="K1166" s="2" t="s">
        <v>1795</v>
      </c>
    </row>
    <row r="1167" spans="1:11">
      <c r="A1167" s="2" t="s">
        <v>1792</v>
      </c>
      <c r="B1167" s="2" t="s">
        <v>351</v>
      </c>
      <c r="C1167" s="2">
        <v>0.58479999999999999</v>
      </c>
      <c r="D1167" s="2" t="s">
        <v>1796</v>
      </c>
      <c r="E1167" s="2" t="s">
        <v>351</v>
      </c>
      <c r="F1167" s="2" t="s">
        <v>4</v>
      </c>
      <c r="G1167" s="2" t="s">
        <v>4</v>
      </c>
      <c r="H1167" s="2" t="s">
        <v>5</v>
      </c>
      <c r="I1167" s="2">
        <v>5657.0411000000004</v>
      </c>
      <c r="J1167" s="2">
        <v>5653.0781800000004</v>
      </c>
      <c r="K1167" s="2" t="s">
        <v>1797</v>
      </c>
    </row>
    <row r="1168" spans="1:11">
      <c r="A1168" s="2" t="s">
        <v>1792</v>
      </c>
      <c r="B1168" s="2" t="s">
        <v>1591</v>
      </c>
      <c r="C1168" s="2">
        <v>0.99429999999999996</v>
      </c>
      <c r="D1168" s="2" t="s">
        <v>39</v>
      </c>
      <c r="E1168" s="2" t="s">
        <v>1591</v>
      </c>
      <c r="F1168" s="2" t="s">
        <v>3</v>
      </c>
      <c r="G1168" s="2" t="s">
        <v>4</v>
      </c>
      <c r="H1168" s="2" t="s">
        <v>8</v>
      </c>
      <c r="I1168" s="2">
        <v>1430.5815</v>
      </c>
      <c r="J1168" s="2">
        <v>1429.7576300000001</v>
      </c>
      <c r="K1168" s="2" t="s">
        <v>1798</v>
      </c>
    </row>
    <row r="1169" spans="1:11">
      <c r="A1169" s="2" t="s">
        <v>1792</v>
      </c>
      <c r="B1169" s="2" t="s">
        <v>473</v>
      </c>
      <c r="C1169" s="2">
        <v>0.53500000000000003</v>
      </c>
      <c r="D1169" s="2" t="s">
        <v>39</v>
      </c>
      <c r="E1169" s="2" t="s">
        <v>473</v>
      </c>
      <c r="F1169" s="2" t="s">
        <v>3</v>
      </c>
      <c r="G1169" s="2" t="s">
        <v>4</v>
      </c>
      <c r="H1169" s="2" t="s">
        <v>5</v>
      </c>
      <c r="I1169" s="2">
        <v>5670.8801000000003</v>
      </c>
      <c r="J1169" s="2">
        <v>5667.0460400000002</v>
      </c>
      <c r="K1169" s="2" t="s">
        <v>1799</v>
      </c>
    </row>
    <row r="1170" spans="1:11">
      <c r="A1170" s="2" t="s">
        <v>1792</v>
      </c>
      <c r="B1170" s="2" t="s">
        <v>473</v>
      </c>
      <c r="C1170" s="2">
        <v>0.53500000000000003</v>
      </c>
      <c r="D1170" s="2" t="s">
        <v>1796</v>
      </c>
      <c r="E1170" s="2" t="s">
        <v>473</v>
      </c>
      <c r="F1170" s="2" t="s">
        <v>4</v>
      </c>
      <c r="G1170" s="2" t="s">
        <v>4</v>
      </c>
      <c r="H1170" s="2" t="s">
        <v>8</v>
      </c>
      <c r="I1170" s="2">
        <v>4258.3145999999997</v>
      </c>
      <c r="J1170" s="2">
        <v>4255.30411</v>
      </c>
      <c r="K1170" s="2" t="s">
        <v>1800</v>
      </c>
    </row>
    <row r="1171" spans="1:11">
      <c r="A1171" s="2" t="s">
        <v>1801</v>
      </c>
      <c r="B1171" s="2" t="s">
        <v>1559</v>
      </c>
      <c r="C1171" s="2">
        <v>0.99819999999999998</v>
      </c>
      <c r="D1171" s="2" t="s">
        <v>47</v>
      </c>
      <c r="E1171" s="2" t="s">
        <v>1559</v>
      </c>
      <c r="F1171" s="2" t="s">
        <v>3</v>
      </c>
      <c r="G1171" s="2" t="s">
        <v>4</v>
      </c>
      <c r="H1171" s="2" t="s">
        <v>8</v>
      </c>
      <c r="I1171" s="2">
        <v>1439.7796000000001</v>
      </c>
      <c r="J1171" s="2">
        <v>1438.80576</v>
      </c>
      <c r="K1171" s="2" t="s">
        <v>1802</v>
      </c>
    </row>
    <row r="1172" spans="1:11">
      <c r="A1172" s="2" t="s">
        <v>1803</v>
      </c>
      <c r="B1172" s="2" t="s">
        <v>1195</v>
      </c>
      <c r="C1172" s="2">
        <v>0.95150000000000001</v>
      </c>
      <c r="D1172" s="2" t="s">
        <v>105</v>
      </c>
      <c r="E1172" s="2" t="s">
        <v>1195</v>
      </c>
      <c r="F1172" s="2" t="s">
        <v>3</v>
      </c>
      <c r="G1172" s="2" t="s">
        <v>4</v>
      </c>
      <c r="H1172" s="2" t="s">
        <v>8</v>
      </c>
      <c r="I1172" s="2">
        <v>1444.8852999999999</v>
      </c>
      <c r="J1172" s="2">
        <v>1443.8726999999999</v>
      </c>
      <c r="K1172" s="2" t="s">
        <v>1804</v>
      </c>
    </row>
    <row r="1173" spans="1:11">
      <c r="A1173" s="2" t="s">
        <v>1805</v>
      </c>
      <c r="B1173" s="2" t="s">
        <v>1195</v>
      </c>
      <c r="C1173" s="2">
        <v>0.95320000000000005</v>
      </c>
      <c r="D1173" s="2" t="s">
        <v>554</v>
      </c>
      <c r="E1173" s="2" t="s">
        <v>1195</v>
      </c>
      <c r="F1173" s="2" t="s">
        <v>3</v>
      </c>
      <c r="G1173" s="2" t="s">
        <v>4</v>
      </c>
      <c r="H1173" s="2" t="s">
        <v>8</v>
      </c>
      <c r="I1173" s="2">
        <v>1449.6484</v>
      </c>
      <c r="J1173" s="2">
        <v>1448.7245499999999</v>
      </c>
      <c r="K1173" s="2" t="s">
        <v>1806</v>
      </c>
    </row>
    <row r="1174" spans="1:11">
      <c r="A1174" s="2" t="s">
        <v>1807</v>
      </c>
      <c r="B1174" s="2" t="s">
        <v>1591</v>
      </c>
      <c r="C1174" s="2">
        <v>0.90539999999999998</v>
      </c>
      <c r="D1174" s="2" t="s">
        <v>167</v>
      </c>
      <c r="E1174" s="2" t="s">
        <v>1591</v>
      </c>
      <c r="F1174" s="2" t="s">
        <v>3</v>
      </c>
      <c r="G1174" s="2" t="s">
        <v>4</v>
      </c>
      <c r="H1174" s="2" t="s">
        <v>8</v>
      </c>
      <c r="I1174" s="2">
        <v>1451.7297000000001</v>
      </c>
      <c r="J1174" s="2">
        <v>1450.8235</v>
      </c>
      <c r="K1174" s="2" t="s">
        <v>1808</v>
      </c>
    </row>
    <row r="1175" spans="1:11">
      <c r="A1175" s="2" t="s">
        <v>1807</v>
      </c>
      <c r="B1175" s="2" t="s">
        <v>288</v>
      </c>
      <c r="C1175" s="2">
        <v>0.96879999999999999</v>
      </c>
      <c r="D1175" s="2" t="s">
        <v>167</v>
      </c>
      <c r="E1175" s="2" t="s">
        <v>288</v>
      </c>
      <c r="F1175" s="2" t="s">
        <v>3</v>
      </c>
      <c r="G1175" s="2" t="s">
        <v>4</v>
      </c>
      <c r="H1175" s="2" t="s">
        <v>5</v>
      </c>
      <c r="I1175" s="2">
        <v>3799.6687999999999</v>
      </c>
      <c r="J1175" s="2">
        <v>3797.1785500000001</v>
      </c>
      <c r="K1175" s="2" t="s">
        <v>1809</v>
      </c>
    </row>
    <row r="1176" spans="1:11">
      <c r="A1176" s="2" t="s">
        <v>1807</v>
      </c>
      <c r="B1176" s="2" t="s">
        <v>288</v>
      </c>
      <c r="C1176" s="2">
        <v>0.96879999999999999</v>
      </c>
      <c r="D1176" s="2" t="s">
        <v>1810</v>
      </c>
      <c r="E1176" s="2" t="s">
        <v>288</v>
      </c>
      <c r="F1176" s="2" t="s">
        <v>4</v>
      </c>
      <c r="G1176" s="2" t="s">
        <v>4</v>
      </c>
      <c r="H1176" s="2" t="s">
        <v>8</v>
      </c>
      <c r="I1176" s="2">
        <v>2365.9551000000001</v>
      </c>
      <c r="J1176" s="2">
        <v>2364.37075</v>
      </c>
      <c r="K1176" s="2" t="s">
        <v>1811</v>
      </c>
    </row>
    <row r="1177" spans="1:11">
      <c r="A1177" s="2" t="s">
        <v>1812</v>
      </c>
      <c r="B1177" s="2" t="s">
        <v>1813</v>
      </c>
      <c r="C1177" s="2">
        <v>0.91769999999999996</v>
      </c>
      <c r="D1177" s="2" t="s">
        <v>1814</v>
      </c>
      <c r="E1177" s="2" t="s">
        <v>1813</v>
      </c>
      <c r="F1177" s="2" t="s">
        <v>4</v>
      </c>
      <c r="G1177" s="2" t="s">
        <v>4</v>
      </c>
      <c r="H1177" s="2" t="s">
        <v>5</v>
      </c>
      <c r="I1177" s="2">
        <v>9679.1026999999995</v>
      </c>
      <c r="J1177" s="2">
        <v>9673.1123800000005</v>
      </c>
      <c r="K1177" s="2" t="s">
        <v>1815</v>
      </c>
    </row>
    <row r="1178" spans="1:11">
      <c r="A1178" s="2" t="s">
        <v>1812</v>
      </c>
      <c r="B1178" s="2" t="s">
        <v>1813</v>
      </c>
      <c r="C1178" s="2">
        <v>0.91769999999999996</v>
      </c>
      <c r="D1178" s="2" t="s">
        <v>1816</v>
      </c>
      <c r="E1178" s="2" t="s">
        <v>1813</v>
      </c>
      <c r="F1178" s="2" t="s">
        <v>4</v>
      </c>
      <c r="G1178" s="2" t="s">
        <v>4</v>
      </c>
      <c r="H1178" s="2" t="s">
        <v>5</v>
      </c>
      <c r="I1178" s="2">
        <v>8162.3855000000003</v>
      </c>
      <c r="J1178" s="2">
        <v>8157.3078800000003</v>
      </c>
      <c r="K1178" s="2" t="s">
        <v>1817</v>
      </c>
    </row>
    <row r="1179" spans="1:11">
      <c r="A1179" s="2" t="s">
        <v>1812</v>
      </c>
      <c r="B1179" s="2" t="s">
        <v>1813</v>
      </c>
      <c r="C1179" s="2">
        <v>0.91769999999999996</v>
      </c>
      <c r="D1179" s="2" t="s">
        <v>1818</v>
      </c>
      <c r="E1179" s="2" t="s">
        <v>1813</v>
      </c>
      <c r="F1179" s="2" t="s">
        <v>4</v>
      </c>
      <c r="G1179" s="2" t="s">
        <v>4</v>
      </c>
      <c r="H1179" s="2" t="s">
        <v>8</v>
      </c>
      <c r="I1179" s="2">
        <v>834.02710000000002</v>
      </c>
      <c r="J1179" s="2">
        <v>833.50621000000001</v>
      </c>
      <c r="K1179" s="2" t="s">
        <v>1819</v>
      </c>
    </row>
    <row r="1180" spans="1:11">
      <c r="A1180" s="2" t="s">
        <v>1812</v>
      </c>
      <c r="B1180" s="2" t="s">
        <v>591</v>
      </c>
      <c r="C1180" s="2">
        <v>0.62370000000000003</v>
      </c>
      <c r="D1180" s="2" t="s">
        <v>1820</v>
      </c>
      <c r="E1180" s="2" t="s">
        <v>591</v>
      </c>
      <c r="F1180" s="2" t="s">
        <v>4</v>
      </c>
      <c r="G1180" s="2" t="s">
        <v>4</v>
      </c>
      <c r="H1180" s="2" t="s">
        <v>8</v>
      </c>
      <c r="I1180" s="2">
        <v>1205.3978999999999</v>
      </c>
      <c r="J1180" s="2">
        <v>1204.6074000000001</v>
      </c>
      <c r="K1180" s="2" t="s">
        <v>1821</v>
      </c>
    </row>
    <row r="1181" spans="1:11">
      <c r="A1181" s="2" t="s">
        <v>1812</v>
      </c>
      <c r="B1181" s="2" t="s">
        <v>591</v>
      </c>
      <c r="C1181" s="2">
        <v>0.62370000000000003</v>
      </c>
      <c r="D1181" s="2" t="s">
        <v>1822</v>
      </c>
      <c r="E1181" s="2" t="s">
        <v>591</v>
      </c>
      <c r="F1181" s="2" t="s">
        <v>4</v>
      </c>
      <c r="G1181" s="2" t="s">
        <v>4</v>
      </c>
      <c r="H1181" s="2" t="s">
        <v>5</v>
      </c>
      <c r="I1181" s="2">
        <v>2644.0443</v>
      </c>
      <c r="J1181" s="2">
        <v>2642.3689800000002</v>
      </c>
      <c r="K1181" s="2" t="s">
        <v>1823</v>
      </c>
    </row>
    <row r="1182" spans="1:11">
      <c r="A1182" s="2" t="s">
        <v>1812</v>
      </c>
      <c r="B1182" s="2" t="s">
        <v>591</v>
      </c>
      <c r="C1182" s="2">
        <v>0.62370000000000003</v>
      </c>
      <c r="D1182" s="2" t="s">
        <v>1824</v>
      </c>
      <c r="E1182" s="2" t="s">
        <v>591</v>
      </c>
      <c r="F1182" s="2" t="s">
        <v>4</v>
      </c>
      <c r="G1182" s="2" t="s">
        <v>4</v>
      </c>
      <c r="H1182" s="2" t="s">
        <v>5</v>
      </c>
      <c r="I1182" s="2">
        <v>6028.9506000000001</v>
      </c>
      <c r="J1182" s="2">
        <v>6025.14102</v>
      </c>
      <c r="K1182" s="2" t="s">
        <v>1825</v>
      </c>
    </row>
    <row r="1183" spans="1:11">
      <c r="A1183" s="2" t="s">
        <v>1812</v>
      </c>
      <c r="B1183" s="2" t="s">
        <v>1826</v>
      </c>
      <c r="C1183" s="2">
        <v>0.90539999999999998</v>
      </c>
      <c r="D1183" s="2" t="s">
        <v>1820</v>
      </c>
      <c r="E1183" s="2" t="s">
        <v>1826</v>
      </c>
      <c r="F1183" s="2" t="s">
        <v>4</v>
      </c>
      <c r="G1183" s="2" t="s">
        <v>4</v>
      </c>
      <c r="H1183" s="2" t="s">
        <v>5</v>
      </c>
      <c r="I1183" s="2">
        <v>9351.5012999999999</v>
      </c>
      <c r="J1183" s="2">
        <v>9345.6136600000009</v>
      </c>
      <c r="K1183" s="2" t="s">
        <v>1827</v>
      </c>
    </row>
    <row r="1184" spans="1:11">
      <c r="A1184" s="2" t="s">
        <v>1812</v>
      </c>
      <c r="B1184" s="2" t="s">
        <v>1826</v>
      </c>
      <c r="C1184" s="2">
        <v>0.90539999999999998</v>
      </c>
      <c r="D1184" s="2" t="s">
        <v>1822</v>
      </c>
      <c r="E1184" s="2" t="s">
        <v>1826</v>
      </c>
      <c r="F1184" s="2" t="s">
        <v>4</v>
      </c>
      <c r="G1184" s="2" t="s">
        <v>4</v>
      </c>
      <c r="H1184" s="2" t="s">
        <v>5</v>
      </c>
      <c r="I1184" s="2">
        <v>10790.1477</v>
      </c>
      <c r="J1184" s="2">
        <v>10783.375239999999</v>
      </c>
      <c r="K1184" s="2" t="s">
        <v>1828</v>
      </c>
    </row>
    <row r="1185" spans="1:11">
      <c r="A1185" s="2" t="s">
        <v>1812</v>
      </c>
      <c r="B1185" s="2" t="s">
        <v>1826</v>
      </c>
      <c r="C1185" s="2">
        <v>0.90539999999999998</v>
      </c>
      <c r="D1185" s="2" t="s">
        <v>1829</v>
      </c>
      <c r="E1185" s="2" t="s">
        <v>1826</v>
      </c>
      <c r="F1185" s="2" t="s">
        <v>4</v>
      </c>
      <c r="G1185" s="2" t="s">
        <v>4</v>
      </c>
      <c r="H1185" s="2" t="s">
        <v>8</v>
      </c>
      <c r="I1185" s="2">
        <v>8164.1193999999996</v>
      </c>
      <c r="J1185" s="2">
        <v>8159.02196</v>
      </c>
      <c r="K1185" s="2" t="s">
        <v>1830</v>
      </c>
    </row>
    <row r="1186" spans="1:11">
      <c r="A1186" s="2" t="s">
        <v>1812</v>
      </c>
      <c r="B1186" s="2" t="s">
        <v>1831</v>
      </c>
      <c r="C1186" s="2">
        <v>0.92789999999999995</v>
      </c>
      <c r="D1186" s="2" t="s">
        <v>1832</v>
      </c>
      <c r="E1186" s="2" t="s">
        <v>1831</v>
      </c>
      <c r="F1186" s="2" t="s">
        <v>4</v>
      </c>
      <c r="G1186" s="2" t="s">
        <v>4</v>
      </c>
      <c r="H1186" s="2" t="s">
        <v>8</v>
      </c>
      <c r="I1186" s="2">
        <v>5471.2773999999999</v>
      </c>
      <c r="J1186" s="2">
        <v>5467.9088700000002</v>
      </c>
      <c r="K1186" s="2" t="s">
        <v>1833</v>
      </c>
    </row>
    <row r="1187" spans="1:11">
      <c r="A1187" s="2" t="s">
        <v>1812</v>
      </c>
      <c r="B1187" s="2" t="s">
        <v>1831</v>
      </c>
      <c r="C1187" s="2">
        <v>0.92789999999999995</v>
      </c>
      <c r="D1187" s="2" t="s">
        <v>1820</v>
      </c>
      <c r="E1187" s="2" t="s">
        <v>1831</v>
      </c>
      <c r="F1187" s="2" t="s">
        <v>4</v>
      </c>
      <c r="G1187" s="2" t="s">
        <v>4</v>
      </c>
      <c r="H1187" s="2" t="s">
        <v>5</v>
      </c>
      <c r="I1187" s="2">
        <v>14804.762699999999</v>
      </c>
      <c r="J1187" s="2">
        <v>14795.50683</v>
      </c>
      <c r="K1187" s="2" t="s">
        <v>1834</v>
      </c>
    </row>
    <row r="1188" spans="1:11">
      <c r="A1188" s="2" t="s">
        <v>1812</v>
      </c>
      <c r="B1188" s="2" t="s">
        <v>1831</v>
      </c>
      <c r="C1188" s="2">
        <v>0.92789999999999995</v>
      </c>
      <c r="D1188" s="2" t="s">
        <v>1829</v>
      </c>
      <c r="E1188" s="2" t="s">
        <v>1831</v>
      </c>
      <c r="F1188" s="2" t="s">
        <v>4</v>
      </c>
      <c r="G1188" s="2" t="s">
        <v>4</v>
      </c>
      <c r="H1188" s="2" t="s">
        <v>5</v>
      </c>
      <c r="I1188" s="2">
        <v>13617.380800000001</v>
      </c>
      <c r="J1188" s="2">
        <v>13608.915129999999</v>
      </c>
      <c r="K1188" s="2" t="s">
        <v>1835</v>
      </c>
    </row>
    <row r="1189" spans="1:11">
      <c r="A1189" s="2" t="s">
        <v>1812</v>
      </c>
      <c r="B1189" s="2" t="s">
        <v>1836</v>
      </c>
      <c r="C1189" s="2">
        <v>0.99839999999999995</v>
      </c>
      <c r="D1189" s="2" t="s">
        <v>1832</v>
      </c>
      <c r="E1189" s="2" t="s">
        <v>1836</v>
      </c>
      <c r="F1189" s="2" t="s">
        <v>4</v>
      </c>
      <c r="G1189" s="2" t="s">
        <v>4</v>
      </c>
      <c r="H1189" s="2" t="s">
        <v>5</v>
      </c>
      <c r="I1189" s="2">
        <v>6987.9946</v>
      </c>
      <c r="J1189" s="2">
        <v>6983.7133700000004</v>
      </c>
      <c r="K1189" s="2" t="s">
        <v>1837</v>
      </c>
    </row>
    <row r="1190" spans="1:11">
      <c r="A1190" s="2" t="s">
        <v>1812</v>
      </c>
      <c r="B1190" s="2" t="s">
        <v>1836</v>
      </c>
      <c r="C1190" s="2">
        <v>0.99839999999999995</v>
      </c>
      <c r="D1190" s="2" t="s">
        <v>1814</v>
      </c>
      <c r="E1190" s="2" t="s">
        <v>1836</v>
      </c>
      <c r="F1190" s="2" t="s">
        <v>4</v>
      </c>
      <c r="G1190" s="2" t="s">
        <v>4</v>
      </c>
      <c r="H1190" s="2" t="s">
        <v>8</v>
      </c>
      <c r="I1190" s="2">
        <v>1534.7331999999999</v>
      </c>
      <c r="J1190" s="2">
        <v>1533.8202000000001</v>
      </c>
      <c r="K1190" s="2" t="s">
        <v>1838</v>
      </c>
    </row>
    <row r="1191" spans="1:11">
      <c r="A1191" s="2" t="s">
        <v>1812</v>
      </c>
      <c r="B1191" s="2" t="s">
        <v>1591</v>
      </c>
      <c r="C1191" s="2">
        <v>0.77329999999999999</v>
      </c>
      <c r="D1191" s="2" t="s">
        <v>310</v>
      </c>
      <c r="E1191" s="2" t="s">
        <v>1591</v>
      </c>
      <c r="F1191" s="2" t="s">
        <v>3</v>
      </c>
      <c r="G1191" s="2" t="s">
        <v>4</v>
      </c>
      <c r="H1191" s="2" t="s">
        <v>8</v>
      </c>
      <c r="I1191" s="2">
        <v>1416.7206000000001</v>
      </c>
      <c r="J1191" s="2">
        <v>1415.7428500000001</v>
      </c>
      <c r="K1191" s="2" t="s">
        <v>1839</v>
      </c>
    </row>
    <row r="1192" spans="1:11">
      <c r="A1192" s="2" t="s">
        <v>1812</v>
      </c>
      <c r="B1192" s="2" t="s">
        <v>1840</v>
      </c>
      <c r="C1192" s="2">
        <v>0.99460000000000004</v>
      </c>
      <c r="D1192" s="2" t="s">
        <v>1832</v>
      </c>
      <c r="E1192" s="2" t="s">
        <v>1840</v>
      </c>
      <c r="F1192" s="2" t="s">
        <v>4</v>
      </c>
      <c r="G1192" s="2" t="s">
        <v>4</v>
      </c>
      <c r="H1192" s="2" t="s">
        <v>5</v>
      </c>
      <c r="I1192" s="2">
        <v>14316.352999999999</v>
      </c>
      <c r="J1192" s="2">
        <v>14307.51504</v>
      </c>
      <c r="K1192" s="2" t="s">
        <v>1841</v>
      </c>
    </row>
    <row r="1193" spans="1:11">
      <c r="A1193" s="2" t="s">
        <v>1812</v>
      </c>
      <c r="B1193" s="2" t="s">
        <v>1840</v>
      </c>
      <c r="C1193" s="2">
        <v>0.99460000000000004</v>
      </c>
      <c r="D1193" s="2" t="s">
        <v>1814</v>
      </c>
      <c r="E1193" s="2" t="s">
        <v>1840</v>
      </c>
      <c r="F1193" s="2" t="s">
        <v>4</v>
      </c>
      <c r="G1193" s="2" t="s">
        <v>4</v>
      </c>
      <c r="H1193" s="2" t="s">
        <v>5</v>
      </c>
      <c r="I1193" s="2">
        <v>8863.0915999999997</v>
      </c>
      <c r="J1193" s="2">
        <v>8857.6218700000009</v>
      </c>
      <c r="K1193" s="2" t="s">
        <v>1842</v>
      </c>
    </row>
    <row r="1194" spans="1:11">
      <c r="A1194" s="2" t="s">
        <v>1812</v>
      </c>
      <c r="B1194" s="2" t="s">
        <v>1840</v>
      </c>
      <c r="C1194" s="2">
        <v>0.99460000000000004</v>
      </c>
      <c r="D1194" s="2" t="s">
        <v>1816</v>
      </c>
      <c r="E1194" s="2" t="s">
        <v>1840</v>
      </c>
      <c r="F1194" s="2" t="s">
        <v>4</v>
      </c>
      <c r="G1194" s="2" t="s">
        <v>4</v>
      </c>
      <c r="H1194" s="2" t="s">
        <v>8</v>
      </c>
      <c r="I1194" s="2">
        <v>7346.3743999999997</v>
      </c>
      <c r="J1194" s="2">
        <v>7341.8173699999998</v>
      </c>
      <c r="K1194" s="2" t="s">
        <v>1843</v>
      </c>
    </row>
    <row r="1195" spans="1:11">
      <c r="A1195" s="2" t="s">
        <v>1812</v>
      </c>
      <c r="B1195" s="2" t="s">
        <v>109</v>
      </c>
      <c r="C1195" s="2">
        <v>0.77090000000000003</v>
      </c>
      <c r="D1195" s="2" t="s">
        <v>1844</v>
      </c>
      <c r="E1195" s="2" t="s">
        <v>109</v>
      </c>
      <c r="F1195" s="2" t="s">
        <v>4</v>
      </c>
      <c r="G1195" s="2" t="s">
        <v>4</v>
      </c>
      <c r="H1195" s="2" t="s">
        <v>8</v>
      </c>
      <c r="I1195" s="2">
        <v>2962.4097999999999</v>
      </c>
      <c r="J1195" s="2">
        <v>2960.4146300000002</v>
      </c>
      <c r="K1195" s="2" t="s">
        <v>1845</v>
      </c>
    </row>
    <row r="1196" spans="1:11">
      <c r="A1196" s="2" t="s">
        <v>1812</v>
      </c>
      <c r="B1196" s="2" t="s">
        <v>109</v>
      </c>
      <c r="C1196" s="2">
        <v>0.77090000000000003</v>
      </c>
      <c r="D1196" s="2" t="s">
        <v>310</v>
      </c>
      <c r="E1196" s="2" t="s">
        <v>109</v>
      </c>
      <c r="F1196" s="2" t="s">
        <v>3</v>
      </c>
      <c r="G1196" s="2" t="s">
        <v>4</v>
      </c>
      <c r="H1196" s="2" t="s">
        <v>5</v>
      </c>
      <c r="I1196" s="2">
        <v>4361.1144000000004</v>
      </c>
      <c r="J1196" s="2">
        <v>4358.1417799999999</v>
      </c>
      <c r="K1196" s="2" t="s">
        <v>1846</v>
      </c>
    </row>
    <row r="1197" spans="1:11">
      <c r="A1197" s="2" t="s">
        <v>1812</v>
      </c>
      <c r="B1197" s="2" t="s">
        <v>1847</v>
      </c>
      <c r="C1197" s="2">
        <v>0.86990000000000001</v>
      </c>
      <c r="D1197" s="2" t="s">
        <v>1844</v>
      </c>
      <c r="E1197" s="2" t="s">
        <v>1847</v>
      </c>
      <c r="F1197" s="2" t="s">
        <v>4</v>
      </c>
      <c r="G1197" s="2" t="s">
        <v>4</v>
      </c>
      <c r="H1197" s="2" t="s">
        <v>5</v>
      </c>
      <c r="I1197" s="2">
        <v>6347.3161</v>
      </c>
      <c r="J1197" s="2">
        <v>6343.18667</v>
      </c>
      <c r="K1197" s="2" t="s">
        <v>1848</v>
      </c>
    </row>
    <row r="1198" spans="1:11">
      <c r="A1198" s="2" t="s">
        <v>1812</v>
      </c>
      <c r="B1198" s="2" t="s">
        <v>1847</v>
      </c>
      <c r="C1198" s="2">
        <v>0.86990000000000001</v>
      </c>
      <c r="D1198" s="2" t="s">
        <v>310</v>
      </c>
      <c r="E1198" s="2" t="s">
        <v>1847</v>
      </c>
      <c r="F1198" s="2" t="s">
        <v>3</v>
      </c>
      <c r="G1198" s="2" t="s">
        <v>4</v>
      </c>
      <c r="H1198" s="2" t="s">
        <v>5</v>
      </c>
      <c r="I1198" s="2">
        <v>7746.0207</v>
      </c>
      <c r="J1198" s="2">
        <v>7740.9138199999998</v>
      </c>
      <c r="K1198" s="2" t="s">
        <v>1849</v>
      </c>
    </row>
    <row r="1199" spans="1:11">
      <c r="A1199" s="2" t="s">
        <v>1812</v>
      </c>
      <c r="B1199" s="2" t="s">
        <v>1847</v>
      </c>
      <c r="C1199" s="2">
        <v>0.86990000000000001</v>
      </c>
      <c r="D1199" s="2" t="s">
        <v>1824</v>
      </c>
      <c r="E1199" s="2" t="s">
        <v>1847</v>
      </c>
      <c r="F1199" s="2" t="s">
        <v>4</v>
      </c>
      <c r="G1199" s="2" t="s">
        <v>4</v>
      </c>
      <c r="H1199" s="2" t="s">
        <v>8</v>
      </c>
      <c r="I1199" s="2">
        <v>3402.9223000000002</v>
      </c>
      <c r="J1199" s="2">
        <v>3400.7877400000002</v>
      </c>
      <c r="K1199" s="2" t="s">
        <v>1850</v>
      </c>
    </row>
    <row r="1200" spans="1:11">
      <c r="A1200" s="2" t="s">
        <v>1812</v>
      </c>
      <c r="B1200" s="2" t="s">
        <v>1851</v>
      </c>
      <c r="C1200" s="2">
        <v>0.96430000000000005</v>
      </c>
      <c r="D1200" s="2" t="s">
        <v>1844</v>
      </c>
      <c r="E1200" s="2" t="s">
        <v>1851</v>
      </c>
      <c r="F1200" s="2" t="s">
        <v>4</v>
      </c>
      <c r="G1200" s="2" t="s">
        <v>4</v>
      </c>
      <c r="H1200" s="2" t="s">
        <v>5</v>
      </c>
      <c r="I1200" s="2">
        <v>7785.9624999999996</v>
      </c>
      <c r="J1200" s="2">
        <v>7780.9482500000004</v>
      </c>
      <c r="K1200" s="2" t="s">
        <v>1852</v>
      </c>
    </row>
    <row r="1201" spans="1:11">
      <c r="A1201" s="2" t="s">
        <v>1812</v>
      </c>
      <c r="B1201" s="2" t="s">
        <v>1851</v>
      </c>
      <c r="C1201" s="2">
        <v>0.96430000000000005</v>
      </c>
      <c r="D1201" s="2" t="s">
        <v>1822</v>
      </c>
      <c r="E1201" s="2" t="s">
        <v>1851</v>
      </c>
      <c r="F1201" s="2" t="s">
        <v>4</v>
      </c>
      <c r="G1201" s="2" t="s">
        <v>4</v>
      </c>
      <c r="H1201" s="2" t="s">
        <v>8</v>
      </c>
      <c r="I1201" s="2">
        <v>1456.6623999999999</v>
      </c>
      <c r="J1201" s="2">
        <v>1455.77728</v>
      </c>
      <c r="K1201" s="2" t="s">
        <v>1853</v>
      </c>
    </row>
    <row r="1202" spans="1:11">
      <c r="A1202" s="2" t="s">
        <v>1812</v>
      </c>
      <c r="B1202" s="2" t="s">
        <v>1851</v>
      </c>
      <c r="C1202" s="2">
        <v>0.96430000000000005</v>
      </c>
      <c r="D1202" s="2" t="s">
        <v>1824</v>
      </c>
      <c r="E1202" s="2" t="s">
        <v>1851</v>
      </c>
      <c r="F1202" s="2" t="s">
        <v>4</v>
      </c>
      <c r="G1202" s="2" t="s">
        <v>4</v>
      </c>
      <c r="H1202" s="2" t="s">
        <v>5</v>
      </c>
      <c r="I1202" s="2">
        <v>4841.5686999999998</v>
      </c>
      <c r="J1202" s="2">
        <v>4838.5493200000001</v>
      </c>
      <c r="K1202" s="2" t="s">
        <v>1854</v>
      </c>
    </row>
    <row r="1203" spans="1:11">
      <c r="A1203" s="2" t="s">
        <v>1855</v>
      </c>
      <c r="B1203" s="2" t="s">
        <v>143</v>
      </c>
      <c r="C1203" s="2">
        <v>0.90539999999999998</v>
      </c>
      <c r="D1203" s="2" t="s">
        <v>326</v>
      </c>
      <c r="E1203" s="2" t="s">
        <v>143</v>
      </c>
      <c r="F1203" s="2" t="s">
        <v>3</v>
      </c>
      <c r="G1203" s="2" t="s">
        <v>4</v>
      </c>
      <c r="H1203" s="2" t="s">
        <v>8</v>
      </c>
      <c r="I1203" s="2">
        <v>844.0838</v>
      </c>
      <c r="J1203" s="2">
        <v>843.50517000000002</v>
      </c>
      <c r="K1203" s="2" t="s">
        <v>1856</v>
      </c>
    </row>
    <row r="1204" spans="1:11">
      <c r="A1204" s="2" t="s">
        <v>1855</v>
      </c>
      <c r="B1204" s="2" t="s">
        <v>1195</v>
      </c>
      <c r="C1204" s="2">
        <v>0.90539999999999998</v>
      </c>
      <c r="D1204" s="2" t="s">
        <v>1857</v>
      </c>
      <c r="E1204" s="2" t="s">
        <v>1195</v>
      </c>
      <c r="F1204" s="2" t="s">
        <v>4</v>
      </c>
      <c r="G1204" s="2" t="s">
        <v>4</v>
      </c>
      <c r="H1204" s="2" t="s">
        <v>8</v>
      </c>
      <c r="I1204" s="2">
        <v>631.79499999999996</v>
      </c>
      <c r="J1204" s="2">
        <v>631.36392999999998</v>
      </c>
      <c r="K1204" s="2" t="s">
        <v>1858</v>
      </c>
    </row>
    <row r="1205" spans="1:11">
      <c r="A1205" s="2" t="s">
        <v>1855</v>
      </c>
      <c r="B1205" s="2" t="s">
        <v>1195</v>
      </c>
      <c r="C1205" s="2">
        <v>0.90539999999999998</v>
      </c>
      <c r="D1205" s="2" t="s">
        <v>326</v>
      </c>
      <c r="E1205" s="2" t="s">
        <v>1195</v>
      </c>
      <c r="F1205" s="2" t="s">
        <v>3</v>
      </c>
      <c r="G1205" s="2" t="s">
        <v>4</v>
      </c>
      <c r="H1205" s="2" t="s">
        <v>5</v>
      </c>
      <c r="I1205" s="2">
        <v>1457.8628000000001</v>
      </c>
      <c r="J1205" s="2">
        <v>1456.8534</v>
      </c>
      <c r="K1205" s="2" t="s">
        <v>1859</v>
      </c>
    </row>
    <row r="1206" spans="1:11">
      <c r="A1206" s="2" t="s">
        <v>1860</v>
      </c>
      <c r="B1206" s="2" t="s">
        <v>1591</v>
      </c>
      <c r="C1206" s="2">
        <v>0.9466</v>
      </c>
      <c r="D1206" s="2" t="s">
        <v>105</v>
      </c>
      <c r="E1206" s="2" t="s">
        <v>1591</v>
      </c>
      <c r="F1206" s="2" t="s">
        <v>3</v>
      </c>
      <c r="G1206" s="2" t="s">
        <v>4</v>
      </c>
      <c r="H1206" s="2" t="s">
        <v>8</v>
      </c>
      <c r="I1206" s="2">
        <v>1458.7725</v>
      </c>
      <c r="J1206" s="2">
        <v>1457.68805</v>
      </c>
      <c r="K1206" s="2" t="s">
        <v>1861</v>
      </c>
    </row>
    <row r="1207" spans="1:11">
      <c r="A1207" s="2" t="s">
        <v>1860</v>
      </c>
      <c r="B1207" s="2" t="s">
        <v>258</v>
      </c>
      <c r="C1207" s="2">
        <v>0.53500000000000003</v>
      </c>
      <c r="D1207" s="2" t="s">
        <v>105</v>
      </c>
      <c r="E1207" s="2" t="s">
        <v>258</v>
      </c>
      <c r="F1207" s="2" t="s">
        <v>3</v>
      </c>
      <c r="G1207" s="2" t="s">
        <v>4</v>
      </c>
      <c r="H1207" s="2" t="s">
        <v>5</v>
      </c>
      <c r="I1207" s="2">
        <v>3341.0686000000001</v>
      </c>
      <c r="J1207" s="2">
        <v>3338.6567799999998</v>
      </c>
      <c r="K1207" s="2" t="s">
        <v>1862</v>
      </c>
    </row>
    <row r="1208" spans="1:11">
      <c r="A1208" s="2" t="s">
        <v>1860</v>
      </c>
      <c r="B1208" s="2" t="s">
        <v>258</v>
      </c>
      <c r="C1208" s="2">
        <v>0.53500000000000003</v>
      </c>
      <c r="D1208" s="2" t="s">
        <v>1863</v>
      </c>
      <c r="E1208" s="2" t="s">
        <v>258</v>
      </c>
      <c r="F1208" s="2" t="s">
        <v>4</v>
      </c>
      <c r="G1208" s="2" t="s">
        <v>4</v>
      </c>
      <c r="H1208" s="2" t="s">
        <v>8</v>
      </c>
      <c r="I1208" s="2">
        <v>1900.3121000000001</v>
      </c>
      <c r="J1208" s="2">
        <v>1898.98443</v>
      </c>
      <c r="K1208" s="2" t="s">
        <v>1864</v>
      </c>
    </row>
    <row r="1209" spans="1:11">
      <c r="A1209" s="2" t="s">
        <v>1860</v>
      </c>
      <c r="B1209" s="2" t="s">
        <v>476</v>
      </c>
      <c r="C1209" s="2">
        <v>0.77090000000000003</v>
      </c>
      <c r="D1209" s="2" t="s">
        <v>1865</v>
      </c>
      <c r="E1209" s="2" t="s">
        <v>476</v>
      </c>
      <c r="F1209" s="2" t="s">
        <v>4</v>
      </c>
      <c r="G1209" s="2" t="s">
        <v>4</v>
      </c>
      <c r="H1209" s="2" t="s">
        <v>8</v>
      </c>
      <c r="I1209" s="2">
        <v>3333.0841999999998</v>
      </c>
      <c r="J1209" s="2">
        <v>3330.7303299999999</v>
      </c>
      <c r="K1209" s="2" t="s">
        <v>1866</v>
      </c>
    </row>
    <row r="1210" spans="1:11">
      <c r="A1210" s="2" t="s">
        <v>1860</v>
      </c>
      <c r="B1210" s="2" t="s">
        <v>476</v>
      </c>
      <c r="C1210" s="2">
        <v>0.77090000000000003</v>
      </c>
      <c r="D1210" s="2" t="s">
        <v>105</v>
      </c>
      <c r="E1210" s="2" t="s">
        <v>476</v>
      </c>
      <c r="F1210" s="2" t="s">
        <v>3</v>
      </c>
      <c r="G1210" s="2" t="s">
        <v>4</v>
      </c>
      <c r="H1210" s="2" t="s">
        <v>5</v>
      </c>
      <c r="I1210" s="2">
        <v>6656.1368000000002</v>
      </c>
      <c r="J1210" s="2">
        <v>6651.3714099999997</v>
      </c>
      <c r="K1210" s="2" t="s">
        <v>1867</v>
      </c>
    </row>
    <row r="1211" spans="1:11">
      <c r="A1211" s="2" t="s">
        <v>1860</v>
      </c>
      <c r="B1211" s="2" t="s">
        <v>476</v>
      </c>
      <c r="C1211" s="2">
        <v>0.77090000000000003</v>
      </c>
      <c r="D1211" s="2" t="s">
        <v>1863</v>
      </c>
      <c r="E1211" s="2" t="s">
        <v>476</v>
      </c>
      <c r="F1211" s="2" t="s">
        <v>4</v>
      </c>
      <c r="G1211" s="2" t="s">
        <v>4</v>
      </c>
      <c r="H1211" s="2" t="s">
        <v>5</v>
      </c>
      <c r="I1211" s="2">
        <v>5215.3802999999998</v>
      </c>
      <c r="J1211" s="2">
        <v>5211.6990599999999</v>
      </c>
      <c r="K1211" s="2" t="s">
        <v>1868</v>
      </c>
    </row>
    <row r="1212" spans="1:11">
      <c r="A1212" s="2" t="s">
        <v>1869</v>
      </c>
      <c r="B1212" s="2" t="s">
        <v>1</v>
      </c>
      <c r="C1212" s="2">
        <v>0.99880000000000002</v>
      </c>
      <c r="D1212" s="2" t="s">
        <v>2</v>
      </c>
      <c r="E1212" s="2" t="s">
        <v>1</v>
      </c>
      <c r="F1212" s="2" t="s">
        <v>3</v>
      </c>
      <c r="G1212" s="2" t="s">
        <v>4</v>
      </c>
      <c r="H1212" s="2" t="s">
        <v>5</v>
      </c>
      <c r="I1212" s="2">
        <v>9666.0619000000006</v>
      </c>
      <c r="J1212" s="2">
        <v>9659.9948600000007</v>
      </c>
      <c r="K1212" s="2" t="s">
        <v>6</v>
      </c>
    </row>
    <row r="1213" spans="1:11">
      <c r="A1213" s="2" t="s">
        <v>1869</v>
      </c>
      <c r="B1213" s="2" t="s">
        <v>1</v>
      </c>
      <c r="C1213" s="2">
        <v>0.99880000000000002</v>
      </c>
      <c r="D1213" s="2" t="s">
        <v>7</v>
      </c>
      <c r="E1213" s="2" t="s">
        <v>1</v>
      </c>
      <c r="F1213" s="2" t="s">
        <v>4</v>
      </c>
      <c r="G1213" s="2" t="s">
        <v>4</v>
      </c>
      <c r="H1213" s="2" t="s">
        <v>8</v>
      </c>
      <c r="I1213" s="2">
        <v>4627.1077999999998</v>
      </c>
      <c r="J1213" s="2">
        <v>4624.3360499999999</v>
      </c>
      <c r="K1213" s="2" t="s">
        <v>9</v>
      </c>
    </row>
    <row r="1214" spans="1:11">
      <c r="A1214" s="2" t="s">
        <v>1869</v>
      </c>
      <c r="B1214" s="2" t="s">
        <v>10</v>
      </c>
      <c r="C1214" s="2">
        <v>0.60740000000000005</v>
      </c>
      <c r="D1214" s="2" t="s">
        <v>11</v>
      </c>
      <c r="E1214" s="2" t="s">
        <v>10</v>
      </c>
      <c r="F1214" s="2" t="s">
        <v>4</v>
      </c>
      <c r="G1214" s="2" t="s">
        <v>4</v>
      </c>
      <c r="H1214" s="2" t="s">
        <v>5</v>
      </c>
      <c r="I1214" s="2">
        <v>3291.7098999999998</v>
      </c>
      <c r="J1214" s="2">
        <v>3289.7680999999998</v>
      </c>
      <c r="K1214" s="2" t="s">
        <v>12</v>
      </c>
    </row>
    <row r="1215" spans="1:11">
      <c r="A1215" s="2" t="s">
        <v>1869</v>
      </c>
      <c r="B1215" s="2" t="s">
        <v>10</v>
      </c>
      <c r="C1215" s="2">
        <v>0.60740000000000005</v>
      </c>
      <c r="D1215" s="2" t="s">
        <v>13</v>
      </c>
      <c r="E1215" s="2" t="s">
        <v>10</v>
      </c>
      <c r="F1215" s="2" t="s">
        <v>4</v>
      </c>
      <c r="G1215" s="2" t="s">
        <v>4</v>
      </c>
      <c r="H1215" s="2" t="s">
        <v>8</v>
      </c>
      <c r="I1215" s="2">
        <v>1058.2004999999999</v>
      </c>
      <c r="J1215" s="2">
        <v>1057.5818999999999</v>
      </c>
      <c r="K1215" s="2" t="s">
        <v>14</v>
      </c>
    </row>
    <row r="1216" spans="1:11">
      <c r="A1216" s="2" t="s">
        <v>1869</v>
      </c>
      <c r="B1216" s="2" t="s">
        <v>10</v>
      </c>
      <c r="C1216" s="2">
        <v>0.60740000000000005</v>
      </c>
      <c r="D1216" s="2" t="s">
        <v>7</v>
      </c>
      <c r="E1216" s="2" t="s">
        <v>10</v>
      </c>
      <c r="F1216" s="2" t="s">
        <v>4</v>
      </c>
      <c r="G1216" s="2" t="s">
        <v>4</v>
      </c>
      <c r="H1216" s="2" t="s">
        <v>5</v>
      </c>
      <c r="I1216" s="2">
        <v>7900.8017</v>
      </c>
      <c r="J1216" s="2">
        <v>7896.0884500000002</v>
      </c>
      <c r="K1216" s="2" t="s">
        <v>15</v>
      </c>
    </row>
    <row r="1217" spans="1:11">
      <c r="A1217" s="2" t="s">
        <v>1869</v>
      </c>
      <c r="B1217" s="2" t="s">
        <v>16</v>
      </c>
      <c r="C1217" s="2">
        <v>0.997</v>
      </c>
      <c r="D1217" s="2" t="s">
        <v>11</v>
      </c>
      <c r="E1217" s="2" t="s">
        <v>16</v>
      </c>
      <c r="F1217" s="2" t="s">
        <v>4</v>
      </c>
      <c r="G1217" s="2" t="s">
        <v>4</v>
      </c>
      <c r="H1217" s="2" t="s">
        <v>5</v>
      </c>
      <c r="I1217" s="2">
        <v>5225.8431</v>
      </c>
      <c r="J1217" s="2">
        <v>5222.7473499999996</v>
      </c>
      <c r="K1217" s="2" t="s">
        <v>17</v>
      </c>
    </row>
    <row r="1218" spans="1:11">
      <c r="A1218" s="2" t="s">
        <v>1869</v>
      </c>
      <c r="B1218" s="2" t="s">
        <v>16</v>
      </c>
      <c r="C1218" s="2">
        <v>0.997</v>
      </c>
      <c r="D1218" s="2" t="s">
        <v>18</v>
      </c>
      <c r="E1218" s="2" t="s">
        <v>16</v>
      </c>
      <c r="F1218" s="2" t="s">
        <v>4</v>
      </c>
      <c r="G1218" s="2" t="s">
        <v>4</v>
      </c>
      <c r="H1218" s="2" t="s">
        <v>8</v>
      </c>
      <c r="I1218" s="2">
        <v>1952.1492000000001</v>
      </c>
      <c r="J1218" s="2">
        <v>1950.99495</v>
      </c>
      <c r="K1218" s="2" t="s">
        <v>19</v>
      </c>
    </row>
    <row r="1219" spans="1:11">
      <c r="A1219" s="2" t="s">
        <v>1869</v>
      </c>
      <c r="B1219" s="2" t="s">
        <v>16</v>
      </c>
      <c r="C1219" s="2">
        <v>0.997</v>
      </c>
      <c r="D1219" s="2" t="s">
        <v>13</v>
      </c>
      <c r="E1219" s="2" t="s">
        <v>16</v>
      </c>
      <c r="F1219" s="2" t="s">
        <v>4</v>
      </c>
      <c r="G1219" s="2" t="s">
        <v>4</v>
      </c>
      <c r="H1219" s="2" t="s">
        <v>5</v>
      </c>
      <c r="I1219" s="2">
        <v>2992.3337000000001</v>
      </c>
      <c r="J1219" s="2">
        <v>2990.56115</v>
      </c>
      <c r="K1219" s="2" t="s">
        <v>20</v>
      </c>
    </row>
    <row r="1220" spans="1:11">
      <c r="A1220" s="2" t="s">
        <v>1869</v>
      </c>
      <c r="B1220" s="2" t="s">
        <v>1870</v>
      </c>
      <c r="C1220" s="2">
        <v>0.90669999999999995</v>
      </c>
      <c r="D1220" s="2" t="s">
        <v>18</v>
      </c>
      <c r="E1220" s="2" t="s">
        <v>1870</v>
      </c>
      <c r="F1220" s="2" t="s">
        <v>4</v>
      </c>
      <c r="G1220" s="2" t="s">
        <v>4</v>
      </c>
      <c r="H1220" s="2" t="s">
        <v>5</v>
      </c>
      <c r="I1220" s="2">
        <v>3393.71</v>
      </c>
      <c r="J1220" s="2">
        <v>3391.7157900000002</v>
      </c>
      <c r="K1220" s="2" t="s">
        <v>1871</v>
      </c>
    </row>
    <row r="1221" spans="1:11">
      <c r="A1221" s="2" t="s">
        <v>1869</v>
      </c>
      <c r="B1221" s="2" t="s">
        <v>1870</v>
      </c>
      <c r="C1221" s="2">
        <v>0.90669999999999995</v>
      </c>
      <c r="D1221" s="2" t="s">
        <v>27</v>
      </c>
      <c r="E1221" s="2" t="s">
        <v>1870</v>
      </c>
      <c r="F1221" s="2" t="s">
        <v>4</v>
      </c>
      <c r="G1221" s="2" t="s">
        <v>4</v>
      </c>
      <c r="H1221" s="2" t="s">
        <v>5</v>
      </c>
      <c r="I1221" s="2">
        <v>1459.5768</v>
      </c>
      <c r="J1221" s="2">
        <v>1458.7365400000001</v>
      </c>
      <c r="K1221" s="2" t="s">
        <v>1872</v>
      </c>
    </row>
    <row r="1222" spans="1:11">
      <c r="A1222" s="2" t="s">
        <v>1869</v>
      </c>
      <c r="B1222" s="2" t="s">
        <v>1870</v>
      </c>
      <c r="C1222" s="2">
        <v>0.90669999999999995</v>
      </c>
      <c r="D1222" s="2" t="s">
        <v>33</v>
      </c>
      <c r="E1222" s="2" t="s">
        <v>1870</v>
      </c>
      <c r="F1222" s="2" t="s">
        <v>4</v>
      </c>
      <c r="G1222" s="2" t="s">
        <v>4</v>
      </c>
      <c r="H1222" s="2" t="s">
        <v>8</v>
      </c>
      <c r="I1222" s="2">
        <v>846.89020000000005</v>
      </c>
      <c r="J1222" s="2">
        <v>846.40219000000002</v>
      </c>
      <c r="K1222" s="2" t="s">
        <v>1873</v>
      </c>
    </row>
    <row r="1223" spans="1:11">
      <c r="A1223" s="2" t="s">
        <v>1869</v>
      </c>
      <c r="B1223" s="2" t="s">
        <v>21</v>
      </c>
      <c r="C1223" s="2">
        <v>0.5716</v>
      </c>
      <c r="D1223" s="2" t="s">
        <v>11</v>
      </c>
      <c r="E1223" s="2" t="s">
        <v>21</v>
      </c>
      <c r="F1223" s="2" t="s">
        <v>4</v>
      </c>
      <c r="G1223" s="2" t="s">
        <v>4</v>
      </c>
      <c r="H1223" s="2" t="s">
        <v>8</v>
      </c>
      <c r="I1223" s="2">
        <v>2251.5254</v>
      </c>
      <c r="J1223" s="2">
        <v>2250.2019</v>
      </c>
      <c r="K1223" s="2" t="s">
        <v>22</v>
      </c>
    </row>
    <row r="1224" spans="1:11">
      <c r="A1224" s="2" t="s">
        <v>1869</v>
      </c>
      <c r="B1224" s="2" t="s">
        <v>21</v>
      </c>
      <c r="C1224" s="2">
        <v>0.5716</v>
      </c>
      <c r="D1224" s="2" t="s">
        <v>2</v>
      </c>
      <c r="E1224" s="2" t="s">
        <v>21</v>
      </c>
      <c r="F1224" s="2" t="s">
        <v>3</v>
      </c>
      <c r="G1224" s="2" t="s">
        <v>4</v>
      </c>
      <c r="H1224" s="2" t="s">
        <v>5</v>
      </c>
      <c r="I1224" s="2">
        <v>11899.5713</v>
      </c>
      <c r="J1224" s="2">
        <v>11892.181060000001</v>
      </c>
      <c r="K1224" s="2" t="s">
        <v>23</v>
      </c>
    </row>
    <row r="1225" spans="1:11">
      <c r="A1225" s="2" t="s">
        <v>1869</v>
      </c>
      <c r="B1225" s="2" t="s">
        <v>21</v>
      </c>
      <c r="C1225" s="2">
        <v>0.5716</v>
      </c>
      <c r="D1225" s="2" t="s">
        <v>7</v>
      </c>
      <c r="E1225" s="2" t="s">
        <v>21</v>
      </c>
      <c r="F1225" s="2" t="s">
        <v>4</v>
      </c>
      <c r="G1225" s="2" t="s">
        <v>4</v>
      </c>
      <c r="H1225" s="2" t="s">
        <v>5</v>
      </c>
      <c r="I1225" s="2">
        <v>6860.6171999999997</v>
      </c>
      <c r="J1225" s="2">
        <v>6856.52225</v>
      </c>
      <c r="K1225" s="2" t="s">
        <v>24</v>
      </c>
    </row>
    <row r="1226" spans="1:11">
      <c r="A1226" s="2" t="s">
        <v>1869</v>
      </c>
      <c r="B1226" s="2" t="s">
        <v>25</v>
      </c>
      <c r="C1226" s="2">
        <v>0.96519999999999995</v>
      </c>
      <c r="D1226" s="2" t="s">
        <v>18</v>
      </c>
      <c r="E1226" s="2" t="s">
        <v>25</v>
      </c>
      <c r="F1226" s="2" t="s">
        <v>4</v>
      </c>
      <c r="G1226" s="2" t="s">
        <v>4</v>
      </c>
      <c r="H1226" s="2" t="s">
        <v>5</v>
      </c>
      <c r="I1226" s="2">
        <v>2564.8357999999998</v>
      </c>
      <c r="J1226" s="2">
        <v>2563.3292999999999</v>
      </c>
      <c r="K1226" s="2" t="s">
        <v>26</v>
      </c>
    </row>
    <row r="1227" spans="1:11">
      <c r="A1227" s="2" t="s">
        <v>1869</v>
      </c>
      <c r="B1227" s="2" t="s">
        <v>25</v>
      </c>
      <c r="C1227" s="2">
        <v>0.96519999999999995</v>
      </c>
      <c r="D1227" s="2" t="s">
        <v>27</v>
      </c>
      <c r="E1227" s="2" t="s">
        <v>25</v>
      </c>
      <c r="F1227" s="2" t="s">
        <v>4</v>
      </c>
      <c r="G1227" s="2" t="s">
        <v>4</v>
      </c>
      <c r="H1227" s="2" t="s">
        <v>8</v>
      </c>
      <c r="I1227" s="2">
        <v>630.70259999999996</v>
      </c>
      <c r="J1227" s="2">
        <v>630.35005000000001</v>
      </c>
      <c r="K1227" s="2" t="s">
        <v>28</v>
      </c>
    </row>
    <row r="1228" spans="1:11">
      <c r="A1228" s="2" t="s">
        <v>1869</v>
      </c>
      <c r="B1228" s="2" t="s">
        <v>25</v>
      </c>
      <c r="C1228" s="2">
        <v>0.96519999999999995</v>
      </c>
      <c r="D1228" s="2" t="s">
        <v>13</v>
      </c>
      <c r="E1228" s="2" t="s">
        <v>25</v>
      </c>
      <c r="F1228" s="2" t="s">
        <v>4</v>
      </c>
      <c r="G1228" s="2" t="s">
        <v>4</v>
      </c>
      <c r="H1228" s="2" t="s">
        <v>5</v>
      </c>
      <c r="I1228" s="2">
        <v>3605.0203000000001</v>
      </c>
      <c r="J1228" s="2">
        <v>3602.8955000000001</v>
      </c>
      <c r="K1228" s="2" t="s">
        <v>29</v>
      </c>
    </row>
    <row r="1229" spans="1:11">
      <c r="A1229" s="2" t="s">
        <v>1869</v>
      </c>
      <c r="B1229" s="2" t="s">
        <v>35</v>
      </c>
      <c r="C1229" s="2">
        <v>0.82379999999999998</v>
      </c>
      <c r="D1229" s="2" t="s">
        <v>2</v>
      </c>
      <c r="E1229" s="2" t="s">
        <v>35</v>
      </c>
      <c r="F1229" s="2" t="s">
        <v>3</v>
      </c>
      <c r="G1229" s="2" t="s">
        <v>4</v>
      </c>
      <c r="H1229" s="2" t="s">
        <v>8</v>
      </c>
      <c r="I1229" s="2">
        <v>5056.9700999999995</v>
      </c>
      <c r="J1229" s="2">
        <v>5053.6745099999998</v>
      </c>
      <c r="K1229" s="2" t="s">
        <v>36</v>
      </c>
    </row>
    <row r="1230" spans="1:11">
      <c r="A1230" s="2" t="s">
        <v>1874</v>
      </c>
      <c r="B1230" s="2" t="s">
        <v>1875</v>
      </c>
      <c r="C1230" s="2">
        <v>0.58479999999999999</v>
      </c>
      <c r="D1230" s="2" t="s">
        <v>1876</v>
      </c>
      <c r="E1230" s="2" t="s">
        <v>1875</v>
      </c>
      <c r="F1230" s="2" t="s">
        <v>4</v>
      </c>
      <c r="G1230" s="2" t="s">
        <v>4</v>
      </c>
      <c r="H1230" s="2" t="s">
        <v>5</v>
      </c>
      <c r="I1230" s="2">
        <v>8191.1821</v>
      </c>
      <c r="J1230" s="2">
        <v>8185.72444</v>
      </c>
      <c r="K1230" s="2" t="s">
        <v>1877</v>
      </c>
    </row>
    <row r="1231" spans="1:11">
      <c r="A1231" s="2" t="s">
        <v>1874</v>
      </c>
      <c r="B1231" s="2" t="s">
        <v>1875</v>
      </c>
      <c r="C1231" s="2">
        <v>0.58479999999999999</v>
      </c>
      <c r="D1231" s="2" t="s">
        <v>1878</v>
      </c>
      <c r="E1231" s="2" t="s">
        <v>1875</v>
      </c>
      <c r="F1231" s="2" t="s">
        <v>4</v>
      </c>
      <c r="G1231" s="2" t="s">
        <v>4</v>
      </c>
      <c r="H1231" s="2" t="s">
        <v>5</v>
      </c>
      <c r="I1231" s="2">
        <v>13089.7855</v>
      </c>
      <c r="J1231" s="2">
        <v>13081.11174</v>
      </c>
      <c r="K1231" s="2" t="s">
        <v>1879</v>
      </c>
    </row>
    <row r="1232" spans="1:11">
      <c r="A1232" s="2" t="s">
        <v>1874</v>
      </c>
      <c r="B1232" s="2" t="s">
        <v>1875</v>
      </c>
      <c r="C1232" s="2">
        <v>0.58479999999999999</v>
      </c>
      <c r="D1232" s="2" t="s">
        <v>1880</v>
      </c>
      <c r="E1232" s="2" t="s">
        <v>1875</v>
      </c>
      <c r="F1232" s="2" t="s">
        <v>4</v>
      </c>
      <c r="G1232" s="2" t="s">
        <v>4</v>
      </c>
      <c r="H1232" s="2" t="s">
        <v>8</v>
      </c>
      <c r="I1232" s="2">
        <v>2714.0068999999999</v>
      </c>
      <c r="J1232" s="2">
        <v>2712.2482</v>
      </c>
      <c r="K1232" s="2" t="s">
        <v>1881</v>
      </c>
    </row>
    <row r="1233" spans="1:11">
      <c r="A1233" s="2" t="s">
        <v>1874</v>
      </c>
      <c r="B1233" s="2" t="s">
        <v>211</v>
      </c>
      <c r="C1233" s="2">
        <v>0.90669999999999995</v>
      </c>
      <c r="D1233" s="2" t="s">
        <v>1882</v>
      </c>
      <c r="E1233" s="2" t="s">
        <v>211</v>
      </c>
      <c r="F1233" s="2" t="s">
        <v>4</v>
      </c>
      <c r="G1233" s="2" t="s">
        <v>4</v>
      </c>
      <c r="H1233" s="2" t="s">
        <v>5</v>
      </c>
      <c r="I1233" s="2">
        <v>1459.7022999999999</v>
      </c>
      <c r="J1233" s="2">
        <v>1458.71227</v>
      </c>
      <c r="K1233" s="2" t="s">
        <v>1883</v>
      </c>
    </row>
    <row r="1234" spans="1:11">
      <c r="A1234" s="2" t="s">
        <v>1874</v>
      </c>
      <c r="B1234" s="2" t="s">
        <v>211</v>
      </c>
      <c r="C1234" s="2">
        <v>0.90669999999999995</v>
      </c>
      <c r="D1234" s="2" t="s">
        <v>1884</v>
      </c>
      <c r="E1234" s="2" t="s">
        <v>211</v>
      </c>
      <c r="F1234" s="2" t="s">
        <v>4</v>
      </c>
      <c r="G1234" s="2" t="s">
        <v>4</v>
      </c>
      <c r="H1234" s="2" t="s">
        <v>5</v>
      </c>
      <c r="I1234" s="2">
        <v>3051.5445</v>
      </c>
      <c r="J1234" s="2">
        <v>3049.6089999999999</v>
      </c>
      <c r="K1234" s="2" t="s">
        <v>1885</v>
      </c>
    </row>
    <row r="1235" spans="1:11">
      <c r="A1235" s="2" t="s">
        <v>1874</v>
      </c>
      <c r="B1235" s="2" t="s">
        <v>211</v>
      </c>
      <c r="C1235" s="2">
        <v>0.90669999999999995</v>
      </c>
      <c r="D1235" s="2" t="s">
        <v>1886</v>
      </c>
      <c r="E1235" s="2" t="s">
        <v>211</v>
      </c>
      <c r="F1235" s="2" t="s">
        <v>4</v>
      </c>
      <c r="G1235" s="2" t="s">
        <v>4</v>
      </c>
      <c r="H1235" s="2" t="s">
        <v>8</v>
      </c>
      <c r="I1235" s="2">
        <v>917.10969999999998</v>
      </c>
      <c r="J1235" s="2">
        <v>916.43101999999999</v>
      </c>
      <c r="K1235" s="2" t="s">
        <v>1887</v>
      </c>
    </row>
    <row r="1236" spans="1:11">
      <c r="A1236" s="2" t="s">
        <v>1874</v>
      </c>
      <c r="B1236" s="2" t="s">
        <v>591</v>
      </c>
      <c r="C1236" s="2">
        <v>0.99350000000000005</v>
      </c>
      <c r="D1236" s="2" t="s">
        <v>1888</v>
      </c>
      <c r="E1236" s="2" t="s">
        <v>591</v>
      </c>
      <c r="F1236" s="2" t="s">
        <v>4</v>
      </c>
      <c r="G1236" s="2" t="s">
        <v>4</v>
      </c>
      <c r="H1236" s="2" t="s">
        <v>8</v>
      </c>
      <c r="I1236" s="2">
        <v>5825.7129000000004</v>
      </c>
      <c r="J1236" s="2">
        <v>5822.2332999999999</v>
      </c>
      <c r="K1236" s="2" t="s">
        <v>1889</v>
      </c>
    </row>
    <row r="1237" spans="1:11">
      <c r="A1237" s="2" t="s">
        <v>1874</v>
      </c>
      <c r="B1237" s="2" t="s">
        <v>591</v>
      </c>
      <c r="C1237" s="2">
        <v>0.99350000000000005</v>
      </c>
      <c r="D1237" s="2" t="s">
        <v>2</v>
      </c>
      <c r="E1237" s="2" t="s">
        <v>591</v>
      </c>
      <c r="F1237" s="2" t="s">
        <v>3</v>
      </c>
      <c r="G1237" s="2" t="s">
        <v>4</v>
      </c>
      <c r="H1237" s="2" t="s">
        <v>5</v>
      </c>
      <c r="I1237" s="2">
        <v>10290.677</v>
      </c>
      <c r="J1237" s="2">
        <v>10284.47904</v>
      </c>
      <c r="K1237" s="2" t="s">
        <v>1890</v>
      </c>
    </row>
    <row r="1238" spans="1:11">
      <c r="A1238" s="2" t="s">
        <v>1874</v>
      </c>
      <c r="B1238" s="2" t="s">
        <v>1891</v>
      </c>
      <c r="C1238" s="2">
        <v>0.99960000000000004</v>
      </c>
      <c r="D1238" s="2" t="s">
        <v>1892</v>
      </c>
      <c r="E1238" s="2" t="s">
        <v>1891</v>
      </c>
      <c r="F1238" s="2" t="s">
        <v>4</v>
      </c>
      <c r="G1238" s="2" t="s">
        <v>4</v>
      </c>
      <c r="H1238" s="2" t="s">
        <v>8</v>
      </c>
      <c r="I1238" s="2">
        <v>9394.5784999999996</v>
      </c>
      <c r="J1238" s="2">
        <v>9388.4537600000003</v>
      </c>
      <c r="K1238" s="2" t="s">
        <v>1893</v>
      </c>
    </row>
    <row r="1239" spans="1:11">
      <c r="A1239" s="2" t="s">
        <v>1874</v>
      </c>
      <c r="B1239" s="2" t="s">
        <v>1894</v>
      </c>
      <c r="C1239" s="2">
        <v>0.77329999999999999</v>
      </c>
      <c r="D1239" s="2" t="s">
        <v>1878</v>
      </c>
      <c r="E1239" s="2" t="s">
        <v>1894</v>
      </c>
      <c r="F1239" s="2" t="s">
        <v>4</v>
      </c>
      <c r="G1239" s="2" t="s">
        <v>4</v>
      </c>
      <c r="H1239" s="2" t="s">
        <v>8</v>
      </c>
      <c r="I1239" s="2">
        <v>4916.6193999999996</v>
      </c>
      <c r="J1239" s="2">
        <v>4913.4030000000002</v>
      </c>
      <c r="K1239" s="2" t="s">
        <v>1895</v>
      </c>
    </row>
    <row r="1240" spans="1:11">
      <c r="A1240" s="2" t="s">
        <v>1874</v>
      </c>
      <c r="B1240" s="2" t="s">
        <v>1894</v>
      </c>
      <c r="C1240" s="2">
        <v>0.77329999999999999</v>
      </c>
      <c r="D1240" s="2" t="s">
        <v>1892</v>
      </c>
      <c r="E1240" s="2" t="s">
        <v>1894</v>
      </c>
      <c r="F1240" s="2" t="s">
        <v>4</v>
      </c>
      <c r="G1240" s="2" t="s">
        <v>4</v>
      </c>
      <c r="H1240" s="2" t="s">
        <v>5</v>
      </c>
      <c r="I1240" s="2">
        <v>14293.1819</v>
      </c>
      <c r="J1240" s="2">
        <v>14283.841060000001</v>
      </c>
      <c r="K1240" s="2" t="s">
        <v>1896</v>
      </c>
    </row>
    <row r="1241" spans="1:11">
      <c r="A1241" s="2" t="s">
        <v>1874</v>
      </c>
      <c r="B1241" s="2" t="s">
        <v>1897</v>
      </c>
      <c r="C1241" s="2">
        <v>0.53500000000000003</v>
      </c>
      <c r="D1241" s="2" t="s">
        <v>1876</v>
      </c>
      <c r="E1241" s="2" t="s">
        <v>1897</v>
      </c>
      <c r="F1241" s="2" t="s">
        <v>4</v>
      </c>
      <c r="G1241" s="2" t="s">
        <v>4</v>
      </c>
      <c r="H1241" s="2" t="s">
        <v>8</v>
      </c>
      <c r="I1241" s="2">
        <v>5495.1912000000002</v>
      </c>
      <c r="J1241" s="2">
        <v>5491.4919399999999</v>
      </c>
      <c r="K1241" s="2" t="s">
        <v>1898</v>
      </c>
    </row>
    <row r="1242" spans="1:11">
      <c r="A1242" s="2" t="s">
        <v>1874</v>
      </c>
      <c r="B1242" s="2" t="s">
        <v>1897</v>
      </c>
      <c r="C1242" s="2">
        <v>0.53500000000000003</v>
      </c>
      <c r="D1242" s="2" t="s">
        <v>1878</v>
      </c>
      <c r="E1242" s="2" t="s">
        <v>1897</v>
      </c>
      <c r="F1242" s="2" t="s">
        <v>4</v>
      </c>
      <c r="G1242" s="2" t="s">
        <v>4</v>
      </c>
      <c r="H1242" s="2" t="s">
        <v>5</v>
      </c>
      <c r="I1242" s="2">
        <v>10393.794599999999</v>
      </c>
      <c r="J1242" s="2">
        <v>10386.87924</v>
      </c>
      <c r="K1242" s="2" t="s">
        <v>1899</v>
      </c>
    </row>
    <row r="1243" spans="1:11">
      <c r="A1243" s="2" t="s">
        <v>1874</v>
      </c>
      <c r="B1243" s="2" t="s">
        <v>1900</v>
      </c>
      <c r="C1243" s="2">
        <v>0.77329999999999999</v>
      </c>
      <c r="D1243" s="2" t="s">
        <v>1876</v>
      </c>
      <c r="E1243" s="2" t="s">
        <v>1900</v>
      </c>
      <c r="F1243" s="2" t="s">
        <v>4</v>
      </c>
      <c r="G1243" s="2" t="s">
        <v>4</v>
      </c>
      <c r="H1243" s="2" t="s">
        <v>5</v>
      </c>
      <c r="I1243" s="2">
        <v>9783.0242999999991</v>
      </c>
      <c r="J1243" s="2">
        <v>9776.6211700000003</v>
      </c>
      <c r="K1243" s="2" t="s">
        <v>1901</v>
      </c>
    </row>
    <row r="1244" spans="1:11">
      <c r="A1244" s="2" t="s">
        <v>1874</v>
      </c>
      <c r="B1244" s="2" t="s">
        <v>1900</v>
      </c>
      <c r="C1244" s="2">
        <v>0.77329999999999999</v>
      </c>
      <c r="D1244" s="2" t="s">
        <v>1884</v>
      </c>
      <c r="E1244" s="2" t="s">
        <v>1900</v>
      </c>
      <c r="F1244" s="2" t="s">
        <v>4</v>
      </c>
      <c r="G1244" s="2" t="s">
        <v>4</v>
      </c>
      <c r="H1244" s="2" t="s">
        <v>8</v>
      </c>
      <c r="I1244" s="2">
        <v>1609.8581999999999</v>
      </c>
      <c r="J1244" s="2">
        <v>1608.9124300000001</v>
      </c>
      <c r="K1244" s="2" t="s">
        <v>1902</v>
      </c>
    </row>
    <row r="1245" spans="1:11">
      <c r="A1245" s="2" t="s">
        <v>1874</v>
      </c>
      <c r="B1245" s="2" t="s">
        <v>1900</v>
      </c>
      <c r="C1245" s="2">
        <v>0.77329999999999999</v>
      </c>
      <c r="D1245" s="2" t="s">
        <v>1880</v>
      </c>
      <c r="E1245" s="2" t="s">
        <v>1900</v>
      </c>
      <c r="F1245" s="2" t="s">
        <v>4</v>
      </c>
      <c r="G1245" s="2" t="s">
        <v>4</v>
      </c>
      <c r="H1245" s="2" t="s">
        <v>5</v>
      </c>
      <c r="I1245" s="2">
        <v>4305.8491000000004</v>
      </c>
      <c r="J1245" s="2">
        <v>4303.1449300000004</v>
      </c>
      <c r="K1245" s="2" t="s">
        <v>1903</v>
      </c>
    </row>
    <row r="1246" spans="1:11">
      <c r="A1246" s="2" t="s">
        <v>1874</v>
      </c>
      <c r="B1246" s="2" t="s">
        <v>1904</v>
      </c>
      <c r="C1246" s="2">
        <v>0.99950000000000006</v>
      </c>
      <c r="D1246" s="2" t="s">
        <v>1882</v>
      </c>
      <c r="E1246" s="2" t="s">
        <v>1904</v>
      </c>
      <c r="F1246" s="2" t="s">
        <v>4</v>
      </c>
      <c r="G1246" s="2" t="s">
        <v>4</v>
      </c>
      <c r="H1246" s="2" t="s">
        <v>8</v>
      </c>
      <c r="I1246" s="2">
        <v>560.60860000000002</v>
      </c>
      <c r="J1246" s="2">
        <v>560.29695000000004</v>
      </c>
      <c r="K1246" s="2" t="s">
        <v>1905</v>
      </c>
    </row>
    <row r="1247" spans="1:11">
      <c r="A1247" s="2" t="s">
        <v>1874</v>
      </c>
      <c r="B1247" s="2" t="s">
        <v>1904</v>
      </c>
      <c r="C1247" s="2">
        <v>0.99950000000000006</v>
      </c>
      <c r="D1247" s="2" t="s">
        <v>1884</v>
      </c>
      <c r="E1247" s="2" t="s">
        <v>1904</v>
      </c>
      <c r="F1247" s="2" t="s">
        <v>4</v>
      </c>
      <c r="G1247" s="2" t="s">
        <v>4</v>
      </c>
      <c r="H1247" s="2" t="s">
        <v>5</v>
      </c>
      <c r="I1247" s="2">
        <v>2152.4508000000001</v>
      </c>
      <c r="J1247" s="2">
        <v>2151.1936799999999</v>
      </c>
      <c r="K1247" s="2" t="s">
        <v>1906</v>
      </c>
    </row>
    <row r="1248" spans="1:11">
      <c r="A1248" s="2" t="s">
        <v>1874</v>
      </c>
      <c r="B1248" s="2" t="s">
        <v>1904</v>
      </c>
      <c r="C1248" s="2">
        <v>0.99950000000000006</v>
      </c>
      <c r="D1248" s="2" t="s">
        <v>1880</v>
      </c>
      <c r="E1248" s="2" t="s">
        <v>1904</v>
      </c>
      <c r="F1248" s="2" t="s">
        <v>4</v>
      </c>
      <c r="G1248" s="2" t="s">
        <v>4</v>
      </c>
      <c r="H1248" s="2" t="s">
        <v>5</v>
      </c>
      <c r="I1248" s="2">
        <v>4848.4417000000003</v>
      </c>
      <c r="J1248" s="2">
        <v>4845.4261800000004</v>
      </c>
      <c r="K1248" s="2" t="s">
        <v>1907</v>
      </c>
    </row>
    <row r="1249" spans="1:11">
      <c r="A1249" s="2" t="s">
        <v>1874</v>
      </c>
      <c r="B1249" s="2" t="s">
        <v>875</v>
      </c>
      <c r="C1249" s="2">
        <v>0.96499999999999997</v>
      </c>
      <c r="D1249" s="2" t="s">
        <v>2</v>
      </c>
      <c r="E1249" s="2" t="s">
        <v>875</v>
      </c>
      <c r="F1249" s="2" t="s">
        <v>3</v>
      </c>
      <c r="G1249" s="2" t="s">
        <v>4</v>
      </c>
      <c r="H1249" s="2" t="s">
        <v>8</v>
      </c>
      <c r="I1249" s="2">
        <v>4482.9800999999998</v>
      </c>
      <c r="J1249" s="2">
        <v>4480.2614400000002</v>
      </c>
      <c r="K1249" s="2" t="s">
        <v>1908</v>
      </c>
    </row>
    <row r="1250" spans="1:11">
      <c r="A1250" s="2" t="s">
        <v>1909</v>
      </c>
      <c r="B1250" s="2" t="s">
        <v>1440</v>
      </c>
      <c r="C1250" s="2">
        <v>0.58479999999999999</v>
      </c>
      <c r="D1250" s="2" t="s">
        <v>1910</v>
      </c>
      <c r="E1250" s="2" t="s">
        <v>1440</v>
      </c>
      <c r="F1250" s="2" t="s">
        <v>4</v>
      </c>
      <c r="G1250" s="2" t="s">
        <v>4</v>
      </c>
      <c r="H1250" s="2" t="s">
        <v>5</v>
      </c>
      <c r="I1250" s="2">
        <v>4583.2439000000004</v>
      </c>
      <c r="J1250" s="2">
        <v>4580.2467399999996</v>
      </c>
      <c r="K1250" s="2" t="s">
        <v>1911</v>
      </c>
    </row>
    <row r="1251" spans="1:11">
      <c r="A1251" s="2" t="s">
        <v>1909</v>
      </c>
      <c r="B1251" s="2" t="s">
        <v>1440</v>
      </c>
      <c r="C1251" s="2">
        <v>0.58479999999999999</v>
      </c>
      <c r="D1251" s="2" t="s">
        <v>1912</v>
      </c>
      <c r="E1251" s="2" t="s">
        <v>1440</v>
      </c>
      <c r="F1251" s="2" t="s">
        <v>4</v>
      </c>
      <c r="G1251" s="2" t="s">
        <v>4</v>
      </c>
      <c r="H1251" s="2" t="s">
        <v>8</v>
      </c>
      <c r="I1251" s="2">
        <v>3809.3539000000001</v>
      </c>
      <c r="J1251" s="2">
        <v>3806.8283200000001</v>
      </c>
      <c r="K1251" s="2" t="s">
        <v>1913</v>
      </c>
    </row>
    <row r="1252" spans="1:11">
      <c r="A1252" s="2" t="s">
        <v>1909</v>
      </c>
      <c r="B1252" s="2" t="s">
        <v>1440</v>
      </c>
      <c r="C1252" s="2">
        <v>0.58479999999999999</v>
      </c>
      <c r="D1252" s="2" t="s">
        <v>1914</v>
      </c>
      <c r="E1252" s="2" t="s">
        <v>1440</v>
      </c>
      <c r="F1252" s="2" t="s">
        <v>4</v>
      </c>
      <c r="G1252" s="2" t="s">
        <v>4</v>
      </c>
      <c r="H1252" s="2" t="s">
        <v>5</v>
      </c>
      <c r="I1252" s="2">
        <v>5588.3167999999996</v>
      </c>
      <c r="J1252" s="2">
        <v>5584.6601499999997</v>
      </c>
      <c r="K1252" s="2" t="s">
        <v>1915</v>
      </c>
    </row>
    <row r="1253" spans="1:11">
      <c r="A1253" s="2" t="s">
        <v>1909</v>
      </c>
      <c r="B1253" s="2" t="s">
        <v>1916</v>
      </c>
      <c r="C1253" s="2">
        <v>0.84330000000000005</v>
      </c>
      <c r="D1253" s="2" t="s">
        <v>39</v>
      </c>
      <c r="E1253" s="2" t="s">
        <v>1916</v>
      </c>
      <c r="F1253" s="2" t="s">
        <v>3</v>
      </c>
      <c r="G1253" s="2" t="s">
        <v>4</v>
      </c>
      <c r="H1253" s="2" t="s">
        <v>5</v>
      </c>
      <c r="I1253" s="2">
        <v>5087.8113000000003</v>
      </c>
      <c r="J1253" s="2">
        <v>5084.5057399999996</v>
      </c>
      <c r="K1253" s="2" t="s">
        <v>1917</v>
      </c>
    </row>
    <row r="1254" spans="1:11">
      <c r="A1254" s="2" t="s">
        <v>1909</v>
      </c>
      <c r="B1254" s="2" t="s">
        <v>1916</v>
      </c>
      <c r="C1254" s="2">
        <v>0.84330000000000005</v>
      </c>
      <c r="D1254" s="2" t="s">
        <v>1918</v>
      </c>
      <c r="E1254" s="2" t="s">
        <v>1916</v>
      </c>
      <c r="F1254" s="2" t="s">
        <v>4</v>
      </c>
      <c r="G1254" s="2" t="s">
        <v>4</v>
      </c>
      <c r="H1254" s="2" t="s">
        <v>8</v>
      </c>
      <c r="I1254" s="2">
        <v>966.10829999999999</v>
      </c>
      <c r="J1254" s="2">
        <v>965.51341000000002</v>
      </c>
      <c r="K1254" s="2" t="s">
        <v>1919</v>
      </c>
    </row>
    <row r="1255" spans="1:11">
      <c r="A1255" s="2" t="s">
        <v>1909</v>
      </c>
      <c r="B1255" s="2" t="s">
        <v>1920</v>
      </c>
      <c r="C1255" s="2">
        <v>0.79800000000000004</v>
      </c>
      <c r="D1255" s="2" t="s">
        <v>39</v>
      </c>
      <c r="E1255" s="2" t="s">
        <v>1920</v>
      </c>
      <c r="F1255" s="2" t="s">
        <v>3</v>
      </c>
      <c r="G1255" s="2" t="s">
        <v>4</v>
      </c>
      <c r="H1255" s="2" t="s">
        <v>5</v>
      </c>
      <c r="I1255" s="2">
        <v>9006.2458000000006</v>
      </c>
      <c r="J1255" s="2">
        <v>9000.4556100000009</v>
      </c>
      <c r="K1255" s="2" t="s">
        <v>1921</v>
      </c>
    </row>
    <row r="1256" spans="1:11">
      <c r="A1256" s="2" t="s">
        <v>1909</v>
      </c>
      <c r="B1256" s="2" t="s">
        <v>1920</v>
      </c>
      <c r="C1256" s="2">
        <v>0.79800000000000004</v>
      </c>
      <c r="D1256" s="2" t="s">
        <v>1918</v>
      </c>
      <c r="E1256" s="2" t="s">
        <v>1920</v>
      </c>
      <c r="F1256" s="2" t="s">
        <v>4</v>
      </c>
      <c r="G1256" s="2" t="s">
        <v>4</v>
      </c>
      <c r="H1256" s="2" t="s">
        <v>5</v>
      </c>
      <c r="I1256" s="2">
        <v>4884.5428000000002</v>
      </c>
      <c r="J1256" s="2">
        <v>4881.4632799999999</v>
      </c>
      <c r="K1256" s="2" t="s">
        <v>1922</v>
      </c>
    </row>
    <row r="1257" spans="1:11">
      <c r="A1257" s="2" t="s">
        <v>1909</v>
      </c>
      <c r="B1257" s="2" t="s">
        <v>1920</v>
      </c>
      <c r="C1257" s="2">
        <v>0.79800000000000004</v>
      </c>
      <c r="D1257" s="2" t="s">
        <v>1923</v>
      </c>
      <c r="E1257" s="2" t="s">
        <v>1920</v>
      </c>
      <c r="F1257" s="2" t="s">
        <v>4</v>
      </c>
      <c r="G1257" s="2" t="s">
        <v>4</v>
      </c>
      <c r="H1257" s="2" t="s">
        <v>8</v>
      </c>
      <c r="I1257" s="2">
        <v>3936.4504999999999</v>
      </c>
      <c r="J1257" s="2">
        <v>3933.9655699999998</v>
      </c>
      <c r="K1257" s="2" t="s">
        <v>1924</v>
      </c>
    </row>
    <row r="1258" spans="1:11">
      <c r="A1258" s="2" t="s">
        <v>1909</v>
      </c>
      <c r="B1258" s="2" t="s">
        <v>1925</v>
      </c>
      <c r="C1258" s="2">
        <v>0.90539999999999998</v>
      </c>
      <c r="D1258" s="2" t="s">
        <v>1923</v>
      </c>
      <c r="E1258" s="2" t="s">
        <v>1925</v>
      </c>
      <c r="F1258" s="2" t="s">
        <v>4</v>
      </c>
      <c r="G1258" s="2" t="s">
        <v>4</v>
      </c>
      <c r="H1258" s="2" t="s">
        <v>5</v>
      </c>
      <c r="I1258" s="2">
        <v>5715.4134000000004</v>
      </c>
      <c r="J1258" s="2">
        <v>5711.7974000000004</v>
      </c>
      <c r="K1258" s="2" t="s">
        <v>1926</v>
      </c>
    </row>
    <row r="1259" spans="1:11">
      <c r="A1259" s="2" t="s">
        <v>1909</v>
      </c>
      <c r="B1259" s="2" t="s">
        <v>1925</v>
      </c>
      <c r="C1259" s="2">
        <v>0.90539999999999998</v>
      </c>
      <c r="D1259" s="2" t="s">
        <v>1910</v>
      </c>
      <c r="E1259" s="2" t="s">
        <v>1925</v>
      </c>
      <c r="F1259" s="2" t="s">
        <v>4</v>
      </c>
      <c r="G1259" s="2" t="s">
        <v>4</v>
      </c>
      <c r="H1259" s="2" t="s">
        <v>8</v>
      </c>
      <c r="I1259" s="2">
        <v>791.90599999999995</v>
      </c>
      <c r="J1259" s="2">
        <v>791.43412000000001</v>
      </c>
      <c r="K1259" s="2" t="s">
        <v>1927</v>
      </c>
    </row>
    <row r="1260" spans="1:11">
      <c r="A1260" s="2" t="s">
        <v>1909</v>
      </c>
      <c r="B1260" s="2" t="s">
        <v>1925</v>
      </c>
      <c r="C1260" s="2">
        <v>0.90539999999999998</v>
      </c>
      <c r="D1260" s="2" t="s">
        <v>1914</v>
      </c>
      <c r="E1260" s="2" t="s">
        <v>1925</v>
      </c>
      <c r="F1260" s="2" t="s">
        <v>4</v>
      </c>
      <c r="G1260" s="2" t="s">
        <v>4</v>
      </c>
      <c r="H1260" s="2" t="s">
        <v>5</v>
      </c>
      <c r="I1260" s="2">
        <v>1796.9789000000001</v>
      </c>
      <c r="J1260" s="2">
        <v>1795.84753</v>
      </c>
      <c r="K1260" s="2" t="s">
        <v>1928</v>
      </c>
    </row>
    <row r="1261" spans="1:11">
      <c r="A1261" s="2" t="s">
        <v>1909</v>
      </c>
      <c r="B1261" s="2" t="s">
        <v>1929</v>
      </c>
      <c r="C1261" s="2">
        <v>1</v>
      </c>
      <c r="D1261" s="2" t="s">
        <v>1910</v>
      </c>
      <c r="E1261" s="2" t="s">
        <v>1929</v>
      </c>
      <c r="F1261" s="2" t="s">
        <v>4</v>
      </c>
      <c r="G1261" s="2" t="s">
        <v>4</v>
      </c>
      <c r="H1261" s="2" t="s">
        <v>5</v>
      </c>
      <c r="I1261" s="2">
        <v>4739.4314000000004</v>
      </c>
      <c r="J1261" s="2">
        <v>4736.3478500000001</v>
      </c>
      <c r="K1261" s="2" t="s">
        <v>1930</v>
      </c>
    </row>
    <row r="1262" spans="1:11">
      <c r="A1262" s="2" t="s">
        <v>1909</v>
      </c>
      <c r="B1262" s="2" t="s">
        <v>1929</v>
      </c>
      <c r="C1262" s="2">
        <v>1</v>
      </c>
      <c r="D1262" s="2" t="s">
        <v>1929</v>
      </c>
      <c r="E1262" s="2" t="s">
        <v>1929</v>
      </c>
      <c r="F1262" s="2" t="s">
        <v>4</v>
      </c>
      <c r="G1262" s="2" t="s">
        <v>4</v>
      </c>
      <c r="H1262" s="2" t="s">
        <v>8</v>
      </c>
      <c r="I1262" s="2">
        <v>174.20349999999999</v>
      </c>
      <c r="J1262" s="2">
        <v>174.11680999999999</v>
      </c>
      <c r="K1262" s="2" t="s">
        <v>134</v>
      </c>
    </row>
    <row r="1263" spans="1:11">
      <c r="A1263" s="2" t="s">
        <v>1909</v>
      </c>
      <c r="B1263" s="2" t="s">
        <v>1929</v>
      </c>
      <c r="C1263" s="2">
        <v>1</v>
      </c>
      <c r="D1263" s="2" t="s">
        <v>1929</v>
      </c>
      <c r="E1263" s="2" t="s">
        <v>1931</v>
      </c>
      <c r="F1263" s="2" t="s">
        <v>4</v>
      </c>
      <c r="G1263" s="2" t="s">
        <v>52</v>
      </c>
      <c r="H1263" s="2" t="s">
        <v>5</v>
      </c>
      <c r="I1263" s="2">
        <v>1460.6105</v>
      </c>
      <c r="J1263" s="2">
        <v>1459.7470599999999</v>
      </c>
      <c r="K1263" s="2" t="s">
        <v>1932</v>
      </c>
    </row>
    <row r="1264" spans="1:11">
      <c r="A1264" s="2" t="s">
        <v>1909</v>
      </c>
      <c r="B1264" s="2" t="s">
        <v>1929</v>
      </c>
      <c r="C1264" s="2">
        <v>1</v>
      </c>
      <c r="D1264" s="2" t="s">
        <v>1912</v>
      </c>
      <c r="E1264" s="2" t="s">
        <v>1929</v>
      </c>
      <c r="F1264" s="2" t="s">
        <v>4</v>
      </c>
      <c r="G1264" s="2" t="s">
        <v>4</v>
      </c>
      <c r="H1264" s="2" t="s">
        <v>5</v>
      </c>
      <c r="I1264" s="2">
        <v>3965.5414000000001</v>
      </c>
      <c r="J1264" s="2">
        <v>3962.9294300000001</v>
      </c>
      <c r="K1264" s="2" t="s">
        <v>1933</v>
      </c>
    </row>
    <row r="1265" spans="1:11">
      <c r="A1265" s="2" t="s">
        <v>1909</v>
      </c>
      <c r="B1265" s="2" t="s">
        <v>809</v>
      </c>
      <c r="C1265" s="2">
        <v>0.92349999999999999</v>
      </c>
      <c r="D1265" s="2" t="s">
        <v>39</v>
      </c>
      <c r="E1265" s="2" t="s">
        <v>809</v>
      </c>
      <c r="F1265" s="2" t="s">
        <v>3</v>
      </c>
      <c r="G1265" s="2" t="s">
        <v>4</v>
      </c>
      <c r="H1265" s="2" t="s">
        <v>8</v>
      </c>
      <c r="I1265" s="2">
        <v>4139.7190000000001</v>
      </c>
      <c r="J1265" s="2">
        <v>4137.00803</v>
      </c>
      <c r="K1265" s="2" t="s">
        <v>1934</v>
      </c>
    </row>
    <row r="1266" spans="1:11">
      <c r="A1266" s="2" t="s">
        <v>1909</v>
      </c>
      <c r="B1266" s="2" t="s">
        <v>1851</v>
      </c>
      <c r="C1266" s="2">
        <v>0.63880000000000003</v>
      </c>
      <c r="D1266" s="2" t="s">
        <v>1918</v>
      </c>
      <c r="E1266" s="2" t="s">
        <v>1851</v>
      </c>
      <c r="F1266" s="2" t="s">
        <v>4</v>
      </c>
      <c r="G1266" s="2" t="s">
        <v>4</v>
      </c>
      <c r="H1266" s="2" t="s">
        <v>5</v>
      </c>
      <c r="I1266" s="2">
        <v>5889.6157000000003</v>
      </c>
      <c r="J1266" s="2">
        <v>5885.8766900000001</v>
      </c>
      <c r="K1266" s="2" t="s">
        <v>1935</v>
      </c>
    </row>
    <row r="1267" spans="1:11">
      <c r="A1267" s="2" t="s">
        <v>1909</v>
      </c>
      <c r="B1267" s="2" t="s">
        <v>1851</v>
      </c>
      <c r="C1267" s="2">
        <v>0.63880000000000003</v>
      </c>
      <c r="D1267" s="2" t="s">
        <v>1923</v>
      </c>
      <c r="E1267" s="2" t="s">
        <v>1851</v>
      </c>
      <c r="F1267" s="2" t="s">
        <v>4</v>
      </c>
      <c r="G1267" s="2" t="s">
        <v>4</v>
      </c>
      <c r="H1267" s="2" t="s">
        <v>5</v>
      </c>
      <c r="I1267" s="2">
        <v>4941.5234</v>
      </c>
      <c r="J1267" s="2">
        <v>4938.3789800000004</v>
      </c>
      <c r="K1267" s="2" t="s">
        <v>1936</v>
      </c>
    </row>
    <row r="1268" spans="1:11">
      <c r="A1268" s="2" t="s">
        <v>1909</v>
      </c>
      <c r="B1268" s="2" t="s">
        <v>1851</v>
      </c>
      <c r="C1268" s="2">
        <v>0.63880000000000003</v>
      </c>
      <c r="D1268" s="2" t="s">
        <v>1914</v>
      </c>
      <c r="E1268" s="2" t="s">
        <v>1851</v>
      </c>
      <c r="F1268" s="2" t="s">
        <v>4</v>
      </c>
      <c r="G1268" s="2" t="s">
        <v>4</v>
      </c>
      <c r="H1268" s="2" t="s">
        <v>8</v>
      </c>
      <c r="I1268" s="2">
        <v>1023.0889</v>
      </c>
      <c r="J1268" s="2">
        <v>1022.42911</v>
      </c>
      <c r="K1268" s="2" t="s">
        <v>1937</v>
      </c>
    </row>
    <row r="1269" spans="1:11">
      <c r="A1269" s="2" t="s">
        <v>1938</v>
      </c>
      <c r="B1269" s="2" t="s">
        <v>1744</v>
      </c>
      <c r="C1269" s="2">
        <v>0.63619999999999999</v>
      </c>
      <c r="D1269" s="2" t="s">
        <v>105</v>
      </c>
      <c r="E1269" s="2" t="s">
        <v>1744</v>
      </c>
      <c r="F1269" s="2" t="s">
        <v>3</v>
      </c>
      <c r="G1269" s="2" t="s">
        <v>4</v>
      </c>
      <c r="H1269" s="2" t="s">
        <v>8</v>
      </c>
      <c r="I1269" s="2">
        <v>784.91399999999999</v>
      </c>
      <c r="J1269" s="2">
        <v>784.42828999999995</v>
      </c>
      <c r="K1269" s="2" t="s">
        <v>1939</v>
      </c>
    </row>
    <row r="1270" spans="1:11">
      <c r="A1270" s="2" t="s">
        <v>1938</v>
      </c>
      <c r="B1270" s="2" t="s">
        <v>437</v>
      </c>
      <c r="C1270" s="2">
        <v>0.92349999999999999</v>
      </c>
      <c r="D1270" s="2" t="s">
        <v>105</v>
      </c>
      <c r="E1270" s="2" t="s">
        <v>437</v>
      </c>
      <c r="F1270" s="2" t="s">
        <v>3</v>
      </c>
      <c r="G1270" s="2" t="s">
        <v>4</v>
      </c>
      <c r="H1270" s="2" t="s">
        <v>5</v>
      </c>
      <c r="I1270" s="2">
        <v>1465.7215000000001</v>
      </c>
      <c r="J1270" s="2">
        <v>1464.80411</v>
      </c>
      <c r="K1270" s="2" t="s">
        <v>1940</v>
      </c>
    </row>
    <row r="1271" spans="1:11">
      <c r="A1271" s="2" t="s">
        <v>1938</v>
      </c>
      <c r="B1271" s="2" t="s">
        <v>437</v>
      </c>
      <c r="C1271" s="2">
        <v>0.92349999999999999</v>
      </c>
      <c r="D1271" s="2" t="s">
        <v>1941</v>
      </c>
      <c r="E1271" s="2" t="s">
        <v>437</v>
      </c>
      <c r="F1271" s="2" t="s">
        <v>4</v>
      </c>
      <c r="G1271" s="2" t="s">
        <v>4</v>
      </c>
      <c r="H1271" s="2" t="s">
        <v>8</v>
      </c>
      <c r="I1271" s="2">
        <v>698.82349999999997</v>
      </c>
      <c r="J1271" s="2">
        <v>698.39152000000001</v>
      </c>
      <c r="K1271" s="2" t="s">
        <v>1942</v>
      </c>
    </row>
    <row r="1272" spans="1:11">
      <c r="A1272" s="2" t="s">
        <v>1943</v>
      </c>
      <c r="B1272" s="2" t="s">
        <v>1944</v>
      </c>
      <c r="C1272" s="2">
        <v>0.91769999999999996</v>
      </c>
      <c r="D1272" s="2" t="s">
        <v>39</v>
      </c>
      <c r="E1272" s="2" t="s">
        <v>1944</v>
      </c>
      <c r="F1272" s="2" t="s">
        <v>3</v>
      </c>
      <c r="G1272" s="2" t="s">
        <v>4</v>
      </c>
      <c r="H1272" s="2" t="s">
        <v>8</v>
      </c>
      <c r="I1272" s="2">
        <v>11920.439899999999</v>
      </c>
      <c r="J1272" s="2">
        <v>11912.960660000001</v>
      </c>
      <c r="K1272" s="2" t="s">
        <v>1945</v>
      </c>
    </row>
    <row r="1273" spans="1:11">
      <c r="A1273" s="2" t="s">
        <v>1943</v>
      </c>
      <c r="B1273" s="2" t="s">
        <v>1435</v>
      </c>
      <c r="C1273" s="2">
        <v>0.79800000000000004</v>
      </c>
      <c r="D1273" s="2" t="s">
        <v>39</v>
      </c>
      <c r="E1273" s="2" t="s">
        <v>1435</v>
      </c>
      <c r="F1273" s="2" t="s">
        <v>3</v>
      </c>
      <c r="G1273" s="2" t="s">
        <v>4</v>
      </c>
      <c r="H1273" s="2" t="s">
        <v>5</v>
      </c>
      <c r="I1273" s="2">
        <v>13068.894399999999</v>
      </c>
      <c r="J1273" s="2">
        <v>13060.693509999999</v>
      </c>
      <c r="K1273" s="2" t="s">
        <v>1946</v>
      </c>
    </row>
    <row r="1274" spans="1:11">
      <c r="A1274" s="2" t="s">
        <v>1943</v>
      </c>
      <c r="B1274" s="2" t="s">
        <v>1435</v>
      </c>
      <c r="C1274" s="2">
        <v>0.79800000000000004</v>
      </c>
      <c r="D1274" s="2" t="s">
        <v>1947</v>
      </c>
      <c r="E1274" s="2" t="s">
        <v>1435</v>
      </c>
      <c r="F1274" s="2" t="s">
        <v>4</v>
      </c>
      <c r="G1274" s="2" t="s">
        <v>4</v>
      </c>
      <c r="H1274" s="2" t="s">
        <v>8</v>
      </c>
      <c r="I1274" s="2">
        <v>1166.4704999999999</v>
      </c>
      <c r="J1274" s="2">
        <v>1165.74855</v>
      </c>
      <c r="K1274" s="2" t="s">
        <v>1948</v>
      </c>
    </row>
    <row r="1275" spans="1:11">
      <c r="A1275" s="2" t="s">
        <v>1943</v>
      </c>
      <c r="B1275" s="2" t="s">
        <v>1949</v>
      </c>
      <c r="C1275" s="2">
        <v>0.98950000000000005</v>
      </c>
      <c r="D1275" s="2" t="s">
        <v>39</v>
      </c>
      <c r="E1275" s="2" t="s">
        <v>1949</v>
      </c>
      <c r="F1275" s="2" t="s">
        <v>3</v>
      </c>
      <c r="G1275" s="2" t="s">
        <v>4</v>
      </c>
      <c r="H1275" s="2" t="s">
        <v>5</v>
      </c>
      <c r="I1275" s="2">
        <v>14519.592699999999</v>
      </c>
      <c r="J1275" s="2">
        <v>14510.51261</v>
      </c>
      <c r="K1275" s="2" t="s">
        <v>1950</v>
      </c>
    </row>
    <row r="1276" spans="1:11">
      <c r="A1276" s="2" t="s">
        <v>1943</v>
      </c>
      <c r="B1276" s="2" t="s">
        <v>1949</v>
      </c>
      <c r="C1276" s="2">
        <v>0.98950000000000005</v>
      </c>
      <c r="D1276" s="2" t="s">
        <v>1951</v>
      </c>
      <c r="E1276" s="2" t="s">
        <v>1949</v>
      </c>
      <c r="F1276" s="2" t="s">
        <v>4</v>
      </c>
      <c r="G1276" s="2" t="s">
        <v>4</v>
      </c>
      <c r="H1276" s="2" t="s">
        <v>8</v>
      </c>
      <c r="I1276" s="2">
        <v>1468.7143000000001</v>
      </c>
      <c r="J1276" s="2">
        <v>1467.8348000000001</v>
      </c>
      <c r="K1276" s="2" t="s">
        <v>1952</v>
      </c>
    </row>
    <row r="1277" spans="1:11">
      <c r="A1277" s="2" t="s">
        <v>1943</v>
      </c>
      <c r="B1277" s="2" t="s">
        <v>1949</v>
      </c>
      <c r="C1277" s="2">
        <v>0.98950000000000005</v>
      </c>
      <c r="D1277" s="2" t="s">
        <v>1947</v>
      </c>
      <c r="E1277" s="2" t="s">
        <v>1949</v>
      </c>
      <c r="F1277" s="2" t="s">
        <v>4</v>
      </c>
      <c r="G1277" s="2" t="s">
        <v>4</v>
      </c>
      <c r="H1277" s="2" t="s">
        <v>5</v>
      </c>
      <c r="I1277" s="2">
        <v>2617.1687999999999</v>
      </c>
      <c r="J1277" s="2">
        <v>2615.56765</v>
      </c>
      <c r="K1277" s="2" t="s">
        <v>1953</v>
      </c>
    </row>
    <row r="1278" spans="1:11">
      <c r="A1278" s="2" t="s">
        <v>1943</v>
      </c>
      <c r="B1278" s="2" t="s">
        <v>1954</v>
      </c>
      <c r="C1278" s="2">
        <v>0.58150000000000002</v>
      </c>
      <c r="D1278" s="2" t="s">
        <v>1955</v>
      </c>
      <c r="E1278" s="2" t="s">
        <v>1954</v>
      </c>
      <c r="F1278" s="2" t="s">
        <v>4</v>
      </c>
      <c r="G1278" s="2" t="s">
        <v>4</v>
      </c>
      <c r="H1278" s="2" t="s">
        <v>5</v>
      </c>
      <c r="I1278" s="2">
        <v>11428.064399999999</v>
      </c>
      <c r="J1278" s="2">
        <v>11420.783719999999</v>
      </c>
      <c r="K1278" s="2" t="s">
        <v>1956</v>
      </c>
    </row>
    <row r="1279" spans="1:11">
      <c r="A1279" s="2" t="s">
        <v>1943</v>
      </c>
      <c r="B1279" s="2" t="s">
        <v>1954</v>
      </c>
      <c r="C1279" s="2">
        <v>0.58150000000000002</v>
      </c>
      <c r="D1279" s="2" t="s">
        <v>1951</v>
      </c>
      <c r="E1279" s="2" t="s">
        <v>1954</v>
      </c>
      <c r="F1279" s="2" t="s">
        <v>4</v>
      </c>
      <c r="G1279" s="2" t="s">
        <v>4</v>
      </c>
      <c r="H1279" s="2" t="s">
        <v>5</v>
      </c>
      <c r="I1279" s="2">
        <v>12878.762699999999</v>
      </c>
      <c r="J1279" s="2">
        <v>12870.60282</v>
      </c>
      <c r="K1279" s="2" t="s">
        <v>1957</v>
      </c>
    </row>
    <row r="1280" spans="1:11">
      <c r="A1280" s="2" t="s">
        <v>1943</v>
      </c>
      <c r="B1280" s="2" t="s">
        <v>1954</v>
      </c>
      <c r="C1280" s="2">
        <v>0.58150000000000002</v>
      </c>
      <c r="D1280" s="2" t="s">
        <v>1958</v>
      </c>
      <c r="E1280" s="2" t="s">
        <v>1954</v>
      </c>
      <c r="F1280" s="2" t="s">
        <v>4</v>
      </c>
      <c r="G1280" s="2" t="s">
        <v>4</v>
      </c>
      <c r="H1280" s="2" t="s">
        <v>8</v>
      </c>
      <c r="I1280" s="2">
        <v>758.87360000000001</v>
      </c>
      <c r="J1280" s="2">
        <v>758.43376999999998</v>
      </c>
      <c r="K1280" s="2" t="s">
        <v>1959</v>
      </c>
    </row>
    <row r="1281" spans="1:11">
      <c r="A1281" s="2" t="s">
        <v>1943</v>
      </c>
      <c r="B1281" s="2" t="s">
        <v>1960</v>
      </c>
      <c r="C1281" s="2">
        <v>0.997</v>
      </c>
      <c r="D1281" s="2" t="s">
        <v>1955</v>
      </c>
      <c r="E1281" s="2" t="s">
        <v>1960</v>
      </c>
      <c r="F1281" s="2" t="s">
        <v>4</v>
      </c>
      <c r="G1281" s="2" t="s">
        <v>4</v>
      </c>
      <c r="H1281" s="2" t="s">
        <v>5</v>
      </c>
      <c r="I1281" s="2">
        <v>13710.750099999999</v>
      </c>
      <c r="J1281" s="2">
        <v>13701.97659</v>
      </c>
      <c r="K1281" s="2" t="s">
        <v>1961</v>
      </c>
    </row>
    <row r="1282" spans="1:11">
      <c r="A1282" s="2" t="s">
        <v>1943</v>
      </c>
      <c r="B1282" s="2" t="s">
        <v>1960</v>
      </c>
      <c r="C1282" s="2">
        <v>0.997</v>
      </c>
      <c r="D1282" s="2" t="s">
        <v>1962</v>
      </c>
      <c r="E1282" s="2" t="s">
        <v>1960</v>
      </c>
      <c r="F1282" s="2" t="s">
        <v>4</v>
      </c>
      <c r="G1282" s="2" t="s">
        <v>4</v>
      </c>
      <c r="H1282" s="2" t="s">
        <v>8</v>
      </c>
      <c r="I1282" s="2">
        <v>2300.7017000000001</v>
      </c>
      <c r="J1282" s="2">
        <v>2299.2085699999998</v>
      </c>
      <c r="K1282" s="2" t="s">
        <v>1963</v>
      </c>
    </row>
    <row r="1283" spans="1:11">
      <c r="A1283" s="2" t="s">
        <v>1943</v>
      </c>
      <c r="B1283" s="2" t="s">
        <v>1960</v>
      </c>
      <c r="C1283" s="2">
        <v>0.997</v>
      </c>
      <c r="D1283" s="2" t="s">
        <v>1958</v>
      </c>
      <c r="E1283" s="2" t="s">
        <v>1960</v>
      </c>
      <c r="F1283" s="2" t="s">
        <v>4</v>
      </c>
      <c r="G1283" s="2" t="s">
        <v>4</v>
      </c>
      <c r="H1283" s="2" t="s">
        <v>5</v>
      </c>
      <c r="I1283" s="2">
        <v>3041.5592999999999</v>
      </c>
      <c r="J1283" s="2">
        <v>3039.62664</v>
      </c>
      <c r="K1283" s="2" t="s">
        <v>1964</v>
      </c>
    </row>
    <row r="1284" spans="1:11">
      <c r="A1284" s="2" t="s">
        <v>1943</v>
      </c>
      <c r="B1284" s="2" t="s">
        <v>1965</v>
      </c>
      <c r="C1284" s="2">
        <v>0.98799999999999999</v>
      </c>
      <c r="D1284" s="2" t="s">
        <v>1955</v>
      </c>
      <c r="E1284" s="2" t="s">
        <v>1965</v>
      </c>
      <c r="F1284" s="2" t="s">
        <v>4</v>
      </c>
      <c r="G1284" s="2" t="s">
        <v>4</v>
      </c>
      <c r="H1284" s="2" t="s">
        <v>8</v>
      </c>
      <c r="I1284" s="2">
        <v>10687.2068</v>
      </c>
      <c r="J1284" s="2">
        <v>10680.36565</v>
      </c>
      <c r="K1284" s="2" t="s">
        <v>1966</v>
      </c>
    </row>
    <row r="1285" spans="1:11">
      <c r="A1285" s="2" t="s">
        <v>1943</v>
      </c>
      <c r="B1285" s="2" t="s">
        <v>1965</v>
      </c>
      <c r="C1285" s="2">
        <v>0.98799999999999999</v>
      </c>
      <c r="D1285" s="2" t="s">
        <v>1951</v>
      </c>
      <c r="E1285" s="2" t="s">
        <v>1965</v>
      </c>
      <c r="F1285" s="2" t="s">
        <v>4</v>
      </c>
      <c r="G1285" s="2" t="s">
        <v>4</v>
      </c>
      <c r="H1285" s="2" t="s">
        <v>5</v>
      </c>
      <c r="I1285" s="2">
        <v>12137.9051</v>
      </c>
      <c r="J1285" s="2">
        <v>12130.18475</v>
      </c>
      <c r="K1285" s="2" t="s">
        <v>1967</v>
      </c>
    </row>
    <row r="1286" spans="1:11">
      <c r="A1286" s="2" t="s">
        <v>1943</v>
      </c>
      <c r="B1286" s="2" t="s">
        <v>1965</v>
      </c>
      <c r="C1286" s="2">
        <v>0.98799999999999999</v>
      </c>
      <c r="D1286" s="2" t="s">
        <v>1947</v>
      </c>
      <c r="E1286" s="2" t="s">
        <v>1965</v>
      </c>
      <c r="F1286" s="2" t="s">
        <v>4</v>
      </c>
      <c r="G1286" s="2" t="s">
        <v>4</v>
      </c>
      <c r="H1286" s="2" t="s">
        <v>5</v>
      </c>
      <c r="I1286" s="2">
        <v>13286.3596</v>
      </c>
      <c r="J1286" s="2">
        <v>13277.917600000001</v>
      </c>
      <c r="K1286" s="2" t="s">
        <v>1968</v>
      </c>
    </row>
    <row r="1287" spans="1:11">
      <c r="A1287" s="2" t="s">
        <v>1969</v>
      </c>
      <c r="B1287" s="2" t="s">
        <v>136</v>
      </c>
      <c r="C1287" s="2">
        <v>0.94889999999999997</v>
      </c>
      <c r="D1287" s="2" t="s">
        <v>39</v>
      </c>
      <c r="E1287" s="2" t="s">
        <v>136</v>
      </c>
      <c r="F1287" s="2" t="s">
        <v>3</v>
      </c>
      <c r="G1287" s="2" t="s">
        <v>4</v>
      </c>
      <c r="H1287" s="2" t="s">
        <v>5</v>
      </c>
      <c r="I1287" s="2">
        <v>2817.3258000000001</v>
      </c>
      <c r="J1287" s="2">
        <v>2815.4577599999998</v>
      </c>
      <c r="K1287" s="2" t="s">
        <v>1970</v>
      </c>
    </row>
    <row r="1288" spans="1:11">
      <c r="A1288" s="2" t="s">
        <v>1969</v>
      </c>
      <c r="B1288" s="2" t="s">
        <v>136</v>
      </c>
      <c r="C1288" s="2">
        <v>0.94889999999999997</v>
      </c>
      <c r="D1288" s="2" t="s">
        <v>910</v>
      </c>
      <c r="E1288" s="2" t="s">
        <v>136</v>
      </c>
      <c r="F1288" s="2" t="s">
        <v>4</v>
      </c>
      <c r="G1288" s="2" t="s">
        <v>4</v>
      </c>
      <c r="H1288" s="2" t="s">
        <v>8</v>
      </c>
      <c r="I1288" s="2">
        <v>1469.5804000000001</v>
      </c>
      <c r="J1288" s="2">
        <v>1468.7222400000001</v>
      </c>
      <c r="K1288" s="2" t="s">
        <v>1971</v>
      </c>
    </row>
    <row r="1289" spans="1:11">
      <c r="A1289" s="2" t="s">
        <v>1969</v>
      </c>
      <c r="B1289" s="2" t="s">
        <v>437</v>
      </c>
      <c r="C1289" s="2">
        <v>0.62370000000000003</v>
      </c>
      <c r="D1289" s="2" t="s">
        <v>39</v>
      </c>
      <c r="E1289" s="2" t="s">
        <v>437</v>
      </c>
      <c r="F1289" s="2" t="s">
        <v>3</v>
      </c>
      <c r="G1289" s="2" t="s">
        <v>4</v>
      </c>
      <c r="H1289" s="2" t="s">
        <v>8</v>
      </c>
      <c r="I1289" s="2">
        <v>1365.7614000000001</v>
      </c>
      <c r="J1289" s="2">
        <v>1364.7512200000001</v>
      </c>
      <c r="K1289" s="2" t="s">
        <v>1972</v>
      </c>
    </row>
    <row r="1290" spans="1:11">
      <c r="A1290" s="2" t="s">
        <v>1973</v>
      </c>
      <c r="B1290" s="2" t="s">
        <v>1195</v>
      </c>
      <c r="C1290" s="2">
        <v>0.9466</v>
      </c>
      <c r="D1290" s="2" t="s">
        <v>105</v>
      </c>
      <c r="E1290" s="2" t="s">
        <v>1195</v>
      </c>
      <c r="F1290" s="2" t="s">
        <v>3</v>
      </c>
      <c r="G1290" s="2" t="s">
        <v>4</v>
      </c>
      <c r="H1290" s="2" t="s">
        <v>8</v>
      </c>
      <c r="I1290" s="2">
        <v>1469.7472</v>
      </c>
      <c r="J1290" s="2">
        <v>1468.81295</v>
      </c>
      <c r="K1290" s="2" t="s">
        <v>1974</v>
      </c>
    </row>
    <row r="1291" spans="1:11">
      <c r="A1291" s="2" t="s">
        <v>1973</v>
      </c>
      <c r="B1291" s="2" t="s">
        <v>80</v>
      </c>
      <c r="C1291" s="2">
        <v>0.92479999999999996</v>
      </c>
      <c r="D1291" s="2" t="s">
        <v>105</v>
      </c>
      <c r="E1291" s="2" t="s">
        <v>80</v>
      </c>
      <c r="F1291" s="2" t="s">
        <v>3</v>
      </c>
      <c r="G1291" s="2" t="s">
        <v>4</v>
      </c>
      <c r="H1291" s="2" t="s">
        <v>5</v>
      </c>
      <c r="I1291" s="2">
        <v>2371.8541</v>
      </c>
      <c r="J1291" s="2">
        <v>2370.33034</v>
      </c>
      <c r="K1291" s="2" t="s">
        <v>1975</v>
      </c>
    </row>
    <row r="1292" spans="1:11">
      <c r="A1292" s="2" t="s">
        <v>1973</v>
      </c>
      <c r="B1292" s="2" t="s">
        <v>80</v>
      </c>
      <c r="C1292" s="2">
        <v>0.92479999999999996</v>
      </c>
      <c r="D1292" s="2" t="s">
        <v>1710</v>
      </c>
      <c r="E1292" s="2" t="s">
        <v>80</v>
      </c>
      <c r="F1292" s="2" t="s">
        <v>4</v>
      </c>
      <c r="G1292" s="2" t="s">
        <v>4</v>
      </c>
      <c r="H1292" s="2" t="s">
        <v>8</v>
      </c>
      <c r="I1292" s="2">
        <v>920.12289999999996</v>
      </c>
      <c r="J1292" s="2">
        <v>919.53309000000002</v>
      </c>
      <c r="K1292" s="2" t="s">
        <v>1976</v>
      </c>
    </row>
    <row r="1293" spans="1:11">
      <c r="A1293" s="2" t="s">
        <v>1977</v>
      </c>
      <c r="B1293" s="2" t="s">
        <v>1574</v>
      </c>
      <c r="C1293" s="2">
        <v>0.98429999999999995</v>
      </c>
      <c r="D1293" s="2" t="s">
        <v>456</v>
      </c>
      <c r="E1293" s="2" t="s">
        <v>1574</v>
      </c>
      <c r="F1293" s="2" t="s">
        <v>3</v>
      </c>
      <c r="G1293" s="2" t="s">
        <v>4</v>
      </c>
      <c r="H1293" s="2" t="s">
        <v>8</v>
      </c>
      <c r="I1293" s="2">
        <v>1473.65</v>
      </c>
      <c r="J1293" s="2">
        <v>1472.7998299999999</v>
      </c>
      <c r="K1293" s="2" t="s">
        <v>1978</v>
      </c>
    </row>
    <row r="1294" spans="1:11">
      <c r="A1294" s="2" t="s">
        <v>1979</v>
      </c>
      <c r="B1294" s="2" t="s">
        <v>885</v>
      </c>
      <c r="C1294" s="2">
        <v>0.95920000000000005</v>
      </c>
      <c r="D1294" s="2" t="s">
        <v>448</v>
      </c>
      <c r="E1294" s="2" t="s">
        <v>885</v>
      </c>
      <c r="F1294" s="2" t="s">
        <v>3</v>
      </c>
      <c r="G1294" s="2" t="s">
        <v>4</v>
      </c>
      <c r="H1294" s="2" t="s">
        <v>8</v>
      </c>
      <c r="I1294" s="2">
        <v>1474.6931999999999</v>
      </c>
      <c r="J1294" s="2">
        <v>1473.75485</v>
      </c>
      <c r="K1294" s="2" t="s">
        <v>1980</v>
      </c>
    </row>
    <row r="1295" spans="1:11">
      <c r="A1295" s="2" t="s">
        <v>1981</v>
      </c>
      <c r="B1295" s="2" t="s">
        <v>1744</v>
      </c>
      <c r="C1295" s="2">
        <v>0.99970000000000003</v>
      </c>
      <c r="D1295" s="2" t="s">
        <v>105</v>
      </c>
      <c r="E1295" s="2" t="s">
        <v>1744</v>
      </c>
      <c r="F1295" s="2" t="s">
        <v>3</v>
      </c>
      <c r="G1295" s="2" t="s">
        <v>4</v>
      </c>
      <c r="H1295" s="2" t="s">
        <v>8</v>
      </c>
      <c r="I1295" s="2">
        <v>770.0299</v>
      </c>
      <c r="J1295" s="2">
        <v>769.55890999999997</v>
      </c>
      <c r="K1295" s="2" t="s">
        <v>1982</v>
      </c>
    </row>
    <row r="1296" spans="1:11">
      <c r="A1296" s="2" t="s">
        <v>1981</v>
      </c>
      <c r="B1296" s="2" t="s">
        <v>540</v>
      </c>
      <c r="C1296" s="2">
        <v>0.92349999999999999</v>
      </c>
      <c r="D1296" s="2" t="s">
        <v>105</v>
      </c>
      <c r="E1296" s="2" t="s">
        <v>540</v>
      </c>
      <c r="F1296" s="2" t="s">
        <v>3</v>
      </c>
      <c r="G1296" s="2" t="s">
        <v>4</v>
      </c>
      <c r="H1296" s="2" t="s">
        <v>5</v>
      </c>
      <c r="I1296" s="2">
        <v>2226.7955999999999</v>
      </c>
      <c r="J1296" s="2">
        <v>2225.3173299999999</v>
      </c>
      <c r="K1296" s="2" t="s">
        <v>1983</v>
      </c>
    </row>
    <row r="1297" spans="1:11">
      <c r="A1297" s="2" t="s">
        <v>1981</v>
      </c>
      <c r="B1297" s="2" t="s">
        <v>540</v>
      </c>
      <c r="C1297" s="2">
        <v>0.92349999999999999</v>
      </c>
      <c r="D1297" s="2" t="s">
        <v>1984</v>
      </c>
      <c r="E1297" s="2" t="s">
        <v>540</v>
      </c>
      <c r="F1297" s="2" t="s">
        <v>4</v>
      </c>
      <c r="G1297" s="2" t="s">
        <v>4</v>
      </c>
      <c r="H1297" s="2" t="s">
        <v>8</v>
      </c>
      <c r="I1297" s="2">
        <v>1474.7817</v>
      </c>
      <c r="J1297" s="2">
        <v>1473.77412</v>
      </c>
      <c r="K1297" s="2" t="s">
        <v>1985</v>
      </c>
    </row>
    <row r="1298" spans="1:11">
      <c r="A1298" s="2" t="s">
        <v>1986</v>
      </c>
      <c r="B1298" s="2" t="s">
        <v>1574</v>
      </c>
      <c r="C1298" s="2">
        <v>0.997</v>
      </c>
      <c r="D1298" s="2" t="s">
        <v>39</v>
      </c>
      <c r="E1298" s="2" t="s">
        <v>1574</v>
      </c>
      <c r="F1298" s="2" t="s">
        <v>3</v>
      </c>
      <c r="G1298" s="2" t="s">
        <v>4</v>
      </c>
      <c r="H1298" s="2" t="s">
        <v>8</v>
      </c>
      <c r="I1298" s="2">
        <v>1474.8510000000001</v>
      </c>
      <c r="J1298" s="2">
        <v>1473.9333899999999</v>
      </c>
      <c r="K1298" s="2" t="s">
        <v>1987</v>
      </c>
    </row>
    <row r="1299" spans="1:11">
      <c r="A1299" s="2" t="s">
        <v>1988</v>
      </c>
      <c r="B1299" s="2" t="s">
        <v>323</v>
      </c>
      <c r="C1299" s="2">
        <v>0.62370000000000003</v>
      </c>
      <c r="D1299" s="2" t="s">
        <v>435</v>
      </c>
      <c r="E1299" s="2" t="s">
        <v>323</v>
      </c>
      <c r="F1299" s="2" t="s">
        <v>3</v>
      </c>
      <c r="G1299" s="2" t="s">
        <v>4</v>
      </c>
      <c r="H1299" s="2" t="s">
        <v>8</v>
      </c>
      <c r="I1299" s="2">
        <v>963.14549999999997</v>
      </c>
      <c r="J1299" s="2">
        <v>962.56003999999996</v>
      </c>
      <c r="K1299" s="2" t="s">
        <v>1989</v>
      </c>
    </row>
    <row r="1300" spans="1:11">
      <c r="A1300" s="2" t="s">
        <v>1988</v>
      </c>
      <c r="B1300" s="2" t="s">
        <v>150</v>
      </c>
      <c r="C1300" s="2">
        <v>0.96430000000000005</v>
      </c>
      <c r="D1300" s="2" t="s">
        <v>905</v>
      </c>
      <c r="E1300" s="2" t="s">
        <v>150</v>
      </c>
      <c r="F1300" s="2" t="s">
        <v>4</v>
      </c>
      <c r="G1300" s="2" t="s">
        <v>4</v>
      </c>
      <c r="H1300" s="2" t="s">
        <v>8</v>
      </c>
      <c r="I1300" s="2">
        <v>1480.6778999999999</v>
      </c>
      <c r="J1300" s="2">
        <v>1479.6973700000001</v>
      </c>
      <c r="K1300" s="2" t="s">
        <v>1990</v>
      </c>
    </row>
    <row r="1301" spans="1:11">
      <c r="A1301" s="2" t="s">
        <v>1988</v>
      </c>
      <c r="B1301" s="2" t="s">
        <v>150</v>
      </c>
      <c r="C1301" s="2">
        <v>0.96430000000000005</v>
      </c>
      <c r="D1301" s="2" t="s">
        <v>435</v>
      </c>
      <c r="E1301" s="2" t="s">
        <v>150</v>
      </c>
      <c r="F1301" s="2" t="s">
        <v>3</v>
      </c>
      <c r="G1301" s="2" t="s">
        <v>4</v>
      </c>
      <c r="H1301" s="2" t="s">
        <v>5</v>
      </c>
      <c r="I1301" s="2">
        <v>2425.8074000000001</v>
      </c>
      <c r="J1301" s="2">
        <v>2424.2417099999998</v>
      </c>
      <c r="K1301" s="2" t="s">
        <v>1991</v>
      </c>
    </row>
    <row r="1302" spans="1:11">
      <c r="A1302" s="2" t="s">
        <v>1992</v>
      </c>
      <c r="B1302" s="2" t="s">
        <v>1591</v>
      </c>
      <c r="C1302" s="2">
        <v>0.99839999999999995</v>
      </c>
      <c r="D1302" s="2" t="s">
        <v>2</v>
      </c>
      <c r="E1302" s="2" t="s">
        <v>1591</v>
      </c>
      <c r="F1302" s="2" t="s">
        <v>3</v>
      </c>
      <c r="G1302" s="2" t="s">
        <v>4</v>
      </c>
      <c r="H1302" s="2" t="s">
        <v>8</v>
      </c>
      <c r="I1302" s="2">
        <v>1491.8584000000001</v>
      </c>
      <c r="J1302" s="2">
        <v>1490.8482799999999</v>
      </c>
      <c r="K1302" s="2" t="s">
        <v>1993</v>
      </c>
    </row>
    <row r="1303" spans="1:11">
      <c r="A1303" s="2" t="s">
        <v>1994</v>
      </c>
      <c r="B1303" s="2" t="s">
        <v>1385</v>
      </c>
      <c r="C1303" s="2">
        <v>0.99019999999999997</v>
      </c>
      <c r="D1303" s="2" t="s">
        <v>1995</v>
      </c>
      <c r="E1303" s="2" t="s">
        <v>1385</v>
      </c>
      <c r="F1303" s="2" t="s">
        <v>4</v>
      </c>
      <c r="G1303" s="2" t="s">
        <v>4</v>
      </c>
      <c r="H1303" s="2" t="s">
        <v>8</v>
      </c>
      <c r="I1303" s="2">
        <v>1492.6555000000001</v>
      </c>
      <c r="J1303" s="2">
        <v>1491.78451</v>
      </c>
      <c r="K1303" s="2" t="s">
        <v>1996</v>
      </c>
    </row>
    <row r="1304" spans="1:11">
      <c r="A1304" s="2" t="s">
        <v>1994</v>
      </c>
      <c r="B1304" s="2" t="s">
        <v>1385</v>
      </c>
      <c r="C1304" s="2">
        <v>0.99019999999999997</v>
      </c>
      <c r="D1304" s="2" t="s">
        <v>474</v>
      </c>
      <c r="E1304" s="2" t="s">
        <v>1385</v>
      </c>
      <c r="F1304" s="2" t="s">
        <v>3</v>
      </c>
      <c r="G1304" s="2" t="s">
        <v>4</v>
      </c>
      <c r="H1304" s="2" t="s">
        <v>5</v>
      </c>
      <c r="I1304" s="2">
        <v>2907.3863999999999</v>
      </c>
      <c r="J1304" s="2">
        <v>2905.5112399999998</v>
      </c>
      <c r="K1304" s="2" t="s">
        <v>1997</v>
      </c>
    </row>
    <row r="1305" spans="1:11">
      <c r="A1305" s="2" t="s">
        <v>1994</v>
      </c>
      <c r="B1305" s="2" t="s">
        <v>437</v>
      </c>
      <c r="C1305" s="2">
        <v>0.53500000000000003</v>
      </c>
      <c r="D1305" s="2" t="s">
        <v>474</v>
      </c>
      <c r="E1305" s="2" t="s">
        <v>437</v>
      </c>
      <c r="F1305" s="2" t="s">
        <v>3</v>
      </c>
      <c r="G1305" s="2" t="s">
        <v>4</v>
      </c>
      <c r="H1305" s="2" t="s">
        <v>8</v>
      </c>
      <c r="I1305" s="2">
        <v>1432.7469000000001</v>
      </c>
      <c r="J1305" s="2">
        <v>1431.74243</v>
      </c>
      <c r="K1305" s="2" t="s">
        <v>1998</v>
      </c>
    </row>
    <row r="1306" spans="1:11">
      <c r="A1306" s="2" t="s">
        <v>1999</v>
      </c>
      <c r="B1306" s="2" t="s">
        <v>2000</v>
      </c>
      <c r="C1306" s="2">
        <v>0.58479999999999999</v>
      </c>
      <c r="D1306" s="2" t="s">
        <v>2001</v>
      </c>
      <c r="E1306" s="2" t="s">
        <v>2000</v>
      </c>
      <c r="F1306" s="2" t="s">
        <v>4</v>
      </c>
      <c r="G1306" s="2" t="s">
        <v>4</v>
      </c>
      <c r="H1306" s="2" t="s">
        <v>5</v>
      </c>
      <c r="I1306" s="2">
        <v>5753.4866000000002</v>
      </c>
      <c r="J1306" s="2">
        <v>5749.92526</v>
      </c>
      <c r="K1306" s="2" t="s">
        <v>2002</v>
      </c>
    </row>
    <row r="1307" spans="1:11">
      <c r="A1307" s="2" t="s">
        <v>1999</v>
      </c>
      <c r="B1307" s="2" t="s">
        <v>2000</v>
      </c>
      <c r="C1307" s="2">
        <v>0.58479999999999999</v>
      </c>
      <c r="D1307" s="2" t="s">
        <v>1362</v>
      </c>
      <c r="E1307" s="2" t="s">
        <v>2000</v>
      </c>
      <c r="F1307" s="2" t="s">
        <v>4</v>
      </c>
      <c r="G1307" s="2" t="s">
        <v>4</v>
      </c>
      <c r="H1307" s="2" t="s">
        <v>5</v>
      </c>
      <c r="I1307" s="2">
        <v>5091.7278999999999</v>
      </c>
      <c r="J1307" s="2">
        <v>5088.57053</v>
      </c>
      <c r="K1307" s="2" t="s">
        <v>2003</v>
      </c>
    </row>
    <row r="1308" spans="1:11">
      <c r="A1308" s="2" t="s">
        <v>1999</v>
      </c>
      <c r="B1308" s="2" t="s">
        <v>2000</v>
      </c>
      <c r="C1308" s="2">
        <v>0.58479999999999999</v>
      </c>
      <c r="D1308" s="2" t="s">
        <v>2004</v>
      </c>
      <c r="E1308" s="2" t="s">
        <v>2000</v>
      </c>
      <c r="F1308" s="2" t="s">
        <v>4</v>
      </c>
      <c r="G1308" s="2" t="s">
        <v>4</v>
      </c>
      <c r="H1308" s="2" t="s">
        <v>8</v>
      </c>
      <c r="I1308" s="2">
        <v>4274.7291999999998</v>
      </c>
      <c r="J1308" s="2">
        <v>4272.0847899999999</v>
      </c>
      <c r="K1308" s="2" t="s">
        <v>2005</v>
      </c>
    </row>
    <row r="1309" spans="1:11">
      <c r="A1309" s="2" t="s">
        <v>1999</v>
      </c>
      <c r="B1309" s="2" t="s">
        <v>49</v>
      </c>
      <c r="C1309" s="2">
        <v>0.83289999999999997</v>
      </c>
      <c r="D1309" s="2" t="s">
        <v>39</v>
      </c>
      <c r="E1309" s="2" t="s">
        <v>49</v>
      </c>
      <c r="F1309" s="2" t="s">
        <v>3</v>
      </c>
      <c r="G1309" s="2" t="s">
        <v>4</v>
      </c>
      <c r="H1309" s="2" t="s">
        <v>5</v>
      </c>
      <c r="I1309" s="2">
        <v>5677.2960999999996</v>
      </c>
      <c r="J1309" s="2">
        <v>5673.77369</v>
      </c>
      <c r="K1309" s="2" t="s">
        <v>2006</v>
      </c>
    </row>
    <row r="1310" spans="1:11">
      <c r="A1310" s="2" t="s">
        <v>1999</v>
      </c>
      <c r="B1310" s="2" t="s">
        <v>49</v>
      </c>
      <c r="C1310" s="2">
        <v>0.83289999999999997</v>
      </c>
      <c r="D1310" s="2" t="s">
        <v>1303</v>
      </c>
      <c r="E1310" s="2" t="s">
        <v>49</v>
      </c>
      <c r="F1310" s="2" t="s">
        <v>4</v>
      </c>
      <c r="G1310" s="2" t="s">
        <v>4</v>
      </c>
      <c r="H1310" s="2" t="s">
        <v>8</v>
      </c>
      <c r="I1310" s="2">
        <v>4915.4016000000001</v>
      </c>
      <c r="J1310" s="2">
        <v>4912.3882800000001</v>
      </c>
      <c r="K1310" s="2" t="s">
        <v>2007</v>
      </c>
    </row>
    <row r="1311" spans="1:11">
      <c r="A1311" s="2" t="s">
        <v>1999</v>
      </c>
      <c r="B1311" s="2" t="s">
        <v>2008</v>
      </c>
      <c r="C1311" s="2">
        <v>0.77310000000000001</v>
      </c>
      <c r="D1311" s="2" t="s">
        <v>39</v>
      </c>
      <c r="E1311" s="2" t="s">
        <v>2008</v>
      </c>
      <c r="F1311" s="2" t="s">
        <v>3</v>
      </c>
      <c r="G1311" s="2" t="s">
        <v>4</v>
      </c>
      <c r="H1311" s="2" t="s">
        <v>5</v>
      </c>
      <c r="I1311" s="2">
        <v>6339.0547999999999</v>
      </c>
      <c r="J1311" s="2">
        <v>6335.12842</v>
      </c>
      <c r="K1311" s="2" t="s">
        <v>2009</v>
      </c>
    </row>
    <row r="1312" spans="1:11">
      <c r="A1312" s="2" t="s">
        <v>1999</v>
      </c>
      <c r="B1312" s="2" t="s">
        <v>2008</v>
      </c>
      <c r="C1312" s="2">
        <v>0.77310000000000001</v>
      </c>
      <c r="D1312" s="2" t="s">
        <v>2001</v>
      </c>
      <c r="E1312" s="2" t="s">
        <v>2008</v>
      </c>
      <c r="F1312" s="2" t="s">
        <v>4</v>
      </c>
      <c r="G1312" s="2" t="s">
        <v>4</v>
      </c>
      <c r="H1312" s="2" t="s">
        <v>8</v>
      </c>
      <c r="I1312" s="2">
        <v>679.77470000000005</v>
      </c>
      <c r="J1312" s="2">
        <v>679.37043000000006</v>
      </c>
      <c r="K1312" s="2" t="s">
        <v>2010</v>
      </c>
    </row>
    <row r="1313" spans="1:11">
      <c r="A1313" s="2" t="s">
        <v>1999</v>
      </c>
      <c r="B1313" s="2" t="s">
        <v>2008</v>
      </c>
      <c r="C1313" s="2">
        <v>0.77310000000000001</v>
      </c>
      <c r="D1313" s="2" t="s">
        <v>1303</v>
      </c>
      <c r="E1313" s="2" t="s">
        <v>2008</v>
      </c>
      <c r="F1313" s="2" t="s">
        <v>4</v>
      </c>
      <c r="G1313" s="2" t="s">
        <v>4</v>
      </c>
      <c r="H1313" s="2" t="s">
        <v>5</v>
      </c>
      <c r="I1313" s="2">
        <v>5577.1602999999996</v>
      </c>
      <c r="J1313" s="2">
        <v>5573.7430100000001</v>
      </c>
      <c r="K1313" s="2" t="s">
        <v>2011</v>
      </c>
    </row>
    <row r="1314" spans="1:11">
      <c r="A1314" s="2" t="s">
        <v>1999</v>
      </c>
      <c r="B1314" s="2" t="s">
        <v>1706</v>
      </c>
      <c r="C1314" s="2">
        <v>0.99929999999999997</v>
      </c>
      <c r="D1314" s="2" t="s">
        <v>2001</v>
      </c>
      <c r="E1314" s="2" t="s">
        <v>1706</v>
      </c>
      <c r="F1314" s="2" t="s">
        <v>4</v>
      </c>
      <c r="G1314" s="2" t="s">
        <v>4</v>
      </c>
      <c r="H1314" s="2" t="s">
        <v>5</v>
      </c>
      <c r="I1314" s="2">
        <v>1496.7734</v>
      </c>
      <c r="J1314" s="2">
        <v>1495.85617</v>
      </c>
      <c r="K1314" s="2" t="s">
        <v>2012</v>
      </c>
    </row>
    <row r="1315" spans="1:11">
      <c r="A1315" s="2" t="s">
        <v>1999</v>
      </c>
      <c r="B1315" s="2" t="s">
        <v>1706</v>
      </c>
      <c r="C1315" s="2">
        <v>0.99929999999999997</v>
      </c>
      <c r="D1315" s="2" t="s">
        <v>1362</v>
      </c>
      <c r="E1315" s="2" t="s">
        <v>1706</v>
      </c>
      <c r="F1315" s="2" t="s">
        <v>4</v>
      </c>
      <c r="G1315" s="2" t="s">
        <v>4</v>
      </c>
      <c r="H1315" s="2" t="s">
        <v>8</v>
      </c>
      <c r="I1315" s="2">
        <v>835.01469999999995</v>
      </c>
      <c r="J1315" s="2">
        <v>834.50144</v>
      </c>
      <c r="K1315" s="2" t="s">
        <v>2013</v>
      </c>
    </row>
    <row r="1316" spans="1:11">
      <c r="A1316" s="2" t="s">
        <v>1999</v>
      </c>
      <c r="B1316" s="2" t="s">
        <v>1706</v>
      </c>
      <c r="C1316" s="2">
        <v>0.99929999999999997</v>
      </c>
      <c r="D1316" s="2" t="s">
        <v>1303</v>
      </c>
      <c r="E1316" s="2" t="s">
        <v>1706</v>
      </c>
      <c r="F1316" s="2" t="s">
        <v>4</v>
      </c>
      <c r="G1316" s="2" t="s">
        <v>4</v>
      </c>
      <c r="H1316" s="2" t="s">
        <v>5</v>
      </c>
      <c r="I1316" s="2">
        <v>6394.1589999999997</v>
      </c>
      <c r="J1316" s="2">
        <v>6390.2287500000002</v>
      </c>
      <c r="K1316" s="2" t="s">
        <v>2014</v>
      </c>
    </row>
    <row r="1317" spans="1:11">
      <c r="A1317" s="2" t="s">
        <v>1999</v>
      </c>
      <c r="B1317" s="2" t="s">
        <v>2015</v>
      </c>
      <c r="C1317" s="2">
        <v>0.80500000000000005</v>
      </c>
      <c r="D1317" s="2" t="s">
        <v>1362</v>
      </c>
      <c r="E1317" s="2" t="s">
        <v>2015</v>
      </c>
      <c r="F1317" s="2" t="s">
        <v>4</v>
      </c>
      <c r="G1317" s="2" t="s">
        <v>4</v>
      </c>
      <c r="H1317" s="2" t="s">
        <v>5</v>
      </c>
      <c r="I1317" s="2">
        <v>14067.926299999999</v>
      </c>
      <c r="J1317" s="2">
        <v>14059.172189999999</v>
      </c>
      <c r="K1317" s="2" t="s">
        <v>2016</v>
      </c>
    </row>
    <row r="1318" spans="1:11">
      <c r="A1318" s="2" t="s">
        <v>1999</v>
      </c>
      <c r="B1318" s="2" t="s">
        <v>2015</v>
      </c>
      <c r="C1318" s="2">
        <v>0.80500000000000005</v>
      </c>
      <c r="D1318" s="2" t="s">
        <v>2004</v>
      </c>
      <c r="E1318" s="2" t="s">
        <v>2015</v>
      </c>
      <c r="F1318" s="2" t="s">
        <v>4</v>
      </c>
      <c r="G1318" s="2" t="s">
        <v>4</v>
      </c>
      <c r="H1318" s="2" t="s">
        <v>5</v>
      </c>
      <c r="I1318" s="2">
        <v>13250.927600000001</v>
      </c>
      <c r="J1318" s="2">
        <v>13242.686449999999</v>
      </c>
      <c r="K1318" s="2" t="s">
        <v>2017</v>
      </c>
    </row>
    <row r="1319" spans="1:11">
      <c r="A1319" s="2" t="s">
        <v>1999</v>
      </c>
      <c r="B1319" s="2" t="s">
        <v>2015</v>
      </c>
      <c r="C1319" s="2">
        <v>0.80500000000000005</v>
      </c>
      <c r="D1319" s="2" t="s">
        <v>2018</v>
      </c>
      <c r="E1319" s="2" t="s">
        <v>2015</v>
      </c>
      <c r="F1319" s="2" t="s">
        <v>4</v>
      </c>
      <c r="G1319" s="2" t="s">
        <v>4</v>
      </c>
      <c r="H1319" s="2" t="s">
        <v>8</v>
      </c>
      <c r="I1319" s="2">
        <v>8994.2144000000008</v>
      </c>
      <c r="J1319" s="2">
        <v>8988.6173600000002</v>
      </c>
      <c r="K1319" s="2" t="s">
        <v>2019</v>
      </c>
    </row>
    <row r="1320" spans="1:11">
      <c r="A1320" s="2" t="s">
        <v>1999</v>
      </c>
      <c r="B1320" s="2" t="s">
        <v>143</v>
      </c>
      <c r="C1320" s="2">
        <v>0.99990000000000001</v>
      </c>
      <c r="D1320" s="2" t="s">
        <v>39</v>
      </c>
      <c r="E1320" s="2" t="s">
        <v>143</v>
      </c>
      <c r="F1320" s="2" t="s">
        <v>3</v>
      </c>
      <c r="G1320" s="2" t="s">
        <v>4</v>
      </c>
      <c r="H1320" s="2" t="s">
        <v>8</v>
      </c>
      <c r="I1320" s="2">
        <v>779.91049999999996</v>
      </c>
      <c r="J1320" s="2">
        <v>779.40111000000002</v>
      </c>
      <c r="K1320" s="2" t="s">
        <v>2020</v>
      </c>
    </row>
    <row r="1321" spans="1:11">
      <c r="A1321" s="2" t="s">
        <v>1999</v>
      </c>
      <c r="B1321" s="2" t="s">
        <v>2021</v>
      </c>
      <c r="C1321" s="2">
        <v>0.66020000000000001</v>
      </c>
      <c r="D1321" s="2" t="s">
        <v>2022</v>
      </c>
      <c r="E1321" s="2" t="s">
        <v>2021</v>
      </c>
      <c r="F1321" s="2" t="s">
        <v>4</v>
      </c>
      <c r="G1321" s="2" t="s">
        <v>4</v>
      </c>
      <c r="H1321" s="2" t="s">
        <v>8</v>
      </c>
      <c r="I1321" s="2">
        <v>2270.5657000000001</v>
      </c>
      <c r="J1321" s="2">
        <v>2269.01361</v>
      </c>
      <c r="K1321" s="2" t="s">
        <v>2023</v>
      </c>
    </row>
    <row r="1322" spans="1:11">
      <c r="A1322" s="2" t="s">
        <v>1999</v>
      </c>
      <c r="B1322" s="2" t="s">
        <v>2021</v>
      </c>
      <c r="C1322" s="2">
        <v>0.66020000000000001</v>
      </c>
      <c r="D1322" s="2" t="s">
        <v>2018</v>
      </c>
      <c r="E1322" s="2" t="s">
        <v>2021</v>
      </c>
      <c r="F1322" s="2" t="s">
        <v>4</v>
      </c>
      <c r="G1322" s="2" t="s">
        <v>4</v>
      </c>
      <c r="H1322" s="2" t="s">
        <v>5</v>
      </c>
      <c r="I1322" s="2">
        <v>11246.7641</v>
      </c>
      <c r="J1322" s="2">
        <v>11239.61527</v>
      </c>
      <c r="K1322" s="2" t="s">
        <v>2024</v>
      </c>
    </row>
    <row r="1323" spans="1:11">
      <c r="A1323" s="2" t="s">
        <v>2025</v>
      </c>
      <c r="B1323" s="2" t="s">
        <v>586</v>
      </c>
      <c r="C1323" s="2">
        <v>0.99719999999999998</v>
      </c>
      <c r="D1323" s="2" t="s">
        <v>105</v>
      </c>
      <c r="E1323" s="2" t="s">
        <v>586</v>
      </c>
      <c r="F1323" s="2" t="s">
        <v>3</v>
      </c>
      <c r="G1323" s="2" t="s">
        <v>4</v>
      </c>
      <c r="H1323" s="2" t="s">
        <v>8</v>
      </c>
      <c r="I1323" s="2">
        <v>1502.8970999999999</v>
      </c>
      <c r="J1323" s="2">
        <v>1501.8200200000001</v>
      </c>
      <c r="K1323" s="2" t="s">
        <v>2026</v>
      </c>
    </row>
    <row r="1324" spans="1:11">
      <c r="A1324" s="2" t="s">
        <v>2025</v>
      </c>
      <c r="B1324" s="2" t="s">
        <v>1333</v>
      </c>
      <c r="C1324" s="2">
        <v>0.58150000000000002</v>
      </c>
      <c r="D1324" s="2" t="s">
        <v>105</v>
      </c>
      <c r="E1324" s="2" t="s">
        <v>1333</v>
      </c>
      <c r="F1324" s="2" t="s">
        <v>3</v>
      </c>
      <c r="G1324" s="2" t="s">
        <v>4</v>
      </c>
      <c r="H1324" s="2" t="s">
        <v>5</v>
      </c>
      <c r="I1324" s="2">
        <v>2329.7584999999999</v>
      </c>
      <c r="J1324" s="2">
        <v>2328.2021</v>
      </c>
      <c r="K1324" s="2" t="s">
        <v>2027</v>
      </c>
    </row>
    <row r="1325" spans="1:11">
      <c r="A1325" s="2" t="s">
        <v>2025</v>
      </c>
      <c r="B1325" s="2" t="s">
        <v>1333</v>
      </c>
      <c r="C1325" s="2">
        <v>0.58150000000000002</v>
      </c>
      <c r="D1325" s="2" t="s">
        <v>2028</v>
      </c>
      <c r="E1325" s="2" t="s">
        <v>1333</v>
      </c>
      <c r="F1325" s="2" t="s">
        <v>4</v>
      </c>
      <c r="G1325" s="2" t="s">
        <v>4</v>
      </c>
      <c r="H1325" s="2" t="s">
        <v>8</v>
      </c>
      <c r="I1325" s="2">
        <v>844.87739999999997</v>
      </c>
      <c r="J1325" s="2">
        <v>844.39778000000001</v>
      </c>
      <c r="K1325" s="2" t="s">
        <v>2029</v>
      </c>
    </row>
    <row r="1326" spans="1:11">
      <c r="A1326" s="2" t="s">
        <v>2030</v>
      </c>
      <c r="B1326" s="2" t="s">
        <v>1374</v>
      </c>
      <c r="C1326" s="2">
        <v>0.58150000000000002</v>
      </c>
      <c r="D1326" s="2" t="s">
        <v>2031</v>
      </c>
      <c r="E1326" s="2" t="s">
        <v>1374</v>
      </c>
      <c r="F1326" s="2" t="s">
        <v>4</v>
      </c>
      <c r="G1326" s="2" t="s">
        <v>4</v>
      </c>
      <c r="H1326" s="2" t="s">
        <v>8</v>
      </c>
      <c r="I1326" s="2">
        <v>3471.0037000000002</v>
      </c>
      <c r="J1326" s="2">
        <v>3468.71486</v>
      </c>
      <c r="K1326" s="2" t="s">
        <v>2032</v>
      </c>
    </row>
    <row r="1327" spans="1:11">
      <c r="A1327" s="2" t="s">
        <v>2030</v>
      </c>
      <c r="B1327" s="2" t="s">
        <v>1374</v>
      </c>
      <c r="C1327" s="2">
        <v>0.58150000000000002</v>
      </c>
      <c r="D1327" s="2" t="s">
        <v>1257</v>
      </c>
      <c r="E1327" s="2" t="s">
        <v>1374</v>
      </c>
      <c r="F1327" s="2" t="s">
        <v>4</v>
      </c>
      <c r="G1327" s="2" t="s">
        <v>4</v>
      </c>
      <c r="H1327" s="2" t="s">
        <v>5</v>
      </c>
      <c r="I1327" s="2">
        <v>11158.294900000001</v>
      </c>
      <c r="J1327" s="2">
        <v>11150.901229999999</v>
      </c>
      <c r="K1327" s="2" t="s">
        <v>2033</v>
      </c>
    </row>
    <row r="1328" spans="1:11">
      <c r="A1328" s="2" t="s">
        <v>2030</v>
      </c>
      <c r="B1328" s="2" t="s">
        <v>1374</v>
      </c>
      <c r="C1328" s="2">
        <v>0.58150000000000002</v>
      </c>
      <c r="D1328" s="2" t="s">
        <v>775</v>
      </c>
      <c r="E1328" s="2" t="s">
        <v>1374</v>
      </c>
      <c r="F1328" s="2" t="s">
        <v>4</v>
      </c>
      <c r="G1328" s="2" t="s">
        <v>4</v>
      </c>
      <c r="H1328" s="2" t="s">
        <v>5</v>
      </c>
      <c r="I1328" s="2">
        <v>11030.120800000001</v>
      </c>
      <c r="J1328" s="2">
        <v>11022.806269999999</v>
      </c>
      <c r="K1328" s="2" t="s">
        <v>2034</v>
      </c>
    </row>
    <row r="1329" spans="1:11">
      <c r="A1329" s="2" t="s">
        <v>2030</v>
      </c>
      <c r="B1329" s="2" t="s">
        <v>1006</v>
      </c>
      <c r="C1329" s="2">
        <v>0.91720000000000002</v>
      </c>
      <c r="D1329" s="2" t="s">
        <v>167</v>
      </c>
      <c r="E1329" s="2" t="s">
        <v>1006</v>
      </c>
      <c r="F1329" s="2" t="s">
        <v>3</v>
      </c>
      <c r="G1329" s="2" t="s">
        <v>4</v>
      </c>
      <c r="H1329" s="2" t="s">
        <v>8</v>
      </c>
      <c r="I1329" s="2">
        <v>4589.0155000000004</v>
      </c>
      <c r="J1329" s="2">
        <v>4586.2840500000002</v>
      </c>
      <c r="K1329" s="2" t="s">
        <v>2035</v>
      </c>
    </row>
    <row r="1330" spans="1:11">
      <c r="A1330" s="2" t="s">
        <v>2030</v>
      </c>
      <c r="B1330" s="2" t="s">
        <v>1015</v>
      </c>
      <c r="C1330" s="2">
        <v>0.82530000000000003</v>
      </c>
      <c r="D1330" s="2" t="s">
        <v>1639</v>
      </c>
      <c r="E1330" s="2" t="s">
        <v>1015</v>
      </c>
      <c r="F1330" s="2" t="s">
        <v>4</v>
      </c>
      <c r="G1330" s="2" t="s">
        <v>4</v>
      </c>
      <c r="H1330" s="2" t="s">
        <v>8</v>
      </c>
      <c r="I1330" s="2">
        <v>732.7894</v>
      </c>
      <c r="J1330" s="2">
        <v>732.37049999999999</v>
      </c>
      <c r="K1330" s="2" t="s">
        <v>2036</v>
      </c>
    </row>
    <row r="1331" spans="1:11">
      <c r="A1331" s="2" t="s">
        <v>2030</v>
      </c>
      <c r="B1331" s="2" t="s">
        <v>1015</v>
      </c>
      <c r="C1331" s="2">
        <v>0.82530000000000003</v>
      </c>
      <c r="D1331" s="2" t="s">
        <v>167</v>
      </c>
      <c r="E1331" s="2" t="s">
        <v>1015</v>
      </c>
      <c r="F1331" s="2" t="s">
        <v>3</v>
      </c>
      <c r="G1331" s="2" t="s">
        <v>4</v>
      </c>
      <c r="H1331" s="2" t="s">
        <v>5</v>
      </c>
      <c r="I1331" s="2">
        <v>5976.5334999999995</v>
      </c>
      <c r="J1331" s="2">
        <v>5972.9844300000004</v>
      </c>
      <c r="K1331" s="2" t="s">
        <v>2037</v>
      </c>
    </row>
    <row r="1332" spans="1:11">
      <c r="A1332" s="2" t="s">
        <v>2030</v>
      </c>
      <c r="B1332" s="2" t="s">
        <v>1015</v>
      </c>
      <c r="C1332" s="2">
        <v>0.82530000000000003</v>
      </c>
      <c r="D1332" s="2" t="s">
        <v>2038</v>
      </c>
      <c r="E1332" s="2" t="s">
        <v>1015</v>
      </c>
      <c r="F1332" s="2" t="s">
        <v>4</v>
      </c>
      <c r="G1332" s="2" t="s">
        <v>4</v>
      </c>
      <c r="H1332" s="2" t="s">
        <v>5</v>
      </c>
      <c r="I1332" s="2">
        <v>1405.5340000000001</v>
      </c>
      <c r="J1332" s="2">
        <v>1404.7160799999999</v>
      </c>
      <c r="K1332" s="2" t="s">
        <v>2039</v>
      </c>
    </row>
    <row r="1333" spans="1:11">
      <c r="A1333" s="2" t="s">
        <v>2030</v>
      </c>
      <c r="B1333" s="2" t="s">
        <v>356</v>
      </c>
      <c r="C1333" s="2">
        <v>0.997</v>
      </c>
      <c r="D1333" s="2" t="s">
        <v>1639</v>
      </c>
      <c r="E1333" s="2" t="s">
        <v>356</v>
      </c>
      <c r="F1333" s="2" t="s">
        <v>4</v>
      </c>
      <c r="G1333" s="2" t="s">
        <v>4</v>
      </c>
      <c r="H1333" s="2" t="s">
        <v>5</v>
      </c>
      <c r="I1333" s="2">
        <v>2394.489</v>
      </c>
      <c r="J1333" s="2">
        <v>2393.1245100000001</v>
      </c>
      <c r="K1333" s="2" t="s">
        <v>2040</v>
      </c>
    </row>
    <row r="1334" spans="1:11">
      <c r="A1334" s="2" t="s">
        <v>2030</v>
      </c>
      <c r="B1334" s="2" t="s">
        <v>356</v>
      </c>
      <c r="C1334" s="2">
        <v>0.997</v>
      </c>
      <c r="D1334" s="2" t="s">
        <v>2038</v>
      </c>
      <c r="E1334" s="2" t="s">
        <v>356</v>
      </c>
      <c r="F1334" s="2" t="s">
        <v>4</v>
      </c>
      <c r="G1334" s="2" t="s">
        <v>4</v>
      </c>
      <c r="H1334" s="2" t="s">
        <v>5</v>
      </c>
      <c r="I1334" s="2">
        <v>3067.2336</v>
      </c>
      <c r="J1334" s="2">
        <v>3065.4700899999998</v>
      </c>
      <c r="K1334" s="2" t="s">
        <v>2041</v>
      </c>
    </row>
    <row r="1335" spans="1:11">
      <c r="A1335" s="2" t="s">
        <v>2030</v>
      </c>
      <c r="B1335" s="2" t="s">
        <v>356</v>
      </c>
      <c r="C1335" s="2">
        <v>0.997</v>
      </c>
      <c r="D1335" s="2" t="s">
        <v>1192</v>
      </c>
      <c r="E1335" s="2" t="s">
        <v>356</v>
      </c>
      <c r="F1335" s="2" t="s">
        <v>4</v>
      </c>
      <c r="G1335" s="2" t="s">
        <v>4</v>
      </c>
      <c r="H1335" s="2" t="s">
        <v>8</v>
      </c>
      <c r="I1335" s="2">
        <v>1679.7156</v>
      </c>
      <c r="J1335" s="2">
        <v>1678.76971</v>
      </c>
      <c r="K1335" s="2" t="s">
        <v>2042</v>
      </c>
    </row>
    <row r="1336" spans="1:11">
      <c r="A1336" s="2" t="s">
        <v>2030</v>
      </c>
      <c r="B1336" s="2" t="s">
        <v>1257</v>
      </c>
      <c r="C1336" s="2">
        <v>0.997</v>
      </c>
      <c r="D1336" s="2" t="s">
        <v>1639</v>
      </c>
      <c r="E1336" s="2" t="s">
        <v>1257</v>
      </c>
      <c r="F1336" s="2" t="s">
        <v>4</v>
      </c>
      <c r="G1336" s="2" t="s">
        <v>4</v>
      </c>
      <c r="H1336" s="2" t="s">
        <v>5</v>
      </c>
      <c r="I1336" s="2">
        <v>2522.6631000000002</v>
      </c>
      <c r="J1336" s="2">
        <v>2521.21947</v>
      </c>
      <c r="K1336" s="2" t="s">
        <v>2043</v>
      </c>
    </row>
    <row r="1337" spans="1:11">
      <c r="A1337" s="2" t="s">
        <v>2030</v>
      </c>
      <c r="B1337" s="2" t="s">
        <v>1257</v>
      </c>
      <c r="C1337" s="2">
        <v>0.997</v>
      </c>
      <c r="D1337" s="2" t="s">
        <v>1257</v>
      </c>
      <c r="E1337" s="2" t="s">
        <v>1374</v>
      </c>
      <c r="F1337" s="2" t="s">
        <v>4</v>
      </c>
      <c r="G1337" s="2" t="s">
        <v>4</v>
      </c>
      <c r="H1337" s="2" t="s">
        <v>5</v>
      </c>
      <c r="I1337" s="2">
        <v>11158.294900000001</v>
      </c>
      <c r="J1337" s="2">
        <v>11150.901229999999</v>
      </c>
      <c r="K1337" s="2" t="s">
        <v>2033</v>
      </c>
    </row>
    <row r="1338" spans="1:11">
      <c r="A1338" s="2" t="s">
        <v>2030</v>
      </c>
      <c r="B1338" s="2" t="s">
        <v>1257</v>
      </c>
      <c r="C1338" s="2">
        <v>0.997</v>
      </c>
      <c r="D1338" s="2" t="s">
        <v>1257</v>
      </c>
      <c r="E1338" s="2" t="s">
        <v>1257</v>
      </c>
      <c r="F1338" s="2" t="s">
        <v>4</v>
      </c>
      <c r="G1338" s="2" t="s">
        <v>4</v>
      </c>
      <c r="H1338" s="2" t="s">
        <v>8</v>
      </c>
      <c r="I1338" s="2">
        <v>146.1901</v>
      </c>
      <c r="J1338" s="2">
        <v>146.11066</v>
      </c>
      <c r="K1338" s="2" t="s">
        <v>54</v>
      </c>
    </row>
    <row r="1339" spans="1:11">
      <c r="A1339" s="2" t="s">
        <v>2030</v>
      </c>
      <c r="B1339" s="2" t="s">
        <v>1257</v>
      </c>
      <c r="C1339" s="2">
        <v>0.997</v>
      </c>
      <c r="D1339" s="2" t="s">
        <v>1257</v>
      </c>
      <c r="E1339" s="2" t="s">
        <v>118</v>
      </c>
      <c r="F1339" s="2" t="s">
        <v>4</v>
      </c>
      <c r="G1339" s="2" t="s">
        <v>4</v>
      </c>
      <c r="H1339" s="2" t="s">
        <v>5</v>
      </c>
      <c r="I1339" s="2">
        <v>7705.3072000000002</v>
      </c>
      <c r="J1339" s="2">
        <v>7700.2020700000003</v>
      </c>
      <c r="K1339" s="2" t="s">
        <v>2044</v>
      </c>
    </row>
    <row r="1340" spans="1:11">
      <c r="A1340" s="2" t="s">
        <v>2030</v>
      </c>
      <c r="B1340" s="2" t="s">
        <v>1257</v>
      </c>
      <c r="C1340" s="2">
        <v>0.997</v>
      </c>
      <c r="D1340" s="2" t="s">
        <v>1192</v>
      </c>
      <c r="E1340" s="2" t="s">
        <v>1257</v>
      </c>
      <c r="F1340" s="2" t="s">
        <v>4</v>
      </c>
      <c r="G1340" s="2" t="s">
        <v>4</v>
      </c>
      <c r="H1340" s="2" t="s">
        <v>5</v>
      </c>
      <c r="I1340" s="2">
        <v>1807.8896999999999</v>
      </c>
      <c r="J1340" s="2">
        <v>1806.8646699999999</v>
      </c>
      <c r="K1340" s="2" t="s">
        <v>2045</v>
      </c>
    </row>
    <row r="1341" spans="1:11">
      <c r="A1341" s="2" t="s">
        <v>2030</v>
      </c>
      <c r="B1341" s="2" t="s">
        <v>118</v>
      </c>
      <c r="C1341" s="2">
        <v>0.90539999999999998</v>
      </c>
      <c r="D1341" s="2" t="s">
        <v>1257</v>
      </c>
      <c r="E1341" s="2" t="s">
        <v>118</v>
      </c>
      <c r="F1341" s="2" t="s">
        <v>4</v>
      </c>
      <c r="G1341" s="2" t="s">
        <v>4</v>
      </c>
      <c r="H1341" s="2" t="s">
        <v>5</v>
      </c>
      <c r="I1341" s="2">
        <v>7705.3072000000002</v>
      </c>
      <c r="J1341" s="2">
        <v>7700.2020700000003</v>
      </c>
      <c r="K1341" s="2" t="s">
        <v>2044</v>
      </c>
    </row>
    <row r="1342" spans="1:11">
      <c r="A1342" s="2" t="s">
        <v>2030</v>
      </c>
      <c r="B1342" s="2" t="s">
        <v>118</v>
      </c>
      <c r="C1342" s="2">
        <v>0.90539999999999998</v>
      </c>
      <c r="D1342" s="2" t="s">
        <v>1192</v>
      </c>
      <c r="E1342" s="2" t="s">
        <v>118</v>
      </c>
      <c r="F1342" s="2" t="s">
        <v>4</v>
      </c>
      <c r="G1342" s="2" t="s">
        <v>4</v>
      </c>
      <c r="H1342" s="2" t="s">
        <v>5</v>
      </c>
      <c r="I1342" s="2">
        <v>9367.0067999999992</v>
      </c>
      <c r="J1342" s="2">
        <v>9360.9560799999999</v>
      </c>
      <c r="K1342" s="2" t="s">
        <v>2046</v>
      </c>
    </row>
    <row r="1343" spans="1:11">
      <c r="A1343" s="2" t="s">
        <v>2030</v>
      </c>
      <c r="B1343" s="2" t="s">
        <v>118</v>
      </c>
      <c r="C1343" s="2">
        <v>0.90539999999999998</v>
      </c>
      <c r="D1343" s="2" t="s">
        <v>775</v>
      </c>
      <c r="E1343" s="2" t="s">
        <v>118</v>
      </c>
      <c r="F1343" s="2" t="s">
        <v>4</v>
      </c>
      <c r="G1343" s="2" t="s">
        <v>4</v>
      </c>
      <c r="H1343" s="2" t="s">
        <v>8</v>
      </c>
      <c r="I1343" s="2">
        <v>7577.1331</v>
      </c>
      <c r="J1343" s="2">
        <v>7572.1071099999999</v>
      </c>
      <c r="K1343" s="2" t="s">
        <v>2047</v>
      </c>
    </row>
    <row r="1344" spans="1:11">
      <c r="A1344" s="2" t="s">
        <v>2030</v>
      </c>
      <c r="B1344" s="2" t="s">
        <v>2048</v>
      </c>
      <c r="C1344" s="2">
        <v>0.99970000000000003</v>
      </c>
      <c r="D1344" s="2" t="s">
        <v>2031</v>
      </c>
      <c r="E1344" s="2" t="s">
        <v>2048</v>
      </c>
      <c r="F1344" s="2" t="s">
        <v>4</v>
      </c>
      <c r="G1344" s="2" t="s">
        <v>4</v>
      </c>
      <c r="H1344" s="2" t="s">
        <v>5</v>
      </c>
      <c r="I1344" s="2">
        <v>4961.5933999999997</v>
      </c>
      <c r="J1344" s="2">
        <v>4958.4197199999999</v>
      </c>
      <c r="K1344" s="2" t="s">
        <v>2049</v>
      </c>
    </row>
    <row r="1345" spans="1:11">
      <c r="A1345" s="2" t="s">
        <v>2030</v>
      </c>
      <c r="B1345" s="2" t="s">
        <v>2048</v>
      </c>
      <c r="C1345" s="2">
        <v>0.99970000000000003</v>
      </c>
      <c r="D1345" s="2" t="s">
        <v>2050</v>
      </c>
      <c r="E1345" s="2" t="s">
        <v>2048</v>
      </c>
      <c r="F1345" s="2" t="s">
        <v>4</v>
      </c>
      <c r="G1345" s="2" t="s">
        <v>4</v>
      </c>
      <c r="H1345" s="2" t="s">
        <v>8</v>
      </c>
      <c r="I1345" s="2">
        <v>1508.6057000000001</v>
      </c>
      <c r="J1345" s="2">
        <v>1507.72056</v>
      </c>
      <c r="K1345" s="2" t="s">
        <v>2051</v>
      </c>
    </row>
    <row r="1346" spans="1:11">
      <c r="A1346" s="2" t="s">
        <v>2030</v>
      </c>
      <c r="B1346" s="2" t="s">
        <v>2048</v>
      </c>
      <c r="C1346" s="2">
        <v>0.99970000000000003</v>
      </c>
      <c r="D1346" s="2" t="s">
        <v>775</v>
      </c>
      <c r="E1346" s="2" t="s">
        <v>2048</v>
      </c>
      <c r="F1346" s="2" t="s">
        <v>4</v>
      </c>
      <c r="G1346" s="2" t="s">
        <v>4</v>
      </c>
      <c r="H1346" s="2" t="s">
        <v>5</v>
      </c>
      <c r="I1346" s="2">
        <v>12520.710499999999</v>
      </c>
      <c r="J1346" s="2">
        <v>12512.511130000001</v>
      </c>
      <c r="K1346" s="2" t="s">
        <v>2052</v>
      </c>
    </row>
    <row r="1347" spans="1:11">
      <c r="A1347" s="2" t="s">
        <v>2030</v>
      </c>
      <c r="B1347" s="2" t="s">
        <v>2053</v>
      </c>
      <c r="C1347" s="2">
        <v>0.62370000000000003</v>
      </c>
      <c r="D1347" s="2" t="s">
        <v>2031</v>
      </c>
      <c r="E1347" s="2" t="s">
        <v>2053</v>
      </c>
      <c r="F1347" s="2" t="s">
        <v>4</v>
      </c>
      <c r="G1347" s="2" t="s">
        <v>4</v>
      </c>
      <c r="H1347" s="2" t="s">
        <v>5</v>
      </c>
      <c r="I1347" s="2">
        <v>10845.3056</v>
      </c>
      <c r="J1347" s="2">
        <v>10838.374610000001</v>
      </c>
      <c r="K1347" s="2" t="s">
        <v>2054</v>
      </c>
    </row>
    <row r="1348" spans="1:11">
      <c r="A1348" s="2" t="s">
        <v>2030</v>
      </c>
      <c r="B1348" s="2" t="s">
        <v>2053</v>
      </c>
      <c r="C1348" s="2">
        <v>0.62370000000000003</v>
      </c>
      <c r="D1348" s="2" t="s">
        <v>2050</v>
      </c>
      <c r="E1348" s="2" t="s">
        <v>2053</v>
      </c>
      <c r="F1348" s="2" t="s">
        <v>4</v>
      </c>
      <c r="G1348" s="2" t="s">
        <v>4</v>
      </c>
      <c r="H1348" s="2" t="s">
        <v>5</v>
      </c>
      <c r="I1348" s="2">
        <v>7392.3179</v>
      </c>
      <c r="J1348" s="2">
        <v>7387.6754499999997</v>
      </c>
      <c r="K1348" s="2" t="s">
        <v>2055</v>
      </c>
    </row>
    <row r="1349" spans="1:11">
      <c r="A1349" s="2" t="s">
        <v>2030</v>
      </c>
      <c r="B1349" s="2" t="s">
        <v>2053</v>
      </c>
      <c r="C1349" s="2">
        <v>0.62370000000000003</v>
      </c>
      <c r="D1349" s="2" t="s">
        <v>2056</v>
      </c>
      <c r="E1349" s="2" t="s">
        <v>2053</v>
      </c>
      <c r="F1349" s="2" t="s">
        <v>4</v>
      </c>
      <c r="G1349" s="2" t="s">
        <v>4</v>
      </c>
      <c r="H1349" s="2" t="s">
        <v>8</v>
      </c>
      <c r="I1349" s="2">
        <v>5901.7281999999996</v>
      </c>
      <c r="J1349" s="2">
        <v>5897.9705899999999</v>
      </c>
      <c r="K1349" s="2" t="s">
        <v>2057</v>
      </c>
    </row>
    <row r="1350" spans="1:11">
      <c r="A1350" s="2" t="s">
        <v>2030</v>
      </c>
      <c r="B1350" s="2" t="s">
        <v>2058</v>
      </c>
      <c r="C1350" s="2">
        <v>0.58850000000000002</v>
      </c>
      <c r="D1350" s="2" t="s">
        <v>2050</v>
      </c>
      <c r="E1350" s="2" t="s">
        <v>2058</v>
      </c>
      <c r="F1350" s="2" t="s">
        <v>4</v>
      </c>
      <c r="G1350" s="2" t="s">
        <v>4</v>
      </c>
      <c r="H1350" s="2" t="s">
        <v>5</v>
      </c>
      <c r="I1350" s="2">
        <v>11090.677100000001</v>
      </c>
      <c r="J1350" s="2">
        <v>11083.639740000001</v>
      </c>
      <c r="K1350" s="2" t="s">
        <v>2059</v>
      </c>
    </row>
    <row r="1351" spans="1:11">
      <c r="A1351" s="2" t="s">
        <v>2030</v>
      </c>
      <c r="B1351" s="2" t="s">
        <v>2058</v>
      </c>
      <c r="C1351" s="2">
        <v>0.58850000000000002</v>
      </c>
      <c r="D1351" s="2" t="s">
        <v>2056</v>
      </c>
      <c r="E1351" s="2" t="s">
        <v>2058</v>
      </c>
      <c r="F1351" s="2" t="s">
        <v>4</v>
      </c>
      <c r="G1351" s="2" t="s">
        <v>4</v>
      </c>
      <c r="H1351" s="2" t="s">
        <v>5</v>
      </c>
      <c r="I1351" s="2">
        <v>9600.0874000000003</v>
      </c>
      <c r="J1351" s="2">
        <v>9593.9348800000007</v>
      </c>
      <c r="K1351" s="2" t="s">
        <v>2060</v>
      </c>
    </row>
    <row r="1352" spans="1:11">
      <c r="A1352" s="2" t="s">
        <v>2030</v>
      </c>
      <c r="B1352" s="2" t="s">
        <v>2058</v>
      </c>
      <c r="C1352" s="2">
        <v>0.58850000000000002</v>
      </c>
      <c r="D1352" s="2" t="s">
        <v>2061</v>
      </c>
      <c r="E1352" s="2" t="s">
        <v>2058</v>
      </c>
      <c r="F1352" s="2" t="s">
        <v>4</v>
      </c>
      <c r="G1352" s="2" t="s">
        <v>4</v>
      </c>
      <c r="H1352" s="2" t="s">
        <v>8</v>
      </c>
      <c r="I1352" s="2">
        <v>3716.3751999999999</v>
      </c>
      <c r="J1352" s="2">
        <v>3713.9799899999998</v>
      </c>
      <c r="K1352" s="2" t="s">
        <v>2062</v>
      </c>
    </row>
    <row r="1353" spans="1:11">
      <c r="A1353" s="2" t="s">
        <v>2030</v>
      </c>
      <c r="B1353" s="2" t="s">
        <v>2063</v>
      </c>
      <c r="C1353" s="2">
        <v>0.90539999999999998</v>
      </c>
      <c r="D1353" s="2" t="s">
        <v>2064</v>
      </c>
      <c r="E1353" s="2" t="s">
        <v>2063</v>
      </c>
      <c r="F1353" s="2" t="s">
        <v>4</v>
      </c>
      <c r="G1353" s="2" t="s">
        <v>4</v>
      </c>
      <c r="H1353" s="2" t="s">
        <v>8</v>
      </c>
      <c r="I1353" s="2">
        <v>619.72220000000004</v>
      </c>
      <c r="J1353" s="2">
        <v>619.34932000000003</v>
      </c>
      <c r="K1353" s="2" t="s">
        <v>2065</v>
      </c>
    </row>
    <row r="1354" spans="1:11">
      <c r="A1354" s="2" t="s">
        <v>2030</v>
      </c>
      <c r="B1354" s="2" t="s">
        <v>2063</v>
      </c>
      <c r="C1354" s="2">
        <v>0.90539999999999998</v>
      </c>
      <c r="D1354" s="2" t="s">
        <v>2056</v>
      </c>
      <c r="E1354" s="2" t="s">
        <v>2063</v>
      </c>
      <c r="F1354" s="2" t="s">
        <v>4</v>
      </c>
      <c r="G1354" s="2" t="s">
        <v>4</v>
      </c>
      <c r="H1354" s="2" t="s">
        <v>5</v>
      </c>
      <c r="I1354" s="2">
        <v>10201.793600000001</v>
      </c>
      <c r="J1354" s="2">
        <v>10195.2685</v>
      </c>
      <c r="K1354" s="2" t="s">
        <v>2066</v>
      </c>
    </row>
    <row r="1355" spans="1:11">
      <c r="A1355" s="2" t="s">
        <v>2030</v>
      </c>
      <c r="B1355" s="2" t="s">
        <v>2063</v>
      </c>
      <c r="C1355" s="2">
        <v>0.90539999999999998</v>
      </c>
      <c r="D1355" s="2" t="s">
        <v>2061</v>
      </c>
      <c r="E1355" s="2" t="s">
        <v>2063</v>
      </c>
      <c r="F1355" s="2" t="s">
        <v>4</v>
      </c>
      <c r="G1355" s="2" t="s">
        <v>4</v>
      </c>
      <c r="H1355" s="2" t="s">
        <v>5</v>
      </c>
      <c r="I1355" s="2">
        <v>4318.0814</v>
      </c>
      <c r="J1355" s="2">
        <v>4315.3136100000002</v>
      </c>
      <c r="K1355" s="2" t="s">
        <v>2067</v>
      </c>
    </row>
    <row r="1356" spans="1:11">
      <c r="A1356" s="2" t="s">
        <v>2030</v>
      </c>
      <c r="B1356" s="2" t="s">
        <v>35</v>
      </c>
      <c r="C1356" s="2">
        <v>0.66020000000000001</v>
      </c>
      <c r="D1356" s="2" t="s">
        <v>167</v>
      </c>
      <c r="E1356" s="2" t="s">
        <v>35</v>
      </c>
      <c r="F1356" s="2" t="s">
        <v>3</v>
      </c>
      <c r="G1356" s="2" t="s">
        <v>4</v>
      </c>
      <c r="H1356" s="2" t="s">
        <v>5</v>
      </c>
      <c r="I1356" s="2">
        <v>5261.7601000000004</v>
      </c>
      <c r="J1356" s="2">
        <v>5258.6296300000004</v>
      </c>
      <c r="K1356" s="2" t="s">
        <v>2068</v>
      </c>
    </row>
    <row r="1357" spans="1:11">
      <c r="A1357" s="2" t="s">
        <v>2030</v>
      </c>
      <c r="B1357" s="2" t="s">
        <v>35</v>
      </c>
      <c r="C1357" s="2">
        <v>0.66020000000000001</v>
      </c>
      <c r="D1357" s="2" t="s">
        <v>2038</v>
      </c>
      <c r="E1357" s="2" t="s">
        <v>35</v>
      </c>
      <c r="F1357" s="2" t="s">
        <v>4</v>
      </c>
      <c r="G1357" s="2" t="s">
        <v>4</v>
      </c>
      <c r="H1357" s="2" t="s">
        <v>8</v>
      </c>
      <c r="I1357" s="2">
        <v>690.76059999999995</v>
      </c>
      <c r="J1357" s="2">
        <v>690.36127999999997</v>
      </c>
      <c r="K1357" s="2" t="s">
        <v>2069</v>
      </c>
    </row>
    <row r="1358" spans="1:11">
      <c r="A1358" s="2" t="s">
        <v>2070</v>
      </c>
      <c r="B1358" s="2" t="s">
        <v>586</v>
      </c>
      <c r="C1358" s="2">
        <v>0.99960000000000004</v>
      </c>
      <c r="D1358" s="2" t="s">
        <v>2</v>
      </c>
      <c r="E1358" s="2" t="s">
        <v>586</v>
      </c>
      <c r="F1358" s="2" t="s">
        <v>3</v>
      </c>
      <c r="G1358" s="2" t="s">
        <v>4</v>
      </c>
      <c r="H1358" s="2" t="s">
        <v>8</v>
      </c>
      <c r="I1358" s="2">
        <v>1508.9013</v>
      </c>
      <c r="J1358" s="2">
        <v>1507.83059</v>
      </c>
      <c r="K1358" s="2" t="s">
        <v>2071</v>
      </c>
    </row>
    <row r="1359" spans="1:11">
      <c r="A1359" s="2" t="s">
        <v>2070</v>
      </c>
      <c r="B1359" s="2" t="s">
        <v>1535</v>
      </c>
      <c r="C1359" s="2">
        <v>0.90539999999999998</v>
      </c>
      <c r="D1359" s="2" t="s">
        <v>2</v>
      </c>
      <c r="E1359" s="2" t="s">
        <v>1535</v>
      </c>
      <c r="F1359" s="2" t="s">
        <v>3</v>
      </c>
      <c r="G1359" s="2" t="s">
        <v>4</v>
      </c>
      <c r="H1359" s="2" t="s">
        <v>5</v>
      </c>
      <c r="I1359" s="2">
        <v>4014.8251</v>
      </c>
      <c r="J1359" s="2">
        <v>4012.174</v>
      </c>
      <c r="K1359" s="2" t="s">
        <v>2072</v>
      </c>
    </row>
    <row r="1360" spans="1:11">
      <c r="A1360" s="2" t="s">
        <v>2070</v>
      </c>
      <c r="B1360" s="2" t="s">
        <v>1535</v>
      </c>
      <c r="C1360" s="2">
        <v>0.90539999999999998</v>
      </c>
      <c r="D1360" s="2" t="s">
        <v>2073</v>
      </c>
      <c r="E1360" s="2" t="s">
        <v>1535</v>
      </c>
      <c r="F1360" s="2" t="s">
        <v>4</v>
      </c>
      <c r="G1360" s="2" t="s">
        <v>4</v>
      </c>
      <c r="H1360" s="2" t="s">
        <v>8</v>
      </c>
      <c r="I1360" s="2">
        <v>2523.9398000000001</v>
      </c>
      <c r="J1360" s="2">
        <v>2522.3591099999999</v>
      </c>
      <c r="K1360" s="2" t="s">
        <v>2074</v>
      </c>
    </row>
    <row r="1361" spans="1:11">
      <c r="A1361" s="2" t="s">
        <v>2075</v>
      </c>
      <c r="B1361" s="2" t="s">
        <v>1066</v>
      </c>
      <c r="C1361" s="2">
        <v>0.62370000000000003</v>
      </c>
      <c r="D1361" s="2" t="s">
        <v>440</v>
      </c>
      <c r="E1361" s="2" t="s">
        <v>1066</v>
      </c>
      <c r="F1361" s="2" t="s">
        <v>3</v>
      </c>
      <c r="G1361" s="2" t="s">
        <v>4</v>
      </c>
      <c r="H1361" s="2" t="s">
        <v>8</v>
      </c>
      <c r="I1361" s="2">
        <v>4001.6770000000001</v>
      </c>
      <c r="J1361" s="2">
        <v>3999.02664</v>
      </c>
      <c r="K1361" s="2" t="s">
        <v>2076</v>
      </c>
    </row>
    <row r="1362" spans="1:11">
      <c r="A1362" s="2" t="s">
        <v>2075</v>
      </c>
      <c r="B1362" s="2" t="s">
        <v>527</v>
      </c>
      <c r="C1362" s="2">
        <v>0.90539999999999998</v>
      </c>
      <c r="D1362" s="2" t="s">
        <v>440</v>
      </c>
      <c r="E1362" s="2" t="s">
        <v>527</v>
      </c>
      <c r="F1362" s="2" t="s">
        <v>3</v>
      </c>
      <c r="G1362" s="2" t="s">
        <v>4</v>
      </c>
      <c r="H1362" s="2" t="s">
        <v>5</v>
      </c>
      <c r="I1362" s="2">
        <v>5497.4363999999996</v>
      </c>
      <c r="J1362" s="2">
        <v>5493.7919499999998</v>
      </c>
      <c r="K1362" s="2" t="s">
        <v>2077</v>
      </c>
    </row>
    <row r="1363" spans="1:11">
      <c r="A1363" s="2" t="s">
        <v>2075</v>
      </c>
      <c r="B1363" s="2" t="s">
        <v>527</v>
      </c>
      <c r="C1363" s="2">
        <v>0.90539999999999998</v>
      </c>
      <c r="D1363" s="2" t="s">
        <v>1063</v>
      </c>
      <c r="E1363" s="2" t="s">
        <v>527</v>
      </c>
      <c r="F1363" s="2" t="s">
        <v>4</v>
      </c>
      <c r="G1363" s="2" t="s">
        <v>4</v>
      </c>
      <c r="H1363" s="2" t="s">
        <v>8</v>
      </c>
      <c r="I1363" s="2">
        <v>1513.7754</v>
      </c>
      <c r="J1363" s="2">
        <v>1512.7810099999999</v>
      </c>
      <c r="K1363" s="2" t="s">
        <v>2078</v>
      </c>
    </row>
    <row r="1364" spans="1:11">
      <c r="A1364" s="2" t="s">
        <v>2079</v>
      </c>
      <c r="B1364" s="2" t="s">
        <v>1195</v>
      </c>
      <c r="C1364" s="2">
        <v>0.91959999999999997</v>
      </c>
      <c r="D1364" s="2" t="s">
        <v>39</v>
      </c>
      <c r="E1364" s="2" t="s">
        <v>1195</v>
      </c>
      <c r="F1364" s="2" t="s">
        <v>3</v>
      </c>
      <c r="G1364" s="2" t="s">
        <v>4</v>
      </c>
      <c r="H1364" s="2" t="s">
        <v>8</v>
      </c>
      <c r="I1364" s="2">
        <v>1513.8069</v>
      </c>
      <c r="J1364" s="2">
        <v>1512.89399</v>
      </c>
      <c r="K1364" s="2" t="s">
        <v>2080</v>
      </c>
    </row>
    <row r="1365" spans="1:11">
      <c r="A1365" s="2" t="s">
        <v>2081</v>
      </c>
      <c r="B1365" s="2" t="s">
        <v>1591</v>
      </c>
      <c r="C1365" s="2">
        <v>0.99990000000000001</v>
      </c>
      <c r="D1365" s="2" t="s">
        <v>78</v>
      </c>
      <c r="E1365" s="2" t="s">
        <v>1591</v>
      </c>
      <c r="F1365" s="2" t="s">
        <v>3</v>
      </c>
      <c r="G1365" s="2" t="s">
        <v>4</v>
      </c>
      <c r="H1365" s="2" t="s">
        <v>8</v>
      </c>
      <c r="I1365" s="2">
        <v>1515.8525999999999</v>
      </c>
      <c r="J1365" s="2">
        <v>1514.7789</v>
      </c>
      <c r="K1365" s="2" t="s">
        <v>2082</v>
      </c>
    </row>
    <row r="1366" spans="1:11">
      <c r="A1366" s="2" t="s">
        <v>2081</v>
      </c>
      <c r="B1366" s="2" t="s">
        <v>286</v>
      </c>
      <c r="C1366" s="2">
        <v>0.64300000000000002</v>
      </c>
      <c r="D1366" s="2" t="s">
        <v>78</v>
      </c>
      <c r="E1366" s="2" t="s">
        <v>286</v>
      </c>
      <c r="F1366" s="2" t="s">
        <v>3</v>
      </c>
      <c r="G1366" s="2" t="s">
        <v>4</v>
      </c>
      <c r="H1366" s="2" t="s">
        <v>5</v>
      </c>
      <c r="I1366" s="2">
        <v>2796.3481000000002</v>
      </c>
      <c r="J1366" s="2">
        <v>2794.4938099999999</v>
      </c>
      <c r="K1366" s="2" t="s">
        <v>2083</v>
      </c>
    </row>
    <row r="1367" spans="1:11">
      <c r="A1367" s="2" t="s">
        <v>2081</v>
      </c>
      <c r="B1367" s="2" t="s">
        <v>286</v>
      </c>
      <c r="C1367" s="2">
        <v>0.64300000000000002</v>
      </c>
      <c r="D1367" s="2" t="s">
        <v>1844</v>
      </c>
      <c r="E1367" s="2" t="s">
        <v>286</v>
      </c>
      <c r="F1367" s="2" t="s">
        <v>4</v>
      </c>
      <c r="G1367" s="2" t="s">
        <v>4</v>
      </c>
      <c r="H1367" s="2" t="s">
        <v>8</v>
      </c>
      <c r="I1367" s="2">
        <v>1298.5115000000001</v>
      </c>
      <c r="J1367" s="2">
        <v>1297.7306100000001</v>
      </c>
      <c r="K1367" s="2" t="s">
        <v>2084</v>
      </c>
    </row>
    <row r="1368" spans="1:11">
      <c r="A1368" s="2" t="s">
        <v>2085</v>
      </c>
      <c r="B1368" s="2" t="s">
        <v>2086</v>
      </c>
      <c r="C1368" s="2">
        <v>0.77329999999999999</v>
      </c>
      <c r="D1368" s="2" t="s">
        <v>435</v>
      </c>
      <c r="E1368" s="2" t="s">
        <v>2086</v>
      </c>
      <c r="F1368" s="2" t="s">
        <v>3</v>
      </c>
      <c r="G1368" s="2" t="s">
        <v>4</v>
      </c>
      <c r="H1368" s="2" t="s">
        <v>8</v>
      </c>
      <c r="I1368" s="2">
        <v>596.77160000000003</v>
      </c>
      <c r="J1368" s="2">
        <v>596.40610000000004</v>
      </c>
      <c r="K1368" s="2" t="s">
        <v>2087</v>
      </c>
    </row>
    <row r="1369" spans="1:11">
      <c r="A1369" s="2" t="s">
        <v>2085</v>
      </c>
      <c r="B1369" s="2" t="s">
        <v>80</v>
      </c>
      <c r="C1369" s="2">
        <v>0.96519999999999995</v>
      </c>
      <c r="D1369" s="2" t="s">
        <v>2088</v>
      </c>
      <c r="E1369" s="2" t="s">
        <v>80</v>
      </c>
      <c r="F1369" s="2" t="s">
        <v>4</v>
      </c>
      <c r="G1369" s="2" t="s">
        <v>4</v>
      </c>
      <c r="H1369" s="2" t="s">
        <v>8</v>
      </c>
      <c r="I1369" s="2">
        <v>1518.6068</v>
      </c>
      <c r="J1369" s="2">
        <v>1517.72738</v>
      </c>
      <c r="K1369" s="2" t="s">
        <v>2089</v>
      </c>
    </row>
    <row r="1370" spans="1:11">
      <c r="A1370" s="2" t="s">
        <v>2085</v>
      </c>
      <c r="B1370" s="2" t="s">
        <v>80</v>
      </c>
      <c r="C1370" s="2">
        <v>0.96519999999999995</v>
      </c>
      <c r="D1370" s="2" t="s">
        <v>435</v>
      </c>
      <c r="E1370" s="2" t="s">
        <v>80</v>
      </c>
      <c r="F1370" s="2" t="s">
        <v>3</v>
      </c>
      <c r="G1370" s="2" t="s">
        <v>4</v>
      </c>
      <c r="H1370" s="2" t="s">
        <v>5</v>
      </c>
      <c r="I1370" s="2">
        <v>2097.3624</v>
      </c>
      <c r="J1370" s="2">
        <v>2096.11778</v>
      </c>
      <c r="K1370" s="2" t="s">
        <v>2090</v>
      </c>
    </row>
    <row r="1371" spans="1:11">
      <c r="A1371" s="2" t="s">
        <v>2091</v>
      </c>
      <c r="B1371" s="2" t="s">
        <v>586</v>
      </c>
      <c r="C1371" s="2">
        <v>0.97870000000000001</v>
      </c>
      <c r="D1371" s="2" t="s">
        <v>105</v>
      </c>
      <c r="E1371" s="2" t="s">
        <v>586</v>
      </c>
      <c r="F1371" s="2" t="s">
        <v>3</v>
      </c>
      <c r="G1371" s="2" t="s">
        <v>4</v>
      </c>
      <c r="H1371" s="2" t="s">
        <v>8</v>
      </c>
      <c r="I1371" s="2">
        <v>1518.8353</v>
      </c>
      <c r="J1371" s="2">
        <v>1517.8326999999999</v>
      </c>
      <c r="K1371" s="2" t="s">
        <v>2092</v>
      </c>
    </row>
    <row r="1372" spans="1:11">
      <c r="A1372" s="2" t="s">
        <v>2093</v>
      </c>
      <c r="B1372" s="2" t="s">
        <v>476</v>
      </c>
      <c r="C1372" s="2">
        <v>0.77329999999999999</v>
      </c>
      <c r="D1372" s="2" t="s">
        <v>1215</v>
      </c>
      <c r="E1372" s="2" t="s">
        <v>476</v>
      </c>
      <c r="F1372" s="2" t="s">
        <v>3</v>
      </c>
      <c r="G1372" s="2" t="s">
        <v>4</v>
      </c>
      <c r="H1372" s="2" t="s">
        <v>8</v>
      </c>
      <c r="I1372" s="2">
        <v>6479.8476000000001</v>
      </c>
      <c r="J1372" s="2">
        <v>6475.6145299999998</v>
      </c>
      <c r="K1372" s="2" t="s">
        <v>2094</v>
      </c>
    </row>
    <row r="1373" spans="1:11">
      <c r="A1373" s="2" t="s">
        <v>2093</v>
      </c>
      <c r="B1373" s="2" t="s">
        <v>1055</v>
      </c>
      <c r="C1373" s="2">
        <v>0.90539999999999998</v>
      </c>
      <c r="D1373" s="2" t="s">
        <v>2095</v>
      </c>
      <c r="E1373" s="2" t="s">
        <v>1055</v>
      </c>
      <c r="F1373" s="2" t="s">
        <v>4</v>
      </c>
      <c r="G1373" s="2" t="s">
        <v>4</v>
      </c>
      <c r="H1373" s="2" t="s">
        <v>8</v>
      </c>
      <c r="I1373" s="2">
        <v>1523.8087</v>
      </c>
      <c r="J1373" s="2">
        <v>1522.8116299999999</v>
      </c>
      <c r="K1373" s="2" t="s">
        <v>2096</v>
      </c>
    </row>
    <row r="1374" spans="1:11">
      <c r="A1374" s="2" t="s">
        <v>2093</v>
      </c>
      <c r="B1374" s="2" t="s">
        <v>1055</v>
      </c>
      <c r="C1374" s="2">
        <v>0.90539999999999998</v>
      </c>
      <c r="D1374" s="2" t="s">
        <v>1215</v>
      </c>
      <c r="E1374" s="2" t="s">
        <v>1055</v>
      </c>
      <c r="F1374" s="2" t="s">
        <v>3</v>
      </c>
      <c r="G1374" s="2" t="s">
        <v>4</v>
      </c>
      <c r="H1374" s="2" t="s">
        <v>5</v>
      </c>
      <c r="I1374" s="2">
        <v>7985.6403</v>
      </c>
      <c r="J1374" s="2">
        <v>7980.4104600000001</v>
      </c>
      <c r="K1374" s="2" t="s">
        <v>2097</v>
      </c>
    </row>
    <row r="1375" spans="1:11">
      <c r="A1375" s="2" t="s">
        <v>2098</v>
      </c>
      <c r="B1375" s="2" t="s">
        <v>586</v>
      </c>
      <c r="C1375" s="2">
        <v>1</v>
      </c>
      <c r="D1375" s="2" t="s">
        <v>1022</v>
      </c>
      <c r="E1375" s="2" t="s">
        <v>586</v>
      </c>
      <c r="F1375" s="2" t="s">
        <v>3</v>
      </c>
      <c r="G1375" s="2" t="s">
        <v>4</v>
      </c>
      <c r="H1375" s="2" t="s">
        <v>8</v>
      </c>
      <c r="I1375" s="2">
        <v>1526.8003000000001</v>
      </c>
      <c r="J1375" s="2">
        <v>1525.89913</v>
      </c>
      <c r="K1375" s="2" t="s">
        <v>2099</v>
      </c>
    </row>
    <row r="1376" spans="1:11">
      <c r="A1376" s="2" t="s">
        <v>2100</v>
      </c>
      <c r="B1376" s="2" t="s">
        <v>1574</v>
      </c>
      <c r="C1376" s="2">
        <v>0.91979999999999995</v>
      </c>
      <c r="D1376" s="2" t="s">
        <v>2</v>
      </c>
      <c r="E1376" s="2" t="s">
        <v>1574</v>
      </c>
      <c r="F1376" s="2" t="s">
        <v>3</v>
      </c>
      <c r="G1376" s="2" t="s">
        <v>4</v>
      </c>
      <c r="H1376" s="2" t="s">
        <v>8</v>
      </c>
      <c r="I1376" s="2">
        <v>1531.7878000000001</v>
      </c>
      <c r="J1376" s="2">
        <v>1530.78034</v>
      </c>
      <c r="K1376" s="2" t="s">
        <v>2101</v>
      </c>
    </row>
    <row r="1377" spans="1:11">
      <c r="A1377" s="2" t="s">
        <v>2102</v>
      </c>
      <c r="B1377" s="2" t="s">
        <v>1574</v>
      </c>
      <c r="C1377" s="2">
        <v>0.99480000000000002</v>
      </c>
      <c r="D1377" s="2" t="s">
        <v>78</v>
      </c>
      <c r="E1377" s="2" t="s">
        <v>1574</v>
      </c>
      <c r="F1377" s="2" t="s">
        <v>3</v>
      </c>
      <c r="G1377" s="2" t="s">
        <v>4</v>
      </c>
      <c r="H1377" s="2" t="s">
        <v>8</v>
      </c>
      <c r="I1377" s="2">
        <v>1535.0509999999999</v>
      </c>
      <c r="J1377" s="2">
        <v>1533.9771599999999</v>
      </c>
      <c r="K1377" s="2" t="s">
        <v>2103</v>
      </c>
    </row>
    <row r="1378" spans="1:11">
      <c r="A1378" s="2" t="s">
        <v>2104</v>
      </c>
      <c r="B1378" s="2" t="s">
        <v>432</v>
      </c>
      <c r="C1378" s="2">
        <v>0.99750000000000005</v>
      </c>
      <c r="D1378" s="2" t="s">
        <v>105</v>
      </c>
      <c r="E1378" s="2" t="s">
        <v>432</v>
      </c>
      <c r="F1378" s="2" t="s">
        <v>3</v>
      </c>
      <c r="G1378" s="2" t="s">
        <v>4</v>
      </c>
      <c r="H1378" s="2" t="s">
        <v>8</v>
      </c>
      <c r="I1378" s="2">
        <v>2044.2899</v>
      </c>
      <c r="J1378" s="2">
        <v>2043.05754</v>
      </c>
      <c r="K1378" s="2" t="s">
        <v>2105</v>
      </c>
    </row>
    <row r="1379" spans="1:11">
      <c r="A1379" s="2" t="s">
        <v>2104</v>
      </c>
      <c r="B1379" s="2" t="s">
        <v>351</v>
      </c>
      <c r="C1379" s="2">
        <v>0.997</v>
      </c>
      <c r="D1379" s="2" t="s">
        <v>344</v>
      </c>
      <c r="E1379" s="2" t="s">
        <v>351</v>
      </c>
      <c r="F1379" s="2" t="s">
        <v>4</v>
      </c>
      <c r="G1379" s="2" t="s">
        <v>4</v>
      </c>
      <c r="H1379" s="2" t="s">
        <v>5</v>
      </c>
      <c r="I1379" s="2">
        <v>4027.6395000000002</v>
      </c>
      <c r="J1379" s="2">
        <v>4025.1901200000002</v>
      </c>
      <c r="K1379" s="2" t="s">
        <v>2106</v>
      </c>
    </row>
    <row r="1380" spans="1:11">
      <c r="A1380" s="2" t="s">
        <v>2104</v>
      </c>
      <c r="B1380" s="2" t="s">
        <v>351</v>
      </c>
      <c r="C1380" s="2">
        <v>0.997</v>
      </c>
      <c r="D1380" s="2" t="s">
        <v>2107</v>
      </c>
      <c r="E1380" s="2" t="s">
        <v>351</v>
      </c>
      <c r="F1380" s="2" t="s">
        <v>4</v>
      </c>
      <c r="G1380" s="2" t="s">
        <v>4</v>
      </c>
      <c r="H1380" s="2" t="s">
        <v>8</v>
      </c>
      <c r="I1380" s="2">
        <v>1536.6652999999999</v>
      </c>
      <c r="J1380" s="2">
        <v>1535.77433</v>
      </c>
      <c r="K1380" s="2" t="s">
        <v>2108</v>
      </c>
    </row>
    <row r="1381" spans="1:11">
      <c r="A1381" s="2" t="s">
        <v>2104</v>
      </c>
      <c r="B1381" s="2" t="s">
        <v>351</v>
      </c>
      <c r="C1381" s="2">
        <v>0.997</v>
      </c>
      <c r="D1381" s="2" t="s">
        <v>2109</v>
      </c>
      <c r="E1381" s="2" t="s">
        <v>351</v>
      </c>
      <c r="F1381" s="2" t="s">
        <v>4</v>
      </c>
      <c r="G1381" s="2" t="s">
        <v>4</v>
      </c>
      <c r="H1381" s="2" t="s">
        <v>5</v>
      </c>
      <c r="I1381" s="2">
        <v>4543.2956000000004</v>
      </c>
      <c r="J1381" s="2">
        <v>4540.5121099999997</v>
      </c>
      <c r="K1381" s="2" t="s">
        <v>2110</v>
      </c>
    </row>
    <row r="1382" spans="1:11">
      <c r="A1382" s="2" t="s">
        <v>2104</v>
      </c>
      <c r="B1382" s="2" t="s">
        <v>777</v>
      </c>
      <c r="C1382" s="2">
        <v>0.97570000000000001</v>
      </c>
      <c r="D1382" s="2" t="s">
        <v>105</v>
      </c>
      <c r="E1382" s="2" t="s">
        <v>777</v>
      </c>
      <c r="F1382" s="2" t="s">
        <v>3</v>
      </c>
      <c r="G1382" s="2" t="s">
        <v>4</v>
      </c>
      <c r="H1382" s="2" t="s">
        <v>5</v>
      </c>
      <c r="I1382" s="2">
        <v>2559.9459999999999</v>
      </c>
      <c r="J1382" s="2">
        <v>2558.3795300000002</v>
      </c>
      <c r="K1382" s="2" t="s">
        <v>2111</v>
      </c>
    </row>
    <row r="1383" spans="1:11">
      <c r="A1383" s="2" t="s">
        <v>2104</v>
      </c>
      <c r="B1383" s="2" t="s">
        <v>777</v>
      </c>
      <c r="C1383" s="2">
        <v>0.97570000000000001</v>
      </c>
      <c r="D1383" s="2" t="s">
        <v>2109</v>
      </c>
      <c r="E1383" s="2" t="s">
        <v>777</v>
      </c>
      <c r="F1383" s="2" t="s">
        <v>4</v>
      </c>
      <c r="G1383" s="2" t="s">
        <v>4</v>
      </c>
      <c r="H1383" s="2" t="s">
        <v>8</v>
      </c>
      <c r="I1383" s="2">
        <v>533.6721</v>
      </c>
      <c r="J1383" s="2">
        <v>533.33768999999995</v>
      </c>
      <c r="K1383" s="2" t="s">
        <v>2112</v>
      </c>
    </row>
    <row r="1384" spans="1:11">
      <c r="A1384" s="2" t="s">
        <v>2104</v>
      </c>
      <c r="B1384" s="2" t="s">
        <v>527</v>
      </c>
      <c r="C1384" s="2">
        <v>0.97570000000000001</v>
      </c>
      <c r="D1384" s="2" t="s">
        <v>344</v>
      </c>
      <c r="E1384" s="2" t="s">
        <v>527</v>
      </c>
      <c r="F1384" s="2" t="s">
        <v>4</v>
      </c>
      <c r="G1384" s="2" t="s">
        <v>4</v>
      </c>
      <c r="H1384" s="2" t="s">
        <v>8</v>
      </c>
      <c r="I1384" s="2">
        <v>2508.9902000000002</v>
      </c>
      <c r="J1384" s="2">
        <v>2507.4314899999999</v>
      </c>
      <c r="K1384" s="2" t="s">
        <v>2113</v>
      </c>
    </row>
    <row r="1385" spans="1:11">
      <c r="A1385" s="2" t="s">
        <v>2104</v>
      </c>
      <c r="B1385" s="2" t="s">
        <v>527</v>
      </c>
      <c r="C1385" s="2">
        <v>0.97570000000000001</v>
      </c>
      <c r="D1385" s="2" t="s">
        <v>105</v>
      </c>
      <c r="E1385" s="2" t="s">
        <v>527</v>
      </c>
      <c r="F1385" s="2" t="s">
        <v>3</v>
      </c>
      <c r="G1385" s="2" t="s">
        <v>4</v>
      </c>
      <c r="H1385" s="2" t="s">
        <v>5</v>
      </c>
      <c r="I1385" s="2">
        <v>5050.9201999999996</v>
      </c>
      <c r="J1385" s="2">
        <v>5047.7953200000002</v>
      </c>
      <c r="K1385" s="2" t="s">
        <v>2114</v>
      </c>
    </row>
    <row r="1386" spans="1:11">
      <c r="A1386" s="2" t="s">
        <v>2104</v>
      </c>
      <c r="B1386" s="2" t="s">
        <v>527</v>
      </c>
      <c r="C1386" s="2">
        <v>0.97570000000000001</v>
      </c>
      <c r="D1386" s="2" t="s">
        <v>2109</v>
      </c>
      <c r="E1386" s="2" t="s">
        <v>527</v>
      </c>
      <c r="F1386" s="2" t="s">
        <v>4</v>
      </c>
      <c r="G1386" s="2" t="s">
        <v>4</v>
      </c>
      <c r="H1386" s="2" t="s">
        <v>5</v>
      </c>
      <c r="I1386" s="2">
        <v>3024.6462999999999</v>
      </c>
      <c r="J1386" s="2">
        <v>3022.7534799999999</v>
      </c>
      <c r="K1386" s="2" t="s">
        <v>2115</v>
      </c>
    </row>
    <row r="1387" spans="1:11">
      <c r="A1387" s="2" t="s">
        <v>2116</v>
      </c>
      <c r="B1387" s="2" t="s">
        <v>885</v>
      </c>
      <c r="C1387" s="2">
        <v>0.99880000000000002</v>
      </c>
      <c r="D1387" s="2" t="s">
        <v>435</v>
      </c>
      <c r="E1387" s="2" t="s">
        <v>885</v>
      </c>
      <c r="F1387" s="2" t="s">
        <v>3</v>
      </c>
      <c r="G1387" s="2" t="s">
        <v>4</v>
      </c>
      <c r="H1387" s="2" t="s">
        <v>8</v>
      </c>
      <c r="I1387" s="2">
        <v>1539.7706000000001</v>
      </c>
      <c r="J1387" s="2">
        <v>1538.7926399999999</v>
      </c>
      <c r="K1387" s="2" t="s">
        <v>2117</v>
      </c>
    </row>
    <row r="1388" spans="1:11">
      <c r="A1388" s="2" t="s">
        <v>2118</v>
      </c>
      <c r="B1388" s="2" t="s">
        <v>65</v>
      </c>
      <c r="C1388" s="2">
        <v>0.99929999999999997</v>
      </c>
      <c r="D1388" s="2" t="s">
        <v>326</v>
      </c>
      <c r="E1388" s="2" t="s">
        <v>65</v>
      </c>
      <c r="F1388" s="2" t="s">
        <v>3</v>
      </c>
      <c r="G1388" s="2" t="s">
        <v>4</v>
      </c>
      <c r="H1388" s="2" t="s">
        <v>8</v>
      </c>
      <c r="I1388" s="2">
        <v>1571.8839</v>
      </c>
      <c r="J1388" s="2">
        <v>1570.92461</v>
      </c>
      <c r="K1388" s="2" t="s">
        <v>2119</v>
      </c>
    </row>
    <row r="1389" spans="1:11">
      <c r="A1389" s="2" t="s">
        <v>2118</v>
      </c>
      <c r="B1389" s="2" t="s">
        <v>67</v>
      </c>
      <c r="C1389" s="2">
        <v>0.99960000000000004</v>
      </c>
      <c r="D1389" s="2" t="s">
        <v>67</v>
      </c>
      <c r="E1389" s="2" t="s">
        <v>624</v>
      </c>
      <c r="F1389" s="2" t="s">
        <v>4</v>
      </c>
      <c r="G1389" s="2" t="s">
        <v>52</v>
      </c>
      <c r="H1389" s="2" t="s">
        <v>5</v>
      </c>
      <c r="I1389" s="2">
        <v>1542.7277999999999</v>
      </c>
      <c r="J1389" s="2">
        <v>1541.7559200000001</v>
      </c>
      <c r="K1389" s="2" t="s">
        <v>2120</v>
      </c>
    </row>
    <row r="1390" spans="1:11">
      <c r="A1390" s="2" t="s">
        <v>2118</v>
      </c>
      <c r="B1390" s="2" t="s">
        <v>67</v>
      </c>
      <c r="C1390" s="2">
        <v>0.99960000000000004</v>
      </c>
      <c r="D1390" s="2" t="s">
        <v>67</v>
      </c>
      <c r="E1390" s="2" t="s">
        <v>67</v>
      </c>
      <c r="F1390" s="2" t="s">
        <v>4</v>
      </c>
      <c r="G1390" s="2" t="s">
        <v>4</v>
      </c>
      <c r="H1390" s="2" t="s">
        <v>8</v>
      </c>
      <c r="I1390" s="2">
        <v>146.1901</v>
      </c>
      <c r="J1390" s="2">
        <v>146.11066</v>
      </c>
      <c r="K1390" s="2" t="s">
        <v>54</v>
      </c>
    </row>
    <row r="1391" spans="1:11">
      <c r="A1391" s="2" t="s">
        <v>2118</v>
      </c>
      <c r="B1391" s="2" t="s">
        <v>67</v>
      </c>
      <c r="C1391" s="2">
        <v>0.99960000000000004</v>
      </c>
      <c r="D1391" s="2" t="s">
        <v>326</v>
      </c>
      <c r="E1391" s="2" t="s">
        <v>67</v>
      </c>
      <c r="F1391" s="2" t="s">
        <v>3</v>
      </c>
      <c r="G1391" s="2" t="s">
        <v>4</v>
      </c>
      <c r="H1391" s="2" t="s">
        <v>5</v>
      </c>
      <c r="I1391" s="2">
        <v>1700.058</v>
      </c>
      <c r="J1391" s="2">
        <v>1699.0195699999999</v>
      </c>
      <c r="K1391" s="2" t="s">
        <v>2121</v>
      </c>
    </row>
    <row r="1392" spans="1:11">
      <c r="A1392" s="2" t="s">
        <v>2122</v>
      </c>
      <c r="B1392" s="2" t="s">
        <v>279</v>
      </c>
      <c r="C1392" s="2">
        <v>0.77090000000000003</v>
      </c>
      <c r="D1392" s="2" t="s">
        <v>440</v>
      </c>
      <c r="E1392" s="2" t="s">
        <v>279</v>
      </c>
      <c r="F1392" s="2" t="s">
        <v>3</v>
      </c>
      <c r="G1392" s="2" t="s">
        <v>4</v>
      </c>
      <c r="H1392" s="2" t="s">
        <v>8</v>
      </c>
      <c r="I1392" s="2">
        <v>1093.2578000000001</v>
      </c>
      <c r="J1392" s="2">
        <v>1092.63157</v>
      </c>
      <c r="K1392" s="2" t="s">
        <v>2123</v>
      </c>
    </row>
    <row r="1393" spans="1:11">
      <c r="A1393" s="2" t="s">
        <v>2122</v>
      </c>
      <c r="B1393" s="2" t="s">
        <v>885</v>
      </c>
      <c r="C1393" s="2">
        <v>0.93389999999999995</v>
      </c>
      <c r="D1393" s="2" t="s">
        <v>819</v>
      </c>
      <c r="E1393" s="2" t="s">
        <v>885</v>
      </c>
      <c r="F1393" s="2" t="s">
        <v>4</v>
      </c>
      <c r="G1393" s="2" t="s">
        <v>4</v>
      </c>
      <c r="H1393" s="2" t="s">
        <v>8</v>
      </c>
      <c r="I1393" s="2">
        <v>472.5455</v>
      </c>
      <c r="J1393" s="2">
        <v>472.28089999999997</v>
      </c>
      <c r="K1393" s="2" t="s">
        <v>2124</v>
      </c>
    </row>
    <row r="1394" spans="1:11">
      <c r="A1394" s="2" t="s">
        <v>2122</v>
      </c>
      <c r="B1394" s="2" t="s">
        <v>885</v>
      </c>
      <c r="C1394" s="2">
        <v>0.93389999999999995</v>
      </c>
      <c r="D1394" s="2" t="s">
        <v>440</v>
      </c>
      <c r="E1394" s="2" t="s">
        <v>885</v>
      </c>
      <c r="F1394" s="2" t="s">
        <v>3</v>
      </c>
      <c r="G1394" s="2" t="s">
        <v>4</v>
      </c>
      <c r="H1394" s="2" t="s">
        <v>5</v>
      </c>
      <c r="I1394" s="2">
        <v>1547.7873</v>
      </c>
      <c r="J1394" s="2">
        <v>1546.8967700000001</v>
      </c>
      <c r="K1394" s="2" t="s">
        <v>2125</v>
      </c>
    </row>
    <row r="1395" spans="1:11">
      <c r="A1395" s="2" t="s">
        <v>2126</v>
      </c>
      <c r="B1395" s="2" t="s">
        <v>586</v>
      </c>
      <c r="C1395" s="2">
        <v>0.99970000000000003</v>
      </c>
      <c r="D1395" s="2" t="s">
        <v>78</v>
      </c>
      <c r="E1395" s="2" t="s">
        <v>586</v>
      </c>
      <c r="F1395" s="2" t="s">
        <v>3</v>
      </c>
      <c r="G1395" s="2" t="s">
        <v>4</v>
      </c>
      <c r="H1395" s="2" t="s">
        <v>8</v>
      </c>
      <c r="I1395" s="2">
        <v>1550.9566</v>
      </c>
      <c r="J1395" s="2">
        <v>1549.78702</v>
      </c>
      <c r="K1395" s="2" t="s">
        <v>2127</v>
      </c>
    </row>
    <row r="1396" spans="1:11">
      <c r="A1396" s="2" t="s">
        <v>2128</v>
      </c>
      <c r="B1396" s="2" t="s">
        <v>499</v>
      </c>
      <c r="C1396" s="2">
        <v>0.80249999999999999</v>
      </c>
      <c r="D1396" s="2" t="s">
        <v>78</v>
      </c>
      <c r="E1396" s="2" t="s">
        <v>499</v>
      </c>
      <c r="F1396" s="2" t="s">
        <v>3</v>
      </c>
      <c r="G1396" s="2" t="s">
        <v>4</v>
      </c>
      <c r="H1396" s="2" t="s">
        <v>8</v>
      </c>
      <c r="I1396" s="2">
        <v>2752.2021</v>
      </c>
      <c r="J1396" s="2">
        <v>2750.37237</v>
      </c>
      <c r="K1396" s="2" t="s">
        <v>2129</v>
      </c>
    </row>
    <row r="1397" spans="1:11">
      <c r="A1397" s="2" t="s">
        <v>2128</v>
      </c>
      <c r="B1397" s="2" t="s">
        <v>84</v>
      </c>
      <c r="C1397" s="2">
        <v>0.91620000000000001</v>
      </c>
      <c r="D1397" s="2" t="s">
        <v>78</v>
      </c>
      <c r="E1397" s="2" t="s">
        <v>84</v>
      </c>
      <c r="F1397" s="2" t="s">
        <v>3</v>
      </c>
      <c r="G1397" s="2" t="s">
        <v>4</v>
      </c>
      <c r="H1397" s="2" t="s">
        <v>5</v>
      </c>
      <c r="I1397" s="2">
        <v>4289.9799000000003</v>
      </c>
      <c r="J1397" s="2">
        <v>4287.1125499999998</v>
      </c>
      <c r="K1397" s="2" t="s">
        <v>2130</v>
      </c>
    </row>
    <row r="1398" spans="1:11">
      <c r="A1398" s="2" t="s">
        <v>2128</v>
      </c>
      <c r="B1398" s="2" t="s">
        <v>84</v>
      </c>
      <c r="C1398" s="2">
        <v>0.91620000000000001</v>
      </c>
      <c r="D1398" s="2" t="s">
        <v>2131</v>
      </c>
      <c r="E1398" s="2" t="s">
        <v>84</v>
      </c>
      <c r="F1398" s="2" t="s">
        <v>4</v>
      </c>
      <c r="G1398" s="2" t="s">
        <v>4</v>
      </c>
      <c r="H1398" s="2" t="s">
        <v>8</v>
      </c>
      <c r="I1398" s="2">
        <v>1555.7937999999999</v>
      </c>
      <c r="J1398" s="2">
        <v>1554.7558799999999</v>
      </c>
      <c r="K1398" s="2" t="s">
        <v>2132</v>
      </c>
    </row>
    <row r="1399" spans="1:11">
      <c r="A1399" s="2" t="s">
        <v>2128</v>
      </c>
      <c r="B1399" s="2" t="s">
        <v>997</v>
      </c>
      <c r="C1399" s="2">
        <v>0.90539999999999998</v>
      </c>
      <c r="D1399" s="2" t="s">
        <v>78</v>
      </c>
      <c r="E1399" s="2" t="s">
        <v>997</v>
      </c>
      <c r="F1399" s="2" t="s">
        <v>3</v>
      </c>
      <c r="G1399" s="2" t="s">
        <v>4</v>
      </c>
      <c r="H1399" s="2" t="s">
        <v>5</v>
      </c>
      <c r="I1399" s="2">
        <v>4731.5108</v>
      </c>
      <c r="J1399" s="2">
        <v>4728.3825100000004</v>
      </c>
      <c r="K1399" s="2" t="s">
        <v>2133</v>
      </c>
    </row>
    <row r="1400" spans="1:11">
      <c r="A1400" s="2" t="s">
        <v>2128</v>
      </c>
      <c r="B1400" s="2" t="s">
        <v>997</v>
      </c>
      <c r="C1400" s="2">
        <v>0.90539999999999998</v>
      </c>
      <c r="D1400" s="2" t="s">
        <v>2131</v>
      </c>
      <c r="E1400" s="2" t="s">
        <v>997</v>
      </c>
      <c r="F1400" s="2" t="s">
        <v>4</v>
      </c>
      <c r="G1400" s="2" t="s">
        <v>4</v>
      </c>
      <c r="H1400" s="2" t="s">
        <v>5</v>
      </c>
      <c r="I1400" s="2">
        <v>1997.3246999999999</v>
      </c>
      <c r="J1400" s="2">
        <v>1996.02584</v>
      </c>
      <c r="K1400" s="2" t="s">
        <v>2134</v>
      </c>
    </row>
    <row r="1401" spans="1:11">
      <c r="A1401" s="2" t="s">
        <v>2128</v>
      </c>
      <c r="B1401" s="2" t="s">
        <v>997</v>
      </c>
      <c r="C1401" s="2">
        <v>0.90539999999999998</v>
      </c>
      <c r="D1401" s="2" t="s">
        <v>2135</v>
      </c>
      <c r="E1401" s="2" t="s">
        <v>997</v>
      </c>
      <c r="F1401" s="2" t="s">
        <v>4</v>
      </c>
      <c r="G1401" s="2" t="s">
        <v>4</v>
      </c>
      <c r="H1401" s="2" t="s">
        <v>8</v>
      </c>
      <c r="I1401" s="2">
        <v>459.54689999999999</v>
      </c>
      <c r="J1401" s="2">
        <v>459.28566000000001</v>
      </c>
      <c r="K1401" s="2" t="s">
        <v>2136</v>
      </c>
    </row>
    <row r="1402" spans="1:11">
      <c r="A1402" s="2" t="s">
        <v>2137</v>
      </c>
      <c r="B1402" s="2" t="s">
        <v>1925</v>
      </c>
      <c r="C1402" s="2">
        <v>0.81020000000000003</v>
      </c>
      <c r="D1402" s="2" t="s">
        <v>1215</v>
      </c>
      <c r="E1402" s="2" t="s">
        <v>1925</v>
      </c>
      <c r="F1402" s="2" t="s">
        <v>3</v>
      </c>
      <c r="G1402" s="2" t="s">
        <v>4</v>
      </c>
      <c r="H1402" s="2" t="s">
        <v>8</v>
      </c>
      <c r="I1402" s="2">
        <v>9961.7615999999998</v>
      </c>
      <c r="J1402" s="2">
        <v>9955.1657200000009</v>
      </c>
      <c r="K1402" s="2" t="s">
        <v>2138</v>
      </c>
    </row>
    <row r="1403" spans="1:11">
      <c r="A1403" s="2" t="s">
        <v>2137</v>
      </c>
      <c r="B1403" s="2" t="s">
        <v>2139</v>
      </c>
      <c r="C1403" s="2">
        <v>0.999</v>
      </c>
      <c r="D1403" s="2" t="s">
        <v>1215</v>
      </c>
      <c r="E1403" s="2" t="s">
        <v>2139</v>
      </c>
      <c r="F1403" s="2" t="s">
        <v>3</v>
      </c>
      <c r="G1403" s="2" t="s">
        <v>4</v>
      </c>
      <c r="H1403" s="2" t="s">
        <v>5</v>
      </c>
      <c r="I1403" s="2">
        <v>11531.539500000001</v>
      </c>
      <c r="J1403" s="2">
        <v>11523.985549999999</v>
      </c>
      <c r="K1403" s="2" t="s">
        <v>2140</v>
      </c>
    </row>
    <row r="1404" spans="1:11">
      <c r="A1404" s="2" t="s">
        <v>2137</v>
      </c>
      <c r="B1404" s="2" t="s">
        <v>2139</v>
      </c>
      <c r="C1404" s="2">
        <v>0.999</v>
      </c>
      <c r="D1404" s="2" t="s">
        <v>1912</v>
      </c>
      <c r="E1404" s="2" t="s">
        <v>2139</v>
      </c>
      <c r="F1404" s="2" t="s">
        <v>4</v>
      </c>
      <c r="G1404" s="2" t="s">
        <v>4</v>
      </c>
      <c r="H1404" s="2" t="s">
        <v>8</v>
      </c>
      <c r="I1404" s="2">
        <v>1587.7938999999999</v>
      </c>
      <c r="J1404" s="2">
        <v>1586.8355300000001</v>
      </c>
      <c r="K1404" s="2" t="s">
        <v>2141</v>
      </c>
    </row>
    <row r="1405" spans="1:11">
      <c r="A1405" s="2" t="s">
        <v>2137</v>
      </c>
      <c r="B1405" s="2" t="s">
        <v>2142</v>
      </c>
      <c r="C1405" s="2">
        <v>0.90539999999999998</v>
      </c>
      <c r="D1405" s="2" t="s">
        <v>2143</v>
      </c>
      <c r="E1405" s="2" t="s">
        <v>2142</v>
      </c>
      <c r="F1405" s="2" t="s">
        <v>4</v>
      </c>
      <c r="G1405" s="2" t="s">
        <v>4</v>
      </c>
      <c r="H1405" s="2" t="s">
        <v>8</v>
      </c>
      <c r="I1405" s="2">
        <v>1556.7366</v>
      </c>
      <c r="J1405" s="2">
        <v>1555.79333</v>
      </c>
      <c r="K1405" s="2" t="s">
        <v>2144</v>
      </c>
    </row>
    <row r="1406" spans="1:11">
      <c r="A1406" s="2" t="s">
        <v>2137</v>
      </c>
      <c r="B1406" s="2" t="s">
        <v>2142</v>
      </c>
      <c r="C1406" s="2">
        <v>0.90539999999999998</v>
      </c>
      <c r="D1406" s="2" t="s">
        <v>1215</v>
      </c>
      <c r="E1406" s="2" t="s">
        <v>2142</v>
      </c>
      <c r="F1406" s="2" t="s">
        <v>3</v>
      </c>
      <c r="G1406" s="2" t="s">
        <v>4</v>
      </c>
      <c r="H1406" s="2" t="s">
        <v>5</v>
      </c>
      <c r="I1406" s="2">
        <v>13070.2601</v>
      </c>
      <c r="J1406" s="2">
        <v>13061.76318</v>
      </c>
      <c r="K1406" s="2" t="s">
        <v>2145</v>
      </c>
    </row>
    <row r="1407" spans="1:11">
      <c r="A1407" s="2" t="s">
        <v>2137</v>
      </c>
      <c r="B1407" s="2" t="s">
        <v>2142</v>
      </c>
      <c r="C1407" s="2">
        <v>0.90539999999999998</v>
      </c>
      <c r="D1407" s="2" t="s">
        <v>1912</v>
      </c>
      <c r="E1407" s="2" t="s">
        <v>2142</v>
      </c>
      <c r="F1407" s="2" t="s">
        <v>4</v>
      </c>
      <c r="G1407" s="2" t="s">
        <v>4</v>
      </c>
      <c r="H1407" s="2" t="s">
        <v>5</v>
      </c>
      <c r="I1407" s="2">
        <v>3126.5145000000002</v>
      </c>
      <c r="J1407" s="2">
        <v>3124.6131599999999</v>
      </c>
      <c r="K1407" s="2" t="s">
        <v>2146</v>
      </c>
    </row>
    <row r="1408" spans="1:11">
      <c r="A1408" s="2" t="s">
        <v>2147</v>
      </c>
      <c r="B1408" s="2" t="s">
        <v>885</v>
      </c>
      <c r="C1408" s="2">
        <v>0.98839999999999995</v>
      </c>
      <c r="D1408" s="2" t="s">
        <v>310</v>
      </c>
      <c r="E1408" s="2" t="s">
        <v>885</v>
      </c>
      <c r="F1408" s="2" t="s">
        <v>3</v>
      </c>
      <c r="G1408" s="2" t="s">
        <v>4</v>
      </c>
      <c r="H1408" s="2" t="s">
        <v>8</v>
      </c>
      <c r="I1408" s="2">
        <v>1556.9072000000001</v>
      </c>
      <c r="J1408" s="2">
        <v>1555.6376700000001</v>
      </c>
      <c r="K1408" s="2" t="s">
        <v>2148</v>
      </c>
    </row>
    <row r="1409" spans="1:11">
      <c r="A1409" s="2" t="s">
        <v>2149</v>
      </c>
      <c r="B1409" s="2" t="s">
        <v>442</v>
      </c>
      <c r="C1409" s="2">
        <v>0.79800000000000004</v>
      </c>
      <c r="D1409" s="2" t="s">
        <v>105</v>
      </c>
      <c r="E1409" s="2" t="s">
        <v>442</v>
      </c>
      <c r="F1409" s="2" t="s">
        <v>3</v>
      </c>
      <c r="G1409" s="2" t="s">
        <v>4</v>
      </c>
      <c r="H1409" s="2" t="s">
        <v>8</v>
      </c>
      <c r="I1409" s="2">
        <v>10610.1278</v>
      </c>
      <c r="J1409" s="2">
        <v>10603.451429999999</v>
      </c>
      <c r="K1409" s="2" t="s">
        <v>2150</v>
      </c>
    </row>
    <row r="1410" spans="1:11">
      <c r="A1410" s="2" t="s">
        <v>2149</v>
      </c>
      <c r="B1410" s="2" t="s">
        <v>2151</v>
      </c>
      <c r="C1410" s="2">
        <v>0.90639999999999998</v>
      </c>
      <c r="D1410" s="2" t="s">
        <v>2152</v>
      </c>
      <c r="E1410" s="2" t="s">
        <v>2151</v>
      </c>
      <c r="F1410" s="2" t="s">
        <v>4</v>
      </c>
      <c r="G1410" s="2" t="s">
        <v>4</v>
      </c>
      <c r="H1410" s="2" t="s">
        <v>8</v>
      </c>
      <c r="I1410" s="2">
        <v>5254.1457</v>
      </c>
      <c r="J1410" s="2">
        <v>5250.8086700000003</v>
      </c>
      <c r="K1410" s="2" t="s">
        <v>2153</v>
      </c>
    </row>
    <row r="1411" spans="1:11">
      <c r="A1411" s="2" t="s">
        <v>2149</v>
      </c>
      <c r="B1411" s="2" t="s">
        <v>2151</v>
      </c>
      <c r="C1411" s="2">
        <v>0.90639999999999998</v>
      </c>
      <c r="D1411" s="2" t="s">
        <v>1060</v>
      </c>
      <c r="E1411" s="2" t="s">
        <v>2151</v>
      </c>
      <c r="F1411" s="2" t="s">
        <v>4</v>
      </c>
      <c r="G1411" s="2" t="s">
        <v>4</v>
      </c>
      <c r="H1411" s="2" t="s">
        <v>5</v>
      </c>
      <c r="I1411" s="2">
        <v>6800.0406000000003</v>
      </c>
      <c r="J1411" s="2">
        <v>6795.7713599999997</v>
      </c>
      <c r="K1411" s="2" t="s">
        <v>2154</v>
      </c>
    </row>
    <row r="1412" spans="1:11">
      <c r="A1412" s="2" t="s">
        <v>2149</v>
      </c>
      <c r="B1412" s="2" t="s">
        <v>2151</v>
      </c>
      <c r="C1412" s="2">
        <v>0.90639999999999998</v>
      </c>
      <c r="D1412" s="2" t="s">
        <v>1892</v>
      </c>
      <c r="E1412" s="2" t="s">
        <v>2151</v>
      </c>
      <c r="F1412" s="2" t="s">
        <v>4</v>
      </c>
      <c r="G1412" s="2" t="s">
        <v>4</v>
      </c>
      <c r="H1412" s="2" t="s">
        <v>5</v>
      </c>
      <c r="I1412" s="2">
        <v>8522.9308000000001</v>
      </c>
      <c r="J1412" s="2">
        <v>8517.5756199999996</v>
      </c>
      <c r="K1412" s="2" t="s">
        <v>2155</v>
      </c>
    </row>
    <row r="1413" spans="1:11">
      <c r="A1413" s="2" t="s">
        <v>2149</v>
      </c>
      <c r="B1413" s="2" t="s">
        <v>2156</v>
      </c>
      <c r="C1413" s="2">
        <v>0.99880000000000002</v>
      </c>
      <c r="D1413" s="2" t="s">
        <v>105</v>
      </c>
      <c r="E1413" s="2" t="s">
        <v>2156</v>
      </c>
      <c r="F1413" s="2" t="s">
        <v>3</v>
      </c>
      <c r="G1413" s="2" t="s">
        <v>4</v>
      </c>
      <c r="H1413" s="2" t="s">
        <v>5</v>
      </c>
      <c r="I1413" s="2">
        <v>12333.018</v>
      </c>
      <c r="J1413" s="2">
        <v>12325.25569</v>
      </c>
      <c r="K1413" s="2" t="s">
        <v>2157</v>
      </c>
    </row>
    <row r="1414" spans="1:11">
      <c r="A1414" s="2" t="s">
        <v>2149</v>
      </c>
      <c r="B1414" s="2" t="s">
        <v>2156</v>
      </c>
      <c r="C1414" s="2">
        <v>0.99880000000000002</v>
      </c>
      <c r="D1414" s="2" t="s">
        <v>1892</v>
      </c>
      <c r="E1414" s="2" t="s">
        <v>2156</v>
      </c>
      <c r="F1414" s="2" t="s">
        <v>4</v>
      </c>
      <c r="G1414" s="2" t="s">
        <v>4</v>
      </c>
      <c r="H1414" s="2" t="s">
        <v>8</v>
      </c>
      <c r="I1414" s="2">
        <v>1740.9061999999999</v>
      </c>
      <c r="J1414" s="2">
        <v>1739.81996</v>
      </c>
      <c r="K1414" s="2" t="s">
        <v>2158</v>
      </c>
    </row>
    <row r="1415" spans="1:11">
      <c r="A1415" s="2" t="s">
        <v>2149</v>
      </c>
      <c r="B1415" s="2" t="s">
        <v>2159</v>
      </c>
      <c r="C1415" s="2">
        <v>0.92349999999999999</v>
      </c>
      <c r="D1415" s="2" t="s">
        <v>1060</v>
      </c>
      <c r="E1415" s="2" t="s">
        <v>2159</v>
      </c>
      <c r="F1415" s="2" t="s">
        <v>4</v>
      </c>
      <c r="G1415" s="2" t="s">
        <v>4</v>
      </c>
      <c r="H1415" s="2" t="s">
        <v>8</v>
      </c>
      <c r="I1415" s="2">
        <v>1563.9109000000001</v>
      </c>
      <c r="J1415" s="2">
        <v>1562.97839</v>
      </c>
      <c r="K1415" s="2" t="s">
        <v>2160</v>
      </c>
    </row>
    <row r="1416" spans="1:11">
      <c r="A1416" s="2" t="s">
        <v>2149</v>
      </c>
      <c r="B1416" s="2" t="s">
        <v>2159</v>
      </c>
      <c r="C1416" s="2">
        <v>0.92349999999999999</v>
      </c>
      <c r="D1416" s="2" t="s">
        <v>105</v>
      </c>
      <c r="E1416" s="2" t="s">
        <v>2159</v>
      </c>
      <c r="F1416" s="2" t="s">
        <v>3</v>
      </c>
      <c r="G1416" s="2" t="s">
        <v>4</v>
      </c>
      <c r="H1416" s="2" t="s">
        <v>5</v>
      </c>
      <c r="I1416" s="2">
        <v>13878.912899999999</v>
      </c>
      <c r="J1416" s="2">
        <v>13870.21838</v>
      </c>
      <c r="K1416" s="2" t="s">
        <v>2161</v>
      </c>
    </row>
    <row r="1417" spans="1:11">
      <c r="A1417" s="2" t="s">
        <v>2149</v>
      </c>
      <c r="B1417" s="2" t="s">
        <v>2159</v>
      </c>
      <c r="C1417" s="2">
        <v>0.92349999999999999</v>
      </c>
      <c r="D1417" s="2" t="s">
        <v>1892</v>
      </c>
      <c r="E1417" s="2" t="s">
        <v>2159</v>
      </c>
      <c r="F1417" s="2" t="s">
        <v>4</v>
      </c>
      <c r="G1417" s="2" t="s">
        <v>4</v>
      </c>
      <c r="H1417" s="2" t="s">
        <v>5</v>
      </c>
      <c r="I1417" s="2">
        <v>3286.8011000000001</v>
      </c>
      <c r="J1417" s="2">
        <v>3284.7826500000001</v>
      </c>
      <c r="K1417" s="2" t="s">
        <v>2162</v>
      </c>
    </row>
    <row r="1418" spans="1:11">
      <c r="A1418" s="2" t="s">
        <v>2149</v>
      </c>
      <c r="B1418" s="2" t="s">
        <v>2163</v>
      </c>
      <c r="C1418" s="2">
        <v>0.87439999999999996</v>
      </c>
      <c r="D1418" s="2" t="s">
        <v>2164</v>
      </c>
      <c r="E1418" s="2" t="s">
        <v>2163</v>
      </c>
      <c r="F1418" s="2" t="s">
        <v>4</v>
      </c>
      <c r="G1418" s="2" t="s">
        <v>4</v>
      </c>
      <c r="H1418" s="2" t="s">
        <v>8</v>
      </c>
      <c r="I1418" s="2">
        <v>5381.8378000000002</v>
      </c>
      <c r="J1418" s="2">
        <v>5378.6348699999999</v>
      </c>
      <c r="K1418" s="2" t="s">
        <v>2165</v>
      </c>
    </row>
    <row r="1419" spans="1:11">
      <c r="A1419" s="2" t="s">
        <v>2149</v>
      </c>
      <c r="B1419" s="2" t="s">
        <v>2163</v>
      </c>
      <c r="C1419" s="2">
        <v>0.87439999999999996</v>
      </c>
      <c r="D1419" s="2" t="s">
        <v>2152</v>
      </c>
      <c r="E1419" s="2" t="s">
        <v>2163</v>
      </c>
      <c r="F1419" s="2" t="s">
        <v>4</v>
      </c>
      <c r="G1419" s="2" t="s">
        <v>4</v>
      </c>
      <c r="H1419" s="2" t="s">
        <v>5</v>
      </c>
      <c r="I1419" s="2">
        <v>10617.967500000001</v>
      </c>
      <c r="J1419" s="2">
        <v>10611.42784</v>
      </c>
      <c r="K1419" s="2" t="s">
        <v>2166</v>
      </c>
    </row>
    <row r="1420" spans="1:11">
      <c r="A1420" s="2" t="s">
        <v>2149</v>
      </c>
      <c r="B1420" s="2" t="s">
        <v>2163</v>
      </c>
      <c r="C1420" s="2">
        <v>0.87439999999999996</v>
      </c>
      <c r="D1420" s="2" t="s">
        <v>1060</v>
      </c>
      <c r="E1420" s="2" t="s">
        <v>2163</v>
      </c>
      <c r="F1420" s="2" t="s">
        <v>4</v>
      </c>
      <c r="G1420" s="2" t="s">
        <v>4</v>
      </c>
      <c r="H1420" s="2" t="s">
        <v>5</v>
      </c>
      <c r="I1420" s="2">
        <v>12163.8624</v>
      </c>
      <c r="J1420" s="2">
        <v>12156.390530000001</v>
      </c>
      <c r="K1420" s="2" t="s">
        <v>2167</v>
      </c>
    </row>
    <row r="1421" spans="1:11">
      <c r="A1421" s="2" t="s">
        <v>2149</v>
      </c>
      <c r="B1421" s="2" t="s">
        <v>2168</v>
      </c>
      <c r="C1421" s="2">
        <v>0.99629999999999996</v>
      </c>
      <c r="D1421" s="2" t="s">
        <v>2164</v>
      </c>
      <c r="E1421" s="2" t="s">
        <v>2168</v>
      </c>
      <c r="F1421" s="2" t="s">
        <v>4</v>
      </c>
      <c r="G1421" s="2" t="s">
        <v>4</v>
      </c>
      <c r="H1421" s="2" t="s">
        <v>5</v>
      </c>
      <c r="I1421" s="2">
        <v>7866.6535000000003</v>
      </c>
      <c r="J1421" s="2">
        <v>7861.90517</v>
      </c>
      <c r="K1421" s="2" t="s">
        <v>2169</v>
      </c>
    </row>
    <row r="1422" spans="1:11">
      <c r="A1422" s="2" t="s">
        <v>2149</v>
      </c>
      <c r="B1422" s="2" t="s">
        <v>2168</v>
      </c>
      <c r="C1422" s="2">
        <v>0.99629999999999996</v>
      </c>
      <c r="D1422" s="2" t="s">
        <v>2152</v>
      </c>
      <c r="E1422" s="2" t="s">
        <v>2168</v>
      </c>
      <c r="F1422" s="2" t="s">
        <v>4</v>
      </c>
      <c r="G1422" s="2" t="s">
        <v>4</v>
      </c>
      <c r="H1422" s="2" t="s">
        <v>5</v>
      </c>
      <c r="I1422" s="2">
        <v>13102.7832</v>
      </c>
      <c r="J1422" s="2">
        <v>13094.69814</v>
      </c>
      <c r="K1422" s="2" t="s">
        <v>2170</v>
      </c>
    </row>
    <row r="1423" spans="1:11">
      <c r="A1423" s="2" t="s">
        <v>2149</v>
      </c>
      <c r="B1423" s="2" t="s">
        <v>2168</v>
      </c>
      <c r="C1423" s="2">
        <v>0.99629999999999996</v>
      </c>
      <c r="D1423" s="2" t="s">
        <v>2171</v>
      </c>
      <c r="E1423" s="2" t="s">
        <v>2168</v>
      </c>
      <c r="F1423" s="2" t="s">
        <v>4</v>
      </c>
      <c r="G1423" s="2" t="s">
        <v>4</v>
      </c>
      <c r="H1423" s="2" t="s">
        <v>8</v>
      </c>
      <c r="I1423" s="2">
        <v>2502.8317000000002</v>
      </c>
      <c r="J1423" s="2">
        <v>2501.2860000000001</v>
      </c>
      <c r="K1423" s="2" t="s">
        <v>2172</v>
      </c>
    </row>
    <row r="1424" spans="1:11">
      <c r="A1424" s="2" t="s">
        <v>2173</v>
      </c>
      <c r="B1424" s="2" t="s">
        <v>146</v>
      </c>
      <c r="C1424" s="2">
        <v>0.96719999999999995</v>
      </c>
      <c r="D1424" s="2" t="s">
        <v>326</v>
      </c>
      <c r="E1424" s="2" t="s">
        <v>146</v>
      </c>
      <c r="F1424" s="2" t="s">
        <v>3</v>
      </c>
      <c r="G1424" s="2" t="s">
        <v>4</v>
      </c>
      <c r="H1424" s="2" t="s">
        <v>5</v>
      </c>
      <c r="I1424" s="2">
        <v>1946.3039000000001</v>
      </c>
      <c r="J1424" s="2">
        <v>1944.9945</v>
      </c>
      <c r="K1424" s="2" t="s">
        <v>2174</v>
      </c>
    </row>
    <row r="1425" spans="1:11">
      <c r="A1425" s="2" t="s">
        <v>2173</v>
      </c>
      <c r="B1425" s="2" t="s">
        <v>146</v>
      </c>
      <c r="C1425" s="2">
        <v>0.96719999999999995</v>
      </c>
      <c r="D1425" s="2" t="s">
        <v>2175</v>
      </c>
      <c r="E1425" s="2" t="s">
        <v>146</v>
      </c>
      <c r="F1425" s="2" t="s">
        <v>4</v>
      </c>
      <c r="G1425" s="2" t="s">
        <v>4</v>
      </c>
      <c r="H1425" s="2" t="s">
        <v>8</v>
      </c>
      <c r="I1425" s="2">
        <v>1564.8689999999999</v>
      </c>
      <c r="J1425" s="2">
        <v>1563.78205</v>
      </c>
      <c r="K1425" s="2" t="s">
        <v>2176</v>
      </c>
    </row>
    <row r="1426" spans="1:11">
      <c r="A1426" s="2" t="s">
        <v>2173</v>
      </c>
      <c r="B1426" s="2" t="s">
        <v>1169</v>
      </c>
      <c r="C1426" s="2">
        <v>0.77329999999999999</v>
      </c>
      <c r="D1426" s="2" t="s">
        <v>2177</v>
      </c>
      <c r="E1426" s="2" t="s">
        <v>1169</v>
      </c>
      <c r="F1426" s="2" t="s">
        <v>4</v>
      </c>
      <c r="G1426" s="2" t="s">
        <v>4</v>
      </c>
      <c r="H1426" s="2" t="s">
        <v>8</v>
      </c>
      <c r="I1426" s="2">
        <v>7099.8013000000001</v>
      </c>
      <c r="J1426" s="2">
        <v>7094.1010200000001</v>
      </c>
      <c r="K1426" s="2" t="s">
        <v>2178</v>
      </c>
    </row>
    <row r="1427" spans="1:11">
      <c r="A1427" s="2" t="s">
        <v>2173</v>
      </c>
      <c r="B1427" s="2" t="s">
        <v>1169</v>
      </c>
      <c r="C1427" s="2">
        <v>0.77329999999999999</v>
      </c>
      <c r="D1427" s="2" t="s">
        <v>326</v>
      </c>
      <c r="E1427" s="2" t="s">
        <v>1169</v>
      </c>
      <c r="F1427" s="2" t="s">
        <v>3</v>
      </c>
      <c r="G1427" s="2" t="s">
        <v>4</v>
      </c>
      <c r="H1427" s="2" t="s">
        <v>5</v>
      </c>
      <c r="I1427" s="2">
        <v>9028.0892000000003</v>
      </c>
      <c r="J1427" s="2">
        <v>9021.0798200000008</v>
      </c>
      <c r="K1427" s="2" t="s">
        <v>2179</v>
      </c>
    </row>
    <row r="1428" spans="1:11">
      <c r="A1428" s="2" t="s">
        <v>2173</v>
      </c>
      <c r="B1428" s="2" t="s">
        <v>1169</v>
      </c>
      <c r="C1428" s="2">
        <v>0.77329999999999999</v>
      </c>
      <c r="D1428" s="2" t="s">
        <v>2175</v>
      </c>
      <c r="E1428" s="2" t="s">
        <v>1169</v>
      </c>
      <c r="F1428" s="2" t="s">
        <v>4</v>
      </c>
      <c r="G1428" s="2" t="s">
        <v>4</v>
      </c>
      <c r="H1428" s="2" t="s">
        <v>5</v>
      </c>
      <c r="I1428" s="2">
        <v>8646.6543000000001</v>
      </c>
      <c r="J1428" s="2">
        <v>8639.8673699999999</v>
      </c>
      <c r="K1428" s="2" t="s">
        <v>2180</v>
      </c>
    </row>
    <row r="1429" spans="1:11">
      <c r="A1429" s="2" t="s">
        <v>2181</v>
      </c>
      <c r="B1429" s="2" t="s">
        <v>922</v>
      </c>
      <c r="C1429" s="2">
        <v>0.79800000000000004</v>
      </c>
      <c r="D1429" s="2" t="s">
        <v>326</v>
      </c>
      <c r="E1429" s="2" t="s">
        <v>922</v>
      </c>
      <c r="F1429" s="2" t="s">
        <v>3</v>
      </c>
      <c r="G1429" s="2" t="s">
        <v>4</v>
      </c>
      <c r="H1429" s="2" t="s">
        <v>8</v>
      </c>
      <c r="I1429" s="2">
        <v>3448.2111</v>
      </c>
      <c r="J1429" s="2">
        <v>3445.9502000000002</v>
      </c>
      <c r="K1429" s="2" t="s">
        <v>2182</v>
      </c>
    </row>
    <row r="1430" spans="1:11">
      <c r="A1430" s="2" t="s">
        <v>2181</v>
      </c>
      <c r="B1430" s="2" t="s">
        <v>644</v>
      </c>
      <c r="C1430" s="2">
        <v>0.87250000000000005</v>
      </c>
      <c r="D1430" s="2" t="s">
        <v>2183</v>
      </c>
      <c r="E1430" s="2" t="s">
        <v>644</v>
      </c>
      <c r="F1430" s="2" t="s">
        <v>4</v>
      </c>
      <c r="G1430" s="2" t="s">
        <v>4</v>
      </c>
      <c r="H1430" s="2" t="s">
        <v>8</v>
      </c>
      <c r="I1430" s="2">
        <v>941.22839999999997</v>
      </c>
      <c r="J1430" s="2">
        <v>940.62732000000005</v>
      </c>
      <c r="K1430" s="2" t="s">
        <v>2184</v>
      </c>
    </row>
    <row r="1431" spans="1:11">
      <c r="A1431" s="2" t="s">
        <v>2181</v>
      </c>
      <c r="B1431" s="2" t="s">
        <v>644</v>
      </c>
      <c r="C1431" s="2">
        <v>0.87250000000000005</v>
      </c>
      <c r="D1431" s="2" t="s">
        <v>326</v>
      </c>
      <c r="E1431" s="2" t="s">
        <v>644</v>
      </c>
      <c r="F1431" s="2" t="s">
        <v>3</v>
      </c>
      <c r="G1431" s="2" t="s">
        <v>4</v>
      </c>
      <c r="H1431" s="2" t="s">
        <v>5</v>
      </c>
      <c r="I1431" s="2">
        <v>4371.4234999999999</v>
      </c>
      <c r="J1431" s="2">
        <v>4368.5618199999999</v>
      </c>
      <c r="K1431" s="2" t="s">
        <v>2185</v>
      </c>
    </row>
    <row r="1432" spans="1:11">
      <c r="A1432" s="2" t="s">
        <v>2181</v>
      </c>
      <c r="B1432" s="2" t="s">
        <v>997</v>
      </c>
      <c r="C1432" s="2">
        <v>1</v>
      </c>
      <c r="D1432" s="2" t="s">
        <v>2183</v>
      </c>
      <c r="E1432" s="2" t="s">
        <v>997</v>
      </c>
      <c r="F1432" s="2" t="s">
        <v>4</v>
      </c>
      <c r="G1432" s="2" t="s">
        <v>4</v>
      </c>
      <c r="H1432" s="2" t="s">
        <v>5</v>
      </c>
      <c r="I1432" s="2">
        <v>1567.9419</v>
      </c>
      <c r="J1432" s="2">
        <v>1566.97732</v>
      </c>
      <c r="K1432" s="2" t="s">
        <v>2186</v>
      </c>
    </row>
    <row r="1433" spans="1:11">
      <c r="A1433" s="2" t="s">
        <v>2181</v>
      </c>
      <c r="B1433" s="2" t="s">
        <v>997</v>
      </c>
      <c r="C1433" s="2">
        <v>1</v>
      </c>
      <c r="D1433" s="2" t="s">
        <v>2187</v>
      </c>
      <c r="E1433" s="2" t="s">
        <v>997</v>
      </c>
      <c r="F1433" s="2" t="s">
        <v>4</v>
      </c>
      <c r="G1433" s="2" t="s">
        <v>4</v>
      </c>
      <c r="H1433" s="2" t="s">
        <v>8</v>
      </c>
      <c r="I1433" s="2">
        <v>644.72950000000003</v>
      </c>
      <c r="J1433" s="2">
        <v>644.36569999999995</v>
      </c>
      <c r="K1433" s="2" t="s">
        <v>2188</v>
      </c>
    </row>
    <row r="1434" spans="1:11">
      <c r="A1434" s="2" t="s">
        <v>2181</v>
      </c>
      <c r="B1434" s="2" t="s">
        <v>997</v>
      </c>
      <c r="C1434" s="2">
        <v>1</v>
      </c>
      <c r="D1434" s="2" t="s">
        <v>326</v>
      </c>
      <c r="E1434" s="2" t="s">
        <v>997</v>
      </c>
      <c r="F1434" s="2" t="s">
        <v>3</v>
      </c>
      <c r="G1434" s="2" t="s">
        <v>4</v>
      </c>
      <c r="H1434" s="2" t="s">
        <v>5</v>
      </c>
      <c r="I1434" s="2">
        <v>4998.1369999999997</v>
      </c>
      <c r="J1434" s="2">
        <v>4994.9118200000003</v>
      </c>
      <c r="K1434" s="2" t="s">
        <v>2189</v>
      </c>
    </row>
    <row r="1435" spans="1:11">
      <c r="A1435" s="2" t="s">
        <v>2190</v>
      </c>
      <c r="B1435" s="2" t="s">
        <v>1420</v>
      </c>
      <c r="C1435" s="2">
        <v>0.79800000000000004</v>
      </c>
      <c r="D1435" s="2" t="s">
        <v>2191</v>
      </c>
      <c r="E1435" s="2" t="s">
        <v>1420</v>
      </c>
      <c r="F1435" s="2" t="s">
        <v>4</v>
      </c>
      <c r="G1435" s="2" t="s">
        <v>4</v>
      </c>
      <c r="H1435" s="2" t="s">
        <v>5</v>
      </c>
      <c r="I1435" s="2">
        <v>2563.9087</v>
      </c>
      <c r="J1435" s="2">
        <v>2562.2839399999998</v>
      </c>
      <c r="K1435" s="2" t="s">
        <v>2192</v>
      </c>
    </row>
    <row r="1436" spans="1:11">
      <c r="A1436" s="2" t="s">
        <v>2190</v>
      </c>
      <c r="B1436" s="2" t="s">
        <v>1420</v>
      </c>
      <c r="C1436" s="2">
        <v>0.79800000000000004</v>
      </c>
      <c r="D1436" s="2" t="s">
        <v>2193</v>
      </c>
      <c r="E1436" s="2" t="s">
        <v>1420</v>
      </c>
      <c r="F1436" s="2" t="s">
        <v>4</v>
      </c>
      <c r="G1436" s="2" t="s">
        <v>4</v>
      </c>
      <c r="H1436" s="2" t="s">
        <v>5</v>
      </c>
      <c r="I1436" s="2">
        <v>9777.1401000000005</v>
      </c>
      <c r="J1436" s="2">
        <v>9770.9800099999993</v>
      </c>
      <c r="K1436" s="2" t="s">
        <v>2194</v>
      </c>
    </row>
    <row r="1437" spans="1:11">
      <c r="A1437" s="2" t="s">
        <v>2190</v>
      </c>
      <c r="B1437" s="2" t="s">
        <v>1420</v>
      </c>
      <c r="C1437" s="2">
        <v>0.79800000000000004</v>
      </c>
      <c r="D1437" s="2" t="s">
        <v>1225</v>
      </c>
      <c r="E1437" s="2" t="s">
        <v>1420</v>
      </c>
      <c r="F1437" s="2" t="s">
        <v>4</v>
      </c>
      <c r="G1437" s="2" t="s">
        <v>4</v>
      </c>
      <c r="H1437" s="2" t="s">
        <v>8</v>
      </c>
      <c r="I1437" s="2">
        <v>1814.9856</v>
      </c>
      <c r="J1437" s="2">
        <v>1813.8567599999999</v>
      </c>
      <c r="K1437" s="2" t="s">
        <v>2195</v>
      </c>
    </row>
    <row r="1438" spans="1:11">
      <c r="A1438" s="2" t="s">
        <v>2190</v>
      </c>
      <c r="B1438" s="2" t="s">
        <v>1060</v>
      </c>
      <c r="C1438" s="2">
        <v>0.99370000000000003</v>
      </c>
      <c r="D1438" s="2" t="s">
        <v>2191</v>
      </c>
      <c r="E1438" s="2" t="s">
        <v>1060</v>
      </c>
      <c r="F1438" s="2" t="s">
        <v>4</v>
      </c>
      <c r="G1438" s="2" t="s">
        <v>4</v>
      </c>
      <c r="H1438" s="2" t="s">
        <v>5</v>
      </c>
      <c r="I1438" s="2">
        <v>4359.973</v>
      </c>
      <c r="J1438" s="2">
        <v>4357.2157100000004</v>
      </c>
      <c r="K1438" s="2" t="s">
        <v>2196</v>
      </c>
    </row>
    <row r="1439" spans="1:11">
      <c r="A1439" s="2" t="s">
        <v>2190</v>
      </c>
      <c r="B1439" s="2" t="s">
        <v>1060</v>
      </c>
      <c r="C1439" s="2">
        <v>0.99370000000000003</v>
      </c>
      <c r="D1439" s="2" t="s">
        <v>1425</v>
      </c>
      <c r="E1439" s="2" t="s">
        <v>1060</v>
      </c>
      <c r="F1439" s="2" t="s">
        <v>4</v>
      </c>
      <c r="G1439" s="2" t="s">
        <v>4</v>
      </c>
      <c r="H1439" s="2" t="s">
        <v>8</v>
      </c>
      <c r="I1439" s="2">
        <v>1814.0803000000001</v>
      </c>
      <c r="J1439" s="2">
        <v>1812.9474700000001</v>
      </c>
      <c r="K1439" s="2" t="s">
        <v>2197</v>
      </c>
    </row>
    <row r="1440" spans="1:11">
      <c r="A1440" s="2" t="s">
        <v>2190</v>
      </c>
      <c r="B1440" s="2" t="s">
        <v>1060</v>
      </c>
      <c r="C1440" s="2">
        <v>0.99370000000000003</v>
      </c>
      <c r="D1440" s="2" t="s">
        <v>1225</v>
      </c>
      <c r="E1440" s="2" t="s">
        <v>1060</v>
      </c>
      <c r="F1440" s="2" t="s">
        <v>4</v>
      </c>
      <c r="G1440" s="2" t="s">
        <v>4</v>
      </c>
      <c r="H1440" s="2" t="s">
        <v>5</v>
      </c>
      <c r="I1440" s="2">
        <v>3611.0499</v>
      </c>
      <c r="J1440" s="2">
        <v>3608.7885299999998</v>
      </c>
      <c r="K1440" s="2" t="s">
        <v>2198</v>
      </c>
    </row>
    <row r="1441" spans="1:11">
      <c r="A1441" s="2" t="s">
        <v>2190</v>
      </c>
      <c r="B1441" s="2" t="s">
        <v>2199</v>
      </c>
      <c r="C1441" s="2">
        <v>0.997</v>
      </c>
      <c r="D1441" s="2" t="s">
        <v>435</v>
      </c>
      <c r="E1441" s="2" t="s">
        <v>2199</v>
      </c>
      <c r="F1441" s="2" t="s">
        <v>3</v>
      </c>
      <c r="G1441" s="2" t="s">
        <v>4</v>
      </c>
      <c r="H1441" s="2" t="s">
        <v>8</v>
      </c>
      <c r="I1441" s="2">
        <v>590.73940000000005</v>
      </c>
      <c r="J1441" s="2">
        <v>590.32614000000001</v>
      </c>
      <c r="K1441" s="2" t="s">
        <v>2200</v>
      </c>
    </row>
    <row r="1442" spans="1:11">
      <c r="A1442" s="2" t="s">
        <v>2190</v>
      </c>
      <c r="B1442" s="2" t="s">
        <v>447</v>
      </c>
      <c r="C1442" s="2">
        <v>0.58150000000000002</v>
      </c>
      <c r="D1442" s="2" t="s">
        <v>2201</v>
      </c>
      <c r="E1442" s="2" t="s">
        <v>447</v>
      </c>
      <c r="F1442" s="2" t="s">
        <v>4</v>
      </c>
      <c r="G1442" s="2" t="s">
        <v>4</v>
      </c>
      <c r="H1442" s="2" t="s">
        <v>8</v>
      </c>
      <c r="I1442" s="2">
        <v>203.24199999999999</v>
      </c>
      <c r="J1442" s="2">
        <v>203.13211999999999</v>
      </c>
      <c r="K1442" s="2" t="s">
        <v>2202</v>
      </c>
    </row>
    <row r="1443" spans="1:11">
      <c r="A1443" s="2" t="s">
        <v>2190</v>
      </c>
      <c r="B1443" s="2" t="s">
        <v>447</v>
      </c>
      <c r="C1443" s="2">
        <v>0.58150000000000002</v>
      </c>
      <c r="D1443" s="2" t="s">
        <v>435</v>
      </c>
      <c r="E1443" s="2" t="s">
        <v>447</v>
      </c>
      <c r="F1443" s="2" t="s">
        <v>3</v>
      </c>
      <c r="G1443" s="2" t="s">
        <v>4</v>
      </c>
      <c r="H1443" s="2" t="s">
        <v>5</v>
      </c>
      <c r="I1443" s="2">
        <v>775.96540000000005</v>
      </c>
      <c r="J1443" s="2">
        <v>775.44255999999996</v>
      </c>
      <c r="K1443" s="2" t="s">
        <v>2203</v>
      </c>
    </row>
    <row r="1444" spans="1:11">
      <c r="A1444" s="2" t="s">
        <v>2190</v>
      </c>
      <c r="B1444" s="2" t="s">
        <v>61</v>
      </c>
      <c r="C1444" s="2">
        <v>0.73870000000000002</v>
      </c>
      <c r="D1444" s="2" t="s">
        <v>2201</v>
      </c>
      <c r="E1444" s="2" t="s">
        <v>61</v>
      </c>
      <c r="F1444" s="2" t="s">
        <v>4</v>
      </c>
      <c r="G1444" s="2" t="s">
        <v>4</v>
      </c>
      <c r="H1444" s="2" t="s">
        <v>5</v>
      </c>
      <c r="I1444" s="2">
        <v>331.41609999999997</v>
      </c>
      <c r="J1444" s="2">
        <v>331.22708</v>
      </c>
      <c r="K1444" s="2" t="s">
        <v>2204</v>
      </c>
    </row>
    <row r="1445" spans="1:11">
      <c r="A1445" s="2" t="s">
        <v>2190</v>
      </c>
      <c r="B1445" s="2" t="s">
        <v>61</v>
      </c>
      <c r="C1445" s="2">
        <v>0.73870000000000002</v>
      </c>
      <c r="D1445" s="2" t="s">
        <v>61</v>
      </c>
      <c r="E1445" s="2" t="s">
        <v>61</v>
      </c>
      <c r="F1445" s="2" t="s">
        <v>4</v>
      </c>
      <c r="G1445" s="2" t="s">
        <v>4</v>
      </c>
      <c r="H1445" s="2" t="s">
        <v>8</v>
      </c>
      <c r="I1445" s="2">
        <v>146.1901</v>
      </c>
      <c r="J1445" s="2">
        <v>146.11066</v>
      </c>
      <c r="K1445" s="2" t="s">
        <v>54</v>
      </c>
    </row>
    <row r="1446" spans="1:11">
      <c r="A1446" s="2" t="s">
        <v>2190</v>
      </c>
      <c r="B1446" s="2" t="s">
        <v>61</v>
      </c>
      <c r="C1446" s="2">
        <v>0.73870000000000002</v>
      </c>
      <c r="D1446" s="2" t="s">
        <v>61</v>
      </c>
      <c r="E1446" s="2" t="s">
        <v>2205</v>
      </c>
      <c r="F1446" s="2" t="s">
        <v>4</v>
      </c>
      <c r="G1446" s="2" t="s">
        <v>4</v>
      </c>
      <c r="H1446" s="2" t="s">
        <v>5</v>
      </c>
      <c r="I1446" s="2">
        <v>7359.4215000000004</v>
      </c>
      <c r="J1446" s="2">
        <v>7354.8067300000002</v>
      </c>
      <c r="K1446" s="2" t="s">
        <v>2206</v>
      </c>
    </row>
    <row r="1447" spans="1:11">
      <c r="A1447" s="2" t="s">
        <v>2190</v>
      </c>
      <c r="B1447" s="2" t="s">
        <v>61</v>
      </c>
      <c r="C1447" s="2">
        <v>0.73870000000000002</v>
      </c>
      <c r="D1447" s="2" t="s">
        <v>61</v>
      </c>
      <c r="E1447" s="2" t="s">
        <v>1228</v>
      </c>
      <c r="F1447" s="2" t="s">
        <v>4</v>
      </c>
      <c r="G1447" s="2" t="s">
        <v>4</v>
      </c>
      <c r="H1447" s="2" t="s">
        <v>5</v>
      </c>
      <c r="I1447" s="2">
        <v>8108.3446000000004</v>
      </c>
      <c r="J1447" s="2">
        <v>8103.2339099999999</v>
      </c>
      <c r="K1447" s="2" t="s">
        <v>2207</v>
      </c>
    </row>
    <row r="1448" spans="1:11">
      <c r="A1448" s="2" t="s">
        <v>2190</v>
      </c>
      <c r="B1448" s="2" t="s">
        <v>61</v>
      </c>
      <c r="C1448" s="2">
        <v>0.73870000000000002</v>
      </c>
      <c r="D1448" s="2" t="s">
        <v>435</v>
      </c>
      <c r="E1448" s="2" t="s">
        <v>61</v>
      </c>
      <c r="F1448" s="2" t="s">
        <v>3</v>
      </c>
      <c r="G1448" s="2" t="s">
        <v>4</v>
      </c>
      <c r="H1448" s="2" t="s">
        <v>5</v>
      </c>
      <c r="I1448" s="2">
        <v>904.1395</v>
      </c>
      <c r="J1448" s="2">
        <v>903.53751999999997</v>
      </c>
      <c r="K1448" s="2" t="s">
        <v>2208</v>
      </c>
    </row>
    <row r="1449" spans="1:11">
      <c r="A1449" s="2" t="s">
        <v>2190</v>
      </c>
      <c r="B1449" s="2" t="s">
        <v>2209</v>
      </c>
      <c r="C1449" s="2">
        <v>0.65510000000000002</v>
      </c>
      <c r="D1449" s="2" t="s">
        <v>2210</v>
      </c>
      <c r="E1449" s="2" t="s">
        <v>2209</v>
      </c>
      <c r="F1449" s="2" t="s">
        <v>4</v>
      </c>
      <c r="G1449" s="2" t="s">
        <v>4</v>
      </c>
      <c r="H1449" s="2" t="s">
        <v>5</v>
      </c>
      <c r="I1449" s="2">
        <v>4239.6189000000004</v>
      </c>
      <c r="J1449" s="2">
        <v>4236.99676</v>
      </c>
      <c r="K1449" s="2" t="s">
        <v>2211</v>
      </c>
    </row>
    <row r="1450" spans="1:11">
      <c r="A1450" s="2" t="s">
        <v>2190</v>
      </c>
      <c r="B1450" s="2" t="s">
        <v>2209</v>
      </c>
      <c r="C1450" s="2">
        <v>0.65510000000000002</v>
      </c>
      <c r="D1450" s="2" t="s">
        <v>2212</v>
      </c>
      <c r="E1450" s="2" t="s">
        <v>2209</v>
      </c>
      <c r="F1450" s="2" t="s">
        <v>4</v>
      </c>
      <c r="G1450" s="2" t="s">
        <v>4</v>
      </c>
      <c r="H1450" s="2" t="s">
        <v>8</v>
      </c>
      <c r="I1450" s="2">
        <v>1126.328</v>
      </c>
      <c r="J1450" s="2">
        <v>1125.6782000000001</v>
      </c>
      <c r="K1450" s="2" t="s">
        <v>2213</v>
      </c>
    </row>
    <row r="1451" spans="1:11">
      <c r="A1451" s="2" t="s">
        <v>2190</v>
      </c>
      <c r="B1451" s="2" t="s">
        <v>2214</v>
      </c>
      <c r="C1451" s="2">
        <v>0.997</v>
      </c>
      <c r="D1451" s="2" t="s">
        <v>2215</v>
      </c>
      <c r="E1451" s="2" t="s">
        <v>2214</v>
      </c>
      <c r="F1451" s="2" t="s">
        <v>4</v>
      </c>
      <c r="G1451" s="2" t="s">
        <v>4</v>
      </c>
      <c r="H1451" s="2" t="s">
        <v>8</v>
      </c>
      <c r="I1451" s="2">
        <v>460.53160000000003</v>
      </c>
      <c r="J1451" s="2">
        <v>460.26967000000002</v>
      </c>
      <c r="K1451" s="2" t="s">
        <v>2216</v>
      </c>
    </row>
    <row r="1452" spans="1:11">
      <c r="A1452" s="2" t="s">
        <v>2190</v>
      </c>
      <c r="B1452" s="2" t="s">
        <v>2214</v>
      </c>
      <c r="C1452" s="2">
        <v>0.997</v>
      </c>
      <c r="D1452" s="2" t="s">
        <v>2210</v>
      </c>
      <c r="E1452" s="2" t="s">
        <v>2214</v>
      </c>
      <c r="F1452" s="2" t="s">
        <v>4</v>
      </c>
      <c r="G1452" s="2" t="s">
        <v>4</v>
      </c>
      <c r="H1452" s="2" t="s">
        <v>5</v>
      </c>
      <c r="I1452" s="2">
        <v>4682.1345000000001</v>
      </c>
      <c r="J1452" s="2">
        <v>4679.2507299999997</v>
      </c>
      <c r="K1452" s="2" t="s">
        <v>2217</v>
      </c>
    </row>
    <row r="1453" spans="1:11">
      <c r="A1453" s="2" t="s">
        <v>2190</v>
      </c>
      <c r="B1453" s="2" t="s">
        <v>2214</v>
      </c>
      <c r="C1453" s="2">
        <v>0.997</v>
      </c>
      <c r="D1453" s="2" t="s">
        <v>2212</v>
      </c>
      <c r="E1453" s="2" t="s">
        <v>2214</v>
      </c>
      <c r="F1453" s="2" t="s">
        <v>4</v>
      </c>
      <c r="G1453" s="2" t="s">
        <v>4</v>
      </c>
      <c r="H1453" s="2" t="s">
        <v>5</v>
      </c>
      <c r="I1453" s="2">
        <v>1568.8435999999999</v>
      </c>
      <c r="J1453" s="2">
        <v>1567.93217</v>
      </c>
      <c r="K1453" s="2" t="s">
        <v>2218</v>
      </c>
    </row>
    <row r="1454" spans="1:11">
      <c r="A1454" s="2" t="s">
        <v>2190</v>
      </c>
      <c r="B1454" s="2" t="s">
        <v>2219</v>
      </c>
      <c r="C1454" s="2">
        <v>0.997</v>
      </c>
      <c r="D1454" s="2" t="s">
        <v>2215</v>
      </c>
      <c r="E1454" s="2" t="s">
        <v>2219</v>
      </c>
      <c r="F1454" s="2" t="s">
        <v>4</v>
      </c>
      <c r="G1454" s="2" t="s">
        <v>4</v>
      </c>
      <c r="H1454" s="2" t="s">
        <v>5</v>
      </c>
      <c r="I1454" s="2">
        <v>13928.7659</v>
      </c>
      <c r="J1454" s="2">
        <v>13920.083130000001</v>
      </c>
      <c r="K1454" s="2" t="s">
        <v>2220</v>
      </c>
    </row>
    <row r="1455" spans="1:11">
      <c r="A1455" s="2" t="s">
        <v>2190</v>
      </c>
      <c r="B1455" s="2" t="s">
        <v>2219</v>
      </c>
      <c r="C1455" s="2">
        <v>0.997</v>
      </c>
      <c r="D1455" s="2" t="s">
        <v>2221</v>
      </c>
      <c r="E1455" s="2" t="s">
        <v>2219</v>
      </c>
      <c r="F1455" s="2" t="s">
        <v>4</v>
      </c>
      <c r="G1455" s="2" t="s">
        <v>4</v>
      </c>
      <c r="H1455" s="2" t="s">
        <v>8</v>
      </c>
      <c r="I1455" s="2">
        <v>13486.2503</v>
      </c>
      <c r="J1455" s="2">
        <v>13477.829159999999</v>
      </c>
      <c r="K1455" s="2" t="s">
        <v>2222</v>
      </c>
    </row>
    <row r="1456" spans="1:11">
      <c r="A1456" s="2" t="s">
        <v>2190</v>
      </c>
      <c r="B1456" s="2" t="s">
        <v>2205</v>
      </c>
      <c r="C1456" s="2">
        <v>0.9536</v>
      </c>
      <c r="D1456" s="2" t="s">
        <v>2201</v>
      </c>
      <c r="E1456" s="2" t="s">
        <v>2205</v>
      </c>
      <c r="F1456" s="2" t="s">
        <v>4</v>
      </c>
      <c r="G1456" s="2" t="s">
        <v>4</v>
      </c>
      <c r="H1456" s="2" t="s">
        <v>5</v>
      </c>
      <c r="I1456" s="2">
        <v>7544.6475</v>
      </c>
      <c r="J1456" s="2">
        <v>7539.9231499999996</v>
      </c>
      <c r="K1456" s="2" t="s">
        <v>2223</v>
      </c>
    </row>
    <row r="1457" spans="1:11">
      <c r="A1457" s="2" t="s">
        <v>2190</v>
      </c>
      <c r="B1457" s="2" t="s">
        <v>2205</v>
      </c>
      <c r="C1457" s="2">
        <v>0.9536</v>
      </c>
      <c r="D1457" s="2" t="s">
        <v>61</v>
      </c>
      <c r="E1457" s="2" t="s">
        <v>2205</v>
      </c>
      <c r="F1457" s="2" t="s">
        <v>4</v>
      </c>
      <c r="G1457" s="2" t="s">
        <v>4</v>
      </c>
      <c r="H1457" s="2" t="s">
        <v>5</v>
      </c>
      <c r="I1457" s="2">
        <v>7359.4215000000004</v>
      </c>
      <c r="J1457" s="2">
        <v>7354.8067300000002</v>
      </c>
      <c r="K1457" s="2" t="s">
        <v>2206</v>
      </c>
    </row>
    <row r="1458" spans="1:11">
      <c r="A1458" s="2" t="s">
        <v>2190</v>
      </c>
      <c r="B1458" s="2" t="s">
        <v>2205</v>
      </c>
      <c r="C1458" s="2">
        <v>0.9536</v>
      </c>
      <c r="D1458" s="2" t="s">
        <v>2193</v>
      </c>
      <c r="E1458" s="2" t="s">
        <v>2205</v>
      </c>
      <c r="F1458" s="2" t="s">
        <v>4</v>
      </c>
      <c r="G1458" s="2" t="s">
        <v>4</v>
      </c>
      <c r="H1458" s="2" t="s">
        <v>8</v>
      </c>
      <c r="I1458" s="2">
        <v>7231.2474000000002</v>
      </c>
      <c r="J1458" s="2">
        <v>7226.7117699999999</v>
      </c>
      <c r="K1458" s="2" t="s">
        <v>2224</v>
      </c>
    </row>
    <row r="1459" spans="1:11">
      <c r="A1459" s="2" t="s">
        <v>2190</v>
      </c>
      <c r="B1459" s="2" t="s">
        <v>1228</v>
      </c>
      <c r="C1459" s="2">
        <v>0.82530000000000003</v>
      </c>
      <c r="D1459" s="2" t="s">
        <v>2191</v>
      </c>
      <c r="E1459" s="2" t="s">
        <v>1228</v>
      </c>
      <c r="F1459" s="2" t="s">
        <v>4</v>
      </c>
      <c r="G1459" s="2" t="s">
        <v>4</v>
      </c>
      <c r="H1459" s="2" t="s">
        <v>8</v>
      </c>
      <c r="I1459" s="2">
        <v>766.93910000000005</v>
      </c>
      <c r="J1459" s="2">
        <v>766.44287999999995</v>
      </c>
      <c r="K1459" s="2" t="s">
        <v>2225</v>
      </c>
    </row>
    <row r="1460" spans="1:11">
      <c r="A1460" s="2" t="s">
        <v>2190</v>
      </c>
      <c r="B1460" s="2" t="s">
        <v>1228</v>
      </c>
      <c r="C1460" s="2">
        <v>0.82530000000000003</v>
      </c>
      <c r="D1460" s="2" t="s">
        <v>61</v>
      </c>
      <c r="E1460" s="2" t="s">
        <v>1228</v>
      </c>
      <c r="F1460" s="2" t="s">
        <v>4</v>
      </c>
      <c r="G1460" s="2" t="s">
        <v>4</v>
      </c>
      <c r="H1460" s="2" t="s">
        <v>5</v>
      </c>
      <c r="I1460" s="2">
        <v>8108.3446000000004</v>
      </c>
      <c r="J1460" s="2">
        <v>8103.2339099999999</v>
      </c>
      <c r="K1460" s="2" t="s">
        <v>2207</v>
      </c>
    </row>
    <row r="1461" spans="1:11">
      <c r="A1461" s="2" t="s">
        <v>2190</v>
      </c>
      <c r="B1461" s="2" t="s">
        <v>1228</v>
      </c>
      <c r="C1461" s="2">
        <v>0.82530000000000003</v>
      </c>
      <c r="D1461" s="2" t="s">
        <v>2193</v>
      </c>
      <c r="E1461" s="2" t="s">
        <v>1228</v>
      </c>
      <c r="F1461" s="2" t="s">
        <v>4</v>
      </c>
      <c r="G1461" s="2" t="s">
        <v>4</v>
      </c>
      <c r="H1461" s="2" t="s">
        <v>5</v>
      </c>
      <c r="I1461" s="2">
        <v>7980.1705000000002</v>
      </c>
      <c r="J1461" s="2">
        <v>7975.1389499999996</v>
      </c>
      <c r="K1461" s="2" t="s">
        <v>2226</v>
      </c>
    </row>
    <row r="1462" spans="1:11">
      <c r="A1462" s="2" t="s">
        <v>2190</v>
      </c>
      <c r="B1462" s="2" t="s">
        <v>2227</v>
      </c>
      <c r="C1462" s="2">
        <v>0.99950000000000006</v>
      </c>
      <c r="D1462" s="2" t="s">
        <v>2210</v>
      </c>
      <c r="E1462" s="2" t="s">
        <v>2227</v>
      </c>
      <c r="F1462" s="2" t="s">
        <v>4</v>
      </c>
      <c r="G1462" s="2" t="s">
        <v>4</v>
      </c>
      <c r="H1462" s="2" t="s">
        <v>8</v>
      </c>
      <c r="I1462" s="2">
        <v>3131.3069</v>
      </c>
      <c r="J1462" s="2">
        <v>3129.3342600000001</v>
      </c>
      <c r="K1462" s="2" t="s">
        <v>2228</v>
      </c>
    </row>
    <row r="1463" spans="1:11">
      <c r="A1463" s="2" t="s">
        <v>2229</v>
      </c>
      <c r="B1463" s="2" t="s">
        <v>1585</v>
      </c>
      <c r="C1463" s="2">
        <v>0.96419999999999995</v>
      </c>
      <c r="D1463" s="2" t="s">
        <v>47</v>
      </c>
      <c r="E1463" s="2" t="s">
        <v>1585</v>
      </c>
      <c r="F1463" s="2" t="s">
        <v>3</v>
      </c>
      <c r="G1463" s="2" t="s">
        <v>4</v>
      </c>
      <c r="H1463" s="2" t="s">
        <v>8</v>
      </c>
      <c r="I1463" s="2">
        <v>1569.9059</v>
      </c>
      <c r="J1463" s="2">
        <v>1568.95525</v>
      </c>
      <c r="K1463" s="2" t="s">
        <v>2230</v>
      </c>
    </row>
    <row r="1464" spans="1:11">
      <c r="A1464" s="2" t="s">
        <v>2231</v>
      </c>
      <c r="B1464" s="2" t="s">
        <v>885</v>
      </c>
      <c r="C1464" s="2">
        <v>0.91959999999999997</v>
      </c>
      <c r="D1464" s="2" t="s">
        <v>1215</v>
      </c>
      <c r="E1464" s="2" t="s">
        <v>885</v>
      </c>
      <c r="F1464" s="2" t="s">
        <v>3</v>
      </c>
      <c r="G1464" s="2" t="s">
        <v>4</v>
      </c>
      <c r="H1464" s="2" t="s">
        <v>8</v>
      </c>
      <c r="I1464" s="2">
        <v>1573.9458</v>
      </c>
      <c r="J1464" s="2">
        <v>1572.95551</v>
      </c>
      <c r="K1464" s="2" t="s">
        <v>2232</v>
      </c>
    </row>
    <row r="1465" spans="1:11">
      <c r="A1465" s="2" t="s">
        <v>2233</v>
      </c>
      <c r="B1465" s="2" t="s">
        <v>885</v>
      </c>
      <c r="C1465" s="2">
        <v>0.98970000000000002</v>
      </c>
      <c r="D1465" s="2" t="s">
        <v>105</v>
      </c>
      <c r="E1465" s="2" t="s">
        <v>885</v>
      </c>
      <c r="F1465" s="2" t="s">
        <v>3</v>
      </c>
      <c r="G1465" s="2" t="s">
        <v>4</v>
      </c>
      <c r="H1465" s="2" t="s">
        <v>8</v>
      </c>
      <c r="I1465" s="2">
        <v>1577.9268</v>
      </c>
      <c r="J1465" s="2">
        <v>1576.8381400000001</v>
      </c>
      <c r="K1465" s="2" t="s">
        <v>2234</v>
      </c>
    </row>
    <row r="1466" spans="1:11">
      <c r="A1466" s="2" t="s">
        <v>2233</v>
      </c>
      <c r="B1466" s="2" t="s">
        <v>807</v>
      </c>
      <c r="C1466" s="2">
        <v>0.81089999999999995</v>
      </c>
      <c r="D1466" s="2" t="s">
        <v>105</v>
      </c>
      <c r="E1466" s="2" t="s">
        <v>807</v>
      </c>
      <c r="F1466" s="2" t="s">
        <v>3</v>
      </c>
      <c r="G1466" s="2" t="s">
        <v>4</v>
      </c>
      <c r="H1466" s="2" t="s">
        <v>5</v>
      </c>
      <c r="I1466" s="2">
        <v>3064.6354999999999</v>
      </c>
      <c r="J1466" s="2">
        <v>3062.5779600000001</v>
      </c>
      <c r="K1466" s="2" t="s">
        <v>2235</v>
      </c>
    </row>
    <row r="1467" spans="1:11">
      <c r="A1467" s="2" t="s">
        <v>2233</v>
      </c>
      <c r="B1467" s="2" t="s">
        <v>807</v>
      </c>
      <c r="C1467" s="2">
        <v>0.81089999999999995</v>
      </c>
      <c r="D1467" s="2" t="s">
        <v>588</v>
      </c>
      <c r="E1467" s="2" t="s">
        <v>807</v>
      </c>
      <c r="F1467" s="2" t="s">
        <v>4</v>
      </c>
      <c r="G1467" s="2" t="s">
        <v>4</v>
      </c>
      <c r="H1467" s="2" t="s">
        <v>8</v>
      </c>
      <c r="I1467" s="2">
        <v>1504.7247</v>
      </c>
      <c r="J1467" s="2">
        <v>1503.7555199999999</v>
      </c>
      <c r="K1467" s="2" t="s">
        <v>2236</v>
      </c>
    </row>
    <row r="1468" spans="1:11">
      <c r="A1468" s="2" t="s">
        <v>2237</v>
      </c>
      <c r="B1468" s="2" t="s">
        <v>885</v>
      </c>
      <c r="C1468" s="2">
        <v>0.90539999999999998</v>
      </c>
      <c r="D1468" s="2" t="s">
        <v>105</v>
      </c>
      <c r="E1468" s="2" t="s">
        <v>885</v>
      </c>
      <c r="F1468" s="2" t="s">
        <v>3</v>
      </c>
      <c r="G1468" s="2" t="s">
        <v>4</v>
      </c>
      <c r="H1468" s="2" t="s">
        <v>8</v>
      </c>
      <c r="I1468" s="2">
        <v>1577.9465</v>
      </c>
      <c r="J1468" s="2">
        <v>1576.9061999999999</v>
      </c>
      <c r="K1468" s="2" t="s">
        <v>2238</v>
      </c>
    </row>
    <row r="1469" spans="1:11">
      <c r="A1469" s="2" t="s">
        <v>2239</v>
      </c>
      <c r="B1469" s="2" t="s">
        <v>586</v>
      </c>
      <c r="C1469" s="2">
        <v>0.9587</v>
      </c>
      <c r="D1469" s="2" t="s">
        <v>105</v>
      </c>
      <c r="E1469" s="2" t="s">
        <v>586</v>
      </c>
      <c r="F1469" s="2" t="s">
        <v>3</v>
      </c>
      <c r="G1469" s="2" t="s">
        <v>4</v>
      </c>
      <c r="H1469" s="2" t="s">
        <v>8</v>
      </c>
      <c r="I1469" s="2">
        <v>1578.9490000000001</v>
      </c>
      <c r="J1469" s="2">
        <v>1577.83608</v>
      </c>
      <c r="K1469" s="2" t="s">
        <v>2240</v>
      </c>
    </row>
    <row r="1470" spans="1:11">
      <c r="A1470" s="2" t="s">
        <v>2241</v>
      </c>
      <c r="B1470" s="2" t="s">
        <v>49</v>
      </c>
      <c r="C1470" s="2">
        <v>0.66610000000000003</v>
      </c>
      <c r="D1470" s="2" t="s">
        <v>2242</v>
      </c>
      <c r="E1470" s="2" t="s">
        <v>49</v>
      </c>
      <c r="F1470" s="2" t="s">
        <v>4</v>
      </c>
      <c r="G1470" s="2" t="s">
        <v>4</v>
      </c>
      <c r="H1470" s="2" t="s">
        <v>8</v>
      </c>
      <c r="I1470" s="2">
        <v>3343.1675</v>
      </c>
      <c r="J1470" s="2">
        <v>3340.9988199999998</v>
      </c>
      <c r="K1470" s="2" t="s">
        <v>2243</v>
      </c>
    </row>
    <row r="1471" spans="1:11">
      <c r="A1471" s="2" t="s">
        <v>2241</v>
      </c>
      <c r="B1471" s="2" t="s">
        <v>49</v>
      </c>
      <c r="C1471" s="2">
        <v>0.66610000000000003</v>
      </c>
      <c r="D1471" s="2" t="s">
        <v>78</v>
      </c>
      <c r="E1471" s="2" t="s">
        <v>49</v>
      </c>
      <c r="F1471" s="2" t="s">
        <v>3</v>
      </c>
      <c r="G1471" s="2" t="s">
        <v>4</v>
      </c>
      <c r="H1471" s="2" t="s">
        <v>5</v>
      </c>
      <c r="I1471" s="2">
        <v>5750.0631000000003</v>
      </c>
      <c r="J1471" s="2">
        <v>5746.2924300000004</v>
      </c>
      <c r="K1471" s="2" t="s">
        <v>2244</v>
      </c>
    </row>
    <row r="1472" spans="1:11">
      <c r="A1472" s="2" t="s">
        <v>2241</v>
      </c>
      <c r="B1472" s="2" t="s">
        <v>49</v>
      </c>
      <c r="C1472" s="2">
        <v>0.66610000000000003</v>
      </c>
      <c r="D1472" s="2" t="s">
        <v>2245</v>
      </c>
      <c r="E1472" s="2" t="s">
        <v>49</v>
      </c>
      <c r="F1472" s="2" t="s">
        <v>4</v>
      </c>
      <c r="G1472" s="2" t="s">
        <v>4</v>
      </c>
      <c r="H1472" s="2" t="s">
        <v>5</v>
      </c>
      <c r="I1472" s="2">
        <v>4181.1626999999999</v>
      </c>
      <c r="J1472" s="2">
        <v>4178.4267499999996</v>
      </c>
      <c r="K1472" s="2" t="s">
        <v>2246</v>
      </c>
    </row>
    <row r="1473" spans="1:11">
      <c r="A1473" s="2" t="s">
        <v>2241</v>
      </c>
      <c r="B1473" s="2" t="s">
        <v>623</v>
      </c>
      <c r="C1473" s="2">
        <v>0.98939999999999995</v>
      </c>
      <c r="D1473" s="2" t="s">
        <v>2242</v>
      </c>
      <c r="E1473" s="2" t="s">
        <v>623</v>
      </c>
      <c r="F1473" s="2" t="s">
        <v>4</v>
      </c>
      <c r="G1473" s="2" t="s">
        <v>4</v>
      </c>
      <c r="H1473" s="2" t="s">
        <v>5</v>
      </c>
      <c r="I1473" s="2">
        <v>6049.3377</v>
      </c>
      <c r="J1473" s="2">
        <v>6045.3704699999998</v>
      </c>
      <c r="K1473" s="2" t="s">
        <v>2247</v>
      </c>
    </row>
    <row r="1474" spans="1:11">
      <c r="A1474" s="2" t="s">
        <v>2241</v>
      </c>
      <c r="B1474" s="2" t="s">
        <v>623</v>
      </c>
      <c r="C1474" s="2">
        <v>0.98939999999999995</v>
      </c>
      <c r="D1474" s="2" t="s">
        <v>2248</v>
      </c>
      <c r="E1474" s="2" t="s">
        <v>623</v>
      </c>
      <c r="F1474" s="2" t="s">
        <v>4</v>
      </c>
      <c r="G1474" s="2" t="s">
        <v>4</v>
      </c>
      <c r="H1474" s="2" t="s">
        <v>8</v>
      </c>
      <c r="I1474" s="2">
        <v>2724.1862000000001</v>
      </c>
      <c r="J1474" s="2">
        <v>2722.38735</v>
      </c>
      <c r="K1474" s="2" t="s">
        <v>2249</v>
      </c>
    </row>
    <row r="1475" spans="1:11">
      <c r="A1475" s="2" t="s">
        <v>2241</v>
      </c>
      <c r="B1475" s="2" t="s">
        <v>623</v>
      </c>
      <c r="C1475" s="2">
        <v>0.98939999999999995</v>
      </c>
      <c r="D1475" s="2" t="s">
        <v>2245</v>
      </c>
      <c r="E1475" s="2" t="s">
        <v>623</v>
      </c>
      <c r="F1475" s="2" t="s">
        <v>4</v>
      </c>
      <c r="G1475" s="2" t="s">
        <v>4</v>
      </c>
      <c r="H1475" s="2" t="s">
        <v>5</v>
      </c>
      <c r="I1475" s="2">
        <v>6887.3329000000003</v>
      </c>
      <c r="J1475" s="2">
        <v>6882.7983999999997</v>
      </c>
      <c r="K1475" s="2" t="s">
        <v>2250</v>
      </c>
    </row>
    <row r="1476" spans="1:11">
      <c r="A1476" s="2" t="s">
        <v>2241</v>
      </c>
      <c r="B1476" s="2" t="s">
        <v>1591</v>
      </c>
      <c r="C1476" s="2">
        <v>0.96499999999999997</v>
      </c>
      <c r="D1476" s="2" t="s">
        <v>78</v>
      </c>
      <c r="E1476" s="2" t="s">
        <v>1591</v>
      </c>
      <c r="F1476" s="2" t="s">
        <v>3</v>
      </c>
      <c r="G1476" s="2" t="s">
        <v>4</v>
      </c>
      <c r="H1476" s="2" t="s">
        <v>8</v>
      </c>
      <c r="I1476" s="2">
        <v>1586.9164000000001</v>
      </c>
      <c r="J1476" s="2">
        <v>1585.88138</v>
      </c>
      <c r="K1476" s="2" t="s">
        <v>2251</v>
      </c>
    </row>
    <row r="1477" spans="1:11">
      <c r="A1477" s="2" t="s">
        <v>2241</v>
      </c>
      <c r="B1477" s="2" t="s">
        <v>569</v>
      </c>
      <c r="C1477" s="2">
        <v>0.90539999999999998</v>
      </c>
      <c r="D1477" s="2" t="s">
        <v>78</v>
      </c>
      <c r="E1477" s="2" t="s">
        <v>569</v>
      </c>
      <c r="F1477" s="2" t="s">
        <v>3</v>
      </c>
      <c r="G1477" s="2" t="s">
        <v>4</v>
      </c>
      <c r="H1477" s="2" t="s">
        <v>5</v>
      </c>
      <c r="I1477" s="2">
        <v>2424.9115999999999</v>
      </c>
      <c r="J1477" s="2">
        <v>2423.3093100000001</v>
      </c>
      <c r="K1477" s="2" t="s">
        <v>2252</v>
      </c>
    </row>
    <row r="1478" spans="1:11">
      <c r="A1478" s="2" t="s">
        <v>2241</v>
      </c>
      <c r="B1478" s="2" t="s">
        <v>569</v>
      </c>
      <c r="C1478" s="2">
        <v>0.90539999999999998</v>
      </c>
      <c r="D1478" s="2" t="s">
        <v>2245</v>
      </c>
      <c r="E1478" s="2" t="s">
        <v>569</v>
      </c>
      <c r="F1478" s="2" t="s">
        <v>4</v>
      </c>
      <c r="G1478" s="2" t="s">
        <v>4</v>
      </c>
      <c r="H1478" s="2" t="s">
        <v>8</v>
      </c>
      <c r="I1478" s="2">
        <v>856.01120000000003</v>
      </c>
      <c r="J1478" s="2">
        <v>855.44362999999998</v>
      </c>
      <c r="K1478" s="2" t="s">
        <v>2253</v>
      </c>
    </row>
    <row r="1479" spans="1:11">
      <c r="A1479" s="2" t="s">
        <v>2254</v>
      </c>
      <c r="B1479" s="2" t="s">
        <v>146</v>
      </c>
      <c r="C1479" s="2">
        <v>0.97960000000000003</v>
      </c>
      <c r="D1479" s="2" t="s">
        <v>78</v>
      </c>
      <c r="E1479" s="2" t="s">
        <v>146</v>
      </c>
      <c r="F1479" s="2" t="s">
        <v>3</v>
      </c>
      <c r="G1479" s="2" t="s">
        <v>4</v>
      </c>
      <c r="H1479" s="2" t="s">
        <v>8</v>
      </c>
      <c r="I1479" s="2">
        <v>1840.3317</v>
      </c>
      <c r="J1479" s="2">
        <v>1838.9871700000001</v>
      </c>
      <c r="K1479" s="2" t="s">
        <v>2255</v>
      </c>
    </row>
    <row r="1480" spans="1:11">
      <c r="A1480" s="2" t="s">
        <v>2254</v>
      </c>
      <c r="B1480" s="2" t="s">
        <v>130</v>
      </c>
      <c r="C1480" s="2">
        <v>0.97960000000000003</v>
      </c>
      <c r="D1480" s="2" t="s">
        <v>78</v>
      </c>
      <c r="E1480" s="2" t="s">
        <v>130</v>
      </c>
      <c r="F1480" s="2" t="s">
        <v>3</v>
      </c>
      <c r="G1480" s="2" t="s">
        <v>4</v>
      </c>
      <c r="H1480" s="2" t="s">
        <v>5</v>
      </c>
      <c r="I1480" s="2">
        <v>3410.2492000000002</v>
      </c>
      <c r="J1480" s="2">
        <v>3407.6849999999999</v>
      </c>
      <c r="K1480" s="2" t="s">
        <v>2256</v>
      </c>
    </row>
    <row r="1481" spans="1:11">
      <c r="A1481" s="2" t="s">
        <v>2254</v>
      </c>
      <c r="B1481" s="2" t="s">
        <v>130</v>
      </c>
      <c r="C1481" s="2">
        <v>0.97960000000000003</v>
      </c>
      <c r="D1481" s="2" t="s">
        <v>301</v>
      </c>
      <c r="E1481" s="2" t="s">
        <v>130</v>
      </c>
      <c r="F1481" s="2" t="s">
        <v>4</v>
      </c>
      <c r="G1481" s="2" t="s">
        <v>4</v>
      </c>
      <c r="H1481" s="2" t="s">
        <v>8</v>
      </c>
      <c r="I1481" s="2">
        <v>1587.9335000000001</v>
      </c>
      <c r="J1481" s="2">
        <v>1586.71353</v>
      </c>
      <c r="K1481" s="2" t="s">
        <v>2257</v>
      </c>
    </row>
    <row r="1482" spans="1:11">
      <c r="A1482" s="2" t="s">
        <v>2258</v>
      </c>
      <c r="B1482" s="2" t="s">
        <v>1591</v>
      </c>
      <c r="C1482" s="2">
        <v>0.90539999999999998</v>
      </c>
      <c r="D1482" s="2" t="s">
        <v>39</v>
      </c>
      <c r="E1482" s="2" t="s">
        <v>1591</v>
      </c>
      <c r="F1482" s="2" t="s">
        <v>3</v>
      </c>
      <c r="G1482" s="2" t="s">
        <v>4</v>
      </c>
      <c r="H1482" s="2" t="s">
        <v>8</v>
      </c>
      <c r="I1482" s="2">
        <v>1588.9318000000001</v>
      </c>
      <c r="J1482" s="2">
        <v>1587.86466</v>
      </c>
      <c r="K1482" s="2" t="s">
        <v>2259</v>
      </c>
    </row>
    <row r="1483" spans="1:11">
      <c r="A1483" s="2" t="s">
        <v>2260</v>
      </c>
      <c r="B1483" s="2" t="s">
        <v>1706</v>
      </c>
      <c r="C1483" s="2">
        <v>0.68979999999999997</v>
      </c>
      <c r="D1483" s="2" t="s">
        <v>448</v>
      </c>
      <c r="E1483" s="2" t="s">
        <v>1706</v>
      </c>
      <c r="F1483" s="2" t="s">
        <v>3</v>
      </c>
      <c r="G1483" s="2" t="s">
        <v>4</v>
      </c>
      <c r="H1483" s="2" t="s">
        <v>8</v>
      </c>
      <c r="I1483" s="2">
        <v>7345.6513999999997</v>
      </c>
      <c r="J1483" s="2">
        <v>7340.9657900000002</v>
      </c>
      <c r="K1483" s="2" t="s">
        <v>2261</v>
      </c>
    </row>
    <row r="1484" spans="1:11">
      <c r="A1484" s="2" t="s">
        <v>2260</v>
      </c>
      <c r="B1484" s="2" t="s">
        <v>770</v>
      </c>
      <c r="C1484" s="2">
        <v>0.997</v>
      </c>
      <c r="D1484" s="2" t="s">
        <v>2004</v>
      </c>
      <c r="E1484" s="2" t="s">
        <v>770</v>
      </c>
      <c r="F1484" s="2" t="s">
        <v>4</v>
      </c>
      <c r="G1484" s="2" t="s">
        <v>4</v>
      </c>
      <c r="H1484" s="2" t="s">
        <v>8</v>
      </c>
      <c r="I1484" s="2">
        <v>1594.7046</v>
      </c>
      <c r="J1484" s="2">
        <v>1593.7586799999999</v>
      </c>
      <c r="K1484" s="2" t="s">
        <v>2262</v>
      </c>
    </row>
    <row r="1485" spans="1:11">
      <c r="A1485" s="2" t="s">
        <v>2260</v>
      </c>
      <c r="B1485" s="2" t="s">
        <v>770</v>
      </c>
      <c r="C1485" s="2">
        <v>0.997</v>
      </c>
      <c r="D1485" s="2" t="s">
        <v>448</v>
      </c>
      <c r="E1485" s="2" t="s">
        <v>770</v>
      </c>
      <c r="F1485" s="2" t="s">
        <v>3</v>
      </c>
      <c r="G1485" s="2" t="s">
        <v>4</v>
      </c>
      <c r="H1485" s="2" t="s">
        <v>5</v>
      </c>
      <c r="I1485" s="2">
        <v>8922.34</v>
      </c>
      <c r="J1485" s="2">
        <v>8916.7087699999993</v>
      </c>
      <c r="K1485" s="2" t="s">
        <v>2263</v>
      </c>
    </row>
    <row r="1486" spans="1:11">
      <c r="A1486" s="2" t="s">
        <v>2264</v>
      </c>
      <c r="B1486" s="2" t="s">
        <v>1591</v>
      </c>
      <c r="C1486" s="2">
        <v>0.90539999999999998</v>
      </c>
      <c r="D1486" s="2" t="s">
        <v>105</v>
      </c>
      <c r="E1486" s="2" t="s">
        <v>1591</v>
      </c>
      <c r="F1486" s="2" t="s">
        <v>3</v>
      </c>
      <c r="G1486" s="2" t="s">
        <v>4</v>
      </c>
      <c r="H1486" s="2" t="s">
        <v>8</v>
      </c>
      <c r="I1486" s="2">
        <v>1600.9432999999999</v>
      </c>
      <c r="J1486" s="2">
        <v>1599.8970300000001</v>
      </c>
      <c r="K1486" s="2" t="s">
        <v>2265</v>
      </c>
    </row>
    <row r="1487" spans="1:11">
      <c r="A1487" s="2" t="s">
        <v>2264</v>
      </c>
      <c r="B1487" s="2" t="s">
        <v>130</v>
      </c>
      <c r="C1487" s="2">
        <v>0.88859999999999995</v>
      </c>
      <c r="D1487" s="2" t="s">
        <v>2266</v>
      </c>
      <c r="E1487" s="2" t="s">
        <v>130</v>
      </c>
      <c r="F1487" s="2" t="s">
        <v>4</v>
      </c>
      <c r="G1487" s="2" t="s">
        <v>4</v>
      </c>
      <c r="H1487" s="2" t="s">
        <v>8</v>
      </c>
      <c r="I1487" s="2">
        <v>2002.3661</v>
      </c>
      <c r="J1487" s="2">
        <v>2001.0993000000001</v>
      </c>
      <c r="K1487" s="2" t="s">
        <v>2267</v>
      </c>
    </row>
    <row r="1488" spans="1:11">
      <c r="A1488" s="2" t="s">
        <v>2264</v>
      </c>
      <c r="B1488" s="2" t="s">
        <v>130</v>
      </c>
      <c r="C1488" s="2">
        <v>0.88859999999999995</v>
      </c>
      <c r="D1488" s="2" t="s">
        <v>105</v>
      </c>
      <c r="E1488" s="2" t="s">
        <v>130</v>
      </c>
      <c r="F1488" s="2" t="s">
        <v>3</v>
      </c>
      <c r="G1488" s="2" t="s">
        <v>4</v>
      </c>
      <c r="H1488" s="2" t="s">
        <v>5</v>
      </c>
      <c r="I1488" s="2">
        <v>3585.2934</v>
      </c>
      <c r="J1488" s="2">
        <v>3582.98063</v>
      </c>
      <c r="K1488" s="2" t="s">
        <v>2268</v>
      </c>
    </row>
    <row r="1489" spans="1:11">
      <c r="A1489" s="2" t="s">
        <v>2269</v>
      </c>
      <c r="B1489" s="2" t="s">
        <v>586</v>
      </c>
      <c r="C1489" s="2">
        <v>0.997</v>
      </c>
      <c r="D1489" s="2" t="s">
        <v>62</v>
      </c>
      <c r="E1489" s="2" t="s">
        <v>586</v>
      </c>
      <c r="F1489" s="2" t="s">
        <v>3</v>
      </c>
      <c r="G1489" s="2" t="s">
        <v>4</v>
      </c>
      <c r="H1489" s="2" t="s">
        <v>8</v>
      </c>
      <c r="I1489" s="2">
        <v>1601.7802999999999</v>
      </c>
      <c r="J1489" s="2">
        <v>1600.8260299999999</v>
      </c>
      <c r="K1489" s="2" t="s">
        <v>2270</v>
      </c>
    </row>
    <row r="1490" spans="1:11">
      <c r="A1490" s="2" t="s">
        <v>2269</v>
      </c>
      <c r="B1490" s="2" t="s">
        <v>1624</v>
      </c>
      <c r="C1490" s="2">
        <v>0.62370000000000003</v>
      </c>
      <c r="D1490" s="2" t="s">
        <v>62</v>
      </c>
      <c r="E1490" s="2" t="s">
        <v>1624</v>
      </c>
      <c r="F1490" s="2" t="s">
        <v>3</v>
      </c>
      <c r="G1490" s="2" t="s">
        <v>4</v>
      </c>
      <c r="H1490" s="2" t="s">
        <v>5</v>
      </c>
      <c r="I1490" s="2">
        <v>8680.2167000000009</v>
      </c>
      <c r="J1490" s="2">
        <v>8674.4086299999999</v>
      </c>
      <c r="K1490" s="2" t="s">
        <v>2271</v>
      </c>
    </row>
    <row r="1491" spans="1:11">
      <c r="A1491" s="2" t="s">
        <v>2269</v>
      </c>
      <c r="B1491" s="2" t="s">
        <v>1624</v>
      </c>
      <c r="C1491" s="2">
        <v>0.62370000000000003</v>
      </c>
      <c r="D1491" s="2" t="s">
        <v>1077</v>
      </c>
      <c r="E1491" s="2" t="s">
        <v>1624</v>
      </c>
      <c r="F1491" s="2" t="s">
        <v>4</v>
      </c>
      <c r="G1491" s="2" t="s">
        <v>4</v>
      </c>
      <c r="H1491" s="2" t="s">
        <v>8</v>
      </c>
      <c r="I1491" s="2">
        <v>7096.4524000000001</v>
      </c>
      <c r="J1491" s="2">
        <v>7091.5982999999997</v>
      </c>
      <c r="K1491" s="2" t="s">
        <v>2272</v>
      </c>
    </row>
    <row r="1492" spans="1:11">
      <c r="A1492" s="2" t="s">
        <v>2273</v>
      </c>
      <c r="B1492" s="2" t="s">
        <v>777</v>
      </c>
      <c r="C1492" s="2">
        <v>0.64459999999999995</v>
      </c>
      <c r="D1492" s="2" t="s">
        <v>448</v>
      </c>
      <c r="E1492" s="2" t="s">
        <v>777</v>
      </c>
      <c r="F1492" s="2" t="s">
        <v>3</v>
      </c>
      <c r="G1492" s="2" t="s">
        <v>4</v>
      </c>
      <c r="H1492" s="2" t="s">
        <v>8</v>
      </c>
      <c r="I1492" s="2">
        <v>2872.4187999999999</v>
      </c>
      <c r="J1492" s="2">
        <v>2870.54556</v>
      </c>
      <c r="K1492" s="2" t="s">
        <v>2274</v>
      </c>
    </row>
    <row r="1493" spans="1:11">
      <c r="A1493" s="2" t="s">
        <v>2273</v>
      </c>
      <c r="B1493" s="2" t="s">
        <v>84</v>
      </c>
      <c r="C1493" s="2">
        <v>0.90080000000000005</v>
      </c>
      <c r="D1493" s="2" t="s">
        <v>140</v>
      </c>
      <c r="E1493" s="2" t="s">
        <v>84</v>
      </c>
      <c r="F1493" s="2" t="s">
        <v>4</v>
      </c>
      <c r="G1493" s="2" t="s">
        <v>4</v>
      </c>
      <c r="H1493" s="2" t="s">
        <v>8</v>
      </c>
      <c r="I1493" s="2">
        <v>1602.9306999999999</v>
      </c>
      <c r="J1493" s="2">
        <v>1601.8109199999999</v>
      </c>
      <c r="K1493" s="2" t="s">
        <v>2275</v>
      </c>
    </row>
    <row r="1494" spans="1:11">
      <c r="A1494" s="2" t="s">
        <v>2273</v>
      </c>
      <c r="B1494" s="2" t="s">
        <v>84</v>
      </c>
      <c r="C1494" s="2">
        <v>0.90080000000000005</v>
      </c>
      <c r="D1494" s="2" t="s">
        <v>448</v>
      </c>
      <c r="E1494" s="2" t="s">
        <v>84</v>
      </c>
      <c r="F1494" s="2" t="s">
        <v>3</v>
      </c>
      <c r="G1494" s="2" t="s">
        <v>4</v>
      </c>
      <c r="H1494" s="2" t="s">
        <v>5</v>
      </c>
      <c r="I1494" s="2">
        <v>4457.3334999999997</v>
      </c>
      <c r="J1494" s="2">
        <v>4454.3407800000004</v>
      </c>
      <c r="K1494" s="2" t="s">
        <v>2276</v>
      </c>
    </row>
    <row r="1495" spans="1:11">
      <c r="A1495" s="2" t="s">
        <v>2277</v>
      </c>
      <c r="B1495" s="2" t="s">
        <v>38</v>
      </c>
      <c r="C1495" s="2">
        <v>0.52959999999999996</v>
      </c>
      <c r="D1495" s="2" t="s">
        <v>47</v>
      </c>
      <c r="E1495" s="2" t="s">
        <v>38</v>
      </c>
      <c r="F1495" s="2" t="s">
        <v>3</v>
      </c>
      <c r="G1495" s="2" t="s">
        <v>4</v>
      </c>
      <c r="H1495" s="2" t="s">
        <v>8</v>
      </c>
      <c r="I1495" s="2">
        <v>3184.8595999999998</v>
      </c>
      <c r="J1495" s="2">
        <v>3182.8634299999999</v>
      </c>
      <c r="K1495" s="2" t="s">
        <v>2278</v>
      </c>
    </row>
    <row r="1496" spans="1:11">
      <c r="A1496" s="2" t="s">
        <v>2277</v>
      </c>
      <c r="B1496" s="2" t="s">
        <v>281</v>
      </c>
      <c r="C1496" s="2">
        <v>0.9869</v>
      </c>
      <c r="D1496" s="2" t="s">
        <v>2279</v>
      </c>
      <c r="E1496" s="2" t="s">
        <v>281</v>
      </c>
      <c r="F1496" s="2" t="s">
        <v>4</v>
      </c>
      <c r="G1496" s="2" t="s">
        <v>4</v>
      </c>
      <c r="H1496" s="2" t="s">
        <v>8</v>
      </c>
      <c r="I1496" s="2">
        <v>1604.8445999999999</v>
      </c>
      <c r="J1496" s="2">
        <v>1603.7868100000001</v>
      </c>
      <c r="K1496" s="2" t="s">
        <v>2280</v>
      </c>
    </row>
    <row r="1497" spans="1:11">
      <c r="A1497" s="2" t="s">
        <v>2277</v>
      </c>
      <c r="B1497" s="2" t="s">
        <v>281</v>
      </c>
      <c r="C1497" s="2">
        <v>0.9869</v>
      </c>
      <c r="D1497" s="2" t="s">
        <v>47</v>
      </c>
      <c r="E1497" s="2" t="s">
        <v>281</v>
      </c>
      <c r="F1497" s="2" t="s">
        <v>3</v>
      </c>
      <c r="G1497" s="2" t="s">
        <v>4</v>
      </c>
      <c r="H1497" s="2" t="s">
        <v>5</v>
      </c>
      <c r="I1497" s="2">
        <v>4771.6881999999996</v>
      </c>
      <c r="J1497" s="2">
        <v>4768.63454</v>
      </c>
      <c r="K1497" s="2" t="s">
        <v>2281</v>
      </c>
    </row>
    <row r="1498" spans="1:11">
      <c r="A1498" s="2" t="s">
        <v>2282</v>
      </c>
      <c r="B1498" s="2" t="s">
        <v>1585</v>
      </c>
      <c r="C1498" s="2">
        <v>0.99880000000000002</v>
      </c>
      <c r="D1498" s="2" t="s">
        <v>39</v>
      </c>
      <c r="E1498" s="2" t="s">
        <v>1585</v>
      </c>
      <c r="F1498" s="2" t="s">
        <v>3</v>
      </c>
      <c r="G1498" s="2" t="s">
        <v>4</v>
      </c>
      <c r="H1498" s="2" t="s">
        <v>8</v>
      </c>
      <c r="I1498" s="2">
        <v>1605.8761</v>
      </c>
      <c r="J1498" s="2">
        <v>1604.8507999999999</v>
      </c>
      <c r="K1498" s="2" t="s">
        <v>2283</v>
      </c>
    </row>
    <row r="1499" spans="1:11">
      <c r="A1499" s="2" t="s">
        <v>2284</v>
      </c>
      <c r="B1499" s="2" t="s">
        <v>875</v>
      </c>
      <c r="C1499" s="2">
        <v>0.77329999999999999</v>
      </c>
      <c r="D1499" s="2" t="s">
        <v>167</v>
      </c>
      <c r="E1499" s="2" t="s">
        <v>875</v>
      </c>
      <c r="F1499" s="2" t="s">
        <v>3</v>
      </c>
      <c r="G1499" s="2" t="s">
        <v>4</v>
      </c>
      <c r="H1499" s="2" t="s">
        <v>8</v>
      </c>
      <c r="I1499" s="2">
        <v>4870.8939</v>
      </c>
      <c r="J1499" s="2">
        <v>4867.7552299999998</v>
      </c>
      <c r="K1499" s="2" t="s">
        <v>2285</v>
      </c>
    </row>
    <row r="1500" spans="1:11">
      <c r="A1500" s="2" t="s">
        <v>2284</v>
      </c>
      <c r="B1500" s="2" t="s">
        <v>650</v>
      </c>
      <c r="C1500" s="2">
        <v>0.92090000000000005</v>
      </c>
      <c r="D1500" s="2" t="s">
        <v>2286</v>
      </c>
      <c r="E1500" s="2" t="s">
        <v>650</v>
      </c>
      <c r="F1500" s="2" t="s">
        <v>4</v>
      </c>
      <c r="G1500" s="2" t="s">
        <v>4</v>
      </c>
      <c r="H1500" s="2" t="s">
        <v>8</v>
      </c>
      <c r="I1500" s="2">
        <v>1615.9728</v>
      </c>
      <c r="J1500" s="2">
        <v>1614.84256</v>
      </c>
      <c r="K1500" s="2" t="s">
        <v>2287</v>
      </c>
    </row>
    <row r="1501" spans="1:11">
      <c r="A1501" s="2" t="s">
        <v>2284</v>
      </c>
      <c r="B1501" s="2" t="s">
        <v>650</v>
      </c>
      <c r="C1501" s="2">
        <v>0.92090000000000005</v>
      </c>
      <c r="D1501" s="2" t="s">
        <v>167</v>
      </c>
      <c r="E1501" s="2" t="s">
        <v>650</v>
      </c>
      <c r="F1501" s="2" t="s">
        <v>3</v>
      </c>
      <c r="G1501" s="2" t="s">
        <v>4</v>
      </c>
      <c r="H1501" s="2" t="s">
        <v>5</v>
      </c>
      <c r="I1501" s="2">
        <v>6468.8507</v>
      </c>
      <c r="J1501" s="2">
        <v>6464.5820899999999</v>
      </c>
      <c r="K1501" s="2" t="s">
        <v>2288</v>
      </c>
    </row>
    <row r="1502" spans="1:11">
      <c r="A1502" s="2" t="s">
        <v>2289</v>
      </c>
      <c r="B1502" s="2" t="s">
        <v>1585</v>
      </c>
      <c r="C1502" s="2">
        <v>0.90539999999999998</v>
      </c>
      <c r="D1502" s="2" t="s">
        <v>78</v>
      </c>
      <c r="E1502" s="2" t="s">
        <v>1585</v>
      </c>
      <c r="F1502" s="2" t="s">
        <v>3</v>
      </c>
      <c r="G1502" s="2" t="s">
        <v>4</v>
      </c>
      <c r="H1502" s="2" t="s">
        <v>8</v>
      </c>
      <c r="I1502" s="2">
        <v>1617.9579000000001</v>
      </c>
      <c r="J1502" s="2">
        <v>1616.7775899999999</v>
      </c>
      <c r="K1502" s="2" t="s">
        <v>2290</v>
      </c>
    </row>
    <row r="1503" spans="1:11">
      <c r="A1503" s="2" t="s">
        <v>2289</v>
      </c>
      <c r="B1503" s="2" t="s">
        <v>41</v>
      </c>
      <c r="C1503" s="2">
        <v>0.91700000000000004</v>
      </c>
      <c r="D1503" s="2" t="s">
        <v>78</v>
      </c>
      <c r="E1503" s="2" t="s">
        <v>41</v>
      </c>
      <c r="F1503" s="2" t="s">
        <v>3</v>
      </c>
      <c r="G1503" s="2" t="s">
        <v>4</v>
      </c>
      <c r="H1503" s="2" t="s">
        <v>5</v>
      </c>
      <c r="I1503" s="2">
        <v>4183.9650000000001</v>
      </c>
      <c r="J1503" s="2">
        <v>4181.2227400000002</v>
      </c>
      <c r="K1503" s="2" t="s">
        <v>2291</v>
      </c>
    </row>
    <row r="1504" spans="1:11">
      <c r="A1504" s="2" t="s">
        <v>2289</v>
      </c>
      <c r="B1504" s="2" t="s">
        <v>41</v>
      </c>
      <c r="C1504" s="2">
        <v>0.91700000000000004</v>
      </c>
      <c r="D1504" s="2" t="s">
        <v>2292</v>
      </c>
      <c r="E1504" s="2" t="s">
        <v>41</v>
      </c>
      <c r="F1504" s="2" t="s">
        <v>4</v>
      </c>
      <c r="G1504" s="2" t="s">
        <v>4</v>
      </c>
      <c r="H1504" s="2" t="s">
        <v>8</v>
      </c>
      <c r="I1504" s="2">
        <v>2584.0230999999999</v>
      </c>
      <c r="J1504" s="2">
        <v>2582.4608499999999</v>
      </c>
      <c r="K1504" s="2" t="s">
        <v>2293</v>
      </c>
    </row>
    <row r="1505" spans="1:11">
      <c r="A1505" s="2" t="s">
        <v>2294</v>
      </c>
      <c r="B1505" s="2" t="s">
        <v>1574</v>
      </c>
      <c r="C1505" s="2">
        <v>0.997</v>
      </c>
      <c r="D1505" s="2" t="s">
        <v>541</v>
      </c>
      <c r="E1505" s="2" t="s">
        <v>1574</v>
      </c>
      <c r="F1505" s="2" t="s">
        <v>3</v>
      </c>
      <c r="G1505" s="2" t="s">
        <v>4</v>
      </c>
      <c r="H1505" s="2" t="s">
        <v>8</v>
      </c>
      <c r="I1505" s="2">
        <v>1618.8155999999999</v>
      </c>
      <c r="J1505" s="2">
        <v>1617.81033</v>
      </c>
      <c r="K1505" s="2" t="s">
        <v>2295</v>
      </c>
    </row>
    <row r="1506" spans="1:11">
      <c r="A1506" s="2" t="s">
        <v>2294</v>
      </c>
      <c r="B1506" s="2" t="s">
        <v>623</v>
      </c>
      <c r="C1506" s="2">
        <v>0.997</v>
      </c>
      <c r="D1506" s="2" t="s">
        <v>2296</v>
      </c>
      <c r="E1506" s="2" t="s">
        <v>623</v>
      </c>
      <c r="F1506" s="2" t="s">
        <v>4</v>
      </c>
      <c r="G1506" s="2" t="s">
        <v>4</v>
      </c>
      <c r="H1506" s="2" t="s">
        <v>8</v>
      </c>
      <c r="I1506" s="2">
        <v>2806.3040999999998</v>
      </c>
      <c r="J1506" s="2">
        <v>2804.4285799999998</v>
      </c>
      <c r="K1506" s="2" t="s">
        <v>2297</v>
      </c>
    </row>
    <row r="1507" spans="1:11">
      <c r="A1507" s="2" t="s">
        <v>2294</v>
      </c>
      <c r="B1507" s="2" t="s">
        <v>623</v>
      </c>
      <c r="C1507" s="2">
        <v>0.997</v>
      </c>
      <c r="D1507" s="2" t="s">
        <v>2298</v>
      </c>
      <c r="E1507" s="2" t="s">
        <v>623</v>
      </c>
      <c r="F1507" s="2" t="s">
        <v>4</v>
      </c>
      <c r="G1507" s="2" t="s">
        <v>4</v>
      </c>
      <c r="H1507" s="2" t="s">
        <v>5</v>
      </c>
      <c r="I1507" s="2">
        <v>6864.0055000000002</v>
      </c>
      <c r="J1507" s="2">
        <v>6859.5482499999998</v>
      </c>
      <c r="K1507" s="2" t="s">
        <v>2299</v>
      </c>
    </row>
    <row r="1508" spans="1:11">
      <c r="A1508" s="2" t="s">
        <v>2294</v>
      </c>
      <c r="B1508" s="2" t="s">
        <v>623</v>
      </c>
      <c r="C1508" s="2">
        <v>0.997</v>
      </c>
      <c r="D1508" s="2" t="s">
        <v>541</v>
      </c>
      <c r="E1508" s="2" t="s">
        <v>623</v>
      </c>
      <c r="F1508" s="2" t="s">
        <v>3</v>
      </c>
      <c r="G1508" s="2" t="s">
        <v>4</v>
      </c>
      <c r="H1508" s="2" t="s">
        <v>5</v>
      </c>
      <c r="I1508" s="2">
        <v>8464.8050999999996</v>
      </c>
      <c r="J1508" s="2">
        <v>8459.3428800000002</v>
      </c>
      <c r="K1508" s="2" t="s">
        <v>2300</v>
      </c>
    </row>
    <row r="1509" spans="1:11">
      <c r="A1509" s="2" t="s">
        <v>2294</v>
      </c>
      <c r="B1509" s="2" t="s">
        <v>938</v>
      </c>
      <c r="C1509" s="2">
        <v>0.97540000000000004</v>
      </c>
      <c r="D1509" s="2" t="s">
        <v>2298</v>
      </c>
      <c r="E1509" s="2" t="s">
        <v>938</v>
      </c>
      <c r="F1509" s="2" t="s">
        <v>4</v>
      </c>
      <c r="G1509" s="2" t="s">
        <v>4</v>
      </c>
      <c r="H1509" s="2" t="s">
        <v>8</v>
      </c>
      <c r="I1509" s="2">
        <v>4075.7174</v>
      </c>
      <c r="J1509" s="2">
        <v>4073.13537</v>
      </c>
      <c r="K1509" s="2" t="s">
        <v>2301</v>
      </c>
    </row>
    <row r="1510" spans="1:11">
      <c r="A1510" s="2" t="s">
        <v>2294</v>
      </c>
      <c r="B1510" s="2" t="s">
        <v>938</v>
      </c>
      <c r="C1510" s="2">
        <v>0.97540000000000004</v>
      </c>
      <c r="D1510" s="2" t="s">
        <v>541</v>
      </c>
      <c r="E1510" s="2" t="s">
        <v>938</v>
      </c>
      <c r="F1510" s="2" t="s">
        <v>3</v>
      </c>
      <c r="G1510" s="2" t="s">
        <v>4</v>
      </c>
      <c r="H1510" s="2" t="s">
        <v>5</v>
      </c>
      <c r="I1510" s="2">
        <v>5676.5169999999998</v>
      </c>
      <c r="J1510" s="2">
        <v>5672.93</v>
      </c>
      <c r="K1510" s="2" t="s">
        <v>2302</v>
      </c>
    </row>
    <row r="1511" spans="1:11">
      <c r="A1511" s="2" t="s">
        <v>2303</v>
      </c>
      <c r="B1511" s="2" t="s">
        <v>885</v>
      </c>
      <c r="C1511" s="2">
        <v>0.96489999999999998</v>
      </c>
      <c r="D1511" s="2" t="s">
        <v>47</v>
      </c>
      <c r="E1511" s="2" t="s">
        <v>885</v>
      </c>
      <c r="F1511" s="2" t="s">
        <v>3</v>
      </c>
      <c r="G1511" s="2" t="s">
        <v>4</v>
      </c>
      <c r="H1511" s="2" t="s">
        <v>8</v>
      </c>
      <c r="I1511" s="2">
        <v>1620.9893</v>
      </c>
      <c r="J1511" s="2">
        <v>1619.85788</v>
      </c>
      <c r="K1511" s="2" t="s">
        <v>2304</v>
      </c>
    </row>
    <row r="1512" spans="1:11">
      <c r="A1512" s="2" t="s">
        <v>2305</v>
      </c>
      <c r="B1512" s="2" t="s">
        <v>1591</v>
      </c>
      <c r="C1512" s="2">
        <v>0.99719999999999998</v>
      </c>
      <c r="D1512" s="2" t="s">
        <v>448</v>
      </c>
      <c r="E1512" s="2" t="s">
        <v>1591</v>
      </c>
      <c r="F1512" s="2" t="s">
        <v>3</v>
      </c>
      <c r="G1512" s="2" t="s">
        <v>4</v>
      </c>
      <c r="H1512" s="2" t="s">
        <v>8</v>
      </c>
      <c r="I1512" s="2">
        <v>1622.7765999999999</v>
      </c>
      <c r="J1512" s="2">
        <v>1621.7682199999999</v>
      </c>
      <c r="K1512" s="2" t="s">
        <v>2306</v>
      </c>
    </row>
    <row r="1513" spans="1:11">
      <c r="A1513" s="2" t="s">
        <v>2307</v>
      </c>
      <c r="B1513" s="2" t="s">
        <v>143</v>
      </c>
      <c r="C1513" s="2">
        <v>0.86990000000000001</v>
      </c>
      <c r="D1513" s="2" t="s">
        <v>78</v>
      </c>
      <c r="E1513" s="2" t="s">
        <v>143</v>
      </c>
      <c r="F1513" s="2" t="s">
        <v>3</v>
      </c>
      <c r="G1513" s="2" t="s">
        <v>4</v>
      </c>
      <c r="H1513" s="2" t="s">
        <v>8</v>
      </c>
      <c r="I1513" s="2">
        <v>935.06880000000001</v>
      </c>
      <c r="J1513" s="2">
        <v>934.41708000000006</v>
      </c>
      <c r="K1513" s="2" t="s">
        <v>2308</v>
      </c>
    </row>
    <row r="1514" spans="1:11">
      <c r="A1514" s="2" t="s">
        <v>2307</v>
      </c>
      <c r="B1514" s="2" t="s">
        <v>1591</v>
      </c>
      <c r="C1514" s="2">
        <v>0.95320000000000005</v>
      </c>
      <c r="D1514" s="2" t="s">
        <v>78</v>
      </c>
      <c r="E1514" s="2" t="s">
        <v>1591</v>
      </c>
      <c r="F1514" s="2" t="s">
        <v>3</v>
      </c>
      <c r="G1514" s="2" t="s">
        <v>4</v>
      </c>
      <c r="H1514" s="2" t="s">
        <v>5</v>
      </c>
      <c r="I1514" s="2">
        <v>1629.9186</v>
      </c>
      <c r="J1514" s="2">
        <v>1628.7755400000001</v>
      </c>
      <c r="K1514" s="2" t="s">
        <v>2309</v>
      </c>
    </row>
    <row r="1515" spans="1:11">
      <c r="A1515" s="2" t="s">
        <v>2307</v>
      </c>
      <c r="B1515" s="2" t="s">
        <v>1591</v>
      </c>
      <c r="C1515" s="2">
        <v>0.95320000000000005</v>
      </c>
      <c r="D1515" s="2" t="s">
        <v>148</v>
      </c>
      <c r="E1515" s="2" t="s">
        <v>1591</v>
      </c>
      <c r="F1515" s="2" t="s">
        <v>4</v>
      </c>
      <c r="G1515" s="2" t="s">
        <v>4</v>
      </c>
      <c r="H1515" s="2" t="s">
        <v>8</v>
      </c>
      <c r="I1515" s="2">
        <v>712.86580000000004</v>
      </c>
      <c r="J1515" s="2">
        <v>712.37415999999996</v>
      </c>
      <c r="K1515" s="2" t="s">
        <v>2310</v>
      </c>
    </row>
    <row r="1516" spans="1:11">
      <c r="A1516" s="2" t="s">
        <v>2307</v>
      </c>
      <c r="B1516" s="2" t="s">
        <v>146</v>
      </c>
      <c r="C1516" s="2">
        <v>0.62370000000000003</v>
      </c>
      <c r="D1516" s="2" t="s">
        <v>78</v>
      </c>
      <c r="E1516" s="2" t="s">
        <v>146</v>
      </c>
      <c r="F1516" s="2" t="s">
        <v>3</v>
      </c>
      <c r="G1516" s="2" t="s">
        <v>4</v>
      </c>
      <c r="H1516" s="2" t="s">
        <v>5</v>
      </c>
      <c r="I1516" s="2">
        <v>2041.3797999999999</v>
      </c>
      <c r="J1516" s="2">
        <v>2039.99855</v>
      </c>
      <c r="K1516" s="2" t="s">
        <v>2311</v>
      </c>
    </row>
    <row r="1517" spans="1:11">
      <c r="A1517" s="2" t="s">
        <v>2307</v>
      </c>
      <c r="B1517" s="2" t="s">
        <v>146</v>
      </c>
      <c r="C1517" s="2">
        <v>0.62370000000000003</v>
      </c>
      <c r="D1517" s="2" t="s">
        <v>148</v>
      </c>
      <c r="E1517" s="2" t="s">
        <v>146</v>
      </c>
      <c r="F1517" s="2" t="s">
        <v>4</v>
      </c>
      <c r="G1517" s="2" t="s">
        <v>4</v>
      </c>
      <c r="H1517" s="2" t="s">
        <v>5</v>
      </c>
      <c r="I1517" s="2">
        <v>1124.327</v>
      </c>
      <c r="J1517" s="2">
        <v>1123.59717</v>
      </c>
      <c r="K1517" s="2" t="s">
        <v>2312</v>
      </c>
    </row>
    <row r="1518" spans="1:11">
      <c r="A1518" s="2" t="s">
        <v>2307</v>
      </c>
      <c r="B1518" s="2" t="s">
        <v>146</v>
      </c>
      <c r="C1518" s="2">
        <v>0.62370000000000003</v>
      </c>
      <c r="D1518" s="2" t="s">
        <v>1863</v>
      </c>
      <c r="E1518" s="2" t="s">
        <v>146</v>
      </c>
      <c r="F1518" s="2" t="s">
        <v>4</v>
      </c>
      <c r="G1518" s="2" t="s">
        <v>4</v>
      </c>
      <c r="H1518" s="2" t="s">
        <v>8</v>
      </c>
      <c r="I1518" s="2">
        <v>429.47719999999998</v>
      </c>
      <c r="J1518" s="2">
        <v>429.23871000000003</v>
      </c>
      <c r="K1518" s="2" t="s">
        <v>2313</v>
      </c>
    </row>
    <row r="1519" spans="1:11">
      <c r="A1519" s="2" t="s">
        <v>2307</v>
      </c>
      <c r="B1519" s="2" t="s">
        <v>286</v>
      </c>
      <c r="C1519" s="2">
        <v>0.77329999999999999</v>
      </c>
      <c r="D1519" s="2" t="s">
        <v>148</v>
      </c>
      <c r="E1519" s="2" t="s">
        <v>286</v>
      </c>
      <c r="F1519" s="2" t="s">
        <v>4</v>
      </c>
      <c r="G1519" s="2" t="s">
        <v>4</v>
      </c>
      <c r="H1519" s="2" t="s">
        <v>5</v>
      </c>
      <c r="I1519" s="2">
        <v>1852.1913</v>
      </c>
      <c r="J1519" s="2">
        <v>1851.0101</v>
      </c>
      <c r="K1519" s="2" t="s">
        <v>2314</v>
      </c>
    </row>
    <row r="1520" spans="1:11">
      <c r="A1520" s="2" t="s">
        <v>2307</v>
      </c>
      <c r="B1520" s="2" t="s">
        <v>286</v>
      </c>
      <c r="C1520" s="2">
        <v>0.77329999999999999</v>
      </c>
      <c r="D1520" s="2" t="s">
        <v>1863</v>
      </c>
      <c r="E1520" s="2" t="s">
        <v>286</v>
      </c>
      <c r="F1520" s="2" t="s">
        <v>4</v>
      </c>
      <c r="G1520" s="2" t="s">
        <v>4</v>
      </c>
      <c r="H1520" s="2" t="s">
        <v>5</v>
      </c>
      <c r="I1520" s="2">
        <v>1157.3415</v>
      </c>
      <c r="J1520" s="2">
        <v>1156.65164</v>
      </c>
      <c r="K1520" s="2" t="s">
        <v>2315</v>
      </c>
    </row>
    <row r="1521" spans="1:11">
      <c r="A1521" s="2" t="s">
        <v>2307</v>
      </c>
      <c r="B1521" s="2" t="s">
        <v>286</v>
      </c>
      <c r="C1521" s="2">
        <v>0.77329999999999999</v>
      </c>
      <c r="D1521" s="2" t="s">
        <v>301</v>
      </c>
      <c r="E1521" s="2" t="s">
        <v>286</v>
      </c>
      <c r="F1521" s="2" t="s">
        <v>4</v>
      </c>
      <c r="G1521" s="2" t="s">
        <v>4</v>
      </c>
      <c r="H1521" s="2" t="s">
        <v>8</v>
      </c>
      <c r="I1521" s="2">
        <v>745.88030000000003</v>
      </c>
      <c r="J1521" s="2">
        <v>745.42863</v>
      </c>
      <c r="K1521" s="2" t="s">
        <v>2316</v>
      </c>
    </row>
    <row r="1522" spans="1:11">
      <c r="A1522" s="2" t="s">
        <v>2317</v>
      </c>
      <c r="B1522" s="2" t="s">
        <v>1585</v>
      </c>
      <c r="C1522" s="2">
        <v>0.91369999999999996</v>
      </c>
      <c r="D1522" s="2" t="s">
        <v>448</v>
      </c>
      <c r="E1522" s="2" t="s">
        <v>1585</v>
      </c>
      <c r="F1522" s="2" t="s">
        <v>3</v>
      </c>
      <c r="G1522" s="2" t="s">
        <v>4</v>
      </c>
      <c r="H1522" s="2" t="s">
        <v>8</v>
      </c>
      <c r="I1522" s="2">
        <v>1629.961</v>
      </c>
      <c r="J1522" s="2">
        <v>1628.95525</v>
      </c>
      <c r="K1522" s="2" t="s">
        <v>2318</v>
      </c>
    </row>
    <row r="1523" spans="1:11">
      <c r="A1523" s="2" t="s">
        <v>2319</v>
      </c>
      <c r="B1523" s="2" t="s">
        <v>1585</v>
      </c>
      <c r="C1523" s="2">
        <v>0.99880000000000002</v>
      </c>
      <c r="D1523" s="2" t="s">
        <v>456</v>
      </c>
      <c r="E1523" s="2" t="s">
        <v>1585</v>
      </c>
      <c r="F1523" s="2" t="s">
        <v>3</v>
      </c>
      <c r="G1523" s="2" t="s">
        <v>4</v>
      </c>
      <c r="H1523" s="2" t="s">
        <v>8</v>
      </c>
      <c r="I1523" s="2">
        <v>1635.9357</v>
      </c>
      <c r="J1523" s="2">
        <v>1634.77423</v>
      </c>
      <c r="K1523" s="2" t="s">
        <v>2320</v>
      </c>
    </row>
    <row r="1524" spans="1:11">
      <c r="A1524" s="2" t="s">
        <v>2321</v>
      </c>
      <c r="B1524" s="2" t="s">
        <v>1591</v>
      </c>
      <c r="C1524" s="2">
        <v>0.99960000000000004</v>
      </c>
      <c r="D1524" s="2" t="s">
        <v>1022</v>
      </c>
      <c r="E1524" s="2" t="s">
        <v>1591</v>
      </c>
      <c r="F1524" s="2" t="s">
        <v>3</v>
      </c>
      <c r="G1524" s="2" t="s">
        <v>4</v>
      </c>
      <c r="H1524" s="2" t="s">
        <v>8</v>
      </c>
      <c r="I1524" s="2">
        <v>1636.9516000000001</v>
      </c>
      <c r="J1524" s="2">
        <v>1635.83887</v>
      </c>
      <c r="K1524" s="2" t="s">
        <v>2322</v>
      </c>
    </row>
    <row r="1525" spans="1:11">
      <c r="A1525" s="2" t="s">
        <v>2323</v>
      </c>
      <c r="B1525" s="2" t="s">
        <v>885</v>
      </c>
      <c r="C1525" s="2">
        <v>0.98250000000000004</v>
      </c>
      <c r="D1525" s="2" t="s">
        <v>105</v>
      </c>
      <c r="E1525" s="2" t="s">
        <v>885</v>
      </c>
      <c r="F1525" s="2" t="s">
        <v>3</v>
      </c>
      <c r="G1525" s="2" t="s">
        <v>4</v>
      </c>
      <c r="H1525" s="2" t="s">
        <v>8</v>
      </c>
      <c r="I1525" s="2">
        <v>1637.0571</v>
      </c>
      <c r="J1525" s="2">
        <v>1635.94733</v>
      </c>
      <c r="K1525" s="2" t="s">
        <v>2324</v>
      </c>
    </row>
    <row r="1526" spans="1:11">
      <c r="A1526" s="2" t="s">
        <v>2325</v>
      </c>
      <c r="B1526" s="2" t="s">
        <v>586</v>
      </c>
      <c r="C1526" s="2">
        <v>0.91979999999999995</v>
      </c>
      <c r="D1526" s="2" t="s">
        <v>440</v>
      </c>
      <c r="E1526" s="2" t="s">
        <v>586</v>
      </c>
      <c r="F1526" s="2" t="s">
        <v>3</v>
      </c>
      <c r="G1526" s="2" t="s">
        <v>4</v>
      </c>
      <c r="H1526" s="2" t="s">
        <v>8</v>
      </c>
      <c r="I1526" s="2">
        <v>1639.8784000000001</v>
      </c>
      <c r="J1526" s="2">
        <v>1638.9005400000001</v>
      </c>
      <c r="K1526" s="2" t="s">
        <v>2326</v>
      </c>
    </row>
    <row r="1527" spans="1:11">
      <c r="A1527" s="2" t="s">
        <v>2327</v>
      </c>
      <c r="B1527" s="2" t="s">
        <v>1585</v>
      </c>
      <c r="C1527" s="2">
        <v>0.97819999999999996</v>
      </c>
      <c r="D1527" s="2" t="s">
        <v>2</v>
      </c>
      <c r="E1527" s="2" t="s">
        <v>1585</v>
      </c>
      <c r="F1527" s="2" t="s">
        <v>3</v>
      </c>
      <c r="G1527" s="2" t="s">
        <v>4</v>
      </c>
      <c r="H1527" s="2" t="s">
        <v>8</v>
      </c>
      <c r="I1527" s="2">
        <v>1651.8432</v>
      </c>
      <c r="J1527" s="2">
        <v>1650.85292</v>
      </c>
      <c r="K1527" s="2" t="s">
        <v>2328</v>
      </c>
    </row>
    <row r="1528" spans="1:11">
      <c r="A1528" s="2" t="s">
        <v>2329</v>
      </c>
      <c r="B1528" s="2" t="s">
        <v>1574</v>
      </c>
      <c r="C1528" s="2">
        <v>0.99980000000000002</v>
      </c>
      <c r="D1528" s="2" t="s">
        <v>2330</v>
      </c>
      <c r="E1528" s="2" t="s">
        <v>1574</v>
      </c>
      <c r="F1528" s="2" t="s">
        <v>4</v>
      </c>
      <c r="G1528" s="2" t="s">
        <v>4</v>
      </c>
      <c r="H1528" s="2" t="s">
        <v>8</v>
      </c>
      <c r="I1528" s="2">
        <v>951.18039999999996</v>
      </c>
      <c r="J1528" s="2">
        <v>950.57529</v>
      </c>
      <c r="K1528" s="2" t="s">
        <v>2331</v>
      </c>
    </row>
    <row r="1529" spans="1:11">
      <c r="A1529" s="2" t="s">
        <v>2329</v>
      </c>
      <c r="B1529" s="2" t="s">
        <v>1574</v>
      </c>
      <c r="C1529" s="2">
        <v>0.99980000000000002</v>
      </c>
      <c r="D1529" s="2" t="s">
        <v>47</v>
      </c>
      <c r="E1529" s="2" t="s">
        <v>1574</v>
      </c>
      <c r="F1529" s="2" t="s">
        <v>3</v>
      </c>
      <c r="G1529" s="2" t="s">
        <v>4</v>
      </c>
      <c r="H1529" s="2" t="s">
        <v>5</v>
      </c>
      <c r="I1529" s="2">
        <v>1657.0387000000001</v>
      </c>
      <c r="J1529" s="2">
        <v>1656.00387</v>
      </c>
      <c r="K1529" s="2" t="s">
        <v>2332</v>
      </c>
    </row>
    <row r="1530" spans="1:11">
      <c r="A1530" s="2" t="s">
        <v>2329</v>
      </c>
      <c r="B1530" s="2" t="s">
        <v>1744</v>
      </c>
      <c r="C1530" s="2">
        <v>0.95920000000000005</v>
      </c>
      <c r="D1530" s="2" t="s">
        <v>47</v>
      </c>
      <c r="E1530" s="2" t="s">
        <v>1744</v>
      </c>
      <c r="F1530" s="2" t="s">
        <v>3</v>
      </c>
      <c r="G1530" s="2" t="s">
        <v>4</v>
      </c>
      <c r="H1530" s="2" t="s">
        <v>8</v>
      </c>
      <c r="I1530" s="2">
        <v>723.87429999999995</v>
      </c>
      <c r="J1530" s="2">
        <v>723.44428000000005</v>
      </c>
      <c r="K1530" s="2" t="s">
        <v>2333</v>
      </c>
    </row>
    <row r="1531" spans="1:11">
      <c r="A1531" s="2" t="s">
        <v>2334</v>
      </c>
      <c r="B1531" s="2" t="s">
        <v>885</v>
      </c>
      <c r="C1531" s="2">
        <v>0.99990000000000001</v>
      </c>
      <c r="D1531" s="2" t="s">
        <v>456</v>
      </c>
      <c r="E1531" s="2" t="s">
        <v>885</v>
      </c>
      <c r="F1531" s="2" t="s">
        <v>3</v>
      </c>
      <c r="G1531" s="2" t="s">
        <v>4</v>
      </c>
      <c r="H1531" s="2" t="s">
        <v>8</v>
      </c>
      <c r="I1531" s="2">
        <v>1662.9276</v>
      </c>
      <c r="J1531" s="2">
        <v>1661.8399099999999</v>
      </c>
      <c r="K1531" s="2" t="s">
        <v>2335</v>
      </c>
    </row>
    <row r="1532" spans="1:11">
      <c r="A1532" s="2" t="s">
        <v>2336</v>
      </c>
      <c r="B1532" s="2" t="s">
        <v>1585</v>
      </c>
      <c r="C1532" s="2">
        <v>0.98029999999999995</v>
      </c>
      <c r="D1532" s="2" t="s">
        <v>105</v>
      </c>
      <c r="E1532" s="2" t="s">
        <v>1585</v>
      </c>
      <c r="F1532" s="2" t="s">
        <v>3</v>
      </c>
      <c r="G1532" s="2" t="s">
        <v>4</v>
      </c>
      <c r="H1532" s="2" t="s">
        <v>8</v>
      </c>
      <c r="I1532" s="2">
        <v>1664.0800999999999</v>
      </c>
      <c r="J1532" s="2">
        <v>1662.97936</v>
      </c>
      <c r="K1532" s="2" t="s">
        <v>2337</v>
      </c>
    </row>
    <row r="1533" spans="1:11">
      <c r="A1533" s="2" t="s">
        <v>2338</v>
      </c>
      <c r="B1533" s="2" t="s">
        <v>1700</v>
      </c>
      <c r="C1533" s="2">
        <v>0.997</v>
      </c>
      <c r="D1533" s="2" t="s">
        <v>144</v>
      </c>
      <c r="E1533" s="2" t="s">
        <v>1700</v>
      </c>
      <c r="F1533" s="2" t="s">
        <v>3</v>
      </c>
      <c r="G1533" s="2" t="s">
        <v>4</v>
      </c>
      <c r="H1533" s="2" t="s">
        <v>5</v>
      </c>
      <c r="I1533" s="2">
        <v>2035.2915</v>
      </c>
      <c r="J1533" s="2">
        <v>2034.1021499999999</v>
      </c>
      <c r="K1533" s="2" t="s">
        <v>2339</v>
      </c>
    </row>
    <row r="1534" spans="1:11">
      <c r="A1534" s="2" t="s">
        <v>2338</v>
      </c>
      <c r="B1534" s="2" t="s">
        <v>1700</v>
      </c>
      <c r="C1534" s="2">
        <v>0.997</v>
      </c>
      <c r="D1534" s="2" t="s">
        <v>2073</v>
      </c>
      <c r="E1534" s="2" t="s">
        <v>1700</v>
      </c>
      <c r="F1534" s="2" t="s">
        <v>4</v>
      </c>
      <c r="G1534" s="2" t="s">
        <v>4</v>
      </c>
      <c r="H1534" s="2" t="s">
        <v>8</v>
      </c>
      <c r="I1534" s="2">
        <v>387.52359999999999</v>
      </c>
      <c r="J1534" s="2">
        <v>387.28967999999998</v>
      </c>
      <c r="K1534" s="2" t="s">
        <v>2340</v>
      </c>
    </row>
    <row r="1535" spans="1:11">
      <c r="A1535" s="2" t="s">
        <v>2338</v>
      </c>
      <c r="B1535" s="2" t="s">
        <v>309</v>
      </c>
      <c r="C1535" s="2">
        <v>0.91979999999999995</v>
      </c>
      <c r="D1535" s="2" t="s">
        <v>144</v>
      </c>
      <c r="E1535" s="2" t="s">
        <v>309</v>
      </c>
      <c r="F1535" s="2" t="s">
        <v>3</v>
      </c>
      <c r="G1535" s="2" t="s">
        <v>4</v>
      </c>
      <c r="H1535" s="2" t="s">
        <v>5</v>
      </c>
      <c r="I1535" s="2">
        <v>2163.4656</v>
      </c>
      <c r="J1535" s="2">
        <v>2162.1971100000001</v>
      </c>
      <c r="K1535" s="2" t="s">
        <v>2341</v>
      </c>
    </row>
    <row r="1536" spans="1:11">
      <c r="A1536" s="2" t="s">
        <v>2338</v>
      </c>
      <c r="B1536" s="2" t="s">
        <v>309</v>
      </c>
      <c r="C1536" s="2">
        <v>0.91979999999999995</v>
      </c>
      <c r="D1536" s="2" t="s">
        <v>2073</v>
      </c>
      <c r="E1536" s="2" t="s">
        <v>309</v>
      </c>
      <c r="F1536" s="2" t="s">
        <v>4</v>
      </c>
      <c r="G1536" s="2" t="s">
        <v>4</v>
      </c>
      <c r="H1536" s="2" t="s">
        <v>5</v>
      </c>
      <c r="I1536" s="2">
        <v>515.69770000000005</v>
      </c>
      <c r="J1536" s="2">
        <v>515.38463999999999</v>
      </c>
      <c r="K1536" s="2" t="s">
        <v>2342</v>
      </c>
    </row>
    <row r="1537" spans="1:11">
      <c r="A1537" s="2" t="s">
        <v>2338</v>
      </c>
      <c r="B1537" s="2" t="s">
        <v>309</v>
      </c>
      <c r="C1537" s="2">
        <v>0.91979999999999995</v>
      </c>
      <c r="D1537" s="2" t="s">
        <v>309</v>
      </c>
      <c r="E1537" s="2" t="s">
        <v>2343</v>
      </c>
      <c r="F1537" s="2" t="s">
        <v>4</v>
      </c>
      <c r="G1537" s="2" t="s">
        <v>52</v>
      </c>
      <c r="H1537" s="2" t="s">
        <v>5</v>
      </c>
      <c r="I1537" s="2">
        <v>2883.7258999999999</v>
      </c>
      <c r="J1537" s="2">
        <v>2881.7620200000001</v>
      </c>
      <c r="K1537" s="2" t="s">
        <v>2344</v>
      </c>
    </row>
    <row r="1538" spans="1:11">
      <c r="A1538" s="2" t="s">
        <v>2338</v>
      </c>
      <c r="B1538" s="2" t="s">
        <v>309</v>
      </c>
      <c r="C1538" s="2">
        <v>0.91979999999999995</v>
      </c>
      <c r="D1538" s="2" t="s">
        <v>309</v>
      </c>
      <c r="E1538" s="2" t="s">
        <v>309</v>
      </c>
      <c r="F1538" s="2" t="s">
        <v>4</v>
      </c>
      <c r="G1538" s="2" t="s">
        <v>4</v>
      </c>
      <c r="H1538" s="2" t="s">
        <v>8</v>
      </c>
      <c r="I1538" s="2">
        <v>146.1901</v>
      </c>
      <c r="J1538" s="2">
        <v>146.11066</v>
      </c>
      <c r="K1538" s="2" t="s">
        <v>54</v>
      </c>
    </row>
    <row r="1539" spans="1:11">
      <c r="A1539" s="2" t="s">
        <v>2338</v>
      </c>
      <c r="B1539" s="2" t="s">
        <v>885</v>
      </c>
      <c r="C1539" s="2">
        <v>0.99880000000000002</v>
      </c>
      <c r="D1539" s="2" t="s">
        <v>144</v>
      </c>
      <c r="E1539" s="2" t="s">
        <v>885</v>
      </c>
      <c r="F1539" s="2" t="s">
        <v>3</v>
      </c>
      <c r="G1539" s="2" t="s">
        <v>4</v>
      </c>
      <c r="H1539" s="2" t="s">
        <v>8</v>
      </c>
      <c r="I1539" s="2">
        <v>1665.7838999999999</v>
      </c>
      <c r="J1539" s="2">
        <v>1664.82817</v>
      </c>
      <c r="K1539" s="2" t="s">
        <v>2345</v>
      </c>
    </row>
    <row r="1540" spans="1:11">
      <c r="A1540" s="2" t="s">
        <v>2346</v>
      </c>
      <c r="B1540" s="2" t="s">
        <v>67</v>
      </c>
      <c r="C1540" s="2">
        <v>0.98939999999999995</v>
      </c>
      <c r="D1540" s="2" t="s">
        <v>1215</v>
      </c>
      <c r="E1540" s="2" t="s">
        <v>67</v>
      </c>
      <c r="F1540" s="2" t="s">
        <v>3</v>
      </c>
      <c r="G1540" s="2" t="s">
        <v>4</v>
      </c>
      <c r="H1540" s="2" t="s">
        <v>8</v>
      </c>
      <c r="I1540" s="2">
        <v>1677.8731</v>
      </c>
      <c r="J1540" s="2">
        <v>1676.8996</v>
      </c>
      <c r="K1540" s="2" t="s">
        <v>2347</v>
      </c>
    </row>
    <row r="1541" spans="1:11">
      <c r="A1541" s="2" t="s">
        <v>2348</v>
      </c>
      <c r="B1541" s="2" t="s">
        <v>885</v>
      </c>
      <c r="C1541" s="2">
        <v>0.998</v>
      </c>
      <c r="D1541" s="2" t="s">
        <v>456</v>
      </c>
      <c r="E1541" s="2" t="s">
        <v>885</v>
      </c>
      <c r="F1541" s="2" t="s">
        <v>3</v>
      </c>
      <c r="G1541" s="2" t="s">
        <v>4</v>
      </c>
      <c r="H1541" s="2" t="s">
        <v>8</v>
      </c>
      <c r="I1541" s="2">
        <v>1683.0169000000001</v>
      </c>
      <c r="J1541" s="2">
        <v>1681.8371400000001</v>
      </c>
      <c r="K1541" s="2" t="s">
        <v>2349</v>
      </c>
    </row>
    <row r="1542" spans="1:11">
      <c r="A1542" s="2" t="s">
        <v>2350</v>
      </c>
      <c r="B1542" s="2" t="s">
        <v>1585</v>
      </c>
      <c r="C1542" s="2">
        <v>0.91959999999999997</v>
      </c>
      <c r="D1542" s="2" t="s">
        <v>435</v>
      </c>
      <c r="E1542" s="2" t="s">
        <v>1585</v>
      </c>
      <c r="F1542" s="2" t="s">
        <v>3</v>
      </c>
      <c r="G1542" s="2" t="s">
        <v>4</v>
      </c>
      <c r="H1542" s="2" t="s">
        <v>8</v>
      </c>
      <c r="I1542" s="2">
        <v>1684.0551</v>
      </c>
      <c r="J1542" s="2">
        <v>1682.9810600000001</v>
      </c>
      <c r="K1542" s="2" t="s">
        <v>2351</v>
      </c>
    </row>
    <row r="1543" spans="1:11">
      <c r="A1543" s="2" t="s">
        <v>2352</v>
      </c>
      <c r="B1543" s="2" t="s">
        <v>146</v>
      </c>
      <c r="C1543" s="2">
        <v>0.99570000000000003</v>
      </c>
      <c r="D1543" s="2" t="s">
        <v>456</v>
      </c>
      <c r="E1543" s="2" t="s">
        <v>146</v>
      </c>
      <c r="F1543" s="2" t="s">
        <v>3</v>
      </c>
      <c r="G1543" s="2" t="s">
        <v>4</v>
      </c>
      <c r="H1543" s="2" t="s">
        <v>8</v>
      </c>
      <c r="I1543" s="2">
        <v>1686.9883</v>
      </c>
      <c r="J1543" s="2">
        <v>1685.9185399999999</v>
      </c>
      <c r="K1543" s="2" t="s">
        <v>2353</v>
      </c>
    </row>
    <row r="1544" spans="1:11">
      <c r="A1544" s="2" t="s">
        <v>2354</v>
      </c>
      <c r="B1544" s="2" t="s">
        <v>432</v>
      </c>
      <c r="C1544" s="2">
        <v>0.997</v>
      </c>
      <c r="D1544" s="2" t="s">
        <v>105</v>
      </c>
      <c r="E1544" s="2" t="s">
        <v>432</v>
      </c>
      <c r="F1544" s="2" t="s">
        <v>3</v>
      </c>
      <c r="G1544" s="2" t="s">
        <v>4</v>
      </c>
      <c r="H1544" s="2" t="s">
        <v>8</v>
      </c>
      <c r="I1544" s="2">
        <v>2409.9522999999999</v>
      </c>
      <c r="J1544" s="2">
        <v>2408.25821</v>
      </c>
      <c r="K1544" s="2" t="s">
        <v>2355</v>
      </c>
    </row>
    <row r="1545" spans="1:11">
      <c r="A1545" s="2" t="s">
        <v>2354</v>
      </c>
      <c r="B1545" s="2" t="s">
        <v>2356</v>
      </c>
      <c r="C1545" s="2">
        <v>0.997</v>
      </c>
      <c r="D1545" s="2" t="s">
        <v>2356</v>
      </c>
      <c r="E1545" s="2" t="s">
        <v>2357</v>
      </c>
      <c r="F1545" s="2" t="s">
        <v>4</v>
      </c>
      <c r="G1545" s="2" t="s">
        <v>52</v>
      </c>
      <c r="H1545" s="2" t="s">
        <v>5</v>
      </c>
      <c r="I1545" s="2">
        <v>1822.1406999999999</v>
      </c>
      <c r="J1545" s="2">
        <v>1820.99884</v>
      </c>
      <c r="K1545" s="2" t="s">
        <v>2358</v>
      </c>
    </row>
    <row r="1546" spans="1:11">
      <c r="A1546" s="2" t="s">
        <v>2354</v>
      </c>
      <c r="B1546" s="2" t="s">
        <v>2356</v>
      </c>
      <c r="C1546" s="2">
        <v>0.997</v>
      </c>
      <c r="D1546" s="2" t="s">
        <v>2356</v>
      </c>
      <c r="E1546" s="2" t="s">
        <v>2356</v>
      </c>
      <c r="F1546" s="2" t="s">
        <v>4</v>
      </c>
      <c r="G1546" s="2" t="s">
        <v>4</v>
      </c>
      <c r="H1546" s="2" t="s">
        <v>8</v>
      </c>
      <c r="I1546" s="2">
        <v>146.1901</v>
      </c>
      <c r="J1546" s="2">
        <v>146.11066</v>
      </c>
      <c r="K1546" s="2" t="s">
        <v>54</v>
      </c>
    </row>
    <row r="1547" spans="1:11">
      <c r="A1547" s="2" t="s">
        <v>2354</v>
      </c>
      <c r="B1547" s="2" t="s">
        <v>2356</v>
      </c>
      <c r="C1547" s="2">
        <v>0.997</v>
      </c>
      <c r="D1547" s="2" t="s">
        <v>2356</v>
      </c>
      <c r="E1547" s="2" t="s">
        <v>150</v>
      </c>
      <c r="F1547" s="2" t="s">
        <v>4</v>
      </c>
      <c r="G1547" s="2" t="s">
        <v>4</v>
      </c>
      <c r="H1547" s="2" t="s">
        <v>5</v>
      </c>
      <c r="I1547" s="2">
        <v>302.37759999999997</v>
      </c>
      <c r="J1547" s="2">
        <v>302.21177</v>
      </c>
      <c r="K1547" s="2" t="s">
        <v>1649</v>
      </c>
    </row>
    <row r="1548" spans="1:11">
      <c r="A1548" s="2" t="s">
        <v>2354</v>
      </c>
      <c r="B1548" s="2" t="s">
        <v>2356</v>
      </c>
      <c r="C1548" s="2">
        <v>0.997</v>
      </c>
      <c r="D1548" s="2" t="s">
        <v>105</v>
      </c>
      <c r="E1548" s="2" t="s">
        <v>2356</v>
      </c>
      <c r="F1548" s="2" t="s">
        <v>3</v>
      </c>
      <c r="G1548" s="2" t="s">
        <v>4</v>
      </c>
      <c r="H1548" s="2" t="s">
        <v>5</v>
      </c>
      <c r="I1548" s="2">
        <v>2538.1264000000001</v>
      </c>
      <c r="J1548" s="2">
        <v>2536.3531699999999</v>
      </c>
      <c r="K1548" s="2" t="s">
        <v>2359</v>
      </c>
    </row>
    <row r="1549" spans="1:11">
      <c r="A1549" s="2" t="s">
        <v>2354</v>
      </c>
      <c r="B1549" s="2" t="s">
        <v>150</v>
      </c>
      <c r="C1549" s="2">
        <v>0.99719999999999998</v>
      </c>
      <c r="D1549" s="2" t="s">
        <v>2356</v>
      </c>
      <c r="E1549" s="2" t="s">
        <v>150</v>
      </c>
      <c r="F1549" s="2" t="s">
        <v>4</v>
      </c>
      <c r="G1549" s="2" t="s">
        <v>4</v>
      </c>
      <c r="H1549" s="2" t="s">
        <v>5</v>
      </c>
      <c r="I1549" s="2">
        <v>302.37759999999997</v>
      </c>
      <c r="J1549" s="2">
        <v>302.21177</v>
      </c>
      <c r="K1549" s="2" t="s">
        <v>1649</v>
      </c>
    </row>
    <row r="1550" spans="1:11">
      <c r="A1550" s="2" t="s">
        <v>2354</v>
      </c>
      <c r="B1550" s="2" t="s">
        <v>150</v>
      </c>
      <c r="C1550" s="2">
        <v>0.99719999999999998</v>
      </c>
      <c r="D1550" s="2" t="s">
        <v>105</v>
      </c>
      <c r="E1550" s="2" t="s">
        <v>150</v>
      </c>
      <c r="F1550" s="2" t="s">
        <v>3</v>
      </c>
      <c r="G1550" s="2" t="s">
        <v>4</v>
      </c>
      <c r="H1550" s="2" t="s">
        <v>5</v>
      </c>
      <c r="I1550" s="2">
        <v>2694.3139000000001</v>
      </c>
      <c r="J1550" s="2">
        <v>2692.4542799999999</v>
      </c>
      <c r="K1550" s="2" t="s">
        <v>2360</v>
      </c>
    </row>
    <row r="1551" spans="1:11">
      <c r="A1551" s="2" t="s">
        <v>2354</v>
      </c>
      <c r="B1551" s="2" t="s">
        <v>150</v>
      </c>
      <c r="C1551" s="2">
        <v>0.99719999999999998</v>
      </c>
      <c r="D1551" s="2" t="s">
        <v>150</v>
      </c>
      <c r="E1551" s="2" t="s">
        <v>2357</v>
      </c>
      <c r="F1551" s="2" t="s">
        <v>4</v>
      </c>
      <c r="G1551" s="2" t="s">
        <v>52</v>
      </c>
      <c r="H1551" s="2" t="s">
        <v>5</v>
      </c>
      <c r="I1551" s="2">
        <v>1693.9666</v>
      </c>
      <c r="J1551" s="2">
        <v>1692.9038800000001</v>
      </c>
      <c r="K1551" s="2" t="s">
        <v>2361</v>
      </c>
    </row>
    <row r="1552" spans="1:11">
      <c r="A1552" s="2" t="s">
        <v>2354</v>
      </c>
      <c r="B1552" s="2" t="s">
        <v>150</v>
      </c>
      <c r="C1552" s="2">
        <v>0.99719999999999998</v>
      </c>
      <c r="D1552" s="2" t="s">
        <v>150</v>
      </c>
      <c r="E1552" s="2" t="s">
        <v>150</v>
      </c>
      <c r="F1552" s="2" t="s">
        <v>4</v>
      </c>
      <c r="G1552" s="2" t="s">
        <v>4</v>
      </c>
      <c r="H1552" s="2" t="s">
        <v>8</v>
      </c>
      <c r="I1552" s="2">
        <v>174.20349999999999</v>
      </c>
      <c r="J1552" s="2">
        <v>174.11680999999999</v>
      </c>
      <c r="K1552" s="2" t="s">
        <v>134</v>
      </c>
    </row>
    <row r="1553" spans="1:11">
      <c r="A1553" s="2" t="s">
        <v>2362</v>
      </c>
      <c r="B1553" s="2" t="s">
        <v>67</v>
      </c>
      <c r="C1553" s="2">
        <v>0.97870000000000001</v>
      </c>
      <c r="D1553" s="2" t="s">
        <v>105</v>
      </c>
      <c r="E1553" s="2" t="s">
        <v>67</v>
      </c>
      <c r="F1553" s="2" t="s">
        <v>3</v>
      </c>
      <c r="G1553" s="2" t="s">
        <v>4</v>
      </c>
      <c r="H1553" s="2" t="s">
        <v>8</v>
      </c>
      <c r="I1553" s="2">
        <v>1694.9820999999999</v>
      </c>
      <c r="J1553" s="2">
        <v>1693.82188</v>
      </c>
      <c r="K1553" s="2" t="s">
        <v>2363</v>
      </c>
    </row>
    <row r="1554" spans="1:11">
      <c r="A1554" s="2" t="s">
        <v>2364</v>
      </c>
      <c r="B1554" s="2" t="s">
        <v>1102</v>
      </c>
      <c r="C1554" s="2">
        <v>0.99880000000000002</v>
      </c>
      <c r="D1554" s="2" t="s">
        <v>448</v>
      </c>
      <c r="E1554" s="2" t="s">
        <v>1102</v>
      </c>
      <c r="F1554" s="2" t="s">
        <v>3</v>
      </c>
      <c r="G1554" s="2" t="s">
        <v>4</v>
      </c>
      <c r="H1554" s="2" t="s">
        <v>8</v>
      </c>
      <c r="I1554" s="2">
        <v>3351.7449999999999</v>
      </c>
      <c r="J1554" s="2">
        <v>3349.6676699999998</v>
      </c>
      <c r="K1554" s="2" t="s">
        <v>2365</v>
      </c>
    </row>
    <row r="1555" spans="1:11">
      <c r="A1555" s="2" t="s">
        <v>2364</v>
      </c>
      <c r="B1555" s="2" t="s">
        <v>41</v>
      </c>
      <c r="C1555" s="2">
        <v>0.62370000000000003</v>
      </c>
      <c r="D1555" s="2" t="s">
        <v>2183</v>
      </c>
      <c r="E1555" s="2" t="s">
        <v>41</v>
      </c>
      <c r="F1555" s="2" t="s">
        <v>4</v>
      </c>
      <c r="G1555" s="2" t="s">
        <v>4</v>
      </c>
      <c r="H1555" s="2" t="s">
        <v>8</v>
      </c>
      <c r="I1555" s="2">
        <v>779.89200000000005</v>
      </c>
      <c r="J1555" s="2">
        <v>779.42287999999996</v>
      </c>
      <c r="K1555" s="2" t="s">
        <v>2366</v>
      </c>
    </row>
    <row r="1556" spans="1:11">
      <c r="A1556" s="2" t="s">
        <v>2364</v>
      </c>
      <c r="B1556" s="2" t="s">
        <v>41</v>
      </c>
      <c r="C1556" s="2">
        <v>0.62370000000000003</v>
      </c>
      <c r="D1556" s="2" t="s">
        <v>448</v>
      </c>
      <c r="E1556" s="2" t="s">
        <v>41</v>
      </c>
      <c r="F1556" s="2" t="s">
        <v>3</v>
      </c>
      <c r="G1556" s="2" t="s">
        <v>4</v>
      </c>
      <c r="H1556" s="2" t="s">
        <v>5</v>
      </c>
      <c r="I1556" s="2">
        <v>4113.6210000000001</v>
      </c>
      <c r="J1556" s="2">
        <v>4111.07485</v>
      </c>
      <c r="K1556" s="2" t="s">
        <v>2367</v>
      </c>
    </row>
    <row r="1557" spans="1:11">
      <c r="A1557" s="2" t="s">
        <v>2364</v>
      </c>
      <c r="B1557" s="2" t="s">
        <v>796</v>
      </c>
      <c r="C1557" s="2">
        <v>1</v>
      </c>
      <c r="D1557" s="2" t="s">
        <v>2183</v>
      </c>
      <c r="E1557" s="2" t="s">
        <v>796</v>
      </c>
      <c r="F1557" s="2" t="s">
        <v>4</v>
      </c>
      <c r="G1557" s="2" t="s">
        <v>4</v>
      </c>
      <c r="H1557" s="2" t="s">
        <v>5</v>
      </c>
      <c r="I1557" s="2">
        <v>2462.7111</v>
      </c>
      <c r="J1557" s="2">
        <v>2461.2625600000001</v>
      </c>
      <c r="K1557" s="2" t="s">
        <v>2368</v>
      </c>
    </row>
    <row r="1558" spans="1:11">
      <c r="A1558" s="2" t="s">
        <v>2364</v>
      </c>
      <c r="B1558" s="2" t="s">
        <v>796</v>
      </c>
      <c r="C1558" s="2">
        <v>1</v>
      </c>
      <c r="D1558" s="2" t="s">
        <v>2369</v>
      </c>
      <c r="E1558" s="2" t="s">
        <v>796</v>
      </c>
      <c r="F1558" s="2" t="s">
        <v>4</v>
      </c>
      <c r="G1558" s="2" t="s">
        <v>4</v>
      </c>
      <c r="H1558" s="2" t="s">
        <v>8</v>
      </c>
      <c r="I1558" s="2">
        <v>1700.8351</v>
      </c>
      <c r="J1558" s="2">
        <v>1699.85538</v>
      </c>
      <c r="K1558" s="2" t="s">
        <v>2370</v>
      </c>
    </row>
    <row r="1559" spans="1:11">
      <c r="A1559" s="2" t="s">
        <v>2364</v>
      </c>
      <c r="B1559" s="2" t="s">
        <v>796</v>
      </c>
      <c r="C1559" s="2">
        <v>1</v>
      </c>
      <c r="D1559" s="2" t="s">
        <v>448</v>
      </c>
      <c r="E1559" s="2" t="s">
        <v>796</v>
      </c>
      <c r="F1559" s="2" t="s">
        <v>3</v>
      </c>
      <c r="G1559" s="2" t="s">
        <v>4</v>
      </c>
      <c r="H1559" s="2" t="s">
        <v>5</v>
      </c>
      <c r="I1559" s="2">
        <v>5796.4400999999998</v>
      </c>
      <c r="J1559" s="2">
        <v>5792.91453</v>
      </c>
      <c r="K1559" s="2" t="s">
        <v>2371</v>
      </c>
    </row>
    <row r="1560" spans="1:11">
      <c r="A1560" s="2" t="s">
        <v>2372</v>
      </c>
      <c r="B1560" s="2" t="s">
        <v>1</v>
      </c>
      <c r="C1560" s="2">
        <v>0.98029999999999995</v>
      </c>
      <c r="D1560" s="2" t="s">
        <v>2373</v>
      </c>
      <c r="E1560" s="2" t="s">
        <v>1</v>
      </c>
      <c r="F1560" s="2" t="s">
        <v>4</v>
      </c>
      <c r="G1560" s="2" t="s">
        <v>4</v>
      </c>
      <c r="H1560" s="2" t="s">
        <v>8</v>
      </c>
      <c r="I1560" s="2">
        <v>1703.0299</v>
      </c>
      <c r="J1560" s="2">
        <v>1701.8851199999999</v>
      </c>
      <c r="K1560" s="2" t="s">
        <v>2374</v>
      </c>
    </row>
    <row r="1561" spans="1:11">
      <c r="A1561" s="2" t="s">
        <v>2372</v>
      </c>
      <c r="B1561" s="2" t="s">
        <v>1</v>
      </c>
      <c r="C1561" s="2">
        <v>0.98029999999999995</v>
      </c>
      <c r="D1561" s="2" t="s">
        <v>2375</v>
      </c>
      <c r="E1561" s="2" t="s">
        <v>1</v>
      </c>
      <c r="F1561" s="2" t="s">
        <v>4</v>
      </c>
      <c r="G1561" s="2" t="s">
        <v>4</v>
      </c>
      <c r="H1561" s="2" t="s">
        <v>5</v>
      </c>
      <c r="I1561" s="2">
        <v>6027.6262999999999</v>
      </c>
      <c r="J1561" s="2">
        <v>6023.8315899999998</v>
      </c>
      <c r="K1561" s="2" t="s">
        <v>2376</v>
      </c>
    </row>
    <row r="1562" spans="1:11">
      <c r="A1562" s="2" t="s">
        <v>2372</v>
      </c>
      <c r="B1562" s="2" t="s">
        <v>1</v>
      </c>
      <c r="C1562" s="2">
        <v>0.98029999999999995</v>
      </c>
      <c r="D1562" s="2" t="s">
        <v>105</v>
      </c>
      <c r="E1562" s="2" t="s">
        <v>1</v>
      </c>
      <c r="F1562" s="2" t="s">
        <v>3</v>
      </c>
      <c r="G1562" s="2" t="s">
        <v>4</v>
      </c>
      <c r="H1562" s="2" t="s">
        <v>5</v>
      </c>
      <c r="I1562" s="2">
        <v>10269.409900000001</v>
      </c>
      <c r="J1562" s="2">
        <v>10262.840410000001</v>
      </c>
      <c r="K1562" s="2" t="s">
        <v>2377</v>
      </c>
    </row>
    <row r="1563" spans="1:11">
      <c r="A1563" s="2" t="s">
        <v>2372</v>
      </c>
      <c r="B1563" s="2" t="s">
        <v>25</v>
      </c>
      <c r="C1563" s="2">
        <v>0.90539999999999998</v>
      </c>
      <c r="D1563" s="2" t="s">
        <v>2373</v>
      </c>
      <c r="E1563" s="2" t="s">
        <v>25</v>
      </c>
      <c r="F1563" s="2" t="s">
        <v>4</v>
      </c>
      <c r="G1563" s="2" t="s">
        <v>4</v>
      </c>
      <c r="H1563" s="2" t="s">
        <v>5</v>
      </c>
      <c r="I1563" s="2">
        <v>7744.5357999999997</v>
      </c>
      <c r="J1563" s="2">
        <v>7739.5539900000003</v>
      </c>
      <c r="K1563" s="2" t="s">
        <v>2378</v>
      </c>
    </row>
    <row r="1564" spans="1:11">
      <c r="A1564" s="2" t="s">
        <v>2372</v>
      </c>
      <c r="B1564" s="2" t="s">
        <v>25</v>
      </c>
      <c r="C1564" s="2">
        <v>0.90539999999999998</v>
      </c>
      <c r="D1564" s="2" t="s">
        <v>2375</v>
      </c>
      <c r="E1564" s="2" t="s">
        <v>25</v>
      </c>
      <c r="F1564" s="2" t="s">
        <v>4</v>
      </c>
      <c r="G1564" s="2" t="s">
        <v>4</v>
      </c>
      <c r="H1564" s="2" t="s">
        <v>5</v>
      </c>
      <c r="I1564" s="2">
        <v>12069.1322</v>
      </c>
      <c r="J1564" s="2">
        <v>12061.500459999999</v>
      </c>
      <c r="K1564" s="2" t="s">
        <v>2379</v>
      </c>
    </row>
    <row r="1565" spans="1:11">
      <c r="A1565" s="2" t="s">
        <v>2372</v>
      </c>
      <c r="B1565" s="2" t="s">
        <v>25</v>
      </c>
      <c r="C1565" s="2">
        <v>0.90539999999999998</v>
      </c>
      <c r="D1565" s="2" t="s">
        <v>2380</v>
      </c>
      <c r="E1565" s="2" t="s">
        <v>25</v>
      </c>
      <c r="F1565" s="2" t="s">
        <v>4</v>
      </c>
      <c r="G1565" s="2" t="s">
        <v>4</v>
      </c>
      <c r="H1565" s="2" t="s">
        <v>8</v>
      </c>
      <c r="I1565" s="2">
        <v>6059.5218999999997</v>
      </c>
      <c r="J1565" s="2">
        <v>6055.6845700000003</v>
      </c>
      <c r="K1565" s="2" t="s">
        <v>2381</v>
      </c>
    </row>
    <row r="1566" spans="1:11">
      <c r="A1566" s="2" t="s">
        <v>2372</v>
      </c>
      <c r="B1566" s="2" t="s">
        <v>41</v>
      </c>
      <c r="C1566" s="2">
        <v>0.99880000000000002</v>
      </c>
      <c r="D1566" s="2" t="s">
        <v>105</v>
      </c>
      <c r="E1566" s="2" t="s">
        <v>41</v>
      </c>
      <c r="F1566" s="2" t="s">
        <v>3</v>
      </c>
      <c r="G1566" s="2" t="s">
        <v>4</v>
      </c>
      <c r="H1566" s="2" t="s">
        <v>8</v>
      </c>
      <c r="I1566" s="2">
        <v>4259.7996000000003</v>
      </c>
      <c r="J1566" s="2">
        <v>4257.0245199999999</v>
      </c>
      <c r="K1566" s="2" t="s">
        <v>2382</v>
      </c>
    </row>
    <row r="1567" spans="1:11">
      <c r="A1567" s="2" t="s">
        <v>2372</v>
      </c>
      <c r="B1567" s="2" t="s">
        <v>1624</v>
      </c>
      <c r="C1567" s="2">
        <v>0.77329999999999999</v>
      </c>
      <c r="D1567" s="2" t="s">
        <v>2375</v>
      </c>
      <c r="E1567" s="2" t="s">
        <v>1624</v>
      </c>
      <c r="F1567" s="2" t="s">
        <v>4</v>
      </c>
      <c r="G1567" s="2" t="s">
        <v>4</v>
      </c>
      <c r="H1567" s="2" t="s">
        <v>8</v>
      </c>
      <c r="I1567" s="2">
        <v>4342.6124</v>
      </c>
      <c r="J1567" s="2">
        <v>4339.9621699999998</v>
      </c>
      <c r="K1567" s="2" t="s">
        <v>2383</v>
      </c>
    </row>
    <row r="1568" spans="1:11">
      <c r="A1568" s="2" t="s">
        <v>2372</v>
      </c>
      <c r="B1568" s="2" t="s">
        <v>1624</v>
      </c>
      <c r="C1568" s="2">
        <v>0.77329999999999999</v>
      </c>
      <c r="D1568" s="2" t="s">
        <v>105</v>
      </c>
      <c r="E1568" s="2" t="s">
        <v>1624</v>
      </c>
      <c r="F1568" s="2" t="s">
        <v>3</v>
      </c>
      <c r="G1568" s="2" t="s">
        <v>4</v>
      </c>
      <c r="H1568" s="2" t="s">
        <v>5</v>
      </c>
      <c r="I1568" s="2">
        <v>8584.3960000000006</v>
      </c>
      <c r="J1568" s="2">
        <v>8578.9709899999998</v>
      </c>
      <c r="K1568" s="2" t="s">
        <v>2384</v>
      </c>
    </row>
    <row r="1569" spans="1:11">
      <c r="A1569" s="2" t="s">
        <v>2385</v>
      </c>
      <c r="B1569" s="2" t="s">
        <v>1637</v>
      </c>
      <c r="C1569" s="2">
        <v>0.58150000000000002</v>
      </c>
      <c r="D1569" s="2" t="s">
        <v>78</v>
      </c>
      <c r="E1569" s="2" t="s">
        <v>1637</v>
      </c>
      <c r="F1569" s="2" t="s">
        <v>3</v>
      </c>
      <c r="G1569" s="2" t="s">
        <v>4</v>
      </c>
      <c r="H1569" s="2" t="s">
        <v>5</v>
      </c>
      <c r="I1569" s="2">
        <v>5976.8705</v>
      </c>
      <c r="J1569" s="2">
        <v>5972.8547799999997</v>
      </c>
      <c r="K1569" s="2" t="s">
        <v>2386</v>
      </c>
    </row>
    <row r="1570" spans="1:11">
      <c r="A1570" s="2" t="s">
        <v>2385</v>
      </c>
      <c r="B1570" s="2" t="s">
        <v>1637</v>
      </c>
      <c r="C1570" s="2">
        <v>0.58150000000000002</v>
      </c>
      <c r="D1570" s="2" t="s">
        <v>2387</v>
      </c>
      <c r="E1570" s="2" t="s">
        <v>1637</v>
      </c>
      <c r="F1570" s="2" t="s">
        <v>4</v>
      </c>
      <c r="G1570" s="2" t="s">
        <v>4</v>
      </c>
      <c r="H1570" s="2" t="s">
        <v>8</v>
      </c>
      <c r="I1570" s="2">
        <v>3439.9463999999998</v>
      </c>
      <c r="J1570" s="2">
        <v>3437.6726800000001</v>
      </c>
      <c r="K1570" s="2" t="s">
        <v>2388</v>
      </c>
    </row>
    <row r="1571" spans="1:11">
      <c r="A1571" s="2" t="s">
        <v>2385</v>
      </c>
      <c r="B1571" s="2" t="s">
        <v>150</v>
      </c>
      <c r="C1571" s="2">
        <v>0.77090000000000003</v>
      </c>
      <c r="D1571" s="2" t="s">
        <v>78</v>
      </c>
      <c r="E1571" s="2" t="s">
        <v>150</v>
      </c>
      <c r="F1571" s="2" t="s">
        <v>3</v>
      </c>
      <c r="G1571" s="2" t="s">
        <v>4</v>
      </c>
      <c r="H1571" s="2" t="s">
        <v>8</v>
      </c>
      <c r="I1571" s="2">
        <v>2554.9400999999998</v>
      </c>
      <c r="J1571" s="2">
        <v>2553.1977999999999</v>
      </c>
      <c r="K1571" s="2" t="s">
        <v>2389</v>
      </c>
    </row>
    <row r="1572" spans="1:11">
      <c r="A1572" s="2" t="s">
        <v>2385</v>
      </c>
      <c r="B1572" s="2" t="s">
        <v>427</v>
      </c>
      <c r="C1572" s="2">
        <v>0.77090000000000003</v>
      </c>
      <c r="D1572" s="2" t="s">
        <v>78</v>
      </c>
      <c r="E1572" s="2" t="s">
        <v>427</v>
      </c>
      <c r="F1572" s="2" t="s">
        <v>3</v>
      </c>
      <c r="G1572" s="2" t="s">
        <v>4</v>
      </c>
      <c r="H1572" s="2" t="s">
        <v>5</v>
      </c>
      <c r="I1572" s="2">
        <v>7129.3339999999998</v>
      </c>
      <c r="J1572" s="2">
        <v>7124.53964</v>
      </c>
      <c r="K1572" s="2" t="s">
        <v>2390</v>
      </c>
    </row>
    <row r="1573" spans="1:11">
      <c r="A1573" s="2" t="s">
        <v>2385</v>
      </c>
      <c r="B1573" s="2" t="s">
        <v>427</v>
      </c>
      <c r="C1573" s="2">
        <v>0.77090000000000003</v>
      </c>
      <c r="D1573" s="2" t="s">
        <v>2391</v>
      </c>
      <c r="E1573" s="2" t="s">
        <v>427</v>
      </c>
      <c r="F1573" s="2" t="s">
        <v>4</v>
      </c>
      <c r="G1573" s="2" t="s">
        <v>4</v>
      </c>
      <c r="H1573" s="2" t="s">
        <v>8</v>
      </c>
      <c r="I1573" s="2">
        <v>1170.4794999999999</v>
      </c>
      <c r="J1573" s="2">
        <v>1169.70056</v>
      </c>
      <c r="K1573" s="2" t="s">
        <v>2392</v>
      </c>
    </row>
    <row r="1574" spans="1:11">
      <c r="A1574" s="2" t="s">
        <v>2385</v>
      </c>
      <c r="B1574" s="2" t="s">
        <v>427</v>
      </c>
      <c r="C1574" s="2">
        <v>0.77090000000000003</v>
      </c>
      <c r="D1574" s="2" t="s">
        <v>2387</v>
      </c>
      <c r="E1574" s="2" t="s">
        <v>427</v>
      </c>
      <c r="F1574" s="2" t="s">
        <v>4</v>
      </c>
      <c r="G1574" s="2" t="s">
        <v>4</v>
      </c>
      <c r="H1574" s="2" t="s">
        <v>5</v>
      </c>
      <c r="I1574" s="2">
        <v>4592.4098999999997</v>
      </c>
      <c r="J1574" s="2">
        <v>4589.35754</v>
      </c>
      <c r="K1574" s="2" t="s">
        <v>2393</v>
      </c>
    </row>
    <row r="1575" spans="1:11">
      <c r="A1575" s="2" t="s">
        <v>2385</v>
      </c>
      <c r="B1575" s="2" t="s">
        <v>660</v>
      </c>
      <c r="C1575" s="2">
        <v>0.97540000000000004</v>
      </c>
      <c r="D1575" s="2" t="s">
        <v>2394</v>
      </c>
      <c r="E1575" s="2" t="s">
        <v>660</v>
      </c>
      <c r="F1575" s="2" t="s">
        <v>4</v>
      </c>
      <c r="G1575" s="2" t="s">
        <v>4</v>
      </c>
      <c r="H1575" s="2" t="s">
        <v>8</v>
      </c>
      <c r="I1575" s="2">
        <v>550.6925</v>
      </c>
      <c r="J1575" s="2">
        <v>550.24071000000004</v>
      </c>
      <c r="K1575" s="2" t="s">
        <v>2395</v>
      </c>
    </row>
    <row r="1576" spans="1:11">
      <c r="A1576" s="2" t="s">
        <v>2385</v>
      </c>
      <c r="B1576" s="2" t="s">
        <v>660</v>
      </c>
      <c r="C1576" s="2">
        <v>0.97540000000000004</v>
      </c>
      <c r="D1576" s="2" t="s">
        <v>2391</v>
      </c>
      <c r="E1576" s="2" t="s">
        <v>660</v>
      </c>
      <c r="F1576" s="2" t="s">
        <v>4</v>
      </c>
      <c r="G1576" s="2" t="s">
        <v>4</v>
      </c>
      <c r="H1576" s="2" t="s">
        <v>5</v>
      </c>
      <c r="I1576" s="2">
        <v>1703.1559999999999</v>
      </c>
      <c r="J1576" s="2">
        <v>1701.9255700000001</v>
      </c>
      <c r="K1576" s="2" t="s">
        <v>2396</v>
      </c>
    </row>
    <row r="1577" spans="1:11">
      <c r="A1577" s="2" t="s">
        <v>2385</v>
      </c>
      <c r="B1577" s="2" t="s">
        <v>660</v>
      </c>
      <c r="C1577" s="2">
        <v>0.97540000000000004</v>
      </c>
      <c r="D1577" s="2" t="s">
        <v>2387</v>
      </c>
      <c r="E1577" s="2" t="s">
        <v>660</v>
      </c>
      <c r="F1577" s="2" t="s">
        <v>4</v>
      </c>
      <c r="G1577" s="2" t="s">
        <v>4</v>
      </c>
      <c r="H1577" s="2" t="s">
        <v>5</v>
      </c>
      <c r="I1577" s="2">
        <v>5125.0864000000001</v>
      </c>
      <c r="J1577" s="2">
        <v>5121.5825500000001</v>
      </c>
      <c r="K1577" s="2" t="s">
        <v>2397</v>
      </c>
    </row>
    <row r="1578" spans="1:11">
      <c r="A1578" s="2" t="s">
        <v>2398</v>
      </c>
      <c r="B1578" s="2" t="s">
        <v>67</v>
      </c>
      <c r="C1578" s="2">
        <v>0.99990000000000001</v>
      </c>
      <c r="D1578" s="2" t="s">
        <v>78</v>
      </c>
      <c r="E1578" s="2" t="s">
        <v>67</v>
      </c>
      <c r="F1578" s="2" t="s">
        <v>3</v>
      </c>
      <c r="G1578" s="2" t="s">
        <v>4</v>
      </c>
      <c r="H1578" s="2" t="s">
        <v>8</v>
      </c>
      <c r="I1578" s="2">
        <v>1720.1164000000001</v>
      </c>
      <c r="J1578" s="2">
        <v>1718.9361799999999</v>
      </c>
      <c r="K1578" s="2" t="s">
        <v>2399</v>
      </c>
    </row>
    <row r="1579" spans="1:11">
      <c r="A1579" s="2" t="s">
        <v>2400</v>
      </c>
      <c r="B1579" s="2" t="s">
        <v>65</v>
      </c>
      <c r="C1579" s="2">
        <v>0.997</v>
      </c>
      <c r="D1579" s="2" t="s">
        <v>47</v>
      </c>
      <c r="E1579" s="2" t="s">
        <v>65</v>
      </c>
      <c r="F1579" s="2" t="s">
        <v>3</v>
      </c>
      <c r="G1579" s="2" t="s">
        <v>4</v>
      </c>
      <c r="H1579" s="2" t="s">
        <v>8</v>
      </c>
      <c r="I1579" s="2">
        <v>1722.1219000000001</v>
      </c>
      <c r="J1579" s="2">
        <v>1720.9425699999999</v>
      </c>
      <c r="K1579" s="2" t="s">
        <v>2401</v>
      </c>
    </row>
    <row r="1580" spans="1:11">
      <c r="A1580" s="2" t="s">
        <v>2400</v>
      </c>
      <c r="B1580" s="2" t="s">
        <v>1916</v>
      </c>
      <c r="C1580" s="2">
        <v>1</v>
      </c>
      <c r="D1580" s="2" t="s">
        <v>47</v>
      </c>
      <c r="E1580" s="2" t="s">
        <v>1916</v>
      </c>
      <c r="F1580" s="2" t="s">
        <v>3</v>
      </c>
      <c r="G1580" s="2" t="s">
        <v>4</v>
      </c>
      <c r="H1580" s="2" t="s">
        <v>5</v>
      </c>
      <c r="I1580" s="2">
        <v>5052.3105999999998</v>
      </c>
      <c r="J1580" s="2">
        <v>5048.8981100000001</v>
      </c>
      <c r="K1580" s="2" t="s">
        <v>2402</v>
      </c>
    </row>
    <row r="1581" spans="1:11">
      <c r="A1581" s="2" t="s">
        <v>2400</v>
      </c>
      <c r="B1581" s="2" t="s">
        <v>1916</v>
      </c>
      <c r="C1581" s="2">
        <v>1</v>
      </c>
      <c r="D1581" s="2" t="s">
        <v>2403</v>
      </c>
      <c r="E1581" s="2" t="s">
        <v>1916</v>
      </c>
      <c r="F1581" s="2" t="s">
        <v>4</v>
      </c>
      <c r="G1581" s="2" t="s">
        <v>4</v>
      </c>
      <c r="H1581" s="2" t="s">
        <v>8</v>
      </c>
      <c r="I1581" s="2">
        <v>3348.2046999999998</v>
      </c>
      <c r="J1581" s="2">
        <v>3345.9712399999999</v>
      </c>
      <c r="K1581" s="2" t="s">
        <v>2404</v>
      </c>
    </row>
    <row r="1582" spans="1:11">
      <c r="A1582" s="2" t="s">
        <v>2405</v>
      </c>
      <c r="B1582" s="2" t="s">
        <v>143</v>
      </c>
      <c r="C1582" s="2">
        <v>0.71989999999999998</v>
      </c>
      <c r="D1582" s="2" t="s">
        <v>78</v>
      </c>
      <c r="E1582" s="2" t="s">
        <v>143</v>
      </c>
      <c r="F1582" s="2" t="s">
        <v>3</v>
      </c>
      <c r="G1582" s="2" t="s">
        <v>4</v>
      </c>
      <c r="H1582" s="2" t="s">
        <v>8</v>
      </c>
      <c r="I1582" s="2">
        <v>850.96619999999996</v>
      </c>
      <c r="J1582" s="2">
        <v>850.32655999999997</v>
      </c>
      <c r="K1582" s="2" t="s">
        <v>2406</v>
      </c>
    </row>
    <row r="1583" spans="1:11">
      <c r="A1583" s="2" t="s">
        <v>2405</v>
      </c>
      <c r="B1583" s="2" t="s">
        <v>885</v>
      </c>
      <c r="C1583" s="2">
        <v>0.98899999999999999</v>
      </c>
      <c r="D1583" s="2" t="s">
        <v>78</v>
      </c>
      <c r="E1583" s="2" t="s">
        <v>885</v>
      </c>
      <c r="F1583" s="2" t="s">
        <v>3</v>
      </c>
      <c r="G1583" s="2" t="s">
        <v>4</v>
      </c>
      <c r="H1583" s="2" t="s">
        <v>5</v>
      </c>
      <c r="I1583" s="2">
        <v>1723.0219999999999</v>
      </c>
      <c r="J1583" s="2">
        <v>1721.77523</v>
      </c>
      <c r="K1583" s="2" t="s">
        <v>2407</v>
      </c>
    </row>
    <row r="1584" spans="1:11">
      <c r="A1584" s="2" t="s">
        <v>2405</v>
      </c>
      <c r="B1584" s="2" t="s">
        <v>885</v>
      </c>
      <c r="C1584" s="2">
        <v>0.98899999999999999</v>
      </c>
      <c r="D1584" s="2" t="s">
        <v>2408</v>
      </c>
      <c r="E1584" s="2" t="s">
        <v>885</v>
      </c>
      <c r="F1584" s="2" t="s">
        <v>4</v>
      </c>
      <c r="G1584" s="2" t="s">
        <v>4</v>
      </c>
      <c r="H1584" s="2" t="s">
        <v>8</v>
      </c>
      <c r="I1584" s="2">
        <v>890.07180000000005</v>
      </c>
      <c r="J1584" s="2">
        <v>889.46437000000003</v>
      </c>
      <c r="K1584" s="2" t="s">
        <v>2409</v>
      </c>
    </row>
    <row r="1585" spans="1:11">
      <c r="A1585" s="2" t="s">
        <v>2410</v>
      </c>
      <c r="B1585" s="2" t="s">
        <v>67</v>
      </c>
      <c r="C1585" s="2">
        <v>0.9536</v>
      </c>
      <c r="D1585" s="2" t="s">
        <v>2</v>
      </c>
      <c r="E1585" s="2" t="s">
        <v>67</v>
      </c>
      <c r="F1585" s="2" t="s">
        <v>3</v>
      </c>
      <c r="G1585" s="2" t="s">
        <v>4</v>
      </c>
      <c r="H1585" s="2" t="s">
        <v>8</v>
      </c>
      <c r="I1585" s="2">
        <v>1723.9013</v>
      </c>
      <c r="J1585" s="2">
        <v>1722.88393</v>
      </c>
      <c r="K1585" s="2" t="s">
        <v>2411</v>
      </c>
    </row>
    <row r="1586" spans="1:11">
      <c r="A1586" s="2" t="s">
        <v>2412</v>
      </c>
      <c r="B1586" s="2" t="s">
        <v>2413</v>
      </c>
      <c r="C1586" s="2">
        <v>0.58150000000000002</v>
      </c>
      <c r="D1586" s="2" t="s">
        <v>2414</v>
      </c>
      <c r="E1586" s="2" t="s">
        <v>2413</v>
      </c>
      <c r="F1586" s="2" t="s">
        <v>4</v>
      </c>
      <c r="G1586" s="2" t="s">
        <v>4</v>
      </c>
      <c r="H1586" s="2" t="s">
        <v>8</v>
      </c>
      <c r="I1586" s="2">
        <v>7443.5715</v>
      </c>
      <c r="J1586" s="2">
        <v>7439.0346799999998</v>
      </c>
      <c r="K1586" s="2" t="s">
        <v>2415</v>
      </c>
    </row>
    <row r="1587" spans="1:11">
      <c r="A1587" s="2" t="s">
        <v>2412</v>
      </c>
      <c r="B1587" s="2" t="s">
        <v>2413</v>
      </c>
      <c r="C1587" s="2">
        <v>0.58150000000000002</v>
      </c>
      <c r="D1587" s="2" t="s">
        <v>2416</v>
      </c>
      <c r="E1587" s="2" t="s">
        <v>2413</v>
      </c>
      <c r="F1587" s="2" t="s">
        <v>4</v>
      </c>
      <c r="G1587" s="2" t="s">
        <v>4</v>
      </c>
      <c r="H1587" s="2" t="s">
        <v>5</v>
      </c>
      <c r="I1587" s="2">
        <v>14295.3503</v>
      </c>
      <c r="J1587" s="2">
        <v>14286.66467</v>
      </c>
      <c r="K1587" s="2" t="s">
        <v>2417</v>
      </c>
    </row>
    <row r="1588" spans="1:11">
      <c r="A1588" s="2" t="s">
        <v>2412</v>
      </c>
      <c r="B1588" s="2" t="s">
        <v>2418</v>
      </c>
      <c r="C1588" s="2">
        <v>0.83030000000000004</v>
      </c>
      <c r="D1588" s="2" t="s">
        <v>2419</v>
      </c>
      <c r="E1588" s="2" t="s">
        <v>2418</v>
      </c>
      <c r="F1588" s="2" t="s">
        <v>4</v>
      </c>
      <c r="G1588" s="2" t="s">
        <v>4</v>
      </c>
      <c r="H1588" s="2" t="s">
        <v>8</v>
      </c>
      <c r="I1588" s="2">
        <v>12671.330099999999</v>
      </c>
      <c r="J1588" s="2">
        <v>12663.054679999999</v>
      </c>
      <c r="K1588" s="2" t="s">
        <v>2420</v>
      </c>
    </row>
    <row r="1589" spans="1:11">
      <c r="A1589" s="2" t="s">
        <v>2412</v>
      </c>
      <c r="B1589" s="2" t="s">
        <v>2421</v>
      </c>
      <c r="C1589" s="2">
        <v>0.95920000000000005</v>
      </c>
      <c r="D1589" s="2" t="s">
        <v>2422</v>
      </c>
      <c r="E1589" s="2" t="s">
        <v>2421</v>
      </c>
      <c r="F1589" s="2" t="s">
        <v>4</v>
      </c>
      <c r="G1589" s="2" t="s">
        <v>4</v>
      </c>
      <c r="H1589" s="2" t="s">
        <v>8</v>
      </c>
      <c r="I1589" s="2">
        <v>1731.9659999999999</v>
      </c>
      <c r="J1589" s="2">
        <v>1730.8355799999999</v>
      </c>
      <c r="K1589" s="2" t="s">
        <v>2423</v>
      </c>
    </row>
    <row r="1590" spans="1:11">
      <c r="A1590" s="2" t="s">
        <v>2412</v>
      </c>
      <c r="B1590" s="2" t="s">
        <v>2421</v>
      </c>
      <c r="C1590" s="2">
        <v>0.95920000000000005</v>
      </c>
      <c r="D1590" s="2" t="s">
        <v>2424</v>
      </c>
      <c r="E1590" s="2" t="s">
        <v>2421</v>
      </c>
      <c r="F1590" s="2" t="s">
        <v>4</v>
      </c>
      <c r="G1590" s="2" t="s">
        <v>4</v>
      </c>
      <c r="H1590" s="2" t="s">
        <v>5</v>
      </c>
      <c r="I1590" s="2">
        <v>5067.7849999999999</v>
      </c>
      <c r="J1590" s="2">
        <v>5064.4735600000004</v>
      </c>
      <c r="K1590" s="2" t="s">
        <v>2425</v>
      </c>
    </row>
    <row r="1591" spans="1:11">
      <c r="A1591" s="2" t="s">
        <v>2412</v>
      </c>
      <c r="B1591" s="2" t="s">
        <v>2421</v>
      </c>
      <c r="C1591" s="2">
        <v>0.95920000000000005</v>
      </c>
      <c r="D1591" s="2" t="s">
        <v>2426</v>
      </c>
      <c r="E1591" s="2" t="s">
        <v>2421</v>
      </c>
      <c r="F1591" s="2" t="s">
        <v>4</v>
      </c>
      <c r="G1591" s="2" t="s">
        <v>4</v>
      </c>
      <c r="H1591" s="2" t="s">
        <v>5</v>
      </c>
      <c r="I1591" s="2">
        <v>4020.6493999999998</v>
      </c>
      <c r="J1591" s="2">
        <v>4017.9590800000001</v>
      </c>
      <c r="K1591" s="2" t="s">
        <v>2427</v>
      </c>
    </row>
    <row r="1592" spans="1:11">
      <c r="A1592" s="2" t="s">
        <v>2412</v>
      </c>
      <c r="B1592" s="2" t="s">
        <v>1387</v>
      </c>
      <c r="C1592" s="2">
        <v>0.98770000000000002</v>
      </c>
      <c r="D1592" s="2" t="s">
        <v>2422</v>
      </c>
      <c r="E1592" s="2" t="s">
        <v>1387</v>
      </c>
      <c r="F1592" s="2" t="s">
        <v>4</v>
      </c>
      <c r="G1592" s="2" t="s">
        <v>4</v>
      </c>
      <c r="H1592" s="2" t="s">
        <v>5</v>
      </c>
      <c r="I1592" s="2">
        <v>8583.7448000000004</v>
      </c>
      <c r="J1592" s="2">
        <v>8578.4655700000003</v>
      </c>
      <c r="K1592" s="2" t="s">
        <v>2428</v>
      </c>
    </row>
    <row r="1593" spans="1:11">
      <c r="A1593" s="2" t="s">
        <v>2412</v>
      </c>
      <c r="B1593" s="2" t="s">
        <v>1387</v>
      </c>
      <c r="C1593" s="2">
        <v>0.98770000000000002</v>
      </c>
      <c r="D1593" s="2" t="s">
        <v>2416</v>
      </c>
      <c r="E1593" s="2" t="s">
        <v>1387</v>
      </c>
      <c r="F1593" s="2" t="s">
        <v>4</v>
      </c>
      <c r="G1593" s="2" t="s">
        <v>4</v>
      </c>
      <c r="H1593" s="2" t="s">
        <v>8</v>
      </c>
      <c r="I1593" s="2">
        <v>6869.7947999999997</v>
      </c>
      <c r="J1593" s="2">
        <v>6865.6456900000003</v>
      </c>
      <c r="K1593" s="2" t="s">
        <v>2429</v>
      </c>
    </row>
    <row r="1594" spans="1:11">
      <c r="A1594" s="2" t="s">
        <v>2412</v>
      </c>
      <c r="B1594" s="2" t="s">
        <v>1387</v>
      </c>
      <c r="C1594" s="2">
        <v>0.98770000000000002</v>
      </c>
      <c r="D1594" s="2" t="s">
        <v>2426</v>
      </c>
      <c r="E1594" s="2" t="s">
        <v>1387</v>
      </c>
      <c r="F1594" s="2" t="s">
        <v>4</v>
      </c>
      <c r="G1594" s="2" t="s">
        <v>4</v>
      </c>
      <c r="H1594" s="2" t="s">
        <v>5</v>
      </c>
      <c r="I1594" s="2">
        <v>10872.4282</v>
      </c>
      <c r="J1594" s="2">
        <v>10865.58907</v>
      </c>
      <c r="K1594" s="2" t="s">
        <v>2430</v>
      </c>
    </row>
    <row r="1595" spans="1:11">
      <c r="A1595" s="2" t="s">
        <v>2412</v>
      </c>
      <c r="B1595" s="2" t="s">
        <v>2431</v>
      </c>
      <c r="C1595" s="2">
        <v>0.98770000000000002</v>
      </c>
      <c r="D1595" s="2" t="s">
        <v>2414</v>
      </c>
      <c r="E1595" s="2" t="s">
        <v>2431</v>
      </c>
      <c r="F1595" s="2" t="s">
        <v>4</v>
      </c>
      <c r="G1595" s="2" t="s">
        <v>4</v>
      </c>
      <c r="H1595" s="2" t="s">
        <v>5</v>
      </c>
      <c r="I1595" s="2">
        <v>10044.4907</v>
      </c>
      <c r="J1595" s="2">
        <v>10038.36419</v>
      </c>
      <c r="K1595" s="2" t="s">
        <v>2432</v>
      </c>
    </row>
    <row r="1596" spans="1:11">
      <c r="A1596" s="2" t="s">
        <v>2412</v>
      </c>
      <c r="B1596" s="2" t="s">
        <v>2431</v>
      </c>
      <c r="C1596" s="2">
        <v>0.98770000000000002</v>
      </c>
      <c r="D1596" s="2" t="s">
        <v>2433</v>
      </c>
      <c r="E1596" s="2" t="s">
        <v>2431</v>
      </c>
      <c r="F1596" s="2" t="s">
        <v>4</v>
      </c>
      <c r="G1596" s="2" t="s">
        <v>4</v>
      </c>
      <c r="H1596" s="2" t="s">
        <v>8</v>
      </c>
      <c r="I1596" s="2">
        <v>2618.9351999999999</v>
      </c>
      <c r="J1596" s="2">
        <v>2617.34521</v>
      </c>
      <c r="K1596" s="2" t="s">
        <v>2434</v>
      </c>
    </row>
    <row r="1597" spans="1:11">
      <c r="A1597" s="2" t="s">
        <v>2412</v>
      </c>
      <c r="B1597" s="2" t="s">
        <v>2435</v>
      </c>
      <c r="C1597" s="2">
        <v>0.58009999999999995</v>
      </c>
      <c r="D1597" s="2" t="s">
        <v>2436</v>
      </c>
      <c r="E1597" s="2" t="s">
        <v>2435</v>
      </c>
      <c r="F1597" s="2" t="s">
        <v>4</v>
      </c>
      <c r="G1597" s="2" t="s">
        <v>4</v>
      </c>
      <c r="H1597" s="2" t="s">
        <v>8</v>
      </c>
      <c r="I1597" s="2">
        <v>2468.0495000000001</v>
      </c>
      <c r="J1597" s="2">
        <v>2466.5107899999998</v>
      </c>
      <c r="K1597" s="2" t="s">
        <v>2437</v>
      </c>
    </row>
    <row r="1598" spans="1:11">
      <c r="A1598" s="2" t="s">
        <v>2412</v>
      </c>
      <c r="B1598" s="2" t="s">
        <v>2438</v>
      </c>
      <c r="C1598" s="2">
        <v>0.99880000000000002</v>
      </c>
      <c r="D1598" s="2" t="s">
        <v>2436</v>
      </c>
      <c r="E1598" s="2" t="s">
        <v>2438</v>
      </c>
      <c r="F1598" s="2" t="s">
        <v>4</v>
      </c>
      <c r="G1598" s="2" t="s">
        <v>4</v>
      </c>
      <c r="H1598" s="2" t="s">
        <v>5</v>
      </c>
      <c r="I1598" s="2">
        <v>4285.3040000000001</v>
      </c>
      <c r="J1598" s="2">
        <v>4282.6630500000001</v>
      </c>
      <c r="K1598" s="2" t="s">
        <v>2439</v>
      </c>
    </row>
    <row r="1599" spans="1:11">
      <c r="A1599" s="2" t="s">
        <v>2412</v>
      </c>
      <c r="B1599" s="2" t="s">
        <v>2438</v>
      </c>
      <c r="C1599" s="2">
        <v>0.99880000000000002</v>
      </c>
      <c r="D1599" s="2" t="s">
        <v>2440</v>
      </c>
      <c r="E1599" s="2" t="s">
        <v>2438</v>
      </c>
      <c r="F1599" s="2" t="s">
        <v>4</v>
      </c>
      <c r="G1599" s="2" t="s">
        <v>4</v>
      </c>
      <c r="H1599" s="2" t="s">
        <v>8</v>
      </c>
      <c r="I1599" s="2">
        <v>1835.2705000000001</v>
      </c>
      <c r="J1599" s="2">
        <v>1834.16796</v>
      </c>
      <c r="K1599" s="2" t="s">
        <v>2441</v>
      </c>
    </row>
    <row r="1600" spans="1:11">
      <c r="A1600" s="2" t="s">
        <v>2412</v>
      </c>
      <c r="B1600" s="2" t="s">
        <v>2442</v>
      </c>
      <c r="C1600" s="2">
        <v>0.63619999999999999</v>
      </c>
      <c r="D1600" s="2" t="s">
        <v>2436</v>
      </c>
      <c r="E1600" s="2" t="s">
        <v>2442</v>
      </c>
      <c r="F1600" s="2" t="s">
        <v>4</v>
      </c>
      <c r="G1600" s="2" t="s">
        <v>4</v>
      </c>
      <c r="H1600" s="2" t="s">
        <v>5</v>
      </c>
      <c r="I1600" s="2">
        <v>5951.2201999999997</v>
      </c>
      <c r="J1600" s="2">
        <v>5947.60646</v>
      </c>
      <c r="K1600" s="2" t="s">
        <v>2443</v>
      </c>
    </row>
    <row r="1601" spans="1:11">
      <c r="A1601" s="2" t="s">
        <v>2412</v>
      </c>
      <c r="B1601" s="2" t="s">
        <v>2442</v>
      </c>
      <c r="C1601" s="2">
        <v>0.63619999999999999</v>
      </c>
      <c r="D1601" s="2" t="s">
        <v>2440</v>
      </c>
      <c r="E1601" s="2" t="s">
        <v>2442</v>
      </c>
      <c r="F1601" s="2" t="s">
        <v>4</v>
      </c>
      <c r="G1601" s="2" t="s">
        <v>4</v>
      </c>
      <c r="H1601" s="2" t="s">
        <v>5</v>
      </c>
      <c r="I1601" s="2">
        <v>3501.1867000000002</v>
      </c>
      <c r="J1601" s="2">
        <v>3499.1113700000001</v>
      </c>
      <c r="K1601" s="2" t="s">
        <v>2444</v>
      </c>
    </row>
    <row r="1602" spans="1:11">
      <c r="A1602" s="2" t="s">
        <v>2412</v>
      </c>
      <c r="B1602" s="2" t="s">
        <v>2442</v>
      </c>
      <c r="C1602" s="2">
        <v>0.63619999999999999</v>
      </c>
      <c r="D1602" s="2" t="s">
        <v>2445</v>
      </c>
      <c r="E1602" s="2" t="s">
        <v>2442</v>
      </c>
      <c r="F1602" s="2" t="s">
        <v>4</v>
      </c>
      <c r="G1602" s="2" t="s">
        <v>4</v>
      </c>
      <c r="H1602" s="2" t="s">
        <v>8</v>
      </c>
      <c r="I1602" s="2">
        <v>1683.9322</v>
      </c>
      <c r="J1602" s="2">
        <v>1682.95911</v>
      </c>
      <c r="K1602" s="2" t="s">
        <v>2446</v>
      </c>
    </row>
    <row r="1603" spans="1:11">
      <c r="A1603" s="2" t="s">
        <v>2412</v>
      </c>
      <c r="B1603" s="2" t="s">
        <v>796</v>
      </c>
      <c r="C1603" s="2">
        <v>0.81020000000000003</v>
      </c>
      <c r="D1603" s="2" t="s">
        <v>105</v>
      </c>
      <c r="E1603" s="2" t="s">
        <v>796</v>
      </c>
      <c r="F1603" s="2" t="s">
        <v>3</v>
      </c>
      <c r="G1603" s="2" t="s">
        <v>4</v>
      </c>
      <c r="H1603" s="2" t="s">
        <v>8</v>
      </c>
      <c r="I1603" s="2">
        <v>5636.4479000000001</v>
      </c>
      <c r="J1603" s="2">
        <v>5632.99838</v>
      </c>
      <c r="K1603" s="2" t="s">
        <v>2447</v>
      </c>
    </row>
    <row r="1604" spans="1:11">
      <c r="A1604" s="2" t="s">
        <v>2412</v>
      </c>
      <c r="B1604" s="2" t="s">
        <v>1032</v>
      </c>
      <c r="C1604" s="2">
        <v>0.77090000000000003</v>
      </c>
      <c r="D1604" s="2" t="s">
        <v>2424</v>
      </c>
      <c r="E1604" s="2" t="s">
        <v>1032</v>
      </c>
      <c r="F1604" s="2" t="s">
        <v>4</v>
      </c>
      <c r="G1604" s="2" t="s">
        <v>4</v>
      </c>
      <c r="H1604" s="2" t="s">
        <v>8</v>
      </c>
      <c r="I1604" s="2">
        <v>1065.1515999999999</v>
      </c>
      <c r="J1604" s="2">
        <v>1064.53018</v>
      </c>
      <c r="K1604" s="2" t="s">
        <v>2448</v>
      </c>
    </row>
    <row r="1605" spans="1:11">
      <c r="A1605" s="2" t="s">
        <v>2412</v>
      </c>
      <c r="B1605" s="2" t="s">
        <v>1032</v>
      </c>
      <c r="C1605" s="2">
        <v>0.77090000000000003</v>
      </c>
      <c r="D1605" s="2" t="s">
        <v>105</v>
      </c>
      <c r="E1605" s="2" t="s">
        <v>1032</v>
      </c>
      <c r="F1605" s="2" t="s">
        <v>3</v>
      </c>
      <c r="G1605" s="2" t="s">
        <v>4</v>
      </c>
      <c r="H1605" s="2" t="s">
        <v>5</v>
      </c>
      <c r="I1605" s="2">
        <v>6683.5834999999997</v>
      </c>
      <c r="J1605" s="2">
        <v>6679.5128599999998</v>
      </c>
      <c r="K1605" s="2" t="s">
        <v>2449</v>
      </c>
    </row>
    <row r="1606" spans="1:11">
      <c r="A1606" s="2" t="s">
        <v>2412</v>
      </c>
      <c r="B1606" s="2" t="s">
        <v>484</v>
      </c>
      <c r="C1606" s="2">
        <v>0.99960000000000004</v>
      </c>
      <c r="D1606" s="2" t="s">
        <v>2424</v>
      </c>
      <c r="E1606" s="2" t="s">
        <v>484</v>
      </c>
      <c r="F1606" s="2" t="s">
        <v>4</v>
      </c>
      <c r="G1606" s="2" t="s">
        <v>4</v>
      </c>
      <c r="H1606" s="2" t="s">
        <v>5</v>
      </c>
      <c r="I1606" s="2">
        <v>3353.835</v>
      </c>
      <c r="J1606" s="2">
        <v>3351.6536799999999</v>
      </c>
      <c r="K1606" s="2" t="s">
        <v>2450</v>
      </c>
    </row>
    <row r="1607" spans="1:11">
      <c r="A1607" s="2" t="s">
        <v>2412</v>
      </c>
      <c r="B1607" s="2" t="s">
        <v>484</v>
      </c>
      <c r="C1607" s="2">
        <v>0.99960000000000004</v>
      </c>
      <c r="D1607" s="2" t="s">
        <v>2426</v>
      </c>
      <c r="E1607" s="2" t="s">
        <v>484</v>
      </c>
      <c r="F1607" s="2" t="s">
        <v>4</v>
      </c>
      <c r="G1607" s="2" t="s">
        <v>4</v>
      </c>
      <c r="H1607" s="2" t="s">
        <v>8</v>
      </c>
      <c r="I1607" s="2">
        <v>2306.6994</v>
      </c>
      <c r="J1607" s="2">
        <v>2305.1392000000001</v>
      </c>
      <c r="K1607" s="2" t="s">
        <v>2451</v>
      </c>
    </row>
    <row r="1608" spans="1:11">
      <c r="A1608" s="2" t="s">
        <v>2412</v>
      </c>
      <c r="B1608" s="2" t="s">
        <v>484</v>
      </c>
      <c r="C1608" s="2">
        <v>0.99960000000000004</v>
      </c>
      <c r="D1608" s="2" t="s">
        <v>105</v>
      </c>
      <c r="E1608" s="2" t="s">
        <v>484</v>
      </c>
      <c r="F1608" s="2" t="s">
        <v>3</v>
      </c>
      <c r="G1608" s="2" t="s">
        <v>4</v>
      </c>
      <c r="H1608" s="2" t="s">
        <v>5</v>
      </c>
      <c r="I1608" s="2">
        <v>8972.2669000000005</v>
      </c>
      <c r="J1608" s="2">
        <v>8966.6363600000004</v>
      </c>
      <c r="K1608" s="2" t="s">
        <v>2452</v>
      </c>
    </row>
    <row r="1609" spans="1:11">
      <c r="A1609" s="2" t="s">
        <v>2453</v>
      </c>
      <c r="B1609" s="2" t="s">
        <v>2454</v>
      </c>
      <c r="C1609" s="2">
        <v>0.87439999999999996</v>
      </c>
      <c r="D1609" s="2" t="s">
        <v>456</v>
      </c>
      <c r="E1609" s="2" t="s">
        <v>2454</v>
      </c>
      <c r="F1609" s="2" t="s">
        <v>3</v>
      </c>
      <c r="G1609" s="2" t="s">
        <v>4</v>
      </c>
      <c r="H1609" s="2" t="s">
        <v>8</v>
      </c>
      <c r="I1609" s="2">
        <v>12699.0735</v>
      </c>
      <c r="J1609" s="2">
        <v>12690.76721</v>
      </c>
      <c r="K1609" s="2" t="s">
        <v>2455</v>
      </c>
    </row>
    <row r="1610" spans="1:11">
      <c r="A1610" s="2" t="s">
        <v>2453</v>
      </c>
      <c r="B1610" s="2" t="s">
        <v>2456</v>
      </c>
      <c r="C1610" s="2">
        <v>0.99109999999999998</v>
      </c>
      <c r="D1610" s="2" t="s">
        <v>456</v>
      </c>
      <c r="E1610" s="2" t="s">
        <v>2456</v>
      </c>
      <c r="F1610" s="2" t="s">
        <v>3</v>
      </c>
      <c r="G1610" s="2" t="s">
        <v>4</v>
      </c>
      <c r="H1610" s="2" t="s">
        <v>5</v>
      </c>
      <c r="I1610" s="2">
        <v>14413.043100000001</v>
      </c>
      <c r="J1610" s="2">
        <v>14403.655129999999</v>
      </c>
      <c r="K1610" s="2" t="s">
        <v>2457</v>
      </c>
    </row>
    <row r="1611" spans="1:11">
      <c r="A1611" s="2" t="s">
        <v>2453</v>
      </c>
      <c r="B1611" s="2" t="s">
        <v>2456</v>
      </c>
      <c r="C1611" s="2">
        <v>0.99109999999999998</v>
      </c>
      <c r="D1611" s="2" t="s">
        <v>2458</v>
      </c>
      <c r="E1611" s="2" t="s">
        <v>2456</v>
      </c>
      <c r="F1611" s="2" t="s">
        <v>4</v>
      </c>
      <c r="G1611" s="2" t="s">
        <v>4</v>
      </c>
      <c r="H1611" s="2" t="s">
        <v>8</v>
      </c>
      <c r="I1611" s="2">
        <v>1731.9856</v>
      </c>
      <c r="J1611" s="2">
        <v>1730.90362</v>
      </c>
      <c r="K1611" s="2" t="s">
        <v>2459</v>
      </c>
    </row>
    <row r="1612" spans="1:11">
      <c r="A1612" s="2" t="s">
        <v>2460</v>
      </c>
      <c r="B1612" s="2" t="s">
        <v>1585</v>
      </c>
      <c r="C1612" s="2">
        <v>0.90539999999999998</v>
      </c>
      <c r="D1612" s="2" t="s">
        <v>78</v>
      </c>
      <c r="E1612" s="2" t="s">
        <v>1585</v>
      </c>
      <c r="F1612" s="2" t="s">
        <v>3</v>
      </c>
      <c r="G1612" s="2" t="s">
        <v>4</v>
      </c>
      <c r="H1612" s="2" t="s">
        <v>8</v>
      </c>
      <c r="I1612" s="2">
        <v>1733.0479</v>
      </c>
      <c r="J1612" s="2">
        <v>1731.6935599999999</v>
      </c>
      <c r="K1612" s="2" t="s">
        <v>2461</v>
      </c>
    </row>
    <row r="1613" spans="1:11">
      <c r="A1613" s="2" t="s">
        <v>2462</v>
      </c>
      <c r="B1613" s="2" t="s">
        <v>1585</v>
      </c>
      <c r="C1613" s="2">
        <v>0.99929999999999997</v>
      </c>
      <c r="D1613" s="2" t="s">
        <v>1215</v>
      </c>
      <c r="E1613" s="2" t="s">
        <v>1585</v>
      </c>
      <c r="F1613" s="2" t="s">
        <v>3</v>
      </c>
      <c r="G1613" s="2" t="s">
        <v>4</v>
      </c>
      <c r="H1613" s="2" t="s">
        <v>8</v>
      </c>
      <c r="I1613" s="2">
        <v>1737.1764000000001</v>
      </c>
      <c r="J1613" s="2">
        <v>1735.9211600000001</v>
      </c>
      <c r="K1613" s="2" t="s">
        <v>2463</v>
      </c>
    </row>
    <row r="1614" spans="1:11">
      <c r="A1614" s="2" t="s">
        <v>2464</v>
      </c>
      <c r="B1614" s="2" t="s">
        <v>67</v>
      </c>
      <c r="C1614" s="2">
        <v>0.9657</v>
      </c>
      <c r="D1614" s="2" t="s">
        <v>435</v>
      </c>
      <c r="E1614" s="2" t="s">
        <v>67</v>
      </c>
      <c r="F1614" s="2" t="s">
        <v>3</v>
      </c>
      <c r="G1614" s="2" t="s">
        <v>4</v>
      </c>
      <c r="H1614" s="2" t="s">
        <v>8</v>
      </c>
      <c r="I1614" s="2">
        <v>1739.2112999999999</v>
      </c>
      <c r="J1614" s="2">
        <v>1737.9724900000001</v>
      </c>
      <c r="K1614" s="2" t="s">
        <v>2465</v>
      </c>
    </row>
    <row r="1615" spans="1:11">
      <c r="A1615" s="2" t="s">
        <v>2466</v>
      </c>
      <c r="B1615" s="2" t="s">
        <v>1585</v>
      </c>
      <c r="C1615" s="2">
        <v>0.90539999999999998</v>
      </c>
      <c r="D1615" s="2" t="s">
        <v>39</v>
      </c>
      <c r="E1615" s="2" t="s">
        <v>1585</v>
      </c>
      <c r="F1615" s="2" t="s">
        <v>3</v>
      </c>
      <c r="G1615" s="2" t="s">
        <v>4</v>
      </c>
      <c r="H1615" s="2" t="s">
        <v>8</v>
      </c>
      <c r="I1615" s="2">
        <v>1750.0093999999999</v>
      </c>
      <c r="J1615" s="2">
        <v>1748.91552</v>
      </c>
      <c r="K1615" s="2" t="s">
        <v>2467</v>
      </c>
    </row>
    <row r="1616" spans="1:11">
      <c r="A1616" s="2" t="s">
        <v>2466</v>
      </c>
      <c r="B1616" s="2" t="s">
        <v>569</v>
      </c>
      <c r="C1616" s="2">
        <v>0.77090000000000003</v>
      </c>
      <c r="D1616" s="2" t="s">
        <v>39</v>
      </c>
      <c r="E1616" s="2" t="s">
        <v>569</v>
      </c>
      <c r="F1616" s="2" t="s">
        <v>3</v>
      </c>
      <c r="G1616" s="2" t="s">
        <v>4</v>
      </c>
      <c r="H1616" s="2" t="s">
        <v>5</v>
      </c>
      <c r="I1616" s="2">
        <v>2408.7424999999998</v>
      </c>
      <c r="J1616" s="2">
        <v>2407.2124399999998</v>
      </c>
      <c r="K1616" s="2" t="s">
        <v>2468</v>
      </c>
    </row>
    <row r="1617" spans="1:11">
      <c r="A1617" s="2" t="s">
        <v>2466</v>
      </c>
      <c r="B1617" s="2" t="s">
        <v>569</v>
      </c>
      <c r="C1617" s="2">
        <v>0.77090000000000003</v>
      </c>
      <c r="D1617" s="2" t="s">
        <v>2469</v>
      </c>
      <c r="E1617" s="2" t="s">
        <v>569</v>
      </c>
      <c r="F1617" s="2" t="s">
        <v>4</v>
      </c>
      <c r="G1617" s="2" t="s">
        <v>4</v>
      </c>
      <c r="H1617" s="2" t="s">
        <v>8</v>
      </c>
      <c r="I1617" s="2">
        <v>676.7491</v>
      </c>
      <c r="J1617" s="2">
        <v>676.31262000000004</v>
      </c>
      <c r="K1617" s="2" t="s">
        <v>2470</v>
      </c>
    </row>
    <row r="1618" spans="1:11">
      <c r="A1618" s="2" t="s">
        <v>2471</v>
      </c>
      <c r="B1618" s="2" t="s">
        <v>1407</v>
      </c>
      <c r="C1618" s="2">
        <v>0.8468</v>
      </c>
      <c r="D1618" s="2" t="s">
        <v>78</v>
      </c>
      <c r="E1618" s="2" t="s">
        <v>1407</v>
      </c>
      <c r="F1618" s="2" t="s">
        <v>3</v>
      </c>
      <c r="G1618" s="2" t="s">
        <v>4</v>
      </c>
      <c r="H1618" s="2" t="s">
        <v>8</v>
      </c>
      <c r="I1618" s="2">
        <v>3405.1035999999999</v>
      </c>
      <c r="J1618" s="2">
        <v>3402.6503499999999</v>
      </c>
      <c r="K1618" s="2" t="s">
        <v>2472</v>
      </c>
    </row>
    <row r="1619" spans="1:11">
      <c r="A1619" s="2" t="s">
        <v>2471</v>
      </c>
      <c r="B1619" s="2" t="s">
        <v>1257</v>
      </c>
      <c r="C1619" s="2">
        <v>0.99919999999999998</v>
      </c>
      <c r="D1619" s="2" t="s">
        <v>78</v>
      </c>
      <c r="E1619" s="2" t="s">
        <v>1257</v>
      </c>
      <c r="F1619" s="2" t="s">
        <v>3</v>
      </c>
      <c r="G1619" s="2" t="s">
        <v>4</v>
      </c>
      <c r="H1619" s="2" t="s">
        <v>5</v>
      </c>
      <c r="I1619" s="2">
        <v>7627.2829000000002</v>
      </c>
      <c r="J1619" s="2">
        <v>7621.79529</v>
      </c>
      <c r="K1619" s="2" t="s">
        <v>2473</v>
      </c>
    </row>
    <row r="1620" spans="1:11">
      <c r="A1620" s="2" t="s">
        <v>2471</v>
      </c>
      <c r="B1620" s="2" t="s">
        <v>1257</v>
      </c>
      <c r="C1620" s="2">
        <v>0.99919999999999998</v>
      </c>
      <c r="D1620" s="2" t="s">
        <v>511</v>
      </c>
      <c r="E1620" s="2" t="s">
        <v>1257</v>
      </c>
      <c r="F1620" s="2" t="s">
        <v>4</v>
      </c>
      <c r="G1620" s="2" t="s">
        <v>4</v>
      </c>
      <c r="H1620" s="2" t="s">
        <v>5</v>
      </c>
      <c r="I1620" s="2">
        <v>4240.1953000000003</v>
      </c>
      <c r="J1620" s="2">
        <v>4237.1606400000001</v>
      </c>
      <c r="K1620" s="2" t="s">
        <v>2474</v>
      </c>
    </row>
    <row r="1621" spans="1:11">
      <c r="A1621" s="2" t="s">
        <v>2471</v>
      </c>
      <c r="B1621" s="2" t="s">
        <v>1257</v>
      </c>
      <c r="C1621" s="2">
        <v>0.99919999999999998</v>
      </c>
      <c r="D1621" s="2" t="s">
        <v>2475</v>
      </c>
      <c r="E1621" s="2" t="s">
        <v>1257</v>
      </c>
      <c r="F1621" s="2" t="s">
        <v>4</v>
      </c>
      <c r="G1621" s="2" t="s">
        <v>4</v>
      </c>
      <c r="H1621" s="2" t="s">
        <v>8</v>
      </c>
      <c r="I1621" s="2">
        <v>1753.0444</v>
      </c>
      <c r="J1621" s="2">
        <v>1751.91788</v>
      </c>
      <c r="K1621" s="2" t="s">
        <v>2476</v>
      </c>
    </row>
    <row r="1622" spans="1:11">
      <c r="A1622" s="2" t="s">
        <v>2471</v>
      </c>
      <c r="B1622" s="2" t="s">
        <v>1246</v>
      </c>
      <c r="C1622" s="2">
        <v>0.9587</v>
      </c>
      <c r="D1622" s="2" t="s">
        <v>78</v>
      </c>
      <c r="E1622" s="2" t="s">
        <v>1246</v>
      </c>
      <c r="F1622" s="2" t="s">
        <v>3</v>
      </c>
      <c r="G1622" s="2" t="s">
        <v>4</v>
      </c>
      <c r="H1622" s="2" t="s">
        <v>5</v>
      </c>
      <c r="I1622" s="2">
        <v>5892.2545</v>
      </c>
      <c r="J1622" s="2">
        <v>5887.89311</v>
      </c>
      <c r="K1622" s="2" t="s">
        <v>2477</v>
      </c>
    </row>
    <row r="1623" spans="1:11">
      <c r="A1623" s="2" t="s">
        <v>2471</v>
      </c>
      <c r="B1623" s="2" t="s">
        <v>1246</v>
      </c>
      <c r="C1623" s="2">
        <v>0.9587</v>
      </c>
      <c r="D1623" s="2" t="s">
        <v>511</v>
      </c>
      <c r="E1623" s="2" t="s">
        <v>1246</v>
      </c>
      <c r="F1623" s="2" t="s">
        <v>4</v>
      </c>
      <c r="G1623" s="2" t="s">
        <v>4</v>
      </c>
      <c r="H1623" s="2" t="s">
        <v>8</v>
      </c>
      <c r="I1623" s="2">
        <v>2505.1669000000002</v>
      </c>
      <c r="J1623" s="2">
        <v>2503.25846</v>
      </c>
      <c r="K1623" s="2" t="s">
        <v>2478</v>
      </c>
    </row>
    <row r="1624" spans="1:11">
      <c r="A1624" s="2" t="s">
        <v>2479</v>
      </c>
      <c r="B1624" s="2" t="s">
        <v>65</v>
      </c>
      <c r="C1624" s="2">
        <v>0.94879999999999998</v>
      </c>
      <c r="D1624" s="2" t="s">
        <v>167</v>
      </c>
      <c r="E1624" s="2" t="s">
        <v>65</v>
      </c>
      <c r="F1624" s="2" t="s">
        <v>3</v>
      </c>
      <c r="G1624" s="2" t="s">
        <v>4</v>
      </c>
      <c r="H1624" s="2" t="s">
        <v>8</v>
      </c>
      <c r="I1624" s="2">
        <v>1756.2023999999999</v>
      </c>
      <c r="J1624" s="2">
        <v>1755.0637300000001</v>
      </c>
      <c r="K1624" s="2" t="s">
        <v>2480</v>
      </c>
    </row>
    <row r="1625" spans="1:11">
      <c r="A1625" s="2" t="s">
        <v>2481</v>
      </c>
      <c r="B1625" s="2" t="s">
        <v>1130</v>
      </c>
      <c r="C1625" s="2">
        <v>0.8468</v>
      </c>
      <c r="D1625" s="2" t="s">
        <v>2</v>
      </c>
      <c r="E1625" s="2" t="s">
        <v>1130</v>
      </c>
      <c r="F1625" s="2" t="s">
        <v>3</v>
      </c>
      <c r="G1625" s="2" t="s">
        <v>4</v>
      </c>
      <c r="H1625" s="2" t="s">
        <v>5</v>
      </c>
      <c r="I1625" s="2">
        <v>6283.2618000000002</v>
      </c>
      <c r="J1625" s="2">
        <v>6279.3007399999997</v>
      </c>
      <c r="K1625" s="2" t="s">
        <v>2482</v>
      </c>
    </row>
    <row r="1626" spans="1:11">
      <c r="A1626" s="2" t="s">
        <v>2481</v>
      </c>
      <c r="B1626" s="2" t="s">
        <v>1130</v>
      </c>
      <c r="C1626" s="2">
        <v>0.8468</v>
      </c>
      <c r="D1626" s="2" t="s">
        <v>283</v>
      </c>
      <c r="E1626" s="2" t="s">
        <v>1130</v>
      </c>
      <c r="F1626" s="2" t="s">
        <v>4</v>
      </c>
      <c r="G1626" s="2" t="s">
        <v>4</v>
      </c>
      <c r="H1626" s="2" t="s">
        <v>8</v>
      </c>
      <c r="I1626" s="2">
        <v>5358.2435999999998</v>
      </c>
      <c r="J1626" s="2">
        <v>5354.8005700000003</v>
      </c>
      <c r="K1626" s="2" t="s">
        <v>2483</v>
      </c>
    </row>
    <row r="1627" spans="1:11">
      <c r="A1627" s="2" t="s">
        <v>2481</v>
      </c>
      <c r="B1627" s="2" t="s">
        <v>279</v>
      </c>
      <c r="C1627" s="2">
        <v>0.62370000000000003</v>
      </c>
      <c r="D1627" s="2" t="s">
        <v>2</v>
      </c>
      <c r="E1627" s="2" t="s">
        <v>279</v>
      </c>
      <c r="F1627" s="2" t="s">
        <v>3</v>
      </c>
      <c r="G1627" s="2" t="s">
        <v>4</v>
      </c>
      <c r="H1627" s="2" t="s">
        <v>8</v>
      </c>
      <c r="I1627" s="2">
        <v>943.03420000000006</v>
      </c>
      <c r="J1627" s="2">
        <v>942.51586999999995</v>
      </c>
      <c r="K1627" s="2" t="s">
        <v>2484</v>
      </c>
    </row>
    <row r="1628" spans="1:11">
      <c r="A1628" s="2" t="s">
        <v>2481</v>
      </c>
      <c r="B1628" s="2" t="s">
        <v>271</v>
      </c>
      <c r="C1628" s="2">
        <v>0.99970000000000003</v>
      </c>
      <c r="D1628" s="2" t="s">
        <v>2</v>
      </c>
      <c r="E1628" s="2" t="s">
        <v>271</v>
      </c>
      <c r="F1628" s="2" t="s">
        <v>3</v>
      </c>
      <c r="G1628" s="2" t="s">
        <v>4</v>
      </c>
      <c r="H1628" s="2" t="s">
        <v>5</v>
      </c>
      <c r="I1628" s="2">
        <v>8022.2007999999996</v>
      </c>
      <c r="J1628" s="2">
        <v>8017.15877</v>
      </c>
      <c r="K1628" s="2" t="s">
        <v>2485</v>
      </c>
    </row>
    <row r="1629" spans="1:11">
      <c r="A1629" s="2" t="s">
        <v>2481</v>
      </c>
      <c r="B1629" s="2" t="s">
        <v>271</v>
      </c>
      <c r="C1629" s="2">
        <v>0.99970000000000003</v>
      </c>
      <c r="D1629" s="2" t="s">
        <v>283</v>
      </c>
      <c r="E1629" s="2" t="s">
        <v>271</v>
      </c>
      <c r="F1629" s="2" t="s">
        <v>4</v>
      </c>
      <c r="G1629" s="2" t="s">
        <v>4</v>
      </c>
      <c r="H1629" s="2" t="s">
        <v>5</v>
      </c>
      <c r="I1629" s="2">
        <v>7097.1826000000001</v>
      </c>
      <c r="J1629" s="2">
        <v>7092.6585999999998</v>
      </c>
      <c r="K1629" s="2" t="s">
        <v>2486</v>
      </c>
    </row>
    <row r="1630" spans="1:11">
      <c r="A1630" s="2" t="s">
        <v>2481</v>
      </c>
      <c r="B1630" s="2" t="s">
        <v>271</v>
      </c>
      <c r="C1630" s="2">
        <v>0.99970000000000003</v>
      </c>
      <c r="D1630" s="2" t="s">
        <v>1673</v>
      </c>
      <c r="E1630" s="2" t="s">
        <v>271</v>
      </c>
      <c r="F1630" s="2" t="s">
        <v>4</v>
      </c>
      <c r="G1630" s="2" t="s">
        <v>4</v>
      </c>
      <c r="H1630" s="2" t="s">
        <v>8</v>
      </c>
      <c r="I1630" s="2">
        <v>1756.9549999999999</v>
      </c>
      <c r="J1630" s="2">
        <v>1755.87373</v>
      </c>
      <c r="K1630" s="2" t="s">
        <v>2487</v>
      </c>
    </row>
    <row r="1631" spans="1:11">
      <c r="A1631" s="2" t="s">
        <v>2488</v>
      </c>
      <c r="B1631" s="2" t="s">
        <v>885</v>
      </c>
      <c r="C1631" s="2">
        <v>0.99039999999999995</v>
      </c>
      <c r="D1631" s="2" t="s">
        <v>167</v>
      </c>
      <c r="E1631" s="2" t="s">
        <v>885</v>
      </c>
      <c r="F1631" s="2" t="s">
        <v>3</v>
      </c>
      <c r="G1631" s="2" t="s">
        <v>4</v>
      </c>
      <c r="H1631" s="2" t="s">
        <v>8</v>
      </c>
      <c r="I1631" s="2">
        <v>1758.0962999999999</v>
      </c>
      <c r="J1631" s="2">
        <v>1756.9392</v>
      </c>
      <c r="K1631" s="2" t="s">
        <v>2489</v>
      </c>
    </row>
    <row r="1632" spans="1:11">
      <c r="A1632" s="2" t="s">
        <v>2490</v>
      </c>
      <c r="B1632" s="2" t="s">
        <v>1153</v>
      </c>
      <c r="C1632" s="2">
        <v>0.90639999999999998</v>
      </c>
      <c r="D1632" s="2" t="s">
        <v>167</v>
      </c>
      <c r="E1632" s="2" t="s">
        <v>1153</v>
      </c>
      <c r="F1632" s="2" t="s">
        <v>3</v>
      </c>
      <c r="G1632" s="2" t="s">
        <v>4</v>
      </c>
      <c r="H1632" s="2" t="s">
        <v>5</v>
      </c>
      <c r="I1632" s="2">
        <v>5120.0716000000002</v>
      </c>
      <c r="J1632" s="2">
        <v>5116.6894199999997</v>
      </c>
      <c r="K1632" s="2" t="s">
        <v>2491</v>
      </c>
    </row>
    <row r="1633" spans="1:11">
      <c r="A1633" s="2" t="s">
        <v>2490</v>
      </c>
      <c r="B1633" s="2" t="s">
        <v>1153</v>
      </c>
      <c r="C1633" s="2">
        <v>0.90639999999999998</v>
      </c>
      <c r="D1633" s="2" t="s">
        <v>2492</v>
      </c>
      <c r="E1633" s="2" t="s">
        <v>1153</v>
      </c>
      <c r="F1633" s="2" t="s">
        <v>4</v>
      </c>
      <c r="G1633" s="2" t="s">
        <v>4</v>
      </c>
      <c r="H1633" s="2" t="s">
        <v>8</v>
      </c>
      <c r="I1633" s="2">
        <v>1758.15</v>
      </c>
      <c r="J1633" s="2">
        <v>1756.9848300000001</v>
      </c>
      <c r="K1633" s="2" t="s">
        <v>2493</v>
      </c>
    </row>
    <row r="1634" spans="1:11">
      <c r="A1634" s="2" t="s">
        <v>2490</v>
      </c>
      <c r="B1634" s="2" t="s">
        <v>1102</v>
      </c>
      <c r="C1634" s="2">
        <v>0.99650000000000005</v>
      </c>
      <c r="D1634" s="2" t="s">
        <v>167</v>
      </c>
      <c r="E1634" s="2" t="s">
        <v>1102</v>
      </c>
      <c r="F1634" s="2" t="s">
        <v>3</v>
      </c>
      <c r="G1634" s="2" t="s">
        <v>4</v>
      </c>
      <c r="H1634" s="2" t="s">
        <v>8</v>
      </c>
      <c r="I1634" s="2">
        <v>3379.9376000000002</v>
      </c>
      <c r="J1634" s="2">
        <v>3377.7202900000002</v>
      </c>
      <c r="K1634" s="2" t="s">
        <v>2494</v>
      </c>
    </row>
    <row r="1635" spans="1:11">
      <c r="A1635" s="2" t="s">
        <v>2495</v>
      </c>
      <c r="B1635" s="2" t="s">
        <v>432</v>
      </c>
      <c r="C1635" s="2">
        <v>0.58479999999999999</v>
      </c>
      <c r="D1635" s="2" t="s">
        <v>2496</v>
      </c>
      <c r="E1635" s="2" t="s">
        <v>432</v>
      </c>
      <c r="F1635" s="2" t="s">
        <v>4</v>
      </c>
      <c r="G1635" s="2" t="s">
        <v>4</v>
      </c>
      <c r="H1635" s="2" t="s">
        <v>8</v>
      </c>
      <c r="I1635" s="2">
        <v>1307.4757999999999</v>
      </c>
      <c r="J1635" s="2">
        <v>1306.7157099999999</v>
      </c>
      <c r="K1635" s="2" t="s">
        <v>2497</v>
      </c>
    </row>
    <row r="1636" spans="1:11">
      <c r="A1636" s="2" t="s">
        <v>2495</v>
      </c>
      <c r="B1636" s="2" t="s">
        <v>432</v>
      </c>
      <c r="C1636" s="2">
        <v>0.58479999999999999</v>
      </c>
      <c r="D1636" s="2" t="s">
        <v>105</v>
      </c>
      <c r="E1636" s="2" t="s">
        <v>432</v>
      </c>
      <c r="F1636" s="2" t="s">
        <v>3</v>
      </c>
      <c r="G1636" s="2" t="s">
        <v>4</v>
      </c>
      <c r="H1636" s="2" t="s">
        <v>5</v>
      </c>
      <c r="I1636" s="2">
        <v>2432.9014999999999</v>
      </c>
      <c r="J1636" s="2">
        <v>2431.4339199999999</v>
      </c>
      <c r="K1636" s="2" t="s">
        <v>2498</v>
      </c>
    </row>
    <row r="1637" spans="1:11">
      <c r="A1637" s="2" t="s">
        <v>2495</v>
      </c>
      <c r="B1637" s="2" t="s">
        <v>2499</v>
      </c>
      <c r="C1637" s="2">
        <v>0.99480000000000002</v>
      </c>
      <c r="D1637" s="2" t="s">
        <v>2500</v>
      </c>
      <c r="E1637" s="2" t="s">
        <v>2499</v>
      </c>
      <c r="F1637" s="2" t="s">
        <v>4</v>
      </c>
      <c r="G1637" s="2" t="s">
        <v>4</v>
      </c>
      <c r="H1637" s="2" t="s">
        <v>5</v>
      </c>
      <c r="I1637" s="2">
        <v>5084.0038999999997</v>
      </c>
      <c r="J1637" s="2">
        <v>5080.6543700000002</v>
      </c>
      <c r="K1637" s="2" t="s">
        <v>2501</v>
      </c>
    </row>
    <row r="1638" spans="1:11">
      <c r="A1638" s="2" t="s">
        <v>2495</v>
      </c>
      <c r="B1638" s="2" t="s">
        <v>2499</v>
      </c>
      <c r="C1638" s="2">
        <v>0.99480000000000002</v>
      </c>
      <c r="D1638" s="2" t="s">
        <v>2496</v>
      </c>
      <c r="E1638" s="2" t="s">
        <v>2499</v>
      </c>
      <c r="F1638" s="2" t="s">
        <v>4</v>
      </c>
      <c r="G1638" s="2" t="s">
        <v>4</v>
      </c>
      <c r="H1638" s="2" t="s">
        <v>5</v>
      </c>
      <c r="I1638" s="2">
        <v>6373.4637000000002</v>
      </c>
      <c r="J1638" s="2">
        <v>6369.3543799999998</v>
      </c>
      <c r="K1638" s="2" t="s">
        <v>2502</v>
      </c>
    </row>
    <row r="1639" spans="1:11">
      <c r="A1639" s="2" t="s">
        <v>2495</v>
      </c>
      <c r="B1639" s="2" t="s">
        <v>2499</v>
      </c>
      <c r="C1639" s="2">
        <v>0.99480000000000002</v>
      </c>
      <c r="D1639" s="2" t="s">
        <v>477</v>
      </c>
      <c r="E1639" s="2" t="s">
        <v>2499</v>
      </c>
      <c r="F1639" s="2" t="s">
        <v>4</v>
      </c>
      <c r="G1639" s="2" t="s">
        <v>4</v>
      </c>
      <c r="H1639" s="2" t="s">
        <v>8</v>
      </c>
      <c r="I1639" s="2">
        <v>1759.0542</v>
      </c>
      <c r="J1639" s="2">
        <v>1757.9185500000001</v>
      </c>
      <c r="K1639" s="2" t="s">
        <v>2503</v>
      </c>
    </row>
    <row r="1640" spans="1:11">
      <c r="A1640" s="2" t="s">
        <v>2495</v>
      </c>
      <c r="B1640" s="2" t="s">
        <v>279</v>
      </c>
      <c r="C1640" s="2">
        <v>0.53500000000000003</v>
      </c>
      <c r="D1640" s="2" t="s">
        <v>105</v>
      </c>
      <c r="E1640" s="2" t="s">
        <v>279</v>
      </c>
      <c r="F1640" s="2" t="s">
        <v>3</v>
      </c>
      <c r="G1640" s="2" t="s">
        <v>4</v>
      </c>
      <c r="H1640" s="2" t="s">
        <v>8</v>
      </c>
      <c r="I1640" s="2">
        <v>1143.4417000000001</v>
      </c>
      <c r="J1640" s="2">
        <v>1142.7339099999999</v>
      </c>
      <c r="K1640" s="2" t="s">
        <v>2504</v>
      </c>
    </row>
    <row r="1641" spans="1:11">
      <c r="A1641" s="2" t="s">
        <v>2495</v>
      </c>
      <c r="B1641" s="2" t="s">
        <v>473</v>
      </c>
      <c r="C1641" s="2">
        <v>0.62370000000000003</v>
      </c>
      <c r="D1641" s="2" t="s">
        <v>2500</v>
      </c>
      <c r="E1641" s="2" t="s">
        <v>473</v>
      </c>
      <c r="F1641" s="2" t="s">
        <v>4</v>
      </c>
      <c r="G1641" s="2" t="s">
        <v>4</v>
      </c>
      <c r="H1641" s="2" t="s">
        <v>8</v>
      </c>
      <c r="I1641" s="2">
        <v>3342.9657000000002</v>
      </c>
      <c r="J1641" s="2">
        <v>3340.7515199999998</v>
      </c>
      <c r="K1641" s="2" t="s">
        <v>2505</v>
      </c>
    </row>
    <row r="1642" spans="1:11">
      <c r="A1642" s="2" t="s">
        <v>2495</v>
      </c>
      <c r="B1642" s="2" t="s">
        <v>473</v>
      </c>
      <c r="C1642" s="2">
        <v>0.62370000000000003</v>
      </c>
      <c r="D1642" s="2" t="s">
        <v>2496</v>
      </c>
      <c r="E1642" s="2" t="s">
        <v>473</v>
      </c>
      <c r="F1642" s="2" t="s">
        <v>4</v>
      </c>
      <c r="G1642" s="2" t="s">
        <v>4</v>
      </c>
      <c r="H1642" s="2" t="s">
        <v>5</v>
      </c>
      <c r="I1642" s="2">
        <v>4632.4255000000003</v>
      </c>
      <c r="J1642" s="2">
        <v>4629.4515300000003</v>
      </c>
      <c r="K1642" s="2" t="s">
        <v>2506</v>
      </c>
    </row>
    <row r="1643" spans="1:11">
      <c r="A1643" s="2" t="s">
        <v>2495</v>
      </c>
      <c r="B1643" s="2" t="s">
        <v>473</v>
      </c>
      <c r="C1643" s="2">
        <v>0.62370000000000003</v>
      </c>
      <c r="D1643" s="2" t="s">
        <v>105</v>
      </c>
      <c r="E1643" s="2" t="s">
        <v>473</v>
      </c>
      <c r="F1643" s="2" t="s">
        <v>3</v>
      </c>
      <c r="G1643" s="2" t="s">
        <v>4</v>
      </c>
      <c r="H1643" s="2" t="s">
        <v>5</v>
      </c>
      <c r="I1643" s="2">
        <v>5757.8512000000001</v>
      </c>
      <c r="J1643" s="2">
        <v>5754.1697400000003</v>
      </c>
      <c r="K1643" s="2" t="s">
        <v>2507</v>
      </c>
    </row>
    <row r="1644" spans="1:11">
      <c r="A1644" s="2" t="s">
        <v>2508</v>
      </c>
      <c r="B1644" s="2" t="s">
        <v>1585</v>
      </c>
      <c r="C1644" s="2">
        <v>0.91959999999999997</v>
      </c>
      <c r="D1644" s="2" t="s">
        <v>310</v>
      </c>
      <c r="E1644" s="2" t="s">
        <v>1585</v>
      </c>
      <c r="F1644" s="2" t="s">
        <v>3</v>
      </c>
      <c r="G1644" s="2" t="s">
        <v>4</v>
      </c>
      <c r="H1644" s="2" t="s">
        <v>8</v>
      </c>
      <c r="I1644" s="2">
        <v>1762.1715999999999</v>
      </c>
      <c r="J1644" s="2">
        <v>1761.0392400000001</v>
      </c>
      <c r="K1644" s="2" t="s">
        <v>2509</v>
      </c>
    </row>
    <row r="1645" spans="1:11">
      <c r="A1645" s="2" t="s">
        <v>2510</v>
      </c>
      <c r="B1645" s="2" t="s">
        <v>1175</v>
      </c>
      <c r="C1645" s="2">
        <v>0.92349999999999999</v>
      </c>
      <c r="D1645" s="2" t="s">
        <v>62</v>
      </c>
      <c r="E1645" s="2" t="s">
        <v>1175</v>
      </c>
      <c r="F1645" s="2" t="s">
        <v>3</v>
      </c>
      <c r="G1645" s="2" t="s">
        <v>4</v>
      </c>
      <c r="H1645" s="2" t="s">
        <v>8</v>
      </c>
      <c r="I1645" s="2">
        <v>1766.0265999999999</v>
      </c>
      <c r="J1645" s="2">
        <v>1764.8563200000001</v>
      </c>
      <c r="K1645" s="2" t="s">
        <v>2511</v>
      </c>
    </row>
    <row r="1646" spans="1:11">
      <c r="A1646" s="2" t="s">
        <v>2512</v>
      </c>
      <c r="B1646" s="2" t="s">
        <v>67</v>
      </c>
      <c r="C1646" s="2">
        <v>0.97870000000000001</v>
      </c>
      <c r="D1646" s="2" t="s">
        <v>2513</v>
      </c>
      <c r="E1646" s="2" t="s">
        <v>67</v>
      </c>
      <c r="F1646" s="2" t="s">
        <v>4</v>
      </c>
      <c r="G1646" s="2" t="s">
        <v>4</v>
      </c>
      <c r="H1646" s="2" t="s">
        <v>8</v>
      </c>
      <c r="I1646" s="2">
        <v>981.33130000000006</v>
      </c>
      <c r="J1646" s="2">
        <v>980.70488999999998</v>
      </c>
      <c r="K1646" s="2" t="s">
        <v>2514</v>
      </c>
    </row>
    <row r="1647" spans="1:11">
      <c r="A1647" s="2" t="s">
        <v>2512</v>
      </c>
      <c r="B1647" s="2" t="s">
        <v>67</v>
      </c>
      <c r="C1647" s="2">
        <v>0.97870000000000001</v>
      </c>
      <c r="D1647" s="2" t="s">
        <v>62</v>
      </c>
      <c r="E1647" s="2" t="s">
        <v>67</v>
      </c>
      <c r="F1647" s="2" t="s">
        <v>3</v>
      </c>
      <c r="G1647" s="2" t="s">
        <v>4</v>
      </c>
      <c r="H1647" s="2" t="s">
        <v>5</v>
      </c>
      <c r="I1647" s="2">
        <v>1774.1780000000001</v>
      </c>
      <c r="J1647" s="2">
        <v>1773.0815</v>
      </c>
      <c r="K1647" s="2" t="s">
        <v>2515</v>
      </c>
    </row>
    <row r="1648" spans="1:11">
      <c r="A1648" s="2" t="s">
        <v>2512</v>
      </c>
      <c r="B1648" s="2" t="s">
        <v>143</v>
      </c>
      <c r="C1648" s="2">
        <v>0.89319999999999999</v>
      </c>
      <c r="D1648" s="2" t="s">
        <v>62</v>
      </c>
      <c r="E1648" s="2" t="s">
        <v>143</v>
      </c>
      <c r="F1648" s="2" t="s">
        <v>3</v>
      </c>
      <c r="G1648" s="2" t="s">
        <v>4</v>
      </c>
      <c r="H1648" s="2" t="s">
        <v>8</v>
      </c>
      <c r="I1648" s="2">
        <v>810.86270000000002</v>
      </c>
      <c r="J1648" s="2">
        <v>810.39230999999995</v>
      </c>
      <c r="K1648" s="2" t="s">
        <v>2516</v>
      </c>
    </row>
    <row r="1649" spans="1:11">
      <c r="A1649" s="2" t="s">
        <v>2512</v>
      </c>
      <c r="B1649" s="2" t="s">
        <v>938</v>
      </c>
      <c r="C1649" s="2">
        <v>0.90539999999999998</v>
      </c>
      <c r="D1649" s="2" t="s">
        <v>2513</v>
      </c>
      <c r="E1649" s="2" t="s">
        <v>938</v>
      </c>
      <c r="F1649" s="2" t="s">
        <v>4</v>
      </c>
      <c r="G1649" s="2" t="s">
        <v>4</v>
      </c>
      <c r="H1649" s="2" t="s">
        <v>5</v>
      </c>
      <c r="I1649" s="2">
        <v>4083.1446999999998</v>
      </c>
      <c r="J1649" s="2">
        <v>4080.5947799999999</v>
      </c>
      <c r="K1649" s="2" t="s">
        <v>2517</v>
      </c>
    </row>
    <row r="1650" spans="1:11">
      <c r="A1650" s="2" t="s">
        <v>2512</v>
      </c>
      <c r="B1650" s="2" t="s">
        <v>938</v>
      </c>
      <c r="C1650" s="2">
        <v>0.90539999999999998</v>
      </c>
      <c r="D1650" s="2" t="s">
        <v>62</v>
      </c>
      <c r="E1650" s="2" t="s">
        <v>938</v>
      </c>
      <c r="F1650" s="2" t="s">
        <v>3</v>
      </c>
      <c r="G1650" s="2" t="s">
        <v>4</v>
      </c>
      <c r="H1650" s="2" t="s">
        <v>5</v>
      </c>
      <c r="I1650" s="2">
        <v>4875.9913999999999</v>
      </c>
      <c r="J1650" s="2">
        <v>4872.9713899999997</v>
      </c>
      <c r="K1650" s="2" t="s">
        <v>2518</v>
      </c>
    </row>
    <row r="1651" spans="1:11">
      <c r="A1651" s="2" t="s">
        <v>2512</v>
      </c>
      <c r="B1651" s="2" t="s">
        <v>938</v>
      </c>
      <c r="C1651" s="2">
        <v>0.90539999999999998</v>
      </c>
      <c r="D1651" s="2" t="s">
        <v>2519</v>
      </c>
      <c r="E1651" s="2" t="s">
        <v>938</v>
      </c>
      <c r="F1651" s="2" t="s">
        <v>4</v>
      </c>
      <c r="G1651" s="2" t="s">
        <v>4</v>
      </c>
      <c r="H1651" s="2" t="s">
        <v>8</v>
      </c>
      <c r="I1651" s="2">
        <v>3119.8294000000001</v>
      </c>
      <c r="J1651" s="2">
        <v>3117.9055899999998</v>
      </c>
      <c r="K1651" s="2" t="s">
        <v>2520</v>
      </c>
    </row>
    <row r="1652" spans="1:11">
      <c r="A1652" s="2" t="s">
        <v>2521</v>
      </c>
      <c r="B1652" s="2" t="s">
        <v>540</v>
      </c>
      <c r="C1652" s="2">
        <v>0.99780000000000002</v>
      </c>
      <c r="D1652" s="2" t="s">
        <v>474</v>
      </c>
      <c r="E1652" s="2" t="s">
        <v>540</v>
      </c>
      <c r="F1652" s="2" t="s">
        <v>3</v>
      </c>
      <c r="G1652" s="2" t="s">
        <v>4</v>
      </c>
      <c r="H1652" s="2" t="s">
        <v>8</v>
      </c>
      <c r="I1652" s="2">
        <v>1776.0410999999999</v>
      </c>
      <c r="J1652" s="2">
        <v>1774.9087099999999</v>
      </c>
      <c r="K1652" s="2" t="s">
        <v>2522</v>
      </c>
    </row>
    <row r="1653" spans="1:11">
      <c r="A1653" s="2" t="s">
        <v>2523</v>
      </c>
      <c r="B1653" s="2" t="s">
        <v>67</v>
      </c>
      <c r="C1653" s="2">
        <v>0.9425</v>
      </c>
      <c r="D1653" s="2" t="s">
        <v>105</v>
      </c>
      <c r="E1653" s="2" t="s">
        <v>67</v>
      </c>
      <c r="F1653" s="2" t="s">
        <v>3</v>
      </c>
      <c r="G1653" s="2" t="s">
        <v>4</v>
      </c>
      <c r="H1653" s="2" t="s">
        <v>8</v>
      </c>
      <c r="I1653" s="2">
        <v>1777.0722000000001</v>
      </c>
      <c r="J1653" s="2">
        <v>1775.9403500000001</v>
      </c>
      <c r="K1653" s="2" t="s">
        <v>2524</v>
      </c>
    </row>
    <row r="1654" spans="1:11">
      <c r="A1654" s="2" t="s">
        <v>2525</v>
      </c>
      <c r="B1654" s="2" t="s">
        <v>630</v>
      </c>
      <c r="C1654" s="2">
        <v>0.82530000000000003</v>
      </c>
      <c r="D1654" s="2" t="s">
        <v>140</v>
      </c>
      <c r="E1654" s="2" t="s">
        <v>630</v>
      </c>
      <c r="F1654" s="2" t="s">
        <v>4</v>
      </c>
      <c r="G1654" s="2" t="s">
        <v>4</v>
      </c>
      <c r="H1654" s="2" t="s">
        <v>5</v>
      </c>
      <c r="I1654" s="2">
        <v>5706.7665999999999</v>
      </c>
      <c r="J1654" s="2">
        <v>5703.05573</v>
      </c>
      <c r="K1654" s="2" t="s">
        <v>2526</v>
      </c>
    </row>
    <row r="1655" spans="1:11">
      <c r="A1655" s="2" t="s">
        <v>2525</v>
      </c>
      <c r="B1655" s="2" t="s">
        <v>630</v>
      </c>
      <c r="C1655" s="2">
        <v>0.82530000000000003</v>
      </c>
      <c r="D1655" s="2" t="s">
        <v>111</v>
      </c>
      <c r="E1655" s="2" t="s">
        <v>630</v>
      </c>
      <c r="F1655" s="2" t="s">
        <v>4</v>
      </c>
      <c r="G1655" s="2" t="s">
        <v>4</v>
      </c>
      <c r="H1655" s="2" t="s">
        <v>5</v>
      </c>
      <c r="I1655" s="2">
        <v>3926.5439999999999</v>
      </c>
      <c r="J1655" s="2">
        <v>3924.0869699999998</v>
      </c>
      <c r="K1655" s="2" t="s">
        <v>2527</v>
      </c>
    </row>
    <row r="1656" spans="1:11">
      <c r="A1656" s="2" t="s">
        <v>2525</v>
      </c>
      <c r="B1656" s="2" t="s">
        <v>630</v>
      </c>
      <c r="C1656" s="2">
        <v>0.82530000000000003</v>
      </c>
      <c r="D1656" s="2" t="s">
        <v>2528</v>
      </c>
      <c r="E1656" s="2" t="s">
        <v>630</v>
      </c>
      <c r="F1656" s="2" t="s">
        <v>4</v>
      </c>
      <c r="G1656" s="2" t="s">
        <v>4</v>
      </c>
      <c r="H1656" s="2" t="s">
        <v>8</v>
      </c>
      <c r="I1656" s="2">
        <v>2164.4155999999998</v>
      </c>
      <c r="J1656" s="2">
        <v>2163.0568800000001</v>
      </c>
      <c r="K1656" s="2" t="s">
        <v>2529</v>
      </c>
    </row>
    <row r="1657" spans="1:11">
      <c r="A1657" s="2" t="s">
        <v>2525</v>
      </c>
      <c r="B1657" s="2" t="s">
        <v>323</v>
      </c>
      <c r="C1657" s="2">
        <v>0.96299999999999997</v>
      </c>
      <c r="D1657" s="2" t="s">
        <v>448</v>
      </c>
      <c r="E1657" s="2" t="s">
        <v>323</v>
      </c>
      <c r="F1657" s="2" t="s">
        <v>3</v>
      </c>
      <c r="G1657" s="2" t="s">
        <v>4</v>
      </c>
      <c r="H1657" s="2" t="s">
        <v>8</v>
      </c>
      <c r="I1657" s="2">
        <v>906.1703</v>
      </c>
      <c r="J1657" s="2">
        <v>905.48780999999997</v>
      </c>
      <c r="K1657" s="2" t="s">
        <v>2530</v>
      </c>
    </row>
    <row r="1658" spans="1:11">
      <c r="A1658" s="2" t="s">
        <v>2525</v>
      </c>
      <c r="B1658" s="2" t="s">
        <v>777</v>
      </c>
      <c r="C1658" s="2">
        <v>0.96299999999999997</v>
      </c>
      <c r="D1658" s="2" t="s">
        <v>905</v>
      </c>
      <c r="E1658" s="2" t="s">
        <v>777</v>
      </c>
      <c r="F1658" s="2" t="s">
        <v>4</v>
      </c>
      <c r="G1658" s="2" t="s">
        <v>4</v>
      </c>
      <c r="H1658" s="2" t="s">
        <v>8</v>
      </c>
      <c r="I1658" s="2">
        <v>1846.2981</v>
      </c>
      <c r="J1658" s="2">
        <v>1844.95146</v>
      </c>
      <c r="K1658" s="2" t="s">
        <v>2531</v>
      </c>
    </row>
    <row r="1659" spans="1:11">
      <c r="A1659" s="2" t="s">
        <v>2525</v>
      </c>
      <c r="B1659" s="2" t="s">
        <v>777</v>
      </c>
      <c r="C1659" s="2">
        <v>0.96299999999999997</v>
      </c>
      <c r="D1659" s="2" t="s">
        <v>448</v>
      </c>
      <c r="E1659" s="2" t="s">
        <v>777</v>
      </c>
      <c r="F1659" s="2" t="s">
        <v>3</v>
      </c>
      <c r="G1659" s="2" t="s">
        <v>4</v>
      </c>
      <c r="H1659" s="2" t="s">
        <v>5</v>
      </c>
      <c r="I1659" s="2">
        <v>2734.4524000000001</v>
      </c>
      <c r="J1659" s="2">
        <v>2732.4235699999999</v>
      </c>
      <c r="K1659" s="2" t="s">
        <v>2532</v>
      </c>
    </row>
    <row r="1660" spans="1:11">
      <c r="A1660" s="2" t="s">
        <v>2525</v>
      </c>
      <c r="B1660" s="2" t="s">
        <v>109</v>
      </c>
      <c r="C1660" s="2">
        <v>0.96299999999999997</v>
      </c>
      <c r="D1660" s="2" t="s">
        <v>905</v>
      </c>
      <c r="E1660" s="2" t="s">
        <v>109</v>
      </c>
      <c r="F1660" s="2" t="s">
        <v>4</v>
      </c>
      <c r="G1660" s="2" t="s">
        <v>4</v>
      </c>
      <c r="H1660" s="2" t="s">
        <v>5</v>
      </c>
      <c r="I1660" s="2">
        <v>3626.5207</v>
      </c>
      <c r="J1660" s="2">
        <v>3623.92022</v>
      </c>
      <c r="K1660" s="2" t="s">
        <v>2533</v>
      </c>
    </row>
    <row r="1661" spans="1:11">
      <c r="A1661" s="2" t="s">
        <v>2525</v>
      </c>
      <c r="B1661" s="2" t="s">
        <v>109</v>
      </c>
      <c r="C1661" s="2">
        <v>0.96299999999999997</v>
      </c>
      <c r="D1661" s="2" t="s">
        <v>140</v>
      </c>
      <c r="E1661" s="2" t="s">
        <v>109</v>
      </c>
      <c r="F1661" s="2" t="s">
        <v>4</v>
      </c>
      <c r="G1661" s="2" t="s">
        <v>4</v>
      </c>
      <c r="H1661" s="2" t="s">
        <v>8</v>
      </c>
      <c r="I1661" s="2">
        <v>1798.2385999999999</v>
      </c>
      <c r="J1661" s="2">
        <v>1796.9844599999999</v>
      </c>
      <c r="K1661" s="2" t="s">
        <v>2534</v>
      </c>
    </row>
    <row r="1662" spans="1:11">
      <c r="A1662" s="2" t="s">
        <v>2525</v>
      </c>
      <c r="B1662" s="2" t="s">
        <v>109</v>
      </c>
      <c r="C1662" s="2">
        <v>0.96299999999999997</v>
      </c>
      <c r="D1662" s="2" t="s">
        <v>448</v>
      </c>
      <c r="E1662" s="2" t="s">
        <v>109</v>
      </c>
      <c r="F1662" s="2" t="s">
        <v>3</v>
      </c>
      <c r="G1662" s="2" t="s">
        <v>4</v>
      </c>
      <c r="H1662" s="2" t="s">
        <v>5</v>
      </c>
      <c r="I1662" s="2">
        <v>4514.6750000000002</v>
      </c>
      <c r="J1662" s="2">
        <v>4511.3923299999997</v>
      </c>
      <c r="K1662" s="2" t="s">
        <v>2535</v>
      </c>
    </row>
    <row r="1663" spans="1:11">
      <c r="A1663" s="2" t="s">
        <v>2525</v>
      </c>
      <c r="B1663" s="2" t="s">
        <v>155</v>
      </c>
      <c r="C1663" s="2">
        <v>0.99109999999999998</v>
      </c>
      <c r="D1663" s="2" t="s">
        <v>905</v>
      </c>
      <c r="E1663" s="2" t="s">
        <v>155</v>
      </c>
      <c r="F1663" s="2" t="s">
        <v>4</v>
      </c>
      <c r="G1663" s="2" t="s">
        <v>4</v>
      </c>
      <c r="H1663" s="2" t="s">
        <v>5</v>
      </c>
      <c r="I1663" s="2">
        <v>5388.6490999999996</v>
      </c>
      <c r="J1663" s="2">
        <v>5384.9503100000002</v>
      </c>
      <c r="K1663" s="2" t="s">
        <v>2536</v>
      </c>
    </row>
    <row r="1664" spans="1:11">
      <c r="A1664" s="2" t="s">
        <v>2525</v>
      </c>
      <c r="B1664" s="2" t="s">
        <v>155</v>
      </c>
      <c r="C1664" s="2">
        <v>0.99109999999999998</v>
      </c>
      <c r="D1664" s="2" t="s">
        <v>140</v>
      </c>
      <c r="E1664" s="2" t="s">
        <v>155</v>
      </c>
      <c r="F1664" s="2" t="s">
        <v>4</v>
      </c>
      <c r="G1664" s="2" t="s">
        <v>4</v>
      </c>
      <c r="H1664" s="2" t="s">
        <v>5</v>
      </c>
      <c r="I1664" s="2">
        <v>3560.3670000000002</v>
      </c>
      <c r="J1664" s="2">
        <v>3558.0145499999999</v>
      </c>
      <c r="K1664" s="2" t="s">
        <v>2537</v>
      </c>
    </row>
    <row r="1665" spans="1:11">
      <c r="A1665" s="2" t="s">
        <v>2525</v>
      </c>
      <c r="B1665" s="2" t="s">
        <v>155</v>
      </c>
      <c r="C1665" s="2">
        <v>0.99109999999999998</v>
      </c>
      <c r="D1665" s="2" t="s">
        <v>111</v>
      </c>
      <c r="E1665" s="2" t="s">
        <v>155</v>
      </c>
      <c r="F1665" s="2" t="s">
        <v>4</v>
      </c>
      <c r="G1665" s="2" t="s">
        <v>4</v>
      </c>
      <c r="H1665" s="2" t="s">
        <v>8</v>
      </c>
      <c r="I1665" s="2">
        <v>1780.1443999999999</v>
      </c>
      <c r="J1665" s="2">
        <v>1779.0457899999999</v>
      </c>
      <c r="K1665" s="2" t="s">
        <v>2538</v>
      </c>
    </row>
    <row r="1666" spans="1:11">
      <c r="A1666" s="2" t="s">
        <v>2539</v>
      </c>
      <c r="B1666" s="2" t="s">
        <v>2540</v>
      </c>
      <c r="C1666" s="2">
        <v>0.95199999999999996</v>
      </c>
      <c r="D1666" s="2" t="s">
        <v>2541</v>
      </c>
      <c r="E1666" s="2" t="s">
        <v>2540</v>
      </c>
      <c r="F1666" s="2" t="s">
        <v>4</v>
      </c>
      <c r="G1666" s="2" t="s">
        <v>4</v>
      </c>
      <c r="H1666" s="2" t="s">
        <v>5</v>
      </c>
      <c r="I1666" s="2">
        <v>7869.9904999999999</v>
      </c>
      <c r="J1666" s="2">
        <v>7864.8894200000004</v>
      </c>
      <c r="K1666" s="2" t="s">
        <v>2542</v>
      </c>
    </row>
    <row r="1667" spans="1:11">
      <c r="A1667" s="2" t="s">
        <v>2539</v>
      </c>
      <c r="B1667" s="2" t="s">
        <v>2540</v>
      </c>
      <c r="C1667" s="2">
        <v>0.95199999999999996</v>
      </c>
      <c r="D1667" s="2" t="s">
        <v>2543</v>
      </c>
      <c r="E1667" s="2" t="s">
        <v>2540</v>
      </c>
      <c r="F1667" s="2" t="s">
        <v>4</v>
      </c>
      <c r="G1667" s="2" t="s">
        <v>4</v>
      </c>
      <c r="H1667" s="2" t="s">
        <v>8</v>
      </c>
      <c r="I1667" s="2">
        <v>2308.7123000000001</v>
      </c>
      <c r="J1667" s="2">
        <v>2307.29027</v>
      </c>
      <c r="K1667" s="2" t="s">
        <v>2544</v>
      </c>
    </row>
    <row r="1668" spans="1:11">
      <c r="A1668" s="2" t="s">
        <v>2539</v>
      </c>
      <c r="B1668" s="2" t="s">
        <v>2540</v>
      </c>
      <c r="C1668" s="2">
        <v>0.95199999999999996</v>
      </c>
      <c r="D1668" s="2" t="s">
        <v>2545</v>
      </c>
      <c r="E1668" s="2" t="s">
        <v>2540</v>
      </c>
      <c r="F1668" s="2" t="s">
        <v>4</v>
      </c>
      <c r="G1668" s="2" t="s">
        <v>4</v>
      </c>
      <c r="H1668" s="2" t="s">
        <v>5</v>
      </c>
      <c r="I1668" s="2">
        <v>4079.6776</v>
      </c>
      <c r="J1668" s="2">
        <v>4077.17515</v>
      </c>
      <c r="K1668" s="2" t="s">
        <v>2546</v>
      </c>
    </row>
    <row r="1669" spans="1:11">
      <c r="A1669" s="2" t="s">
        <v>2539</v>
      </c>
      <c r="B1669" s="2" t="s">
        <v>2547</v>
      </c>
      <c r="C1669" s="2">
        <v>0.95</v>
      </c>
      <c r="D1669" s="2" t="s">
        <v>105</v>
      </c>
      <c r="E1669" s="2" t="s">
        <v>2547</v>
      </c>
      <c r="F1669" s="2" t="s">
        <v>3</v>
      </c>
      <c r="G1669" s="2" t="s">
        <v>4</v>
      </c>
      <c r="H1669" s="2" t="s">
        <v>5</v>
      </c>
      <c r="I1669" s="2">
        <v>4408.1360999999997</v>
      </c>
      <c r="J1669" s="2">
        <v>4405.3446400000003</v>
      </c>
      <c r="K1669" s="2" t="s">
        <v>2548</v>
      </c>
    </row>
    <row r="1670" spans="1:11">
      <c r="A1670" s="2" t="s">
        <v>2539</v>
      </c>
      <c r="B1670" s="2" t="s">
        <v>2547</v>
      </c>
      <c r="C1670" s="2">
        <v>0.95</v>
      </c>
      <c r="D1670" s="2" t="s">
        <v>1187</v>
      </c>
      <c r="E1670" s="2" t="s">
        <v>2547</v>
      </c>
      <c r="F1670" s="2" t="s">
        <v>4</v>
      </c>
      <c r="G1670" s="2" t="s">
        <v>4</v>
      </c>
      <c r="H1670" s="2" t="s">
        <v>8</v>
      </c>
      <c r="I1670" s="2">
        <v>1781.0517</v>
      </c>
      <c r="J1670" s="2">
        <v>1779.90156</v>
      </c>
      <c r="K1670" s="2" t="s">
        <v>2549</v>
      </c>
    </row>
    <row r="1671" spans="1:11">
      <c r="A1671" s="2" t="s">
        <v>2539</v>
      </c>
      <c r="B1671" s="2" t="s">
        <v>2550</v>
      </c>
      <c r="C1671" s="2">
        <v>0.63619999999999999</v>
      </c>
      <c r="D1671" s="2" t="s">
        <v>2541</v>
      </c>
      <c r="E1671" s="2" t="s">
        <v>2550</v>
      </c>
      <c r="F1671" s="2" t="s">
        <v>4</v>
      </c>
      <c r="G1671" s="2" t="s">
        <v>4</v>
      </c>
      <c r="H1671" s="2" t="s">
        <v>8</v>
      </c>
      <c r="I1671" s="2">
        <v>3808.3289</v>
      </c>
      <c r="J1671" s="2">
        <v>3805.7299699999999</v>
      </c>
      <c r="K1671" s="2" t="s">
        <v>2551</v>
      </c>
    </row>
    <row r="1672" spans="1:11">
      <c r="A1672" s="2" t="s">
        <v>2539</v>
      </c>
      <c r="B1672" s="2" t="s">
        <v>2550</v>
      </c>
      <c r="C1672" s="2">
        <v>0.63619999999999999</v>
      </c>
      <c r="D1672" s="2" t="s">
        <v>1187</v>
      </c>
      <c r="E1672" s="2" t="s">
        <v>2550</v>
      </c>
      <c r="F1672" s="2" t="s">
        <v>4</v>
      </c>
      <c r="G1672" s="2" t="s">
        <v>4</v>
      </c>
      <c r="H1672" s="2" t="s">
        <v>5</v>
      </c>
      <c r="I1672" s="2">
        <v>9895.1880000000001</v>
      </c>
      <c r="J1672" s="2">
        <v>9888.6195100000004</v>
      </c>
      <c r="K1672" s="2" t="s">
        <v>2552</v>
      </c>
    </row>
    <row r="1673" spans="1:11">
      <c r="A1673" s="2" t="s">
        <v>2539</v>
      </c>
      <c r="B1673" s="2" t="s">
        <v>2550</v>
      </c>
      <c r="C1673" s="2">
        <v>0.63619999999999999</v>
      </c>
      <c r="D1673" s="2" t="s">
        <v>2553</v>
      </c>
      <c r="E1673" s="2" t="s">
        <v>2550</v>
      </c>
      <c r="F1673" s="2" t="s">
        <v>4</v>
      </c>
      <c r="G1673" s="2" t="s">
        <v>4</v>
      </c>
      <c r="H1673" s="2" t="s">
        <v>5</v>
      </c>
      <c r="I1673" s="2">
        <v>8132.1522999999997</v>
      </c>
      <c r="J1673" s="2">
        <v>8126.7336500000001</v>
      </c>
      <c r="K1673" s="2" t="s">
        <v>2554</v>
      </c>
    </row>
    <row r="1674" spans="1:11">
      <c r="A1674" s="2" t="s">
        <v>2539</v>
      </c>
      <c r="B1674" s="2" t="s">
        <v>2555</v>
      </c>
      <c r="C1674" s="2">
        <v>0.78979999999999995</v>
      </c>
      <c r="D1674" s="2" t="s">
        <v>2541</v>
      </c>
      <c r="E1674" s="2" t="s">
        <v>2555</v>
      </c>
      <c r="F1674" s="2" t="s">
        <v>4</v>
      </c>
      <c r="G1674" s="2" t="s">
        <v>4</v>
      </c>
      <c r="H1674" s="2" t="s">
        <v>5</v>
      </c>
      <c r="I1674" s="2">
        <v>5579.2942000000003</v>
      </c>
      <c r="J1674" s="2">
        <v>5575.6148499999999</v>
      </c>
      <c r="K1674" s="2" t="s">
        <v>2556</v>
      </c>
    </row>
    <row r="1675" spans="1:11">
      <c r="A1675" s="2" t="s">
        <v>2539</v>
      </c>
      <c r="B1675" s="2" t="s">
        <v>2555</v>
      </c>
      <c r="C1675" s="2">
        <v>0.78979999999999995</v>
      </c>
      <c r="D1675" s="2" t="s">
        <v>2553</v>
      </c>
      <c r="E1675" s="2" t="s">
        <v>2555</v>
      </c>
      <c r="F1675" s="2" t="s">
        <v>4</v>
      </c>
      <c r="G1675" s="2" t="s">
        <v>4</v>
      </c>
      <c r="H1675" s="2" t="s">
        <v>5</v>
      </c>
      <c r="I1675" s="2">
        <v>9903.1175999999996</v>
      </c>
      <c r="J1675" s="2">
        <v>9896.6185299999997</v>
      </c>
      <c r="K1675" s="2" t="s">
        <v>2557</v>
      </c>
    </row>
    <row r="1676" spans="1:11">
      <c r="A1676" s="2" t="s">
        <v>2539</v>
      </c>
      <c r="B1676" s="2" t="s">
        <v>2555</v>
      </c>
      <c r="C1676" s="2">
        <v>0.78979999999999995</v>
      </c>
      <c r="D1676" s="2" t="s">
        <v>2545</v>
      </c>
      <c r="E1676" s="2" t="s">
        <v>2555</v>
      </c>
      <c r="F1676" s="2" t="s">
        <v>4</v>
      </c>
      <c r="G1676" s="2" t="s">
        <v>4</v>
      </c>
      <c r="H1676" s="2" t="s">
        <v>8</v>
      </c>
      <c r="I1676" s="2">
        <v>1788.9812999999999</v>
      </c>
      <c r="J1676" s="2">
        <v>1787.90058</v>
      </c>
      <c r="K1676" s="2" t="s">
        <v>2558</v>
      </c>
    </row>
    <row r="1677" spans="1:11">
      <c r="A1677" s="2" t="s">
        <v>2539</v>
      </c>
      <c r="B1677" s="2" t="s">
        <v>777</v>
      </c>
      <c r="C1677" s="2">
        <v>0.77090000000000003</v>
      </c>
      <c r="D1677" s="2" t="s">
        <v>105</v>
      </c>
      <c r="E1677" s="2" t="s">
        <v>777</v>
      </c>
      <c r="F1677" s="2" t="s">
        <v>3</v>
      </c>
      <c r="G1677" s="2" t="s">
        <v>4</v>
      </c>
      <c r="H1677" s="2" t="s">
        <v>8</v>
      </c>
      <c r="I1677" s="2">
        <v>2645.1003999999998</v>
      </c>
      <c r="J1677" s="2">
        <v>2643.4587799999999</v>
      </c>
      <c r="K1677" s="2" t="s">
        <v>2559</v>
      </c>
    </row>
    <row r="1678" spans="1:11">
      <c r="A1678" s="2" t="s">
        <v>2539</v>
      </c>
      <c r="B1678" s="2" t="s">
        <v>2560</v>
      </c>
      <c r="C1678" s="2">
        <v>0.78800000000000003</v>
      </c>
      <c r="D1678" s="2" t="s">
        <v>105</v>
      </c>
      <c r="E1678" s="2" t="s">
        <v>2560</v>
      </c>
      <c r="F1678" s="2" t="s">
        <v>3</v>
      </c>
      <c r="G1678" s="2" t="s">
        <v>4</v>
      </c>
      <c r="H1678" s="2" t="s">
        <v>5</v>
      </c>
      <c r="I1678" s="2">
        <v>8731.9595000000008</v>
      </c>
      <c r="J1678" s="2">
        <v>8726.3483199999991</v>
      </c>
      <c r="K1678" s="2" t="s">
        <v>2561</v>
      </c>
    </row>
    <row r="1679" spans="1:11">
      <c r="A1679" s="2" t="s">
        <v>2539</v>
      </c>
      <c r="B1679" s="2" t="s">
        <v>2560</v>
      </c>
      <c r="C1679" s="2">
        <v>0.78800000000000003</v>
      </c>
      <c r="D1679" s="2" t="s">
        <v>1187</v>
      </c>
      <c r="E1679" s="2" t="s">
        <v>2560</v>
      </c>
      <c r="F1679" s="2" t="s">
        <v>4</v>
      </c>
      <c r="G1679" s="2" t="s">
        <v>4</v>
      </c>
      <c r="H1679" s="2" t="s">
        <v>5</v>
      </c>
      <c r="I1679" s="2">
        <v>6104.8751000000002</v>
      </c>
      <c r="J1679" s="2">
        <v>6100.90524</v>
      </c>
      <c r="K1679" s="2" t="s">
        <v>2562</v>
      </c>
    </row>
    <row r="1680" spans="1:11">
      <c r="A1680" s="2" t="s">
        <v>2539</v>
      </c>
      <c r="B1680" s="2" t="s">
        <v>2560</v>
      </c>
      <c r="C1680" s="2">
        <v>0.78800000000000003</v>
      </c>
      <c r="D1680" s="2" t="s">
        <v>2553</v>
      </c>
      <c r="E1680" s="2" t="s">
        <v>2560</v>
      </c>
      <c r="F1680" s="2" t="s">
        <v>4</v>
      </c>
      <c r="G1680" s="2" t="s">
        <v>4</v>
      </c>
      <c r="H1680" s="2" t="s">
        <v>8</v>
      </c>
      <c r="I1680" s="2">
        <v>4341.8393999999998</v>
      </c>
      <c r="J1680" s="2">
        <v>4339.0193799999997</v>
      </c>
      <c r="K1680" s="2" t="s">
        <v>2563</v>
      </c>
    </row>
    <row r="1681" spans="1:11">
      <c r="A1681" s="2" t="s">
        <v>2564</v>
      </c>
      <c r="B1681" s="2" t="s">
        <v>65</v>
      </c>
      <c r="C1681" s="2">
        <v>0.90669999999999995</v>
      </c>
      <c r="D1681" s="2" t="s">
        <v>47</v>
      </c>
      <c r="E1681" s="2" t="s">
        <v>65</v>
      </c>
      <c r="F1681" s="2" t="s">
        <v>3</v>
      </c>
      <c r="G1681" s="2" t="s">
        <v>4</v>
      </c>
      <c r="H1681" s="2" t="s">
        <v>8</v>
      </c>
      <c r="I1681" s="2">
        <v>1783.183</v>
      </c>
      <c r="J1681" s="2">
        <v>1781.9160400000001</v>
      </c>
      <c r="K1681" s="2" t="s">
        <v>2565</v>
      </c>
    </row>
    <row r="1682" spans="1:11">
      <c r="A1682" s="2" t="s">
        <v>2564</v>
      </c>
      <c r="B1682" s="2" t="s">
        <v>938</v>
      </c>
      <c r="C1682" s="2">
        <v>0.91959999999999997</v>
      </c>
      <c r="D1682" s="2" t="s">
        <v>2566</v>
      </c>
      <c r="E1682" s="2" t="s">
        <v>938</v>
      </c>
      <c r="F1682" s="2" t="s">
        <v>4</v>
      </c>
      <c r="G1682" s="2" t="s">
        <v>4</v>
      </c>
      <c r="H1682" s="2" t="s">
        <v>8</v>
      </c>
      <c r="I1682" s="2">
        <v>3901.6936000000001</v>
      </c>
      <c r="J1682" s="2">
        <v>3899.1593200000002</v>
      </c>
      <c r="K1682" s="2" t="s">
        <v>2567</v>
      </c>
    </row>
    <row r="1683" spans="1:11">
      <c r="A1683" s="2" t="s">
        <v>2564</v>
      </c>
      <c r="B1683" s="2" t="s">
        <v>938</v>
      </c>
      <c r="C1683" s="2">
        <v>0.91959999999999997</v>
      </c>
      <c r="D1683" s="2" t="s">
        <v>47</v>
      </c>
      <c r="E1683" s="2" t="s">
        <v>938</v>
      </c>
      <c r="F1683" s="2" t="s">
        <v>3</v>
      </c>
      <c r="G1683" s="2" t="s">
        <v>4</v>
      </c>
      <c r="H1683" s="2" t="s">
        <v>5</v>
      </c>
      <c r="I1683" s="2">
        <v>5666.8606</v>
      </c>
      <c r="J1683" s="2">
        <v>5663.0596599999999</v>
      </c>
      <c r="K1683" s="2" t="s">
        <v>2568</v>
      </c>
    </row>
    <row r="1684" spans="1:11">
      <c r="A1684" s="2" t="s">
        <v>2569</v>
      </c>
      <c r="B1684" s="2" t="s">
        <v>1591</v>
      </c>
      <c r="C1684" s="2">
        <v>0.91720000000000002</v>
      </c>
      <c r="D1684" s="2" t="s">
        <v>474</v>
      </c>
      <c r="E1684" s="2" t="s">
        <v>1591</v>
      </c>
      <c r="F1684" s="2" t="s">
        <v>3</v>
      </c>
      <c r="G1684" s="2" t="s">
        <v>4</v>
      </c>
      <c r="H1684" s="2" t="s">
        <v>8</v>
      </c>
      <c r="I1684" s="2">
        <v>1787.0565999999999</v>
      </c>
      <c r="J1684" s="2">
        <v>1785.88309</v>
      </c>
      <c r="K1684" s="2" t="s">
        <v>2570</v>
      </c>
    </row>
    <row r="1685" spans="1:11">
      <c r="A1685" s="2" t="s">
        <v>2569</v>
      </c>
      <c r="B1685" s="2" t="s">
        <v>938</v>
      </c>
      <c r="C1685" s="2">
        <v>0.63619999999999999</v>
      </c>
      <c r="D1685" s="2" t="s">
        <v>1796</v>
      </c>
      <c r="E1685" s="2" t="s">
        <v>938</v>
      </c>
      <c r="F1685" s="2" t="s">
        <v>4</v>
      </c>
      <c r="G1685" s="2" t="s">
        <v>4</v>
      </c>
      <c r="H1685" s="2" t="s">
        <v>8</v>
      </c>
      <c r="I1685" s="2">
        <v>3898.6305000000002</v>
      </c>
      <c r="J1685" s="2">
        <v>3895.9660600000002</v>
      </c>
      <c r="K1685" s="2" t="s">
        <v>2571</v>
      </c>
    </row>
    <row r="1686" spans="1:11">
      <c r="A1686" s="2" t="s">
        <v>2569</v>
      </c>
      <c r="B1686" s="2" t="s">
        <v>938</v>
      </c>
      <c r="C1686" s="2">
        <v>0.63619999999999999</v>
      </c>
      <c r="D1686" s="2" t="s">
        <v>474</v>
      </c>
      <c r="E1686" s="2" t="s">
        <v>938</v>
      </c>
      <c r="F1686" s="2" t="s">
        <v>3</v>
      </c>
      <c r="G1686" s="2" t="s">
        <v>4</v>
      </c>
      <c r="H1686" s="2" t="s">
        <v>5</v>
      </c>
      <c r="I1686" s="2">
        <v>5667.6710999999996</v>
      </c>
      <c r="J1686" s="2">
        <v>5663.8334500000001</v>
      </c>
      <c r="K1686" s="2" t="s">
        <v>2572</v>
      </c>
    </row>
    <row r="1687" spans="1:11">
      <c r="A1687" s="2" t="s">
        <v>2573</v>
      </c>
      <c r="B1687" s="2" t="s">
        <v>67</v>
      </c>
      <c r="C1687" s="2">
        <v>0.99309999999999998</v>
      </c>
      <c r="D1687" s="2" t="s">
        <v>39</v>
      </c>
      <c r="E1687" s="2" t="s">
        <v>67</v>
      </c>
      <c r="F1687" s="2" t="s">
        <v>3</v>
      </c>
      <c r="G1687" s="2" t="s">
        <v>4</v>
      </c>
      <c r="H1687" s="2" t="s">
        <v>8</v>
      </c>
      <c r="I1687" s="2">
        <v>1792.1269</v>
      </c>
      <c r="J1687" s="2">
        <v>1790.9440400000001</v>
      </c>
      <c r="K1687" s="2" t="s">
        <v>2574</v>
      </c>
    </row>
    <row r="1688" spans="1:11">
      <c r="A1688" s="2" t="s">
        <v>2573</v>
      </c>
      <c r="B1688" s="2" t="s">
        <v>1700</v>
      </c>
      <c r="C1688" s="2">
        <v>1</v>
      </c>
      <c r="D1688" s="2" t="s">
        <v>39</v>
      </c>
      <c r="E1688" s="2" t="s">
        <v>1700</v>
      </c>
      <c r="F1688" s="2" t="s">
        <v>3</v>
      </c>
      <c r="G1688" s="2" t="s">
        <v>4</v>
      </c>
      <c r="H1688" s="2" t="s">
        <v>5</v>
      </c>
      <c r="I1688" s="2">
        <v>1920.3009999999999</v>
      </c>
      <c r="J1688" s="2">
        <v>1919.039</v>
      </c>
      <c r="K1688" s="2" t="s">
        <v>2575</v>
      </c>
    </row>
    <row r="1689" spans="1:11">
      <c r="A1689" s="2" t="s">
        <v>2573</v>
      </c>
      <c r="B1689" s="2" t="s">
        <v>1700</v>
      </c>
      <c r="C1689" s="2">
        <v>1</v>
      </c>
      <c r="D1689" s="2" t="s">
        <v>1700</v>
      </c>
      <c r="E1689" s="2" t="s">
        <v>2576</v>
      </c>
      <c r="F1689" s="2" t="s">
        <v>4</v>
      </c>
      <c r="G1689" s="2" t="s">
        <v>52</v>
      </c>
      <c r="H1689" s="2" t="s">
        <v>5</v>
      </c>
      <c r="I1689" s="2">
        <v>4418.1646000000001</v>
      </c>
      <c r="J1689" s="2">
        <v>4415.3885099999998</v>
      </c>
      <c r="K1689" s="2" t="s">
        <v>2577</v>
      </c>
    </row>
    <row r="1690" spans="1:11">
      <c r="A1690" s="2" t="s">
        <v>2573</v>
      </c>
      <c r="B1690" s="2" t="s">
        <v>1700</v>
      </c>
      <c r="C1690" s="2">
        <v>1</v>
      </c>
      <c r="D1690" s="2" t="s">
        <v>1700</v>
      </c>
      <c r="E1690" s="2" t="s">
        <v>1700</v>
      </c>
      <c r="F1690" s="2" t="s">
        <v>4</v>
      </c>
      <c r="G1690" s="2" t="s">
        <v>4</v>
      </c>
      <c r="H1690" s="2" t="s">
        <v>8</v>
      </c>
      <c r="I1690" s="2">
        <v>146.1901</v>
      </c>
      <c r="J1690" s="2">
        <v>146.11066</v>
      </c>
      <c r="K1690" s="2" t="s">
        <v>54</v>
      </c>
    </row>
    <row r="1691" spans="1:11">
      <c r="A1691" s="2" t="s">
        <v>2578</v>
      </c>
      <c r="B1691" s="2" t="s">
        <v>146</v>
      </c>
      <c r="C1691" s="2">
        <v>0.99960000000000004</v>
      </c>
      <c r="D1691" s="2" t="s">
        <v>105</v>
      </c>
      <c r="E1691" s="2" t="s">
        <v>146</v>
      </c>
      <c r="F1691" s="2" t="s">
        <v>3</v>
      </c>
      <c r="G1691" s="2" t="s">
        <v>4</v>
      </c>
      <c r="H1691" s="2" t="s">
        <v>8</v>
      </c>
      <c r="I1691" s="2">
        <v>1792.2900999999999</v>
      </c>
      <c r="J1691" s="2">
        <v>1790.96603</v>
      </c>
      <c r="K1691" s="2" t="s">
        <v>2579</v>
      </c>
    </row>
    <row r="1692" spans="1:11">
      <c r="A1692" s="2" t="s">
        <v>2580</v>
      </c>
      <c r="B1692" s="2" t="s">
        <v>1175</v>
      </c>
      <c r="C1692" s="2">
        <v>0.91959999999999997</v>
      </c>
      <c r="D1692" s="2" t="s">
        <v>448</v>
      </c>
      <c r="E1692" s="2" t="s">
        <v>1175</v>
      </c>
      <c r="F1692" s="2" t="s">
        <v>3</v>
      </c>
      <c r="G1692" s="2" t="s">
        <v>4</v>
      </c>
      <c r="H1692" s="2" t="s">
        <v>8</v>
      </c>
      <c r="I1692" s="2">
        <v>1793.1478999999999</v>
      </c>
      <c r="J1692" s="2">
        <v>1791.85214</v>
      </c>
      <c r="K1692" s="2" t="s">
        <v>2581</v>
      </c>
    </row>
    <row r="1693" spans="1:11">
      <c r="A1693" s="2" t="s">
        <v>2582</v>
      </c>
      <c r="B1693" s="2" t="s">
        <v>1916</v>
      </c>
      <c r="C1693" s="2">
        <v>0.96879999999999999</v>
      </c>
      <c r="D1693" s="2" t="s">
        <v>62</v>
      </c>
      <c r="E1693" s="2" t="s">
        <v>1916</v>
      </c>
      <c r="F1693" s="2" t="s">
        <v>3</v>
      </c>
      <c r="G1693" s="2" t="s">
        <v>4</v>
      </c>
      <c r="H1693" s="2" t="s">
        <v>5</v>
      </c>
      <c r="I1693" s="2">
        <v>4954.6962000000003</v>
      </c>
      <c r="J1693" s="2">
        <v>4951.4305999999997</v>
      </c>
      <c r="K1693" s="2" t="s">
        <v>2583</v>
      </c>
    </row>
    <row r="1694" spans="1:11">
      <c r="A1694" s="2" t="s">
        <v>2582</v>
      </c>
      <c r="B1694" s="2" t="s">
        <v>1916</v>
      </c>
      <c r="C1694" s="2">
        <v>0.96879999999999999</v>
      </c>
      <c r="D1694" s="2" t="s">
        <v>1400</v>
      </c>
      <c r="E1694" s="2" t="s">
        <v>1916</v>
      </c>
      <c r="F1694" s="2" t="s">
        <v>4</v>
      </c>
      <c r="G1694" s="2" t="s">
        <v>4</v>
      </c>
      <c r="H1694" s="2" t="s">
        <v>8</v>
      </c>
      <c r="I1694" s="2">
        <v>3178.6496000000002</v>
      </c>
      <c r="J1694" s="2">
        <v>3176.5045399999999</v>
      </c>
      <c r="K1694" s="2" t="s">
        <v>2584</v>
      </c>
    </row>
    <row r="1695" spans="1:11">
      <c r="A1695" s="2" t="s">
        <v>2582</v>
      </c>
      <c r="B1695" s="2" t="s">
        <v>1175</v>
      </c>
      <c r="C1695" s="2">
        <v>0.99990000000000001</v>
      </c>
      <c r="D1695" s="2" t="s">
        <v>62</v>
      </c>
      <c r="E1695" s="2" t="s">
        <v>1175</v>
      </c>
      <c r="F1695" s="2" t="s">
        <v>3</v>
      </c>
      <c r="G1695" s="2" t="s">
        <v>4</v>
      </c>
      <c r="H1695" s="2" t="s">
        <v>8</v>
      </c>
      <c r="I1695" s="2">
        <v>1794.0626</v>
      </c>
      <c r="J1695" s="2">
        <v>1792.9417599999999</v>
      </c>
      <c r="K1695" s="2" t="s">
        <v>2585</v>
      </c>
    </row>
    <row r="1696" spans="1:11">
      <c r="A1696" s="2" t="s">
        <v>2582</v>
      </c>
      <c r="B1696" s="2" t="s">
        <v>527</v>
      </c>
      <c r="C1696" s="2">
        <v>0.62370000000000003</v>
      </c>
      <c r="D1696" s="2" t="s">
        <v>2586</v>
      </c>
      <c r="E1696" s="2" t="s">
        <v>527</v>
      </c>
      <c r="F1696" s="2" t="s">
        <v>4</v>
      </c>
      <c r="G1696" s="2" t="s">
        <v>4</v>
      </c>
      <c r="H1696" s="2" t="s">
        <v>8</v>
      </c>
      <c r="I1696" s="2">
        <v>545.59939999999995</v>
      </c>
      <c r="J1696" s="2">
        <v>545.27616</v>
      </c>
      <c r="K1696" s="2" t="s">
        <v>2587</v>
      </c>
    </row>
    <row r="1697" spans="1:11">
      <c r="A1697" s="2" t="s">
        <v>2582</v>
      </c>
      <c r="B1697" s="2" t="s">
        <v>527</v>
      </c>
      <c r="C1697" s="2">
        <v>0.62370000000000003</v>
      </c>
      <c r="D1697" s="2" t="s">
        <v>62</v>
      </c>
      <c r="E1697" s="2" t="s">
        <v>527</v>
      </c>
      <c r="F1697" s="2" t="s">
        <v>3</v>
      </c>
      <c r="G1697" s="2" t="s">
        <v>4</v>
      </c>
      <c r="H1697" s="2" t="s">
        <v>5</v>
      </c>
      <c r="I1697" s="2">
        <v>5482.2795999999998</v>
      </c>
      <c r="J1697" s="2">
        <v>5478.6910600000001</v>
      </c>
      <c r="K1697" s="2" t="s">
        <v>2588</v>
      </c>
    </row>
    <row r="1698" spans="1:11">
      <c r="A1698" s="2" t="s">
        <v>2582</v>
      </c>
      <c r="B1698" s="2" t="s">
        <v>527</v>
      </c>
      <c r="C1698" s="2">
        <v>0.62370000000000003</v>
      </c>
      <c r="D1698" s="2" t="s">
        <v>1400</v>
      </c>
      <c r="E1698" s="2" t="s">
        <v>527</v>
      </c>
      <c r="F1698" s="2" t="s">
        <v>4</v>
      </c>
      <c r="G1698" s="2" t="s">
        <v>4</v>
      </c>
      <c r="H1698" s="2" t="s">
        <v>5</v>
      </c>
      <c r="I1698" s="2">
        <v>3706.2330000000002</v>
      </c>
      <c r="J1698" s="2">
        <v>3703.7649999999999</v>
      </c>
      <c r="K1698" s="2" t="s">
        <v>2589</v>
      </c>
    </row>
    <row r="1699" spans="1:11">
      <c r="A1699" s="2" t="s">
        <v>2590</v>
      </c>
      <c r="B1699" s="2" t="s">
        <v>65</v>
      </c>
      <c r="C1699" s="2">
        <v>0.58479999999999999</v>
      </c>
      <c r="D1699" s="2" t="s">
        <v>167</v>
      </c>
      <c r="E1699" s="2" t="s">
        <v>65</v>
      </c>
      <c r="F1699" s="2" t="s">
        <v>3</v>
      </c>
      <c r="G1699" s="2" t="s">
        <v>4</v>
      </c>
      <c r="H1699" s="2" t="s">
        <v>8</v>
      </c>
      <c r="I1699" s="2">
        <v>1626.932</v>
      </c>
      <c r="J1699" s="2">
        <v>1625.85382</v>
      </c>
      <c r="K1699" s="2" t="s">
        <v>2591</v>
      </c>
    </row>
    <row r="1700" spans="1:11">
      <c r="A1700" s="2" t="s">
        <v>2590</v>
      </c>
      <c r="B1700" s="2" t="s">
        <v>1407</v>
      </c>
      <c r="C1700" s="2">
        <v>0.99970000000000003</v>
      </c>
      <c r="D1700" s="2" t="s">
        <v>2592</v>
      </c>
      <c r="E1700" s="2" t="s">
        <v>1407</v>
      </c>
      <c r="F1700" s="2" t="s">
        <v>4</v>
      </c>
      <c r="G1700" s="2" t="s">
        <v>4</v>
      </c>
      <c r="H1700" s="2" t="s">
        <v>8</v>
      </c>
      <c r="I1700" s="2">
        <v>1798.174</v>
      </c>
      <c r="J1700" s="2">
        <v>1796.9586200000001</v>
      </c>
      <c r="K1700" s="2" t="s">
        <v>2593</v>
      </c>
    </row>
    <row r="1701" spans="1:11">
      <c r="A1701" s="2" t="s">
        <v>2590</v>
      </c>
      <c r="B1701" s="2" t="s">
        <v>1407</v>
      </c>
      <c r="C1701" s="2">
        <v>0.99970000000000003</v>
      </c>
      <c r="D1701" s="2" t="s">
        <v>167</v>
      </c>
      <c r="E1701" s="2" t="s">
        <v>1407</v>
      </c>
      <c r="F1701" s="2" t="s">
        <v>3</v>
      </c>
      <c r="G1701" s="2" t="s">
        <v>4</v>
      </c>
      <c r="H1701" s="2" t="s">
        <v>5</v>
      </c>
      <c r="I1701" s="2">
        <v>3407.09</v>
      </c>
      <c r="J1701" s="2">
        <v>3404.7967400000002</v>
      </c>
      <c r="K1701" s="2" t="s">
        <v>2594</v>
      </c>
    </row>
    <row r="1702" spans="1:11">
      <c r="A1702" s="2" t="s">
        <v>2590</v>
      </c>
      <c r="B1702" s="2" t="s">
        <v>109</v>
      </c>
      <c r="C1702" s="2">
        <v>0.76149999999999995</v>
      </c>
      <c r="D1702" s="2" t="s">
        <v>2592</v>
      </c>
      <c r="E1702" s="2" t="s">
        <v>109</v>
      </c>
      <c r="F1702" s="2" t="s">
        <v>4</v>
      </c>
      <c r="G1702" s="2" t="s">
        <v>4</v>
      </c>
      <c r="H1702" s="2" t="s">
        <v>5</v>
      </c>
      <c r="I1702" s="2">
        <v>2958.4346999999998</v>
      </c>
      <c r="J1702" s="2">
        <v>2956.5545000000002</v>
      </c>
      <c r="K1702" s="2" t="s">
        <v>2595</v>
      </c>
    </row>
    <row r="1703" spans="1:11">
      <c r="A1703" s="2" t="s">
        <v>2590</v>
      </c>
      <c r="B1703" s="2" t="s">
        <v>109</v>
      </c>
      <c r="C1703" s="2">
        <v>0.76149999999999995</v>
      </c>
      <c r="D1703" s="2" t="s">
        <v>167</v>
      </c>
      <c r="E1703" s="2" t="s">
        <v>109</v>
      </c>
      <c r="F1703" s="2" t="s">
        <v>3</v>
      </c>
      <c r="G1703" s="2" t="s">
        <v>4</v>
      </c>
      <c r="H1703" s="2" t="s">
        <v>5</v>
      </c>
      <c r="I1703" s="2">
        <v>4567.3507</v>
      </c>
      <c r="J1703" s="2">
        <v>4564.3926199999996</v>
      </c>
      <c r="K1703" s="2" t="s">
        <v>2596</v>
      </c>
    </row>
    <row r="1704" spans="1:11">
      <c r="A1704" s="2" t="s">
        <v>2590</v>
      </c>
      <c r="B1704" s="2" t="s">
        <v>109</v>
      </c>
      <c r="C1704" s="2">
        <v>0.76149999999999995</v>
      </c>
      <c r="D1704" s="2" t="s">
        <v>511</v>
      </c>
      <c r="E1704" s="2" t="s">
        <v>109</v>
      </c>
      <c r="F1704" s="2" t="s">
        <v>4</v>
      </c>
      <c r="G1704" s="2" t="s">
        <v>4</v>
      </c>
      <c r="H1704" s="2" t="s">
        <v>8</v>
      </c>
      <c r="I1704" s="2">
        <v>1178.2766999999999</v>
      </c>
      <c r="J1704" s="2">
        <v>1177.61158</v>
      </c>
      <c r="K1704" s="2" t="s">
        <v>2597</v>
      </c>
    </row>
    <row r="1705" spans="1:11">
      <c r="A1705" s="2" t="s">
        <v>2590</v>
      </c>
      <c r="B1705" s="2" t="s">
        <v>476</v>
      </c>
      <c r="C1705" s="2">
        <v>0.62370000000000003</v>
      </c>
      <c r="D1705" s="2" t="s">
        <v>2592</v>
      </c>
      <c r="E1705" s="2" t="s">
        <v>476</v>
      </c>
      <c r="F1705" s="2" t="s">
        <v>4</v>
      </c>
      <c r="G1705" s="2" t="s">
        <v>4</v>
      </c>
      <c r="H1705" s="2" t="s">
        <v>5</v>
      </c>
      <c r="I1705" s="2">
        <v>5142.9170999999997</v>
      </c>
      <c r="J1705" s="2">
        <v>5139.7032099999997</v>
      </c>
      <c r="K1705" s="2" t="s">
        <v>2598</v>
      </c>
    </row>
    <row r="1706" spans="1:11">
      <c r="A1706" s="2" t="s">
        <v>2590</v>
      </c>
      <c r="B1706" s="2" t="s">
        <v>476</v>
      </c>
      <c r="C1706" s="2">
        <v>0.62370000000000003</v>
      </c>
      <c r="D1706" s="2" t="s">
        <v>2599</v>
      </c>
      <c r="E1706" s="2" t="s">
        <v>476</v>
      </c>
      <c r="F1706" s="2" t="s">
        <v>4</v>
      </c>
      <c r="G1706" s="2" t="s">
        <v>4</v>
      </c>
      <c r="H1706" s="2" t="s">
        <v>8</v>
      </c>
      <c r="I1706" s="2">
        <v>2202.4983999999999</v>
      </c>
      <c r="J1706" s="2">
        <v>2201.1644099999999</v>
      </c>
      <c r="K1706" s="2" t="s">
        <v>2600</v>
      </c>
    </row>
    <row r="1707" spans="1:11">
      <c r="A1707" s="2" t="s">
        <v>2590</v>
      </c>
      <c r="B1707" s="2" t="s">
        <v>476</v>
      </c>
      <c r="C1707" s="2">
        <v>0.62370000000000003</v>
      </c>
      <c r="D1707" s="2" t="s">
        <v>511</v>
      </c>
      <c r="E1707" s="2" t="s">
        <v>476</v>
      </c>
      <c r="F1707" s="2" t="s">
        <v>4</v>
      </c>
      <c r="G1707" s="2" t="s">
        <v>4</v>
      </c>
      <c r="H1707" s="2" t="s">
        <v>5</v>
      </c>
      <c r="I1707" s="2">
        <v>3362.7591000000002</v>
      </c>
      <c r="J1707" s="2">
        <v>3360.7602900000002</v>
      </c>
      <c r="K1707" s="2" t="s">
        <v>2601</v>
      </c>
    </row>
    <row r="1708" spans="1:11">
      <c r="A1708" s="2" t="s">
        <v>2602</v>
      </c>
      <c r="B1708" s="2" t="s">
        <v>65</v>
      </c>
      <c r="C1708" s="2">
        <v>0.58479999999999999</v>
      </c>
      <c r="D1708" s="2" t="s">
        <v>167</v>
      </c>
      <c r="E1708" s="2" t="s">
        <v>65</v>
      </c>
      <c r="F1708" s="2" t="s">
        <v>3</v>
      </c>
      <c r="G1708" s="2" t="s">
        <v>4</v>
      </c>
      <c r="H1708" s="2" t="s">
        <v>8</v>
      </c>
      <c r="I1708" s="2">
        <v>1626.932</v>
      </c>
      <c r="J1708" s="2">
        <v>1625.85382</v>
      </c>
      <c r="K1708" s="2" t="s">
        <v>2591</v>
      </c>
    </row>
    <row r="1709" spans="1:11">
      <c r="A1709" s="2" t="s">
        <v>2602</v>
      </c>
      <c r="B1709" s="2" t="s">
        <v>1407</v>
      </c>
      <c r="C1709" s="2">
        <v>0.99970000000000003</v>
      </c>
      <c r="D1709" s="2" t="s">
        <v>2592</v>
      </c>
      <c r="E1709" s="2" t="s">
        <v>1407</v>
      </c>
      <c r="F1709" s="2" t="s">
        <v>4</v>
      </c>
      <c r="G1709" s="2" t="s">
        <v>4</v>
      </c>
      <c r="H1709" s="2" t="s">
        <v>8</v>
      </c>
      <c r="I1709" s="2">
        <v>1798.174</v>
      </c>
      <c r="J1709" s="2">
        <v>1796.9586200000001</v>
      </c>
      <c r="K1709" s="2" t="s">
        <v>2593</v>
      </c>
    </row>
    <row r="1710" spans="1:11">
      <c r="A1710" s="2" t="s">
        <v>2602</v>
      </c>
      <c r="B1710" s="2" t="s">
        <v>1407</v>
      </c>
      <c r="C1710" s="2">
        <v>0.99970000000000003</v>
      </c>
      <c r="D1710" s="2" t="s">
        <v>167</v>
      </c>
      <c r="E1710" s="2" t="s">
        <v>1407</v>
      </c>
      <c r="F1710" s="2" t="s">
        <v>3</v>
      </c>
      <c r="G1710" s="2" t="s">
        <v>4</v>
      </c>
      <c r="H1710" s="2" t="s">
        <v>5</v>
      </c>
      <c r="I1710" s="2">
        <v>3407.09</v>
      </c>
      <c r="J1710" s="2">
        <v>3404.7967400000002</v>
      </c>
      <c r="K1710" s="2" t="s">
        <v>2594</v>
      </c>
    </row>
    <row r="1711" spans="1:11">
      <c r="A1711" s="2" t="s">
        <v>2602</v>
      </c>
      <c r="B1711" s="2" t="s">
        <v>109</v>
      </c>
      <c r="C1711" s="2">
        <v>0.76149999999999995</v>
      </c>
      <c r="D1711" s="2" t="s">
        <v>2592</v>
      </c>
      <c r="E1711" s="2" t="s">
        <v>109</v>
      </c>
      <c r="F1711" s="2" t="s">
        <v>4</v>
      </c>
      <c r="G1711" s="2" t="s">
        <v>4</v>
      </c>
      <c r="H1711" s="2" t="s">
        <v>5</v>
      </c>
      <c r="I1711" s="2">
        <v>2958.4346999999998</v>
      </c>
      <c r="J1711" s="2">
        <v>2956.5545000000002</v>
      </c>
      <c r="K1711" s="2" t="s">
        <v>2595</v>
      </c>
    </row>
    <row r="1712" spans="1:11">
      <c r="A1712" s="2" t="s">
        <v>2602</v>
      </c>
      <c r="B1712" s="2" t="s">
        <v>109</v>
      </c>
      <c r="C1712" s="2">
        <v>0.76149999999999995</v>
      </c>
      <c r="D1712" s="2" t="s">
        <v>167</v>
      </c>
      <c r="E1712" s="2" t="s">
        <v>109</v>
      </c>
      <c r="F1712" s="2" t="s">
        <v>3</v>
      </c>
      <c r="G1712" s="2" t="s">
        <v>4</v>
      </c>
      <c r="H1712" s="2" t="s">
        <v>5</v>
      </c>
      <c r="I1712" s="2">
        <v>4567.3507</v>
      </c>
      <c r="J1712" s="2">
        <v>4564.3926199999996</v>
      </c>
      <c r="K1712" s="2" t="s">
        <v>2596</v>
      </c>
    </row>
    <row r="1713" spans="1:11">
      <c r="A1713" s="2" t="s">
        <v>2602</v>
      </c>
      <c r="B1713" s="2" t="s">
        <v>109</v>
      </c>
      <c r="C1713" s="2">
        <v>0.76149999999999995</v>
      </c>
      <c r="D1713" s="2" t="s">
        <v>511</v>
      </c>
      <c r="E1713" s="2" t="s">
        <v>109</v>
      </c>
      <c r="F1713" s="2" t="s">
        <v>4</v>
      </c>
      <c r="G1713" s="2" t="s">
        <v>4</v>
      </c>
      <c r="H1713" s="2" t="s">
        <v>8</v>
      </c>
      <c r="I1713" s="2">
        <v>1178.2766999999999</v>
      </c>
      <c r="J1713" s="2">
        <v>1177.61158</v>
      </c>
      <c r="K1713" s="2" t="s">
        <v>2597</v>
      </c>
    </row>
    <row r="1714" spans="1:11">
      <c r="A1714" s="2" t="s">
        <v>2602</v>
      </c>
      <c r="B1714" s="2" t="s">
        <v>476</v>
      </c>
      <c r="C1714" s="2">
        <v>0.62370000000000003</v>
      </c>
      <c r="D1714" s="2" t="s">
        <v>2592</v>
      </c>
      <c r="E1714" s="2" t="s">
        <v>476</v>
      </c>
      <c r="F1714" s="2" t="s">
        <v>4</v>
      </c>
      <c r="G1714" s="2" t="s">
        <v>4</v>
      </c>
      <c r="H1714" s="2" t="s">
        <v>5</v>
      </c>
      <c r="I1714" s="2">
        <v>5142.9170999999997</v>
      </c>
      <c r="J1714" s="2">
        <v>5139.7032099999997</v>
      </c>
      <c r="K1714" s="2" t="s">
        <v>2598</v>
      </c>
    </row>
    <row r="1715" spans="1:11">
      <c r="A1715" s="2" t="s">
        <v>2602</v>
      </c>
      <c r="B1715" s="2" t="s">
        <v>476</v>
      </c>
      <c r="C1715" s="2">
        <v>0.62370000000000003</v>
      </c>
      <c r="D1715" s="2" t="s">
        <v>2599</v>
      </c>
      <c r="E1715" s="2" t="s">
        <v>476</v>
      </c>
      <c r="F1715" s="2" t="s">
        <v>4</v>
      </c>
      <c r="G1715" s="2" t="s">
        <v>4</v>
      </c>
      <c r="H1715" s="2" t="s">
        <v>8</v>
      </c>
      <c r="I1715" s="2">
        <v>2202.4983999999999</v>
      </c>
      <c r="J1715" s="2">
        <v>2201.1644099999999</v>
      </c>
      <c r="K1715" s="2" t="s">
        <v>2600</v>
      </c>
    </row>
    <row r="1716" spans="1:11">
      <c r="A1716" s="2" t="s">
        <v>2602</v>
      </c>
      <c r="B1716" s="2" t="s">
        <v>476</v>
      </c>
      <c r="C1716" s="2">
        <v>0.62370000000000003</v>
      </c>
      <c r="D1716" s="2" t="s">
        <v>511</v>
      </c>
      <c r="E1716" s="2" t="s">
        <v>476</v>
      </c>
      <c r="F1716" s="2" t="s">
        <v>4</v>
      </c>
      <c r="G1716" s="2" t="s">
        <v>4</v>
      </c>
      <c r="H1716" s="2" t="s">
        <v>5</v>
      </c>
      <c r="I1716" s="2">
        <v>3362.7591000000002</v>
      </c>
      <c r="J1716" s="2">
        <v>3360.7602900000002</v>
      </c>
      <c r="K1716" s="2" t="s">
        <v>2601</v>
      </c>
    </row>
    <row r="1717" spans="1:11">
      <c r="A1717" s="2" t="s">
        <v>2603</v>
      </c>
      <c r="B1717" s="2" t="s">
        <v>336</v>
      </c>
      <c r="C1717" s="2">
        <v>0.67759999999999998</v>
      </c>
      <c r="D1717" s="2" t="s">
        <v>448</v>
      </c>
      <c r="E1717" s="2" t="s">
        <v>336</v>
      </c>
      <c r="F1717" s="2" t="s">
        <v>3</v>
      </c>
      <c r="G1717" s="2" t="s">
        <v>4</v>
      </c>
      <c r="H1717" s="2" t="s">
        <v>8</v>
      </c>
      <c r="I1717" s="2">
        <v>901.0308</v>
      </c>
      <c r="J1717" s="2">
        <v>900.47564999999997</v>
      </c>
      <c r="K1717" s="2" t="s">
        <v>2604</v>
      </c>
    </row>
    <row r="1718" spans="1:11">
      <c r="A1718" s="2" t="s">
        <v>2603</v>
      </c>
      <c r="B1718" s="2" t="s">
        <v>1605</v>
      </c>
      <c r="C1718" s="2">
        <v>0.99960000000000004</v>
      </c>
      <c r="D1718" s="2" t="s">
        <v>2605</v>
      </c>
      <c r="E1718" s="2" t="s">
        <v>1605</v>
      </c>
      <c r="F1718" s="2" t="s">
        <v>4</v>
      </c>
      <c r="G1718" s="2" t="s">
        <v>4</v>
      </c>
      <c r="H1718" s="2" t="s">
        <v>8</v>
      </c>
      <c r="I1718" s="2">
        <v>1815.2735</v>
      </c>
      <c r="J1718" s="2">
        <v>1814.14444</v>
      </c>
      <c r="K1718" s="2" t="s">
        <v>2606</v>
      </c>
    </row>
    <row r="1719" spans="1:11">
      <c r="A1719" s="2" t="s">
        <v>2603</v>
      </c>
      <c r="B1719" s="2" t="s">
        <v>1605</v>
      </c>
      <c r="C1719" s="2">
        <v>0.99960000000000004</v>
      </c>
      <c r="D1719" s="2" t="s">
        <v>448</v>
      </c>
      <c r="E1719" s="2" t="s">
        <v>1605</v>
      </c>
      <c r="F1719" s="2" t="s">
        <v>3</v>
      </c>
      <c r="G1719" s="2" t="s">
        <v>4</v>
      </c>
      <c r="H1719" s="2" t="s">
        <v>5</v>
      </c>
      <c r="I1719" s="2">
        <v>2698.2883000000002</v>
      </c>
      <c r="J1719" s="2">
        <v>2696.60439</v>
      </c>
      <c r="K1719" s="2" t="s">
        <v>2607</v>
      </c>
    </row>
    <row r="1720" spans="1:11">
      <c r="A1720" s="2" t="s">
        <v>2608</v>
      </c>
      <c r="B1720" s="2" t="s">
        <v>2609</v>
      </c>
      <c r="C1720" s="2">
        <v>0.66610000000000003</v>
      </c>
      <c r="D1720" s="2" t="s">
        <v>2610</v>
      </c>
      <c r="E1720" s="2" t="s">
        <v>2609</v>
      </c>
      <c r="F1720" s="2" t="s">
        <v>4</v>
      </c>
      <c r="G1720" s="2" t="s">
        <v>4</v>
      </c>
      <c r="H1720" s="2" t="s">
        <v>8</v>
      </c>
      <c r="I1720" s="2">
        <v>2679.4041999999999</v>
      </c>
      <c r="J1720" s="2">
        <v>2677.5194499999998</v>
      </c>
      <c r="K1720" s="2" t="s">
        <v>2611</v>
      </c>
    </row>
    <row r="1721" spans="1:11">
      <c r="A1721" s="2" t="s">
        <v>2608</v>
      </c>
      <c r="B1721" s="2" t="s">
        <v>2609</v>
      </c>
      <c r="C1721" s="2">
        <v>0.66610000000000003</v>
      </c>
      <c r="D1721" s="2" t="s">
        <v>440</v>
      </c>
      <c r="E1721" s="2" t="s">
        <v>2609</v>
      </c>
      <c r="F1721" s="2" t="s">
        <v>3</v>
      </c>
      <c r="G1721" s="2" t="s">
        <v>4</v>
      </c>
      <c r="H1721" s="2" t="s">
        <v>5</v>
      </c>
      <c r="I1721" s="2">
        <v>4476.6728000000003</v>
      </c>
      <c r="J1721" s="2">
        <v>4473.6283899999999</v>
      </c>
      <c r="K1721" s="2" t="s">
        <v>2612</v>
      </c>
    </row>
    <row r="1722" spans="1:11">
      <c r="A1722" s="2" t="s">
        <v>2608</v>
      </c>
      <c r="B1722" s="2" t="s">
        <v>885</v>
      </c>
      <c r="C1722" s="2">
        <v>0.95409999999999995</v>
      </c>
      <c r="D1722" s="2" t="s">
        <v>440</v>
      </c>
      <c r="E1722" s="2" t="s">
        <v>885</v>
      </c>
      <c r="F1722" s="2" t="s">
        <v>3</v>
      </c>
      <c r="G1722" s="2" t="s">
        <v>4</v>
      </c>
      <c r="H1722" s="2" t="s">
        <v>8</v>
      </c>
      <c r="I1722" s="2">
        <v>1815.2846</v>
      </c>
      <c r="J1722" s="2">
        <v>1814.12464</v>
      </c>
      <c r="K1722" s="2" t="s">
        <v>2613</v>
      </c>
    </row>
    <row r="1723" spans="1:11">
      <c r="A1723" s="2" t="s">
        <v>2614</v>
      </c>
      <c r="B1723" s="2" t="s">
        <v>323</v>
      </c>
      <c r="C1723" s="2">
        <v>0.97540000000000004</v>
      </c>
      <c r="D1723" s="2" t="s">
        <v>435</v>
      </c>
      <c r="E1723" s="2" t="s">
        <v>323</v>
      </c>
      <c r="F1723" s="2" t="s">
        <v>3</v>
      </c>
      <c r="G1723" s="2" t="s">
        <v>4</v>
      </c>
      <c r="H1723" s="2" t="s">
        <v>8</v>
      </c>
      <c r="I1723" s="2">
        <v>971.15800000000002</v>
      </c>
      <c r="J1723" s="2">
        <v>970.44159999999999</v>
      </c>
      <c r="K1723" s="2" t="s">
        <v>2615</v>
      </c>
    </row>
    <row r="1724" spans="1:11">
      <c r="A1724" s="2" t="s">
        <v>2614</v>
      </c>
      <c r="B1724" s="2" t="s">
        <v>499</v>
      </c>
      <c r="C1724" s="2">
        <v>0.99880000000000002</v>
      </c>
      <c r="D1724" s="2" t="s">
        <v>905</v>
      </c>
      <c r="E1724" s="2" t="s">
        <v>499</v>
      </c>
      <c r="F1724" s="2" t="s">
        <v>4</v>
      </c>
      <c r="G1724" s="2" t="s">
        <v>4</v>
      </c>
      <c r="H1724" s="2" t="s">
        <v>8</v>
      </c>
      <c r="I1724" s="2">
        <v>1836.0362</v>
      </c>
      <c r="J1724" s="2">
        <v>1834.9912099999999</v>
      </c>
      <c r="K1724" s="2" t="s">
        <v>2616</v>
      </c>
    </row>
    <row r="1725" spans="1:11">
      <c r="A1725" s="2" t="s">
        <v>2614</v>
      </c>
      <c r="B1725" s="2" t="s">
        <v>499</v>
      </c>
      <c r="C1725" s="2">
        <v>0.99880000000000002</v>
      </c>
      <c r="D1725" s="2" t="s">
        <v>435</v>
      </c>
      <c r="E1725" s="2" t="s">
        <v>499</v>
      </c>
      <c r="F1725" s="2" t="s">
        <v>3</v>
      </c>
      <c r="G1725" s="2" t="s">
        <v>4</v>
      </c>
      <c r="H1725" s="2" t="s">
        <v>5</v>
      </c>
      <c r="I1725" s="2">
        <v>2789.1781999999998</v>
      </c>
      <c r="J1725" s="2">
        <v>2787.4171099999999</v>
      </c>
      <c r="K1725" s="2" t="s">
        <v>2617</v>
      </c>
    </row>
    <row r="1726" spans="1:11">
      <c r="A1726" s="2" t="s">
        <v>2618</v>
      </c>
      <c r="B1726" s="2" t="s">
        <v>1607</v>
      </c>
      <c r="C1726" s="2">
        <v>0.98429999999999995</v>
      </c>
      <c r="D1726" s="2" t="s">
        <v>105</v>
      </c>
      <c r="E1726" s="2" t="s">
        <v>1607</v>
      </c>
      <c r="F1726" s="2" t="s">
        <v>3</v>
      </c>
      <c r="G1726" s="2" t="s">
        <v>4</v>
      </c>
      <c r="H1726" s="2" t="s">
        <v>5</v>
      </c>
      <c r="I1726" s="2">
        <v>5348.1625000000004</v>
      </c>
      <c r="J1726" s="2">
        <v>5344.7758299999996</v>
      </c>
      <c r="K1726" s="2" t="s">
        <v>2619</v>
      </c>
    </row>
    <row r="1727" spans="1:11">
      <c r="A1727" s="2" t="s">
        <v>2618</v>
      </c>
      <c r="B1727" s="2" t="s">
        <v>1607</v>
      </c>
      <c r="C1727" s="2">
        <v>0.98429999999999995</v>
      </c>
      <c r="D1727" s="2" t="s">
        <v>2620</v>
      </c>
      <c r="E1727" s="2" t="s">
        <v>1607</v>
      </c>
      <c r="F1727" s="2" t="s">
        <v>4</v>
      </c>
      <c r="G1727" s="2" t="s">
        <v>4</v>
      </c>
      <c r="H1727" s="2" t="s">
        <v>5</v>
      </c>
      <c r="I1727" s="2">
        <v>3939.4659000000001</v>
      </c>
      <c r="J1727" s="2">
        <v>3937.0755600000002</v>
      </c>
      <c r="K1727" s="2" t="s">
        <v>2621</v>
      </c>
    </row>
    <row r="1728" spans="1:11">
      <c r="A1728" s="2" t="s">
        <v>2618</v>
      </c>
      <c r="B1728" s="2" t="s">
        <v>1607</v>
      </c>
      <c r="C1728" s="2">
        <v>0.98429999999999995</v>
      </c>
      <c r="D1728" s="2" t="s">
        <v>2622</v>
      </c>
      <c r="E1728" s="2" t="s">
        <v>1607</v>
      </c>
      <c r="F1728" s="2" t="s">
        <v>4</v>
      </c>
      <c r="G1728" s="2" t="s">
        <v>4</v>
      </c>
      <c r="H1728" s="2" t="s">
        <v>8</v>
      </c>
      <c r="I1728" s="2">
        <v>2117.4553999999998</v>
      </c>
      <c r="J1728" s="2">
        <v>2116.1586200000002</v>
      </c>
      <c r="K1728" s="2" t="s">
        <v>2623</v>
      </c>
    </row>
    <row r="1729" spans="1:11">
      <c r="A1729" s="2" t="s">
        <v>2618</v>
      </c>
      <c r="B1729" s="2" t="s">
        <v>1195</v>
      </c>
      <c r="C1729" s="2">
        <v>0.87250000000000005</v>
      </c>
      <c r="D1729" s="2" t="s">
        <v>105</v>
      </c>
      <c r="E1729" s="2" t="s">
        <v>1195</v>
      </c>
      <c r="F1729" s="2" t="s">
        <v>3</v>
      </c>
      <c r="G1729" s="2" t="s">
        <v>4</v>
      </c>
      <c r="H1729" s="2" t="s">
        <v>8</v>
      </c>
      <c r="I1729" s="2">
        <v>1426.7126000000001</v>
      </c>
      <c r="J1729" s="2">
        <v>1425.71597</v>
      </c>
      <c r="K1729" s="2" t="s">
        <v>2624</v>
      </c>
    </row>
    <row r="1730" spans="1:11">
      <c r="A1730" s="2" t="s">
        <v>2618</v>
      </c>
      <c r="B1730" s="2" t="s">
        <v>266</v>
      </c>
      <c r="C1730" s="2">
        <v>0.99880000000000002</v>
      </c>
      <c r="D1730" s="2" t="s">
        <v>105</v>
      </c>
      <c r="E1730" s="2" t="s">
        <v>266</v>
      </c>
      <c r="F1730" s="2" t="s">
        <v>3</v>
      </c>
      <c r="G1730" s="2" t="s">
        <v>4</v>
      </c>
      <c r="H1730" s="2" t="s">
        <v>5</v>
      </c>
      <c r="I1730" s="2">
        <v>3248.7231000000002</v>
      </c>
      <c r="J1730" s="2">
        <v>3246.6329099999998</v>
      </c>
      <c r="K1730" s="2" t="s">
        <v>2625</v>
      </c>
    </row>
    <row r="1731" spans="1:11">
      <c r="A1731" s="2" t="s">
        <v>2618</v>
      </c>
      <c r="B1731" s="2" t="s">
        <v>266</v>
      </c>
      <c r="C1731" s="2">
        <v>0.99880000000000002</v>
      </c>
      <c r="D1731" s="2" t="s">
        <v>2620</v>
      </c>
      <c r="E1731" s="2" t="s">
        <v>266</v>
      </c>
      <c r="F1731" s="2" t="s">
        <v>4</v>
      </c>
      <c r="G1731" s="2" t="s">
        <v>4</v>
      </c>
      <c r="H1731" s="2" t="s">
        <v>8</v>
      </c>
      <c r="I1731" s="2">
        <v>1840.0264999999999</v>
      </c>
      <c r="J1731" s="2">
        <v>1838.93264</v>
      </c>
      <c r="K1731" s="2" t="s">
        <v>2626</v>
      </c>
    </row>
    <row r="1732" spans="1:11">
      <c r="A1732" s="2" t="s">
        <v>2627</v>
      </c>
      <c r="B1732" s="2" t="s">
        <v>1175</v>
      </c>
      <c r="C1732" s="2">
        <v>0.99880000000000002</v>
      </c>
      <c r="D1732" s="2" t="s">
        <v>2</v>
      </c>
      <c r="E1732" s="2" t="s">
        <v>1175</v>
      </c>
      <c r="F1732" s="2" t="s">
        <v>3</v>
      </c>
      <c r="G1732" s="2" t="s">
        <v>4</v>
      </c>
      <c r="H1732" s="2" t="s">
        <v>8</v>
      </c>
      <c r="I1732" s="2">
        <v>1842.0542</v>
      </c>
      <c r="J1732" s="2">
        <v>1840.9931999999999</v>
      </c>
      <c r="K1732" s="2" t="s">
        <v>2628</v>
      </c>
    </row>
    <row r="1733" spans="1:11">
      <c r="A1733" s="2" t="s">
        <v>2629</v>
      </c>
      <c r="B1733" s="2" t="s">
        <v>2356</v>
      </c>
      <c r="C1733" s="2">
        <v>0.997</v>
      </c>
      <c r="D1733" s="2" t="s">
        <v>2</v>
      </c>
      <c r="E1733" s="2" t="s">
        <v>2356</v>
      </c>
      <c r="F1733" s="2" t="s">
        <v>3</v>
      </c>
      <c r="G1733" s="2" t="s">
        <v>4</v>
      </c>
      <c r="H1733" s="2" t="s">
        <v>8</v>
      </c>
      <c r="I1733" s="2">
        <v>2325.7118</v>
      </c>
      <c r="J1733" s="2">
        <v>2324.2361799999999</v>
      </c>
      <c r="K1733" s="2" t="s">
        <v>2630</v>
      </c>
    </row>
    <row r="1734" spans="1:11">
      <c r="A1734" s="2" t="s">
        <v>2629</v>
      </c>
      <c r="B1734" s="2" t="s">
        <v>41</v>
      </c>
      <c r="C1734" s="2">
        <v>0.99990000000000001</v>
      </c>
      <c r="D1734" s="2" t="s">
        <v>2242</v>
      </c>
      <c r="E1734" s="2" t="s">
        <v>41</v>
      </c>
      <c r="F1734" s="2" t="s">
        <v>4</v>
      </c>
      <c r="G1734" s="2" t="s">
        <v>4</v>
      </c>
      <c r="H1734" s="2" t="s">
        <v>8</v>
      </c>
      <c r="I1734" s="2">
        <v>1842.1375</v>
      </c>
      <c r="J1734" s="2">
        <v>1841.0223599999999</v>
      </c>
      <c r="K1734" s="2" t="s">
        <v>2631</v>
      </c>
    </row>
    <row r="1735" spans="1:11">
      <c r="A1735" s="2" t="s">
        <v>2629</v>
      </c>
      <c r="B1735" s="2" t="s">
        <v>41</v>
      </c>
      <c r="C1735" s="2">
        <v>0.99990000000000001</v>
      </c>
      <c r="D1735" s="2" t="s">
        <v>2</v>
      </c>
      <c r="E1735" s="2" t="s">
        <v>41</v>
      </c>
      <c r="F1735" s="2" t="s">
        <v>3</v>
      </c>
      <c r="G1735" s="2" t="s">
        <v>4</v>
      </c>
      <c r="H1735" s="2" t="s">
        <v>5</v>
      </c>
      <c r="I1735" s="2">
        <v>4149.8333000000002</v>
      </c>
      <c r="J1735" s="2">
        <v>4147.2428399999999</v>
      </c>
      <c r="K1735" s="2" t="s">
        <v>2632</v>
      </c>
    </row>
    <row r="1736" spans="1:11">
      <c r="A1736" s="2" t="s">
        <v>2633</v>
      </c>
      <c r="B1736" s="2" t="s">
        <v>2634</v>
      </c>
      <c r="C1736" s="2">
        <v>0.97570000000000001</v>
      </c>
      <c r="D1736" s="2" t="s">
        <v>62</v>
      </c>
      <c r="E1736" s="2" t="s">
        <v>2634</v>
      </c>
      <c r="F1736" s="2" t="s">
        <v>3</v>
      </c>
      <c r="G1736" s="2" t="s">
        <v>4</v>
      </c>
      <c r="H1736" s="2" t="s">
        <v>5</v>
      </c>
      <c r="I1736" s="2">
        <v>10593.0039</v>
      </c>
      <c r="J1736" s="2">
        <v>10586.505380000001</v>
      </c>
      <c r="K1736" s="2" t="s">
        <v>2635</v>
      </c>
    </row>
    <row r="1737" spans="1:11">
      <c r="A1737" s="2" t="s">
        <v>2633</v>
      </c>
      <c r="B1737" s="2" t="s">
        <v>2634</v>
      </c>
      <c r="C1737" s="2">
        <v>0.97570000000000001</v>
      </c>
      <c r="D1737" s="2" t="s">
        <v>537</v>
      </c>
      <c r="E1737" s="2" t="s">
        <v>2634</v>
      </c>
      <c r="F1737" s="2" t="s">
        <v>4</v>
      </c>
      <c r="G1737" s="2" t="s">
        <v>4</v>
      </c>
      <c r="H1737" s="2" t="s">
        <v>5</v>
      </c>
      <c r="I1737" s="2">
        <v>7242.0200999999997</v>
      </c>
      <c r="J1737" s="2">
        <v>7237.58943</v>
      </c>
      <c r="K1737" s="2" t="s">
        <v>2636</v>
      </c>
    </row>
    <row r="1738" spans="1:11">
      <c r="A1738" s="2" t="s">
        <v>2633</v>
      </c>
      <c r="B1738" s="2" t="s">
        <v>2634</v>
      </c>
      <c r="C1738" s="2">
        <v>0.97570000000000001</v>
      </c>
      <c r="D1738" s="2" t="s">
        <v>2637</v>
      </c>
      <c r="E1738" s="2" t="s">
        <v>2634</v>
      </c>
      <c r="F1738" s="2" t="s">
        <v>4</v>
      </c>
      <c r="G1738" s="2" t="s">
        <v>4</v>
      </c>
      <c r="H1738" s="2" t="s">
        <v>8</v>
      </c>
      <c r="I1738" s="2">
        <v>1845.1478999999999</v>
      </c>
      <c r="J1738" s="2">
        <v>1843.9989399999999</v>
      </c>
      <c r="K1738" s="2" t="s">
        <v>2638</v>
      </c>
    </row>
    <row r="1739" spans="1:11">
      <c r="A1739" s="2" t="s">
        <v>2633</v>
      </c>
      <c r="B1739" s="2" t="s">
        <v>2639</v>
      </c>
      <c r="C1739" s="2">
        <v>0.78979999999999995</v>
      </c>
      <c r="D1739" s="2" t="s">
        <v>2640</v>
      </c>
      <c r="E1739" s="2" t="s">
        <v>2639</v>
      </c>
      <c r="F1739" s="2" t="s">
        <v>4</v>
      </c>
      <c r="G1739" s="2" t="s">
        <v>4</v>
      </c>
      <c r="H1739" s="2" t="s">
        <v>8</v>
      </c>
      <c r="I1739" s="2">
        <v>1615.9182000000001</v>
      </c>
      <c r="J1739" s="2">
        <v>1614.9151400000001</v>
      </c>
      <c r="K1739" s="2" t="s">
        <v>2641</v>
      </c>
    </row>
    <row r="1740" spans="1:11">
      <c r="A1740" s="2" t="s">
        <v>2633</v>
      </c>
      <c r="B1740" s="2" t="s">
        <v>2639</v>
      </c>
      <c r="C1740" s="2">
        <v>0.78979999999999995</v>
      </c>
      <c r="D1740" s="2" t="s">
        <v>537</v>
      </c>
      <c r="E1740" s="2" t="s">
        <v>2639</v>
      </c>
      <c r="F1740" s="2" t="s">
        <v>4</v>
      </c>
      <c r="G1740" s="2" t="s">
        <v>4</v>
      </c>
      <c r="H1740" s="2" t="s">
        <v>5</v>
      </c>
      <c r="I1740" s="2">
        <v>8839.9223000000002</v>
      </c>
      <c r="J1740" s="2">
        <v>8834.4888699999992</v>
      </c>
      <c r="K1740" s="2" t="s">
        <v>2642</v>
      </c>
    </row>
    <row r="1741" spans="1:11">
      <c r="A1741" s="2" t="s">
        <v>2633</v>
      </c>
      <c r="B1741" s="2" t="s">
        <v>2639</v>
      </c>
      <c r="C1741" s="2">
        <v>0.78979999999999995</v>
      </c>
      <c r="D1741" s="2" t="s">
        <v>2637</v>
      </c>
      <c r="E1741" s="2" t="s">
        <v>2639</v>
      </c>
      <c r="F1741" s="2" t="s">
        <v>4</v>
      </c>
      <c r="G1741" s="2" t="s">
        <v>4</v>
      </c>
      <c r="H1741" s="2" t="s">
        <v>5</v>
      </c>
      <c r="I1741" s="2">
        <v>3443.0500999999999</v>
      </c>
      <c r="J1741" s="2">
        <v>3440.8983800000001</v>
      </c>
      <c r="K1741" s="2" t="s">
        <v>2643</v>
      </c>
    </row>
    <row r="1742" spans="1:11">
      <c r="A1742" s="2" t="s">
        <v>2633</v>
      </c>
      <c r="B1742" s="2" t="s">
        <v>288</v>
      </c>
      <c r="C1742" s="2">
        <v>0.90080000000000005</v>
      </c>
      <c r="D1742" s="2" t="s">
        <v>62</v>
      </c>
      <c r="E1742" s="2" t="s">
        <v>288</v>
      </c>
      <c r="F1742" s="2" t="s">
        <v>3</v>
      </c>
      <c r="G1742" s="2" t="s">
        <v>4</v>
      </c>
      <c r="H1742" s="2" t="s">
        <v>8</v>
      </c>
      <c r="I1742" s="2">
        <v>3368.9998000000001</v>
      </c>
      <c r="J1742" s="2">
        <v>3366.93165</v>
      </c>
      <c r="K1742" s="2" t="s">
        <v>2644</v>
      </c>
    </row>
    <row r="1743" spans="1:11">
      <c r="A1743" s="2" t="s">
        <v>2633</v>
      </c>
      <c r="B1743" s="2" t="s">
        <v>784</v>
      </c>
      <c r="C1743" s="2">
        <v>0.62370000000000003</v>
      </c>
      <c r="D1743" s="2" t="s">
        <v>62</v>
      </c>
      <c r="E1743" s="2" t="s">
        <v>784</v>
      </c>
      <c r="F1743" s="2" t="s">
        <v>3</v>
      </c>
      <c r="G1743" s="2" t="s">
        <v>4</v>
      </c>
      <c r="H1743" s="2" t="s">
        <v>5</v>
      </c>
      <c r="I1743" s="2">
        <v>8765.8719999999994</v>
      </c>
      <c r="J1743" s="2">
        <v>8760.5221399999991</v>
      </c>
      <c r="K1743" s="2" t="s">
        <v>2645</v>
      </c>
    </row>
    <row r="1744" spans="1:11">
      <c r="A1744" s="2" t="s">
        <v>2633</v>
      </c>
      <c r="B1744" s="2" t="s">
        <v>784</v>
      </c>
      <c r="C1744" s="2">
        <v>0.62370000000000003</v>
      </c>
      <c r="D1744" s="2" t="s">
        <v>537</v>
      </c>
      <c r="E1744" s="2" t="s">
        <v>784</v>
      </c>
      <c r="F1744" s="2" t="s">
        <v>4</v>
      </c>
      <c r="G1744" s="2" t="s">
        <v>4</v>
      </c>
      <c r="H1744" s="2" t="s">
        <v>8</v>
      </c>
      <c r="I1744" s="2">
        <v>5414.8882000000003</v>
      </c>
      <c r="J1744" s="2">
        <v>5411.6061900000004</v>
      </c>
      <c r="K1744" s="2" t="s">
        <v>2646</v>
      </c>
    </row>
    <row r="1745" spans="1:11">
      <c r="A1745" s="2" t="s">
        <v>2647</v>
      </c>
      <c r="B1745" s="2" t="s">
        <v>1585</v>
      </c>
      <c r="C1745" s="2">
        <v>0.90539999999999998</v>
      </c>
      <c r="D1745" s="2" t="s">
        <v>554</v>
      </c>
      <c r="E1745" s="2" t="s">
        <v>1585</v>
      </c>
      <c r="F1745" s="2" t="s">
        <v>3</v>
      </c>
      <c r="G1745" s="2" t="s">
        <v>4</v>
      </c>
      <c r="H1745" s="2" t="s">
        <v>8</v>
      </c>
      <c r="I1745" s="2">
        <v>1853.2817</v>
      </c>
      <c r="J1745" s="2">
        <v>1852.10257</v>
      </c>
      <c r="K1745" s="2" t="s">
        <v>2648</v>
      </c>
    </row>
    <row r="1746" spans="1:11">
      <c r="A1746" s="2" t="s">
        <v>2647</v>
      </c>
      <c r="B1746" s="2" t="s">
        <v>569</v>
      </c>
      <c r="C1746" s="2">
        <v>0.62370000000000003</v>
      </c>
      <c r="D1746" s="2" t="s">
        <v>554</v>
      </c>
      <c r="E1746" s="2" t="s">
        <v>569</v>
      </c>
      <c r="F1746" s="2" t="s">
        <v>3</v>
      </c>
      <c r="G1746" s="2" t="s">
        <v>4</v>
      </c>
      <c r="H1746" s="2" t="s">
        <v>5</v>
      </c>
      <c r="I1746" s="2">
        <v>2585.1120000000001</v>
      </c>
      <c r="J1746" s="2">
        <v>2583.4311299999999</v>
      </c>
      <c r="K1746" s="2" t="s">
        <v>2649</v>
      </c>
    </row>
    <row r="1747" spans="1:11">
      <c r="A1747" s="2" t="s">
        <v>2647</v>
      </c>
      <c r="B1747" s="2" t="s">
        <v>569</v>
      </c>
      <c r="C1747" s="2">
        <v>0.62370000000000003</v>
      </c>
      <c r="D1747" s="2" t="s">
        <v>2650</v>
      </c>
      <c r="E1747" s="2" t="s">
        <v>569</v>
      </c>
      <c r="F1747" s="2" t="s">
        <v>4</v>
      </c>
      <c r="G1747" s="2" t="s">
        <v>4</v>
      </c>
      <c r="H1747" s="2" t="s">
        <v>8</v>
      </c>
      <c r="I1747" s="2">
        <v>749.84630000000004</v>
      </c>
      <c r="J1747" s="2">
        <v>749.34425999999996</v>
      </c>
      <c r="K1747" s="2" t="s">
        <v>2651</v>
      </c>
    </row>
    <row r="1748" spans="1:11">
      <c r="A1748" s="2" t="s">
        <v>2652</v>
      </c>
      <c r="B1748" s="2" t="s">
        <v>1175</v>
      </c>
      <c r="C1748" s="2">
        <v>0.92730000000000001</v>
      </c>
      <c r="D1748" s="2" t="s">
        <v>47</v>
      </c>
      <c r="E1748" s="2" t="s">
        <v>1175</v>
      </c>
      <c r="F1748" s="2" t="s">
        <v>3</v>
      </c>
      <c r="G1748" s="2" t="s">
        <v>4</v>
      </c>
      <c r="H1748" s="2" t="s">
        <v>8</v>
      </c>
      <c r="I1748" s="2">
        <v>1855.3339000000001</v>
      </c>
      <c r="J1748" s="2">
        <v>1854.04231</v>
      </c>
      <c r="K1748" s="2" t="s">
        <v>2653</v>
      </c>
    </row>
    <row r="1749" spans="1:11">
      <c r="A1749" s="2" t="s">
        <v>2654</v>
      </c>
      <c r="B1749" s="2" t="s">
        <v>2655</v>
      </c>
      <c r="C1749" s="2">
        <v>0.99970000000000003</v>
      </c>
      <c r="D1749" s="2" t="s">
        <v>39</v>
      </c>
      <c r="E1749" s="2" t="s">
        <v>2655</v>
      </c>
      <c r="F1749" s="2" t="s">
        <v>3</v>
      </c>
      <c r="G1749" s="2" t="s">
        <v>4</v>
      </c>
      <c r="H1749" s="2" t="s">
        <v>5</v>
      </c>
      <c r="I1749" s="2">
        <v>2821.2629999999999</v>
      </c>
      <c r="J1749" s="2">
        <v>2819.4473400000002</v>
      </c>
      <c r="K1749" s="2" t="s">
        <v>2656</v>
      </c>
    </row>
    <row r="1750" spans="1:11">
      <c r="A1750" s="2" t="s">
        <v>2654</v>
      </c>
      <c r="B1750" s="2" t="s">
        <v>2655</v>
      </c>
      <c r="C1750" s="2">
        <v>0.99970000000000003</v>
      </c>
      <c r="D1750" s="2" t="s">
        <v>283</v>
      </c>
      <c r="E1750" s="2" t="s">
        <v>2655</v>
      </c>
      <c r="F1750" s="2" t="s">
        <v>4</v>
      </c>
      <c r="G1750" s="2" t="s">
        <v>4</v>
      </c>
      <c r="H1750" s="2" t="s">
        <v>8</v>
      </c>
      <c r="I1750" s="2">
        <v>1856.1278</v>
      </c>
      <c r="J1750" s="2">
        <v>1854.96731</v>
      </c>
      <c r="K1750" s="2" t="s">
        <v>2657</v>
      </c>
    </row>
    <row r="1751" spans="1:11">
      <c r="A1751" s="2" t="s">
        <v>2654</v>
      </c>
      <c r="B1751" s="2" t="s">
        <v>279</v>
      </c>
      <c r="C1751" s="2">
        <v>0.62370000000000003</v>
      </c>
      <c r="D1751" s="2" t="s">
        <v>39</v>
      </c>
      <c r="E1751" s="2" t="s">
        <v>279</v>
      </c>
      <c r="F1751" s="2" t="s">
        <v>3</v>
      </c>
      <c r="G1751" s="2" t="s">
        <v>4</v>
      </c>
      <c r="H1751" s="2" t="s">
        <v>8</v>
      </c>
      <c r="I1751" s="2">
        <v>983.15120000000002</v>
      </c>
      <c r="J1751" s="2">
        <v>982.49572999999998</v>
      </c>
      <c r="K1751" s="2" t="s">
        <v>2658</v>
      </c>
    </row>
    <row r="1752" spans="1:11">
      <c r="A1752" s="2" t="s">
        <v>2659</v>
      </c>
      <c r="B1752" s="2" t="s">
        <v>1700</v>
      </c>
      <c r="C1752" s="2">
        <v>0.97870000000000001</v>
      </c>
      <c r="D1752" s="2" t="s">
        <v>435</v>
      </c>
      <c r="E1752" s="2" t="s">
        <v>1700</v>
      </c>
      <c r="F1752" s="2" t="s">
        <v>3</v>
      </c>
      <c r="G1752" s="2" t="s">
        <v>4</v>
      </c>
      <c r="H1752" s="2" t="s">
        <v>8</v>
      </c>
      <c r="I1752" s="2">
        <v>1861.2182</v>
      </c>
      <c r="J1752" s="2">
        <v>1860.0672500000001</v>
      </c>
      <c r="K1752" s="2" t="s">
        <v>2660</v>
      </c>
    </row>
    <row r="1753" spans="1:11">
      <c r="A1753" s="2" t="s">
        <v>2659</v>
      </c>
      <c r="B1753" s="2" t="s">
        <v>102</v>
      </c>
      <c r="C1753" s="2">
        <v>0.997</v>
      </c>
      <c r="D1753" s="2" t="s">
        <v>301</v>
      </c>
      <c r="E1753" s="2" t="s">
        <v>102</v>
      </c>
      <c r="F1753" s="2" t="s">
        <v>4</v>
      </c>
      <c r="G1753" s="2" t="s">
        <v>4</v>
      </c>
      <c r="H1753" s="2" t="s">
        <v>8</v>
      </c>
      <c r="I1753" s="2">
        <v>2423.5738000000001</v>
      </c>
      <c r="J1753" s="2">
        <v>2422.1874499999999</v>
      </c>
      <c r="K1753" s="2" t="s">
        <v>2661</v>
      </c>
    </row>
    <row r="1754" spans="1:11">
      <c r="A1754" s="2" t="s">
        <v>2659</v>
      </c>
      <c r="B1754" s="2" t="s">
        <v>102</v>
      </c>
      <c r="C1754" s="2">
        <v>0.997</v>
      </c>
      <c r="D1754" s="2" t="s">
        <v>435</v>
      </c>
      <c r="E1754" s="2" t="s">
        <v>102</v>
      </c>
      <c r="F1754" s="2" t="s">
        <v>3</v>
      </c>
      <c r="G1754" s="2" t="s">
        <v>4</v>
      </c>
      <c r="H1754" s="2" t="s">
        <v>5</v>
      </c>
      <c r="I1754" s="2">
        <v>4266.7759999999998</v>
      </c>
      <c r="J1754" s="2">
        <v>4264.2389999999996</v>
      </c>
      <c r="K1754" s="2" t="s">
        <v>2662</v>
      </c>
    </row>
    <row r="1755" spans="1:11">
      <c r="A1755" s="2" t="s">
        <v>2663</v>
      </c>
      <c r="B1755" s="2" t="s">
        <v>1175</v>
      </c>
      <c r="C1755" s="2">
        <v>0.95150000000000001</v>
      </c>
      <c r="D1755" s="2" t="s">
        <v>554</v>
      </c>
      <c r="E1755" s="2" t="s">
        <v>1175</v>
      </c>
      <c r="F1755" s="2" t="s">
        <v>3</v>
      </c>
      <c r="G1755" s="2" t="s">
        <v>4</v>
      </c>
      <c r="H1755" s="2" t="s">
        <v>8</v>
      </c>
      <c r="I1755" s="2">
        <v>1865.2184999999999</v>
      </c>
      <c r="J1755" s="2">
        <v>1863.9855600000001</v>
      </c>
      <c r="K1755" s="2" t="s">
        <v>2664</v>
      </c>
    </row>
    <row r="1756" spans="1:11">
      <c r="A1756" s="2" t="s">
        <v>2665</v>
      </c>
      <c r="B1756" s="2" t="s">
        <v>146</v>
      </c>
      <c r="C1756" s="2">
        <v>0.92349999999999999</v>
      </c>
      <c r="D1756" s="2" t="s">
        <v>448</v>
      </c>
      <c r="E1756" s="2" t="s">
        <v>146</v>
      </c>
      <c r="F1756" s="2" t="s">
        <v>3</v>
      </c>
      <c r="G1756" s="2" t="s">
        <v>4</v>
      </c>
      <c r="H1756" s="2" t="s">
        <v>8</v>
      </c>
      <c r="I1756" s="2">
        <v>1868.2940000000001</v>
      </c>
      <c r="J1756" s="2">
        <v>1867.1346000000001</v>
      </c>
      <c r="K1756" s="2" t="s">
        <v>2666</v>
      </c>
    </row>
    <row r="1757" spans="1:11">
      <c r="A1757" s="2" t="s">
        <v>2665</v>
      </c>
      <c r="B1757" s="2" t="s">
        <v>809</v>
      </c>
      <c r="C1757" s="2">
        <v>0.62370000000000003</v>
      </c>
      <c r="D1757" s="2" t="s">
        <v>2667</v>
      </c>
      <c r="E1757" s="2" t="s">
        <v>809</v>
      </c>
      <c r="F1757" s="2" t="s">
        <v>4</v>
      </c>
      <c r="G1757" s="2" t="s">
        <v>4</v>
      </c>
      <c r="H1757" s="2" t="s">
        <v>8</v>
      </c>
      <c r="I1757" s="2">
        <v>2066.4645999999998</v>
      </c>
      <c r="J1757" s="2">
        <v>2065.0540000000001</v>
      </c>
      <c r="K1757" s="2" t="s">
        <v>2668</v>
      </c>
    </row>
    <row r="1758" spans="1:11">
      <c r="A1758" s="2" t="s">
        <v>2665</v>
      </c>
      <c r="B1758" s="2" t="s">
        <v>809</v>
      </c>
      <c r="C1758" s="2">
        <v>0.62370000000000003</v>
      </c>
      <c r="D1758" s="2" t="s">
        <v>448</v>
      </c>
      <c r="E1758" s="2" t="s">
        <v>809</v>
      </c>
      <c r="F1758" s="2" t="s">
        <v>3</v>
      </c>
      <c r="G1758" s="2" t="s">
        <v>4</v>
      </c>
      <c r="H1758" s="2" t="s">
        <v>5</v>
      </c>
      <c r="I1758" s="2">
        <v>3916.7426</v>
      </c>
      <c r="J1758" s="2">
        <v>3914.1729</v>
      </c>
      <c r="K1758" s="2" t="s">
        <v>2669</v>
      </c>
    </row>
    <row r="1759" spans="1:11">
      <c r="A1759" s="2" t="s">
        <v>2670</v>
      </c>
      <c r="B1759" s="2" t="s">
        <v>1700</v>
      </c>
      <c r="C1759" s="2">
        <v>0.997</v>
      </c>
      <c r="D1759" s="2" t="s">
        <v>326</v>
      </c>
      <c r="E1759" s="2" t="s">
        <v>1700</v>
      </c>
      <c r="F1759" s="2" t="s">
        <v>3</v>
      </c>
      <c r="G1759" s="2" t="s">
        <v>4</v>
      </c>
      <c r="H1759" s="2" t="s">
        <v>8</v>
      </c>
      <c r="I1759" s="2">
        <v>1879.1412</v>
      </c>
      <c r="J1759" s="2">
        <v>1878.01495</v>
      </c>
      <c r="K1759" s="2" t="s">
        <v>2671</v>
      </c>
    </row>
    <row r="1760" spans="1:11">
      <c r="A1760" s="2" t="s">
        <v>2672</v>
      </c>
      <c r="B1760" s="2" t="s">
        <v>1585</v>
      </c>
      <c r="C1760" s="2">
        <v>0.9486</v>
      </c>
      <c r="D1760" s="2" t="s">
        <v>105</v>
      </c>
      <c r="E1760" s="2" t="s">
        <v>1585</v>
      </c>
      <c r="F1760" s="2" t="s">
        <v>3</v>
      </c>
      <c r="G1760" s="2" t="s">
        <v>4</v>
      </c>
      <c r="H1760" s="2" t="s">
        <v>8</v>
      </c>
      <c r="I1760" s="2">
        <v>1880.241</v>
      </c>
      <c r="J1760" s="2">
        <v>1878.9654399999999</v>
      </c>
      <c r="K1760" s="2" t="s">
        <v>2673</v>
      </c>
    </row>
    <row r="1761" spans="1:11">
      <c r="A1761" s="2" t="s">
        <v>2672</v>
      </c>
      <c r="B1761" s="2" t="s">
        <v>109</v>
      </c>
      <c r="C1761" s="2">
        <v>0.90539999999999998</v>
      </c>
      <c r="D1761" s="2" t="s">
        <v>105</v>
      </c>
      <c r="E1761" s="2" t="s">
        <v>109</v>
      </c>
      <c r="F1761" s="2" t="s">
        <v>3</v>
      </c>
      <c r="G1761" s="2" t="s">
        <v>4</v>
      </c>
      <c r="H1761" s="2" t="s">
        <v>5</v>
      </c>
      <c r="I1761" s="2">
        <v>4612.3903</v>
      </c>
      <c r="J1761" s="2">
        <v>4609.3493500000004</v>
      </c>
      <c r="K1761" s="2" t="s">
        <v>2674</v>
      </c>
    </row>
    <row r="1762" spans="1:11">
      <c r="A1762" s="2" t="s">
        <v>2672</v>
      </c>
      <c r="B1762" s="2" t="s">
        <v>109</v>
      </c>
      <c r="C1762" s="2">
        <v>0.90539999999999998</v>
      </c>
      <c r="D1762" s="2" t="s">
        <v>2675</v>
      </c>
      <c r="E1762" s="2" t="s">
        <v>109</v>
      </c>
      <c r="F1762" s="2" t="s">
        <v>4</v>
      </c>
      <c r="G1762" s="2" t="s">
        <v>4</v>
      </c>
      <c r="H1762" s="2" t="s">
        <v>8</v>
      </c>
      <c r="I1762" s="2">
        <v>2750.1653000000001</v>
      </c>
      <c r="J1762" s="2">
        <v>2748.3996099999999</v>
      </c>
      <c r="K1762" s="2" t="s">
        <v>2676</v>
      </c>
    </row>
    <row r="1763" spans="1:11">
      <c r="A1763" s="2" t="s">
        <v>2677</v>
      </c>
      <c r="B1763" s="2" t="s">
        <v>1066</v>
      </c>
      <c r="C1763" s="2">
        <v>0.97340000000000004</v>
      </c>
      <c r="D1763" s="2" t="s">
        <v>435</v>
      </c>
      <c r="E1763" s="2" t="s">
        <v>1066</v>
      </c>
      <c r="F1763" s="2" t="s">
        <v>3</v>
      </c>
      <c r="G1763" s="2" t="s">
        <v>4</v>
      </c>
      <c r="H1763" s="2" t="s">
        <v>8</v>
      </c>
      <c r="I1763" s="2">
        <v>3966.962</v>
      </c>
      <c r="J1763" s="2">
        <v>3964.16696</v>
      </c>
      <c r="K1763" s="2" t="s">
        <v>2678</v>
      </c>
    </row>
    <row r="1764" spans="1:11">
      <c r="A1764" s="2" t="s">
        <v>2677</v>
      </c>
      <c r="B1764" s="2" t="s">
        <v>1166</v>
      </c>
      <c r="C1764" s="2">
        <v>0.99350000000000005</v>
      </c>
      <c r="D1764" s="2" t="s">
        <v>2679</v>
      </c>
      <c r="E1764" s="2" t="s">
        <v>1166</v>
      </c>
      <c r="F1764" s="2" t="s">
        <v>4</v>
      </c>
      <c r="G1764" s="2" t="s">
        <v>4</v>
      </c>
      <c r="H1764" s="2" t="s">
        <v>8</v>
      </c>
      <c r="I1764" s="2">
        <v>1886.2944</v>
      </c>
      <c r="J1764" s="2">
        <v>1884.88823</v>
      </c>
      <c r="K1764" s="2" t="s">
        <v>2680</v>
      </c>
    </row>
    <row r="1765" spans="1:11">
      <c r="A1765" s="2" t="s">
        <v>2677</v>
      </c>
      <c r="B1765" s="2" t="s">
        <v>1166</v>
      </c>
      <c r="C1765" s="2">
        <v>0.99350000000000005</v>
      </c>
      <c r="D1765" s="2" t="s">
        <v>435</v>
      </c>
      <c r="E1765" s="2" t="s">
        <v>1166</v>
      </c>
      <c r="F1765" s="2" t="s">
        <v>3</v>
      </c>
      <c r="G1765" s="2" t="s">
        <v>4</v>
      </c>
      <c r="H1765" s="2" t="s">
        <v>5</v>
      </c>
      <c r="I1765" s="2">
        <v>5835.2403999999997</v>
      </c>
      <c r="J1765" s="2">
        <v>5831.0394900000001</v>
      </c>
      <c r="K1765" s="2" t="s">
        <v>2681</v>
      </c>
    </row>
    <row r="1766" spans="1:11">
      <c r="A1766" s="2" t="s">
        <v>2682</v>
      </c>
      <c r="B1766" s="2" t="s">
        <v>540</v>
      </c>
      <c r="C1766" s="2">
        <v>0.92349999999999999</v>
      </c>
      <c r="D1766" s="2" t="s">
        <v>39</v>
      </c>
      <c r="E1766" s="2" t="s">
        <v>540</v>
      </c>
      <c r="F1766" s="2" t="s">
        <v>3</v>
      </c>
      <c r="G1766" s="2" t="s">
        <v>4</v>
      </c>
      <c r="H1766" s="2" t="s">
        <v>8</v>
      </c>
      <c r="I1766" s="2">
        <v>1887.1264000000001</v>
      </c>
      <c r="J1766" s="2">
        <v>1886.00612</v>
      </c>
      <c r="K1766" s="2" t="s">
        <v>2683</v>
      </c>
    </row>
    <row r="1767" spans="1:11">
      <c r="A1767" s="2" t="s">
        <v>2684</v>
      </c>
      <c r="B1767" s="2" t="s">
        <v>146</v>
      </c>
      <c r="C1767" s="2">
        <v>0.90539999999999998</v>
      </c>
      <c r="D1767" s="2" t="s">
        <v>105</v>
      </c>
      <c r="E1767" s="2" t="s">
        <v>146</v>
      </c>
      <c r="F1767" s="2" t="s">
        <v>3</v>
      </c>
      <c r="G1767" s="2" t="s">
        <v>4</v>
      </c>
      <c r="H1767" s="2" t="s">
        <v>8</v>
      </c>
      <c r="I1767" s="2">
        <v>1896.3041000000001</v>
      </c>
      <c r="J1767" s="2">
        <v>1895.12952</v>
      </c>
      <c r="K1767" s="2" t="s">
        <v>2685</v>
      </c>
    </row>
    <row r="1768" spans="1:11">
      <c r="A1768" s="2" t="s">
        <v>2686</v>
      </c>
      <c r="B1768" s="2" t="s">
        <v>146</v>
      </c>
      <c r="C1768" s="2">
        <v>0.90539999999999998</v>
      </c>
      <c r="D1768" s="2" t="s">
        <v>2</v>
      </c>
      <c r="E1768" s="2" t="s">
        <v>146</v>
      </c>
      <c r="F1768" s="2" t="s">
        <v>3</v>
      </c>
      <c r="G1768" s="2" t="s">
        <v>4</v>
      </c>
      <c r="H1768" s="2" t="s">
        <v>8</v>
      </c>
      <c r="I1768" s="2">
        <v>1906.2847999999999</v>
      </c>
      <c r="J1768" s="2">
        <v>1904.8569199999999</v>
      </c>
      <c r="K1768" s="2" t="s">
        <v>2687</v>
      </c>
    </row>
    <row r="1769" spans="1:11">
      <c r="A1769" s="2" t="s">
        <v>2688</v>
      </c>
      <c r="B1769" s="2" t="s">
        <v>1700</v>
      </c>
      <c r="C1769" s="2">
        <v>0.99929999999999997</v>
      </c>
      <c r="D1769" s="2" t="s">
        <v>39</v>
      </c>
      <c r="E1769" s="2" t="s">
        <v>1700</v>
      </c>
      <c r="F1769" s="2" t="s">
        <v>3</v>
      </c>
      <c r="G1769" s="2" t="s">
        <v>4</v>
      </c>
      <c r="H1769" s="2" t="s">
        <v>8</v>
      </c>
      <c r="I1769" s="2">
        <v>1907.1696999999999</v>
      </c>
      <c r="J1769" s="2">
        <v>1905.9557500000001</v>
      </c>
      <c r="K1769" s="2" t="s">
        <v>2689</v>
      </c>
    </row>
    <row r="1770" spans="1:11">
      <c r="A1770" s="2" t="s">
        <v>2690</v>
      </c>
      <c r="B1770" s="2" t="s">
        <v>286</v>
      </c>
      <c r="C1770" s="2">
        <v>0.99719999999999998</v>
      </c>
      <c r="D1770" s="2" t="s">
        <v>62</v>
      </c>
      <c r="E1770" s="2" t="s">
        <v>286</v>
      </c>
      <c r="F1770" s="2" t="s">
        <v>3</v>
      </c>
      <c r="G1770" s="2" t="s">
        <v>4</v>
      </c>
      <c r="H1770" s="2" t="s">
        <v>8</v>
      </c>
      <c r="I1770" s="2">
        <v>2917.4423000000002</v>
      </c>
      <c r="J1770" s="2">
        <v>2915.4454799999999</v>
      </c>
      <c r="K1770" s="2" t="s">
        <v>2691</v>
      </c>
    </row>
    <row r="1771" spans="1:11">
      <c r="A1771" s="2" t="s">
        <v>2690</v>
      </c>
      <c r="B1771" s="2" t="s">
        <v>84</v>
      </c>
      <c r="C1771" s="2">
        <v>0.95920000000000005</v>
      </c>
      <c r="D1771" s="2" t="s">
        <v>2692</v>
      </c>
      <c r="E1771" s="2" t="s">
        <v>84</v>
      </c>
      <c r="F1771" s="2" t="s">
        <v>4</v>
      </c>
      <c r="G1771" s="2" t="s">
        <v>4</v>
      </c>
      <c r="H1771" s="2" t="s">
        <v>8</v>
      </c>
      <c r="I1771" s="2">
        <v>1913.3143</v>
      </c>
      <c r="J1771" s="2">
        <v>1912.0232800000001</v>
      </c>
      <c r="K1771" s="2" t="s">
        <v>2693</v>
      </c>
    </row>
    <row r="1772" spans="1:11">
      <c r="A1772" s="2" t="s">
        <v>2690</v>
      </c>
      <c r="B1772" s="2" t="s">
        <v>84</v>
      </c>
      <c r="C1772" s="2">
        <v>0.95920000000000005</v>
      </c>
      <c r="D1772" s="2" t="s">
        <v>62</v>
      </c>
      <c r="E1772" s="2" t="s">
        <v>84</v>
      </c>
      <c r="F1772" s="2" t="s">
        <v>3</v>
      </c>
      <c r="G1772" s="2" t="s">
        <v>4</v>
      </c>
      <c r="H1772" s="2" t="s">
        <v>5</v>
      </c>
      <c r="I1772" s="2">
        <v>4812.7406000000001</v>
      </c>
      <c r="J1772" s="2">
        <v>4809.4530599999998</v>
      </c>
      <c r="K1772" s="2" t="s">
        <v>2694</v>
      </c>
    </row>
    <row r="1773" spans="1:11">
      <c r="A1773" s="2" t="s">
        <v>2690</v>
      </c>
      <c r="B1773" s="2" t="s">
        <v>527</v>
      </c>
      <c r="C1773" s="2">
        <v>0.96430000000000005</v>
      </c>
      <c r="D1773" s="2" t="s">
        <v>2692</v>
      </c>
      <c r="E1773" s="2" t="s">
        <v>527</v>
      </c>
      <c r="F1773" s="2" t="s">
        <v>4</v>
      </c>
      <c r="G1773" s="2" t="s">
        <v>4</v>
      </c>
      <c r="H1773" s="2" t="s">
        <v>5</v>
      </c>
      <c r="I1773" s="2">
        <v>2885.5124000000001</v>
      </c>
      <c r="J1773" s="2">
        <v>2883.5825300000001</v>
      </c>
      <c r="K1773" s="2" t="s">
        <v>2695</v>
      </c>
    </row>
    <row r="1774" spans="1:11">
      <c r="A1774" s="2" t="s">
        <v>2690</v>
      </c>
      <c r="B1774" s="2" t="s">
        <v>527</v>
      </c>
      <c r="C1774" s="2">
        <v>0.96430000000000005</v>
      </c>
      <c r="D1774" s="2" t="s">
        <v>2696</v>
      </c>
      <c r="E1774" s="2" t="s">
        <v>527</v>
      </c>
      <c r="F1774" s="2" t="s">
        <v>4</v>
      </c>
      <c r="G1774" s="2" t="s">
        <v>4</v>
      </c>
      <c r="H1774" s="2" t="s">
        <v>8</v>
      </c>
      <c r="I1774" s="2">
        <v>990.21410000000003</v>
      </c>
      <c r="J1774" s="2">
        <v>989.57494999999994</v>
      </c>
      <c r="K1774" s="2" t="s">
        <v>2697</v>
      </c>
    </row>
    <row r="1775" spans="1:11">
      <c r="A1775" s="2" t="s">
        <v>2690</v>
      </c>
      <c r="B1775" s="2" t="s">
        <v>527</v>
      </c>
      <c r="C1775" s="2">
        <v>0.96430000000000005</v>
      </c>
      <c r="D1775" s="2" t="s">
        <v>62</v>
      </c>
      <c r="E1775" s="2" t="s">
        <v>527</v>
      </c>
      <c r="F1775" s="2" t="s">
        <v>3</v>
      </c>
      <c r="G1775" s="2" t="s">
        <v>4</v>
      </c>
      <c r="H1775" s="2" t="s">
        <v>5</v>
      </c>
      <c r="I1775" s="2">
        <v>5784.9386999999997</v>
      </c>
      <c r="J1775" s="2">
        <v>5781.0123100000001</v>
      </c>
      <c r="K1775" s="2" t="s">
        <v>2698</v>
      </c>
    </row>
    <row r="1776" spans="1:11">
      <c r="A1776" s="2" t="s">
        <v>2699</v>
      </c>
      <c r="B1776" s="2" t="s">
        <v>1175</v>
      </c>
      <c r="C1776" s="2">
        <v>0.95320000000000005</v>
      </c>
      <c r="D1776" s="2" t="s">
        <v>78</v>
      </c>
      <c r="E1776" s="2" t="s">
        <v>1175</v>
      </c>
      <c r="F1776" s="2" t="s">
        <v>3</v>
      </c>
      <c r="G1776" s="2" t="s">
        <v>4</v>
      </c>
      <c r="H1776" s="2" t="s">
        <v>8</v>
      </c>
      <c r="I1776" s="2">
        <v>1915.3752999999999</v>
      </c>
      <c r="J1776" s="2">
        <v>1913.87519</v>
      </c>
      <c r="K1776" s="2" t="s">
        <v>2700</v>
      </c>
    </row>
    <row r="1777" spans="1:11">
      <c r="A1777" s="2" t="s">
        <v>2701</v>
      </c>
      <c r="B1777" s="2" t="s">
        <v>2702</v>
      </c>
      <c r="C1777" s="2">
        <v>0.90559999999999996</v>
      </c>
      <c r="D1777" s="2" t="s">
        <v>2703</v>
      </c>
      <c r="E1777" s="2" t="s">
        <v>2702</v>
      </c>
      <c r="F1777" s="2" t="s">
        <v>4</v>
      </c>
      <c r="G1777" s="2" t="s">
        <v>4</v>
      </c>
      <c r="H1777" s="2" t="s">
        <v>5</v>
      </c>
      <c r="I1777" s="2">
        <v>13224.0445</v>
      </c>
      <c r="J1777" s="2">
        <v>13215.56482</v>
      </c>
      <c r="K1777" s="2" t="s">
        <v>2704</v>
      </c>
    </row>
    <row r="1778" spans="1:11">
      <c r="A1778" s="2" t="s">
        <v>2701</v>
      </c>
      <c r="B1778" s="2" t="s">
        <v>2702</v>
      </c>
      <c r="C1778" s="2">
        <v>0.90559999999999996</v>
      </c>
      <c r="D1778" s="2" t="s">
        <v>1024</v>
      </c>
      <c r="E1778" s="2" t="s">
        <v>2702</v>
      </c>
      <c r="F1778" s="2" t="s">
        <v>4</v>
      </c>
      <c r="G1778" s="2" t="s">
        <v>4</v>
      </c>
      <c r="H1778" s="2" t="s">
        <v>5</v>
      </c>
      <c r="I1778" s="2">
        <v>13352.2186</v>
      </c>
      <c r="J1778" s="2">
        <v>13343.65978</v>
      </c>
      <c r="K1778" s="2" t="s">
        <v>2705</v>
      </c>
    </row>
    <row r="1779" spans="1:11">
      <c r="A1779" s="2" t="s">
        <v>2701</v>
      </c>
      <c r="B1779" s="2" t="s">
        <v>2702</v>
      </c>
      <c r="C1779" s="2">
        <v>0.90559999999999996</v>
      </c>
      <c r="D1779" s="2" t="s">
        <v>2706</v>
      </c>
      <c r="E1779" s="2" t="s">
        <v>2702</v>
      </c>
      <c r="F1779" s="2" t="s">
        <v>4</v>
      </c>
      <c r="G1779" s="2" t="s">
        <v>4</v>
      </c>
      <c r="H1779" s="2" t="s">
        <v>8</v>
      </c>
      <c r="I1779" s="2">
        <v>11315.9028</v>
      </c>
      <c r="J1779" s="2">
        <v>11308.55363</v>
      </c>
      <c r="K1779" s="2" t="s">
        <v>2707</v>
      </c>
    </row>
    <row r="1780" spans="1:11">
      <c r="A1780" s="2" t="s">
        <v>2701</v>
      </c>
      <c r="B1780" s="2" t="s">
        <v>1605</v>
      </c>
      <c r="C1780" s="2">
        <v>0.62660000000000005</v>
      </c>
      <c r="D1780" s="2" t="s">
        <v>39</v>
      </c>
      <c r="E1780" s="2" t="s">
        <v>1605</v>
      </c>
      <c r="F1780" s="2" t="s">
        <v>3</v>
      </c>
      <c r="G1780" s="2" t="s">
        <v>4</v>
      </c>
      <c r="H1780" s="2" t="s">
        <v>8</v>
      </c>
      <c r="I1780" s="2">
        <v>2628.9654999999998</v>
      </c>
      <c r="J1780" s="2">
        <v>2627.3646100000001</v>
      </c>
      <c r="K1780" s="2" t="s">
        <v>2708</v>
      </c>
    </row>
    <row r="1781" spans="1:11">
      <c r="A1781" s="2" t="s">
        <v>2701</v>
      </c>
      <c r="B1781" s="2" t="s">
        <v>1607</v>
      </c>
      <c r="C1781" s="2">
        <v>0.997</v>
      </c>
      <c r="D1781" s="2" t="s">
        <v>39</v>
      </c>
      <c r="E1781" s="2" t="s">
        <v>1607</v>
      </c>
      <c r="F1781" s="2" t="s">
        <v>3</v>
      </c>
      <c r="G1781" s="2" t="s">
        <v>4</v>
      </c>
      <c r="H1781" s="2" t="s">
        <v>5</v>
      </c>
      <c r="I1781" s="2">
        <v>5049.5433999999996</v>
      </c>
      <c r="J1781" s="2">
        <v>5046.5373600000003</v>
      </c>
      <c r="K1781" s="2" t="s">
        <v>2709</v>
      </c>
    </row>
    <row r="1782" spans="1:11">
      <c r="A1782" s="2" t="s">
        <v>2701</v>
      </c>
      <c r="B1782" s="2" t="s">
        <v>1607</v>
      </c>
      <c r="C1782" s="2">
        <v>0.997</v>
      </c>
      <c r="D1782" s="2" t="s">
        <v>290</v>
      </c>
      <c r="E1782" s="2" t="s">
        <v>1607</v>
      </c>
      <c r="F1782" s="2" t="s">
        <v>4</v>
      </c>
      <c r="G1782" s="2" t="s">
        <v>4</v>
      </c>
      <c r="H1782" s="2" t="s">
        <v>8</v>
      </c>
      <c r="I1782" s="2">
        <v>2438.5938999999998</v>
      </c>
      <c r="J1782" s="2">
        <v>2437.1884500000001</v>
      </c>
      <c r="K1782" s="2" t="s">
        <v>2710</v>
      </c>
    </row>
    <row r="1783" spans="1:11">
      <c r="A1783" s="2" t="s">
        <v>2701</v>
      </c>
      <c r="B1783" s="2" t="s">
        <v>1024</v>
      </c>
      <c r="C1783" s="2">
        <v>0.97150000000000003</v>
      </c>
      <c r="D1783" s="2" t="s">
        <v>39</v>
      </c>
      <c r="E1783" s="2" t="s">
        <v>1024</v>
      </c>
      <c r="F1783" s="2" t="s">
        <v>3</v>
      </c>
      <c r="G1783" s="2" t="s">
        <v>4</v>
      </c>
      <c r="H1783" s="2" t="s">
        <v>5</v>
      </c>
      <c r="I1783" s="2">
        <v>5177.7174999999997</v>
      </c>
      <c r="J1783" s="2">
        <v>5174.6323199999997</v>
      </c>
      <c r="K1783" s="2" t="s">
        <v>2711</v>
      </c>
    </row>
    <row r="1784" spans="1:11">
      <c r="A1784" s="2" t="s">
        <v>2701</v>
      </c>
      <c r="B1784" s="2" t="s">
        <v>1024</v>
      </c>
      <c r="C1784" s="2">
        <v>0.97150000000000003</v>
      </c>
      <c r="D1784" s="2" t="s">
        <v>1024</v>
      </c>
      <c r="E1784" s="2" t="s">
        <v>2702</v>
      </c>
      <c r="F1784" s="2" t="s">
        <v>4</v>
      </c>
      <c r="G1784" s="2" t="s">
        <v>4</v>
      </c>
      <c r="H1784" s="2" t="s">
        <v>5</v>
      </c>
      <c r="I1784" s="2">
        <v>13352.2186</v>
      </c>
      <c r="J1784" s="2">
        <v>13343.65978</v>
      </c>
      <c r="K1784" s="2" t="s">
        <v>2705</v>
      </c>
    </row>
    <row r="1785" spans="1:11">
      <c r="A1785" s="2" t="s">
        <v>2701</v>
      </c>
      <c r="B1785" s="2" t="s">
        <v>1024</v>
      </c>
      <c r="C1785" s="2">
        <v>0.97150000000000003</v>
      </c>
      <c r="D1785" s="2" t="s">
        <v>1024</v>
      </c>
      <c r="E1785" s="2" t="s">
        <v>1024</v>
      </c>
      <c r="F1785" s="2" t="s">
        <v>4</v>
      </c>
      <c r="G1785" s="2" t="s">
        <v>4</v>
      </c>
      <c r="H1785" s="2" t="s">
        <v>8</v>
      </c>
      <c r="I1785" s="2">
        <v>146.1901</v>
      </c>
      <c r="J1785" s="2">
        <v>146.11066</v>
      </c>
      <c r="K1785" s="2" t="s">
        <v>54</v>
      </c>
    </row>
    <row r="1786" spans="1:11">
      <c r="A1786" s="2" t="s">
        <v>2701</v>
      </c>
      <c r="B1786" s="2" t="s">
        <v>1024</v>
      </c>
      <c r="C1786" s="2">
        <v>0.97150000000000003</v>
      </c>
      <c r="D1786" s="2" t="s">
        <v>1024</v>
      </c>
      <c r="E1786" s="2" t="s">
        <v>930</v>
      </c>
      <c r="F1786" s="2" t="s">
        <v>4</v>
      </c>
      <c r="G1786" s="2" t="s">
        <v>4</v>
      </c>
      <c r="H1786" s="2" t="s">
        <v>5</v>
      </c>
      <c r="I1786" s="2">
        <v>2054.3317999999999</v>
      </c>
      <c r="J1786" s="2">
        <v>2053.12185</v>
      </c>
      <c r="K1786" s="2" t="s">
        <v>2712</v>
      </c>
    </row>
    <row r="1787" spans="1:11">
      <c r="A1787" s="2" t="s">
        <v>2701</v>
      </c>
      <c r="B1787" s="2" t="s">
        <v>1024</v>
      </c>
      <c r="C1787" s="2">
        <v>0.97150000000000003</v>
      </c>
      <c r="D1787" s="2" t="s">
        <v>290</v>
      </c>
      <c r="E1787" s="2" t="s">
        <v>1024</v>
      </c>
      <c r="F1787" s="2" t="s">
        <v>4</v>
      </c>
      <c r="G1787" s="2" t="s">
        <v>4</v>
      </c>
      <c r="H1787" s="2" t="s">
        <v>5</v>
      </c>
      <c r="I1787" s="2">
        <v>2566.768</v>
      </c>
      <c r="J1787" s="2">
        <v>2565.28341</v>
      </c>
      <c r="K1787" s="2" t="s">
        <v>2713</v>
      </c>
    </row>
    <row r="1788" spans="1:11">
      <c r="A1788" s="2" t="s">
        <v>2701</v>
      </c>
      <c r="B1788" s="2" t="s">
        <v>930</v>
      </c>
      <c r="C1788" s="2">
        <v>0.9425</v>
      </c>
      <c r="D1788" s="2" t="s">
        <v>2703</v>
      </c>
      <c r="E1788" s="2" t="s">
        <v>930</v>
      </c>
      <c r="F1788" s="2" t="s">
        <v>4</v>
      </c>
      <c r="G1788" s="2" t="s">
        <v>4</v>
      </c>
      <c r="H1788" s="2" t="s">
        <v>8</v>
      </c>
      <c r="I1788" s="2">
        <v>1926.1577</v>
      </c>
      <c r="J1788" s="2">
        <v>1925.0268900000001</v>
      </c>
      <c r="K1788" s="2" t="s">
        <v>2714</v>
      </c>
    </row>
    <row r="1789" spans="1:11">
      <c r="A1789" s="2" t="s">
        <v>2701</v>
      </c>
      <c r="B1789" s="2" t="s">
        <v>930</v>
      </c>
      <c r="C1789" s="2">
        <v>0.9425</v>
      </c>
      <c r="D1789" s="2" t="s">
        <v>1024</v>
      </c>
      <c r="E1789" s="2" t="s">
        <v>930</v>
      </c>
      <c r="F1789" s="2" t="s">
        <v>4</v>
      </c>
      <c r="G1789" s="2" t="s">
        <v>4</v>
      </c>
      <c r="H1789" s="2" t="s">
        <v>5</v>
      </c>
      <c r="I1789" s="2">
        <v>2054.3317999999999</v>
      </c>
      <c r="J1789" s="2">
        <v>2053.12185</v>
      </c>
      <c r="K1789" s="2" t="s">
        <v>2712</v>
      </c>
    </row>
    <row r="1790" spans="1:11">
      <c r="A1790" s="2" t="s">
        <v>2701</v>
      </c>
      <c r="B1790" s="2" t="s">
        <v>930</v>
      </c>
      <c r="C1790" s="2">
        <v>0.9425</v>
      </c>
      <c r="D1790" s="2" t="s">
        <v>290</v>
      </c>
      <c r="E1790" s="2" t="s">
        <v>930</v>
      </c>
      <c r="F1790" s="2" t="s">
        <v>4</v>
      </c>
      <c r="G1790" s="2" t="s">
        <v>4</v>
      </c>
      <c r="H1790" s="2" t="s">
        <v>5</v>
      </c>
      <c r="I1790" s="2">
        <v>4474.9097000000002</v>
      </c>
      <c r="J1790" s="2">
        <v>4472.2946000000002</v>
      </c>
      <c r="K1790" s="2" t="s">
        <v>2715</v>
      </c>
    </row>
    <row r="1791" spans="1:11">
      <c r="A1791" s="2" t="s">
        <v>2716</v>
      </c>
      <c r="B1791" s="2" t="s">
        <v>67</v>
      </c>
      <c r="C1791" s="2">
        <v>0.99750000000000005</v>
      </c>
      <c r="D1791" s="2" t="s">
        <v>105</v>
      </c>
      <c r="E1791" s="2" t="s">
        <v>67</v>
      </c>
      <c r="F1791" s="2" t="s">
        <v>3</v>
      </c>
      <c r="G1791" s="2" t="s">
        <v>4</v>
      </c>
      <c r="H1791" s="2" t="s">
        <v>8</v>
      </c>
      <c r="I1791" s="2">
        <v>1927.3819000000001</v>
      </c>
      <c r="J1791" s="2">
        <v>1926.09645</v>
      </c>
      <c r="K1791" s="2" t="s">
        <v>2717</v>
      </c>
    </row>
    <row r="1792" spans="1:11">
      <c r="A1792" s="2" t="s">
        <v>2716</v>
      </c>
      <c r="B1792" s="2" t="s">
        <v>1333</v>
      </c>
      <c r="C1792" s="2">
        <v>0.99939999999999996</v>
      </c>
      <c r="D1792" s="2" t="s">
        <v>2356</v>
      </c>
      <c r="E1792" s="2" t="s">
        <v>1333</v>
      </c>
      <c r="F1792" s="2" t="s">
        <v>4</v>
      </c>
      <c r="G1792" s="2" t="s">
        <v>4</v>
      </c>
      <c r="H1792" s="2" t="s">
        <v>8</v>
      </c>
      <c r="I1792" s="2">
        <v>274.36419999999998</v>
      </c>
      <c r="J1792" s="2">
        <v>274.20562000000001</v>
      </c>
      <c r="K1792" s="2" t="s">
        <v>495</v>
      </c>
    </row>
    <row r="1793" spans="1:11">
      <c r="A1793" s="2" t="s">
        <v>2716</v>
      </c>
      <c r="B1793" s="2" t="s">
        <v>1333</v>
      </c>
      <c r="C1793" s="2">
        <v>0.99939999999999996</v>
      </c>
      <c r="D1793" s="2" t="s">
        <v>105</v>
      </c>
      <c r="E1793" s="2" t="s">
        <v>1333</v>
      </c>
      <c r="F1793" s="2" t="s">
        <v>3</v>
      </c>
      <c r="G1793" s="2" t="s">
        <v>4</v>
      </c>
      <c r="H1793" s="2" t="s">
        <v>5</v>
      </c>
      <c r="I1793" s="2">
        <v>2711.3573999999999</v>
      </c>
      <c r="J1793" s="2">
        <v>2709.6155800000001</v>
      </c>
      <c r="K1793" s="2" t="s">
        <v>2718</v>
      </c>
    </row>
    <row r="1794" spans="1:11">
      <c r="A1794" s="2" t="s">
        <v>2716</v>
      </c>
      <c r="B1794" s="2" t="s">
        <v>1333</v>
      </c>
      <c r="C1794" s="2">
        <v>0.99939999999999996</v>
      </c>
      <c r="D1794" s="2" t="s">
        <v>2519</v>
      </c>
      <c r="E1794" s="2" t="s">
        <v>1333</v>
      </c>
      <c r="F1794" s="2" t="s">
        <v>4</v>
      </c>
      <c r="G1794" s="2" t="s">
        <v>4</v>
      </c>
      <c r="H1794" s="2" t="s">
        <v>5</v>
      </c>
      <c r="I1794" s="2">
        <v>801.99149999999997</v>
      </c>
      <c r="J1794" s="2">
        <v>801.53483000000006</v>
      </c>
      <c r="K1794" s="2" t="s">
        <v>2719</v>
      </c>
    </row>
    <row r="1795" spans="1:11">
      <c r="A1795" s="2" t="s">
        <v>2716</v>
      </c>
      <c r="B1795" s="2" t="s">
        <v>562</v>
      </c>
      <c r="C1795" s="2">
        <v>0.97819999999999996</v>
      </c>
      <c r="D1795" s="2" t="s">
        <v>105</v>
      </c>
      <c r="E1795" s="2" t="s">
        <v>562</v>
      </c>
      <c r="F1795" s="2" t="s">
        <v>3</v>
      </c>
      <c r="G1795" s="2" t="s">
        <v>4</v>
      </c>
      <c r="H1795" s="2" t="s">
        <v>5</v>
      </c>
      <c r="I1795" s="2">
        <v>2455.0092</v>
      </c>
      <c r="J1795" s="2">
        <v>2453.4256599999999</v>
      </c>
      <c r="K1795" s="2" t="s">
        <v>2720</v>
      </c>
    </row>
    <row r="1796" spans="1:11">
      <c r="A1796" s="2" t="s">
        <v>2716</v>
      </c>
      <c r="B1796" s="2" t="s">
        <v>562</v>
      </c>
      <c r="C1796" s="2">
        <v>0.97819999999999996</v>
      </c>
      <c r="D1796" s="2" t="s">
        <v>2519</v>
      </c>
      <c r="E1796" s="2" t="s">
        <v>562</v>
      </c>
      <c r="F1796" s="2" t="s">
        <v>4</v>
      </c>
      <c r="G1796" s="2" t="s">
        <v>4</v>
      </c>
      <c r="H1796" s="2" t="s">
        <v>8</v>
      </c>
      <c r="I1796" s="2">
        <v>545.64329999999995</v>
      </c>
      <c r="J1796" s="2">
        <v>545.34491000000003</v>
      </c>
      <c r="K1796" s="2" t="s">
        <v>2721</v>
      </c>
    </row>
    <row r="1797" spans="1:11">
      <c r="A1797" s="2" t="s">
        <v>2722</v>
      </c>
      <c r="B1797" s="2" t="s">
        <v>1175</v>
      </c>
      <c r="C1797" s="2">
        <v>0.99990000000000001</v>
      </c>
      <c r="D1797" s="2" t="s">
        <v>105</v>
      </c>
      <c r="E1797" s="2" t="s">
        <v>1175</v>
      </c>
      <c r="F1797" s="2" t="s">
        <v>3</v>
      </c>
      <c r="G1797" s="2" t="s">
        <v>4</v>
      </c>
      <c r="H1797" s="2" t="s">
        <v>8</v>
      </c>
      <c r="I1797" s="2">
        <v>1929.4268999999999</v>
      </c>
      <c r="J1797" s="2">
        <v>1928.24622</v>
      </c>
      <c r="K1797" s="2" t="s">
        <v>2723</v>
      </c>
    </row>
    <row r="1798" spans="1:11">
      <c r="A1798" s="2" t="s">
        <v>2722</v>
      </c>
      <c r="B1798" s="2" t="s">
        <v>80</v>
      </c>
      <c r="C1798" s="2">
        <v>0.77329999999999999</v>
      </c>
      <c r="D1798" s="2" t="s">
        <v>105</v>
      </c>
      <c r="E1798" s="2" t="s">
        <v>80</v>
      </c>
      <c r="F1798" s="2" t="s">
        <v>3</v>
      </c>
      <c r="G1798" s="2" t="s">
        <v>4</v>
      </c>
      <c r="H1798" s="2" t="s">
        <v>5</v>
      </c>
      <c r="I1798" s="2">
        <v>2300.8233</v>
      </c>
      <c r="J1798" s="2">
        <v>2299.4379399999998</v>
      </c>
      <c r="K1798" s="2" t="s">
        <v>2724</v>
      </c>
    </row>
    <row r="1799" spans="1:11">
      <c r="A1799" s="2" t="s">
        <v>2722</v>
      </c>
      <c r="B1799" s="2" t="s">
        <v>80</v>
      </c>
      <c r="C1799" s="2">
        <v>0.77329999999999999</v>
      </c>
      <c r="D1799" s="2" t="s">
        <v>2725</v>
      </c>
      <c r="E1799" s="2" t="s">
        <v>80</v>
      </c>
      <c r="F1799" s="2" t="s">
        <v>4</v>
      </c>
      <c r="G1799" s="2" t="s">
        <v>4</v>
      </c>
      <c r="H1799" s="2" t="s">
        <v>8</v>
      </c>
      <c r="I1799" s="2">
        <v>389.41239999999999</v>
      </c>
      <c r="J1799" s="2">
        <v>389.20742000000001</v>
      </c>
      <c r="K1799" s="2" t="s">
        <v>2726</v>
      </c>
    </row>
    <row r="1800" spans="1:11">
      <c r="A1800" s="2" t="s">
        <v>2727</v>
      </c>
      <c r="B1800" s="2" t="s">
        <v>146</v>
      </c>
      <c r="C1800" s="2">
        <v>0.99880000000000002</v>
      </c>
      <c r="D1800" s="2" t="s">
        <v>448</v>
      </c>
      <c r="E1800" s="2" t="s">
        <v>146</v>
      </c>
      <c r="F1800" s="2" t="s">
        <v>3</v>
      </c>
      <c r="G1800" s="2" t="s">
        <v>4</v>
      </c>
      <c r="H1800" s="2" t="s">
        <v>8</v>
      </c>
      <c r="I1800" s="2">
        <v>1942.2827</v>
      </c>
      <c r="J1800" s="2">
        <v>1940.99756</v>
      </c>
      <c r="K1800" s="2" t="s">
        <v>2728</v>
      </c>
    </row>
    <row r="1801" spans="1:11">
      <c r="A1801" s="2" t="s">
        <v>2729</v>
      </c>
      <c r="B1801" s="2" t="s">
        <v>146</v>
      </c>
      <c r="C1801" s="2">
        <v>0.99570000000000003</v>
      </c>
      <c r="D1801" s="2" t="s">
        <v>62</v>
      </c>
      <c r="E1801" s="2" t="s">
        <v>146</v>
      </c>
      <c r="F1801" s="2" t="s">
        <v>3</v>
      </c>
      <c r="G1801" s="2" t="s">
        <v>4</v>
      </c>
      <c r="H1801" s="2" t="s">
        <v>8</v>
      </c>
      <c r="I1801" s="2">
        <v>1945.2239999999999</v>
      </c>
      <c r="J1801" s="2">
        <v>1943.9614899999999</v>
      </c>
      <c r="K1801" s="2" t="s">
        <v>2730</v>
      </c>
    </row>
    <row r="1802" spans="1:11">
      <c r="A1802" s="2" t="s">
        <v>2731</v>
      </c>
      <c r="B1802" s="2" t="s">
        <v>146</v>
      </c>
      <c r="C1802" s="2">
        <v>0.9587</v>
      </c>
      <c r="D1802" s="2" t="s">
        <v>435</v>
      </c>
      <c r="E1802" s="2" t="s">
        <v>146</v>
      </c>
      <c r="F1802" s="2" t="s">
        <v>3</v>
      </c>
      <c r="G1802" s="2" t="s">
        <v>4</v>
      </c>
      <c r="H1802" s="2" t="s">
        <v>8</v>
      </c>
      <c r="I1802" s="2">
        <v>1946.3305</v>
      </c>
      <c r="J1802" s="2">
        <v>1945.1748399999999</v>
      </c>
      <c r="K1802" s="2" t="s">
        <v>2732</v>
      </c>
    </row>
    <row r="1803" spans="1:11">
      <c r="A1803" s="2" t="s">
        <v>2733</v>
      </c>
      <c r="B1803" s="2" t="s">
        <v>678</v>
      </c>
      <c r="C1803" s="2">
        <v>0.58150000000000002</v>
      </c>
      <c r="D1803" s="2" t="s">
        <v>2734</v>
      </c>
      <c r="E1803" s="2" t="s">
        <v>678</v>
      </c>
      <c r="F1803" s="2" t="s">
        <v>4</v>
      </c>
      <c r="G1803" s="2" t="s">
        <v>4</v>
      </c>
      <c r="H1803" s="2" t="s">
        <v>8</v>
      </c>
      <c r="I1803" s="2">
        <v>14994.9321</v>
      </c>
      <c r="J1803" s="2">
        <v>14985.672780000001</v>
      </c>
      <c r="K1803" s="2" t="s">
        <v>2735</v>
      </c>
    </row>
    <row r="1804" spans="1:11">
      <c r="A1804" s="2" t="s">
        <v>2733</v>
      </c>
      <c r="B1804" s="2" t="s">
        <v>2736</v>
      </c>
      <c r="C1804" s="2">
        <v>0.79800000000000004</v>
      </c>
      <c r="D1804" s="2" t="s">
        <v>2737</v>
      </c>
      <c r="E1804" s="2" t="s">
        <v>2736</v>
      </c>
      <c r="F1804" s="2" t="s">
        <v>4</v>
      </c>
      <c r="G1804" s="2" t="s">
        <v>4</v>
      </c>
      <c r="H1804" s="2" t="s">
        <v>5</v>
      </c>
      <c r="I1804" s="2">
        <v>11062.552100000001</v>
      </c>
      <c r="J1804" s="2">
        <v>11054.52846</v>
      </c>
      <c r="K1804" s="2" t="s">
        <v>2738</v>
      </c>
    </row>
    <row r="1805" spans="1:11">
      <c r="A1805" s="2" t="s">
        <v>2733</v>
      </c>
      <c r="B1805" s="2" t="s">
        <v>2736</v>
      </c>
      <c r="C1805" s="2">
        <v>0.79800000000000004</v>
      </c>
      <c r="D1805" s="2" t="s">
        <v>2739</v>
      </c>
      <c r="E1805" s="2" t="s">
        <v>2736</v>
      </c>
      <c r="F1805" s="2" t="s">
        <v>4</v>
      </c>
      <c r="G1805" s="2" t="s">
        <v>4</v>
      </c>
      <c r="H1805" s="2" t="s">
        <v>8</v>
      </c>
      <c r="I1805" s="2">
        <v>4627.2945</v>
      </c>
      <c r="J1805" s="2">
        <v>4623.8501800000004</v>
      </c>
      <c r="K1805" s="2" t="s">
        <v>2740</v>
      </c>
    </row>
    <row r="1806" spans="1:11">
      <c r="A1806" s="2" t="s">
        <v>2733</v>
      </c>
      <c r="B1806" s="2" t="s">
        <v>2741</v>
      </c>
      <c r="C1806" s="2">
        <v>0.79800000000000004</v>
      </c>
      <c r="D1806" s="2" t="s">
        <v>2742</v>
      </c>
      <c r="E1806" s="2" t="s">
        <v>2741</v>
      </c>
      <c r="F1806" s="2" t="s">
        <v>4</v>
      </c>
      <c r="G1806" s="2" t="s">
        <v>4</v>
      </c>
      <c r="H1806" s="2" t="s">
        <v>8</v>
      </c>
      <c r="I1806" s="2">
        <v>3828.2809000000002</v>
      </c>
      <c r="J1806" s="2">
        <v>3825.82807</v>
      </c>
      <c r="K1806" s="2" t="s">
        <v>2743</v>
      </c>
    </row>
    <row r="1807" spans="1:11">
      <c r="A1807" s="2" t="s">
        <v>2733</v>
      </c>
      <c r="B1807" s="2" t="s">
        <v>2741</v>
      </c>
      <c r="C1807" s="2">
        <v>0.79800000000000004</v>
      </c>
      <c r="D1807" s="2" t="s">
        <v>2737</v>
      </c>
      <c r="E1807" s="2" t="s">
        <v>2741</v>
      </c>
      <c r="F1807" s="2" t="s">
        <v>4</v>
      </c>
      <c r="G1807" s="2" t="s">
        <v>4</v>
      </c>
      <c r="H1807" s="2" t="s">
        <v>5</v>
      </c>
      <c r="I1807" s="2">
        <v>14872.816999999999</v>
      </c>
      <c r="J1807" s="2">
        <v>14862.340829999999</v>
      </c>
      <c r="K1807" s="2" t="s">
        <v>2744</v>
      </c>
    </row>
    <row r="1808" spans="1:11">
      <c r="A1808" s="2" t="s">
        <v>2733</v>
      </c>
      <c r="B1808" s="2" t="s">
        <v>2741</v>
      </c>
      <c r="C1808" s="2">
        <v>0.79800000000000004</v>
      </c>
      <c r="D1808" s="2" t="s">
        <v>2739</v>
      </c>
      <c r="E1808" s="2" t="s">
        <v>2741</v>
      </c>
      <c r="F1808" s="2" t="s">
        <v>4</v>
      </c>
      <c r="G1808" s="2" t="s">
        <v>4</v>
      </c>
      <c r="H1808" s="2" t="s">
        <v>5</v>
      </c>
      <c r="I1808" s="2">
        <v>8437.5594000000001</v>
      </c>
      <c r="J1808" s="2">
        <v>8431.6625499999991</v>
      </c>
      <c r="K1808" s="2" t="s">
        <v>2745</v>
      </c>
    </row>
    <row r="1809" spans="1:11">
      <c r="A1809" s="2" t="s">
        <v>2733</v>
      </c>
      <c r="B1809" s="2" t="s">
        <v>2746</v>
      </c>
      <c r="C1809" s="2">
        <v>0.8256</v>
      </c>
      <c r="D1809" s="2" t="s">
        <v>2747</v>
      </c>
      <c r="E1809" s="2" t="s">
        <v>2746</v>
      </c>
      <c r="F1809" s="2" t="s">
        <v>4</v>
      </c>
      <c r="G1809" s="2" t="s">
        <v>4</v>
      </c>
      <c r="H1809" s="2" t="s">
        <v>5</v>
      </c>
      <c r="I1809" s="2">
        <v>4606.3303999999998</v>
      </c>
      <c r="J1809" s="2">
        <v>4603.0857400000004</v>
      </c>
      <c r="K1809" s="2" t="s">
        <v>2748</v>
      </c>
    </row>
    <row r="1810" spans="1:11">
      <c r="A1810" s="2" t="s">
        <v>2733</v>
      </c>
      <c r="B1810" s="2" t="s">
        <v>2746</v>
      </c>
      <c r="C1810" s="2">
        <v>0.8256</v>
      </c>
      <c r="D1810" s="2" t="s">
        <v>2742</v>
      </c>
      <c r="E1810" s="2" t="s">
        <v>2746</v>
      </c>
      <c r="F1810" s="2" t="s">
        <v>4</v>
      </c>
      <c r="G1810" s="2" t="s">
        <v>4</v>
      </c>
      <c r="H1810" s="2" t="s">
        <v>5</v>
      </c>
      <c r="I1810" s="2">
        <v>8416.5953000000009</v>
      </c>
      <c r="J1810" s="2">
        <v>8410.8981100000001</v>
      </c>
      <c r="K1810" s="2" t="s">
        <v>2749</v>
      </c>
    </row>
    <row r="1811" spans="1:11">
      <c r="A1811" s="2" t="s">
        <v>2733</v>
      </c>
      <c r="B1811" s="2" t="s">
        <v>2746</v>
      </c>
      <c r="C1811" s="2">
        <v>0.8256</v>
      </c>
      <c r="D1811" s="2" t="s">
        <v>2750</v>
      </c>
      <c r="E1811" s="2" t="s">
        <v>2746</v>
      </c>
      <c r="F1811" s="2" t="s">
        <v>4</v>
      </c>
      <c r="G1811" s="2" t="s">
        <v>4</v>
      </c>
      <c r="H1811" s="2" t="s">
        <v>8</v>
      </c>
      <c r="I1811" s="2">
        <v>1073.3167000000001</v>
      </c>
      <c r="J1811" s="2">
        <v>1072.6001900000001</v>
      </c>
      <c r="K1811" s="2" t="s">
        <v>2751</v>
      </c>
    </row>
    <row r="1812" spans="1:11">
      <c r="A1812" s="2" t="s">
        <v>2733</v>
      </c>
      <c r="B1812" s="2" t="s">
        <v>2752</v>
      </c>
      <c r="C1812" s="2">
        <v>0.90669999999999995</v>
      </c>
      <c r="D1812" s="2" t="s">
        <v>2747</v>
      </c>
      <c r="E1812" s="2" t="s">
        <v>2752</v>
      </c>
      <c r="F1812" s="2" t="s">
        <v>4</v>
      </c>
      <c r="G1812" s="2" t="s">
        <v>4</v>
      </c>
      <c r="H1812" s="2" t="s">
        <v>5</v>
      </c>
      <c r="I1812" s="2">
        <v>5482.3101999999999</v>
      </c>
      <c r="J1812" s="2">
        <v>5478.5358399999996</v>
      </c>
      <c r="K1812" s="2" t="s">
        <v>2753</v>
      </c>
    </row>
    <row r="1813" spans="1:11">
      <c r="A1813" s="2" t="s">
        <v>2733</v>
      </c>
      <c r="B1813" s="2" t="s">
        <v>2752</v>
      </c>
      <c r="C1813" s="2">
        <v>0.90669999999999995</v>
      </c>
      <c r="D1813" s="2" t="s">
        <v>2750</v>
      </c>
      <c r="E1813" s="2" t="s">
        <v>2752</v>
      </c>
      <c r="F1813" s="2" t="s">
        <v>4</v>
      </c>
      <c r="G1813" s="2" t="s">
        <v>4</v>
      </c>
      <c r="H1813" s="2" t="s">
        <v>5</v>
      </c>
      <c r="I1813" s="2">
        <v>1949.2964999999999</v>
      </c>
      <c r="J1813" s="2">
        <v>1948.0502899999999</v>
      </c>
      <c r="K1813" s="2" t="s">
        <v>2754</v>
      </c>
    </row>
    <row r="1814" spans="1:11">
      <c r="A1814" s="2" t="s">
        <v>2733</v>
      </c>
      <c r="B1814" s="2" t="s">
        <v>2752</v>
      </c>
      <c r="C1814" s="2">
        <v>0.90669999999999995</v>
      </c>
      <c r="D1814" s="2" t="s">
        <v>2755</v>
      </c>
      <c r="E1814" s="2" t="s">
        <v>2752</v>
      </c>
      <c r="F1814" s="2" t="s">
        <v>4</v>
      </c>
      <c r="G1814" s="2" t="s">
        <v>4</v>
      </c>
      <c r="H1814" s="2" t="s">
        <v>8</v>
      </c>
      <c r="I1814" s="2">
        <v>893.99580000000003</v>
      </c>
      <c r="J1814" s="2">
        <v>893.46579999999994</v>
      </c>
      <c r="K1814" s="2" t="s">
        <v>2756</v>
      </c>
    </row>
    <row r="1815" spans="1:11">
      <c r="A1815" s="2" t="s">
        <v>2733</v>
      </c>
      <c r="B1815" s="2" t="s">
        <v>2757</v>
      </c>
      <c r="C1815" s="2">
        <v>0.58479999999999999</v>
      </c>
      <c r="D1815" s="2" t="s">
        <v>2758</v>
      </c>
      <c r="E1815" s="2" t="s">
        <v>2757</v>
      </c>
      <c r="F1815" s="2" t="s">
        <v>4</v>
      </c>
      <c r="G1815" s="2" t="s">
        <v>4</v>
      </c>
      <c r="H1815" s="2" t="s">
        <v>5</v>
      </c>
      <c r="I1815" s="2">
        <v>11455.0069</v>
      </c>
      <c r="J1815" s="2">
        <v>11447.884330000001</v>
      </c>
      <c r="K1815" s="2" t="s">
        <v>2759</v>
      </c>
    </row>
    <row r="1816" spans="1:11">
      <c r="A1816" s="2" t="s">
        <v>2733</v>
      </c>
      <c r="B1816" s="2" t="s">
        <v>2757</v>
      </c>
      <c r="C1816" s="2">
        <v>0.58479999999999999</v>
      </c>
      <c r="D1816" s="2" t="s">
        <v>2760</v>
      </c>
      <c r="E1816" s="2" t="s">
        <v>2757</v>
      </c>
      <c r="F1816" s="2" t="s">
        <v>4</v>
      </c>
      <c r="G1816" s="2" t="s">
        <v>4</v>
      </c>
      <c r="H1816" s="2" t="s">
        <v>8</v>
      </c>
      <c r="I1816" s="2">
        <v>4339.8810000000003</v>
      </c>
      <c r="J1816" s="2">
        <v>4337.0929800000004</v>
      </c>
      <c r="K1816" s="2" t="s">
        <v>2761</v>
      </c>
    </row>
    <row r="1817" spans="1:11">
      <c r="A1817" s="2" t="s">
        <v>2733</v>
      </c>
      <c r="B1817" s="2" t="s">
        <v>2757</v>
      </c>
      <c r="C1817" s="2">
        <v>0.58479999999999999</v>
      </c>
      <c r="D1817" s="2" t="s">
        <v>2755</v>
      </c>
      <c r="E1817" s="2" t="s">
        <v>2757</v>
      </c>
      <c r="F1817" s="2" t="s">
        <v>4</v>
      </c>
      <c r="G1817" s="2" t="s">
        <v>4</v>
      </c>
      <c r="H1817" s="2" t="s">
        <v>5</v>
      </c>
      <c r="I1817" s="2">
        <v>12330.986699999999</v>
      </c>
      <c r="J1817" s="2">
        <v>12323.334430000001</v>
      </c>
      <c r="K1817" s="2" t="s">
        <v>2762</v>
      </c>
    </row>
    <row r="1818" spans="1:11">
      <c r="A1818" s="2" t="s">
        <v>2733</v>
      </c>
      <c r="B1818" s="2" t="s">
        <v>2763</v>
      </c>
      <c r="C1818" s="2">
        <v>0.62370000000000003</v>
      </c>
      <c r="D1818" s="2" t="s">
        <v>2764</v>
      </c>
      <c r="E1818" s="2" t="s">
        <v>2763</v>
      </c>
      <c r="F1818" s="2" t="s">
        <v>4</v>
      </c>
      <c r="G1818" s="2" t="s">
        <v>4</v>
      </c>
      <c r="H1818" s="2" t="s">
        <v>8</v>
      </c>
      <c r="I1818" s="2">
        <v>14880.0702</v>
      </c>
      <c r="J1818" s="2">
        <v>14871.05832</v>
      </c>
      <c r="K1818" s="2" t="s">
        <v>2765</v>
      </c>
    </row>
    <row r="1819" spans="1:11">
      <c r="A1819" s="2" t="s">
        <v>2733</v>
      </c>
      <c r="B1819" s="2" t="s">
        <v>569</v>
      </c>
      <c r="C1819" s="2">
        <v>0.77329999999999999</v>
      </c>
      <c r="D1819" s="2" t="s">
        <v>62</v>
      </c>
      <c r="E1819" s="2" t="s">
        <v>569</v>
      </c>
      <c r="F1819" s="2" t="s">
        <v>3</v>
      </c>
      <c r="G1819" s="2" t="s">
        <v>4</v>
      </c>
      <c r="H1819" s="2" t="s">
        <v>8</v>
      </c>
      <c r="I1819" s="2">
        <v>2308.549</v>
      </c>
      <c r="J1819" s="2">
        <v>2307.1216300000001</v>
      </c>
      <c r="K1819" s="2" t="s">
        <v>2766</v>
      </c>
    </row>
    <row r="1820" spans="1:11">
      <c r="A1820" s="2" t="s">
        <v>2733</v>
      </c>
      <c r="B1820" s="2" t="s">
        <v>2767</v>
      </c>
      <c r="C1820" s="2">
        <v>0.99780000000000002</v>
      </c>
      <c r="D1820" s="2" t="s">
        <v>2768</v>
      </c>
      <c r="E1820" s="2" t="s">
        <v>2767</v>
      </c>
      <c r="F1820" s="2" t="s">
        <v>4</v>
      </c>
      <c r="G1820" s="2" t="s">
        <v>4</v>
      </c>
      <c r="H1820" s="2" t="s">
        <v>8</v>
      </c>
      <c r="I1820" s="2">
        <v>6036.7089999999998</v>
      </c>
      <c r="J1820" s="2">
        <v>6032.8809099999999</v>
      </c>
      <c r="K1820" s="2" t="s">
        <v>2769</v>
      </c>
    </row>
    <row r="1821" spans="1:11">
      <c r="A1821" s="2" t="s">
        <v>2733</v>
      </c>
      <c r="B1821" s="2" t="s">
        <v>2770</v>
      </c>
      <c r="C1821" s="2">
        <v>0.99790000000000001</v>
      </c>
      <c r="D1821" s="2" t="s">
        <v>2737</v>
      </c>
      <c r="E1821" s="2" t="s">
        <v>2770</v>
      </c>
      <c r="F1821" s="2" t="s">
        <v>4</v>
      </c>
      <c r="G1821" s="2" t="s">
        <v>4</v>
      </c>
      <c r="H1821" s="2" t="s">
        <v>8</v>
      </c>
      <c r="I1821" s="2">
        <v>6453.2736000000004</v>
      </c>
      <c r="J1821" s="2">
        <v>6448.69398</v>
      </c>
      <c r="K1821" s="2" t="s">
        <v>2771</v>
      </c>
    </row>
    <row r="1822" spans="1:11">
      <c r="A1822" s="2" t="s">
        <v>2733</v>
      </c>
      <c r="B1822" s="2" t="s">
        <v>2770</v>
      </c>
      <c r="C1822" s="2">
        <v>0.99790000000000001</v>
      </c>
      <c r="D1822" s="2" t="s">
        <v>2768</v>
      </c>
      <c r="E1822" s="2" t="s">
        <v>2770</v>
      </c>
      <c r="F1822" s="2" t="s">
        <v>4</v>
      </c>
      <c r="G1822" s="2" t="s">
        <v>4</v>
      </c>
      <c r="H1822" s="2" t="s">
        <v>5</v>
      </c>
      <c r="I1822" s="2">
        <v>12471.9666</v>
      </c>
      <c r="J1822" s="2">
        <v>12463.55919</v>
      </c>
      <c r="K1822" s="2" t="s">
        <v>2772</v>
      </c>
    </row>
    <row r="1823" spans="1:11">
      <c r="A1823" s="2" t="s">
        <v>2733</v>
      </c>
      <c r="B1823" s="2" t="s">
        <v>2773</v>
      </c>
      <c r="C1823" s="2">
        <v>0.60840000000000005</v>
      </c>
      <c r="D1823" s="2" t="s">
        <v>2747</v>
      </c>
      <c r="E1823" s="2" t="s">
        <v>2773</v>
      </c>
      <c r="F1823" s="2" t="s">
        <v>4</v>
      </c>
      <c r="G1823" s="2" t="s">
        <v>4</v>
      </c>
      <c r="H1823" s="2" t="s">
        <v>8</v>
      </c>
      <c r="I1823" s="2">
        <v>3551.0297</v>
      </c>
      <c r="J1823" s="2">
        <v>3548.5012499999998</v>
      </c>
      <c r="K1823" s="2" t="s">
        <v>2774</v>
      </c>
    </row>
    <row r="1824" spans="1:11">
      <c r="A1824" s="2" t="s">
        <v>2733</v>
      </c>
      <c r="B1824" s="2" t="s">
        <v>2773</v>
      </c>
      <c r="C1824" s="2">
        <v>0.60840000000000005</v>
      </c>
      <c r="D1824" s="2" t="s">
        <v>2742</v>
      </c>
      <c r="E1824" s="2" t="s">
        <v>2773</v>
      </c>
      <c r="F1824" s="2" t="s">
        <v>4</v>
      </c>
      <c r="G1824" s="2" t="s">
        <v>4</v>
      </c>
      <c r="H1824" s="2" t="s">
        <v>5</v>
      </c>
      <c r="I1824" s="2">
        <v>7361.2946000000002</v>
      </c>
      <c r="J1824" s="2">
        <v>7356.3136199999999</v>
      </c>
      <c r="K1824" s="2" t="s">
        <v>2775</v>
      </c>
    </row>
    <row r="1825" spans="1:11">
      <c r="A1825" s="2" t="s">
        <v>2733</v>
      </c>
      <c r="B1825" s="2" t="s">
        <v>2773</v>
      </c>
      <c r="C1825" s="2">
        <v>0.60840000000000005</v>
      </c>
      <c r="D1825" s="2" t="s">
        <v>2739</v>
      </c>
      <c r="E1825" s="2" t="s">
        <v>2773</v>
      </c>
      <c r="F1825" s="2" t="s">
        <v>4</v>
      </c>
      <c r="G1825" s="2" t="s">
        <v>4</v>
      </c>
      <c r="H1825" s="2" t="s">
        <v>5</v>
      </c>
      <c r="I1825" s="2">
        <v>11970.5731</v>
      </c>
      <c r="J1825" s="2">
        <v>11962.1481</v>
      </c>
      <c r="K1825" s="2" t="s">
        <v>2776</v>
      </c>
    </row>
    <row r="1826" spans="1:11">
      <c r="A1826" s="2" t="s">
        <v>2733</v>
      </c>
      <c r="B1826" s="2" t="s">
        <v>2777</v>
      </c>
      <c r="C1826" s="2">
        <v>0.99350000000000005</v>
      </c>
      <c r="D1826" s="2" t="s">
        <v>2750</v>
      </c>
      <c r="E1826" s="2" t="s">
        <v>2777</v>
      </c>
      <c r="F1826" s="2" t="s">
        <v>4</v>
      </c>
      <c r="G1826" s="2" t="s">
        <v>4</v>
      </c>
      <c r="H1826" s="2" t="s">
        <v>5</v>
      </c>
      <c r="I1826" s="2">
        <v>9064.4223999999995</v>
      </c>
      <c r="J1826" s="2">
        <v>9058.8416400000006</v>
      </c>
      <c r="K1826" s="2" t="s">
        <v>2778</v>
      </c>
    </row>
    <row r="1827" spans="1:11">
      <c r="A1827" s="2" t="s">
        <v>2733</v>
      </c>
      <c r="B1827" s="2" t="s">
        <v>2777</v>
      </c>
      <c r="C1827" s="2">
        <v>0.99350000000000005</v>
      </c>
      <c r="D1827" s="2" t="s">
        <v>2758</v>
      </c>
      <c r="E1827" s="2" t="s">
        <v>2777</v>
      </c>
      <c r="F1827" s="2" t="s">
        <v>4</v>
      </c>
      <c r="G1827" s="2" t="s">
        <v>4</v>
      </c>
      <c r="H1827" s="2" t="s">
        <v>8</v>
      </c>
      <c r="I1827" s="2">
        <v>7133.1418999999996</v>
      </c>
      <c r="J1827" s="2">
        <v>7128.8070500000003</v>
      </c>
      <c r="K1827" s="2" t="s">
        <v>2779</v>
      </c>
    </row>
    <row r="1828" spans="1:11">
      <c r="A1828" s="2" t="s">
        <v>2733</v>
      </c>
      <c r="B1828" s="2" t="s">
        <v>2777</v>
      </c>
      <c r="C1828" s="2">
        <v>0.99350000000000005</v>
      </c>
      <c r="D1828" s="2" t="s">
        <v>2755</v>
      </c>
      <c r="E1828" s="2" t="s">
        <v>2777</v>
      </c>
      <c r="F1828" s="2" t="s">
        <v>4</v>
      </c>
      <c r="G1828" s="2" t="s">
        <v>4</v>
      </c>
      <c r="H1828" s="2" t="s">
        <v>5</v>
      </c>
      <c r="I1828" s="2">
        <v>8009.1216999999997</v>
      </c>
      <c r="J1828" s="2">
        <v>8004.2571500000004</v>
      </c>
      <c r="K1828" s="2" t="s">
        <v>2780</v>
      </c>
    </row>
    <row r="1829" spans="1:11">
      <c r="A1829" s="2" t="s">
        <v>2781</v>
      </c>
      <c r="B1829" s="2" t="s">
        <v>80</v>
      </c>
      <c r="C1829" s="2">
        <v>0.9587</v>
      </c>
      <c r="D1829" s="2" t="s">
        <v>62</v>
      </c>
      <c r="E1829" s="2" t="s">
        <v>80</v>
      </c>
      <c r="F1829" s="2" t="s">
        <v>3</v>
      </c>
      <c r="G1829" s="2" t="s">
        <v>4</v>
      </c>
      <c r="H1829" s="2" t="s">
        <v>8</v>
      </c>
      <c r="I1829" s="2">
        <v>1950.2635</v>
      </c>
      <c r="J1829" s="2">
        <v>1949.08845</v>
      </c>
      <c r="K1829" s="2" t="s">
        <v>2782</v>
      </c>
    </row>
    <row r="1830" spans="1:11">
      <c r="A1830" s="2" t="s">
        <v>2783</v>
      </c>
      <c r="B1830" s="2" t="s">
        <v>540</v>
      </c>
      <c r="C1830" s="2">
        <v>0.98270000000000002</v>
      </c>
      <c r="D1830" s="2" t="s">
        <v>47</v>
      </c>
      <c r="E1830" s="2" t="s">
        <v>540</v>
      </c>
      <c r="F1830" s="2" t="s">
        <v>3</v>
      </c>
      <c r="G1830" s="2" t="s">
        <v>4</v>
      </c>
      <c r="H1830" s="2" t="s">
        <v>8</v>
      </c>
      <c r="I1830" s="2">
        <v>1964.3970999999999</v>
      </c>
      <c r="J1830" s="2">
        <v>1963.10159</v>
      </c>
      <c r="K1830" s="2" t="s">
        <v>2784</v>
      </c>
    </row>
    <row r="1831" spans="1:11">
      <c r="A1831" s="2" t="s">
        <v>2785</v>
      </c>
      <c r="B1831" s="2" t="s">
        <v>1700</v>
      </c>
      <c r="C1831" s="2">
        <v>0.99370000000000003</v>
      </c>
      <c r="D1831" s="2" t="s">
        <v>39</v>
      </c>
      <c r="E1831" s="2" t="s">
        <v>1700</v>
      </c>
      <c r="F1831" s="2" t="s">
        <v>3</v>
      </c>
      <c r="G1831" s="2" t="s">
        <v>4</v>
      </c>
      <c r="H1831" s="2" t="s">
        <v>8</v>
      </c>
      <c r="I1831" s="2">
        <v>1965.3595</v>
      </c>
      <c r="J1831" s="2">
        <v>1964.00632</v>
      </c>
      <c r="K1831" s="2" t="s">
        <v>2786</v>
      </c>
    </row>
    <row r="1832" spans="1:11">
      <c r="A1832" s="2" t="s">
        <v>2785</v>
      </c>
      <c r="B1832" s="2" t="s">
        <v>938</v>
      </c>
      <c r="C1832" s="2">
        <v>0.99109999999999998</v>
      </c>
      <c r="D1832" s="2" t="s">
        <v>39</v>
      </c>
      <c r="E1832" s="2" t="s">
        <v>938</v>
      </c>
      <c r="F1832" s="2" t="s">
        <v>3</v>
      </c>
      <c r="G1832" s="2" t="s">
        <v>4</v>
      </c>
      <c r="H1832" s="2" t="s">
        <v>5</v>
      </c>
      <c r="I1832" s="2">
        <v>5352.5074000000004</v>
      </c>
      <c r="J1832" s="2">
        <v>5348.88807</v>
      </c>
      <c r="K1832" s="2" t="s">
        <v>2787</v>
      </c>
    </row>
    <row r="1833" spans="1:11">
      <c r="A1833" s="2" t="s">
        <v>2785</v>
      </c>
      <c r="B1833" s="2" t="s">
        <v>938</v>
      </c>
      <c r="C1833" s="2">
        <v>0.99109999999999998</v>
      </c>
      <c r="D1833" s="2" t="s">
        <v>152</v>
      </c>
      <c r="E1833" s="2" t="s">
        <v>938</v>
      </c>
      <c r="F1833" s="2" t="s">
        <v>4</v>
      </c>
      <c r="G1833" s="2" t="s">
        <v>4</v>
      </c>
      <c r="H1833" s="2" t="s">
        <v>8</v>
      </c>
      <c r="I1833" s="2">
        <v>3405.1639</v>
      </c>
      <c r="J1833" s="2">
        <v>3402.8974499999999</v>
      </c>
      <c r="K1833" s="2" t="s">
        <v>2788</v>
      </c>
    </row>
    <row r="1834" spans="1:11">
      <c r="A1834" s="2" t="s">
        <v>2789</v>
      </c>
      <c r="B1834" s="2" t="s">
        <v>146</v>
      </c>
      <c r="C1834" s="2">
        <v>0.99560000000000004</v>
      </c>
      <c r="D1834" s="2" t="s">
        <v>47</v>
      </c>
      <c r="E1834" s="2" t="s">
        <v>146</v>
      </c>
      <c r="F1834" s="2" t="s">
        <v>3</v>
      </c>
      <c r="G1834" s="2" t="s">
        <v>4</v>
      </c>
      <c r="H1834" s="2" t="s">
        <v>8</v>
      </c>
      <c r="I1834" s="2">
        <v>1970.5162</v>
      </c>
      <c r="J1834" s="2">
        <v>1969.25431</v>
      </c>
      <c r="K1834" s="2" t="s">
        <v>2790</v>
      </c>
    </row>
    <row r="1835" spans="1:11">
      <c r="A1835" s="2" t="s">
        <v>2791</v>
      </c>
      <c r="B1835" s="2" t="s">
        <v>146</v>
      </c>
      <c r="C1835" s="2">
        <v>0.99109999999999998</v>
      </c>
      <c r="D1835" s="2" t="s">
        <v>105</v>
      </c>
      <c r="E1835" s="2" t="s">
        <v>146</v>
      </c>
      <c r="F1835" s="2" t="s">
        <v>3</v>
      </c>
      <c r="G1835" s="2" t="s">
        <v>4</v>
      </c>
      <c r="H1835" s="2" t="s">
        <v>8</v>
      </c>
      <c r="I1835" s="2">
        <v>1973.4794999999999</v>
      </c>
      <c r="J1835" s="2">
        <v>1972.2400600000001</v>
      </c>
      <c r="K1835" s="2" t="s">
        <v>2792</v>
      </c>
    </row>
    <row r="1836" spans="1:11">
      <c r="A1836" s="2" t="s">
        <v>2793</v>
      </c>
      <c r="B1836" s="2" t="s">
        <v>540</v>
      </c>
      <c r="C1836" s="2">
        <v>0.97509999999999997</v>
      </c>
      <c r="D1836" s="2" t="s">
        <v>105</v>
      </c>
      <c r="E1836" s="2" t="s">
        <v>540</v>
      </c>
      <c r="F1836" s="2" t="s">
        <v>3</v>
      </c>
      <c r="G1836" s="2" t="s">
        <v>4</v>
      </c>
      <c r="H1836" s="2" t="s">
        <v>8</v>
      </c>
      <c r="I1836" s="2">
        <v>1978.3195000000001</v>
      </c>
      <c r="J1836" s="2">
        <v>1977.09861</v>
      </c>
      <c r="K1836" s="2" t="s">
        <v>2794</v>
      </c>
    </row>
    <row r="1837" spans="1:11">
      <c r="A1837" s="2" t="s">
        <v>2795</v>
      </c>
      <c r="B1837" s="2" t="s">
        <v>309</v>
      </c>
      <c r="C1837" s="2">
        <v>0.99990000000000001</v>
      </c>
      <c r="D1837" s="2" t="s">
        <v>105</v>
      </c>
      <c r="E1837" s="2" t="s">
        <v>309</v>
      </c>
      <c r="F1837" s="2" t="s">
        <v>3</v>
      </c>
      <c r="G1837" s="2" t="s">
        <v>4</v>
      </c>
      <c r="H1837" s="2" t="s">
        <v>8</v>
      </c>
      <c r="I1837" s="2">
        <v>1981.3844999999999</v>
      </c>
      <c r="J1837" s="2">
        <v>1980.09175</v>
      </c>
      <c r="K1837" s="2" t="s">
        <v>2796</v>
      </c>
    </row>
    <row r="1838" spans="1:11">
      <c r="A1838" s="2" t="s">
        <v>2797</v>
      </c>
      <c r="B1838" s="2" t="s">
        <v>1257</v>
      </c>
      <c r="C1838" s="2">
        <v>0.99990000000000001</v>
      </c>
      <c r="D1838" s="2" t="s">
        <v>2798</v>
      </c>
      <c r="E1838" s="2" t="s">
        <v>1257</v>
      </c>
      <c r="F1838" s="2" t="s">
        <v>4</v>
      </c>
      <c r="G1838" s="2" t="s">
        <v>4</v>
      </c>
      <c r="H1838" s="2" t="s">
        <v>8</v>
      </c>
      <c r="I1838" s="2">
        <v>1981.5211999999999</v>
      </c>
      <c r="J1838" s="2">
        <v>1980.2557400000001</v>
      </c>
      <c r="K1838" s="2" t="s">
        <v>2799</v>
      </c>
    </row>
    <row r="1839" spans="1:11">
      <c r="A1839" s="2" t="s">
        <v>2797</v>
      </c>
      <c r="B1839" s="2" t="s">
        <v>1257</v>
      </c>
      <c r="C1839" s="2">
        <v>0.99990000000000001</v>
      </c>
      <c r="D1839" s="2" t="s">
        <v>1022</v>
      </c>
      <c r="E1839" s="2" t="s">
        <v>1257</v>
      </c>
      <c r="F1839" s="2" t="s">
        <v>3</v>
      </c>
      <c r="G1839" s="2" t="s">
        <v>4</v>
      </c>
      <c r="H1839" s="2" t="s">
        <v>5</v>
      </c>
      <c r="I1839" s="2">
        <v>7495.1688000000004</v>
      </c>
      <c r="J1839" s="2">
        <v>7490.2939800000004</v>
      </c>
      <c r="K1839" s="2" t="s">
        <v>2800</v>
      </c>
    </row>
    <row r="1840" spans="1:11">
      <c r="A1840" s="2" t="s">
        <v>2797</v>
      </c>
      <c r="B1840" s="2" t="s">
        <v>1185</v>
      </c>
      <c r="C1840" s="2">
        <v>0.99880000000000002</v>
      </c>
      <c r="D1840" s="2" t="s">
        <v>1022</v>
      </c>
      <c r="E1840" s="2" t="s">
        <v>1185</v>
      </c>
      <c r="F1840" s="2" t="s">
        <v>3</v>
      </c>
      <c r="G1840" s="2" t="s">
        <v>4</v>
      </c>
      <c r="H1840" s="2" t="s">
        <v>8</v>
      </c>
      <c r="I1840" s="2">
        <v>5531.6635999999999</v>
      </c>
      <c r="J1840" s="2">
        <v>5528.0539399999998</v>
      </c>
      <c r="K1840" s="2" t="s">
        <v>2801</v>
      </c>
    </row>
    <row r="1841" spans="1:11">
      <c r="A1841" s="2" t="s">
        <v>2802</v>
      </c>
      <c r="B1841" s="2" t="s">
        <v>2634</v>
      </c>
      <c r="C1841" s="2">
        <v>0.95320000000000005</v>
      </c>
      <c r="D1841" s="2" t="s">
        <v>62</v>
      </c>
      <c r="E1841" s="2" t="s">
        <v>2634</v>
      </c>
      <c r="F1841" s="2" t="s">
        <v>3</v>
      </c>
      <c r="G1841" s="2" t="s">
        <v>4</v>
      </c>
      <c r="H1841" s="2" t="s">
        <v>5</v>
      </c>
      <c r="I1841" s="2">
        <v>10419.617099999999</v>
      </c>
      <c r="J1841" s="2">
        <v>10413.42965</v>
      </c>
      <c r="K1841" s="2" t="s">
        <v>2803</v>
      </c>
    </row>
    <row r="1842" spans="1:11">
      <c r="A1842" s="2" t="s">
        <v>2802</v>
      </c>
      <c r="B1842" s="2" t="s">
        <v>2634</v>
      </c>
      <c r="C1842" s="2">
        <v>0.95320000000000005</v>
      </c>
      <c r="D1842" s="2" t="s">
        <v>663</v>
      </c>
      <c r="E1842" s="2" t="s">
        <v>2634</v>
      </c>
      <c r="F1842" s="2" t="s">
        <v>4</v>
      </c>
      <c r="G1842" s="2" t="s">
        <v>4</v>
      </c>
      <c r="H1842" s="2" t="s">
        <v>5</v>
      </c>
      <c r="I1842" s="2">
        <v>4085.5466999999999</v>
      </c>
      <c r="J1842" s="2">
        <v>4083.1188400000001</v>
      </c>
      <c r="K1842" s="2" t="s">
        <v>2804</v>
      </c>
    </row>
    <row r="1843" spans="1:11">
      <c r="A1843" s="2" t="s">
        <v>2802</v>
      </c>
      <c r="B1843" s="2" t="s">
        <v>2634</v>
      </c>
      <c r="C1843" s="2">
        <v>0.95320000000000005</v>
      </c>
      <c r="D1843" s="2" t="s">
        <v>1225</v>
      </c>
      <c r="E1843" s="2" t="s">
        <v>2634</v>
      </c>
      <c r="F1843" s="2" t="s">
        <v>4</v>
      </c>
      <c r="G1843" s="2" t="s">
        <v>4</v>
      </c>
      <c r="H1843" s="2" t="s">
        <v>8</v>
      </c>
      <c r="I1843" s="2">
        <v>2114.3060999999998</v>
      </c>
      <c r="J1843" s="2">
        <v>2113.07159</v>
      </c>
      <c r="K1843" s="2" t="s">
        <v>2805</v>
      </c>
    </row>
    <row r="1844" spans="1:11">
      <c r="A1844" s="2" t="s">
        <v>2802</v>
      </c>
      <c r="B1844" s="2" t="s">
        <v>655</v>
      </c>
      <c r="C1844" s="2">
        <v>0.62370000000000003</v>
      </c>
      <c r="D1844" s="2" t="s">
        <v>62</v>
      </c>
      <c r="E1844" s="2" t="s">
        <v>655</v>
      </c>
      <c r="F1844" s="2" t="s">
        <v>3</v>
      </c>
      <c r="G1844" s="2" t="s">
        <v>4</v>
      </c>
      <c r="H1844" s="2" t="s">
        <v>8</v>
      </c>
      <c r="I1844" s="2">
        <v>6352.0864000000001</v>
      </c>
      <c r="J1844" s="2">
        <v>6348.3265099999999</v>
      </c>
      <c r="K1844" s="2" t="s">
        <v>2806</v>
      </c>
    </row>
    <row r="1845" spans="1:11">
      <c r="A1845" s="2" t="s">
        <v>2802</v>
      </c>
      <c r="B1845" s="2" t="s">
        <v>1169</v>
      </c>
      <c r="C1845" s="2">
        <v>0.9929</v>
      </c>
      <c r="D1845" s="2" t="s">
        <v>62</v>
      </c>
      <c r="E1845" s="2" t="s">
        <v>1169</v>
      </c>
      <c r="F1845" s="2" t="s">
        <v>3</v>
      </c>
      <c r="G1845" s="2" t="s">
        <v>4</v>
      </c>
      <c r="H1845" s="2" t="s">
        <v>5</v>
      </c>
      <c r="I1845" s="2">
        <v>8323.3269999999993</v>
      </c>
      <c r="J1845" s="2">
        <v>8318.3737600000004</v>
      </c>
      <c r="K1845" s="2" t="s">
        <v>2807</v>
      </c>
    </row>
    <row r="1846" spans="1:11">
      <c r="A1846" s="2" t="s">
        <v>2802</v>
      </c>
      <c r="B1846" s="2" t="s">
        <v>1169</v>
      </c>
      <c r="C1846" s="2">
        <v>0.9929</v>
      </c>
      <c r="D1846" s="2" t="s">
        <v>663</v>
      </c>
      <c r="E1846" s="2" t="s">
        <v>1169</v>
      </c>
      <c r="F1846" s="2" t="s">
        <v>4</v>
      </c>
      <c r="G1846" s="2" t="s">
        <v>4</v>
      </c>
      <c r="H1846" s="2" t="s">
        <v>8</v>
      </c>
      <c r="I1846" s="2">
        <v>1989.2565999999999</v>
      </c>
      <c r="J1846" s="2">
        <v>1988.06295</v>
      </c>
      <c r="K1846" s="2" t="s">
        <v>2808</v>
      </c>
    </row>
    <row r="1847" spans="1:11">
      <c r="A1847" s="2" t="s">
        <v>2809</v>
      </c>
      <c r="B1847" s="2" t="s">
        <v>67</v>
      </c>
      <c r="C1847" s="2">
        <v>0.98950000000000005</v>
      </c>
      <c r="D1847" s="2" t="s">
        <v>47</v>
      </c>
      <c r="E1847" s="2" t="s">
        <v>67</v>
      </c>
      <c r="F1847" s="2" t="s">
        <v>3</v>
      </c>
      <c r="G1847" s="2" t="s">
        <v>4</v>
      </c>
      <c r="H1847" s="2" t="s">
        <v>8</v>
      </c>
      <c r="I1847" s="2">
        <v>1989.2950000000001</v>
      </c>
      <c r="J1847" s="2">
        <v>1987.9335599999999</v>
      </c>
      <c r="K1847" s="2" t="s">
        <v>2810</v>
      </c>
    </row>
    <row r="1848" spans="1:11">
      <c r="A1848" s="2" t="s">
        <v>2811</v>
      </c>
      <c r="B1848" s="2" t="s">
        <v>80</v>
      </c>
      <c r="C1848" s="2">
        <v>0.63619999999999999</v>
      </c>
      <c r="D1848" s="2" t="s">
        <v>435</v>
      </c>
      <c r="E1848" s="2" t="s">
        <v>80</v>
      </c>
      <c r="F1848" s="2" t="s">
        <v>3</v>
      </c>
      <c r="G1848" s="2" t="s">
        <v>4</v>
      </c>
      <c r="H1848" s="2" t="s">
        <v>8</v>
      </c>
      <c r="I1848" s="2">
        <v>2306.8281999999999</v>
      </c>
      <c r="J1848" s="2">
        <v>2305.1836400000002</v>
      </c>
      <c r="K1848" s="2" t="s">
        <v>2812</v>
      </c>
    </row>
    <row r="1849" spans="1:11">
      <c r="A1849" s="2" t="s">
        <v>2811</v>
      </c>
      <c r="B1849" s="2" t="s">
        <v>1535</v>
      </c>
      <c r="C1849" s="2">
        <v>0.99970000000000003</v>
      </c>
      <c r="D1849" s="2" t="s">
        <v>2813</v>
      </c>
      <c r="E1849" s="2" t="s">
        <v>1535</v>
      </c>
      <c r="F1849" s="2" t="s">
        <v>4</v>
      </c>
      <c r="G1849" s="2" t="s">
        <v>4</v>
      </c>
      <c r="H1849" s="2" t="s">
        <v>8</v>
      </c>
      <c r="I1849" s="2">
        <v>1990.2475999999999</v>
      </c>
      <c r="J1849" s="2">
        <v>1989.06943</v>
      </c>
      <c r="K1849" s="2" t="s">
        <v>2814</v>
      </c>
    </row>
    <row r="1850" spans="1:11">
      <c r="A1850" s="2" t="s">
        <v>2811</v>
      </c>
      <c r="B1850" s="2" t="s">
        <v>1535</v>
      </c>
      <c r="C1850" s="2">
        <v>0.99970000000000003</v>
      </c>
      <c r="D1850" s="2" t="s">
        <v>435</v>
      </c>
      <c r="E1850" s="2" t="s">
        <v>1535</v>
      </c>
      <c r="F1850" s="2" t="s">
        <v>3</v>
      </c>
      <c r="G1850" s="2" t="s">
        <v>4</v>
      </c>
      <c r="H1850" s="2" t="s">
        <v>5</v>
      </c>
      <c r="I1850" s="2">
        <v>4279.0598</v>
      </c>
      <c r="J1850" s="2">
        <v>4276.2373699999998</v>
      </c>
      <c r="K1850" s="2" t="s">
        <v>2815</v>
      </c>
    </row>
    <row r="1851" spans="1:11">
      <c r="A1851" s="2" t="s">
        <v>2816</v>
      </c>
      <c r="B1851" s="2" t="s">
        <v>398</v>
      </c>
      <c r="C1851" s="2">
        <v>0.63019999999999998</v>
      </c>
      <c r="D1851" s="2" t="s">
        <v>2</v>
      </c>
      <c r="E1851" s="2" t="s">
        <v>398</v>
      </c>
      <c r="F1851" s="2" t="s">
        <v>3</v>
      </c>
      <c r="G1851" s="2" t="s">
        <v>4</v>
      </c>
      <c r="H1851" s="2" t="s">
        <v>5</v>
      </c>
      <c r="I1851" s="2">
        <v>3161.7564000000002</v>
      </c>
      <c r="J1851" s="2">
        <v>3159.7317699999999</v>
      </c>
      <c r="K1851" s="2" t="s">
        <v>2817</v>
      </c>
    </row>
    <row r="1852" spans="1:11">
      <c r="A1852" s="2" t="s">
        <v>2816</v>
      </c>
      <c r="B1852" s="2" t="s">
        <v>398</v>
      </c>
      <c r="C1852" s="2">
        <v>0.63019999999999998</v>
      </c>
      <c r="D1852" s="2" t="s">
        <v>2818</v>
      </c>
      <c r="E1852" s="2" t="s">
        <v>398</v>
      </c>
      <c r="F1852" s="2" t="s">
        <v>4</v>
      </c>
      <c r="G1852" s="2" t="s">
        <v>4</v>
      </c>
      <c r="H1852" s="2" t="s">
        <v>8</v>
      </c>
      <c r="I1852" s="2">
        <v>1189.421</v>
      </c>
      <c r="J1852" s="2">
        <v>1188.6917599999999</v>
      </c>
      <c r="K1852" s="2" t="s">
        <v>2819</v>
      </c>
    </row>
    <row r="1853" spans="1:11">
      <c r="A1853" s="2" t="s">
        <v>2816</v>
      </c>
      <c r="B1853" s="2" t="s">
        <v>540</v>
      </c>
      <c r="C1853" s="2">
        <v>0.99990000000000001</v>
      </c>
      <c r="D1853" s="2" t="s">
        <v>2</v>
      </c>
      <c r="E1853" s="2" t="s">
        <v>540</v>
      </c>
      <c r="F1853" s="2" t="s">
        <v>3</v>
      </c>
      <c r="G1853" s="2" t="s">
        <v>4</v>
      </c>
      <c r="H1853" s="2" t="s">
        <v>8</v>
      </c>
      <c r="I1853" s="2">
        <v>1990.3514</v>
      </c>
      <c r="J1853" s="2">
        <v>1989.0557100000001</v>
      </c>
      <c r="K1853" s="2" t="s">
        <v>2820</v>
      </c>
    </row>
    <row r="1854" spans="1:11">
      <c r="A1854" s="2" t="s">
        <v>2821</v>
      </c>
      <c r="B1854" s="2" t="s">
        <v>146</v>
      </c>
      <c r="C1854" s="2">
        <v>0.90590000000000004</v>
      </c>
      <c r="D1854" s="2" t="s">
        <v>448</v>
      </c>
      <c r="E1854" s="2" t="s">
        <v>146</v>
      </c>
      <c r="F1854" s="2" t="s">
        <v>3</v>
      </c>
      <c r="G1854" s="2" t="s">
        <v>4</v>
      </c>
      <c r="H1854" s="2" t="s">
        <v>8</v>
      </c>
      <c r="I1854" s="2">
        <v>1994.2846999999999</v>
      </c>
      <c r="J1854" s="2">
        <v>1993.09085</v>
      </c>
      <c r="K1854" s="2" t="s">
        <v>2822</v>
      </c>
    </row>
    <row r="1855" spans="1:11">
      <c r="A1855" s="2" t="s">
        <v>2823</v>
      </c>
      <c r="B1855" s="2" t="s">
        <v>67</v>
      </c>
      <c r="C1855" s="2">
        <v>0.99939999999999996</v>
      </c>
      <c r="D1855" s="2" t="s">
        <v>167</v>
      </c>
      <c r="E1855" s="2" t="s">
        <v>67</v>
      </c>
      <c r="F1855" s="2" t="s">
        <v>3</v>
      </c>
      <c r="G1855" s="2" t="s">
        <v>4</v>
      </c>
      <c r="H1855" s="2" t="s">
        <v>8</v>
      </c>
      <c r="I1855" s="2">
        <v>1998.2616</v>
      </c>
      <c r="J1855" s="2">
        <v>1996.8651600000001</v>
      </c>
      <c r="K1855" s="2" t="s">
        <v>2824</v>
      </c>
    </row>
    <row r="1856" spans="1:11">
      <c r="A1856" s="2" t="s">
        <v>2823</v>
      </c>
      <c r="B1856" s="2" t="s">
        <v>1644</v>
      </c>
      <c r="C1856" s="2">
        <v>0.90539999999999998</v>
      </c>
      <c r="D1856" s="2" t="s">
        <v>167</v>
      </c>
      <c r="E1856" s="2" t="s">
        <v>1644</v>
      </c>
      <c r="F1856" s="2" t="s">
        <v>3</v>
      </c>
      <c r="G1856" s="2" t="s">
        <v>4</v>
      </c>
      <c r="H1856" s="2" t="s">
        <v>5</v>
      </c>
      <c r="I1856" s="2">
        <v>6356.6980999999996</v>
      </c>
      <c r="J1856" s="2">
        <v>6352.3823499999999</v>
      </c>
      <c r="K1856" s="2" t="s">
        <v>2825</v>
      </c>
    </row>
    <row r="1857" spans="1:11">
      <c r="A1857" s="2" t="s">
        <v>2823</v>
      </c>
      <c r="B1857" s="2" t="s">
        <v>1644</v>
      </c>
      <c r="C1857" s="2">
        <v>0.90539999999999998</v>
      </c>
      <c r="D1857" s="2" t="s">
        <v>2519</v>
      </c>
      <c r="E1857" s="2" t="s">
        <v>1644</v>
      </c>
      <c r="F1857" s="2" t="s">
        <v>4</v>
      </c>
      <c r="G1857" s="2" t="s">
        <v>4</v>
      </c>
      <c r="H1857" s="2" t="s">
        <v>8</v>
      </c>
      <c r="I1857" s="2">
        <v>4376.4525000000003</v>
      </c>
      <c r="J1857" s="2">
        <v>4373.5328900000004</v>
      </c>
      <c r="K1857" s="2" t="s">
        <v>2826</v>
      </c>
    </row>
    <row r="1858" spans="1:11">
      <c r="A1858" s="2" t="s">
        <v>2827</v>
      </c>
      <c r="B1858" s="2" t="s">
        <v>2828</v>
      </c>
      <c r="C1858" s="2">
        <v>0.997</v>
      </c>
      <c r="D1858" s="2" t="s">
        <v>2829</v>
      </c>
      <c r="E1858" s="2" t="s">
        <v>2828</v>
      </c>
      <c r="F1858" s="2" t="s">
        <v>4</v>
      </c>
      <c r="G1858" s="2" t="s">
        <v>4</v>
      </c>
      <c r="H1858" s="2" t="s">
        <v>8</v>
      </c>
      <c r="I1858" s="2">
        <v>12314.984</v>
      </c>
      <c r="J1858" s="2">
        <v>12307.12026</v>
      </c>
      <c r="K1858" s="2" t="s">
        <v>2830</v>
      </c>
    </row>
    <row r="1859" spans="1:11">
      <c r="A1859" s="2" t="s">
        <v>2827</v>
      </c>
      <c r="B1859" s="2" t="s">
        <v>2828</v>
      </c>
      <c r="C1859" s="2">
        <v>0.997</v>
      </c>
      <c r="D1859" s="2" t="s">
        <v>2831</v>
      </c>
      <c r="E1859" s="2" t="s">
        <v>2828</v>
      </c>
      <c r="F1859" s="2" t="s">
        <v>4</v>
      </c>
      <c r="G1859" s="2" t="s">
        <v>4</v>
      </c>
      <c r="H1859" s="2" t="s">
        <v>5</v>
      </c>
      <c r="I1859" s="2">
        <v>13844.628000000001</v>
      </c>
      <c r="J1859" s="2">
        <v>13835.78188</v>
      </c>
      <c r="K1859" s="2" t="s">
        <v>2832</v>
      </c>
    </row>
    <row r="1860" spans="1:11">
      <c r="A1860" s="2" t="s">
        <v>2827</v>
      </c>
      <c r="B1860" s="2" t="s">
        <v>2833</v>
      </c>
      <c r="C1860" s="2">
        <v>0.76819999999999999</v>
      </c>
      <c r="D1860" s="2" t="s">
        <v>2834</v>
      </c>
      <c r="E1860" s="2" t="s">
        <v>2833</v>
      </c>
      <c r="F1860" s="2" t="s">
        <v>4</v>
      </c>
      <c r="G1860" s="2" t="s">
        <v>4</v>
      </c>
      <c r="H1860" s="2" t="s">
        <v>8</v>
      </c>
      <c r="I1860" s="2">
        <v>10268.781199999999</v>
      </c>
      <c r="J1860" s="2">
        <v>10261.883889999999</v>
      </c>
      <c r="K1860" s="2" t="s">
        <v>2835</v>
      </c>
    </row>
    <row r="1861" spans="1:11">
      <c r="A1861" s="2" t="s">
        <v>2827</v>
      </c>
      <c r="B1861" s="2" t="s">
        <v>2836</v>
      </c>
      <c r="C1861" s="2">
        <v>0.58479999999999999</v>
      </c>
      <c r="D1861" s="2" t="s">
        <v>2837</v>
      </c>
      <c r="E1861" s="2" t="s">
        <v>2836</v>
      </c>
      <c r="F1861" s="2" t="s">
        <v>4</v>
      </c>
      <c r="G1861" s="2" t="s">
        <v>4</v>
      </c>
      <c r="H1861" s="2" t="s">
        <v>8</v>
      </c>
      <c r="I1861" s="2">
        <v>4132.6777000000002</v>
      </c>
      <c r="J1861" s="2">
        <v>4129.9182700000001</v>
      </c>
      <c r="K1861" s="2" t="s">
        <v>2838</v>
      </c>
    </row>
    <row r="1862" spans="1:11">
      <c r="A1862" s="2" t="s">
        <v>2827</v>
      </c>
      <c r="B1862" s="2" t="s">
        <v>2836</v>
      </c>
      <c r="C1862" s="2">
        <v>0.58479999999999999</v>
      </c>
      <c r="D1862" s="2" t="s">
        <v>2839</v>
      </c>
      <c r="E1862" s="2" t="s">
        <v>2836</v>
      </c>
      <c r="F1862" s="2" t="s">
        <v>4</v>
      </c>
      <c r="G1862" s="2" t="s">
        <v>4</v>
      </c>
      <c r="H1862" s="2" t="s">
        <v>5</v>
      </c>
      <c r="I1862" s="2">
        <v>6113.9772000000003</v>
      </c>
      <c r="J1862" s="2">
        <v>6109.9110000000001</v>
      </c>
      <c r="K1862" s="2" t="s">
        <v>2840</v>
      </c>
    </row>
    <row r="1863" spans="1:11">
      <c r="A1863" s="2" t="s">
        <v>2827</v>
      </c>
      <c r="B1863" s="2" t="s">
        <v>2356</v>
      </c>
      <c r="C1863" s="2">
        <v>0.65880000000000005</v>
      </c>
      <c r="D1863" s="2" t="s">
        <v>1022</v>
      </c>
      <c r="E1863" s="2" t="s">
        <v>2356</v>
      </c>
      <c r="F1863" s="2" t="s">
        <v>3</v>
      </c>
      <c r="G1863" s="2" t="s">
        <v>4</v>
      </c>
      <c r="H1863" s="2" t="s">
        <v>8</v>
      </c>
      <c r="I1863" s="2">
        <v>2343.6614</v>
      </c>
      <c r="J1863" s="2">
        <v>2342.1310899999999</v>
      </c>
      <c r="K1863" s="2" t="s">
        <v>2841</v>
      </c>
    </row>
    <row r="1864" spans="1:11">
      <c r="A1864" s="2" t="s">
        <v>2827</v>
      </c>
      <c r="B1864" s="2" t="s">
        <v>2842</v>
      </c>
      <c r="C1864" s="2">
        <v>0.85370000000000001</v>
      </c>
      <c r="D1864" s="2" t="s">
        <v>2843</v>
      </c>
      <c r="E1864" s="2" t="s">
        <v>2842</v>
      </c>
      <c r="F1864" s="2" t="s">
        <v>4</v>
      </c>
      <c r="G1864" s="2" t="s">
        <v>4</v>
      </c>
      <c r="H1864" s="2" t="s">
        <v>8</v>
      </c>
      <c r="I1864" s="2">
        <v>11416.720799999999</v>
      </c>
      <c r="J1864" s="2">
        <v>11409.256799999999</v>
      </c>
      <c r="K1864" s="2" t="s">
        <v>2844</v>
      </c>
    </row>
    <row r="1865" spans="1:11">
      <c r="A1865" s="2" t="s">
        <v>2827</v>
      </c>
      <c r="B1865" s="2" t="s">
        <v>2845</v>
      </c>
      <c r="C1865" s="2">
        <v>0.79679999999999995</v>
      </c>
      <c r="D1865" s="2" t="s">
        <v>2846</v>
      </c>
      <c r="E1865" s="2" t="s">
        <v>2845</v>
      </c>
      <c r="F1865" s="2" t="s">
        <v>4</v>
      </c>
      <c r="G1865" s="2" t="s">
        <v>4</v>
      </c>
      <c r="H1865" s="2" t="s">
        <v>8</v>
      </c>
      <c r="I1865" s="2">
        <v>10652.1795</v>
      </c>
      <c r="J1865" s="2">
        <v>10645.04196</v>
      </c>
      <c r="K1865" s="2" t="s">
        <v>2847</v>
      </c>
    </row>
    <row r="1866" spans="1:11">
      <c r="A1866" s="2" t="s">
        <v>2827</v>
      </c>
      <c r="B1866" s="2" t="s">
        <v>2848</v>
      </c>
      <c r="C1866" s="2">
        <v>0.84330000000000005</v>
      </c>
      <c r="D1866" s="2" t="s">
        <v>1022</v>
      </c>
      <c r="E1866" s="2" t="s">
        <v>2848</v>
      </c>
      <c r="F1866" s="2" t="s">
        <v>3</v>
      </c>
      <c r="G1866" s="2" t="s">
        <v>4</v>
      </c>
      <c r="H1866" s="2" t="s">
        <v>5</v>
      </c>
      <c r="I1866" s="2">
        <v>8773.5969999999998</v>
      </c>
      <c r="J1866" s="2">
        <v>8768.0617600000005</v>
      </c>
      <c r="K1866" s="2" t="s">
        <v>2849</v>
      </c>
    </row>
    <row r="1867" spans="1:11">
      <c r="A1867" s="2" t="s">
        <v>2827</v>
      </c>
      <c r="B1867" s="2" t="s">
        <v>2848</v>
      </c>
      <c r="C1867" s="2">
        <v>0.84330000000000005</v>
      </c>
      <c r="D1867" s="2" t="s">
        <v>1088</v>
      </c>
      <c r="E1867" s="2" t="s">
        <v>2848</v>
      </c>
      <c r="F1867" s="2" t="s">
        <v>4</v>
      </c>
      <c r="G1867" s="2" t="s">
        <v>4</v>
      </c>
      <c r="H1867" s="2" t="s">
        <v>5</v>
      </c>
      <c r="I1867" s="2">
        <v>6447.9516000000003</v>
      </c>
      <c r="J1867" s="2">
        <v>6443.9463699999997</v>
      </c>
      <c r="K1867" s="2" t="s">
        <v>2850</v>
      </c>
    </row>
    <row r="1868" spans="1:11">
      <c r="A1868" s="2" t="s">
        <v>2827</v>
      </c>
      <c r="B1868" s="2" t="s">
        <v>2848</v>
      </c>
      <c r="C1868" s="2">
        <v>0.84330000000000005</v>
      </c>
      <c r="D1868" s="2" t="s">
        <v>2831</v>
      </c>
      <c r="E1868" s="2" t="s">
        <v>2848</v>
      </c>
      <c r="F1868" s="2" t="s">
        <v>4</v>
      </c>
      <c r="G1868" s="2" t="s">
        <v>4</v>
      </c>
      <c r="H1868" s="2" t="s">
        <v>8</v>
      </c>
      <c r="I1868" s="2">
        <v>1547.66</v>
      </c>
      <c r="J1868" s="2">
        <v>1546.67732</v>
      </c>
      <c r="K1868" s="2" t="s">
        <v>2851</v>
      </c>
    </row>
    <row r="1869" spans="1:11">
      <c r="A1869" s="2" t="s">
        <v>2827</v>
      </c>
      <c r="B1869" s="2" t="s">
        <v>2852</v>
      </c>
      <c r="C1869" s="2">
        <v>0.98899999999999999</v>
      </c>
      <c r="D1869" s="2" t="s">
        <v>2834</v>
      </c>
      <c r="E1869" s="2" t="s">
        <v>2852</v>
      </c>
      <c r="F1869" s="2" t="s">
        <v>4</v>
      </c>
      <c r="G1869" s="2" t="s">
        <v>4</v>
      </c>
      <c r="H1869" s="2" t="s">
        <v>5</v>
      </c>
      <c r="I1869" s="2">
        <v>12250.0807</v>
      </c>
      <c r="J1869" s="2">
        <v>12241.876619999999</v>
      </c>
      <c r="K1869" s="2" t="s">
        <v>2853</v>
      </c>
    </row>
    <row r="1870" spans="1:11">
      <c r="A1870" s="2" t="s">
        <v>2827</v>
      </c>
      <c r="B1870" s="2" t="s">
        <v>2852</v>
      </c>
      <c r="C1870" s="2">
        <v>0.98899999999999999</v>
      </c>
      <c r="D1870" s="2" t="s">
        <v>2839</v>
      </c>
      <c r="E1870" s="2" t="s">
        <v>2852</v>
      </c>
      <c r="F1870" s="2" t="s">
        <v>4</v>
      </c>
      <c r="G1870" s="2" t="s">
        <v>4</v>
      </c>
      <c r="H1870" s="2" t="s">
        <v>8</v>
      </c>
      <c r="I1870" s="2">
        <v>1999.3154999999999</v>
      </c>
      <c r="J1870" s="2">
        <v>1998.0084300000001</v>
      </c>
      <c r="K1870" s="2" t="s">
        <v>2854</v>
      </c>
    </row>
    <row r="1871" spans="1:11">
      <c r="A1871" s="2" t="s">
        <v>2827</v>
      </c>
      <c r="B1871" s="2" t="s">
        <v>2855</v>
      </c>
      <c r="C1871" s="2">
        <v>0.97509999999999997</v>
      </c>
      <c r="D1871" s="2" t="s">
        <v>1022</v>
      </c>
      <c r="E1871" s="2" t="s">
        <v>2855</v>
      </c>
      <c r="F1871" s="2" t="s">
        <v>3</v>
      </c>
      <c r="G1871" s="2" t="s">
        <v>4</v>
      </c>
      <c r="H1871" s="2" t="s">
        <v>5</v>
      </c>
      <c r="I1871" s="2">
        <v>7243.9530000000004</v>
      </c>
      <c r="J1871" s="2">
        <v>7239.4001399999997</v>
      </c>
      <c r="K1871" s="2" t="s">
        <v>2856</v>
      </c>
    </row>
    <row r="1872" spans="1:11">
      <c r="A1872" s="2" t="s">
        <v>2827</v>
      </c>
      <c r="B1872" s="2" t="s">
        <v>2855</v>
      </c>
      <c r="C1872" s="2">
        <v>0.97509999999999997</v>
      </c>
      <c r="D1872" s="2" t="s">
        <v>1088</v>
      </c>
      <c r="E1872" s="2" t="s">
        <v>2855</v>
      </c>
      <c r="F1872" s="2" t="s">
        <v>4</v>
      </c>
      <c r="G1872" s="2" t="s">
        <v>4</v>
      </c>
      <c r="H1872" s="2" t="s">
        <v>8</v>
      </c>
      <c r="I1872" s="2">
        <v>4918.3076000000001</v>
      </c>
      <c r="J1872" s="2">
        <v>4915.2847499999998</v>
      </c>
      <c r="K1872" s="2" t="s">
        <v>2857</v>
      </c>
    </row>
    <row r="1873" spans="1:11">
      <c r="A1873" s="2" t="s">
        <v>2858</v>
      </c>
      <c r="B1873" s="2" t="s">
        <v>146</v>
      </c>
      <c r="C1873" s="2">
        <v>0.9929</v>
      </c>
      <c r="D1873" s="2" t="s">
        <v>62</v>
      </c>
      <c r="E1873" s="2" t="s">
        <v>146</v>
      </c>
      <c r="F1873" s="2" t="s">
        <v>3</v>
      </c>
      <c r="G1873" s="2" t="s">
        <v>4</v>
      </c>
      <c r="H1873" s="2" t="s">
        <v>8</v>
      </c>
      <c r="I1873" s="2">
        <v>2001.415</v>
      </c>
      <c r="J1873" s="2">
        <v>2000.0856100000001</v>
      </c>
      <c r="K1873" s="2" t="s">
        <v>2859</v>
      </c>
    </row>
    <row r="1874" spans="1:11">
      <c r="A1874" s="2" t="s">
        <v>2860</v>
      </c>
      <c r="B1874" s="2" t="s">
        <v>1021</v>
      </c>
      <c r="C1874" s="2">
        <v>0.997</v>
      </c>
      <c r="D1874" s="2" t="s">
        <v>326</v>
      </c>
      <c r="E1874" s="2" t="s">
        <v>1021</v>
      </c>
      <c r="F1874" s="2" t="s">
        <v>3</v>
      </c>
      <c r="G1874" s="2" t="s">
        <v>4</v>
      </c>
      <c r="H1874" s="2" t="s">
        <v>8</v>
      </c>
      <c r="I1874" s="2">
        <v>4371.1010999999999</v>
      </c>
      <c r="J1874" s="2">
        <v>4368.2714699999997</v>
      </c>
      <c r="K1874" s="2" t="s">
        <v>2861</v>
      </c>
    </row>
    <row r="1875" spans="1:11">
      <c r="A1875" s="2" t="s">
        <v>2860</v>
      </c>
      <c r="B1875" s="2" t="s">
        <v>166</v>
      </c>
      <c r="C1875" s="2">
        <v>0.99880000000000002</v>
      </c>
      <c r="D1875" s="2" t="s">
        <v>166</v>
      </c>
      <c r="E1875" s="2" t="s">
        <v>2862</v>
      </c>
      <c r="F1875" s="2" t="s">
        <v>4</v>
      </c>
      <c r="G1875" s="2" t="s">
        <v>52</v>
      </c>
      <c r="H1875" s="2" t="s">
        <v>5</v>
      </c>
      <c r="I1875" s="2">
        <v>2009.3605</v>
      </c>
      <c r="J1875" s="2">
        <v>2008.0839900000001</v>
      </c>
      <c r="K1875" s="2" t="s">
        <v>2863</v>
      </c>
    </row>
    <row r="1876" spans="1:11">
      <c r="A1876" s="2" t="s">
        <v>2860</v>
      </c>
      <c r="B1876" s="2" t="s">
        <v>166</v>
      </c>
      <c r="C1876" s="2">
        <v>0.99880000000000002</v>
      </c>
      <c r="D1876" s="2" t="s">
        <v>166</v>
      </c>
      <c r="E1876" s="2" t="s">
        <v>166</v>
      </c>
      <c r="F1876" s="2" t="s">
        <v>4</v>
      </c>
      <c r="G1876" s="2" t="s">
        <v>4</v>
      </c>
      <c r="H1876" s="2" t="s">
        <v>8</v>
      </c>
      <c r="I1876" s="2">
        <v>146.1901</v>
      </c>
      <c r="J1876" s="2">
        <v>146.11066</v>
      </c>
      <c r="K1876" s="2" t="s">
        <v>54</v>
      </c>
    </row>
    <row r="1877" spans="1:11">
      <c r="A1877" s="2" t="s">
        <v>2860</v>
      </c>
      <c r="B1877" s="2" t="s">
        <v>166</v>
      </c>
      <c r="C1877" s="2">
        <v>0.99880000000000002</v>
      </c>
      <c r="D1877" s="2" t="s">
        <v>326</v>
      </c>
      <c r="E1877" s="2" t="s">
        <v>166</v>
      </c>
      <c r="F1877" s="2" t="s">
        <v>3</v>
      </c>
      <c r="G1877" s="2" t="s">
        <v>4</v>
      </c>
      <c r="H1877" s="2" t="s">
        <v>5</v>
      </c>
      <c r="I1877" s="2">
        <v>4499.2752</v>
      </c>
      <c r="J1877" s="2">
        <v>4496.36643</v>
      </c>
      <c r="K1877" s="2" t="s">
        <v>2864</v>
      </c>
    </row>
    <row r="1878" spans="1:11">
      <c r="A1878" s="2" t="s">
        <v>2865</v>
      </c>
      <c r="B1878" s="2" t="s">
        <v>1447</v>
      </c>
      <c r="C1878" s="2">
        <v>0.79800000000000004</v>
      </c>
      <c r="D1878" s="2" t="s">
        <v>2866</v>
      </c>
      <c r="E1878" s="2" t="s">
        <v>1447</v>
      </c>
      <c r="F1878" s="2" t="s">
        <v>4</v>
      </c>
      <c r="G1878" s="2" t="s">
        <v>4</v>
      </c>
      <c r="H1878" s="2" t="s">
        <v>5</v>
      </c>
      <c r="I1878" s="2">
        <v>8209.2520999999997</v>
      </c>
      <c r="J1878" s="2">
        <v>8204.2892800000009</v>
      </c>
      <c r="K1878" s="2" t="s">
        <v>2867</v>
      </c>
    </row>
    <row r="1879" spans="1:11">
      <c r="A1879" s="2" t="s">
        <v>2865</v>
      </c>
      <c r="B1879" s="2" t="s">
        <v>1447</v>
      </c>
      <c r="C1879" s="2">
        <v>0.79800000000000004</v>
      </c>
      <c r="D1879" s="2" t="s">
        <v>2868</v>
      </c>
      <c r="E1879" s="2" t="s">
        <v>1447</v>
      </c>
      <c r="F1879" s="2" t="s">
        <v>4</v>
      </c>
      <c r="G1879" s="2" t="s">
        <v>4</v>
      </c>
      <c r="H1879" s="2" t="s">
        <v>5</v>
      </c>
      <c r="I1879" s="2">
        <v>5863.4587000000001</v>
      </c>
      <c r="J1879" s="2">
        <v>5860.0266499999998</v>
      </c>
      <c r="K1879" s="2" t="s">
        <v>2869</v>
      </c>
    </row>
    <row r="1880" spans="1:11">
      <c r="A1880" s="2" t="s">
        <v>2865</v>
      </c>
      <c r="B1880" s="2" t="s">
        <v>1447</v>
      </c>
      <c r="C1880" s="2">
        <v>0.79800000000000004</v>
      </c>
      <c r="D1880" s="2" t="s">
        <v>521</v>
      </c>
      <c r="E1880" s="2" t="s">
        <v>1447</v>
      </c>
      <c r="F1880" s="2" t="s">
        <v>4</v>
      </c>
      <c r="G1880" s="2" t="s">
        <v>4</v>
      </c>
      <c r="H1880" s="2" t="s">
        <v>8</v>
      </c>
      <c r="I1880" s="2">
        <v>5337.7636000000002</v>
      </c>
      <c r="J1880" s="2">
        <v>5334.6515600000002</v>
      </c>
      <c r="K1880" s="2" t="s">
        <v>2870</v>
      </c>
    </row>
    <row r="1881" spans="1:11">
      <c r="A1881" s="2" t="s">
        <v>2865</v>
      </c>
      <c r="B1881" s="2" t="s">
        <v>309</v>
      </c>
      <c r="C1881" s="2">
        <v>0.997</v>
      </c>
      <c r="D1881" s="2" t="s">
        <v>167</v>
      </c>
      <c r="E1881" s="2" t="s">
        <v>309</v>
      </c>
      <c r="F1881" s="2" t="s">
        <v>3</v>
      </c>
      <c r="G1881" s="2" t="s">
        <v>4</v>
      </c>
      <c r="H1881" s="2" t="s">
        <v>8</v>
      </c>
      <c r="I1881" s="2">
        <v>2012.4565</v>
      </c>
      <c r="J1881" s="2">
        <v>2011.03622</v>
      </c>
      <c r="K1881" s="2" t="s">
        <v>2871</v>
      </c>
    </row>
    <row r="1882" spans="1:11">
      <c r="A1882" s="2" t="s">
        <v>2865</v>
      </c>
      <c r="B1882" s="2" t="s">
        <v>646</v>
      </c>
      <c r="C1882" s="2">
        <v>0.99880000000000002</v>
      </c>
      <c r="D1882" s="2" t="s">
        <v>167</v>
      </c>
      <c r="E1882" s="2" t="s">
        <v>646</v>
      </c>
      <c r="F1882" s="2" t="s">
        <v>3</v>
      </c>
      <c r="G1882" s="2" t="s">
        <v>4</v>
      </c>
      <c r="H1882" s="2" t="s">
        <v>5</v>
      </c>
      <c r="I1882" s="2">
        <v>5253.2996999999996</v>
      </c>
      <c r="J1882" s="2">
        <v>5249.9351699999997</v>
      </c>
      <c r="K1882" s="2" t="s">
        <v>2872</v>
      </c>
    </row>
    <row r="1883" spans="1:11">
      <c r="A1883" s="2" t="s">
        <v>2865</v>
      </c>
      <c r="B1883" s="2" t="s">
        <v>646</v>
      </c>
      <c r="C1883" s="2">
        <v>0.99880000000000002</v>
      </c>
      <c r="D1883" s="2" t="s">
        <v>2873</v>
      </c>
      <c r="E1883" s="2" t="s">
        <v>646</v>
      </c>
      <c r="F1883" s="2" t="s">
        <v>4</v>
      </c>
      <c r="G1883" s="2" t="s">
        <v>4</v>
      </c>
      <c r="H1883" s="2" t="s">
        <v>8</v>
      </c>
      <c r="I1883" s="2">
        <v>3258.8591999999999</v>
      </c>
      <c r="J1883" s="2">
        <v>3256.9146500000002</v>
      </c>
      <c r="K1883" s="2" t="s">
        <v>2874</v>
      </c>
    </row>
    <row r="1884" spans="1:11">
      <c r="A1884" s="2" t="s">
        <v>2865</v>
      </c>
      <c r="B1884" s="2" t="s">
        <v>473</v>
      </c>
      <c r="C1884" s="2">
        <v>0.63619999999999999</v>
      </c>
      <c r="D1884" s="2" t="s">
        <v>167</v>
      </c>
      <c r="E1884" s="2" t="s">
        <v>473</v>
      </c>
      <c r="F1884" s="2" t="s">
        <v>3</v>
      </c>
      <c r="G1884" s="2" t="s">
        <v>4</v>
      </c>
      <c r="H1884" s="2" t="s">
        <v>5</v>
      </c>
      <c r="I1884" s="2">
        <v>5780.8806000000004</v>
      </c>
      <c r="J1884" s="2">
        <v>5777.2167600000002</v>
      </c>
      <c r="K1884" s="2" t="s">
        <v>2875</v>
      </c>
    </row>
    <row r="1885" spans="1:11">
      <c r="A1885" s="2" t="s">
        <v>2865</v>
      </c>
      <c r="B1885" s="2" t="s">
        <v>473</v>
      </c>
      <c r="C1885" s="2">
        <v>0.63619999999999999</v>
      </c>
      <c r="D1885" s="2" t="s">
        <v>2873</v>
      </c>
      <c r="E1885" s="2" t="s">
        <v>473</v>
      </c>
      <c r="F1885" s="2" t="s">
        <v>4</v>
      </c>
      <c r="G1885" s="2" t="s">
        <v>4</v>
      </c>
      <c r="H1885" s="2" t="s">
        <v>5</v>
      </c>
      <c r="I1885" s="2">
        <v>3786.4400999999998</v>
      </c>
      <c r="J1885" s="2">
        <v>3784.1962400000002</v>
      </c>
      <c r="K1885" s="2" t="s">
        <v>2876</v>
      </c>
    </row>
    <row r="1886" spans="1:11">
      <c r="A1886" s="2" t="s">
        <v>2865</v>
      </c>
      <c r="B1886" s="2" t="s">
        <v>473</v>
      </c>
      <c r="C1886" s="2">
        <v>0.63619999999999999</v>
      </c>
      <c r="D1886" s="2" t="s">
        <v>1633</v>
      </c>
      <c r="E1886" s="2" t="s">
        <v>473</v>
      </c>
      <c r="F1886" s="2" t="s">
        <v>4</v>
      </c>
      <c r="G1886" s="2" t="s">
        <v>4</v>
      </c>
      <c r="H1886" s="2" t="s">
        <v>8</v>
      </c>
      <c r="I1886" s="2">
        <v>545.59690000000001</v>
      </c>
      <c r="J1886" s="2">
        <v>545.29728999999998</v>
      </c>
      <c r="K1886" s="2" t="s">
        <v>2877</v>
      </c>
    </row>
    <row r="1887" spans="1:11">
      <c r="A1887" s="2" t="s">
        <v>2865</v>
      </c>
      <c r="B1887" s="2" t="s">
        <v>660</v>
      </c>
      <c r="C1887" s="2">
        <v>0.99950000000000006</v>
      </c>
      <c r="D1887" s="2" t="s">
        <v>2866</v>
      </c>
      <c r="E1887" s="2" t="s">
        <v>660</v>
      </c>
      <c r="F1887" s="2" t="s">
        <v>4</v>
      </c>
      <c r="G1887" s="2" t="s">
        <v>4</v>
      </c>
      <c r="H1887" s="2" t="s">
        <v>8</v>
      </c>
      <c r="I1887" s="2">
        <v>2363.8094000000001</v>
      </c>
      <c r="J1887" s="2">
        <v>2362.2783300000001</v>
      </c>
      <c r="K1887" s="2" t="s">
        <v>2878</v>
      </c>
    </row>
    <row r="1888" spans="1:11">
      <c r="A1888" s="2" t="s">
        <v>2865</v>
      </c>
      <c r="B1888" s="2" t="s">
        <v>660</v>
      </c>
      <c r="C1888" s="2">
        <v>0.99950000000000006</v>
      </c>
      <c r="D1888" s="2" t="s">
        <v>2873</v>
      </c>
      <c r="E1888" s="2" t="s">
        <v>660</v>
      </c>
      <c r="F1888" s="2" t="s">
        <v>4</v>
      </c>
      <c r="G1888" s="2" t="s">
        <v>4</v>
      </c>
      <c r="H1888" s="2" t="s">
        <v>5</v>
      </c>
      <c r="I1888" s="2">
        <v>6132.2335000000003</v>
      </c>
      <c r="J1888" s="2">
        <v>6128.4588700000004</v>
      </c>
      <c r="K1888" s="2" t="s">
        <v>2879</v>
      </c>
    </row>
    <row r="1889" spans="1:11">
      <c r="A1889" s="2" t="s">
        <v>2865</v>
      </c>
      <c r="B1889" s="2" t="s">
        <v>660</v>
      </c>
      <c r="C1889" s="2">
        <v>0.99950000000000006</v>
      </c>
      <c r="D1889" s="2" t="s">
        <v>1633</v>
      </c>
      <c r="E1889" s="2" t="s">
        <v>660</v>
      </c>
      <c r="F1889" s="2" t="s">
        <v>4</v>
      </c>
      <c r="G1889" s="2" t="s">
        <v>4</v>
      </c>
      <c r="H1889" s="2" t="s">
        <v>5</v>
      </c>
      <c r="I1889" s="2">
        <v>2891.3903</v>
      </c>
      <c r="J1889" s="2">
        <v>2889.5599200000001</v>
      </c>
      <c r="K1889" s="2" t="s">
        <v>2880</v>
      </c>
    </row>
    <row r="1890" spans="1:11">
      <c r="A1890" s="2" t="s">
        <v>2865</v>
      </c>
      <c r="B1890" s="2" t="s">
        <v>271</v>
      </c>
      <c r="C1890" s="2">
        <v>0.999</v>
      </c>
      <c r="D1890" s="2" t="s">
        <v>2866</v>
      </c>
      <c r="E1890" s="2" t="s">
        <v>271</v>
      </c>
      <c r="F1890" s="2" t="s">
        <v>4</v>
      </c>
      <c r="G1890" s="2" t="s">
        <v>4</v>
      </c>
      <c r="H1890" s="2" t="s">
        <v>5</v>
      </c>
      <c r="I1890" s="2">
        <v>2889.5045</v>
      </c>
      <c r="J1890" s="2">
        <v>2887.6534200000001</v>
      </c>
      <c r="K1890" s="2" t="s">
        <v>2881</v>
      </c>
    </row>
    <row r="1891" spans="1:11">
      <c r="A1891" s="2" t="s">
        <v>2865</v>
      </c>
      <c r="B1891" s="2" t="s">
        <v>271</v>
      </c>
      <c r="C1891" s="2">
        <v>0.999</v>
      </c>
      <c r="D1891" s="2" t="s">
        <v>1633</v>
      </c>
      <c r="E1891" s="2" t="s">
        <v>271</v>
      </c>
      <c r="F1891" s="2" t="s">
        <v>4</v>
      </c>
      <c r="G1891" s="2" t="s">
        <v>4</v>
      </c>
      <c r="H1891" s="2" t="s">
        <v>5</v>
      </c>
      <c r="I1891" s="2">
        <v>3417.0853999999999</v>
      </c>
      <c r="J1891" s="2">
        <v>3414.9350100000001</v>
      </c>
      <c r="K1891" s="2" t="s">
        <v>2882</v>
      </c>
    </row>
    <row r="1892" spans="1:11">
      <c r="A1892" s="2" t="s">
        <v>2865</v>
      </c>
      <c r="B1892" s="2" t="s">
        <v>271</v>
      </c>
      <c r="C1892" s="2">
        <v>0.999</v>
      </c>
      <c r="D1892" s="2" t="s">
        <v>2868</v>
      </c>
      <c r="E1892" s="2" t="s">
        <v>271</v>
      </c>
      <c r="F1892" s="2" t="s">
        <v>4</v>
      </c>
      <c r="G1892" s="2" t="s">
        <v>4</v>
      </c>
      <c r="H1892" s="2" t="s">
        <v>8</v>
      </c>
      <c r="I1892" s="2">
        <v>543.71109999999999</v>
      </c>
      <c r="J1892" s="2">
        <v>543.39079000000004</v>
      </c>
      <c r="K1892" s="2" t="s">
        <v>2883</v>
      </c>
    </row>
    <row r="1893" spans="1:11">
      <c r="A1893" s="2" t="s">
        <v>2884</v>
      </c>
      <c r="B1893" s="2" t="s">
        <v>562</v>
      </c>
      <c r="C1893" s="2">
        <v>0.90539999999999998</v>
      </c>
      <c r="D1893" s="2" t="s">
        <v>440</v>
      </c>
      <c r="E1893" s="2" t="s">
        <v>562</v>
      </c>
      <c r="F1893" s="2" t="s">
        <v>3</v>
      </c>
      <c r="G1893" s="2" t="s">
        <v>4</v>
      </c>
      <c r="H1893" s="2" t="s">
        <v>8</v>
      </c>
      <c r="I1893" s="2">
        <v>2241.7572</v>
      </c>
      <c r="J1893" s="2">
        <v>2240.2006799999999</v>
      </c>
      <c r="K1893" s="2" t="s">
        <v>2885</v>
      </c>
    </row>
    <row r="1894" spans="1:11">
      <c r="A1894" s="2" t="s">
        <v>2884</v>
      </c>
      <c r="B1894" s="2" t="s">
        <v>1535</v>
      </c>
      <c r="C1894" s="2">
        <v>0.90539999999999998</v>
      </c>
      <c r="D1894" s="2" t="s">
        <v>440</v>
      </c>
      <c r="E1894" s="2" t="s">
        <v>1535</v>
      </c>
      <c r="F1894" s="2" t="s">
        <v>3</v>
      </c>
      <c r="G1894" s="2" t="s">
        <v>4</v>
      </c>
      <c r="H1894" s="2" t="s">
        <v>5</v>
      </c>
      <c r="I1894" s="2">
        <v>4239.1174000000001</v>
      </c>
      <c r="J1894" s="2">
        <v>4236.1705899999997</v>
      </c>
      <c r="K1894" s="2" t="s">
        <v>2886</v>
      </c>
    </row>
    <row r="1895" spans="1:11">
      <c r="A1895" s="2" t="s">
        <v>2884</v>
      </c>
      <c r="B1895" s="2" t="s">
        <v>1535</v>
      </c>
      <c r="C1895" s="2">
        <v>0.90539999999999998</v>
      </c>
      <c r="D1895" s="2" t="s">
        <v>1107</v>
      </c>
      <c r="E1895" s="2" t="s">
        <v>1535</v>
      </c>
      <c r="F1895" s="2" t="s">
        <v>4</v>
      </c>
      <c r="G1895" s="2" t="s">
        <v>4</v>
      </c>
      <c r="H1895" s="2" t="s">
        <v>8</v>
      </c>
      <c r="I1895" s="2">
        <v>2015.3761999999999</v>
      </c>
      <c r="J1895" s="2">
        <v>2013.98561</v>
      </c>
      <c r="K1895" s="2" t="s">
        <v>2887</v>
      </c>
    </row>
    <row r="1896" spans="1:11">
      <c r="A1896" s="2" t="s">
        <v>2888</v>
      </c>
      <c r="B1896" s="2" t="s">
        <v>309</v>
      </c>
      <c r="C1896" s="2">
        <v>0.96740000000000004</v>
      </c>
      <c r="D1896" s="2" t="s">
        <v>167</v>
      </c>
      <c r="E1896" s="2" t="s">
        <v>309</v>
      </c>
      <c r="F1896" s="2" t="s">
        <v>3</v>
      </c>
      <c r="G1896" s="2" t="s">
        <v>4</v>
      </c>
      <c r="H1896" s="2" t="s">
        <v>8</v>
      </c>
      <c r="I1896" s="2">
        <v>2019.4988000000001</v>
      </c>
      <c r="J1896" s="2">
        <v>2018.1907000000001</v>
      </c>
      <c r="K1896" s="2" t="s">
        <v>2889</v>
      </c>
    </row>
    <row r="1897" spans="1:11">
      <c r="A1897" s="2" t="s">
        <v>2888</v>
      </c>
      <c r="B1897" s="2" t="s">
        <v>515</v>
      </c>
      <c r="C1897" s="2">
        <v>0.56869999999999998</v>
      </c>
      <c r="D1897" s="2" t="s">
        <v>167</v>
      </c>
      <c r="E1897" s="2" t="s">
        <v>515</v>
      </c>
      <c r="F1897" s="2" t="s">
        <v>3</v>
      </c>
      <c r="G1897" s="2" t="s">
        <v>4</v>
      </c>
      <c r="H1897" s="2" t="s">
        <v>5</v>
      </c>
      <c r="I1897" s="2">
        <v>7739.3307999999997</v>
      </c>
      <c r="J1897" s="2">
        <v>7734.0906999999997</v>
      </c>
      <c r="K1897" s="2" t="s">
        <v>2890</v>
      </c>
    </row>
    <row r="1898" spans="1:11">
      <c r="A1898" s="2" t="s">
        <v>2888</v>
      </c>
      <c r="B1898" s="2" t="s">
        <v>515</v>
      </c>
      <c r="C1898" s="2">
        <v>0.56869999999999998</v>
      </c>
      <c r="D1898" s="2" t="s">
        <v>535</v>
      </c>
      <c r="E1898" s="2" t="s">
        <v>515</v>
      </c>
      <c r="F1898" s="2" t="s">
        <v>4</v>
      </c>
      <c r="G1898" s="2" t="s">
        <v>4</v>
      </c>
      <c r="H1898" s="2" t="s">
        <v>8</v>
      </c>
      <c r="I1898" s="2">
        <v>5737.848</v>
      </c>
      <c r="J1898" s="2">
        <v>5733.9156999999996</v>
      </c>
      <c r="K1898" s="2" t="s">
        <v>2891</v>
      </c>
    </row>
    <row r="1899" spans="1:11">
      <c r="A1899" s="2" t="s">
        <v>2892</v>
      </c>
      <c r="B1899" s="2" t="s">
        <v>146</v>
      </c>
      <c r="C1899" s="2">
        <v>0.99970000000000003</v>
      </c>
      <c r="D1899" s="2" t="s">
        <v>78</v>
      </c>
      <c r="E1899" s="2" t="s">
        <v>146</v>
      </c>
      <c r="F1899" s="2" t="s">
        <v>3</v>
      </c>
      <c r="G1899" s="2" t="s">
        <v>4</v>
      </c>
      <c r="H1899" s="2" t="s">
        <v>8</v>
      </c>
      <c r="I1899" s="2">
        <v>2025.4181000000001</v>
      </c>
      <c r="J1899" s="2">
        <v>2024.0499299999999</v>
      </c>
      <c r="K1899" s="2" t="s">
        <v>2893</v>
      </c>
    </row>
    <row r="1900" spans="1:11">
      <c r="A1900" s="2" t="s">
        <v>2894</v>
      </c>
      <c r="B1900" s="2" t="s">
        <v>540</v>
      </c>
      <c r="C1900" s="2">
        <v>0.90539999999999998</v>
      </c>
      <c r="D1900" s="2" t="s">
        <v>62</v>
      </c>
      <c r="E1900" s="2" t="s">
        <v>540</v>
      </c>
      <c r="F1900" s="2" t="s">
        <v>3</v>
      </c>
      <c r="G1900" s="2" t="s">
        <v>4</v>
      </c>
      <c r="H1900" s="2" t="s">
        <v>8</v>
      </c>
      <c r="I1900" s="2">
        <v>2036.3487</v>
      </c>
      <c r="J1900" s="2">
        <v>2034.9594400000001</v>
      </c>
      <c r="K1900" s="2" t="s">
        <v>2895</v>
      </c>
    </row>
    <row r="1901" spans="1:11">
      <c r="A1901" s="2" t="s">
        <v>2894</v>
      </c>
      <c r="B1901" s="2" t="s">
        <v>606</v>
      </c>
      <c r="C1901" s="2">
        <v>0.95920000000000005</v>
      </c>
      <c r="D1901" s="2" t="s">
        <v>563</v>
      </c>
      <c r="E1901" s="2" t="s">
        <v>606</v>
      </c>
      <c r="F1901" s="2" t="s">
        <v>4</v>
      </c>
      <c r="G1901" s="2" t="s">
        <v>4</v>
      </c>
      <c r="H1901" s="2" t="s">
        <v>8</v>
      </c>
      <c r="I1901" s="2">
        <v>3141.5146</v>
      </c>
      <c r="J1901" s="2">
        <v>3139.54612</v>
      </c>
      <c r="K1901" s="2" t="s">
        <v>2896</v>
      </c>
    </row>
    <row r="1902" spans="1:11">
      <c r="A1902" s="2" t="s">
        <v>2894</v>
      </c>
      <c r="B1902" s="2" t="s">
        <v>606</v>
      </c>
      <c r="C1902" s="2">
        <v>0.95920000000000005</v>
      </c>
      <c r="D1902" s="2" t="s">
        <v>62</v>
      </c>
      <c r="E1902" s="2" t="s">
        <v>606</v>
      </c>
      <c r="F1902" s="2" t="s">
        <v>3</v>
      </c>
      <c r="G1902" s="2" t="s">
        <v>4</v>
      </c>
      <c r="H1902" s="2" t="s">
        <v>5</v>
      </c>
      <c r="I1902" s="2">
        <v>5159.8473000000004</v>
      </c>
      <c r="J1902" s="2">
        <v>5156.4898599999997</v>
      </c>
      <c r="K1902" s="2" t="s">
        <v>2897</v>
      </c>
    </row>
    <row r="1903" spans="1:11">
      <c r="A1903" s="2" t="s">
        <v>2898</v>
      </c>
      <c r="B1903" s="2" t="s">
        <v>309</v>
      </c>
      <c r="C1903" s="2">
        <v>0.99919999999999998</v>
      </c>
      <c r="D1903" s="2" t="s">
        <v>47</v>
      </c>
      <c r="E1903" s="2" t="s">
        <v>309</v>
      </c>
      <c r="F1903" s="2" t="s">
        <v>3</v>
      </c>
      <c r="G1903" s="2" t="s">
        <v>4</v>
      </c>
      <c r="H1903" s="2" t="s">
        <v>8</v>
      </c>
      <c r="I1903" s="2">
        <v>2039.3167000000001</v>
      </c>
      <c r="J1903" s="2">
        <v>2038.0786000000001</v>
      </c>
      <c r="K1903" s="2" t="s">
        <v>2899</v>
      </c>
    </row>
    <row r="1904" spans="1:11">
      <c r="A1904" s="2" t="s">
        <v>2898</v>
      </c>
      <c r="B1904" s="2" t="s">
        <v>1385</v>
      </c>
      <c r="C1904" s="2">
        <v>0.97150000000000003</v>
      </c>
      <c r="D1904" s="2" t="s">
        <v>47</v>
      </c>
      <c r="E1904" s="2" t="s">
        <v>1385</v>
      </c>
      <c r="F1904" s="2" t="s">
        <v>3</v>
      </c>
      <c r="G1904" s="2" t="s">
        <v>4</v>
      </c>
      <c r="H1904" s="2" t="s">
        <v>5</v>
      </c>
      <c r="I1904" s="2">
        <v>2796.1304</v>
      </c>
      <c r="J1904" s="2">
        <v>2794.4551999999999</v>
      </c>
      <c r="K1904" s="2" t="s">
        <v>2900</v>
      </c>
    </row>
    <row r="1905" spans="1:11">
      <c r="A1905" s="2" t="s">
        <v>2898</v>
      </c>
      <c r="B1905" s="2" t="s">
        <v>1385</v>
      </c>
      <c r="C1905" s="2">
        <v>0.97150000000000003</v>
      </c>
      <c r="D1905" s="2" t="s">
        <v>2901</v>
      </c>
      <c r="E1905" s="2" t="s">
        <v>1385</v>
      </c>
      <c r="F1905" s="2" t="s">
        <v>4</v>
      </c>
      <c r="G1905" s="2" t="s">
        <v>4</v>
      </c>
      <c r="H1905" s="2" t="s">
        <v>8</v>
      </c>
      <c r="I1905" s="2">
        <v>774.8297</v>
      </c>
      <c r="J1905" s="2">
        <v>774.39229999999998</v>
      </c>
      <c r="K1905" s="2" t="s">
        <v>2902</v>
      </c>
    </row>
    <row r="1906" spans="1:11">
      <c r="A1906" s="2" t="s">
        <v>2898</v>
      </c>
      <c r="B1906" s="2" t="s">
        <v>2655</v>
      </c>
      <c r="C1906" s="2">
        <v>0.997</v>
      </c>
      <c r="D1906" s="2" t="s">
        <v>47</v>
      </c>
      <c r="E1906" s="2" t="s">
        <v>2655</v>
      </c>
      <c r="F1906" s="2" t="s">
        <v>3</v>
      </c>
      <c r="G1906" s="2" t="s">
        <v>4</v>
      </c>
      <c r="H1906" s="2" t="s">
        <v>5</v>
      </c>
      <c r="I1906" s="2">
        <v>2924.3045000000002</v>
      </c>
      <c r="J1906" s="2">
        <v>2922.5501599999998</v>
      </c>
      <c r="K1906" s="2" t="s">
        <v>2903</v>
      </c>
    </row>
    <row r="1907" spans="1:11">
      <c r="A1907" s="2" t="s">
        <v>2898</v>
      </c>
      <c r="B1907" s="2" t="s">
        <v>2655</v>
      </c>
      <c r="C1907" s="2">
        <v>0.997</v>
      </c>
      <c r="D1907" s="2" t="s">
        <v>2655</v>
      </c>
      <c r="E1907" s="2" t="s">
        <v>2904</v>
      </c>
      <c r="F1907" s="2" t="s">
        <v>4</v>
      </c>
      <c r="G1907" s="2" t="s">
        <v>52</v>
      </c>
      <c r="H1907" s="2" t="s">
        <v>5</v>
      </c>
      <c r="I1907" s="2">
        <v>7853.9780000000001</v>
      </c>
      <c r="J1907" s="2">
        <v>7849.0569400000004</v>
      </c>
      <c r="K1907" s="2" t="s">
        <v>2905</v>
      </c>
    </row>
    <row r="1908" spans="1:11">
      <c r="A1908" s="2" t="s">
        <v>2898</v>
      </c>
      <c r="B1908" s="2" t="s">
        <v>2655</v>
      </c>
      <c r="C1908" s="2">
        <v>0.997</v>
      </c>
      <c r="D1908" s="2" t="s">
        <v>2655</v>
      </c>
      <c r="E1908" s="2" t="s">
        <v>2655</v>
      </c>
      <c r="F1908" s="2" t="s">
        <v>4</v>
      </c>
      <c r="G1908" s="2" t="s">
        <v>4</v>
      </c>
      <c r="H1908" s="2" t="s">
        <v>8</v>
      </c>
      <c r="I1908" s="2">
        <v>146.1901</v>
      </c>
      <c r="J1908" s="2">
        <v>146.11066</v>
      </c>
      <c r="K1908" s="2" t="s">
        <v>54</v>
      </c>
    </row>
    <row r="1909" spans="1:11">
      <c r="A1909" s="2" t="s">
        <v>2898</v>
      </c>
      <c r="B1909" s="2" t="s">
        <v>2655</v>
      </c>
      <c r="C1909" s="2">
        <v>0.997</v>
      </c>
      <c r="D1909" s="2" t="s">
        <v>2655</v>
      </c>
      <c r="E1909" s="2" t="s">
        <v>484</v>
      </c>
      <c r="F1909" s="2" t="s">
        <v>4</v>
      </c>
      <c r="G1909" s="2" t="s">
        <v>4</v>
      </c>
      <c r="H1909" s="2" t="s">
        <v>5</v>
      </c>
      <c r="I1909" s="2">
        <v>6390.3437000000004</v>
      </c>
      <c r="J1909" s="2">
        <v>6386.3470200000002</v>
      </c>
      <c r="K1909" s="2" t="s">
        <v>2906</v>
      </c>
    </row>
    <row r="1910" spans="1:11">
      <c r="A1910" s="2" t="s">
        <v>2898</v>
      </c>
      <c r="B1910" s="2" t="s">
        <v>2655</v>
      </c>
      <c r="C1910" s="2">
        <v>0.997</v>
      </c>
      <c r="D1910" s="2" t="s">
        <v>2901</v>
      </c>
      <c r="E1910" s="2" t="s">
        <v>2655</v>
      </c>
      <c r="F1910" s="2" t="s">
        <v>4</v>
      </c>
      <c r="G1910" s="2" t="s">
        <v>4</v>
      </c>
      <c r="H1910" s="2" t="s">
        <v>5</v>
      </c>
      <c r="I1910" s="2">
        <v>903.00379999999996</v>
      </c>
      <c r="J1910" s="2">
        <v>902.48725999999999</v>
      </c>
      <c r="K1910" s="2" t="s">
        <v>2907</v>
      </c>
    </row>
    <row r="1911" spans="1:11">
      <c r="A1911" s="2" t="s">
        <v>2898</v>
      </c>
      <c r="B1911" s="2" t="s">
        <v>484</v>
      </c>
      <c r="C1911" s="2">
        <v>0.62370000000000003</v>
      </c>
      <c r="D1911" s="2" t="s">
        <v>2908</v>
      </c>
      <c r="E1911" s="2" t="s">
        <v>484</v>
      </c>
      <c r="F1911" s="2" t="s">
        <v>4</v>
      </c>
      <c r="G1911" s="2" t="s">
        <v>4</v>
      </c>
      <c r="H1911" s="2" t="s">
        <v>8</v>
      </c>
      <c r="I1911" s="2">
        <v>6262.1696000000002</v>
      </c>
      <c r="J1911" s="2">
        <v>6258.2520599999998</v>
      </c>
      <c r="K1911" s="2" t="s">
        <v>2909</v>
      </c>
    </row>
    <row r="1912" spans="1:11">
      <c r="A1912" s="2" t="s">
        <v>2898</v>
      </c>
      <c r="B1912" s="2" t="s">
        <v>484</v>
      </c>
      <c r="C1912" s="2">
        <v>0.62370000000000003</v>
      </c>
      <c r="D1912" s="2" t="s">
        <v>2655</v>
      </c>
      <c r="E1912" s="2" t="s">
        <v>484</v>
      </c>
      <c r="F1912" s="2" t="s">
        <v>4</v>
      </c>
      <c r="G1912" s="2" t="s">
        <v>4</v>
      </c>
      <c r="H1912" s="2" t="s">
        <v>5</v>
      </c>
      <c r="I1912" s="2">
        <v>6390.3437000000004</v>
      </c>
      <c r="J1912" s="2">
        <v>6386.3470200000002</v>
      </c>
      <c r="K1912" s="2" t="s">
        <v>2906</v>
      </c>
    </row>
    <row r="1913" spans="1:11">
      <c r="A1913" s="2" t="s">
        <v>2898</v>
      </c>
      <c r="B1913" s="2" t="s">
        <v>484</v>
      </c>
      <c r="C1913" s="2">
        <v>0.62370000000000003</v>
      </c>
      <c r="D1913" s="2" t="s">
        <v>2901</v>
      </c>
      <c r="E1913" s="2" t="s">
        <v>484</v>
      </c>
      <c r="F1913" s="2" t="s">
        <v>4</v>
      </c>
      <c r="G1913" s="2" t="s">
        <v>4</v>
      </c>
      <c r="H1913" s="2" t="s">
        <v>5</v>
      </c>
      <c r="I1913" s="2">
        <v>7147.1574000000001</v>
      </c>
      <c r="J1913" s="2">
        <v>7142.7236199999998</v>
      </c>
      <c r="K1913" s="2" t="s">
        <v>2910</v>
      </c>
    </row>
    <row r="1914" spans="1:11">
      <c r="A1914" s="2" t="s">
        <v>2911</v>
      </c>
      <c r="B1914" s="2" t="s">
        <v>346</v>
      </c>
      <c r="C1914" s="2">
        <v>0.84330000000000005</v>
      </c>
      <c r="D1914" s="2" t="s">
        <v>474</v>
      </c>
      <c r="E1914" s="2" t="s">
        <v>346</v>
      </c>
      <c r="F1914" s="2" t="s">
        <v>3</v>
      </c>
      <c r="G1914" s="2" t="s">
        <v>4</v>
      </c>
      <c r="H1914" s="2" t="s">
        <v>8</v>
      </c>
      <c r="I1914" s="2">
        <v>4674.5577000000003</v>
      </c>
      <c r="J1914" s="2">
        <v>4671.0599599999996</v>
      </c>
      <c r="K1914" s="2" t="s">
        <v>2912</v>
      </c>
    </row>
    <row r="1915" spans="1:11">
      <c r="A1915" s="2" t="s">
        <v>2911</v>
      </c>
      <c r="B1915" s="2" t="s">
        <v>650</v>
      </c>
      <c r="C1915" s="2">
        <v>0.77329999999999999</v>
      </c>
      <c r="D1915" s="2" t="s">
        <v>2913</v>
      </c>
      <c r="E1915" s="2" t="s">
        <v>650</v>
      </c>
      <c r="F1915" s="2" t="s">
        <v>4</v>
      </c>
      <c r="G1915" s="2" t="s">
        <v>4</v>
      </c>
      <c r="H1915" s="2" t="s">
        <v>8</v>
      </c>
      <c r="I1915" s="2">
        <v>1370.5718999999999</v>
      </c>
      <c r="J1915" s="2">
        <v>1369.7405100000001</v>
      </c>
      <c r="K1915" s="2" t="s">
        <v>2914</v>
      </c>
    </row>
    <row r="1916" spans="1:11">
      <c r="A1916" s="2" t="s">
        <v>2911</v>
      </c>
      <c r="B1916" s="2" t="s">
        <v>650</v>
      </c>
      <c r="C1916" s="2">
        <v>0.77329999999999999</v>
      </c>
      <c r="D1916" s="2" t="s">
        <v>474</v>
      </c>
      <c r="E1916" s="2" t="s">
        <v>650</v>
      </c>
      <c r="F1916" s="2" t="s">
        <v>3</v>
      </c>
      <c r="G1916" s="2" t="s">
        <v>4</v>
      </c>
      <c r="H1916" s="2" t="s">
        <v>5</v>
      </c>
      <c r="I1916" s="2">
        <v>6027.1135999999997</v>
      </c>
      <c r="J1916" s="2">
        <v>6022.7847700000002</v>
      </c>
      <c r="K1916" s="2" t="s">
        <v>2915</v>
      </c>
    </row>
    <row r="1917" spans="1:11">
      <c r="A1917" s="2" t="s">
        <v>2911</v>
      </c>
      <c r="B1917" s="2" t="s">
        <v>548</v>
      </c>
      <c r="C1917" s="2">
        <v>1</v>
      </c>
      <c r="D1917" s="2" t="s">
        <v>2913</v>
      </c>
      <c r="E1917" s="2" t="s">
        <v>548</v>
      </c>
      <c r="F1917" s="2" t="s">
        <v>4</v>
      </c>
      <c r="G1917" s="2" t="s">
        <v>4</v>
      </c>
      <c r="H1917" s="2" t="s">
        <v>5</v>
      </c>
      <c r="I1917" s="2">
        <v>3399.1813000000002</v>
      </c>
      <c r="J1917" s="2">
        <v>3396.8763600000002</v>
      </c>
      <c r="K1917" s="2" t="s">
        <v>2916</v>
      </c>
    </row>
    <row r="1918" spans="1:11">
      <c r="A1918" s="2" t="s">
        <v>2911</v>
      </c>
      <c r="B1918" s="2" t="s">
        <v>548</v>
      </c>
      <c r="C1918" s="2">
        <v>1</v>
      </c>
      <c r="D1918" s="2" t="s">
        <v>676</v>
      </c>
      <c r="E1918" s="2" t="s">
        <v>548</v>
      </c>
      <c r="F1918" s="2" t="s">
        <v>4</v>
      </c>
      <c r="G1918" s="2" t="s">
        <v>4</v>
      </c>
      <c r="H1918" s="2" t="s">
        <v>8</v>
      </c>
      <c r="I1918" s="2">
        <v>2046.6253999999999</v>
      </c>
      <c r="J1918" s="2">
        <v>2045.15155</v>
      </c>
      <c r="K1918" s="2" t="s">
        <v>2917</v>
      </c>
    </row>
    <row r="1919" spans="1:11">
      <c r="A1919" s="2" t="s">
        <v>2911</v>
      </c>
      <c r="B1919" s="2" t="s">
        <v>548</v>
      </c>
      <c r="C1919" s="2">
        <v>1</v>
      </c>
      <c r="D1919" s="2" t="s">
        <v>474</v>
      </c>
      <c r="E1919" s="2" t="s">
        <v>548</v>
      </c>
      <c r="F1919" s="2" t="s">
        <v>3</v>
      </c>
      <c r="G1919" s="2" t="s">
        <v>4</v>
      </c>
      <c r="H1919" s="2" t="s">
        <v>5</v>
      </c>
      <c r="I1919" s="2">
        <v>8055.723</v>
      </c>
      <c r="J1919" s="2">
        <v>8049.9206199999999</v>
      </c>
      <c r="K1919" s="2" t="s">
        <v>2918</v>
      </c>
    </row>
    <row r="1920" spans="1:11">
      <c r="A1920" s="2" t="s">
        <v>2911</v>
      </c>
      <c r="B1920" s="2" t="s">
        <v>1169</v>
      </c>
      <c r="C1920" s="2">
        <v>0.92789999999999995</v>
      </c>
      <c r="D1920" s="2" t="s">
        <v>2913</v>
      </c>
      <c r="E1920" s="2" t="s">
        <v>1169</v>
      </c>
      <c r="F1920" s="2" t="s">
        <v>4</v>
      </c>
      <c r="G1920" s="2" t="s">
        <v>4</v>
      </c>
      <c r="H1920" s="2" t="s">
        <v>5</v>
      </c>
      <c r="I1920" s="2">
        <v>4294.1701999999996</v>
      </c>
      <c r="J1920" s="2">
        <v>4291.3547500000004</v>
      </c>
      <c r="K1920" s="2" t="s">
        <v>2919</v>
      </c>
    </row>
    <row r="1921" spans="1:11">
      <c r="A1921" s="2" t="s">
        <v>2911</v>
      </c>
      <c r="B1921" s="2" t="s">
        <v>1169</v>
      </c>
      <c r="C1921" s="2">
        <v>0.92789999999999995</v>
      </c>
      <c r="D1921" s="2" t="s">
        <v>2920</v>
      </c>
      <c r="E1921" s="2" t="s">
        <v>1169</v>
      </c>
      <c r="F1921" s="2" t="s">
        <v>4</v>
      </c>
      <c r="G1921" s="2" t="s">
        <v>4</v>
      </c>
      <c r="H1921" s="2" t="s">
        <v>8</v>
      </c>
      <c r="I1921" s="2">
        <v>913.00490000000002</v>
      </c>
      <c r="J1921" s="2">
        <v>912.49409000000003</v>
      </c>
      <c r="K1921" s="2" t="s">
        <v>2921</v>
      </c>
    </row>
    <row r="1922" spans="1:11">
      <c r="A1922" s="2" t="s">
        <v>2911</v>
      </c>
      <c r="B1922" s="2" t="s">
        <v>1169</v>
      </c>
      <c r="C1922" s="2">
        <v>0.92789999999999995</v>
      </c>
      <c r="D1922" s="2" t="s">
        <v>676</v>
      </c>
      <c r="E1922" s="2" t="s">
        <v>1169</v>
      </c>
      <c r="F1922" s="2" t="s">
        <v>4</v>
      </c>
      <c r="G1922" s="2" t="s">
        <v>4</v>
      </c>
      <c r="H1922" s="2" t="s">
        <v>5</v>
      </c>
      <c r="I1922" s="2">
        <v>2941.6143000000002</v>
      </c>
      <c r="J1922" s="2">
        <v>2939.6299399999998</v>
      </c>
      <c r="K1922" s="2" t="s">
        <v>2922</v>
      </c>
    </row>
    <row r="1923" spans="1:11">
      <c r="A1923" s="2" t="s">
        <v>2923</v>
      </c>
      <c r="B1923" s="2" t="s">
        <v>146</v>
      </c>
      <c r="C1923" s="2">
        <v>0.99570000000000003</v>
      </c>
      <c r="D1923" s="2" t="s">
        <v>105</v>
      </c>
      <c r="E1923" s="2" t="s">
        <v>146</v>
      </c>
      <c r="F1923" s="2" t="s">
        <v>3</v>
      </c>
      <c r="G1923" s="2" t="s">
        <v>4</v>
      </c>
      <c r="H1923" s="2" t="s">
        <v>8</v>
      </c>
      <c r="I1923" s="2">
        <v>2049.5663</v>
      </c>
      <c r="J1923" s="2">
        <v>2048.0830999999998</v>
      </c>
      <c r="K1923" s="2" t="s">
        <v>2924</v>
      </c>
    </row>
    <row r="1924" spans="1:11">
      <c r="A1924" s="2" t="s">
        <v>2925</v>
      </c>
      <c r="B1924" s="2" t="s">
        <v>80</v>
      </c>
      <c r="C1924" s="2">
        <v>0.90539999999999998</v>
      </c>
      <c r="D1924" s="2" t="s">
        <v>62</v>
      </c>
      <c r="E1924" s="2" t="s">
        <v>80</v>
      </c>
      <c r="F1924" s="2" t="s">
        <v>3</v>
      </c>
      <c r="G1924" s="2" t="s">
        <v>4</v>
      </c>
      <c r="H1924" s="2" t="s">
        <v>8</v>
      </c>
      <c r="I1924" s="2">
        <v>2053.4047</v>
      </c>
      <c r="J1924" s="2">
        <v>2052.0765000000001</v>
      </c>
      <c r="K1924" s="2" t="s">
        <v>2926</v>
      </c>
    </row>
    <row r="1925" spans="1:11">
      <c r="A1925" s="2" t="s">
        <v>2927</v>
      </c>
      <c r="B1925" s="2" t="s">
        <v>146</v>
      </c>
      <c r="C1925" s="2">
        <v>0.90469999999999995</v>
      </c>
      <c r="D1925" s="2" t="s">
        <v>474</v>
      </c>
      <c r="E1925" s="2" t="s">
        <v>146</v>
      </c>
      <c r="F1925" s="2" t="s">
        <v>3</v>
      </c>
      <c r="G1925" s="2" t="s">
        <v>4</v>
      </c>
      <c r="H1925" s="2" t="s">
        <v>8</v>
      </c>
      <c r="I1925" s="2">
        <v>2053.4321</v>
      </c>
      <c r="J1925" s="2">
        <v>2052.1135199999999</v>
      </c>
      <c r="K1925" s="2" t="s">
        <v>2928</v>
      </c>
    </row>
    <row r="1926" spans="1:11">
      <c r="A1926" s="2" t="s">
        <v>2929</v>
      </c>
      <c r="B1926" s="2" t="s">
        <v>1407</v>
      </c>
      <c r="C1926" s="2">
        <v>0.66610000000000003</v>
      </c>
      <c r="D1926" s="2" t="s">
        <v>39</v>
      </c>
      <c r="E1926" s="2" t="s">
        <v>1407</v>
      </c>
      <c r="F1926" s="2" t="s">
        <v>3</v>
      </c>
      <c r="G1926" s="2" t="s">
        <v>4</v>
      </c>
      <c r="H1926" s="2" t="s">
        <v>5</v>
      </c>
      <c r="I1926" s="2">
        <v>3299.7073</v>
      </c>
      <c r="J1926" s="2">
        <v>3297.5069800000001</v>
      </c>
      <c r="K1926" s="2" t="s">
        <v>2930</v>
      </c>
    </row>
    <row r="1927" spans="1:11">
      <c r="A1927" s="2" t="s">
        <v>2929</v>
      </c>
      <c r="B1927" s="2" t="s">
        <v>1407</v>
      </c>
      <c r="C1927" s="2">
        <v>0.66610000000000003</v>
      </c>
      <c r="D1927" s="2" t="s">
        <v>2931</v>
      </c>
      <c r="E1927" s="2" t="s">
        <v>1407</v>
      </c>
      <c r="F1927" s="2" t="s">
        <v>4</v>
      </c>
      <c r="G1927" s="2" t="s">
        <v>4</v>
      </c>
      <c r="H1927" s="2" t="s">
        <v>8</v>
      </c>
      <c r="I1927" s="2">
        <v>1260.4798000000001</v>
      </c>
      <c r="J1927" s="2">
        <v>1259.6284599999999</v>
      </c>
      <c r="K1927" s="2" t="s">
        <v>2932</v>
      </c>
    </row>
    <row r="1928" spans="1:11">
      <c r="A1928" s="2" t="s">
        <v>2929</v>
      </c>
      <c r="B1928" s="2" t="s">
        <v>562</v>
      </c>
      <c r="C1928" s="2">
        <v>0.99560000000000004</v>
      </c>
      <c r="D1928" s="2" t="s">
        <v>39</v>
      </c>
      <c r="E1928" s="2" t="s">
        <v>562</v>
      </c>
      <c r="F1928" s="2" t="s">
        <v>3</v>
      </c>
      <c r="G1928" s="2" t="s">
        <v>4</v>
      </c>
      <c r="H1928" s="2" t="s">
        <v>8</v>
      </c>
      <c r="I1928" s="2">
        <v>2057.2435</v>
      </c>
      <c r="J1928" s="2">
        <v>2055.8942200000001</v>
      </c>
      <c r="K1928" s="2" t="s">
        <v>2933</v>
      </c>
    </row>
    <row r="1929" spans="1:11">
      <c r="A1929" s="2" t="s">
        <v>2929</v>
      </c>
      <c r="B1929" s="2" t="s">
        <v>109</v>
      </c>
      <c r="C1929" s="2">
        <v>0.88019999999999998</v>
      </c>
      <c r="D1929" s="2" t="s">
        <v>39</v>
      </c>
      <c r="E1929" s="2" t="s">
        <v>109</v>
      </c>
      <c r="F1929" s="2" t="s">
        <v>3</v>
      </c>
      <c r="G1929" s="2" t="s">
        <v>4</v>
      </c>
      <c r="H1929" s="2" t="s">
        <v>5</v>
      </c>
      <c r="I1929" s="2">
        <v>4450.1117999999997</v>
      </c>
      <c r="J1929" s="2">
        <v>4447.1398099999997</v>
      </c>
      <c r="K1929" s="2" t="s">
        <v>2934</v>
      </c>
    </row>
    <row r="1930" spans="1:11">
      <c r="A1930" s="2" t="s">
        <v>2929</v>
      </c>
      <c r="B1930" s="2" t="s">
        <v>109</v>
      </c>
      <c r="C1930" s="2">
        <v>0.88019999999999998</v>
      </c>
      <c r="D1930" s="2" t="s">
        <v>2931</v>
      </c>
      <c r="E1930" s="2" t="s">
        <v>109</v>
      </c>
      <c r="F1930" s="2" t="s">
        <v>4</v>
      </c>
      <c r="G1930" s="2" t="s">
        <v>4</v>
      </c>
      <c r="H1930" s="2" t="s">
        <v>5</v>
      </c>
      <c r="I1930" s="2">
        <v>2410.8843000000002</v>
      </c>
      <c r="J1930" s="2">
        <v>2409.2612899999999</v>
      </c>
      <c r="K1930" s="2" t="s">
        <v>2935</v>
      </c>
    </row>
    <row r="1931" spans="1:11">
      <c r="A1931" s="2" t="s">
        <v>2929</v>
      </c>
      <c r="B1931" s="2" t="s">
        <v>109</v>
      </c>
      <c r="C1931" s="2">
        <v>0.88019999999999998</v>
      </c>
      <c r="D1931" s="2" t="s">
        <v>2936</v>
      </c>
      <c r="E1931" s="2" t="s">
        <v>109</v>
      </c>
      <c r="F1931" s="2" t="s">
        <v>4</v>
      </c>
      <c r="G1931" s="2" t="s">
        <v>4</v>
      </c>
      <c r="H1931" s="2" t="s">
        <v>8</v>
      </c>
      <c r="I1931" s="2">
        <v>1168.4204999999999</v>
      </c>
      <c r="J1931" s="2">
        <v>1167.6485299999999</v>
      </c>
      <c r="K1931" s="2" t="s">
        <v>2937</v>
      </c>
    </row>
    <row r="1932" spans="1:11">
      <c r="A1932" s="2" t="s">
        <v>2938</v>
      </c>
      <c r="B1932" s="2" t="s">
        <v>1210</v>
      </c>
      <c r="C1932" s="2">
        <v>0.90559999999999996</v>
      </c>
      <c r="D1932" s="2" t="s">
        <v>2</v>
      </c>
      <c r="E1932" s="2" t="s">
        <v>1210</v>
      </c>
      <c r="F1932" s="2" t="s">
        <v>3</v>
      </c>
      <c r="G1932" s="2" t="s">
        <v>4</v>
      </c>
      <c r="H1932" s="2" t="s">
        <v>5</v>
      </c>
      <c r="I1932" s="2">
        <v>2057.5979000000002</v>
      </c>
      <c r="J1932" s="2">
        <v>2056.3299200000001</v>
      </c>
      <c r="K1932" s="2" t="s">
        <v>2939</v>
      </c>
    </row>
    <row r="1933" spans="1:11">
      <c r="A1933" s="2" t="s">
        <v>2938</v>
      </c>
      <c r="B1933" s="2" t="s">
        <v>1210</v>
      </c>
      <c r="C1933" s="2">
        <v>0.90559999999999996</v>
      </c>
      <c r="D1933" s="2" t="s">
        <v>71</v>
      </c>
      <c r="E1933" s="2" t="s">
        <v>1210</v>
      </c>
      <c r="F1933" s="2" t="s">
        <v>4</v>
      </c>
      <c r="G1933" s="2" t="s">
        <v>4</v>
      </c>
      <c r="H1933" s="2" t="s">
        <v>8</v>
      </c>
      <c r="I1933" s="2">
        <v>940.23820000000001</v>
      </c>
      <c r="J1933" s="2">
        <v>939.65319</v>
      </c>
      <c r="K1933" s="2" t="s">
        <v>2940</v>
      </c>
    </row>
    <row r="1934" spans="1:11">
      <c r="A1934" s="2" t="s">
        <v>2938</v>
      </c>
      <c r="B1934" s="2" t="s">
        <v>560</v>
      </c>
      <c r="C1934" s="2">
        <v>0.70669999999999999</v>
      </c>
      <c r="D1934" s="2" t="s">
        <v>2</v>
      </c>
      <c r="E1934" s="2" t="s">
        <v>560</v>
      </c>
      <c r="F1934" s="2" t="s">
        <v>3</v>
      </c>
      <c r="G1934" s="2" t="s">
        <v>4</v>
      </c>
      <c r="H1934" s="2" t="s">
        <v>8</v>
      </c>
      <c r="I1934" s="2">
        <v>1135.3757000000001</v>
      </c>
      <c r="J1934" s="2">
        <v>1134.6924300000001</v>
      </c>
      <c r="K1934" s="2" t="s">
        <v>2941</v>
      </c>
    </row>
    <row r="1935" spans="1:11">
      <c r="A1935" s="2" t="s">
        <v>2938</v>
      </c>
      <c r="B1935" s="2" t="s">
        <v>875</v>
      </c>
      <c r="C1935" s="2">
        <v>0.99350000000000005</v>
      </c>
      <c r="D1935" s="2" t="s">
        <v>2</v>
      </c>
      <c r="E1935" s="2" t="s">
        <v>875</v>
      </c>
      <c r="F1935" s="2" t="s">
        <v>3</v>
      </c>
      <c r="G1935" s="2" t="s">
        <v>4</v>
      </c>
      <c r="H1935" s="2" t="s">
        <v>5</v>
      </c>
      <c r="I1935" s="2">
        <v>4308.2210999999998</v>
      </c>
      <c r="J1935" s="2">
        <v>4305.5718500000003</v>
      </c>
      <c r="K1935" s="2" t="s">
        <v>2942</v>
      </c>
    </row>
    <row r="1936" spans="1:11">
      <c r="A1936" s="2" t="s">
        <v>2938</v>
      </c>
      <c r="B1936" s="2" t="s">
        <v>875</v>
      </c>
      <c r="C1936" s="2">
        <v>0.99350000000000005</v>
      </c>
      <c r="D1936" s="2" t="s">
        <v>2943</v>
      </c>
      <c r="E1936" s="2" t="s">
        <v>875</v>
      </c>
      <c r="F1936" s="2" t="s">
        <v>4</v>
      </c>
      <c r="G1936" s="2" t="s">
        <v>4</v>
      </c>
      <c r="H1936" s="2" t="s">
        <v>8</v>
      </c>
      <c r="I1936" s="2">
        <v>2268.6392000000001</v>
      </c>
      <c r="J1936" s="2">
        <v>2267.2576300000001</v>
      </c>
      <c r="K1936" s="2" t="s">
        <v>2944</v>
      </c>
    </row>
    <row r="1937" spans="1:11">
      <c r="A1937" s="2" t="s">
        <v>2938</v>
      </c>
      <c r="B1937" s="2" t="s">
        <v>875</v>
      </c>
      <c r="C1937" s="2">
        <v>0.99350000000000005</v>
      </c>
      <c r="D1937" s="2" t="s">
        <v>71</v>
      </c>
      <c r="E1937" s="2" t="s">
        <v>875</v>
      </c>
      <c r="F1937" s="2" t="s">
        <v>4</v>
      </c>
      <c r="G1937" s="2" t="s">
        <v>4</v>
      </c>
      <c r="H1937" s="2" t="s">
        <v>5</v>
      </c>
      <c r="I1937" s="2">
        <v>3190.8613999999998</v>
      </c>
      <c r="J1937" s="2">
        <v>3188.8951200000001</v>
      </c>
      <c r="K1937" s="2" t="s">
        <v>2945</v>
      </c>
    </row>
    <row r="1938" spans="1:11">
      <c r="A1938" s="2" t="s">
        <v>2946</v>
      </c>
      <c r="B1938" s="2" t="s">
        <v>1700</v>
      </c>
      <c r="C1938" s="2">
        <v>0.9536</v>
      </c>
      <c r="D1938" s="2" t="s">
        <v>435</v>
      </c>
      <c r="E1938" s="2" t="s">
        <v>1700</v>
      </c>
      <c r="F1938" s="2" t="s">
        <v>3</v>
      </c>
      <c r="G1938" s="2" t="s">
        <v>4</v>
      </c>
      <c r="H1938" s="2" t="s">
        <v>8</v>
      </c>
      <c r="I1938" s="2">
        <v>2059.6111000000001</v>
      </c>
      <c r="J1938" s="2">
        <v>2058.0120499999998</v>
      </c>
      <c r="K1938" s="2" t="s">
        <v>2947</v>
      </c>
    </row>
    <row r="1939" spans="1:11">
      <c r="A1939" s="2" t="s">
        <v>2948</v>
      </c>
      <c r="B1939" s="2" t="s">
        <v>146</v>
      </c>
      <c r="C1939" s="2">
        <v>0.97570000000000001</v>
      </c>
      <c r="D1939" s="2" t="s">
        <v>167</v>
      </c>
      <c r="E1939" s="2" t="s">
        <v>146</v>
      </c>
      <c r="F1939" s="2" t="s">
        <v>3</v>
      </c>
      <c r="G1939" s="2" t="s">
        <v>4</v>
      </c>
      <c r="H1939" s="2" t="s">
        <v>8</v>
      </c>
      <c r="I1939" s="2">
        <v>2064.7152999999998</v>
      </c>
      <c r="J1939" s="2">
        <v>2063.3365699999999</v>
      </c>
      <c r="K1939" s="2" t="s">
        <v>2949</v>
      </c>
    </row>
    <row r="1940" spans="1:11">
      <c r="A1940" s="2" t="s">
        <v>2950</v>
      </c>
      <c r="B1940" s="2" t="s">
        <v>2199</v>
      </c>
      <c r="C1940" s="2">
        <v>0.91920000000000002</v>
      </c>
      <c r="D1940" s="2" t="s">
        <v>474</v>
      </c>
      <c r="E1940" s="2" t="s">
        <v>2199</v>
      </c>
      <c r="F1940" s="2" t="s">
        <v>3</v>
      </c>
      <c r="G1940" s="2" t="s">
        <v>4</v>
      </c>
      <c r="H1940" s="2" t="s">
        <v>8</v>
      </c>
      <c r="I1940" s="2">
        <v>825.0222</v>
      </c>
      <c r="J1940" s="2">
        <v>824.49598000000003</v>
      </c>
      <c r="K1940" s="2" t="s">
        <v>2951</v>
      </c>
    </row>
    <row r="1941" spans="1:11">
      <c r="A1941" s="2" t="s">
        <v>2950</v>
      </c>
      <c r="B1941" s="2" t="s">
        <v>1066</v>
      </c>
      <c r="C1941" s="2">
        <v>0.80500000000000005</v>
      </c>
      <c r="D1941" s="2" t="s">
        <v>2952</v>
      </c>
      <c r="E1941" s="2" t="s">
        <v>1066</v>
      </c>
      <c r="F1941" s="2" t="s">
        <v>4</v>
      </c>
      <c r="G1941" s="2" t="s">
        <v>4</v>
      </c>
      <c r="H1941" s="2" t="s">
        <v>8</v>
      </c>
      <c r="I1941" s="2">
        <v>3391.0893000000001</v>
      </c>
      <c r="J1941" s="2">
        <v>3388.7120199999999</v>
      </c>
      <c r="K1941" s="2" t="s">
        <v>2953</v>
      </c>
    </row>
    <row r="1942" spans="1:11">
      <c r="A1942" s="2" t="s">
        <v>2950</v>
      </c>
      <c r="B1942" s="2" t="s">
        <v>1066</v>
      </c>
      <c r="C1942" s="2">
        <v>0.80500000000000005</v>
      </c>
      <c r="D1942" s="2" t="s">
        <v>474</v>
      </c>
      <c r="E1942" s="2" t="s">
        <v>1066</v>
      </c>
      <c r="F1942" s="2" t="s">
        <v>3</v>
      </c>
      <c r="G1942" s="2" t="s">
        <v>4</v>
      </c>
      <c r="H1942" s="2" t="s">
        <v>5</v>
      </c>
      <c r="I1942" s="2">
        <v>4198.0955000000004</v>
      </c>
      <c r="J1942" s="2">
        <v>4195.1922999999997</v>
      </c>
      <c r="K1942" s="2" t="s">
        <v>2954</v>
      </c>
    </row>
    <row r="1943" spans="1:11">
      <c r="A1943" s="2" t="s">
        <v>2950</v>
      </c>
      <c r="B1943" s="2" t="s">
        <v>1185</v>
      </c>
      <c r="C1943" s="2">
        <v>0.96519999999999995</v>
      </c>
      <c r="D1943" s="2" t="s">
        <v>2955</v>
      </c>
      <c r="E1943" s="2" t="s">
        <v>1185</v>
      </c>
      <c r="F1943" s="2" t="s">
        <v>4</v>
      </c>
      <c r="G1943" s="2" t="s">
        <v>4</v>
      </c>
      <c r="H1943" s="2" t="s">
        <v>8</v>
      </c>
      <c r="I1943" s="2">
        <v>2067.3045999999999</v>
      </c>
      <c r="J1943" s="2">
        <v>2065.9942299999998</v>
      </c>
      <c r="K1943" s="2" t="s">
        <v>2956</v>
      </c>
    </row>
    <row r="1944" spans="1:11">
      <c r="A1944" s="2" t="s">
        <v>2950</v>
      </c>
      <c r="B1944" s="2" t="s">
        <v>1185</v>
      </c>
      <c r="C1944" s="2">
        <v>0.96519999999999995</v>
      </c>
      <c r="D1944" s="2" t="s">
        <v>2952</v>
      </c>
      <c r="E1944" s="2" t="s">
        <v>1185</v>
      </c>
      <c r="F1944" s="2" t="s">
        <v>4</v>
      </c>
      <c r="G1944" s="2" t="s">
        <v>4</v>
      </c>
      <c r="H1944" s="2" t="s">
        <v>5</v>
      </c>
      <c r="I1944" s="2">
        <v>5440.3779000000004</v>
      </c>
      <c r="J1944" s="2">
        <v>5436.6905500000003</v>
      </c>
      <c r="K1944" s="2" t="s">
        <v>2957</v>
      </c>
    </row>
    <row r="1945" spans="1:11">
      <c r="A1945" s="2" t="s">
        <v>2950</v>
      </c>
      <c r="B1945" s="2" t="s">
        <v>1185</v>
      </c>
      <c r="C1945" s="2">
        <v>0.96519999999999995</v>
      </c>
      <c r="D1945" s="2" t="s">
        <v>474</v>
      </c>
      <c r="E1945" s="2" t="s">
        <v>1185</v>
      </c>
      <c r="F1945" s="2" t="s">
        <v>3</v>
      </c>
      <c r="G1945" s="2" t="s">
        <v>4</v>
      </c>
      <c r="H1945" s="2" t="s">
        <v>5</v>
      </c>
      <c r="I1945" s="2">
        <v>6247.3841000000002</v>
      </c>
      <c r="J1945" s="2">
        <v>6243.17083</v>
      </c>
      <c r="K1945" s="2" t="s">
        <v>2958</v>
      </c>
    </row>
    <row r="1946" spans="1:11">
      <c r="A1946" s="2" t="s">
        <v>2959</v>
      </c>
      <c r="B1946" s="2" t="s">
        <v>540</v>
      </c>
      <c r="C1946" s="2">
        <v>0.90539999999999998</v>
      </c>
      <c r="D1946" s="2" t="s">
        <v>105</v>
      </c>
      <c r="E1946" s="2" t="s">
        <v>540</v>
      </c>
      <c r="F1946" s="2" t="s">
        <v>3</v>
      </c>
      <c r="G1946" s="2" t="s">
        <v>4</v>
      </c>
      <c r="H1946" s="2" t="s">
        <v>8</v>
      </c>
      <c r="I1946" s="2">
        <v>2073.3800999999999</v>
      </c>
      <c r="J1946" s="2">
        <v>2072.1105699999998</v>
      </c>
      <c r="K1946" s="2" t="s">
        <v>2960</v>
      </c>
    </row>
    <row r="1947" spans="1:11">
      <c r="A1947" s="2" t="s">
        <v>2961</v>
      </c>
      <c r="B1947" s="2" t="s">
        <v>309</v>
      </c>
      <c r="C1947" s="2">
        <v>0.97870000000000001</v>
      </c>
      <c r="D1947" s="2" t="s">
        <v>448</v>
      </c>
      <c r="E1947" s="2" t="s">
        <v>309</v>
      </c>
      <c r="F1947" s="2" t="s">
        <v>3</v>
      </c>
      <c r="G1947" s="2" t="s">
        <v>4</v>
      </c>
      <c r="H1947" s="2" t="s">
        <v>8</v>
      </c>
      <c r="I1947" s="2">
        <v>2074.4949000000001</v>
      </c>
      <c r="J1947" s="2">
        <v>2073.2037399999999</v>
      </c>
      <c r="K1947" s="2" t="s">
        <v>2962</v>
      </c>
    </row>
    <row r="1948" spans="1:11">
      <c r="A1948" s="2" t="s">
        <v>2963</v>
      </c>
      <c r="B1948" s="2" t="s">
        <v>777</v>
      </c>
      <c r="C1948" s="2">
        <v>0.60350000000000004</v>
      </c>
      <c r="D1948" s="2" t="s">
        <v>105</v>
      </c>
      <c r="E1948" s="2" t="s">
        <v>777</v>
      </c>
      <c r="F1948" s="2" t="s">
        <v>3</v>
      </c>
      <c r="G1948" s="2" t="s">
        <v>4</v>
      </c>
      <c r="H1948" s="2" t="s">
        <v>8</v>
      </c>
      <c r="I1948" s="2">
        <v>2614.0862999999999</v>
      </c>
      <c r="J1948" s="2">
        <v>2612.4529600000001</v>
      </c>
      <c r="K1948" s="2" t="s">
        <v>2964</v>
      </c>
    </row>
    <row r="1949" spans="1:11">
      <c r="A1949" s="2" t="s">
        <v>2963</v>
      </c>
      <c r="B1949" s="2" t="s">
        <v>875</v>
      </c>
      <c r="C1949" s="2">
        <v>0.92879999999999996</v>
      </c>
      <c r="D1949" s="2" t="s">
        <v>2965</v>
      </c>
      <c r="E1949" s="2" t="s">
        <v>875</v>
      </c>
      <c r="F1949" s="2" t="s">
        <v>4</v>
      </c>
      <c r="G1949" s="2" t="s">
        <v>4</v>
      </c>
      <c r="H1949" s="2" t="s">
        <v>8</v>
      </c>
      <c r="I1949" s="2">
        <v>2083.2917000000002</v>
      </c>
      <c r="J1949" s="2">
        <v>2082.0333900000001</v>
      </c>
      <c r="K1949" s="2" t="s">
        <v>2966</v>
      </c>
    </row>
    <row r="1950" spans="1:11">
      <c r="A1950" s="2" t="s">
        <v>2963</v>
      </c>
      <c r="B1950" s="2" t="s">
        <v>875</v>
      </c>
      <c r="C1950" s="2">
        <v>0.92879999999999996</v>
      </c>
      <c r="D1950" s="2" t="s">
        <v>105</v>
      </c>
      <c r="E1950" s="2" t="s">
        <v>875</v>
      </c>
      <c r="F1950" s="2" t="s">
        <v>3</v>
      </c>
      <c r="G1950" s="2" t="s">
        <v>4</v>
      </c>
      <c r="H1950" s="2" t="s">
        <v>5</v>
      </c>
      <c r="I1950" s="2">
        <v>4679.3620000000001</v>
      </c>
      <c r="J1950" s="2">
        <v>4676.4706500000002</v>
      </c>
      <c r="K1950" s="2" t="s">
        <v>2967</v>
      </c>
    </row>
    <row r="1951" spans="1:11">
      <c r="A1951" s="2" t="s">
        <v>2968</v>
      </c>
      <c r="B1951" s="2" t="s">
        <v>432</v>
      </c>
      <c r="C1951" s="2">
        <v>0.98939999999999995</v>
      </c>
      <c r="D1951" s="2" t="s">
        <v>448</v>
      </c>
      <c r="E1951" s="2" t="s">
        <v>432</v>
      </c>
      <c r="F1951" s="2" t="s">
        <v>3</v>
      </c>
      <c r="G1951" s="2" t="s">
        <v>4</v>
      </c>
      <c r="H1951" s="2" t="s">
        <v>8</v>
      </c>
      <c r="I1951" s="2">
        <v>2095.5572999999999</v>
      </c>
      <c r="J1951" s="2">
        <v>2094.2615799999999</v>
      </c>
      <c r="K1951" s="2" t="s">
        <v>2969</v>
      </c>
    </row>
    <row r="1952" spans="1:11">
      <c r="A1952" s="2" t="s">
        <v>2970</v>
      </c>
      <c r="B1952" s="2" t="s">
        <v>146</v>
      </c>
      <c r="C1952" s="2">
        <v>0.90539999999999998</v>
      </c>
      <c r="D1952" s="2" t="s">
        <v>1001</v>
      </c>
      <c r="E1952" s="2" t="s">
        <v>146</v>
      </c>
      <c r="F1952" s="2" t="s">
        <v>3</v>
      </c>
      <c r="G1952" s="2" t="s">
        <v>4</v>
      </c>
      <c r="H1952" s="2" t="s">
        <v>8</v>
      </c>
      <c r="I1952" s="2">
        <v>2095.6541000000002</v>
      </c>
      <c r="J1952" s="2">
        <v>2094.1355699999999</v>
      </c>
      <c r="K1952" s="2" t="s">
        <v>2971</v>
      </c>
    </row>
    <row r="1953" spans="1:11">
      <c r="A1953" s="2" t="s">
        <v>2970</v>
      </c>
      <c r="B1953" s="2" t="s">
        <v>777</v>
      </c>
      <c r="C1953" s="2">
        <v>0.97509999999999997</v>
      </c>
      <c r="D1953" s="2" t="s">
        <v>1001</v>
      </c>
      <c r="E1953" s="2" t="s">
        <v>777</v>
      </c>
      <c r="F1953" s="2" t="s">
        <v>3</v>
      </c>
      <c r="G1953" s="2" t="s">
        <v>4</v>
      </c>
      <c r="H1953" s="2" t="s">
        <v>5</v>
      </c>
      <c r="I1953" s="2">
        <v>2883.5895</v>
      </c>
      <c r="J1953" s="2">
        <v>2881.5478600000001</v>
      </c>
      <c r="K1953" s="2" t="s">
        <v>2972</v>
      </c>
    </row>
    <row r="1954" spans="1:11">
      <c r="A1954" s="2" t="s">
        <v>2970</v>
      </c>
      <c r="B1954" s="2" t="s">
        <v>777</v>
      </c>
      <c r="C1954" s="2">
        <v>0.97509999999999997</v>
      </c>
      <c r="D1954" s="2" t="s">
        <v>2973</v>
      </c>
      <c r="E1954" s="2" t="s">
        <v>777</v>
      </c>
      <c r="F1954" s="2" t="s">
        <v>4</v>
      </c>
      <c r="G1954" s="2" t="s">
        <v>4</v>
      </c>
      <c r="H1954" s="2" t="s">
        <v>8</v>
      </c>
      <c r="I1954" s="2">
        <v>805.95140000000004</v>
      </c>
      <c r="J1954" s="2">
        <v>805.42799000000002</v>
      </c>
      <c r="K1954" s="2" t="s">
        <v>2974</v>
      </c>
    </row>
    <row r="1955" spans="1:11">
      <c r="A1955" s="2" t="s">
        <v>2975</v>
      </c>
      <c r="B1955" s="2" t="s">
        <v>146</v>
      </c>
      <c r="C1955" s="2">
        <v>0.99990000000000001</v>
      </c>
      <c r="D1955" s="2" t="s">
        <v>105</v>
      </c>
      <c r="E1955" s="2" t="s">
        <v>146</v>
      </c>
      <c r="F1955" s="2" t="s">
        <v>3</v>
      </c>
      <c r="G1955" s="2" t="s">
        <v>4</v>
      </c>
      <c r="H1955" s="2" t="s">
        <v>8</v>
      </c>
      <c r="I1955" s="2">
        <v>2098.5189</v>
      </c>
      <c r="J1955" s="2">
        <v>2097.1502399999999</v>
      </c>
      <c r="K1955" s="2" t="s">
        <v>2976</v>
      </c>
    </row>
    <row r="1956" spans="1:11">
      <c r="A1956" s="2" t="s">
        <v>2977</v>
      </c>
      <c r="B1956" s="2" t="s">
        <v>540</v>
      </c>
      <c r="C1956" s="2">
        <v>0.90539999999999998</v>
      </c>
      <c r="D1956" s="2" t="s">
        <v>167</v>
      </c>
      <c r="E1956" s="2" t="s">
        <v>540</v>
      </c>
      <c r="F1956" s="2" t="s">
        <v>3</v>
      </c>
      <c r="G1956" s="2" t="s">
        <v>4</v>
      </c>
      <c r="H1956" s="2" t="s">
        <v>8</v>
      </c>
      <c r="I1956" s="2">
        <v>2103.4267</v>
      </c>
      <c r="J1956" s="2">
        <v>2102.0458800000001</v>
      </c>
      <c r="K1956" s="2" t="s">
        <v>2978</v>
      </c>
    </row>
    <row r="1957" spans="1:11">
      <c r="A1957" s="2" t="s">
        <v>2979</v>
      </c>
      <c r="B1957" s="2" t="s">
        <v>1591</v>
      </c>
      <c r="C1957" s="2">
        <v>0.62370000000000003</v>
      </c>
      <c r="D1957" s="2" t="s">
        <v>105</v>
      </c>
      <c r="E1957" s="2" t="s">
        <v>1591</v>
      </c>
      <c r="F1957" s="2" t="s">
        <v>3</v>
      </c>
      <c r="G1957" s="2" t="s">
        <v>4</v>
      </c>
      <c r="H1957" s="2" t="s">
        <v>8</v>
      </c>
      <c r="I1957" s="2">
        <v>1436.675</v>
      </c>
      <c r="J1957" s="2">
        <v>1435.8198299999999</v>
      </c>
      <c r="K1957" s="2" t="s">
        <v>2980</v>
      </c>
    </row>
    <row r="1958" spans="1:11">
      <c r="A1958" s="2" t="s">
        <v>2979</v>
      </c>
      <c r="B1958" s="2" t="s">
        <v>80</v>
      </c>
      <c r="C1958" s="2">
        <v>0.95760000000000001</v>
      </c>
      <c r="D1958" s="2" t="s">
        <v>105</v>
      </c>
      <c r="E1958" s="2" t="s">
        <v>80</v>
      </c>
      <c r="F1958" s="2" t="s">
        <v>3</v>
      </c>
      <c r="G1958" s="2" t="s">
        <v>4</v>
      </c>
      <c r="H1958" s="2" t="s">
        <v>5</v>
      </c>
      <c r="I1958" s="2">
        <v>2104.3975999999998</v>
      </c>
      <c r="J1958" s="2">
        <v>2103.16</v>
      </c>
      <c r="K1958" s="2" t="s">
        <v>2981</v>
      </c>
    </row>
    <row r="1959" spans="1:11">
      <c r="A1959" s="2" t="s">
        <v>2979</v>
      </c>
      <c r="B1959" s="2" t="s">
        <v>80</v>
      </c>
      <c r="C1959" s="2">
        <v>0.95760000000000001</v>
      </c>
      <c r="D1959" s="2" t="s">
        <v>1863</v>
      </c>
      <c r="E1959" s="2" t="s">
        <v>80</v>
      </c>
      <c r="F1959" s="2" t="s">
        <v>4</v>
      </c>
      <c r="G1959" s="2" t="s">
        <v>4</v>
      </c>
      <c r="H1959" s="2" t="s">
        <v>8</v>
      </c>
      <c r="I1959" s="2">
        <v>685.73860000000002</v>
      </c>
      <c r="J1959" s="2">
        <v>685.35586999999998</v>
      </c>
      <c r="K1959" s="2" t="s">
        <v>2982</v>
      </c>
    </row>
    <row r="1960" spans="1:11">
      <c r="A1960" s="2" t="s">
        <v>2983</v>
      </c>
      <c r="B1960" s="2" t="s">
        <v>341</v>
      </c>
      <c r="C1960" s="2">
        <v>0.99990000000000001</v>
      </c>
      <c r="D1960" s="2" t="s">
        <v>62</v>
      </c>
      <c r="E1960" s="2" t="s">
        <v>341</v>
      </c>
      <c r="F1960" s="2" t="s">
        <v>3</v>
      </c>
      <c r="G1960" s="2" t="s">
        <v>4</v>
      </c>
      <c r="H1960" s="2" t="s">
        <v>5</v>
      </c>
      <c r="I1960" s="2">
        <v>3720.5196000000001</v>
      </c>
      <c r="J1960" s="2">
        <v>3717.9989300000002</v>
      </c>
      <c r="K1960" s="2" t="s">
        <v>2984</v>
      </c>
    </row>
    <row r="1961" spans="1:11">
      <c r="A1961" s="2" t="s">
        <v>2983</v>
      </c>
      <c r="B1961" s="2" t="s">
        <v>341</v>
      </c>
      <c r="C1961" s="2">
        <v>0.99990000000000001</v>
      </c>
      <c r="D1961" s="2" t="s">
        <v>1810</v>
      </c>
      <c r="E1961" s="2" t="s">
        <v>341</v>
      </c>
      <c r="F1961" s="2" t="s">
        <v>4</v>
      </c>
      <c r="G1961" s="2" t="s">
        <v>4</v>
      </c>
      <c r="H1961" s="2" t="s">
        <v>8</v>
      </c>
      <c r="I1961" s="2">
        <v>2109.6631000000002</v>
      </c>
      <c r="J1961" s="2">
        <v>2108.20534</v>
      </c>
      <c r="K1961" s="2" t="s">
        <v>2985</v>
      </c>
    </row>
    <row r="1962" spans="1:11">
      <c r="A1962" s="2" t="s">
        <v>2983</v>
      </c>
      <c r="B1962" s="2" t="s">
        <v>489</v>
      </c>
      <c r="C1962" s="2">
        <v>0.99960000000000004</v>
      </c>
      <c r="D1962" s="2" t="s">
        <v>489</v>
      </c>
      <c r="E1962" s="2" t="s">
        <v>489</v>
      </c>
      <c r="F1962" s="2" t="s">
        <v>4</v>
      </c>
      <c r="G1962" s="2" t="s">
        <v>4</v>
      </c>
      <c r="H1962" s="2" t="s">
        <v>8</v>
      </c>
      <c r="I1962" s="2">
        <v>146.1901</v>
      </c>
      <c r="J1962" s="2">
        <v>146.11066</v>
      </c>
      <c r="K1962" s="2" t="s">
        <v>54</v>
      </c>
    </row>
    <row r="1963" spans="1:11">
      <c r="A1963" s="2" t="s">
        <v>2983</v>
      </c>
      <c r="B1963" s="2" t="s">
        <v>489</v>
      </c>
      <c r="C1963" s="2">
        <v>0.99960000000000004</v>
      </c>
      <c r="D1963" s="2" t="s">
        <v>489</v>
      </c>
      <c r="E1963" s="2" t="s">
        <v>494</v>
      </c>
      <c r="F1963" s="2" t="s">
        <v>4</v>
      </c>
      <c r="G1963" s="2" t="s">
        <v>4</v>
      </c>
      <c r="H1963" s="2" t="s">
        <v>5</v>
      </c>
      <c r="I1963" s="2">
        <v>274.36419999999998</v>
      </c>
      <c r="J1963" s="2">
        <v>274.20562000000001</v>
      </c>
      <c r="K1963" s="2" t="s">
        <v>495</v>
      </c>
    </row>
    <row r="1964" spans="1:11">
      <c r="A1964" s="2" t="s">
        <v>2983</v>
      </c>
      <c r="B1964" s="2" t="s">
        <v>489</v>
      </c>
      <c r="C1964" s="2">
        <v>0.99960000000000004</v>
      </c>
      <c r="D1964" s="2" t="s">
        <v>489</v>
      </c>
      <c r="E1964" s="2" t="s">
        <v>2986</v>
      </c>
      <c r="F1964" s="2" t="s">
        <v>4</v>
      </c>
      <c r="G1964" s="2" t="s">
        <v>52</v>
      </c>
      <c r="H1964" s="2" t="s">
        <v>5</v>
      </c>
      <c r="I1964" s="2">
        <v>488.62869999999998</v>
      </c>
      <c r="J1964" s="2">
        <v>488.33735999999999</v>
      </c>
      <c r="K1964" s="2" t="s">
        <v>2987</v>
      </c>
    </row>
    <row r="1965" spans="1:11">
      <c r="A1965" s="2" t="s">
        <v>2983</v>
      </c>
      <c r="B1965" s="2" t="s">
        <v>489</v>
      </c>
      <c r="C1965" s="2">
        <v>0.99960000000000004</v>
      </c>
      <c r="D1965" s="2" t="s">
        <v>62</v>
      </c>
      <c r="E1965" s="2" t="s">
        <v>489</v>
      </c>
      <c r="F1965" s="2" t="s">
        <v>3</v>
      </c>
      <c r="G1965" s="2" t="s">
        <v>4</v>
      </c>
      <c r="H1965" s="2" t="s">
        <v>5</v>
      </c>
      <c r="I1965" s="2">
        <v>3848.6936999999998</v>
      </c>
      <c r="J1965" s="2">
        <v>3846.0938900000001</v>
      </c>
      <c r="K1965" s="2" t="s">
        <v>2988</v>
      </c>
    </row>
    <row r="1966" spans="1:11">
      <c r="A1966" s="2" t="s">
        <v>2983</v>
      </c>
      <c r="B1966" s="2" t="s">
        <v>489</v>
      </c>
      <c r="C1966" s="2">
        <v>0.99960000000000004</v>
      </c>
      <c r="D1966" s="2" t="s">
        <v>1810</v>
      </c>
      <c r="E1966" s="2" t="s">
        <v>489</v>
      </c>
      <c r="F1966" s="2" t="s">
        <v>4</v>
      </c>
      <c r="G1966" s="2" t="s">
        <v>4</v>
      </c>
      <c r="H1966" s="2" t="s">
        <v>5</v>
      </c>
      <c r="I1966" s="2">
        <v>2237.8371999999999</v>
      </c>
      <c r="J1966" s="2">
        <v>2236.3002999999999</v>
      </c>
      <c r="K1966" s="2" t="s">
        <v>2989</v>
      </c>
    </row>
    <row r="1967" spans="1:11">
      <c r="A1967" s="2" t="s">
        <v>2983</v>
      </c>
      <c r="B1967" s="2" t="s">
        <v>494</v>
      </c>
      <c r="C1967" s="2">
        <v>0.997</v>
      </c>
      <c r="D1967" s="2" t="s">
        <v>489</v>
      </c>
      <c r="E1967" s="2" t="s">
        <v>494</v>
      </c>
      <c r="F1967" s="2" t="s">
        <v>4</v>
      </c>
      <c r="G1967" s="2" t="s">
        <v>4</v>
      </c>
      <c r="H1967" s="2" t="s">
        <v>5</v>
      </c>
      <c r="I1967" s="2">
        <v>274.36419999999998</v>
      </c>
      <c r="J1967" s="2">
        <v>274.20562000000001</v>
      </c>
      <c r="K1967" s="2" t="s">
        <v>495</v>
      </c>
    </row>
    <row r="1968" spans="1:11">
      <c r="A1968" s="2" t="s">
        <v>2983</v>
      </c>
      <c r="B1968" s="2" t="s">
        <v>494</v>
      </c>
      <c r="C1968" s="2">
        <v>0.997</v>
      </c>
      <c r="D1968" s="2" t="s">
        <v>494</v>
      </c>
      <c r="E1968" s="2" t="s">
        <v>494</v>
      </c>
      <c r="F1968" s="2" t="s">
        <v>4</v>
      </c>
      <c r="G1968" s="2" t="s">
        <v>4</v>
      </c>
      <c r="H1968" s="2" t="s">
        <v>8</v>
      </c>
      <c r="I1968" s="2">
        <v>146.1901</v>
      </c>
      <c r="J1968" s="2">
        <v>146.11066</v>
      </c>
      <c r="K1968" s="2" t="s">
        <v>54</v>
      </c>
    </row>
    <row r="1969" spans="1:11">
      <c r="A1969" s="2" t="s">
        <v>2983</v>
      </c>
      <c r="B1969" s="2" t="s">
        <v>494</v>
      </c>
      <c r="C1969" s="2">
        <v>0.997</v>
      </c>
      <c r="D1969" s="2" t="s">
        <v>494</v>
      </c>
      <c r="E1969" s="2" t="s">
        <v>2986</v>
      </c>
      <c r="F1969" s="2" t="s">
        <v>4</v>
      </c>
      <c r="G1969" s="2" t="s">
        <v>52</v>
      </c>
      <c r="H1969" s="2" t="s">
        <v>5</v>
      </c>
      <c r="I1969" s="2">
        <v>360.45460000000003</v>
      </c>
      <c r="J1969" s="2">
        <v>360.24239999999998</v>
      </c>
      <c r="K1969" s="2" t="s">
        <v>2990</v>
      </c>
    </row>
    <row r="1970" spans="1:11">
      <c r="A1970" s="2" t="s">
        <v>2983</v>
      </c>
      <c r="B1970" s="2" t="s">
        <v>494</v>
      </c>
      <c r="C1970" s="2">
        <v>0.997</v>
      </c>
      <c r="D1970" s="2" t="s">
        <v>1810</v>
      </c>
      <c r="E1970" s="2" t="s">
        <v>494</v>
      </c>
      <c r="F1970" s="2" t="s">
        <v>4</v>
      </c>
      <c r="G1970" s="2" t="s">
        <v>4</v>
      </c>
      <c r="H1970" s="2" t="s">
        <v>5</v>
      </c>
      <c r="I1970" s="2">
        <v>2366.0113000000001</v>
      </c>
      <c r="J1970" s="2">
        <v>2364.3952599999998</v>
      </c>
      <c r="K1970" s="2" t="s">
        <v>2991</v>
      </c>
    </row>
    <row r="1971" spans="1:11">
      <c r="A1971" s="2" t="s">
        <v>2983</v>
      </c>
      <c r="B1971" s="2" t="s">
        <v>1591</v>
      </c>
      <c r="C1971" s="2">
        <v>0.78900000000000003</v>
      </c>
      <c r="D1971" s="2" t="s">
        <v>62</v>
      </c>
      <c r="E1971" s="2" t="s">
        <v>1591</v>
      </c>
      <c r="F1971" s="2" t="s">
        <v>3</v>
      </c>
      <c r="G1971" s="2" t="s">
        <v>4</v>
      </c>
      <c r="H1971" s="2" t="s">
        <v>8</v>
      </c>
      <c r="I1971" s="2">
        <v>1628.8724999999999</v>
      </c>
      <c r="J1971" s="2">
        <v>1627.8092899999999</v>
      </c>
      <c r="K1971" s="2" t="s">
        <v>2992</v>
      </c>
    </row>
    <row r="1972" spans="1:11">
      <c r="A1972" s="2" t="s">
        <v>2993</v>
      </c>
      <c r="B1972" s="2" t="s">
        <v>540</v>
      </c>
      <c r="C1972" s="2">
        <v>0.91959999999999997</v>
      </c>
      <c r="D1972" s="2" t="s">
        <v>167</v>
      </c>
      <c r="E1972" s="2" t="s">
        <v>540</v>
      </c>
      <c r="F1972" s="2" t="s">
        <v>3</v>
      </c>
      <c r="G1972" s="2" t="s">
        <v>4</v>
      </c>
      <c r="H1972" s="2" t="s">
        <v>8</v>
      </c>
      <c r="I1972" s="2">
        <v>2114.5978</v>
      </c>
      <c r="J1972" s="2">
        <v>2113.10563</v>
      </c>
      <c r="K1972" s="2" t="s">
        <v>2994</v>
      </c>
    </row>
    <row r="1973" spans="1:11">
      <c r="A1973" s="2" t="s">
        <v>2995</v>
      </c>
      <c r="B1973" s="2" t="s">
        <v>922</v>
      </c>
      <c r="C1973" s="2">
        <v>0.79800000000000004</v>
      </c>
      <c r="D1973" s="2" t="s">
        <v>78</v>
      </c>
      <c r="E1973" s="2" t="s">
        <v>922</v>
      </c>
      <c r="F1973" s="2" t="s">
        <v>3</v>
      </c>
      <c r="G1973" s="2" t="s">
        <v>4</v>
      </c>
      <c r="H1973" s="2" t="s">
        <v>8</v>
      </c>
      <c r="I1973" s="2">
        <v>3357.8453</v>
      </c>
      <c r="J1973" s="2">
        <v>3355.6955400000002</v>
      </c>
      <c r="K1973" s="2" t="s">
        <v>2996</v>
      </c>
    </row>
    <row r="1974" spans="1:11">
      <c r="A1974" s="2" t="s">
        <v>2995</v>
      </c>
      <c r="B1974" s="2" t="s">
        <v>49</v>
      </c>
      <c r="C1974" s="2">
        <v>0.99960000000000004</v>
      </c>
      <c r="D1974" s="2" t="s">
        <v>2997</v>
      </c>
      <c r="E1974" s="2" t="s">
        <v>49</v>
      </c>
      <c r="F1974" s="2" t="s">
        <v>4</v>
      </c>
      <c r="G1974" s="2" t="s">
        <v>4</v>
      </c>
      <c r="H1974" s="2" t="s">
        <v>8</v>
      </c>
      <c r="I1974" s="2">
        <v>2122.3816000000002</v>
      </c>
      <c r="J1974" s="2">
        <v>2121.0575800000001</v>
      </c>
      <c r="K1974" s="2" t="s">
        <v>2998</v>
      </c>
    </row>
    <row r="1975" spans="1:11">
      <c r="A1975" s="2" t="s">
        <v>2995</v>
      </c>
      <c r="B1975" s="2" t="s">
        <v>49</v>
      </c>
      <c r="C1975" s="2">
        <v>0.99960000000000004</v>
      </c>
      <c r="D1975" s="2" t="s">
        <v>78</v>
      </c>
      <c r="E1975" s="2" t="s">
        <v>49</v>
      </c>
      <c r="F1975" s="2" t="s">
        <v>3</v>
      </c>
      <c r="G1975" s="2" t="s">
        <v>4</v>
      </c>
      <c r="H1975" s="2" t="s">
        <v>5</v>
      </c>
      <c r="I1975" s="2">
        <v>5462.2109</v>
      </c>
      <c r="J1975" s="2">
        <v>5458.7374200000004</v>
      </c>
      <c r="K1975" s="2" t="s">
        <v>2999</v>
      </c>
    </row>
    <row r="1976" spans="1:11">
      <c r="A1976" s="2" t="s">
        <v>3000</v>
      </c>
      <c r="B1976" s="2" t="s">
        <v>569</v>
      </c>
      <c r="C1976" s="2">
        <v>0.99809999999999999</v>
      </c>
      <c r="D1976" s="2" t="s">
        <v>2</v>
      </c>
      <c r="E1976" s="2" t="s">
        <v>569</v>
      </c>
      <c r="F1976" s="2" t="s">
        <v>3</v>
      </c>
      <c r="G1976" s="2" t="s">
        <v>4</v>
      </c>
      <c r="H1976" s="2" t="s">
        <v>8</v>
      </c>
      <c r="I1976" s="2">
        <v>2123.3721999999998</v>
      </c>
      <c r="J1976" s="2">
        <v>2122.0640199999998</v>
      </c>
      <c r="K1976" s="2" t="s">
        <v>3001</v>
      </c>
    </row>
    <row r="1977" spans="1:11">
      <c r="A1977" s="2" t="s">
        <v>3000</v>
      </c>
      <c r="B1977" s="2" t="s">
        <v>1066</v>
      </c>
      <c r="C1977" s="2">
        <v>0.80500000000000005</v>
      </c>
      <c r="D1977" s="2" t="s">
        <v>2</v>
      </c>
      <c r="E1977" s="2" t="s">
        <v>1066</v>
      </c>
      <c r="F1977" s="2" t="s">
        <v>3</v>
      </c>
      <c r="G1977" s="2" t="s">
        <v>4</v>
      </c>
      <c r="H1977" s="2" t="s">
        <v>5</v>
      </c>
      <c r="I1977" s="2">
        <v>3627.2633999999998</v>
      </c>
      <c r="J1977" s="2">
        <v>3624.9864600000001</v>
      </c>
      <c r="K1977" s="2" t="s">
        <v>3002</v>
      </c>
    </row>
    <row r="1978" spans="1:11">
      <c r="A1978" s="2" t="s">
        <v>3000</v>
      </c>
      <c r="B1978" s="2" t="s">
        <v>1066</v>
      </c>
      <c r="C1978" s="2">
        <v>0.80500000000000005</v>
      </c>
      <c r="D1978" s="2" t="s">
        <v>1088</v>
      </c>
      <c r="E1978" s="2" t="s">
        <v>1066</v>
      </c>
      <c r="F1978" s="2" t="s">
        <v>4</v>
      </c>
      <c r="G1978" s="2" t="s">
        <v>4</v>
      </c>
      <c r="H1978" s="2" t="s">
        <v>8</v>
      </c>
      <c r="I1978" s="2">
        <v>1521.9072000000001</v>
      </c>
      <c r="J1978" s="2">
        <v>1520.93814</v>
      </c>
      <c r="K1978" s="2" t="s">
        <v>3003</v>
      </c>
    </row>
    <row r="1979" spans="1:11">
      <c r="A1979" s="2" t="s">
        <v>3004</v>
      </c>
      <c r="B1979" s="2" t="s">
        <v>80</v>
      </c>
      <c r="C1979" s="2">
        <v>0.99990000000000001</v>
      </c>
      <c r="D1979" s="2" t="s">
        <v>1215</v>
      </c>
      <c r="E1979" s="2" t="s">
        <v>80</v>
      </c>
      <c r="F1979" s="2" t="s">
        <v>3</v>
      </c>
      <c r="G1979" s="2" t="s">
        <v>4</v>
      </c>
      <c r="H1979" s="2" t="s">
        <v>8</v>
      </c>
      <c r="I1979" s="2">
        <v>2123.4186</v>
      </c>
      <c r="J1979" s="2">
        <v>2122.11166</v>
      </c>
      <c r="K1979" s="2" t="s">
        <v>3005</v>
      </c>
    </row>
    <row r="1980" spans="1:11">
      <c r="A1980" s="2" t="s">
        <v>3006</v>
      </c>
      <c r="B1980" s="2" t="s">
        <v>540</v>
      </c>
      <c r="C1980" s="2">
        <v>0.96250000000000002</v>
      </c>
      <c r="D1980" s="2" t="s">
        <v>105</v>
      </c>
      <c r="E1980" s="2" t="s">
        <v>540</v>
      </c>
      <c r="F1980" s="2" t="s">
        <v>3</v>
      </c>
      <c r="G1980" s="2" t="s">
        <v>4</v>
      </c>
      <c r="H1980" s="2" t="s">
        <v>8</v>
      </c>
      <c r="I1980" s="2">
        <v>2124.5722000000001</v>
      </c>
      <c r="J1980" s="2">
        <v>2123.1328800000001</v>
      </c>
      <c r="K1980" s="2" t="s">
        <v>3007</v>
      </c>
    </row>
    <row r="1981" spans="1:11">
      <c r="A1981" s="2" t="s">
        <v>3008</v>
      </c>
      <c r="B1981" s="2" t="s">
        <v>65</v>
      </c>
      <c r="C1981" s="2">
        <v>0.83289999999999997</v>
      </c>
      <c r="D1981" s="2" t="s">
        <v>62</v>
      </c>
      <c r="E1981" s="2" t="s">
        <v>65</v>
      </c>
      <c r="F1981" s="2" t="s">
        <v>3</v>
      </c>
      <c r="G1981" s="2" t="s">
        <v>4</v>
      </c>
      <c r="H1981" s="2" t="s">
        <v>8</v>
      </c>
      <c r="I1981" s="2">
        <v>1708.1358</v>
      </c>
      <c r="J1981" s="2">
        <v>1706.9844399999999</v>
      </c>
      <c r="K1981" s="2" t="s">
        <v>3009</v>
      </c>
    </row>
    <row r="1982" spans="1:11">
      <c r="A1982" s="2" t="s">
        <v>3008</v>
      </c>
      <c r="B1982" s="2" t="s">
        <v>534</v>
      </c>
      <c r="C1982" s="2">
        <v>0.95</v>
      </c>
      <c r="D1982" s="2" t="s">
        <v>2650</v>
      </c>
      <c r="E1982" s="2" t="s">
        <v>534</v>
      </c>
      <c r="F1982" s="2" t="s">
        <v>4</v>
      </c>
      <c r="G1982" s="2" t="s">
        <v>4</v>
      </c>
      <c r="H1982" s="2" t="s">
        <v>8</v>
      </c>
      <c r="I1982" s="2">
        <v>4304.7435999999998</v>
      </c>
      <c r="J1982" s="2">
        <v>4302.1719700000003</v>
      </c>
      <c r="K1982" s="2" t="s">
        <v>3010</v>
      </c>
    </row>
    <row r="1983" spans="1:11">
      <c r="A1983" s="2" t="s">
        <v>3008</v>
      </c>
      <c r="B1983" s="2" t="s">
        <v>534</v>
      </c>
      <c r="C1983" s="2">
        <v>0.95</v>
      </c>
      <c r="D1983" s="2" t="s">
        <v>62</v>
      </c>
      <c r="E1983" s="2" t="s">
        <v>534</v>
      </c>
      <c r="F1983" s="2" t="s">
        <v>3</v>
      </c>
      <c r="G1983" s="2" t="s">
        <v>4</v>
      </c>
      <c r="H1983" s="2" t="s">
        <v>5</v>
      </c>
      <c r="I1983" s="2">
        <v>5994.8634000000002</v>
      </c>
      <c r="J1983" s="2">
        <v>5991.1407099999997</v>
      </c>
      <c r="K1983" s="2" t="s">
        <v>3011</v>
      </c>
    </row>
    <row r="1984" spans="1:11">
      <c r="A1984" s="2" t="s">
        <v>3008</v>
      </c>
      <c r="B1984" s="2" t="s">
        <v>521</v>
      </c>
      <c r="C1984" s="2">
        <v>0.99399999999999999</v>
      </c>
      <c r="D1984" s="2" t="s">
        <v>3012</v>
      </c>
      <c r="E1984" s="2" t="s">
        <v>521</v>
      </c>
      <c r="F1984" s="2" t="s">
        <v>4</v>
      </c>
      <c r="G1984" s="2" t="s">
        <v>4</v>
      </c>
      <c r="H1984" s="2" t="s">
        <v>8</v>
      </c>
      <c r="I1984" s="2">
        <v>2125.4587000000001</v>
      </c>
      <c r="J1984" s="2">
        <v>2124.1531</v>
      </c>
      <c r="K1984" s="2" t="s">
        <v>3013</v>
      </c>
    </row>
    <row r="1985" spans="1:11">
      <c r="A1985" s="2" t="s">
        <v>3008</v>
      </c>
      <c r="B1985" s="2" t="s">
        <v>521</v>
      </c>
      <c r="C1985" s="2">
        <v>0.99399999999999999</v>
      </c>
      <c r="D1985" s="2" t="s">
        <v>2650</v>
      </c>
      <c r="E1985" s="2" t="s">
        <v>521</v>
      </c>
      <c r="F1985" s="2" t="s">
        <v>4</v>
      </c>
      <c r="G1985" s="2" t="s">
        <v>4</v>
      </c>
      <c r="H1985" s="2" t="s">
        <v>5</v>
      </c>
      <c r="I1985" s="2">
        <v>6412.1863000000003</v>
      </c>
      <c r="J1985" s="2">
        <v>6408.3093699999999</v>
      </c>
      <c r="K1985" s="2" t="s">
        <v>3014</v>
      </c>
    </row>
    <row r="1986" spans="1:11">
      <c r="A1986" s="2" t="s">
        <v>3008</v>
      </c>
      <c r="B1986" s="2" t="s">
        <v>521</v>
      </c>
      <c r="C1986" s="2">
        <v>0.99399999999999999</v>
      </c>
      <c r="D1986" s="2" t="s">
        <v>62</v>
      </c>
      <c r="E1986" s="2" t="s">
        <v>521</v>
      </c>
      <c r="F1986" s="2" t="s">
        <v>3</v>
      </c>
      <c r="G1986" s="2" t="s">
        <v>4</v>
      </c>
      <c r="H1986" s="2" t="s">
        <v>5</v>
      </c>
      <c r="I1986" s="2">
        <v>8102.3060999999998</v>
      </c>
      <c r="J1986" s="2">
        <v>8097.2781100000002</v>
      </c>
      <c r="K1986" s="2" t="s">
        <v>3015</v>
      </c>
    </row>
    <row r="1987" spans="1:11">
      <c r="A1987" s="2" t="s">
        <v>3016</v>
      </c>
      <c r="B1987" s="2" t="s">
        <v>540</v>
      </c>
      <c r="C1987" s="2">
        <v>0.93469999999999998</v>
      </c>
      <c r="D1987" s="2" t="s">
        <v>440</v>
      </c>
      <c r="E1987" s="2" t="s">
        <v>540</v>
      </c>
      <c r="F1987" s="2" t="s">
        <v>3</v>
      </c>
      <c r="G1987" s="2" t="s">
        <v>4</v>
      </c>
      <c r="H1987" s="2" t="s">
        <v>8</v>
      </c>
      <c r="I1987" s="2">
        <v>2132.6421</v>
      </c>
      <c r="J1987" s="2">
        <v>2131.2503200000001</v>
      </c>
      <c r="K1987" s="2" t="s">
        <v>3017</v>
      </c>
    </row>
    <row r="1988" spans="1:11">
      <c r="A1988" s="2" t="s">
        <v>3018</v>
      </c>
      <c r="B1988" s="2" t="s">
        <v>1744</v>
      </c>
      <c r="C1988" s="2">
        <v>1</v>
      </c>
      <c r="D1988" s="2" t="s">
        <v>440</v>
      </c>
      <c r="E1988" s="2" t="s">
        <v>1744</v>
      </c>
      <c r="F1988" s="2" t="s">
        <v>3</v>
      </c>
      <c r="G1988" s="2" t="s">
        <v>4</v>
      </c>
      <c r="H1988" s="2" t="s">
        <v>8</v>
      </c>
      <c r="I1988" s="2">
        <v>712.86879999999996</v>
      </c>
      <c r="J1988" s="2">
        <v>712.38539000000003</v>
      </c>
      <c r="K1988" s="2" t="s">
        <v>3019</v>
      </c>
    </row>
    <row r="1989" spans="1:11">
      <c r="A1989" s="2" t="s">
        <v>3018</v>
      </c>
      <c r="B1989" s="2" t="s">
        <v>777</v>
      </c>
      <c r="C1989" s="2">
        <v>0.91959999999999997</v>
      </c>
      <c r="D1989" s="2" t="s">
        <v>440</v>
      </c>
      <c r="E1989" s="2" t="s">
        <v>777</v>
      </c>
      <c r="F1989" s="2" t="s">
        <v>3</v>
      </c>
      <c r="G1989" s="2" t="s">
        <v>4</v>
      </c>
      <c r="H1989" s="2" t="s">
        <v>5</v>
      </c>
      <c r="I1989" s="2">
        <v>2830.3654999999999</v>
      </c>
      <c r="J1989" s="2">
        <v>2828.5105199999998</v>
      </c>
      <c r="K1989" s="2" t="s">
        <v>3020</v>
      </c>
    </row>
    <row r="1990" spans="1:11">
      <c r="A1990" s="2" t="s">
        <v>3018</v>
      </c>
      <c r="B1990" s="2" t="s">
        <v>777</v>
      </c>
      <c r="C1990" s="2">
        <v>0.91959999999999997</v>
      </c>
      <c r="D1990" s="2" t="s">
        <v>3021</v>
      </c>
      <c r="E1990" s="2" t="s">
        <v>777</v>
      </c>
      <c r="F1990" s="2" t="s">
        <v>4</v>
      </c>
      <c r="G1990" s="2" t="s">
        <v>4</v>
      </c>
      <c r="H1990" s="2" t="s">
        <v>8</v>
      </c>
      <c r="I1990" s="2">
        <v>2135.5127000000002</v>
      </c>
      <c r="J1990" s="2">
        <v>2134.1408299999998</v>
      </c>
      <c r="K1990" s="2" t="s">
        <v>3022</v>
      </c>
    </row>
    <row r="1991" spans="1:11">
      <c r="A1991" s="2" t="s">
        <v>3018</v>
      </c>
      <c r="B1991" s="2" t="s">
        <v>606</v>
      </c>
      <c r="C1991" s="2">
        <v>0.73499999999999999</v>
      </c>
      <c r="D1991" s="2" t="s">
        <v>440</v>
      </c>
      <c r="E1991" s="2" t="s">
        <v>606</v>
      </c>
      <c r="F1991" s="2" t="s">
        <v>3</v>
      </c>
      <c r="G1991" s="2" t="s">
        <v>4</v>
      </c>
      <c r="H1991" s="2" t="s">
        <v>5</v>
      </c>
      <c r="I1991" s="2">
        <v>5147.0564000000004</v>
      </c>
      <c r="J1991" s="2">
        <v>5143.7643500000004</v>
      </c>
      <c r="K1991" s="2" t="s">
        <v>3023</v>
      </c>
    </row>
    <row r="1992" spans="1:11">
      <c r="A1992" s="2" t="s">
        <v>3018</v>
      </c>
      <c r="B1992" s="2" t="s">
        <v>606</v>
      </c>
      <c r="C1992" s="2">
        <v>0.73499999999999999</v>
      </c>
      <c r="D1992" s="2" t="s">
        <v>3021</v>
      </c>
      <c r="E1992" s="2" t="s">
        <v>606</v>
      </c>
      <c r="F1992" s="2" t="s">
        <v>4</v>
      </c>
      <c r="G1992" s="2" t="s">
        <v>4</v>
      </c>
      <c r="H1992" s="2" t="s">
        <v>5</v>
      </c>
      <c r="I1992" s="2">
        <v>4452.2035999999998</v>
      </c>
      <c r="J1992" s="2">
        <v>4449.3946599999999</v>
      </c>
      <c r="K1992" s="2" t="s">
        <v>3024</v>
      </c>
    </row>
    <row r="1993" spans="1:11">
      <c r="A1993" s="2" t="s">
        <v>3018</v>
      </c>
      <c r="B1993" s="2" t="s">
        <v>606</v>
      </c>
      <c r="C1993" s="2">
        <v>0.73499999999999999</v>
      </c>
      <c r="D1993" s="2" t="s">
        <v>140</v>
      </c>
      <c r="E1993" s="2" t="s">
        <v>606</v>
      </c>
      <c r="F1993" s="2" t="s">
        <v>4</v>
      </c>
      <c r="G1993" s="2" t="s">
        <v>4</v>
      </c>
      <c r="H1993" s="2" t="s">
        <v>8</v>
      </c>
      <c r="I1993" s="2">
        <v>2334.7069000000001</v>
      </c>
      <c r="J1993" s="2">
        <v>2333.26953</v>
      </c>
      <c r="K1993" s="2" t="s">
        <v>3025</v>
      </c>
    </row>
    <row r="1994" spans="1:11">
      <c r="A1994" s="2" t="s">
        <v>3026</v>
      </c>
      <c r="B1994" s="2" t="s">
        <v>1643</v>
      </c>
      <c r="C1994" s="2">
        <v>0.79800000000000004</v>
      </c>
      <c r="D1994" s="2" t="s">
        <v>105</v>
      </c>
      <c r="E1994" s="2" t="s">
        <v>1643</v>
      </c>
      <c r="F1994" s="2" t="s">
        <v>3</v>
      </c>
      <c r="G1994" s="2" t="s">
        <v>4</v>
      </c>
      <c r="H1994" s="2" t="s">
        <v>5</v>
      </c>
      <c r="I1994" s="2">
        <v>5793.1193999999996</v>
      </c>
      <c r="J1994" s="2">
        <v>5789.2896799999999</v>
      </c>
      <c r="K1994" s="2" t="s">
        <v>3027</v>
      </c>
    </row>
    <row r="1995" spans="1:11">
      <c r="A1995" s="2" t="s">
        <v>3026</v>
      </c>
      <c r="B1995" s="2" t="s">
        <v>1643</v>
      </c>
      <c r="C1995" s="2">
        <v>0.79800000000000004</v>
      </c>
      <c r="D1995" s="2" t="s">
        <v>1520</v>
      </c>
      <c r="E1995" s="2" t="s">
        <v>1643</v>
      </c>
      <c r="F1995" s="2" t="s">
        <v>4</v>
      </c>
      <c r="G1995" s="2" t="s">
        <v>4</v>
      </c>
      <c r="H1995" s="2" t="s">
        <v>8</v>
      </c>
      <c r="I1995" s="2">
        <v>3673.5605</v>
      </c>
      <c r="J1995" s="2">
        <v>3671.1012900000001</v>
      </c>
      <c r="K1995" s="2" t="s">
        <v>3028</v>
      </c>
    </row>
    <row r="1996" spans="1:11">
      <c r="A1996" s="2" t="s">
        <v>3026</v>
      </c>
      <c r="B1996" s="2" t="s">
        <v>562</v>
      </c>
      <c r="C1996" s="2">
        <v>0.91959999999999997</v>
      </c>
      <c r="D1996" s="2" t="s">
        <v>105</v>
      </c>
      <c r="E1996" s="2" t="s">
        <v>562</v>
      </c>
      <c r="F1996" s="2" t="s">
        <v>3</v>
      </c>
      <c r="G1996" s="2" t="s">
        <v>4</v>
      </c>
      <c r="H1996" s="2" t="s">
        <v>8</v>
      </c>
      <c r="I1996" s="2">
        <v>2137.5749000000001</v>
      </c>
      <c r="J1996" s="2">
        <v>2136.2040900000002</v>
      </c>
      <c r="K1996" s="2" t="s">
        <v>3029</v>
      </c>
    </row>
    <row r="1997" spans="1:11">
      <c r="A1997" s="2" t="s">
        <v>3030</v>
      </c>
      <c r="B1997" s="2" t="s">
        <v>3031</v>
      </c>
      <c r="C1997" s="2">
        <v>0.62370000000000003</v>
      </c>
      <c r="D1997" s="2" t="s">
        <v>3032</v>
      </c>
      <c r="E1997" s="2" t="s">
        <v>3031</v>
      </c>
      <c r="F1997" s="2" t="s">
        <v>4</v>
      </c>
      <c r="G1997" s="2" t="s">
        <v>4</v>
      </c>
      <c r="H1997" s="2" t="s">
        <v>8</v>
      </c>
      <c r="I1997" s="2">
        <v>10723.1113</v>
      </c>
      <c r="J1997" s="2">
        <v>10716.411099999999</v>
      </c>
      <c r="K1997" s="2" t="s">
        <v>3033</v>
      </c>
    </row>
    <row r="1998" spans="1:11">
      <c r="A1998" s="2" t="s">
        <v>3030</v>
      </c>
      <c r="B1998" s="2" t="s">
        <v>3031</v>
      </c>
      <c r="C1998" s="2">
        <v>0.62370000000000003</v>
      </c>
      <c r="D1998" s="2" t="s">
        <v>3034</v>
      </c>
      <c r="E1998" s="2" t="s">
        <v>3031</v>
      </c>
      <c r="F1998" s="2" t="s">
        <v>4</v>
      </c>
      <c r="G1998" s="2" t="s">
        <v>4</v>
      </c>
      <c r="H1998" s="2" t="s">
        <v>5</v>
      </c>
      <c r="I1998" s="2">
        <v>13502.164500000001</v>
      </c>
      <c r="J1998" s="2">
        <v>13493.61133</v>
      </c>
      <c r="K1998" s="2" t="s">
        <v>3035</v>
      </c>
    </row>
    <row r="1999" spans="1:11">
      <c r="A1999" s="2" t="s">
        <v>3030</v>
      </c>
      <c r="B1999" s="2" t="s">
        <v>3036</v>
      </c>
      <c r="C1999" s="2">
        <v>0.9748</v>
      </c>
      <c r="D1999" s="2" t="s">
        <v>3037</v>
      </c>
      <c r="E1999" s="2" t="s">
        <v>3036</v>
      </c>
      <c r="F1999" s="2" t="s">
        <v>4</v>
      </c>
      <c r="G1999" s="2" t="s">
        <v>4</v>
      </c>
      <c r="H1999" s="2" t="s">
        <v>8</v>
      </c>
      <c r="I1999" s="2">
        <v>2143.5729999999999</v>
      </c>
      <c r="J1999" s="2">
        <v>2142.1922</v>
      </c>
      <c r="K1999" s="2" t="s">
        <v>3038</v>
      </c>
    </row>
    <row r="2000" spans="1:11">
      <c r="A2000" s="2" t="s">
        <v>3030</v>
      </c>
      <c r="B2000" s="2" t="s">
        <v>35</v>
      </c>
      <c r="C2000" s="2">
        <v>0.82850000000000001</v>
      </c>
      <c r="D2000" s="2" t="s">
        <v>474</v>
      </c>
      <c r="E2000" s="2" t="s">
        <v>35</v>
      </c>
      <c r="F2000" s="2" t="s">
        <v>3</v>
      </c>
      <c r="G2000" s="2" t="s">
        <v>4</v>
      </c>
      <c r="H2000" s="2" t="s">
        <v>8</v>
      </c>
      <c r="I2000" s="2">
        <v>5149.8876</v>
      </c>
      <c r="J2000" s="2">
        <v>5146.7195599999995</v>
      </c>
      <c r="K2000" s="2" t="s">
        <v>3039</v>
      </c>
    </row>
    <row r="2001" spans="1:11">
      <c r="A2001" s="2" t="s">
        <v>3030</v>
      </c>
      <c r="B2001" s="2" t="s">
        <v>548</v>
      </c>
      <c r="C2001" s="2">
        <v>0.77329999999999999</v>
      </c>
      <c r="D2001" s="2" t="s">
        <v>3034</v>
      </c>
      <c r="E2001" s="2" t="s">
        <v>548</v>
      </c>
      <c r="F2001" s="2" t="s">
        <v>4</v>
      </c>
      <c r="G2001" s="2" t="s">
        <v>4</v>
      </c>
      <c r="H2001" s="2" t="s">
        <v>8</v>
      </c>
      <c r="I2001" s="2">
        <v>2797.0691999999999</v>
      </c>
      <c r="J2001" s="2">
        <v>2795.2159299999998</v>
      </c>
      <c r="K2001" s="2" t="s">
        <v>3040</v>
      </c>
    </row>
    <row r="2002" spans="1:11">
      <c r="A2002" s="2" t="s">
        <v>3030</v>
      </c>
      <c r="B2002" s="2" t="s">
        <v>548</v>
      </c>
      <c r="C2002" s="2">
        <v>0.77329999999999999</v>
      </c>
      <c r="D2002" s="2" t="s">
        <v>474</v>
      </c>
      <c r="E2002" s="2" t="s">
        <v>548</v>
      </c>
      <c r="F2002" s="2" t="s">
        <v>3</v>
      </c>
      <c r="G2002" s="2" t="s">
        <v>4</v>
      </c>
      <c r="H2002" s="2" t="s">
        <v>5</v>
      </c>
      <c r="I2002" s="2">
        <v>7928.9408000000003</v>
      </c>
      <c r="J2002" s="2">
        <v>7923.9197899999999</v>
      </c>
      <c r="K2002" s="2" t="s">
        <v>3041</v>
      </c>
    </row>
    <row r="2003" spans="1:11">
      <c r="A2003" s="2" t="s">
        <v>3042</v>
      </c>
      <c r="B2003" s="2" t="s">
        <v>953</v>
      </c>
      <c r="C2003" s="2">
        <v>0.77090000000000003</v>
      </c>
      <c r="D2003" s="2" t="s">
        <v>39</v>
      </c>
      <c r="E2003" s="2" t="s">
        <v>953</v>
      </c>
      <c r="F2003" s="2" t="s">
        <v>3</v>
      </c>
      <c r="G2003" s="2" t="s">
        <v>4</v>
      </c>
      <c r="H2003" s="2" t="s">
        <v>8</v>
      </c>
      <c r="I2003" s="2">
        <v>405.47300000000001</v>
      </c>
      <c r="J2003" s="2">
        <v>405.18457000000001</v>
      </c>
      <c r="K2003" s="2" t="s">
        <v>3043</v>
      </c>
    </row>
    <row r="2004" spans="1:11">
      <c r="A2004" s="2" t="s">
        <v>3042</v>
      </c>
      <c r="B2004" s="2" t="s">
        <v>569</v>
      </c>
      <c r="C2004" s="2">
        <v>0.96499999999999997</v>
      </c>
      <c r="D2004" s="2" t="s">
        <v>39</v>
      </c>
      <c r="E2004" s="2" t="s">
        <v>569</v>
      </c>
      <c r="F2004" s="2" t="s">
        <v>3</v>
      </c>
      <c r="G2004" s="2" t="s">
        <v>4</v>
      </c>
      <c r="H2004" s="2" t="s">
        <v>5</v>
      </c>
      <c r="I2004" s="2">
        <v>2541.1792999999998</v>
      </c>
      <c r="J2004" s="2">
        <v>2539.4229099999998</v>
      </c>
      <c r="K2004" s="2" t="s">
        <v>3044</v>
      </c>
    </row>
    <row r="2005" spans="1:11">
      <c r="A2005" s="2" t="s">
        <v>3042</v>
      </c>
      <c r="B2005" s="2" t="s">
        <v>569</v>
      </c>
      <c r="C2005" s="2">
        <v>0.96499999999999997</v>
      </c>
      <c r="D2005" s="2" t="s">
        <v>1073</v>
      </c>
      <c r="E2005" s="2" t="s">
        <v>569</v>
      </c>
      <c r="F2005" s="2" t="s">
        <v>4</v>
      </c>
      <c r="G2005" s="2" t="s">
        <v>4</v>
      </c>
      <c r="H2005" s="2" t="s">
        <v>8</v>
      </c>
      <c r="I2005" s="2">
        <v>2153.7222999999999</v>
      </c>
      <c r="J2005" s="2">
        <v>2152.2540399999998</v>
      </c>
      <c r="K2005" s="2" t="s">
        <v>3045</v>
      </c>
    </row>
    <row r="2006" spans="1:11">
      <c r="A2006" s="2" t="s">
        <v>3046</v>
      </c>
      <c r="B2006" s="2" t="s">
        <v>3047</v>
      </c>
      <c r="C2006" s="2">
        <v>0.53500000000000003</v>
      </c>
      <c r="D2006" s="2" t="s">
        <v>3048</v>
      </c>
      <c r="E2006" s="2" t="s">
        <v>3047</v>
      </c>
      <c r="F2006" s="2" t="s">
        <v>4</v>
      </c>
      <c r="G2006" s="2" t="s">
        <v>4</v>
      </c>
      <c r="H2006" s="2" t="s">
        <v>5</v>
      </c>
      <c r="I2006" s="2">
        <v>4433.1611999999996</v>
      </c>
      <c r="J2006" s="2">
        <v>4430.2204099999999</v>
      </c>
      <c r="K2006" s="2" t="s">
        <v>3049</v>
      </c>
    </row>
    <row r="2007" spans="1:11">
      <c r="A2007" s="2" t="s">
        <v>3046</v>
      </c>
      <c r="B2007" s="2" t="s">
        <v>3047</v>
      </c>
      <c r="C2007" s="2">
        <v>0.53500000000000003</v>
      </c>
      <c r="D2007" s="2" t="s">
        <v>521</v>
      </c>
      <c r="E2007" s="2" t="s">
        <v>3047</v>
      </c>
      <c r="F2007" s="2" t="s">
        <v>4</v>
      </c>
      <c r="G2007" s="2" t="s">
        <v>4</v>
      </c>
      <c r="H2007" s="2" t="s">
        <v>8</v>
      </c>
      <c r="I2007" s="2">
        <v>1792.0337999999999</v>
      </c>
      <c r="J2007" s="2">
        <v>1790.9379899999999</v>
      </c>
      <c r="K2007" s="2" t="s">
        <v>3050</v>
      </c>
    </row>
    <row r="2008" spans="1:11">
      <c r="A2008" s="2" t="s">
        <v>3046</v>
      </c>
      <c r="B2008" s="2" t="s">
        <v>3047</v>
      </c>
      <c r="C2008" s="2">
        <v>0.53500000000000003</v>
      </c>
      <c r="D2008" s="2" t="s">
        <v>2528</v>
      </c>
      <c r="E2008" s="2" t="s">
        <v>3047</v>
      </c>
      <c r="F2008" s="2" t="s">
        <v>4</v>
      </c>
      <c r="G2008" s="2" t="s">
        <v>4</v>
      </c>
      <c r="H2008" s="2" t="s">
        <v>5</v>
      </c>
      <c r="I2008" s="2">
        <v>3930.5875999999998</v>
      </c>
      <c r="J2008" s="2">
        <v>3927.9551999999999</v>
      </c>
      <c r="K2008" s="2" t="s">
        <v>3051</v>
      </c>
    </row>
    <row r="2009" spans="1:11">
      <c r="A2009" s="2" t="s">
        <v>3046</v>
      </c>
      <c r="B2009" s="2" t="s">
        <v>3052</v>
      </c>
      <c r="C2009" s="2">
        <v>0.73499999999999999</v>
      </c>
      <c r="D2009" s="2" t="s">
        <v>521</v>
      </c>
      <c r="E2009" s="2" t="s">
        <v>3052</v>
      </c>
      <c r="F2009" s="2" t="s">
        <v>4</v>
      </c>
      <c r="G2009" s="2" t="s">
        <v>4</v>
      </c>
      <c r="H2009" s="2" t="s">
        <v>5</v>
      </c>
      <c r="I2009" s="2">
        <v>2474.8114</v>
      </c>
      <c r="J2009" s="2">
        <v>2473.31421</v>
      </c>
      <c r="K2009" s="2" t="s">
        <v>3053</v>
      </c>
    </row>
    <row r="2010" spans="1:11">
      <c r="A2010" s="2" t="s">
        <v>3046</v>
      </c>
      <c r="B2010" s="2" t="s">
        <v>3052</v>
      </c>
      <c r="C2010" s="2">
        <v>0.73499999999999999</v>
      </c>
      <c r="D2010" s="2" t="s">
        <v>2528</v>
      </c>
      <c r="E2010" s="2" t="s">
        <v>3052</v>
      </c>
      <c r="F2010" s="2" t="s">
        <v>4</v>
      </c>
      <c r="G2010" s="2" t="s">
        <v>4</v>
      </c>
      <c r="H2010" s="2" t="s">
        <v>5</v>
      </c>
      <c r="I2010" s="2">
        <v>4613.3652000000002</v>
      </c>
      <c r="J2010" s="2">
        <v>4610.3314200000004</v>
      </c>
      <c r="K2010" s="2" t="s">
        <v>3054</v>
      </c>
    </row>
    <row r="2011" spans="1:11">
      <c r="A2011" s="2" t="s">
        <v>3046</v>
      </c>
      <c r="B2011" s="2" t="s">
        <v>3052</v>
      </c>
      <c r="C2011" s="2">
        <v>0.73499999999999999</v>
      </c>
      <c r="D2011" s="2" t="s">
        <v>3055</v>
      </c>
      <c r="E2011" s="2" t="s">
        <v>3052</v>
      </c>
      <c r="F2011" s="2" t="s">
        <v>4</v>
      </c>
      <c r="G2011" s="2" t="s">
        <v>4</v>
      </c>
      <c r="H2011" s="2" t="s">
        <v>8</v>
      </c>
      <c r="I2011" s="2">
        <v>700.79359999999997</v>
      </c>
      <c r="J2011" s="2">
        <v>700.39192000000003</v>
      </c>
      <c r="K2011" s="2" t="s">
        <v>3056</v>
      </c>
    </row>
    <row r="2012" spans="1:11">
      <c r="A2012" s="2" t="s">
        <v>3046</v>
      </c>
      <c r="B2012" s="2" t="s">
        <v>25</v>
      </c>
      <c r="C2012" s="2">
        <v>0.77329999999999999</v>
      </c>
      <c r="D2012" s="2" t="s">
        <v>3057</v>
      </c>
      <c r="E2012" s="2" t="s">
        <v>25</v>
      </c>
      <c r="F2012" s="2" t="s">
        <v>4</v>
      </c>
      <c r="G2012" s="2" t="s">
        <v>4</v>
      </c>
      <c r="H2012" s="2" t="s">
        <v>8</v>
      </c>
      <c r="I2012" s="2">
        <v>4654.91</v>
      </c>
      <c r="J2012" s="2">
        <v>4652.0361599999997</v>
      </c>
      <c r="K2012" s="2" t="s">
        <v>3058</v>
      </c>
    </row>
    <row r="2013" spans="1:11">
      <c r="A2013" s="2" t="s">
        <v>3046</v>
      </c>
      <c r="B2013" s="2" t="s">
        <v>25</v>
      </c>
      <c r="C2013" s="2">
        <v>0.77329999999999999</v>
      </c>
      <c r="D2013" s="2" t="s">
        <v>521</v>
      </c>
      <c r="E2013" s="2" t="s">
        <v>25</v>
      </c>
      <c r="F2013" s="2" t="s">
        <v>4</v>
      </c>
      <c r="G2013" s="2" t="s">
        <v>4</v>
      </c>
      <c r="H2013" s="2" t="s">
        <v>5</v>
      </c>
      <c r="I2013" s="2">
        <v>7111.7053999999998</v>
      </c>
      <c r="J2013" s="2">
        <v>7107.3346700000002</v>
      </c>
      <c r="K2013" s="2" t="s">
        <v>3059</v>
      </c>
    </row>
    <row r="2014" spans="1:11">
      <c r="A2014" s="2" t="s">
        <v>3046</v>
      </c>
      <c r="B2014" s="2" t="s">
        <v>25</v>
      </c>
      <c r="C2014" s="2">
        <v>0.77329999999999999</v>
      </c>
      <c r="D2014" s="2" t="s">
        <v>3055</v>
      </c>
      <c r="E2014" s="2" t="s">
        <v>25</v>
      </c>
      <c r="F2014" s="2" t="s">
        <v>4</v>
      </c>
      <c r="G2014" s="2" t="s">
        <v>4</v>
      </c>
      <c r="H2014" s="2" t="s">
        <v>5</v>
      </c>
      <c r="I2014" s="2">
        <v>5337.6876000000002</v>
      </c>
      <c r="J2014" s="2">
        <v>5334.4123799999998</v>
      </c>
      <c r="K2014" s="2" t="s">
        <v>3060</v>
      </c>
    </row>
    <row r="2015" spans="1:11">
      <c r="A2015" s="2" t="s">
        <v>3046</v>
      </c>
      <c r="B2015" s="2" t="s">
        <v>1185</v>
      </c>
      <c r="C2015" s="2">
        <v>0.78979999999999995</v>
      </c>
      <c r="D2015" s="2" t="s">
        <v>167</v>
      </c>
      <c r="E2015" s="2" t="s">
        <v>1185</v>
      </c>
      <c r="F2015" s="2" t="s">
        <v>3</v>
      </c>
      <c r="G2015" s="2" t="s">
        <v>4</v>
      </c>
      <c r="H2015" s="2" t="s">
        <v>8</v>
      </c>
      <c r="I2015" s="2">
        <v>6123.2094999999999</v>
      </c>
      <c r="J2015" s="2">
        <v>6119.2841600000002</v>
      </c>
      <c r="K2015" s="2" t="s">
        <v>3061</v>
      </c>
    </row>
    <row r="2016" spans="1:11">
      <c r="A2016" s="2" t="s">
        <v>3046</v>
      </c>
      <c r="B2016" s="2" t="s">
        <v>155</v>
      </c>
      <c r="C2016" s="2">
        <v>0.62370000000000003</v>
      </c>
      <c r="D2016" s="2" t="s">
        <v>167</v>
      </c>
      <c r="E2016" s="2" t="s">
        <v>155</v>
      </c>
      <c r="F2016" s="2" t="s">
        <v>3</v>
      </c>
      <c r="G2016" s="2" t="s">
        <v>4</v>
      </c>
      <c r="H2016" s="2" t="s">
        <v>5</v>
      </c>
      <c r="I2016" s="2">
        <v>6625.7830999999996</v>
      </c>
      <c r="J2016" s="2">
        <v>6621.5493699999997</v>
      </c>
      <c r="K2016" s="2" t="s">
        <v>3062</v>
      </c>
    </row>
    <row r="2017" spans="1:11">
      <c r="A2017" s="2" t="s">
        <v>3046</v>
      </c>
      <c r="B2017" s="2" t="s">
        <v>155</v>
      </c>
      <c r="C2017" s="2">
        <v>0.62370000000000003</v>
      </c>
      <c r="D2017" s="2" t="s">
        <v>3048</v>
      </c>
      <c r="E2017" s="2" t="s">
        <v>155</v>
      </c>
      <c r="F2017" s="2" t="s">
        <v>4</v>
      </c>
      <c r="G2017" s="2" t="s">
        <v>4</v>
      </c>
      <c r="H2017" s="2" t="s">
        <v>8</v>
      </c>
      <c r="I2017" s="2">
        <v>520.58960000000002</v>
      </c>
      <c r="J2017" s="2">
        <v>520.28090999999995</v>
      </c>
      <c r="K2017" s="2" t="s">
        <v>3063</v>
      </c>
    </row>
    <row r="2018" spans="1:11">
      <c r="A2018" s="2" t="s">
        <v>3046</v>
      </c>
      <c r="B2018" s="2" t="s">
        <v>271</v>
      </c>
      <c r="C2018" s="2">
        <v>0.99880000000000002</v>
      </c>
      <c r="D2018" s="2" t="s">
        <v>167</v>
      </c>
      <c r="E2018" s="2" t="s">
        <v>271</v>
      </c>
      <c r="F2018" s="2" t="s">
        <v>3</v>
      </c>
      <c r="G2018" s="2" t="s">
        <v>4</v>
      </c>
      <c r="H2018" s="2" t="s">
        <v>5</v>
      </c>
      <c r="I2018" s="2">
        <v>8764.3369000000002</v>
      </c>
      <c r="J2018" s="2">
        <v>8758.5665800000006</v>
      </c>
      <c r="K2018" s="2" t="s">
        <v>3064</v>
      </c>
    </row>
    <row r="2019" spans="1:11">
      <c r="A2019" s="2" t="s">
        <v>3046</v>
      </c>
      <c r="B2019" s="2" t="s">
        <v>271</v>
      </c>
      <c r="C2019" s="2">
        <v>0.99880000000000002</v>
      </c>
      <c r="D2019" s="2" t="s">
        <v>3048</v>
      </c>
      <c r="E2019" s="2" t="s">
        <v>271</v>
      </c>
      <c r="F2019" s="2" t="s">
        <v>4</v>
      </c>
      <c r="G2019" s="2" t="s">
        <v>4</v>
      </c>
      <c r="H2019" s="2" t="s">
        <v>5</v>
      </c>
      <c r="I2019" s="2">
        <v>2659.1433999999999</v>
      </c>
      <c r="J2019" s="2">
        <v>2657.2981199999999</v>
      </c>
      <c r="K2019" s="2" t="s">
        <v>3065</v>
      </c>
    </row>
    <row r="2020" spans="1:11">
      <c r="A2020" s="2" t="s">
        <v>3046</v>
      </c>
      <c r="B2020" s="2" t="s">
        <v>271</v>
      </c>
      <c r="C2020" s="2">
        <v>0.99880000000000002</v>
      </c>
      <c r="D2020" s="2" t="s">
        <v>2528</v>
      </c>
      <c r="E2020" s="2" t="s">
        <v>271</v>
      </c>
      <c r="F2020" s="2" t="s">
        <v>4</v>
      </c>
      <c r="G2020" s="2" t="s">
        <v>4</v>
      </c>
      <c r="H2020" s="2" t="s">
        <v>8</v>
      </c>
      <c r="I2020" s="2">
        <v>2156.5698000000002</v>
      </c>
      <c r="J2020" s="2">
        <v>2155.0329099999999</v>
      </c>
      <c r="K2020" s="2" t="s">
        <v>3066</v>
      </c>
    </row>
    <row r="2021" spans="1:11">
      <c r="A2021" s="2" t="s">
        <v>3067</v>
      </c>
      <c r="B2021" s="2" t="s">
        <v>80</v>
      </c>
      <c r="C2021" s="2">
        <v>0.91210000000000002</v>
      </c>
      <c r="D2021" s="2" t="s">
        <v>474</v>
      </c>
      <c r="E2021" s="2" t="s">
        <v>80</v>
      </c>
      <c r="F2021" s="2" t="s">
        <v>3</v>
      </c>
      <c r="G2021" s="2" t="s">
        <v>4</v>
      </c>
      <c r="H2021" s="2" t="s">
        <v>8</v>
      </c>
      <c r="I2021" s="2">
        <v>2158.5439999999999</v>
      </c>
      <c r="J2021" s="2">
        <v>2157.13436</v>
      </c>
      <c r="K2021" s="2" t="s">
        <v>3068</v>
      </c>
    </row>
    <row r="2022" spans="1:11">
      <c r="A2022" s="2" t="s">
        <v>3069</v>
      </c>
      <c r="B2022" s="2" t="s">
        <v>1559</v>
      </c>
      <c r="C2022" s="2">
        <v>0.58479999999999999</v>
      </c>
      <c r="D2022" s="2" t="s">
        <v>62</v>
      </c>
      <c r="E2022" s="2" t="s">
        <v>1559</v>
      </c>
      <c r="F2022" s="2" t="s">
        <v>3</v>
      </c>
      <c r="G2022" s="2" t="s">
        <v>4</v>
      </c>
      <c r="H2022" s="2" t="s">
        <v>8</v>
      </c>
      <c r="I2022" s="2">
        <v>1188.2140999999999</v>
      </c>
      <c r="J2022" s="2">
        <v>1187.53574</v>
      </c>
      <c r="K2022" s="2" t="s">
        <v>3070</v>
      </c>
    </row>
    <row r="2023" spans="1:11">
      <c r="A2023" s="2" t="s">
        <v>3069</v>
      </c>
      <c r="B2023" s="2" t="s">
        <v>562</v>
      </c>
      <c r="C2023" s="2">
        <v>0.90539999999999998</v>
      </c>
      <c r="D2023" s="2" t="s">
        <v>3071</v>
      </c>
      <c r="E2023" s="2" t="s">
        <v>562</v>
      </c>
      <c r="F2023" s="2" t="s">
        <v>4</v>
      </c>
      <c r="G2023" s="2" t="s">
        <v>4</v>
      </c>
      <c r="H2023" s="2" t="s">
        <v>8</v>
      </c>
      <c r="I2023" s="2">
        <v>989.18640000000005</v>
      </c>
      <c r="J2023" s="2">
        <v>988.58690999999999</v>
      </c>
      <c r="K2023" s="2" t="s">
        <v>3072</v>
      </c>
    </row>
    <row r="2024" spans="1:11">
      <c r="A2024" s="2" t="s">
        <v>3069</v>
      </c>
      <c r="B2024" s="2" t="s">
        <v>562</v>
      </c>
      <c r="C2024" s="2">
        <v>0.90539999999999998</v>
      </c>
      <c r="D2024" s="2" t="s">
        <v>62</v>
      </c>
      <c r="E2024" s="2" t="s">
        <v>562</v>
      </c>
      <c r="F2024" s="2" t="s">
        <v>3</v>
      </c>
      <c r="G2024" s="2" t="s">
        <v>4</v>
      </c>
      <c r="H2024" s="2" t="s">
        <v>5</v>
      </c>
      <c r="I2024" s="2">
        <v>2159.3845000000001</v>
      </c>
      <c r="J2024" s="2">
        <v>2158.1069499999999</v>
      </c>
      <c r="K2024" s="2" t="s">
        <v>3073</v>
      </c>
    </row>
    <row r="2025" spans="1:11">
      <c r="A2025" s="2" t="s">
        <v>3074</v>
      </c>
      <c r="B2025" s="2" t="s">
        <v>84</v>
      </c>
      <c r="C2025" s="2">
        <v>0.62370000000000003</v>
      </c>
      <c r="D2025" s="2" t="s">
        <v>47</v>
      </c>
      <c r="E2025" s="2" t="s">
        <v>84</v>
      </c>
      <c r="F2025" s="2" t="s">
        <v>3</v>
      </c>
      <c r="G2025" s="2" t="s">
        <v>4</v>
      </c>
      <c r="H2025" s="2" t="s">
        <v>8</v>
      </c>
      <c r="I2025" s="2">
        <v>4591.9692999999997</v>
      </c>
      <c r="J2025" s="2">
        <v>4589.0280499999999</v>
      </c>
      <c r="K2025" s="2" t="s">
        <v>3075</v>
      </c>
    </row>
    <row r="2026" spans="1:11">
      <c r="A2026" s="2" t="s">
        <v>3074</v>
      </c>
      <c r="B2026" s="2" t="s">
        <v>155</v>
      </c>
      <c r="C2026" s="2">
        <v>0.9486</v>
      </c>
      <c r="D2026" s="2" t="s">
        <v>47</v>
      </c>
      <c r="E2026" s="2" t="s">
        <v>155</v>
      </c>
      <c r="F2026" s="2" t="s">
        <v>3</v>
      </c>
      <c r="G2026" s="2" t="s">
        <v>4</v>
      </c>
      <c r="H2026" s="2" t="s">
        <v>5</v>
      </c>
      <c r="I2026" s="2">
        <v>6734.3883999999998</v>
      </c>
      <c r="J2026" s="2">
        <v>6730.0433199999998</v>
      </c>
      <c r="K2026" s="2" t="s">
        <v>3076</v>
      </c>
    </row>
    <row r="2027" spans="1:11">
      <c r="A2027" s="2" t="s">
        <v>3074</v>
      </c>
      <c r="B2027" s="2" t="s">
        <v>155</v>
      </c>
      <c r="C2027" s="2">
        <v>0.9486</v>
      </c>
      <c r="D2027" s="2" t="s">
        <v>932</v>
      </c>
      <c r="E2027" s="2" t="s">
        <v>155</v>
      </c>
      <c r="F2027" s="2" t="s">
        <v>4</v>
      </c>
      <c r="G2027" s="2" t="s">
        <v>4</v>
      </c>
      <c r="H2027" s="2" t="s">
        <v>8</v>
      </c>
      <c r="I2027" s="2">
        <v>2160.4351000000001</v>
      </c>
      <c r="J2027" s="2">
        <v>2159.0309699999998</v>
      </c>
      <c r="K2027" s="2" t="s">
        <v>3077</v>
      </c>
    </row>
    <row r="2028" spans="1:11">
      <c r="A2028" s="2" t="s">
        <v>3078</v>
      </c>
      <c r="B2028" s="2" t="s">
        <v>562</v>
      </c>
      <c r="C2028" s="2">
        <v>0.63619999999999999</v>
      </c>
      <c r="D2028" s="2" t="s">
        <v>47</v>
      </c>
      <c r="E2028" s="2" t="s">
        <v>562</v>
      </c>
      <c r="F2028" s="2" t="s">
        <v>3</v>
      </c>
      <c r="G2028" s="2" t="s">
        <v>4</v>
      </c>
      <c r="H2028" s="2" t="s">
        <v>8</v>
      </c>
      <c r="I2028" s="2">
        <v>2253.6298999999999</v>
      </c>
      <c r="J2028" s="2">
        <v>2252.23684</v>
      </c>
      <c r="K2028" s="2" t="s">
        <v>3079</v>
      </c>
    </row>
    <row r="2029" spans="1:11">
      <c r="A2029" s="2" t="s">
        <v>3078</v>
      </c>
      <c r="B2029" s="2" t="s">
        <v>84</v>
      </c>
      <c r="C2029" s="2">
        <v>0.99780000000000002</v>
      </c>
      <c r="D2029" s="2" t="s">
        <v>47</v>
      </c>
      <c r="E2029" s="2" t="s">
        <v>84</v>
      </c>
      <c r="F2029" s="2" t="s">
        <v>3</v>
      </c>
      <c r="G2029" s="2" t="s">
        <v>4</v>
      </c>
      <c r="H2029" s="2" t="s">
        <v>5</v>
      </c>
      <c r="I2029" s="2">
        <v>4399.9453999999996</v>
      </c>
      <c r="J2029" s="2">
        <v>4397.1841299999996</v>
      </c>
      <c r="K2029" s="2" t="s">
        <v>3080</v>
      </c>
    </row>
    <row r="2030" spans="1:11">
      <c r="A2030" s="2" t="s">
        <v>3078</v>
      </c>
      <c r="B2030" s="2" t="s">
        <v>84</v>
      </c>
      <c r="C2030" s="2">
        <v>0.99780000000000002</v>
      </c>
      <c r="D2030" s="2" t="s">
        <v>3081</v>
      </c>
      <c r="E2030" s="2" t="s">
        <v>84</v>
      </c>
      <c r="F2030" s="2" t="s">
        <v>4</v>
      </c>
      <c r="G2030" s="2" t="s">
        <v>4</v>
      </c>
      <c r="H2030" s="2" t="s">
        <v>8</v>
      </c>
      <c r="I2030" s="2">
        <v>2164.3314999999998</v>
      </c>
      <c r="J2030" s="2">
        <v>2162.96299</v>
      </c>
      <c r="K2030" s="2" t="s">
        <v>3082</v>
      </c>
    </row>
    <row r="2031" spans="1:11">
      <c r="A2031" s="2" t="s">
        <v>3083</v>
      </c>
      <c r="B2031" s="2" t="s">
        <v>2000</v>
      </c>
      <c r="C2031" s="2">
        <v>0.79900000000000004</v>
      </c>
      <c r="D2031" s="2" t="s">
        <v>105</v>
      </c>
      <c r="E2031" s="2" t="s">
        <v>2000</v>
      </c>
      <c r="F2031" s="2" t="s">
        <v>3</v>
      </c>
      <c r="G2031" s="2" t="s">
        <v>4</v>
      </c>
      <c r="H2031" s="2" t="s">
        <v>5</v>
      </c>
      <c r="I2031" s="2">
        <v>12450.846600000001</v>
      </c>
      <c r="J2031" s="2">
        <v>12443.006530000001</v>
      </c>
      <c r="K2031" s="2" t="s">
        <v>3084</v>
      </c>
    </row>
    <row r="2032" spans="1:11">
      <c r="A2032" s="2" t="s">
        <v>3083</v>
      </c>
      <c r="B2032" s="2" t="s">
        <v>2000</v>
      </c>
      <c r="C2032" s="2">
        <v>0.79900000000000004</v>
      </c>
      <c r="D2032" s="2" t="s">
        <v>1520</v>
      </c>
      <c r="E2032" s="2" t="s">
        <v>2000</v>
      </c>
      <c r="F2032" s="2" t="s">
        <v>4</v>
      </c>
      <c r="G2032" s="2" t="s">
        <v>4</v>
      </c>
      <c r="H2032" s="2" t="s">
        <v>8</v>
      </c>
      <c r="I2032" s="2">
        <v>10298.3249</v>
      </c>
      <c r="J2032" s="2">
        <v>10291.801380000001</v>
      </c>
      <c r="K2032" s="2" t="s">
        <v>3085</v>
      </c>
    </row>
    <row r="2033" spans="1:11">
      <c r="A2033" s="2" t="s">
        <v>3083</v>
      </c>
      <c r="B2033" s="2" t="s">
        <v>432</v>
      </c>
      <c r="C2033" s="2">
        <v>1</v>
      </c>
      <c r="D2033" s="2" t="s">
        <v>105</v>
      </c>
      <c r="E2033" s="2" t="s">
        <v>432</v>
      </c>
      <c r="F2033" s="2" t="s">
        <v>3</v>
      </c>
      <c r="G2033" s="2" t="s">
        <v>4</v>
      </c>
      <c r="H2033" s="2" t="s">
        <v>8</v>
      </c>
      <c r="I2033" s="2">
        <v>2170.5376999999999</v>
      </c>
      <c r="J2033" s="2">
        <v>2169.2208500000002</v>
      </c>
      <c r="K2033" s="2" t="s">
        <v>3086</v>
      </c>
    </row>
    <row r="2034" spans="1:11">
      <c r="A2034" s="2" t="s">
        <v>3087</v>
      </c>
      <c r="B2034" s="2" t="s">
        <v>2356</v>
      </c>
      <c r="C2034" s="2">
        <v>0.98950000000000005</v>
      </c>
      <c r="D2034" s="2" t="s">
        <v>435</v>
      </c>
      <c r="E2034" s="2" t="s">
        <v>2356</v>
      </c>
      <c r="F2034" s="2" t="s">
        <v>3</v>
      </c>
      <c r="G2034" s="2" t="s">
        <v>4</v>
      </c>
      <c r="H2034" s="2" t="s">
        <v>8</v>
      </c>
      <c r="I2034" s="2">
        <v>2176.9263999999998</v>
      </c>
      <c r="J2034" s="2">
        <v>2175.2140599999998</v>
      </c>
      <c r="K2034" s="2" t="s">
        <v>3088</v>
      </c>
    </row>
    <row r="2035" spans="1:11">
      <c r="A2035" s="2" t="s">
        <v>3089</v>
      </c>
      <c r="B2035" s="2" t="s">
        <v>540</v>
      </c>
      <c r="C2035" s="2">
        <v>0.99980000000000002</v>
      </c>
      <c r="D2035" s="2" t="s">
        <v>2</v>
      </c>
      <c r="E2035" s="2" t="s">
        <v>540</v>
      </c>
      <c r="F2035" s="2" t="s">
        <v>3</v>
      </c>
      <c r="G2035" s="2" t="s">
        <v>4</v>
      </c>
      <c r="H2035" s="2" t="s">
        <v>8</v>
      </c>
      <c r="I2035" s="2">
        <v>2182.5745999999999</v>
      </c>
      <c r="J2035" s="2">
        <v>2181.1356900000001</v>
      </c>
      <c r="K2035" s="2" t="s">
        <v>3090</v>
      </c>
    </row>
    <row r="2036" spans="1:11">
      <c r="A2036" s="2" t="s">
        <v>3091</v>
      </c>
      <c r="B2036" s="2" t="s">
        <v>562</v>
      </c>
      <c r="C2036" s="2">
        <v>0.96450000000000002</v>
      </c>
      <c r="D2036" s="2" t="s">
        <v>39</v>
      </c>
      <c r="E2036" s="2" t="s">
        <v>562</v>
      </c>
      <c r="F2036" s="2" t="s">
        <v>3</v>
      </c>
      <c r="G2036" s="2" t="s">
        <v>4</v>
      </c>
      <c r="H2036" s="2" t="s">
        <v>8</v>
      </c>
      <c r="I2036" s="2">
        <v>2183.7233000000001</v>
      </c>
      <c r="J2036" s="2">
        <v>2182.1740599999998</v>
      </c>
      <c r="K2036" s="2" t="s">
        <v>3092</v>
      </c>
    </row>
    <row r="2037" spans="1:11">
      <c r="A2037" s="2" t="s">
        <v>3093</v>
      </c>
      <c r="B2037" s="2" t="s">
        <v>432</v>
      </c>
      <c r="C2037" s="2">
        <v>0.99980000000000002</v>
      </c>
      <c r="D2037" s="2" t="s">
        <v>47</v>
      </c>
      <c r="E2037" s="2" t="s">
        <v>432</v>
      </c>
      <c r="F2037" s="2" t="s">
        <v>3</v>
      </c>
      <c r="G2037" s="2" t="s">
        <v>4</v>
      </c>
      <c r="H2037" s="2" t="s">
        <v>8</v>
      </c>
      <c r="I2037" s="2">
        <v>2184.5218</v>
      </c>
      <c r="J2037" s="2">
        <v>2183.2324899999999</v>
      </c>
      <c r="K2037" s="2" t="s">
        <v>3094</v>
      </c>
    </row>
    <row r="2038" spans="1:11">
      <c r="A2038" s="2" t="s">
        <v>3093</v>
      </c>
      <c r="B2038" s="2" t="s">
        <v>3095</v>
      </c>
      <c r="C2038" s="2">
        <v>0.62370000000000003</v>
      </c>
      <c r="D2038" s="2" t="s">
        <v>3096</v>
      </c>
      <c r="E2038" s="2" t="s">
        <v>3095</v>
      </c>
      <c r="F2038" s="2" t="s">
        <v>4</v>
      </c>
      <c r="G2038" s="2" t="s">
        <v>4</v>
      </c>
      <c r="H2038" s="2" t="s">
        <v>8</v>
      </c>
      <c r="I2038" s="2">
        <v>6918.7653</v>
      </c>
      <c r="J2038" s="2">
        <v>6913.9816899999996</v>
      </c>
      <c r="K2038" s="2" t="s">
        <v>3097</v>
      </c>
    </row>
    <row r="2039" spans="1:11">
      <c r="A2039" s="2" t="s">
        <v>3093</v>
      </c>
      <c r="B2039" s="2" t="s">
        <v>3095</v>
      </c>
      <c r="C2039" s="2">
        <v>0.62370000000000003</v>
      </c>
      <c r="D2039" s="2" t="s">
        <v>47</v>
      </c>
      <c r="E2039" s="2" t="s">
        <v>3095</v>
      </c>
      <c r="F2039" s="2" t="s">
        <v>3</v>
      </c>
      <c r="G2039" s="2" t="s">
        <v>4</v>
      </c>
      <c r="H2039" s="2" t="s">
        <v>5</v>
      </c>
      <c r="I2039" s="2">
        <v>11796.601000000001</v>
      </c>
      <c r="J2039" s="2">
        <v>11788.50704</v>
      </c>
      <c r="K2039" s="2" t="s">
        <v>3098</v>
      </c>
    </row>
    <row r="2040" spans="1:11">
      <c r="A2040" s="2" t="s">
        <v>3093</v>
      </c>
      <c r="B2040" s="2" t="s">
        <v>3095</v>
      </c>
      <c r="C2040" s="2">
        <v>0.62370000000000003</v>
      </c>
      <c r="D2040" s="2" t="s">
        <v>3099</v>
      </c>
      <c r="E2040" s="2" t="s">
        <v>3095</v>
      </c>
      <c r="F2040" s="2" t="s">
        <v>4</v>
      </c>
      <c r="G2040" s="2" t="s">
        <v>4</v>
      </c>
      <c r="H2040" s="2" t="s">
        <v>5</v>
      </c>
      <c r="I2040" s="2">
        <v>9630.0951999999997</v>
      </c>
      <c r="J2040" s="2">
        <v>9623.29025</v>
      </c>
      <c r="K2040" s="2" t="s">
        <v>3100</v>
      </c>
    </row>
    <row r="2041" spans="1:11">
      <c r="A2041" s="2" t="s">
        <v>3093</v>
      </c>
      <c r="B2041" s="2" t="s">
        <v>997</v>
      </c>
      <c r="C2041" s="2">
        <v>0.60350000000000004</v>
      </c>
      <c r="D2041" s="2" t="s">
        <v>47</v>
      </c>
      <c r="E2041" s="2" t="s">
        <v>997</v>
      </c>
      <c r="F2041" s="2" t="s">
        <v>3</v>
      </c>
      <c r="G2041" s="2" t="s">
        <v>4</v>
      </c>
      <c r="H2041" s="2" t="s">
        <v>5</v>
      </c>
      <c r="I2041" s="2">
        <v>4895.8517000000002</v>
      </c>
      <c r="J2041" s="2">
        <v>4892.5410499999998</v>
      </c>
      <c r="K2041" s="2" t="s">
        <v>3101</v>
      </c>
    </row>
    <row r="2042" spans="1:11">
      <c r="A2042" s="2" t="s">
        <v>3093</v>
      </c>
      <c r="B2042" s="2" t="s">
        <v>997</v>
      </c>
      <c r="C2042" s="2">
        <v>0.60350000000000004</v>
      </c>
      <c r="D2042" s="2" t="s">
        <v>3099</v>
      </c>
      <c r="E2042" s="2" t="s">
        <v>997</v>
      </c>
      <c r="F2042" s="2" t="s">
        <v>4</v>
      </c>
      <c r="G2042" s="2" t="s">
        <v>4</v>
      </c>
      <c r="H2042" s="2" t="s">
        <v>8</v>
      </c>
      <c r="I2042" s="2">
        <v>2729.3458999999998</v>
      </c>
      <c r="J2042" s="2">
        <v>2727.3242599999999</v>
      </c>
      <c r="K2042" s="2" t="s">
        <v>3102</v>
      </c>
    </row>
    <row r="2043" spans="1:11">
      <c r="A2043" s="2" t="s">
        <v>3103</v>
      </c>
      <c r="B2043" s="2" t="s">
        <v>540</v>
      </c>
      <c r="C2043" s="2">
        <v>0.92349999999999999</v>
      </c>
      <c r="D2043" s="2" t="s">
        <v>47</v>
      </c>
      <c r="E2043" s="2" t="s">
        <v>540</v>
      </c>
      <c r="F2043" s="2" t="s">
        <v>3</v>
      </c>
      <c r="G2043" s="2" t="s">
        <v>4</v>
      </c>
      <c r="H2043" s="2" t="s">
        <v>8</v>
      </c>
      <c r="I2043" s="2">
        <v>2184.5871000000002</v>
      </c>
      <c r="J2043" s="2">
        <v>2183.1401000000001</v>
      </c>
      <c r="K2043" s="2" t="s">
        <v>3104</v>
      </c>
    </row>
    <row r="2044" spans="1:11">
      <c r="A2044" s="2" t="s">
        <v>3105</v>
      </c>
      <c r="B2044" s="2" t="s">
        <v>109</v>
      </c>
      <c r="C2044" s="2">
        <v>0.73499999999999999</v>
      </c>
      <c r="D2044" s="2" t="s">
        <v>47</v>
      </c>
      <c r="E2044" s="2" t="s">
        <v>109</v>
      </c>
      <c r="F2044" s="2" t="s">
        <v>3</v>
      </c>
      <c r="G2044" s="2" t="s">
        <v>4</v>
      </c>
      <c r="H2044" s="2" t="s">
        <v>8</v>
      </c>
      <c r="I2044" s="2">
        <v>4516.4629999999997</v>
      </c>
      <c r="J2044" s="2">
        <v>4513.3924999999999</v>
      </c>
      <c r="K2044" s="2" t="s">
        <v>3106</v>
      </c>
    </row>
    <row r="2045" spans="1:11">
      <c r="A2045" s="2" t="s">
        <v>3105</v>
      </c>
      <c r="B2045" s="2" t="s">
        <v>655</v>
      </c>
      <c r="C2045" s="2">
        <v>0.94040000000000001</v>
      </c>
      <c r="D2045" s="2" t="s">
        <v>3107</v>
      </c>
      <c r="E2045" s="2" t="s">
        <v>655</v>
      </c>
      <c r="F2045" s="2" t="s">
        <v>4</v>
      </c>
      <c r="G2045" s="2" t="s">
        <v>4</v>
      </c>
      <c r="H2045" s="2" t="s">
        <v>8</v>
      </c>
      <c r="I2045" s="2">
        <v>2188.6992</v>
      </c>
      <c r="J2045" s="2">
        <v>2187.1642299999999</v>
      </c>
      <c r="K2045" s="2" t="s">
        <v>3108</v>
      </c>
    </row>
    <row r="2046" spans="1:11">
      <c r="A2046" s="2" t="s">
        <v>3105</v>
      </c>
      <c r="B2046" s="2" t="s">
        <v>655</v>
      </c>
      <c r="C2046" s="2">
        <v>0.94040000000000001</v>
      </c>
      <c r="D2046" s="2" t="s">
        <v>47</v>
      </c>
      <c r="E2046" s="2" t="s">
        <v>655</v>
      </c>
      <c r="F2046" s="2" t="s">
        <v>3</v>
      </c>
      <c r="G2046" s="2" t="s">
        <v>4</v>
      </c>
      <c r="H2046" s="2" t="s">
        <v>5</v>
      </c>
      <c r="I2046" s="2">
        <v>6687.1462000000001</v>
      </c>
      <c r="J2046" s="2">
        <v>6682.5410300000003</v>
      </c>
      <c r="K2046" s="2" t="s">
        <v>3109</v>
      </c>
    </row>
    <row r="2047" spans="1:11">
      <c r="A2047" s="2" t="s">
        <v>3110</v>
      </c>
      <c r="B2047" s="2" t="s">
        <v>80</v>
      </c>
      <c r="C2047" s="2">
        <v>0.90539999999999998</v>
      </c>
      <c r="D2047" s="2" t="s">
        <v>144</v>
      </c>
      <c r="E2047" s="2" t="s">
        <v>80</v>
      </c>
      <c r="F2047" s="2" t="s">
        <v>3</v>
      </c>
      <c r="G2047" s="2" t="s">
        <v>4</v>
      </c>
      <c r="H2047" s="2" t="s">
        <v>8</v>
      </c>
      <c r="I2047" s="2">
        <v>2189.6448</v>
      </c>
      <c r="J2047" s="2">
        <v>2188.2129300000001</v>
      </c>
      <c r="K2047" s="2" t="s">
        <v>3111</v>
      </c>
    </row>
    <row r="2048" spans="1:11">
      <c r="A2048" s="2" t="s">
        <v>3112</v>
      </c>
      <c r="B2048" s="2" t="s">
        <v>540</v>
      </c>
      <c r="C2048" s="2">
        <v>0.95540000000000003</v>
      </c>
      <c r="D2048" s="2" t="s">
        <v>440</v>
      </c>
      <c r="E2048" s="2" t="s">
        <v>540</v>
      </c>
      <c r="F2048" s="2" t="s">
        <v>3</v>
      </c>
      <c r="G2048" s="2" t="s">
        <v>4</v>
      </c>
      <c r="H2048" s="2" t="s">
        <v>8</v>
      </c>
      <c r="I2048" s="2">
        <v>2191.6475999999998</v>
      </c>
      <c r="J2048" s="2">
        <v>2190.24046</v>
      </c>
      <c r="K2048" s="2" t="s">
        <v>3113</v>
      </c>
    </row>
    <row r="2049" spans="1:11">
      <c r="A2049" s="2" t="s">
        <v>3114</v>
      </c>
      <c r="B2049" s="2" t="s">
        <v>437</v>
      </c>
      <c r="C2049" s="2">
        <v>0.84340000000000004</v>
      </c>
      <c r="D2049" s="2" t="s">
        <v>105</v>
      </c>
      <c r="E2049" s="2" t="s">
        <v>437</v>
      </c>
      <c r="F2049" s="2" t="s">
        <v>3</v>
      </c>
      <c r="G2049" s="2" t="s">
        <v>4</v>
      </c>
      <c r="H2049" s="2" t="s">
        <v>8</v>
      </c>
      <c r="I2049" s="2">
        <v>1293.6774</v>
      </c>
      <c r="J2049" s="2">
        <v>1292.8053600000001</v>
      </c>
      <c r="K2049" s="2" t="s">
        <v>3115</v>
      </c>
    </row>
    <row r="2050" spans="1:11">
      <c r="A2050" s="2" t="s">
        <v>3114</v>
      </c>
      <c r="B2050" s="2" t="s">
        <v>80</v>
      </c>
      <c r="C2050" s="2">
        <v>0.95760000000000001</v>
      </c>
      <c r="D2050" s="2" t="s">
        <v>105</v>
      </c>
      <c r="E2050" s="2" t="s">
        <v>80</v>
      </c>
      <c r="F2050" s="2" t="s">
        <v>3</v>
      </c>
      <c r="G2050" s="2" t="s">
        <v>4</v>
      </c>
      <c r="H2050" s="2" t="s">
        <v>5</v>
      </c>
      <c r="I2050" s="2">
        <v>2201.7456999999999</v>
      </c>
      <c r="J2050" s="2">
        <v>2200.3292999999999</v>
      </c>
      <c r="K2050" s="2" t="s">
        <v>3116</v>
      </c>
    </row>
    <row r="2051" spans="1:11">
      <c r="A2051" s="2" t="s">
        <v>3114</v>
      </c>
      <c r="B2051" s="2" t="s">
        <v>80</v>
      </c>
      <c r="C2051" s="2">
        <v>0.95760000000000001</v>
      </c>
      <c r="D2051" s="2" t="s">
        <v>910</v>
      </c>
      <c r="E2051" s="2" t="s">
        <v>80</v>
      </c>
      <c r="F2051" s="2" t="s">
        <v>4</v>
      </c>
      <c r="G2051" s="2" t="s">
        <v>4</v>
      </c>
      <c r="H2051" s="2" t="s">
        <v>8</v>
      </c>
      <c r="I2051" s="2">
        <v>926.08429999999998</v>
      </c>
      <c r="J2051" s="2">
        <v>925.53963999999996</v>
      </c>
      <c r="K2051" s="2" t="s">
        <v>3117</v>
      </c>
    </row>
    <row r="2052" spans="1:11">
      <c r="A2052" s="2" t="s">
        <v>3114</v>
      </c>
      <c r="B2052" s="2" t="s">
        <v>660</v>
      </c>
      <c r="C2052" s="2">
        <v>0.82850000000000001</v>
      </c>
      <c r="D2052" s="2" t="s">
        <v>105</v>
      </c>
      <c r="E2052" s="2" t="s">
        <v>660</v>
      </c>
      <c r="F2052" s="2" t="s">
        <v>3</v>
      </c>
      <c r="G2052" s="2" t="s">
        <v>4</v>
      </c>
      <c r="H2052" s="2" t="s">
        <v>5</v>
      </c>
      <c r="I2052" s="2">
        <v>8013.8296</v>
      </c>
      <c r="J2052" s="2">
        <v>8008.5985000000001</v>
      </c>
      <c r="K2052" s="2" t="s">
        <v>3118</v>
      </c>
    </row>
    <row r="2053" spans="1:11">
      <c r="A2053" s="2" t="s">
        <v>3114</v>
      </c>
      <c r="B2053" s="2" t="s">
        <v>660</v>
      </c>
      <c r="C2053" s="2">
        <v>0.82850000000000001</v>
      </c>
      <c r="D2053" s="2" t="s">
        <v>910</v>
      </c>
      <c r="E2053" s="2" t="s">
        <v>660</v>
      </c>
      <c r="F2053" s="2" t="s">
        <v>4</v>
      </c>
      <c r="G2053" s="2" t="s">
        <v>4</v>
      </c>
      <c r="H2053" s="2" t="s">
        <v>5</v>
      </c>
      <c r="I2053" s="2">
        <v>6738.1682000000001</v>
      </c>
      <c r="J2053" s="2">
        <v>6733.8088399999997</v>
      </c>
      <c r="K2053" s="2" t="s">
        <v>3119</v>
      </c>
    </row>
    <row r="2054" spans="1:11">
      <c r="A2054" s="2" t="s">
        <v>3114</v>
      </c>
      <c r="B2054" s="2" t="s">
        <v>660</v>
      </c>
      <c r="C2054" s="2">
        <v>0.82850000000000001</v>
      </c>
      <c r="D2054" s="2" t="s">
        <v>3120</v>
      </c>
      <c r="E2054" s="2" t="s">
        <v>660</v>
      </c>
      <c r="F2054" s="2" t="s">
        <v>4</v>
      </c>
      <c r="G2054" s="2" t="s">
        <v>4</v>
      </c>
      <c r="H2054" s="2" t="s">
        <v>8</v>
      </c>
      <c r="I2054" s="2">
        <v>5830.0999000000002</v>
      </c>
      <c r="J2054" s="2">
        <v>5826.2848999999997</v>
      </c>
      <c r="K2054" s="2" t="s">
        <v>3121</v>
      </c>
    </row>
    <row r="2055" spans="1:11">
      <c r="A2055" s="2" t="s">
        <v>3122</v>
      </c>
      <c r="B2055" s="2" t="s">
        <v>309</v>
      </c>
      <c r="C2055" s="2">
        <v>0.99970000000000003</v>
      </c>
      <c r="D2055" s="2" t="s">
        <v>105</v>
      </c>
      <c r="E2055" s="2" t="s">
        <v>309</v>
      </c>
      <c r="F2055" s="2" t="s">
        <v>3</v>
      </c>
      <c r="G2055" s="2" t="s">
        <v>4</v>
      </c>
      <c r="H2055" s="2" t="s">
        <v>8</v>
      </c>
      <c r="I2055" s="2">
        <v>2208.7363999999998</v>
      </c>
      <c r="J2055" s="2">
        <v>2207.2380199999998</v>
      </c>
      <c r="K2055" s="2" t="s">
        <v>3123</v>
      </c>
    </row>
    <row r="2056" spans="1:11">
      <c r="A2056" s="2" t="s">
        <v>3122</v>
      </c>
      <c r="B2056" s="2" t="s">
        <v>875</v>
      </c>
      <c r="C2056" s="2">
        <v>0.99109999999999998</v>
      </c>
      <c r="D2056" s="2" t="s">
        <v>105</v>
      </c>
      <c r="E2056" s="2" t="s">
        <v>875</v>
      </c>
      <c r="F2056" s="2" t="s">
        <v>3</v>
      </c>
      <c r="G2056" s="2" t="s">
        <v>4</v>
      </c>
      <c r="H2056" s="2" t="s">
        <v>5</v>
      </c>
      <c r="I2056" s="2">
        <v>4630.3603000000003</v>
      </c>
      <c r="J2056" s="2">
        <v>4627.3770400000003</v>
      </c>
      <c r="K2056" s="2" t="s">
        <v>3124</v>
      </c>
    </row>
    <row r="2057" spans="1:11">
      <c r="A2057" s="2" t="s">
        <v>3122</v>
      </c>
      <c r="B2057" s="2" t="s">
        <v>875</v>
      </c>
      <c r="C2057" s="2">
        <v>0.99109999999999998</v>
      </c>
      <c r="D2057" s="2" t="s">
        <v>535</v>
      </c>
      <c r="E2057" s="2" t="s">
        <v>875</v>
      </c>
      <c r="F2057" s="2" t="s">
        <v>4</v>
      </c>
      <c r="G2057" s="2" t="s">
        <v>4</v>
      </c>
      <c r="H2057" s="2" t="s">
        <v>8</v>
      </c>
      <c r="I2057" s="2">
        <v>2439.6399000000001</v>
      </c>
      <c r="J2057" s="2">
        <v>2438.15472</v>
      </c>
      <c r="K2057" s="2" t="s">
        <v>3125</v>
      </c>
    </row>
    <row r="2058" spans="1:11">
      <c r="A2058" s="2" t="s">
        <v>3126</v>
      </c>
      <c r="B2058" s="2" t="s">
        <v>540</v>
      </c>
      <c r="C2058" s="2">
        <v>0.90539999999999998</v>
      </c>
      <c r="D2058" s="2" t="s">
        <v>47</v>
      </c>
      <c r="E2058" s="2" t="s">
        <v>540</v>
      </c>
      <c r="F2058" s="2" t="s">
        <v>3</v>
      </c>
      <c r="G2058" s="2" t="s">
        <v>4</v>
      </c>
      <c r="H2058" s="2" t="s">
        <v>8</v>
      </c>
      <c r="I2058" s="2">
        <v>2209.7617</v>
      </c>
      <c r="J2058" s="2">
        <v>2208.2220900000002</v>
      </c>
      <c r="K2058" s="2" t="s">
        <v>3127</v>
      </c>
    </row>
    <row r="2059" spans="1:11">
      <c r="A2059" s="2" t="s">
        <v>3128</v>
      </c>
      <c r="B2059" s="2" t="s">
        <v>562</v>
      </c>
      <c r="C2059" s="2">
        <v>1</v>
      </c>
      <c r="D2059" s="2" t="s">
        <v>1022</v>
      </c>
      <c r="E2059" s="2" t="s">
        <v>562</v>
      </c>
      <c r="F2059" s="2" t="s">
        <v>3</v>
      </c>
      <c r="G2059" s="2" t="s">
        <v>4</v>
      </c>
      <c r="H2059" s="2" t="s">
        <v>8</v>
      </c>
      <c r="I2059" s="2">
        <v>2216.6455000000001</v>
      </c>
      <c r="J2059" s="2">
        <v>2215.1656800000001</v>
      </c>
      <c r="K2059" s="2" t="s">
        <v>3129</v>
      </c>
    </row>
    <row r="2060" spans="1:11">
      <c r="A2060" s="2" t="s">
        <v>3130</v>
      </c>
      <c r="B2060" s="2" t="s">
        <v>562</v>
      </c>
      <c r="C2060" s="2">
        <v>0.99570000000000003</v>
      </c>
      <c r="D2060" s="2" t="s">
        <v>2</v>
      </c>
      <c r="E2060" s="2" t="s">
        <v>562</v>
      </c>
      <c r="F2060" s="2" t="s">
        <v>3</v>
      </c>
      <c r="G2060" s="2" t="s">
        <v>4</v>
      </c>
      <c r="H2060" s="2" t="s">
        <v>8</v>
      </c>
      <c r="I2060" s="2">
        <v>2217.6831000000002</v>
      </c>
      <c r="J2060" s="2">
        <v>2216.2772300000001</v>
      </c>
      <c r="K2060" s="2" t="s">
        <v>3131</v>
      </c>
    </row>
    <row r="2061" spans="1:11">
      <c r="A2061" s="2" t="s">
        <v>3132</v>
      </c>
      <c r="B2061" s="2" t="s">
        <v>150</v>
      </c>
      <c r="C2061" s="2">
        <v>0.96450000000000002</v>
      </c>
      <c r="D2061" s="2" t="s">
        <v>78</v>
      </c>
      <c r="E2061" s="2" t="s">
        <v>150</v>
      </c>
      <c r="F2061" s="2" t="s">
        <v>3</v>
      </c>
      <c r="G2061" s="2" t="s">
        <v>4</v>
      </c>
      <c r="H2061" s="2" t="s">
        <v>8</v>
      </c>
      <c r="I2061" s="2">
        <v>2223.6909000000001</v>
      </c>
      <c r="J2061" s="2">
        <v>2222.0090599999999</v>
      </c>
      <c r="K2061" s="2" t="s">
        <v>3133</v>
      </c>
    </row>
    <row r="2062" spans="1:11">
      <c r="A2062" s="2" t="s">
        <v>3134</v>
      </c>
      <c r="B2062" s="2" t="s">
        <v>130</v>
      </c>
      <c r="C2062" s="2">
        <v>0.95760000000000001</v>
      </c>
      <c r="D2062" s="2" t="s">
        <v>105</v>
      </c>
      <c r="E2062" s="2" t="s">
        <v>130</v>
      </c>
      <c r="F2062" s="2" t="s">
        <v>3</v>
      </c>
      <c r="G2062" s="2" t="s">
        <v>4</v>
      </c>
      <c r="H2062" s="2" t="s">
        <v>8</v>
      </c>
      <c r="I2062" s="2">
        <v>3525.2347</v>
      </c>
      <c r="J2062" s="2">
        <v>3522.9621499999998</v>
      </c>
      <c r="K2062" s="2" t="s">
        <v>3135</v>
      </c>
    </row>
    <row r="2063" spans="1:11">
      <c r="A2063" s="2" t="s">
        <v>3134</v>
      </c>
      <c r="B2063" s="2" t="s">
        <v>1166</v>
      </c>
      <c r="C2063" s="2">
        <v>0.97540000000000004</v>
      </c>
      <c r="D2063" s="2" t="s">
        <v>105</v>
      </c>
      <c r="E2063" s="2" t="s">
        <v>1166</v>
      </c>
      <c r="F2063" s="2" t="s">
        <v>3</v>
      </c>
      <c r="G2063" s="2" t="s">
        <v>4</v>
      </c>
      <c r="H2063" s="2" t="s">
        <v>5</v>
      </c>
      <c r="I2063" s="2">
        <v>5738.8389999999999</v>
      </c>
      <c r="J2063" s="2">
        <v>5735.1553400000003</v>
      </c>
      <c r="K2063" s="2" t="s">
        <v>3136</v>
      </c>
    </row>
    <row r="2064" spans="1:11">
      <c r="A2064" s="2" t="s">
        <v>3134</v>
      </c>
      <c r="B2064" s="2" t="s">
        <v>1166</v>
      </c>
      <c r="C2064" s="2">
        <v>0.97540000000000004</v>
      </c>
      <c r="D2064" s="2" t="s">
        <v>511</v>
      </c>
      <c r="E2064" s="2" t="s">
        <v>1166</v>
      </c>
      <c r="F2064" s="2" t="s">
        <v>4</v>
      </c>
      <c r="G2064" s="2" t="s">
        <v>4</v>
      </c>
      <c r="H2064" s="2" t="s">
        <v>8</v>
      </c>
      <c r="I2064" s="2">
        <v>2231.6203</v>
      </c>
      <c r="J2064" s="2">
        <v>2230.2088899999999</v>
      </c>
      <c r="K2064" s="2" t="s">
        <v>3137</v>
      </c>
    </row>
    <row r="2065" spans="1:11">
      <c r="A2065" s="2" t="s">
        <v>3138</v>
      </c>
      <c r="B2065" s="2" t="s">
        <v>437</v>
      </c>
      <c r="C2065" s="2">
        <v>0.77329999999999999</v>
      </c>
      <c r="D2065" s="2" t="s">
        <v>105</v>
      </c>
      <c r="E2065" s="2" t="s">
        <v>437</v>
      </c>
      <c r="F2065" s="2" t="s">
        <v>3</v>
      </c>
      <c r="G2065" s="2" t="s">
        <v>4</v>
      </c>
      <c r="H2065" s="2" t="s">
        <v>8</v>
      </c>
      <c r="I2065" s="2">
        <v>1294.5608</v>
      </c>
      <c r="J2065" s="2">
        <v>1293.78198</v>
      </c>
      <c r="K2065" s="2" t="s">
        <v>3139</v>
      </c>
    </row>
    <row r="2066" spans="1:11">
      <c r="A2066" s="2" t="s">
        <v>3138</v>
      </c>
      <c r="B2066" s="2" t="s">
        <v>80</v>
      </c>
      <c r="C2066" s="2">
        <v>0.99160000000000004</v>
      </c>
      <c r="D2066" s="2" t="s">
        <v>1417</v>
      </c>
      <c r="E2066" s="2" t="s">
        <v>80</v>
      </c>
      <c r="F2066" s="2" t="s">
        <v>4</v>
      </c>
      <c r="G2066" s="2" t="s">
        <v>4</v>
      </c>
      <c r="H2066" s="2" t="s">
        <v>8</v>
      </c>
      <c r="I2066" s="2">
        <v>957.09829999999999</v>
      </c>
      <c r="J2066" s="2">
        <v>956.54546000000005</v>
      </c>
      <c r="K2066" s="2" t="s">
        <v>3140</v>
      </c>
    </row>
    <row r="2067" spans="1:11">
      <c r="A2067" s="2" t="s">
        <v>3138</v>
      </c>
      <c r="B2067" s="2" t="s">
        <v>80</v>
      </c>
      <c r="C2067" s="2">
        <v>0.99160000000000004</v>
      </c>
      <c r="D2067" s="2" t="s">
        <v>105</v>
      </c>
      <c r="E2067" s="2" t="s">
        <v>80</v>
      </c>
      <c r="F2067" s="2" t="s">
        <v>3</v>
      </c>
      <c r="G2067" s="2" t="s">
        <v>4</v>
      </c>
      <c r="H2067" s="2" t="s">
        <v>5</v>
      </c>
      <c r="I2067" s="2">
        <v>2233.6430999999998</v>
      </c>
      <c r="J2067" s="2">
        <v>2232.3117400000001</v>
      </c>
      <c r="K2067" s="2" t="s">
        <v>3141</v>
      </c>
    </row>
    <row r="2068" spans="1:11">
      <c r="A2068" s="2" t="s">
        <v>3142</v>
      </c>
      <c r="B2068" s="2" t="s">
        <v>569</v>
      </c>
      <c r="C2068" s="2">
        <v>0.97640000000000005</v>
      </c>
      <c r="D2068" s="2" t="s">
        <v>105</v>
      </c>
      <c r="E2068" s="2" t="s">
        <v>569</v>
      </c>
      <c r="F2068" s="2" t="s">
        <v>3</v>
      </c>
      <c r="G2068" s="2" t="s">
        <v>4</v>
      </c>
      <c r="H2068" s="2" t="s">
        <v>8</v>
      </c>
      <c r="I2068" s="2">
        <v>2235.6448999999998</v>
      </c>
      <c r="J2068" s="2">
        <v>2234.1278900000002</v>
      </c>
      <c r="K2068" s="2" t="s">
        <v>3143</v>
      </c>
    </row>
    <row r="2069" spans="1:11">
      <c r="A2069" s="2" t="s">
        <v>3144</v>
      </c>
      <c r="B2069" s="2" t="s">
        <v>1210</v>
      </c>
      <c r="C2069" s="2">
        <v>0.97870000000000001</v>
      </c>
      <c r="D2069" s="2" t="s">
        <v>435</v>
      </c>
      <c r="E2069" s="2" t="s">
        <v>1210</v>
      </c>
      <c r="F2069" s="2" t="s">
        <v>3</v>
      </c>
      <c r="G2069" s="2" t="s">
        <v>4</v>
      </c>
      <c r="H2069" s="2" t="s">
        <v>8</v>
      </c>
      <c r="I2069" s="2">
        <v>2238.9380999999998</v>
      </c>
      <c r="J2069" s="2">
        <v>2237.19398</v>
      </c>
      <c r="K2069" s="2" t="s">
        <v>3145</v>
      </c>
    </row>
    <row r="2070" spans="1:11">
      <c r="A2070" s="2" t="s">
        <v>3146</v>
      </c>
      <c r="B2070" s="2" t="s">
        <v>569</v>
      </c>
      <c r="C2070" s="2">
        <v>0.90539999999999998</v>
      </c>
      <c r="D2070" s="2" t="s">
        <v>47</v>
      </c>
      <c r="E2070" s="2" t="s">
        <v>569</v>
      </c>
      <c r="F2070" s="2" t="s">
        <v>3</v>
      </c>
      <c r="G2070" s="2" t="s">
        <v>4</v>
      </c>
      <c r="H2070" s="2" t="s">
        <v>8</v>
      </c>
      <c r="I2070" s="2">
        <v>2246.7703999999999</v>
      </c>
      <c r="J2070" s="2">
        <v>2245.1723999999999</v>
      </c>
      <c r="K2070" s="2" t="s">
        <v>3147</v>
      </c>
    </row>
    <row r="2071" spans="1:11">
      <c r="A2071" s="2" t="s">
        <v>3148</v>
      </c>
      <c r="B2071" s="2" t="s">
        <v>80</v>
      </c>
      <c r="C2071" s="2">
        <v>0.97570000000000001</v>
      </c>
      <c r="D2071" s="2" t="s">
        <v>1215</v>
      </c>
      <c r="E2071" s="2" t="s">
        <v>80</v>
      </c>
      <c r="F2071" s="2" t="s">
        <v>3</v>
      </c>
      <c r="G2071" s="2" t="s">
        <v>4</v>
      </c>
      <c r="H2071" s="2" t="s">
        <v>8</v>
      </c>
      <c r="I2071" s="2">
        <v>2263.0650999999998</v>
      </c>
      <c r="J2071" s="2">
        <v>2261.5996599999999</v>
      </c>
      <c r="K2071" s="2" t="s">
        <v>3149</v>
      </c>
    </row>
    <row r="2072" spans="1:11">
      <c r="A2072" s="2" t="s">
        <v>3148</v>
      </c>
      <c r="B2072" s="2" t="s">
        <v>807</v>
      </c>
      <c r="C2072" s="2">
        <v>0.99109999999999998</v>
      </c>
      <c r="D2072" s="2" t="s">
        <v>2813</v>
      </c>
      <c r="E2072" s="2" t="s">
        <v>807</v>
      </c>
      <c r="F2072" s="2" t="s">
        <v>4</v>
      </c>
      <c r="G2072" s="2" t="s">
        <v>4</v>
      </c>
      <c r="H2072" s="2" t="s">
        <v>8</v>
      </c>
      <c r="I2072" s="2">
        <v>853.97990000000004</v>
      </c>
      <c r="J2072" s="2">
        <v>853.46099000000004</v>
      </c>
      <c r="K2072" s="2" t="s">
        <v>3150</v>
      </c>
    </row>
    <row r="2073" spans="1:11">
      <c r="A2073" s="2" t="s">
        <v>3148</v>
      </c>
      <c r="B2073" s="2" t="s">
        <v>807</v>
      </c>
      <c r="C2073" s="2">
        <v>0.99109999999999998</v>
      </c>
      <c r="D2073" s="2" t="s">
        <v>1215</v>
      </c>
      <c r="E2073" s="2" t="s">
        <v>807</v>
      </c>
      <c r="F2073" s="2" t="s">
        <v>3</v>
      </c>
      <c r="G2073" s="2" t="s">
        <v>4</v>
      </c>
      <c r="H2073" s="2" t="s">
        <v>5</v>
      </c>
      <c r="I2073" s="2">
        <v>3099.029</v>
      </c>
      <c r="J2073" s="2">
        <v>3097.04495</v>
      </c>
      <c r="K2073" s="2" t="s">
        <v>3151</v>
      </c>
    </row>
    <row r="2074" spans="1:11">
      <c r="A2074" s="2" t="s">
        <v>3152</v>
      </c>
      <c r="B2074" s="2" t="s">
        <v>3153</v>
      </c>
      <c r="C2074" s="2">
        <v>0.98950000000000005</v>
      </c>
      <c r="D2074" s="2" t="s">
        <v>39</v>
      </c>
      <c r="E2074" s="2" t="s">
        <v>3153</v>
      </c>
      <c r="F2074" s="2" t="s">
        <v>3</v>
      </c>
      <c r="G2074" s="2" t="s">
        <v>4</v>
      </c>
      <c r="H2074" s="2" t="s">
        <v>8</v>
      </c>
      <c r="I2074" s="2">
        <v>578.71010000000001</v>
      </c>
      <c r="J2074" s="2">
        <v>578.34792000000004</v>
      </c>
      <c r="K2074" s="2" t="s">
        <v>3154</v>
      </c>
    </row>
    <row r="2075" spans="1:11">
      <c r="A2075" s="2" t="s">
        <v>3152</v>
      </c>
      <c r="B2075" s="2" t="s">
        <v>807</v>
      </c>
      <c r="C2075" s="2">
        <v>0.97540000000000004</v>
      </c>
      <c r="D2075" s="2" t="s">
        <v>39</v>
      </c>
      <c r="E2075" s="2" t="s">
        <v>807</v>
      </c>
      <c r="F2075" s="2" t="s">
        <v>3</v>
      </c>
      <c r="G2075" s="2" t="s">
        <v>4</v>
      </c>
      <c r="H2075" s="2" t="s">
        <v>5</v>
      </c>
      <c r="I2075" s="2">
        <v>2825.3407999999999</v>
      </c>
      <c r="J2075" s="2">
        <v>2823.49388</v>
      </c>
      <c r="K2075" s="2" t="s">
        <v>3155</v>
      </c>
    </row>
    <row r="2076" spans="1:11">
      <c r="A2076" s="2" t="s">
        <v>3152</v>
      </c>
      <c r="B2076" s="2" t="s">
        <v>807</v>
      </c>
      <c r="C2076" s="2">
        <v>0.97540000000000004</v>
      </c>
      <c r="D2076" s="2" t="s">
        <v>3156</v>
      </c>
      <c r="E2076" s="2" t="s">
        <v>807</v>
      </c>
      <c r="F2076" s="2" t="s">
        <v>4</v>
      </c>
      <c r="G2076" s="2" t="s">
        <v>4</v>
      </c>
      <c r="H2076" s="2" t="s">
        <v>8</v>
      </c>
      <c r="I2076" s="2">
        <v>2264.6466999999998</v>
      </c>
      <c r="J2076" s="2">
        <v>2263.1616600000002</v>
      </c>
      <c r="K2076" s="2" t="s">
        <v>3157</v>
      </c>
    </row>
    <row r="2077" spans="1:11">
      <c r="A2077" s="2" t="s">
        <v>3158</v>
      </c>
      <c r="B2077" s="2" t="s">
        <v>1333</v>
      </c>
      <c r="C2077" s="2">
        <v>0.9788</v>
      </c>
      <c r="D2077" s="2" t="s">
        <v>47</v>
      </c>
      <c r="E2077" s="2" t="s">
        <v>1333</v>
      </c>
      <c r="F2077" s="2" t="s">
        <v>3</v>
      </c>
      <c r="G2077" s="2" t="s">
        <v>4</v>
      </c>
      <c r="H2077" s="2" t="s">
        <v>8</v>
      </c>
      <c r="I2077" s="2">
        <v>2266.3582999999999</v>
      </c>
      <c r="J2077" s="2">
        <v>2265.0659599999999</v>
      </c>
      <c r="K2077" s="2" t="s">
        <v>3159</v>
      </c>
    </row>
    <row r="2078" spans="1:11">
      <c r="A2078" s="2" t="s">
        <v>3160</v>
      </c>
      <c r="B2078" s="2" t="s">
        <v>1700</v>
      </c>
      <c r="C2078" s="2">
        <v>0.997</v>
      </c>
      <c r="D2078" s="2" t="s">
        <v>310</v>
      </c>
      <c r="E2078" s="2" t="s">
        <v>1700</v>
      </c>
      <c r="F2078" s="2" t="s">
        <v>3</v>
      </c>
      <c r="G2078" s="2" t="s">
        <v>4</v>
      </c>
      <c r="H2078" s="2" t="s">
        <v>8</v>
      </c>
      <c r="I2078" s="2">
        <v>2279.7775000000001</v>
      </c>
      <c r="J2078" s="2">
        <v>2278.2288600000002</v>
      </c>
      <c r="K2078" s="2" t="s">
        <v>3161</v>
      </c>
    </row>
    <row r="2079" spans="1:11">
      <c r="A2079" s="2" t="s">
        <v>3160</v>
      </c>
      <c r="B2079" s="2" t="s">
        <v>569</v>
      </c>
      <c r="C2079" s="2">
        <v>0.62370000000000003</v>
      </c>
      <c r="D2079" s="2" t="s">
        <v>3162</v>
      </c>
      <c r="E2079" s="2" t="s">
        <v>569</v>
      </c>
      <c r="F2079" s="2" t="s">
        <v>4</v>
      </c>
      <c r="G2079" s="2" t="s">
        <v>4</v>
      </c>
      <c r="H2079" s="2" t="s">
        <v>8</v>
      </c>
      <c r="I2079" s="2">
        <v>529.59739999999999</v>
      </c>
      <c r="J2079" s="2">
        <v>529.30237999999997</v>
      </c>
      <c r="K2079" s="2" t="s">
        <v>3163</v>
      </c>
    </row>
    <row r="2080" spans="1:11">
      <c r="A2080" s="2" t="s">
        <v>3160</v>
      </c>
      <c r="B2080" s="2" t="s">
        <v>569</v>
      </c>
      <c r="C2080" s="2">
        <v>0.62370000000000003</v>
      </c>
      <c r="D2080" s="2" t="s">
        <v>310</v>
      </c>
      <c r="E2080" s="2" t="s">
        <v>569</v>
      </c>
      <c r="F2080" s="2" t="s">
        <v>3</v>
      </c>
      <c r="G2080" s="2" t="s">
        <v>4</v>
      </c>
      <c r="H2080" s="2" t="s">
        <v>5</v>
      </c>
      <c r="I2080" s="2">
        <v>2791.3589000000002</v>
      </c>
      <c r="J2080" s="2">
        <v>2789.5155399999999</v>
      </c>
      <c r="K2080" s="2" t="s">
        <v>3164</v>
      </c>
    </row>
    <row r="2081" spans="1:11">
      <c r="A2081" s="2" t="s">
        <v>3165</v>
      </c>
      <c r="B2081" s="2" t="s">
        <v>1210</v>
      </c>
      <c r="C2081" s="2">
        <v>0.91979999999999995</v>
      </c>
      <c r="D2081" s="2" t="s">
        <v>440</v>
      </c>
      <c r="E2081" s="2" t="s">
        <v>1210</v>
      </c>
      <c r="F2081" s="2" t="s">
        <v>3</v>
      </c>
      <c r="G2081" s="2" t="s">
        <v>4</v>
      </c>
      <c r="H2081" s="2" t="s">
        <v>8</v>
      </c>
      <c r="I2081" s="2">
        <v>2282.6453999999999</v>
      </c>
      <c r="J2081" s="2">
        <v>2281.1405</v>
      </c>
      <c r="K2081" s="2" t="s">
        <v>3166</v>
      </c>
    </row>
    <row r="2082" spans="1:11">
      <c r="A2082" s="2" t="s">
        <v>3167</v>
      </c>
      <c r="B2082" s="2" t="s">
        <v>80</v>
      </c>
      <c r="C2082" s="2">
        <v>0.99980000000000002</v>
      </c>
      <c r="D2082" s="2" t="s">
        <v>167</v>
      </c>
      <c r="E2082" s="2" t="s">
        <v>80</v>
      </c>
      <c r="F2082" s="2" t="s">
        <v>3</v>
      </c>
      <c r="G2082" s="2" t="s">
        <v>4</v>
      </c>
      <c r="H2082" s="2" t="s">
        <v>8</v>
      </c>
      <c r="I2082" s="2">
        <v>2287.5594000000001</v>
      </c>
      <c r="J2082" s="2">
        <v>2286.0585900000001</v>
      </c>
      <c r="K2082" s="2" t="s">
        <v>3168</v>
      </c>
    </row>
    <row r="2083" spans="1:11">
      <c r="A2083" s="2" t="s">
        <v>3169</v>
      </c>
      <c r="B2083" s="2" t="s">
        <v>562</v>
      </c>
      <c r="C2083" s="2">
        <v>0.95760000000000001</v>
      </c>
      <c r="D2083" s="2" t="s">
        <v>435</v>
      </c>
      <c r="E2083" s="2" t="s">
        <v>562</v>
      </c>
      <c r="F2083" s="2" t="s">
        <v>3</v>
      </c>
      <c r="G2083" s="2" t="s">
        <v>4</v>
      </c>
      <c r="H2083" s="2" t="s">
        <v>8</v>
      </c>
      <c r="I2083" s="2">
        <v>2291.9081000000001</v>
      </c>
      <c r="J2083" s="2">
        <v>2290.0678400000002</v>
      </c>
      <c r="K2083" s="2" t="s">
        <v>3170</v>
      </c>
    </row>
    <row r="2084" spans="1:11">
      <c r="A2084" s="2" t="s">
        <v>3171</v>
      </c>
      <c r="B2084" s="2" t="s">
        <v>286</v>
      </c>
      <c r="C2084" s="2">
        <v>0.80500000000000005</v>
      </c>
      <c r="D2084" s="2" t="s">
        <v>435</v>
      </c>
      <c r="E2084" s="2" t="s">
        <v>286</v>
      </c>
      <c r="F2084" s="2" t="s">
        <v>3</v>
      </c>
      <c r="G2084" s="2" t="s">
        <v>4</v>
      </c>
      <c r="H2084" s="2" t="s">
        <v>8</v>
      </c>
      <c r="I2084" s="2">
        <v>2839.6046999999999</v>
      </c>
      <c r="J2084" s="2">
        <v>2837.6412700000001</v>
      </c>
      <c r="K2084" s="2" t="s">
        <v>3172</v>
      </c>
    </row>
    <row r="2085" spans="1:11">
      <c r="A2085" s="2" t="s">
        <v>3171</v>
      </c>
      <c r="B2085" s="2" t="s">
        <v>875</v>
      </c>
      <c r="C2085" s="2">
        <v>0.9929</v>
      </c>
      <c r="D2085" s="2" t="s">
        <v>3173</v>
      </c>
      <c r="E2085" s="2" t="s">
        <v>875</v>
      </c>
      <c r="F2085" s="2" t="s">
        <v>4</v>
      </c>
      <c r="G2085" s="2" t="s">
        <v>4</v>
      </c>
      <c r="H2085" s="2" t="s">
        <v>8</v>
      </c>
      <c r="I2085" s="2">
        <v>2315.7629000000002</v>
      </c>
      <c r="J2085" s="2">
        <v>2314.09141</v>
      </c>
      <c r="K2085" s="2" t="s">
        <v>3174</v>
      </c>
    </row>
    <row r="2086" spans="1:11">
      <c r="A2086" s="2" t="s">
        <v>3171</v>
      </c>
      <c r="B2086" s="2" t="s">
        <v>875</v>
      </c>
      <c r="C2086" s="2">
        <v>0.9929</v>
      </c>
      <c r="D2086" s="2" t="s">
        <v>435</v>
      </c>
      <c r="E2086" s="2" t="s">
        <v>875</v>
      </c>
      <c r="F2086" s="2" t="s">
        <v>3</v>
      </c>
      <c r="G2086" s="2" t="s">
        <v>4</v>
      </c>
      <c r="H2086" s="2" t="s">
        <v>5</v>
      </c>
      <c r="I2086" s="2">
        <v>5137.3516</v>
      </c>
      <c r="J2086" s="2">
        <v>5133.7169800000001</v>
      </c>
      <c r="K2086" s="2" t="s">
        <v>3175</v>
      </c>
    </row>
    <row r="2087" spans="1:11">
      <c r="A2087" s="2" t="s">
        <v>3171</v>
      </c>
      <c r="B2087" s="2" t="s">
        <v>521</v>
      </c>
      <c r="C2087" s="2">
        <v>0.83150000000000002</v>
      </c>
      <c r="D2087" s="2" t="s">
        <v>3173</v>
      </c>
      <c r="E2087" s="2" t="s">
        <v>521</v>
      </c>
      <c r="F2087" s="2" t="s">
        <v>4</v>
      </c>
      <c r="G2087" s="2" t="s">
        <v>4</v>
      </c>
      <c r="H2087" s="2" t="s">
        <v>5</v>
      </c>
      <c r="I2087" s="2">
        <v>6208.4686000000002</v>
      </c>
      <c r="J2087" s="2">
        <v>6204.1812300000001</v>
      </c>
      <c r="K2087" s="2" t="s">
        <v>3176</v>
      </c>
    </row>
    <row r="2088" spans="1:11">
      <c r="A2088" s="2" t="s">
        <v>3171</v>
      </c>
      <c r="B2088" s="2" t="s">
        <v>521</v>
      </c>
      <c r="C2088" s="2">
        <v>0.83150000000000002</v>
      </c>
      <c r="D2088" s="2" t="s">
        <v>882</v>
      </c>
      <c r="E2088" s="2" t="s">
        <v>521</v>
      </c>
      <c r="F2088" s="2" t="s">
        <v>4</v>
      </c>
      <c r="G2088" s="2" t="s">
        <v>4</v>
      </c>
      <c r="H2088" s="2" t="s">
        <v>8</v>
      </c>
      <c r="I2088" s="2">
        <v>3910.7217000000001</v>
      </c>
      <c r="J2088" s="2">
        <v>3908.1055200000001</v>
      </c>
      <c r="K2088" s="2" t="s">
        <v>3177</v>
      </c>
    </row>
    <row r="2089" spans="1:11">
      <c r="A2089" s="2" t="s">
        <v>3171</v>
      </c>
      <c r="B2089" s="2" t="s">
        <v>521</v>
      </c>
      <c r="C2089" s="2">
        <v>0.83150000000000002</v>
      </c>
      <c r="D2089" s="2" t="s">
        <v>435</v>
      </c>
      <c r="E2089" s="2" t="s">
        <v>521</v>
      </c>
      <c r="F2089" s="2" t="s">
        <v>3</v>
      </c>
      <c r="G2089" s="2" t="s">
        <v>4</v>
      </c>
      <c r="H2089" s="2" t="s">
        <v>5</v>
      </c>
      <c r="I2089" s="2">
        <v>9030.0573000000004</v>
      </c>
      <c r="J2089" s="2">
        <v>9023.8068000000003</v>
      </c>
      <c r="K2089" s="2" t="s">
        <v>3178</v>
      </c>
    </row>
    <row r="2090" spans="1:11">
      <c r="A2090" s="2" t="s">
        <v>3179</v>
      </c>
      <c r="B2090" s="2" t="s">
        <v>432</v>
      </c>
      <c r="C2090" s="2">
        <v>0.95199999999999996</v>
      </c>
      <c r="D2090" s="2" t="s">
        <v>62</v>
      </c>
      <c r="E2090" s="2" t="s">
        <v>432</v>
      </c>
      <c r="F2090" s="2" t="s">
        <v>3</v>
      </c>
      <c r="G2090" s="2" t="s">
        <v>4</v>
      </c>
      <c r="H2090" s="2" t="s">
        <v>8</v>
      </c>
      <c r="I2090" s="2">
        <v>2329.6462999999999</v>
      </c>
      <c r="J2090" s="2">
        <v>2328.03883</v>
      </c>
      <c r="K2090" s="2" t="s">
        <v>3180</v>
      </c>
    </row>
    <row r="2091" spans="1:11">
      <c r="A2091" s="2" t="s">
        <v>3179</v>
      </c>
      <c r="B2091" s="2" t="s">
        <v>109</v>
      </c>
      <c r="C2091" s="2">
        <v>0.97750000000000004</v>
      </c>
      <c r="D2091" s="2" t="s">
        <v>62</v>
      </c>
      <c r="E2091" s="2" t="s">
        <v>109</v>
      </c>
      <c r="F2091" s="2" t="s">
        <v>3</v>
      </c>
      <c r="G2091" s="2" t="s">
        <v>4</v>
      </c>
      <c r="H2091" s="2" t="s">
        <v>5</v>
      </c>
      <c r="I2091" s="2">
        <v>4835.5555000000004</v>
      </c>
      <c r="J2091" s="2">
        <v>4832.1503899999998</v>
      </c>
      <c r="K2091" s="2" t="s">
        <v>3181</v>
      </c>
    </row>
    <row r="2092" spans="1:11">
      <c r="A2092" s="2" t="s">
        <v>3179</v>
      </c>
      <c r="B2092" s="2" t="s">
        <v>109</v>
      </c>
      <c r="C2092" s="2">
        <v>0.97750000000000004</v>
      </c>
      <c r="D2092" s="2" t="s">
        <v>1520</v>
      </c>
      <c r="E2092" s="2" t="s">
        <v>109</v>
      </c>
      <c r="F2092" s="2" t="s">
        <v>4</v>
      </c>
      <c r="G2092" s="2" t="s">
        <v>4</v>
      </c>
      <c r="H2092" s="2" t="s">
        <v>8</v>
      </c>
      <c r="I2092" s="2">
        <v>2523.9252000000001</v>
      </c>
      <c r="J2092" s="2">
        <v>2522.1272600000002</v>
      </c>
      <c r="K2092" s="2" t="s">
        <v>3182</v>
      </c>
    </row>
    <row r="2093" spans="1:11">
      <c r="A2093" s="2" t="s">
        <v>3183</v>
      </c>
      <c r="B2093" s="2" t="s">
        <v>1585</v>
      </c>
      <c r="C2093" s="2">
        <v>0.82850000000000001</v>
      </c>
      <c r="D2093" s="2" t="s">
        <v>78</v>
      </c>
      <c r="E2093" s="2" t="s">
        <v>1585</v>
      </c>
      <c r="F2093" s="2" t="s">
        <v>3</v>
      </c>
      <c r="G2093" s="2" t="s">
        <v>4</v>
      </c>
      <c r="H2093" s="2" t="s">
        <v>8</v>
      </c>
      <c r="I2093" s="2">
        <v>1846.2971</v>
      </c>
      <c r="J2093" s="2">
        <v>1844.8867299999999</v>
      </c>
      <c r="K2093" s="2" t="s">
        <v>3184</v>
      </c>
    </row>
    <row r="2094" spans="1:11">
      <c r="A2094" s="2" t="s">
        <v>3183</v>
      </c>
      <c r="B2094" s="2" t="s">
        <v>644</v>
      </c>
      <c r="C2094" s="2">
        <v>0.99109999999999998</v>
      </c>
      <c r="D2094" s="2" t="s">
        <v>78</v>
      </c>
      <c r="E2094" s="2" t="s">
        <v>644</v>
      </c>
      <c r="F2094" s="2" t="s">
        <v>3</v>
      </c>
      <c r="G2094" s="2" t="s">
        <v>4</v>
      </c>
      <c r="H2094" s="2" t="s">
        <v>5</v>
      </c>
      <c r="I2094" s="2">
        <v>4173.8942999999999</v>
      </c>
      <c r="J2094" s="2">
        <v>4171.0242699999999</v>
      </c>
      <c r="K2094" s="2" t="s">
        <v>3185</v>
      </c>
    </row>
    <row r="2095" spans="1:11">
      <c r="A2095" s="2" t="s">
        <v>3183</v>
      </c>
      <c r="B2095" s="2" t="s">
        <v>644</v>
      </c>
      <c r="C2095" s="2">
        <v>0.99109999999999998</v>
      </c>
      <c r="D2095" s="2" t="s">
        <v>2592</v>
      </c>
      <c r="E2095" s="2" t="s">
        <v>644</v>
      </c>
      <c r="F2095" s="2" t="s">
        <v>4</v>
      </c>
      <c r="G2095" s="2" t="s">
        <v>4</v>
      </c>
      <c r="H2095" s="2" t="s">
        <v>8</v>
      </c>
      <c r="I2095" s="2">
        <v>2345.6131999999998</v>
      </c>
      <c r="J2095" s="2">
        <v>2344.1532400000001</v>
      </c>
      <c r="K2095" s="2" t="s">
        <v>3186</v>
      </c>
    </row>
    <row r="2096" spans="1:11">
      <c r="A2096" s="2" t="s">
        <v>3187</v>
      </c>
      <c r="B2096" s="2" t="s">
        <v>1407</v>
      </c>
      <c r="C2096" s="2">
        <v>0.99960000000000004</v>
      </c>
      <c r="D2096" s="2" t="s">
        <v>167</v>
      </c>
      <c r="E2096" s="2" t="s">
        <v>1407</v>
      </c>
      <c r="F2096" s="2" t="s">
        <v>3</v>
      </c>
      <c r="G2096" s="2" t="s">
        <v>4</v>
      </c>
      <c r="H2096" s="2" t="s">
        <v>5</v>
      </c>
      <c r="I2096" s="2">
        <v>3418.9414000000002</v>
      </c>
      <c r="J2096" s="2">
        <v>3416.8507199999999</v>
      </c>
      <c r="K2096" s="2" t="s">
        <v>3188</v>
      </c>
    </row>
    <row r="2097" spans="1:11">
      <c r="A2097" s="2" t="s">
        <v>3187</v>
      </c>
      <c r="B2097" s="2" t="s">
        <v>1407</v>
      </c>
      <c r="C2097" s="2">
        <v>0.99960000000000004</v>
      </c>
      <c r="D2097" s="2" t="s">
        <v>3189</v>
      </c>
      <c r="E2097" s="2" t="s">
        <v>1407</v>
      </c>
      <c r="F2097" s="2" t="s">
        <v>4</v>
      </c>
      <c r="G2097" s="2" t="s">
        <v>4</v>
      </c>
      <c r="H2097" s="2" t="s">
        <v>8</v>
      </c>
      <c r="I2097" s="2">
        <v>2351.6884</v>
      </c>
      <c r="J2097" s="2">
        <v>2350.2696000000001</v>
      </c>
      <c r="K2097" s="2" t="s">
        <v>3190</v>
      </c>
    </row>
    <row r="2098" spans="1:11">
      <c r="A2098" s="2" t="s">
        <v>3187</v>
      </c>
      <c r="B2098" s="2" t="s">
        <v>922</v>
      </c>
      <c r="C2098" s="2">
        <v>0.99980000000000002</v>
      </c>
      <c r="D2098" s="2" t="s">
        <v>167</v>
      </c>
      <c r="E2098" s="2" t="s">
        <v>922</v>
      </c>
      <c r="F2098" s="2" t="s">
        <v>3</v>
      </c>
      <c r="G2098" s="2" t="s">
        <v>4</v>
      </c>
      <c r="H2098" s="2" t="s">
        <v>5</v>
      </c>
      <c r="I2098" s="2">
        <v>3547.1154999999999</v>
      </c>
      <c r="J2098" s="2">
        <v>3544.9456799999998</v>
      </c>
      <c r="K2098" s="2" t="s">
        <v>3191</v>
      </c>
    </row>
    <row r="2099" spans="1:11">
      <c r="A2099" s="2" t="s">
        <v>3187</v>
      </c>
      <c r="B2099" s="2" t="s">
        <v>922</v>
      </c>
      <c r="C2099" s="2">
        <v>0.99980000000000002</v>
      </c>
      <c r="D2099" s="2" t="s">
        <v>922</v>
      </c>
      <c r="E2099" s="2" t="s">
        <v>418</v>
      </c>
      <c r="F2099" s="2" t="s">
        <v>4</v>
      </c>
      <c r="G2099" s="2" t="s">
        <v>52</v>
      </c>
      <c r="H2099" s="2" t="s">
        <v>5</v>
      </c>
      <c r="I2099" s="2">
        <v>675.69420000000002</v>
      </c>
      <c r="J2099" s="2">
        <v>675.31266000000005</v>
      </c>
      <c r="K2099" s="2" t="s">
        <v>3192</v>
      </c>
    </row>
    <row r="2100" spans="1:11">
      <c r="A2100" s="2" t="s">
        <v>3187</v>
      </c>
      <c r="B2100" s="2" t="s">
        <v>922</v>
      </c>
      <c r="C2100" s="2">
        <v>0.99980000000000002</v>
      </c>
      <c r="D2100" s="2" t="s">
        <v>922</v>
      </c>
      <c r="E2100" s="2" t="s">
        <v>922</v>
      </c>
      <c r="F2100" s="2" t="s">
        <v>4</v>
      </c>
      <c r="G2100" s="2" t="s">
        <v>4</v>
      </c>
      <c r="H2100" s="2" t="s">
        <v>8</v>
      </c>
      <c r="I2100" s="2">
        <v>146.1901</v>
      </c>
      <c r="J2100" s="2">
        <v>146.11066</v>
      </c>
      <c r="K2100" s="2" t="s">
        <v>54</v>
      </c>
    </row>
    <row r="2101" spans="1:11">
      <c r="A2101" s="2" t="s">
        <v>3187</v>
      </c>
      <c r="B2101" s="2" t="s">
        <v>922</v>
      </c>
      <c r="C2101" s="2">
        <v>0.99980000000000002</v>
      </c>
      <c r="D2101" s="2" t="s">
        <v>3189</v>
      </c>
      <c r="E2101" s="2" t="s">
        <v>922</v>
      </c>
      <c r="F2101" s="2" t="s">
        <v>4</v>
      </c>
      <c r="G2101" s="2" t="s">
        <v>4</v>
      </c>
      <c r="H2101" s="2" t="s">
        <v>5</v>
      </c>
      <c r="I2101" s="2">
        <v>2479.8625000000002</v>
      </c>
      <c r="J2101" s="2">
        <v>2478.36456</v>
      </c>
      <c r="K2101" s="2" t="s">
        <v>3193</v>
      </c>
    </row>
    <row r="2102" spans="1:11">
      <c r="A2102" s="2" t="s">
        <v>3187</v>
      </c>
      <c r="B2102" s="2" t="s">
        <v>279</v>
      </c>
      <c r="C2102" s="2">
        <v>0.81020000000000003</v>
      </c>
      <c r="D2102" s="2" t="s">
        <v>167</v>
      </c>
      <c r="E2102" s="2" t="s">
        <v>279</v>
      </c>
      <c r="F2102" s="2" t="s">
        <v>3</v>
      </c>
      <c r="G2102" s="2" t="s">
        <v>4</v>
      </c>
      <c r="H2102" s="2" t="s">
        <v>8</v>
      </c>
      <c r="I2102" s="2">
        <v>1085.269</v>
      </c>
      <c r="J2102" s="2">
        <v>1084.59682</v>
      </c>
      <c r="K2102" s="2" t="s">
        <v>3194</v>
      </c>
    </row>
    <row r="2103" spans="1:11">
      <c r="A2103" s="2" t="s">
        <v>3195</v>
      </c>
      <c r="B2103" s="2" t="s">
        <v>562</v>
      </c>
      <c r="C2103" s="2">
        <v>0.93469999999999998</v>
      </c>
      <c r="D2103" s="2" t="s">
        <v>62</v>
      </c>
      <c r="E2103" s="2" t="s">
        <v>562</v>
      </c>
      <c r="F2103" s="2" t="s">
        <v>3</v>
      </c>
      <c r="G2103" s="2" t="s">
        <v>4</v>
      </c>
      <c r="H2103" s="2" t="s">
        <v>8</v>
      </c>
      <c r="I2103" s="2">
        <v>2355.6140999999998</v>
      </c>
      <c r="J2103" s="2">
        <v>2354.1600899999999</v>
      </c>
      <c r="K2103" s="2" t="s">
        <v>3196</v>
      </c>
    </row>
    <row r="2104" spans="1:11">
      <c r="A2104" s="2" t="s">
        <v>3197</v>
      </c>
      <c r="B2104" s="2" t="s">
        <v>65</v>
      </c>
      <c r="C2104" s="2">
        <v>0.85370000000000001</v>
      </c>
      <c r="D2104" s="2" t="s">
        <v>105</v>
      </c>
      <c r="E2104" s="2" t="s">
        <v>65</v>
      </c>
      <c r="F2104" s="2" t="s">
        <v>3</v>
      </c>
      <c r="G2104" s="2" t="s">
        <v>4</v>
      </c>
      <c r="H2104" s="2" t="s">
        <v>8</v>
      </c>
      <c r="I2104" s="2">
        <v>1614.0376000000001</v>
      </c>
      <c r="J2104" s="2">
        <v>1612.8771999999999</v>
      </c>
      <c r="K2104" s="2" t="s">
        <v>3198</v>
      </c>
    </row>
    <row r="2105" spans="1:11">
      <c r="A2105" s="2" t="s">
        <v>3197</v>
      </c>
      <c r="B2105" s="2" t="s">
        <v>1333</v>
      </c>
      <c r="C2105" s="2">
        <v>0.94269999999999998</v>
      </c>
      <c r="D2105" s="2" t="s">
        <v>2566</v>
      </c>
      <c r="E2105" s="2" t="s">
        <v>1333</v>
      </c>
      <c r="F2105" s="2" t="s">
        <v>4</v>
      </c>
      <c r="G2105" s="2" t="s">
        <v>4</v>
      </c>
      <c r="H2105" s="2" t="s">
        <v>8</v>
      </c>
      <c r="I2105" s="2">
        <v>762.86450000000002</v>
      </c>
      <c r="J2105" s="2">
        <v>762.40755000000001</v>
      </c>
      <c r="K2105" s="2" t="s">
        <v>3199</v>
      </c>
    </row>
    <row r="2106" spans="1:11">
      <c r="A2106" s="2" t="s">
        <v>3197</v>
      </c>
      <c r="B2106" s="2" t="s">
        <v>1333</v>
      </c>
      <c r="C2106" s="2">
        <v>0.94269999999999998</v>
      </c>
      <c r="D2106" s="2" t="s">
        <v>105</v>
      </c>
      <c r="E2106" s="2" t="s">
        <v>1333</v>
      </c>
      <c r="F2106" s="2" t="s">
        <v>3</v>
      </c>
      <c r="G2106" s="2" t="s">
        <v>4</v>
      </c>
      <c r="H2106" s="2" t="s">
        <v>5</v>
      </c>
      <c r="I2106" s="2">
        <v>2358.8861000000002</v>
      </c>
      <c r="J2106" s="2">
        <v>2357.2690499999999</v>
      </c>
      <c r="K2106" s="2" t="s">
        <v>3200</v>
      </c>
    </row>
    <row r="2107" spans="1:11">
      <c r="A2107" s="2" t="s">
        <v>3201</v>
      </c>
      <c r="B2107" s="2" t="s">
        <v>562</v>
      </c>
      <c r="C2107" s="2">
        <v>0.99880000000000002</v>
      </c>
      <c r="D2107" s="2" t="s">
        <v>541</v>
      </c>
      <c r="E2107" s="2" t="s">
        <v>562</v>
      </c>
      <c r="F2107" s="2" t="s">
        <v>3</v>
      </c>
      <c r="G2107" s="2" t="s">
        <v>4</v>
      </c>
      <c r="H2107" s="2" t="s">
        <v>8</v>
      </c>
      <c r="I2107" s="2">
        <v>2370.6302999999998</v>
      </c>
      <c r="J2107" s="2">
        <v>2369.0850999999998</v>
      </c>
      <c r="K2107" s="2" t="s">
        <v>3202</v>
      </c>
    </row>
    <row r="2108" spans="1:11">
      <c r="A2108" s="2" t="s">
        <v>3203</v>
      </c>
      <c r="B2108" s="2" t="s">
        <v>562</v>
      </c>
      <c r="C2108" s="2">
        <v>1</v>
      </c>
      <c r="D2108" s="2" t="s">
        <v>62</v>
      </c>
      <c r="E2108" s="2" t="s">
        <v>562</v>
      </c>
      <c r="F2108" s="2" t="s">
        <v>3</v>
      </c>
      <c r="G2108" s="2" t="s">
        <v>4</v>
      </c>
      <c r="H2108" s="2" t="s">
        <v>8</v>
      </c>
      <c r="I2108" s="2">
        <v>2375.8795</v>
      </c>
      <c r="J2108" s="2">
        <v>2374.2817100000002</v>
      </c>
      <c r="K2108" s="2" t="s">
        <v>3204</v>
      </c>
    </row>
    <row r="2109" spans="1:11">
      <c r="A2109" s="2" t="s">
        <v>3205</v>
      </c>
      <c r="B2109" s="2" t="s">
        <v>1612</v>
      </c>
      <c r="C2109" s="2">
        <v>0.99880000000000002</v>
      </c>
      <c r="D2109" s="2" t="s">
        <v>3206</v>
      </c>
      <c r="E2109" s="2" t="s">
        <v>1612</v>
      </c>
      <c r="F2109" s="2" t="s">
        <v>4</v>
      </c>
      <c r="G2109" s="2" t="s">
        <v>4</v>
      </c>
      <c r="H2109" s="2" t="s">
        <v>5</v>
      </c>
      <c r="I2109" s="2">
        <v>2881.3924999999999</v>
      </c>
      <c r="J2109" s="2">
        <v>2879.5643100000002</v>
      </c>
      <c r="K2109" s="2" t="s">
        <v>3207</v>
      </c>
    </row>
    <row r="2110" spans="1:11">
      <c r="A2110" s="2" t="s">
        <v>3205</v>
      </c>
      <c r="B2110" s="2" t="s">
        <v>1612</v>
      </c>
      <c r="C2110" s="2">
        <v>0.99880000000000002</v>
      </c>
      <c r="D2110" s="2" t="s">
        <v>3208</v>
      </c>
      <c r="E2110" s="2" t="s">
        <v>1612</v>
      </c>
      <c r="F2110" s="2" t="s">
        <v>4</v>
      </c>
      <c r="G2110" s="2" t="s">
        <v>4</v>
      </c>
      <c r="H2110" s="2" t="s">
        <v>8</v>
      </c>
      <c r="I2110" s="2">
        <v>2376.8434000000002</v>
      </c>
      <c r="J2110" s="2">
        <v>2375.30861</v>
      </c>
      <c r="K2110" s="2" t="s">
        <v>3209</v>
      </c>
    </row>
    <row r="2111" spans="1:11">
      <c r="A2111" s="2" t="s">
        <v>3205</v>
      </c>
      <c r="B2111" s="2" t="s">
        <v>1612</v>
      </c>
      <c r="C2111" s="2">
        <v>0.99880000000000002</v>
      </c>
      <c r="D2111" s="2" t="s">
        <v>62</v>
      </c>
      <c r="E2111" s="2" t="s">
        <v>1612</v>
      </c>
      <c r="F2111" s="2" t="s">
        <v>3</v>
      </c>
      <c r="G2111" s="2" t="s">
        <v>4</v>
      </c>
      <c r="H2111" s="2" t="s">
        <v>5</v>
      </c>
      <c r="I2111" s="2">
        <v>9402.9635999999991</v>
      </c>
      <c r="J2111" s="2">
        <v>9396.8384399999995</v>
      </c>
      <c r="K2111" s="2" t="s">
        <v>3210</v>
      </c>
    </row>
    <row r="2112" spans="1:11">
      <c r="A2112" s="2" t="s">
        <v>3205</v>
      </c>
      <c r="B2112" s="2" t="s">
        <v>655</v>
      </c>
      <c r="C2112" s="2">
        <v>0.97189999999999999</v>
      </c>
      <c r="D2112" s="2" t="s">
        <v>62</v>
      </c>
      <c r="E2112" s="2" t="s">
        <v>655</v>
      </c>
      <c r="F2112" s="2" t="s">
        <v>3</v>
      </c>
      <c r="G2112" s="2" t="s">
        <v>4</v>
      </c>
      <c r="H2112" s="2" t="s">
        <v>8</v>
      </c>
      <c r="I2112" s="2">
        <v>6539.5870999999997</v>
      </c>
      <c r="J2112" s="2">
        <v>6535.2898299999997</v>
      </c>
      <c r="K2112" s="2" t="s">
        <v>3211</v>
      </c>
    </row>
    <row r="2113" spans="1:11">
      <c r="A2113" s="2" t="s">
        <v>3205</v>
      </c>
      <c r="B2113" s="2" t="s">
        <v>639</v>
      </c>
      <c r="C2113" s="2">
        <v>0.53149999999999997</v>
      </c>
      <c r="D2113" s="2" t="s">
        <v>3206</v>
      </c>
      <c r="E2113" s="2" t="s">
        <v>639</v>
      </c>
      <c r="F2113" s="2" t="s">
        <v>4</v>
      </c>
      <c r="G2113" s="2" t="s">
        <v>4</v>
      </c>
      <c r="H2113" s="2" t="s">
        <v>8</v>
      </c>
      <c r="I2113" s="2">
        <v>522.56510000000003</v>
      </c>
      <c r="J2113" s="2">
        <v>522.27139999999997</v>
      </c>
      <c r="K2113" s="2" t="s">
        <v>3212</v>
      </c>
    </row>
    <row r="2114" spans="1:11">
      <c r="A2114" s="2" t="s">
        <v>3205</v>
      </c>
      <c r="B2114" s="2" t="s">
        <v>639</v>
      </c>
      <c r="C2114" s="2">
        <v>0.53149999999999997</v>
      </c>
      <c r="D2114" s="2" t="s">
        <v>62</v>
      </c>
      <c r="E2114" s="2" t="s">
        <v>639</v>
      </c>
      <c r="F2114" s="2" t="s">
        <v>3</v>
      </c>
      <c r="G2114" s="2" t="s">
        <v>4</v>
      </c>
      <c r="H2114" s="2" t="s">
        <v>5</v>
      </c>
      <c r="I2114" s="2">
        <v>7044.1361999999999</v>
      </c>
      <c r="J2114" s="2">
        <v>7039.5455300000003</v>
      </c>
      <c r="K2114" s="2" t="s">
        <v>3213</v>
      </c>
    </row>
    <row r="2115" spans="1:11">
      <c r="A2115" s="2" t="s">
        <v>3214</v>
      </c>
      <c r="B2115" s="2" t="s">
        <v>650</v>
      </c>
      <c r="C2115" s="2">
        <v>0.997</v>
      </c>
      <c r="D2115" s="2" t="s">
        <v>1215</v>
      </c>
      <c r="E2115" s="2" t="s">
        <v>650</v>
      </c>
      <c r="F2115" s="2" t="s">
        <v>3</v>
      </c>
      <c r="G2115" s="2" t="s">
        <v>4</v>
      </c>
      <c r="H2115" s="2" t="s">
        <v>8</v>
      </c>
      <c r="I2115" s="2">
        <v>6033.3550999999998</v>
      </c>
      <c r="J2115" s="2">
        <v>6029.2566699999998</v>
      </c>
      <c r="K2115" s="2" t="s">
        <v>3215</v>
      </c>
    </row>
    <row r="2116" spans="1:11">
      <c r="A2116" s="2" t="s">
        <v>3214</v>
      </c>
      <c r="B2116" s="2" t="s">
        <v>1624</v>
      </c>
      <c r="C2116" s="2">
        <v>0.96499999999999997</v>
      </c>
      <c r="D2116" s="2" t="s">
        <v>3216</v>
      </c>
      <c r="E2116" s="2" t="s">
        <v>1624</v>
      </c>
      <c r="F2116" s="2" t="s">
        <v>4</v>
      </c>
      <c r="G2116" s="2" t="s">
        <v>4</v>
      </c>
      <c r="H2116" s="2" t="s">
        <v>8</v>
      </c>
      <c r="I2116" s="2">
        <v>2376.9792000000002</v>
      </c>
      <c r="J2116" s="2">
        <v>2375.4402300000002</v>
      </c>
      <c r="K2116" s="2" t="s">
        <v>3217</v>
      </c>
    </row>
    <row r="2117" spans="1:11">
      <c r="A2117" s="2" t="s">
        <v>3214</v>
      </c>
      <c r="B2117" s="2" t="s">
        <v>1624</v>
      </c>
      <c r="C2117" s="2">
        <v>0.96499999999999997</v>
      </c>
      <c r="D2117" s="2" t="s">
        <v>1215</v>
      </c>
      <c r="E2117" s="2" t="s">
        <v>1624</v>
      </c>
      <c r="F2117" s="2" t="s">
        <v>3</v>
      </c>
      <c r="G2117" s="2" t="s">
        <v>4</v>
      </c>
      <c r="H2117" s="2" t="s">
        <v>5</v>
      </c>
      <c r="I2117" s="2">
        <v>8392.3183000000008</v>
      </c>
      <c r="J2117" s="2">
        <v>8386.6812000000009</v>
      </c>
      <c r="K2117" s="2" t="s">
        <v>3218</v>
      </c>
    </row>
    <row r="2118" spans="1:11">
      <c r="A2118" s="2" t="s">
        <v>3219</v>
      </c>
      <c r="B2118" s="2" t="s">
        <v>562</v>
      </c>
      <c r="C2118" s="2">
        <v>0.90539999999999998</v>
      </c>
      <c r="D2118" s="2" t="s">
        <v>105</v>
      </c>
      <c r="E2118" s="2" t="s">
        <v>562</v>
      </c>
      <c r="F2118" s="2" t="s">
        <v>3</v>
      </c>
      <c r="G2118" s="2" t="s">
        <v>4</v>
      </c>
      <c r="H2118" s="2" t="s">
        <v>8</v>
      </c>
      <c r="I2118" s="2">
        <v>2378.8865999999998</v>
      </c>
      <c r="J2118" s="2">
        <v>2377.3613</v>
      </c>
      <c r="K2118" s="2" t="s">
        <v>3220</v>
      </c>
    </row>
    <row r="2119" spans="1:11">
      <c r="A2119" s="2" t="s">
        <v>3219</v>
      </c>
      <c r="B2119" s="2" t="s">
        <v>3221</v>
      </c>
      <c r="C2119" s="2">
        <v>0.90539999999999998</v>
      </c>
      <c r="D2119" s="2" t="s">
        <v>3222</v>
      </c>
      <c r="E2119" s="2" t="s">
        <v>3221</v>
      </c>
      <c r="F2119" s="2" t="s">
        <v>4</v>
      </c>
      <c r="G2119" s="2" t="s">
        <v>4</v>
      </c>
      <c r="H2119" s="2" t="s">
        <v>8</v>
      </c>
      <c r="I2119" s="2">
        <v>4866.4836999999998</v>
      </c>
      <c r="J2119" s="2">
        <v>4863.4704899999997</v>
      </c>
      <c r="K2119" s="2" t="s">
        <v>3223</v>
      </c>
    </row>
    <row r="2120" spans="1:11">
      <c r="A2120" s="2" t="s">
        <v>3219</v>
      </c>
      <c r="B2120" s="2" t="s">
        <v>3221</v>
      </c>
      <c r="C2120" s="2">
        <v>0.90539999999999998</v>
      </c>
      <c r="D2120" s="2" t="s">
        <v>105</v>
      </c>
      <c r="E2120" s="2" t="s">
        <v>3221</v>
      </c>
      <c r="F2120" s="2" t="s">
        <v>3</v>
      </c>
      <c r="G2120" s="2" t="s">
        <v>4</v>
      </c>
      <c r="H2120" s="2" t="s">
        <v>5</v>
      </c>
      <c r="I2120" s="2">
        <v>7227.3543</v>
      </c>
      <c r="J2120" s="2">
        <v>7222.8160900000003</v>
      </c>
      <c r="K2120" s="2" t="s">
        <v>3224</v>
      </c>
    </row>
    <row r="2121" spans="1:11">
      <c r="A2121" s="2" t="s">
        <v>3225</v>
      </c>
      <c r="B2121" s="2" t="s">
        <v>569</v>
      </c>
      <c r="C2121" s="2">
        <v>0.96519999999999995</v>
      </c>
      <c r="D2121" s="2" t="s">
        <v>105</v>
      </c>
      <c r="E2121" s="2" t="s">
        <v>569</v>
      </c>
      <c r="F2121" s="2" t="s">
        <v>3</v>
      </c>
      <c r="G2121" s="2" t="s">
        <v>4</v>
      </c>
      <c r="H2121" s="2" t="s">
        <v>8</v>
      </c>
      <c r="I2121" s="2">
        <v>2379.0070000000001</v>
      </c>
      <c r="J2121" s="2">
        <v>2377.3792800000001</v>
      </c>
      <c r="K2121" s="2" t="s">
        <v>3226</v>
      </c>
    </row>
    <row r="2122" spans="1:11">
      <c r="A2122" s="2" t="s">
        <v>3225</v>
      </c>
      <c r="B2122" s="2" t="s">
        <v>796</v>
      </c>
      <c r="C2122" s="2">
        <v>0.62370000000000003</v>
      </c>
      <c r="D2122" s="2" t="s">
        <v>105</v>
      </c>
      <c r="E2122" s="2" t="s">
        <v>796</v>
      </c>
      <c r="F2122" s="2" t="s">
        <v>3</v>
      </c>
      <c r="G2122" s="2" t="s">
        <v>4</v>
      </c>
      <c r="H2122" s="2" t="s">
        <v>5</v>
      </c>
      <c r="I2122" s="2">
        <v>5693.8847999999998</v>
      </c>
      <c r="J2122" s="2">
        <v>5690.1815200000001</v>
      </c>
      <c r="K2122" s="2" t="s">
        <v>3227</v>
      </c>
    </row>
    <row r="2123" spans="1:11">
      <c r="A2123" s="2" t="s">
        <v>3225</v>
      </c>
      <c r="B2123" s="2" t="s">
        <v>796</v>
      </c>
      <c r="C2123" s="2">
        <v>0.62370000000000003</v>
      </c>
      <c r="D2123" s="2" t="s">
        <v>3228</v>
      </c>
      <c r="E2123" s="2" t="s">
        <v>796</v>
      </c>
      <c r="F2123" s="2" t="s">
        <v>4</v>
      </c>
      <c r="G2123" s="2" t="s">
        <v>4</v>
      </c>
      <c r="H2123" s="2" t="s">
        <v>8</v>
      </c>
      <c r="I2123" s="2">
        <v>3332.8937999999998</v>
      </c>
      <c r="J2123" s="2">
        <v>3330.8179399999999</v>
      </c>
      <c r="K2123" s="2" t="s">
        <v>3229</v>
      </c>
    </row>
    <row r="2124" spans="1:11">
      <c r="A2124" s="2" t="s">
        <v>3230</v>
      </c>
      <c r="B2124" s="2" t="s">
        <v>432</v>
      </c>
      <c r="C2124" s="2">
        <v>0.9425</v>
      </c>
      <c r="D2124" s="2" t="s">
        <v>105</v>
      </c>
      <c r="E2124" s="2" t="s">
        <v>432</v>
      </c>
      <c r="F2124" s="2" t="s">
        <v>3</v>
      </c>
      <c r="G2124" s="2" t="s">
        <v>4</v>
      </c>
      <c r="H2124" s="2" t="s">
        <v>8</v>
      </c>
      <c r="I2124" s="2">
        <v>2386.0761000000002</v>
      </c>
      <c r="J2124" s="2">
        <v>2384.3917999999999</v>
      </c>
      <c r="K2124" s="2" t="s">
        <v>3231</v>
      </c>
    </row>
    <row r="2125" spans="1:11">
      <c r="A2125" s="2" t="s">
        <v>3232</v>
      </c>
      <c r="B2125" s="2" t="s">
        <v>150</v>
      </c>
      <c r="C2125" s="2">
        <v>0.90539999999999998</v>
      </c>
      <c r="D2125" s="2" t="s">
        <v>448</v>
      </c>
      <c r="E2125" s="2" t="s">
        <v>150</v>
      </c>
      <c r="F2125" s="2" t="s">
        <v>3</v>
      </c>
      <c r="G2125" s="2" t="s">
        <v>4</v>
      </c>
      <c r="H2125" s="2" t="s">
        <v>8</v>
      </c>
      <c r="I2125" s="2">
        <v>2388.7620999999999</v>
      </c>
      <c r="J2125" s="2">
        <v>2387.2457599999998</v>
      </c>
      <c r="K2125" s="2" t="s">
        <v>3233</v>
      </c>
    </row>
    <row r="2126" spans="1:11">
      <c r="A2126" s="2" t="s">
        <v>3232</v>
      </c>
      <c r="B2126" s="2" t="s">
        <v>281</v>
      </c>
      <c r="C2126" s="2">
        <v>0.63619999999999999</v>
      </c>
      <c r="D2126" s="2" t="s">
        <v>448</v>
      </c>
      <c r="E2126" s="2" t="s">
        <v>281</v>
      </c>
      <c r="F2126" s="2" t="s">
        <v>3</v>
      </c>
      <c r="G2126" s="2" t="s">
        <v>4</v>
      </c>
      <c r="H2126" s="2" t="s">
        <v>5</v>
      </c>
      <c r="I2126" s="2">
        <v>4654.4813000000004</v>
      </c>
      <c r="J2126" s="2">
        <v>4651.4055699999999</v>
      </c>
      <c r="K2126" s="2" t="s">
        <v>3234</v>
      </c>
    </row>
    <row r="2127" spans="1:11">
      <c r="A2127" s="2" t="s">
        <v>3232</v>
      </c>
      <c r="B2127" s="2" t="s">
        <v>281</v>
      </c>
      <c r="C2127" s="2">
        <v>0.63619999999999999</v>
      </c>
      <c r="D2127" s="2" t="s">
        <v>2387</v>
      </c>
      <c r="E2127" s="2" t="s">
        <v>281</v>
      </c>
      <c r="F2127" s="2" t="s">
        <v>4</v>
      </c>
      <c r="G2127" s="2" t="s">
        <v>4</v>
      </c>
      <c r="H2127" s="2" t="s">
        <v>8</v>
      </c>
      <c r="I2127" s="2">
        <v>2283.7352000000001</v>
      </c>
      <c r="J2127" s="2">
        <v>2282.17551</v>
      </c>
      <c r="K2127" s="2" t="s">
        <v>3235</v>
      </c>
    </row>
    <row r="2128" spans="1:11">
      <c r="A2128" s="2" t="s">
        <v>3236</v>
      </c>
      <c r="B2128" s="2" t="s">
        <v>569</v>
      </c>
      <c r="C2128" s="2">
        <v>0.91720000000000002</v>
      </c>
      <c r="D2128" s="2" t="s">
        <v>1001</v>
      </c>
      <c r="E2128" s="2" t="s">
        <v>569</v>
      </c>
      <c r="F2128" s="2" t="s">
        <v>3</v>
      </c>
      <c r="G2128" s="2" t="s">
        <v>4</v>
      </c>
      <c r="H2128" s="2" t="s">
        <v>8</v>
      </c>
      <c r="I2128" s="2">
        <v>2390.9796000000001</v>
      </c>
      <c r="J2128" s="2">
        <v>2389.1540100000002</v>
      </c>
      <c r="K2128" s="2" t="s">
        <v>3237</v>
      </c>
    </row>
    <row r="2129" spans="1:11">
      <c r="A2129" s="2" t="s">
        <v>3238</v>
      </c>
      <c r="B2129" s="2" t="s">
        <v>150</v>
      </c>
      <c r="C2129" s="2">
        <v>0.97670000000000001</v>
      </c>
      <c r="D2129" s="2" t="s">
        <v>62</v>
      </c>
      <c r="E2129" s="2" t="s">
        <v>150</v>
      </c>
      <c r="F2129" s="2" t="s">
        <v>3</v>
      </c>
      <c r="G2129" s="2" t="s">
        <v>4</v>
      </c>
      <c r="H2129" s="2" t="s">
        <v>8</v>
      </c>
      <c r="I2129" s="2">
        <v>2395.9195</v>
      </c>
      <c r="J2129" s="2">
        <v>2394.2200800000001</v>
      </c>
      <c r="K2129" s="2" t="s">
        <v>3239</v>
      </c>
    </row>
    <row r="2130" spans="1:11">
      <c r="A2130" s="2" t="s">
        <v>3240</v>
      </c>
      <c r="B2130" s="2" t="s">
        <v>1333</v>
      </c>
      <c r="C2130" s="2">
        <v>0.95120000000000005</v>
      </c>
      <c r="D2130" s="2" t="s">
        <v>105</v>
      </c>
      <c r="E2130" s="2" t="s">
        <v>1333</v>
      </c>
      <c r="F2130" s="2" t="s">
        <v>3</v>
      </c>
      <c r="G2130" s="2" t="s">
        <v>4</v>
      </c>
      <c r="H2130" s="2" t="s">
        <v>8</v>
      </c>
      <c r="I2130" s="2">
        <v>2400.9414000000002</v>
      </c>
      <c r="J2130" s="2">
        <v>2399.2254899999998</v>
      </c>
      <c r="K2130" s="2" t="s">
        <v>3241</v>
      </c>
    </row>
    <row r="2131" spans="1:11">
      <c r="A2131" s="2" t="s">
        <v>3242</v>
      </c>
      <c r="B2131" s="2" t="s">
        <v>2356</v>
      </c>
      <c r="C2131" s="2">
        <v>0.997</v>
      </c>
      <c r="D2131" s="2" t="s">
        <v>310</v>
      </c>
      <c r="E2131" s="2" t="s">
        <v>2356</v>
      </c>
      <c r="F2131" s="2" t="s">
        <v>3</v>
      </c>
      <c r="G2131" s="2" t="s">
        <v>4</v>
      </c>
      <c r="H2131" s="2" t="s">
        <v>8</v>
      </c>
      <c r="I2131" s="2">
        <v>2405.8231999999998</v>
      </c>
      <c r="J2131" s="2">
        <v>2404.3205600000001</v>
      </c>
      <c r="K2131" s="2" t="s">
        <v>3243</v>
      </c>
    </row>
    <row r="2132" spans="1:11">
      <c r="A2132" s="2" t="s">
        <v>3244</v>
      </c>
      <c r="B2132" s="2" t="s">
        <v>562</v>
      </c>
      <c r="C2132" s="2">
        <v>0.92349999999999999</v>
      </c>
      <c r="D2132" s="2" t="s">
        <v>448</v>
      </c>
      <c r="E2132" s="2" t="s">
        <v>562</v>
      </c>
      <c r="F2132" s="2" t="s">
        <v>3</v>
      </c>
      <c r="G2132" s="2" t="s">
        <v>4</v>
      </c>
      <c r="H2132" s="2" t="s">
        <v>8</v>
      </c>
      <c r="I2132" s="2">
        <v>2406.7388000000001</v>
      </c>
      <c r="J2132" s="2">
        <v>2405.1776799999998</v>
      </c>
      <c r="K2132" s="2" t="s">
        <v>3245</v>
      </c>
    </row>
    <row r="2133" spans="1:11">
      <c r="A2133" s="2" t="s">
        <v>3246</v>
      </c>
      <c r="B2133" s="2" t="s">
        <v>777</v>
      </c>
      <c r="C2133" s="2">
        <v>0.99399999999999999</v>
      </c>
      <c r="D2133" s="2" t="s">
        <v>105</v>
      </c>
      <c r="E2133" s="2" t="s">
        <v>777</v>
      </c>
      <c r="F2133" s="2" t="s">
        <v>3</v>
      </c>
      <c r="G2133" s="2" t="s">
        <v>4</v>
      </c>
      <c r="H2133" s="2" t="s">
        <v>8</v>
      </c>
      <c r="I2133" s="2">
        <v>2407.8321999999998</v>
      </c>
      <c r="J2133" s="2">
        <v>2406.2562600000001</v>
      </c>
      <c r="K2133" s="2" t="s">
        <v>3247</v>
      </c>
    </row>
    <row r="2134" spans="1:11">
      <c r="A2134" s="2" t="s">
        <v>3248</v>
      </c>
      <c r="B2134" s="2" t="s">
        <v>432</v>
      </c>
      <c r="C2134" s="2">
        <v>0.95350000000000001</v>
      </c>
      <c r="D2134" s="2" t="s">
        <v>105</v>
      </c>
      <c r="E2134" s="2" t="s">
        <v>432</v>
      </c>
      <c r="F2134" s="2" t="s">
        <v>3</v>
      </c>
      <c r="G2134" s="2" t="s">
        <v>4</v>
      </c>
      <c r="H2134" s="2" t="s">
        <v>8</v>
      </c>
      <c r="I2134" s="2">
        <v>2417.9688000000001</v>
      </c>
      <c r="J2134" s="2">
        <v>2416.24082</v>
      </c>
      <c r="K2134" s="2" t="s">
        <v>3249</v>
      </c>
    </row>
    <row r="2135" spans="1:11">
      <c r="A2135" s="2" t="s">
        <v>3250</v>
      </c>
      <c r="B2135" s="2" t="s">
        <v>80</v>
      </c>
      <c r="C2135" s="2">
        <v>0.97850000000000004</v>
      </c>
      <c r="D2135" s="2" t="s">
        <v>105</v>
      </c>
      <c r="E2135" s="2" t="s">
        <v>80</v>
      </c>
      <c r="F2135" s="2" t="s">
        <v>3</v>
      </c>
      <c r="G2135" s="2" t="s">
        <v>4</v>
      </c>
      <c r="H2135" s="2" t="s">
        <v>8</v>
      </c>
      <c r="I2135" s="2">
        <v>2420.8912999999998</v>
      </c>
      <c r="J2135" s="2">
        <v>2419.16905</v>
      </c>
      <c r="K2135" s="2" t="s">
        <v>3251</v>
      </c>
    </row>
    <row r="2136" spans="1:11">
      <c r="A2136" s="2" t="s">
        <v>3252</v>
      </c>
      <c r="B2136" s="2" t="s">
        <v>150</v>
      </c>
      <c r="C2136" s="2">
        <v>0.99</v>
      </c>
      <c r="D2136" s="2" t="s">
        <v>435</v>
      </c>
      <c r="E2136" s="2" t="s">
        <v>150</v>
      </c>
      <c r="F2136" s="2" t="s">
        <v>3</v>
      </c>
      <c r="G2136" s="2" t="s">
        <v>4</v>
      </c>
      <c r="H2136" s="2" t="s">
        <v>8</v>
      </c>
      <c r="I2136" s="2">
        <v>2442.8816000000002</v>
      </c>
      <c r="J2136" s="2">
        <v>2441.3620999999998</v>
      </c>
      <c r="K2136" s="2" t="s">
        <v>3253</v>
      </c>
    </row>
    <row r="2137" spans="1:11">
      <c r="A2137" s="2" t="s">
        <v>3254</v>
      </c>
      <c r="B2137" s="2" t="s">
        <v>150</v>
      </c>
      <c r="C2137" s="2">
        <v>0.96430000000000005</v>
      </c>
      <c r="D2137" s="2" t="s">
        <v>167</v>
      </c>
      <c r="E2137" s="2" t="s">
        <v>150</v>
      </c>
      <c r="F2137" s="2" t="s">
        <v>3</v>
      </c>
      <c r="G2137" s="2" t="s">
        <v>4</v>
      </c>
      <c r="H2137" s="2" t="s">
        <v>8</v>
      </c>
      <c r="I2137" s="2">
        <v>2445.8730999999998</v>
      </c>
      <c r="J2137" s="2">
        <v>2444.0949000000001</v>
      </c>
      <c r="K2137" s="2" t="s">
        <v>3255</v>
      </c>
    </row>
    <row r="2138" spans="1:11">
      <c r="A2138" s="2" t="s">
        <v>3256</v>
      </c>
      <c r="B2138" s="2" t="s">
        <v>1385</v>
      </c>
      <c r="C2138" s="2">
        <v>0.94469999999999998</v>
      </c>
      <c r="D2138" s="2" t="s">
        <v>2</v>
      </c>
      <c r="E2138" s="2" t="s">
        <v>1385</v>
      </c>
      <c r="F2138" s="2" t="s">
        <v>3</v>
      </c>
      <c r="G2138" s="2" t="s">
        <v>4</v>
      </c>
      <c r="H2138" s="2" t="s">
        <v>8</v>
      </c>
      <c r="I2138" s="2">
        <v>2453.9852000000001</v>
      </c>
      <c r="J2138" s="2">
        <v>2452.3596600000001</v>
      </c>
      <c r="K2138" s="2" t="s">
        <v>3257</v>
      </c>
    </row>
    <row r="2139" spans="1:11">
      <c r="A2139" s="2" t="s">
        <v>3258</v>
      </c>
      <c r="B2139" s="2" t="s">
        <v>150</v>
      </c>
      <c r="C2139" s="2">
        <v>0.99880000000000002</v>
      </c>
      <c r="D2139" s="2" t="s">
        <v>47</v>
      </c>
      <c r="E2139" s="2" t="s">
        <v>150</v>
      </c>
      <c r="F2139" s="2" t="s">
        <v>3</v>
      </c>
      <c r="G2139" s="2" t="s">
        <v>4</v>
      </c>
      <c r="H2139" s="2" t="s">
        <v>8</v>
      </c>
      <c r="I2139" s="2">
        <v>2454.0207</v>
      </c>
      <c r="J2139" s="2">
        <v>2452.2514000000001</v>
      </c>
      <c r="K2139" s="2" t="s">
        <v>3259</v>
      </c>
    </row>
    <row r="2140" spans="1:11">
      <c r="A2140" s="2" t="s">
        <v>3260</v>
      </c>
      <c r="B2140" s="2" t="s">
        <v>562</v>
      </c>
      <c r="C2140" s="2">
        <v>0.92349999999999999</v>
      </c>
      <c r="D2140" s="2" t="s">
        <v>1022</v>
      </c>
      <c r="E2140" s="2" t="s">
        <v>562</v>
      </c>
      <c r="F2140" s="2" t="s">
        <v>3</v>
      </c>
      <c r="G2140" s="2" t="s">
        <v>4</v>
      </c>
      <c r="H2140" s="2" t="s">
        <v>8</v>
      </c>
      <c r="I2140" s="2">
        <v>2469.0617000000002</v>
      </c>
      <c r="J2140" s="2">
        <v>2467.5318299999999</v>
      </c>
      <c r="K2140" s="2" t="s">
        <v>3261</v>
      </c>
    </row>
    <row r="2141" spans="1:11">
      <c r="A2141" s="2" t="s">
        <v>3262</v>
      </c>
      <c r="B2141" s="2" t="s">
        <v>569</v>
      </c>
      <c r="C2141" s="2">
        <v>0.92349999999999999</v>
      </c>
      <c r="D2141" s="2" t="s">
        <v>62</v>
      </c>
      <c r="E2141" s="2" t="s">
        <v>569</v>
      </c>
      <c r="F2141" s="2" t="s">
        <v>3</v>
      </c>
      <c r="G2141" s="2" t="s">
        <v>4</v>
      </c>
      <c r="H2141" s="2" t="s">
        <v>8</v>
      </c>
      <c r="I2141" s="2">
        <v>2469.9126999999999</v>
      </c>
      <c r="J2141" s="2">
        <v>2468.3630899999998</v>
      </c>
      <c r="K2141" s="2" t="s">
        <v>3263</v>
      </c>
    </row>
    <row r="2142" spans="1:11">
      <c r="A2142" s="2" t="s">
        <v>3264</v>
      </c>
      <c r="B2142" s="2" t="s">
        <v>1605</v>
      </c>
      <c r="C2142" s="2">
        <v>0.9536</v>
      </c>
      <c r="D2142" s="2" t="s">
        <v>39</v>
      </c>
      <c r="E2142" s="2" t="s">
        <v>1605</v>
      </c>
      <c r="F2142" s="2" t="s">
        <v>3</v>
      </c>
      <c r="G2142" s="2" t="s">
        <v>4</v>
      </c>
      <c r="H2142" s="2" t="s">
        <v>8</v>
      </c>
      <c r="I2142" s="2">
        <v>2472.0835000000002</v>
      </c>
      <c r="J2142" s="2">
        <v>2470.39941</v>
      </c>
      <c r="K2142" s="2" t="s">
        <v>3265</v>
      </c>
    </row>
    <row r="2143" spans="1:11">
      <c r="A2143" s="2" t="s">
        <v>3266</v>
      </c>
      <c r="B2143" s="2" t="s">
        <v>569</v>
      </c>
      <c r="C2143" s="2">
        <v>0.98250000000000004</v>
      </c>
      <c r="D2143" s="2" t="s">
        <v>448</v>
      </c>
      <c r="E2143" s="2" t="s">
        <v>569</v>
      </c>
      <c r="F2143" s="2" t="s">
        <v>3</v>
      </c>
      <c r="G2143" s="2" t="s">
        <v>4</v>
      </c>
      <c r="H2143" s="2" t="s">
        <v>8</v>
      </c>
      <c r="I2143" s="2">
        <v>2473.9445999999998</v>
      </c>
      <c r="J2143" s="2">
        <v>2472.3944000000001</v>
      </c>
      <c r="K2143" s="2" t="s">
        <v>3267</v>
      </c>
    </row>
    <row r="2144" spans="1:11">
      <c r="A2144" s="2" t="s">
        <v>3268</v>
      </c>
      <c r="B2144" s="2" t="s">
        <v>286</v>
      </c>
      <c r="C2144" s="2">
        <v>0.99980000000000002</v>
      </c>
      <c r="D2144" s="2" t="s">
        <v>474</v>
      </c>
      <c r="E2144" s="2" t="s">
        <v>286</v>
      </c>
      <c r="F2144" s="2" t="s">
        <v>3</v>
      </c>
      <c r="G2144" s="2" t="s">
        <v>4</v>
      </c>
      <c r="H2144" s="2" t="s">
        <v>8</v>
      </c>
      <c r="I2144" s="2">
        <v>2483.7696999999998</v>
      </c>
      <c r="J2144" s="2">
        <v>2482.2768000000001</v>
      </c>
      <c r="K2144" s="2" t="s">
        <v>3269</v>
      </c>
    </row>
    <row r="2145" spans="1:11">
      <c r="A2145" s="2" t="s">
        <v>3268</v>
      </c>
      <c r="B2145" s="2" t="s">
        <v>1246</v>
      </c>
      <c r="C2145" s="2">
        <v>0.63880000000000003</v>
      </c>
      <c r="D2145" s="2" t="s">
        <v>3270</v>
      </c>
      <c r="E2145" s="2" t="s">
        <v>1246</v>
      </c>
      <c r="F2145" s="2" t="s">
        <v>4</v>
      </c>
      <c r="G2145" s="2" t="s">
        <v>4</v>
      </c>
      <c r="H2145" s="2" t="s">
        <v>8</v>
      </c>
      <c r="I2145" s="2">
        <v>3637.1578</v>
      </c>
      <c r="J2145" s="2">
        <v>3634.8201399999998</v>
      </c>
      <c r="K2145" s="2" t="s">
        <v>3271</v>
      </c>
    </row>
    <row r="2146" spans="1:11">
      <c r="A2146" s="2" t="s">
        <v>3268</v>
      </c>
      <c r="B2146" s="2" t="s">
        <v>1246</v>
      </c>
      <c r="C2146" s="2">
        <v>0.63880000000000003</v>
      </c>
      <c r="D2146" s="2" t="s">
        <v>474</v>
      </c>
      <c r="E2146" s="2" t="s">
        <v>1246</v>
      </c>
      <c r="F2146" s="2" t="s">
        <v>3</v>
      </c>
      <c r="G2146" s="2" t="s">
        <v>4</v>
      </c>
      <c r="H2146" s="2" t="s">
        <v>5</v>
      </c>
      <c r="I2146" s="2">
        <v>6102.9115000000002</v>
      </c>
      <c r="J2146" s="2">
        <v>6099.0812400000004</v>
      </c>
      <c r="K2146" s="2" t="s">
        <v>3272</v>
      </c>
    </row>
    <row r="2147" spans="1:11">
      <c r="A2147" s="2" t="s">
        <v>3273</v>
      </c>
      <c r="B2147" s="2" t="s">
        <v>569</v>
      </c>
      <c r="C2147" s="2">
        <v>0.9587</v>
      </c>
      <c r="D2147" s="2" t="s">
        <v>167</v>
      </c>
      <c r="E2147" s="2" t="s">
        <v>569</v>
      </c>
      <c r="F2147" s="2" t="s">
        <v>3</v>
      </c>
      <c r="G2147" s="2" t="s">
        <v>4</v>
      </c>
      <c r="H2147" s="2" t="s">
        <v>8</v>
      </c>
      <c r="I2147" s="2">
        <v>2497.8512000000001</v>
      </c>
      <c r="J2147" s="2">
        <v>2496.2198600000002</v>
      </c>
      <c r="K2147" s="2" t="s">
        <v>3274</v>
      </c>
    </row>
    <row r="2148" spans="1:11">
      <c r="A2148" s="2" t="s">
        <v>3275</v>
      </c>
      <c r="B2148" s="2" t="s">
        <v>374</v>
      </c>
      <c r="C2148" s="2">
        <v>0.94179999999999997</v>
      </c>
      <c r="D2148" s="2" t="s">
        <v>3276</v>
      </c>
      <c r="E2148" s="2" t="s">
        <v>374</v>
      </c>
      <c r="F2148" s="2" t="s">
        <v>4</v>
      </c>
      <c r="G2148" s="2" t="s">
        <v>4</v>
      </c>
      <c r="H2148" s="2" t="s">
        <v>8</v>
      </c>
      <c r="I2148" s="2">
        <v>722.84310000000005</v>
      </c>
      <c r="J2148" s="2">
        <v>722.41264000000001</v>
      </c>
      <c r="K2148" s="2" t="s">
        <v>3277</v>
      </c>
    </row>
    <row r="2149" spans="1:11">
      <c r="A2149" s="2" t="s">
        <v>3275</v>
      </c>
      <c r="B2149" s="2" t="s">
        <v>374</v>
      </c>
      <c r="C2149" s="2">
        <v>0.94179999999999997</v>
      </c>
      <c r="D2149" s="2" t="s">
        <v>435</v>
      </c>
      <c r="E2149" s="2" t="s">
        <v>374</v>
      </c>
      <c r="F2149" s="2" t="s">
        <v>3</v>
      </c>
      <c r="G2149" s="2" t="s">
        <v>4</v>
      </c>
      <c r="H2149" s="2" t="s">
        <v>5</v>
      </c>
      <c r="I2149" s="2">
        <v>14050.721</v>
      </c>
      <c r="J2149" s="2">
        <v>14041.35626</v>
      </c>
      <c r="K2149" s="2" t="s">
        <v>3278</v>
      </c>
    </row>
    <row r="2150" spans="1:11">
      <c r="A2150" s="2" t="s">
        <v>3275</v>
      </c>
      <c r="B2150" s="2" t="s">
        <v>3279</v>
      </c>
      <c r="C2150" s="2">
        <v>0.96940000000000004</v>
      </c>
      <c r="D2150" s="2" t="s">
        <v>3280</v>
      </c>
      <c r="E2150" s="2" t="s">
        <v>3279</v>
      </c>
      <c r="F2150" s="2" t="s">
        <v>4</v>
      </c>
      <c r="G2150" s="2" t="s">
        <v>4</v>
      </c>
      <c r="H2150" s="2" t="s">
        <v>8</v>
      </c>
      <c r="I2150" s="2">
        <v>4566.8941999999997</v>
      </c>
      <c r="J2150" s="2">
        <v>4564.12518</v>
      </c>
      <c r="K2150" s="2" t="s">
        <v>3281</v>
      </c>
    </row>
    <row r="2151" spans="1:11">
      <c r="A2151" s="2" t="s">
        <v>3275</v>
      </c>
      <c r="B2151" s="2" t="s">
        <v>3279</v>
      </c>
      <c r="C2151" s="2">
        <v>0.96940000000000004</v>
      </c>
      <c r="D2151" s="2" t="s">
        <v>3276</v>
      </c>
      <c r="E2151" s="2" t="s">
        <v>3279</v>
      </c>
      <c r="F2151" s="2" t="s">
        <v>4</v>
      </c>
      <c r="G2151" s="2" t="s">
        <v>4</v>
      </c>
      <c r="H2151" s="2" t="s">
        <v>5</v>
      </c>
      <c r="I2151" s="2">
        <v>5271.7213000000002</v>
      </c>
      <c r="J2151" s="2">
        <v>5268.5221199999996</v>
      </c>
      <c r="K2151" s="2" t="s">
        <v>3282</v>
      </c>
    </row>
    <row r="2152" spans="1:11">
      <c r="A2152" s="2" t="s">
        <v>3275</v>
      </c>
      <c r="B2152" s="2" t="s">
        <v>1477</v>
      </c>
      <c r="C2152" s="2">
        <v>0.99990000000000001</v>
      </c>
      <c r="D2152" s="2" t="s">
        <v>3280</v>
      </c>
      <c r="E2152" s="2" t="s">
        <v>1477</v>
      </c>
      <c r="F2152" s="2" t="s">
        <v>4</v>
      </c>
      <c r="G2152" s="2" t="s">
        <v>4</v>
      </c>
      <c r="H2152" s="2" t="s">
        <v>5</v>
      </c>
      <c r="I2152" s="2">
        <v>7055.7239</v>
      </c>
      <c r="J2152" s="2">
        <v>7051.48092</v>
      </c>
      <c r="K2152" s="2" t="s">
        <v>3283</v>
      </c>
    </row>
    <row r="2153" spans="1:11">
      <c r="A2153" s="2" t="s">
        <v>3275</v>
      </c>
      <c r="B2153" s="2" t="s">
        <v>1477</v>
      </c>
      <c r="C2153" s="2">
        <v>0.99990000000000001</v>
      </c>
      <c r="D2153" s="2" t="s">
        <v>3276</v>
      </c>
      <c r="E2153" s="2" t="s">
        <v>1477</v>
      </c>
      <c r="F2153" s="2" t="s">
        <v>4</v>
      </c>
      <c r="G2153" s="2" t="s">
        <v>4</v>
      </c>
      <c r="H2153" s="2" t="s">
        <v>5</v>
      </c>
      <c r="I2153" s="2">
        <v>7760.5510000000004</v>
      </c>
      <c r="J2153" s="2">
        <v>7755.8778599999996</v>
      </c>
      <c r="K2153" s="2" t="s">
        <v>3284</v>
      </c>
    </row>
    <row r="2154" spans="1:11">
      <c r="A2154" s="2" t="s">
        <v>3275</v>
      </c>
      <c r="B2154" s="2" t="s">
        <v>1477</v>
      </c>
      <c r="C2154" s="2">
        <v>0.99990000000000001</v>
      </c>
      <c r="D2154" s="2" t="s">
        <v>3285</v>
      </c>
      <c r="E2154" s="2" t="s">
        <v>1477</v>
      </c>
      <c r="F2154" s="2" t="s">
        <v>4</v>
      </c>
      <c r="G2154" s="2" t="s">
        <v>4</v>
      </c>
      <c r="H2154" s="2" t="s">
        <v>8</v>
      </c>
      <c r="I2154" s="2">
        <v>2506.8456999999999</v>
      </c>
      <c r="J2154" s="2">
        <v>2505.3714399999999</v>
      </c>
      <c r="K2154" s="2" t="s">
        <v>3286</v>
      </c>
    </row>
    <row r="2155" spans="1:11">
      <c r="A2155" s="2" t="s">
        <v>3275</v>
      </c>
      <c r="B2155" s="2" t="s">
        <v>3287</v>
      </c>
      <c r="C2155" s="2">
        <v>0.99750000000000005</v>
      </c>
      <c r="D2155" s="2" t="s">
        <v>3280</v>
      </c>
      <c r="E2155" s="2" t="s">
        <v>3287</v>
      </c>
      <c r="F2155" s="2" t="s">
        <v>4</v>
      </c>
      <c r="G2155" s="2" t="s">
        <v>4</v>
      </c>
      <c r="H2155" s="2" t="s">
        <v>5</v>
      </c>
      <c r="I2155" s="2">
        <v>9733.6339000000007</v>
      </c>
      <c r="J2155" s="2">
        <v>9727.7628800000002</v>
      </c>
      <c r="K2155" s="2" t="s">
        <v>3288</v>
      </c>
    </row>
    <row r="2156" spans="1:11">
      <c r="A2156" s="2" t="s">
        <v>3275</v>
      </c>
      <c r="B2156" s="2" t="s">
        <v>3287</v>
      </c>
      <c r="C2156" s="2">
        <v>0.99750000000000005</v>
      </c>
      <c r="D2156" s="2" t="s">
        <v>3289</v>
      </c>
      <c r="E2156" s="2" t="s">
        <v>3287</v>
      </c>
      <c r="F2156" s="2" t="s">
        <v>4</v>
      </c>
      <c r="G2156" s="2" t="s">
        <v>4</v>
      </c>
      <c r="H2156" s="2" t="s">
        <v>8</v>
      </c>
      <c r="I2156" s="2">
        <v>2695.9259999999999</v>
      </c>
      <c r="J2156" s="2">
        <v>2694.2976600000002</v>
      </c>
      <c r="K2156" s="2" t="s">
        <v>3290</v>
      </c>
    </row>
    <row r="2157" spans="1:11">
      <c r="A2157" s="2" t="s">
        <v>3275</v>
      </c>
      <c r="B2157" s="2" t="s">
        <v>3287</v>
      </c>
      <c r="C2157" s="2">
        <v>0.99750000000000005</v>
      </c>
      <c r="D2157" s="2" t="s">
        <v>3285</v>
      </c>
      <c r="E2157" s="2" t="s">
        <v>3287</v>
      </c>
      <c r="F2157" s="2" t="s">
        <v>4</v>
      </c>
      <c r="G2157" s="2" t="s">
        <v>4</v>
      </c>
      <c r="H2157" s="2" t="s">
        <v>5</v>
      </c>
      <c r="I2157" s="2">
        <v>5184.7556999999997</v>
      </c>
      <c r="J2157" s="2">
        <v>5181.6534000000001</v>
      </c>
      <c r="K2157" s="2" t="s">
        <v>3291</v>
      </c>
    </row>
    <row r="2158" spans="1:11">
      <c r="A2158" s="2" t="s">
        <v>3275</v>
      </c>
      <c r="B2158" s="2" t="s">
        <v>3292</v>
      </c>
      <c r="C2158" s="2">
        <v>0.96879999999999999</v>
      </c>
      <c r="D2158" s="2" t="s">
        <v>435</v>
      </c>
      <c r="E2158" s="2" t="s">
        <v>3292</v>
      </c>
      <c r="F2158" s="2" t="s">
        <v>3</v>
      </c>
      <c r="G2158" s="2" t="s">
        <v>4</v>
      </c>
      <c r="H2158" s="2" t="s">
        <v>8</v>
      </c>
      <c r="I2158" s="2">
        <v>13345.893899999999</v>
      </c>
      <c r="J2158" s="2">
        <v>13336.95932</v>
      </c>
      <c r="K2158" s="2" t="s">
        <v>3293</v>
      </c>
    </row>
    <row r="2159" spans="1:11">
      <c r="A2159" s="2" t="s">
        <v>3294</v>
      </c>
      <c r="B2159" s="2" t="s">
        <v>1130</v>
      </c>
      <c r="C2159" s="2">
        <v>0.98550000000000004</v>
      </c>
      <c r="D2159" s="2" t="s">
        <v>3295</v>
      </c>
      <c r="E2159" s="2" t="s">
        <v>1130</v>
      </c>
      <c r="F2159" s="2" t="s">
        <v>4</v>
      </c>
      <c r="G2159" s="2" t="s">
        <v>4</v>
      </c>
      <c r="H2159" s="2" t="s">
        <v>8</v>
      </c>
      <c r="I2159" s="2">
        <v>2508.8636999999999</v>
      </c>
      <c r="J2159" s="2">
        <v>2507.3659299999999</v>
      </c>
      <c r="K2159" s="2" t="s">
        <v>3296</v>
      </c>
    </row>
    <row r="2160" spans="1:11">
      <c r="A2160" s="2" t="s">
        <v>3294</v>
      </c>
      <c r="B2160" s="2" t="s">
        <v>1130</v>
      </c>
      <c r="C2160" s="2">
        <v>0.98550000000000004</v>
      </c>
      <c r="D2160" s="2" t="s">
        <v>167</v>
      </c>
      <c r="E2160" s="2" t="s">
        <v>1130</v>
      </c>
      <c r="F2160" s="2" t="s">
        <v>3</v>
      </c>
      <c r="G2160" s="2" t="s">
        <v>4</v>
      </c>
      <c r="H2160" s="2" t="s">
        <v>5</v>
      </c>
      <c r="I2160" s="2">
        <v>6417.4224000000004</v>
      </c>
      <c r="J2160" s="2">
        <v>6413.4854699999996</v>
      </c>
      <c r="K2160" s="2" t="s">
        <v>3297</v>
      </c>
    </row>
    <row r="2161" spans="1:11">
      <c r="A2161" s="2" t="s">
        <v>3294</v>
      </c>
      <c r="B2161" s="2" t="s">
        <v>809</v>
      </c>
      <c r="C2161" s="2">
        <v>0.99880000000000002</v>
      </c>
      <c r="D2161" s="2" t="s">
        <v>167</v>
      </c>
      <c r="E2161" s="2" t="s">
        <v>809</v>
      </c>
      <c r="F2161" s="2" t="s">
        <v>3</v>
      </c>
      <c r="G2161" s="2" t="s">
        <v>4</v>
      </c>
      <c r="H2161" s="2" t="s">
        <v>8</v>
      </c>
      <c r="I2161" s="2">
        <v>3926.5747000000001</v>
      </c>
      <c r="J2161" s="2">
        <v>3924.1352400000001</v>
      </c>
      <c r="K2161" s="2" t="s">
        <v>3298</v>
      </c>
    </row>
    <row r="2162" spans="1:11">
      <c r="A2162" s="2" t="s">
        <v>3294</v>
      </c>
      <c r="B2162" s="2" t="s">
        <v>1847</v>
      </c>
      <c r="C2162" s="2">
        <v>0.77090000000000003</v>
      </c>
      <c r="D2162" s="2" t="s">
        <v>3295</v>
      </c>
      <c r="E2162" s="2" t="s">
        <v>1847</v>
      </c>
      <c r="F2162" s="2" t="s">
        <v>4</v>
      </c>
      <c r="G2162" s="2" t="s">
        <v>4</v>
      </c>
      <c r="H2162" s="2" t="s">
        <v>5</v>
      </c>
      <c r="I2162" s="2">
        <v>3877.3822</v>
      </c>
      <c r="J2162" s="2">
        <v>3875.1041100000002</v>
      </c>
      <c r="K2162" s="2" t="s">
        <v>3299</v>
      </c>
    </row>
    <row r="2163" spans="1:11">
      <c r="A2163" s="2" t="s">
        <v>3294</v>
      </c>
      <c r="B2163" s="2" t="s">
        <v>1847</v>
      </c>
      <c r="C2163" s="2">
        <v>0.77090000000000003</v>
      </c>
      <c r="D2163" s="2" t="s">
        <v>167</v>
      </c>
      <c r="E2163" s="2" t="s">
        <v>1847</v>
      </c>
      <c r="F2163" s="2" t="s">
        <v>3</v>
      </c>
      <c r="G2163" s="2" t="s">
        <v>4</v>
      </c>
      <c r="H2163" s="2" t="s">
        <v>5</v>
      </c>
      <c r="I2163" s="2">
        <v>7785.9408999999996</v>
      </c>
      <c r="J2163" s="2">
        <v>7781.2236499999999</v>
      </c>
      <c r="K2163" s="2" t="s">
        <v>3300</v>
      </c>
    </row>
    <row r="2164" spans="1:11">
      <c r="A2164" s="2" t="s">
        <v>3294</v>
      </c>
      <c r="B2164" s="2" t="s">
        <v>1847</v>
      </c>
      <c r="C2164" s="2">
        <v>0.77090000000000003</v>
      </c>
      <c r="D2164" s="2" t="s">
        <v>1673</v>
      </c>
      <c r="E2164" s="2" t="s">
        <v>1847</v>
      </c>
      <c r="F2164" s="2" t="s">
        <v>4</v>
      </c>
      <c r="G2164" s="2" t="s">
        <v>4</v>
      </c>
      <c r="H2164" s="2" t="s">
        <v>8</v>
      </c>
      <c r="I2164" s="2">
        <v>1386.5345</v>
      </c>
      <c r="J2164" s="2">
        <v>1385.75388</v>
      </c>
      <c r="K2164" s="2" t="s">
        <v>3301</v>
      </c>
    </row>
    <row r="2165" spans="1:11">
      <c r="A2165" s="2" t="s">
        <v>3302</v>
      </c>
      <c r="B2165" s="2" t="s">
        <v>1605</v>
      </c>
      <c r="C2165" s="2">
        <v>0.97540000000000004</v>
      </c>
      <c r="D2165" s="2" t="s">
        <v>326</v>
      </c>
      <c r="E2165" s="2" t="s">
        <v>1605</v>
      </c>
      <c r="F2165" s="2" t="s">
        <v>3</v>
      </c>
      <c r="G2165" s="2" t="s">
        <v>4</v>
      </c>
      <c r="H2165" s="2" t="s">
        <v>8</v>
      </c>
      <c r="I2165" s="2">
        <v>2522.0904999999998</v>
      </c>
      <c r="J2165" s="2">
        <v>2520.4341399999998</v>
      </c>
      <c r="K2165" s="2" t="s">
        <v>3303</v>
      </c>
    </row>
    <row r="2166" spans="1:11">
      <c r="A2166" s="2" t="s">
        <v>3302</v>
      </c>
      <c r="B2166" s="2" t="s">
        <v>109</v>
      </c>
      <c r="C2166" s="2">
        <v>0.73829999999999996</v>
      </c>
      <c r="D2166" s="2" t="s">
        <v>326</v>
      </c>
      <c r="E2166" s="2" t="s">
        <v>109</v>
      </c>
      <c r="F2166" s="2" t="s">
        <v>3</v>
      </c>
      <c r="G2166" s="2" t="s">
        <v>4</v>
      </c>
      <c r="H2166" s="2" t="s">
        <v>5</v>
      </c>
      <c r="I2166" s="2">
        <v>4697.5374000000002</v>
      </c>
      <c r="J2166" s="2">
        <v>4694.4919900000004</v>
      </c>
      <c r="K2166" s="2" t="s">
        <v>3304</v>
      </c>
    </row>
    <row r="2167" spans="1:11">
      <c r="A2167" s="2" t="s">
        <v>3302</v>
      </c>
      <c r="B2167" s="2" t="s">
        <v>109</v>
      </c>
      <c r="C2167" s="2">
        <v>0.73829999999999996</v>
      </c>
      <c r="D2167" s="2" t="s">
        <v>290</v>
      </c>
      <c r="E2167" s="2" t="s">
        <v>109</v>
      </c>
      <c r="F2167" s="2" t="s">
        <v>4</v>
      </c>
      <c r="G2167" s="2" t="s">
        <v>4</v>
      </c>
      <c r="H2167" s="2" t="s">
        <v>8</v>
      </c>
      <c r="I2167" s="2">
        <v>2193.4629</v>
      </c>
      <c r="J2167" s="2">
        <v>2192.0735500000001</v>
      </c>
      <c r="K2167" s="2" t="s">
        <v>3305</v>
      </c>
    </row>
    <row r="2168" spans="1:11">
      <c r="A2168" s="2" t="s">
        <v>3302</v>
      </c>
      <c r="B2168" s="2" t="s">
        <v>655</v>
      </c>
      <c r="C2168" s="2">
        <v>0.86309999999999998</v>
      </c>
      <c r="D2168" s="2" t="s">
        <v>3306</v>
      </c>
      <c r="E2168" s="2" t="s">
        <v>655</v>
      </c>
      <c r="F2168" s="2" t="s">
        <v>4</v>
      </c>
      <c r="G2168" s="2" t="s">
        <v>4</v>
      </c>
      <c r="H2168" s="2" t="s">
        <v>8</v>
      </c>
      <c r="I2168" s="2">
        <v>2207.4807000000001</v>
      </c>
      <c r="J2168" s="2">
        <v>2206.17704</v>
      </c>
      <c r="K2168" s="2" t="s">
        <v>3307</v>
      </c>
    </row>
    <row r="2169" spans="1:11">
      <c r="A2169" s="2" t="s">
        <v>3302</v>
      </c>
      <c r="B2169" s="2" t="s">
        <v>655</v>
      </c>
      <c r="C2169" s="2">
        <v>0.86309999999999998</v>
      </c>
      <c r="D2169" s="2" t="s">
        <v>326</v>
      </c>
      <c r="E2169" s="2" t="s">
        <v>655</v>
      </c>
      <c r="F2169" s="2" t="s">
        <v>3</v>
      </c>
      <c r="G2169" s="2" t="s">
        <v>4</v>
      </c>
      <c r="H2169" s="2" t="s">
        <v>5</v>
      </c>
      <c r="I2169" s="2">
        <v>6887.0020999999997</v>
      </c>
      <c r="J2169" s="2">
        <v>6882.6533300000001</v>
      </c>
      <c r="K2169" s="2" t="s">
        <v>3308</v>
      </c>
    </row>
    <row r="2170" spans="1:11">
      <c r="A2170" s="2" t="s">
        <v>3302</v>
      </c>
      <c r="B2170" s="2" t="s">
        <v>655</v>
      </c>
      <c r="C2170" s="2">
        <v>0.86309999999999998</v>
      </c>
      <c r="D2170" s="2" t="s">
        <v>290</v>
      </c>
      <c r="E2170" s="2" t="s">
        <v>655</v>
      </c>
      <c r="F2170" s="2" t="s">
        <v>4</v>
      </c>
      <c r="G2170" s="2" t="s">
        <v>4</v>
      </c>
      <c r="H2170" s="2" t="s">
        <v>5</v>
      </c>
      <c r="I2170" s="2">
        <v>4382.9276</v>
      </c>
      <c r="J2170" s="2">
        <v>4380.2348899999997</v>
      </c>
      <c r="K2170" s="2" t="s">
        <v>3309</v>
      </c>
    </row>
    <row r="2171" spans="1:11">
      <c r="A2171" s="2" t="s">
        <v>3310</v>
      </c>
      <c r="B2171" s="2" t="s">
        <v>1175</v>
      </c>
      <c r="C2171" s="2">
        <v>0.87439999999999996</v>
      </c>
      <c r="D2171" s="2" t="s">
        <v>310</v>
      </c>
      <c r="E2171" s="2" t="s">
        <v>1175</v>
      </c>
      <c r="F2171" s="2" t="s">
        <v>3</v>
      </c>
      <c r="G2171" s="2" t="s">
        <v>4</v>
      </c>
      <c r="H2171" s="2" t="s">
        <v>8</v>
      </c>
      <c r="I2171" s="2">
        <v>1738.183</v>
      </c>
      <c r="J2171" s="2">
        <v>1736.95209</v>
      </c>
      <c r="K2171" s="2" t="s">
        <v>3311</v>
      </c>
    </row>
    <row r="2172" spans="1:11">
      <c r="A2172" s="2" t="s">
        <v>3310</v>
      </c>
      <c r="B2172" s="2" t="s">
        <v>41</v>
      </c>
      <c r="C2172" s="2">
        <v>0.91959999999999997</v>
      </c>
      <c r="D2172" s="2" t="s">
        <v>310</v>
      </c>
      <c r="E2172" s="2" t="s">
        <v>41</v>
      </c>
      <c r="F2172" s="2" t="s">
        <v>3</v>
      </c>
      <c r="G2172" s="2" t="s">
        <v>4</v>
      </c>
      <c r="H2172" s="2" t="s">
        <v>5</v>
      </c>
      <c r="I2172" s="2">
        <v>4248.1781000000001</v>
      </c>
      <c r="J2172" s="2">
        <v>4245.3195699999997</v>
      </c>
      <c r="K2172" s="2" t="s">
        <v>3312</v>
      </c>
    </row>
    <row r="2173" spans="1:11">
      <c r="A2173" s="2" t="s">
        <v>3310</v>
      </c>
      <c r="B2173" s="2" t="s">
        <v>41</v>
      </c>
      <c r="C2173" s="2">
        <v>0.91959999999999997</v>
      </c>
      <c r="D2173" s="2" t="s">
        <v>2519</v>
      </c>
      <c r="E2173" s="2" t="s">
        <v>41</v>
      </c>
      <c r="F2173" s="2" t="s">
        <v>4</v>
      </c>
      <c r="G2173" s="2" t="s">
        <v>4</v>
      </c>
      <c r="H2173" s="2" t="s">
        <v>8</v>
      </c>
      <c r="I2173" s="2">
        <v>2528.0111000000002</v>
      </c>
      <c r="J2173" s="2">
        <v>2526.3831799999998</v>
      </c>
      <c r="K2173" s="2" t="s">
        <v>3313</v>
      </c>
    </row>
    <row r="2174" spans="1:11">
      <c r="A2174" s="2" t="s">
        <v>3314</v>
      </c>
      <c r="B2174" s="2" t="s">
        <v>569</v>
      </c>
      <c r="C2174" s="2">
        <v>0.92430000000000001</v>
      </c>
      <c r="D2174" s="2" t="s">
        <v>474</v>
      </c>
      <c r="E2174" s="2" t="s">
        <v>569</v>
      </c>
      <c r="F2174" s="2" t="s">
        <v>3</v>
      </c>
      <c r="G2174" s="2" t="s">
        <v>4</v>
      </c>
      <c r="H2174" s="2" t="s">
        <v>8</v>
      </c>
      <c r="I2174" s="2">
        <v>2537.924</v>
      </c>
      <c r="J2174" s="2">
        <v>2536.1950499999998</v>
      </c>
      <c r="K2174" s="2" t="s">
        <v>3315</v>
      </c>
    </row>
    <row r="2175" spans="1:11">
      <c r="A2175" s="2" t="s">
        <v>3314</v>
      </c>
      <c r="B2175" s="2" t="s">
        <v>644</v>
      </c>
      <c r="C2175" s="2">
        <v>0.62370000000000003</v>
      </c>
      <c r="D2175" s="2" t="s">
        <v>3316</v>
      </c>
      <c r="E2175" s="2" t="s">
        <v>644</v>
      </c>
      <c r="F2175" s="2" t="s">
        <v>4</v>
      </c>
      <c r="G2175" s="2" t="s">
        <v>4</v>
      </c>
      <c r="H2175" s="2" t="s">
        <v>8</v>
      </c>
      <c r="I2175" s="2">
        <v>1989.2394999999999</v>
      </c>
      <c r="J2175" s="2">
        <v>1987.97379</v>
      </c>
      <c r="K2175" s="2" t="s">
        <v>3317</v>
      </c>
    </row>
    <row r="2176" spans="1:11">
      <c r="A2176" s="2" t="s">
        <v>3314</v>
      </c>
      <c r="B2176" s="2" t="s">
        <v>644</v>
      </c>
      <c r="C2176" s="2">
        <v>0.62370000000000003</v>
      </c>
      <c r="D2176" s="2" t="s">
        <v>474</v>
      </c>
      <c r="E2176" s="2" t="s">
        <v>644</v>
      </c>
      <c r="F2176" s="2" t="s">
        <v>3</v>
      </c>
      <c r="G2176" s="2" t="s">
        <v>4</v>
      </c>
      <c r="H2176" s="2" t="s">
        <v>5</v>
      </c>
      <c r="I2176" s="2">
        <v>4509.1475</v>
      </c>
      <c r="J2176" s="2">
        <v>4506.1531400000003</v>
      </c>
      <c r="K2176" s="2" t="s">
        <v>3318</v>
      </c>
    </row>
    <row r="2177" spans="1:11">
      <c r="A2177" s="2" t="s">
        <v>3319</v>
      </c>
      <c r="B2177" s="2" t="s">
        <v>807</v>
      </c>
      <c r="C2177" s="2">
        <v>0.7893</v>
      </c>
      <c r="D2177" s="2" t="s">
        <v>144</v>
      </c>
      <c r="E2177" s="2" t="s">
        <v>807</v>
      </c>
      <c r="F2177" s="2" t="s">
        <v>3</v>
      </c>
      <c r="G2177" s="2" t="s">
        <v>4</v>
      </c>
      <c r="H2177" s="2" t="s">
        <v>8</v>
      </c>
      <c r="I2177" s="2">
        <v>3130.8427000000001</v>
      </c>
      <c r="J2177" s="2">
        <v>3128.63625</v>
      </c>
      <c r="K2177" s="2" t="s">
        <v>3320</v>
      </c>
    </row>
    <row r="2178" spans="1:11">
      <c r="A2178" s="2" t="s">
        <v>3319</v>
      </c>
      <c r="B2178" s="2" t="s">
        <v>938</v>
      </c>
      <c r="C2178" s="2">
        <v>0.99109999999999998</v>
      </c>
      <c r="D2178" s="2" t="s">
        <v>3321</v>
      </c>
      <c r="E2178" s="2" t="s">
        <v>938</v>
      </c>
      <c r="F2178" s="2" t="s">
        <v>4</v>
      </c>
      <c r="G2178" s="2" t="s">
        <v>4</v>
      </c>
      <c r="H2178" s="2" t="s">
        <v>8</v>
      </c>
      <c r="I2178" s="2">
        <v>2546.0001000000002</v>
      </c>
      <c r="J2178" s="2">
        <v>2544.2384999999999</v>
      </c>
      <c r="K2178" s="2" t="s">
        <v>3322</v>
      </c>
    </row>
    <row r="2179" spans="1:11">
      <c r="A2179" s="2" t="s">
        <v>3319</v>
      </c>
      <c r="B2179" s="2" t="s">
        <v>938</v>
      </c>
      <c r="C2179" s="2">
        <v>0.99109999999999998</v>
      </c>
      <c r="D2179" s="2" t="s">
        <v>144</v>
      </c>
      <c r="E2179" s="2" t="s">
        <v>938</v>
      </c>
      <c r="F2179" s="2" t="s">
        <v>3</v>
      </c>
      <c r="G2179" s="2" t="s">
        <v>4</v>
      </c>
      <c r="H2179" s="2" t="s">
        <v>5</v>
      </c>
      <c r="I2179" s="2">
        <v>5658.8267999999998</v>
      </c>
      <c r="J2179" s="2">
        <v>5654.85905</v>
      </c>
      <c r="K2179" s="2" t="s">
        <v>3323</v>
      </c>
    </row>
    <row r="2180" spans="1:11">
      <c r="A2180" s="2" t="s">
        <v>3324</v>
      </c>
      <c r="B2180" s="2" t="s">
        <v>515</v>
      </c>
      <c r="C2180" s="2">
        <v>1</v>
      </c>
      <c r="D2180" s="2" t="s">
        <v>440</v>
      </c>
      <c r="E2180" s="2" t="s">
        <v>515</v>
      </c>
      <c r="F2180" s="2" t="s">
        <v>3</v>
      </c>
      <c r="G2180" s="2" t="s">
        <v>4</v>
      </c>
      <c r="H2180" s="2" t="s">
        <v>5</v>
      </c>
      <c r="I2180" s="2">
        <v>7363.8209999999999</v>
      </c>
      <c r="J2180" s="2">
        <v>7358.78899</v>
      </c>
      <c r="K2180" s="2" t="s">
        <v>3325</v>
      </c>
    </row>
    <row r="2181" spans="1:11">
      <c r="A2181" s="2" t="s">
        <v>3324</v>
      </c>
      <c r="B2181" s="2" t="s">
        <v>515</v>
      </c>
      <c r="C2181" s="2">
        <v>1</v>
      </c>
      <c r="D2181" s="2" t="s">
        <v>3326</v>
      </c>
      <c r="E2181" s="2" t="s">
        <v>515</v>
      </c>
      <c r="F2181" s="2" t="s">
        <v>4</v>
      </c>
      <c r="G2181" s="2" t="s">
        <v>4</v>
      </c>
      <c r="H2181" s="2" t="s">
        <v>8</v>
      </c>
      <c r="I2181" s="2">
        <v>2556.1106</v>
      </c>
      <c r="J2181" s="2">
        <v>2554.2831000000001</v>
      </c>
      <c r="K2181" s="2" t="s">
        <v>3327</v>
      </c>
    </row>
    <row r="2182" spans="1:11">
      <c r="A2182" s="2" t="s">
        <v>3324</v>
      </c>
      <c r="B2182" s="2" t="s">
        <v>281</v>
      </c>
      <c r="C2182" s="2">
        <v>0.96989999999999998</v>
      </c>
      <c r="D2182" s="2" t="s">
        <v>440</v>
      </c>
      <c r="E2182" s="2" t="s">
        <v>281</v>
      </c>
      <c r="F2182" s="2" t="s">
        <v>3</v>
      </c>
      <c r="G2182" s="2" t="s">
        <v>4</v>
      </c>
      <c r="H2182" s="2" t="s">
        <v>8</v>
      </c>
      <c r="I2182" s="2">
        <v>4825.7263999999996</v>
      </c>
      <c r="J2182" s="2">
        <v>4822.5215900000003</v>
      </c>
      <c r="K2182" s="2" t="s">
        <v>3328</v>
      </c>
    </row>
    <row r="2183" spans="1:11">
      <c r="A2183" s="2" t="s">
        <v>3329</v>
      </c>
      <c r="B2183" s="2" t="s">
        <v>362</v>
      </c>
      <c r="C2183" s="2">
        <v>0.92689999999999995</v>
      </c>
      <c r="D2183" s="2" t="s">
        <v>105</v>
      </c>
      <c r="E2183" s="2" t="s">
        <v>362</v>
      </c>
      <c r="F2183" s="2" t="s">
        <v>3</v>
      </c>
      <c r="G2183" s="2" t="s">
        <v>4</v>
      </c>
      <c r="H2183" s="2" t="s">
        <v>8</v>
      </c>
      <c r="I2183" s="2">
        <v>9399.3976000000002</v>
      </c>
      <c r="J2183" s="2">
        <v>9393.2198700000008</v>
      </c>
      <c r="K2183" s="2" t="s">
        <v>3330</v>
      </c>
    </row>
    <row r="2184" spans="1:11">
      <c r="A2184" s="2" t="s">
        <v>3329</v>
      </c>
      <c r="B2184" s="2" t="s">
        <v>3331</v>
      </c>
      <c r="C2184" s="2">
        <v>0.997</v>
      </c>
      <c r="D2184" s="2" t="s">
        <v>3332</v>
      </c>
      <c r="E2184" s="2" t="s">
        <v>3331</v>
      </c>
      <c r="F2184" s="2" t="s">
        <v>4</v>
      </c>
      <c r="G2184" s="2" t="s">
        <v>4</v>
      </c>
      <c r="H2184" s="2" t="s">
        <v>8</v>
      </c>
      <c r="I2184" s="2">
        <v>13787.1651</v>
      </c>
      <c r="J2184" s="2">
        <v>13778.57236</v>
      </c>
      <c r="K2184" s="2" t="s">
        <v>3333</v>
      </c>
    </row>
    <row r="2185" spans="1:11">
      <c r="A2185" s="2" t="s">
        <v>3329</v>
      </c>
      <c r="B2185" s="2" t="s">
        <v>3334</v>
      </c>
      <c r="C2185" s="2">
        <v>0.63019999999999998</v>
      </c>
      <c r="D2185" s="2" t="s">
        <v>3335</v>
      </c>
      <c r="E2185" s="2" t="s">
        <v>3334</v>
      </c>
      <c r="F2185" s="2" t="s">
        <v>4</v>
      </c>
      <c r="G2185" s="2" t="s">
        <v>4</v>
      </c>
      <c r="H2185" s="2" t="s">
        <v>8</v>
      </c>
      <c r="I2185" s="2">
        <v>2343.7901000000002</v>
      </c>
      <c r="J2185" s="2">
        <v>2342.3511800000001</v>
      </c>
      <c r="K2185" s="2" t="s">
        <v>3336</v>
      </c>
    </row>
    <row r="2186" spans="1:11">
      <c r="A2186" s="2" t="s">
        <v>3329</v>
      </c>
      <c r="B2186" s="2" t="s">
        <v>3334</v>
      </c>
      <c r="C2186" s="2">
        <v>0.63019999999999998</v>
      </c>
      <c r="D2186" s="2" t="s">
        <v>3337</v>
      </c>
      <c r="E2186" s="2" t="s">
        <v>3334</v>
      </c>
      <c r="F2186" s="2" t="s">
        <v>4</v>
      </c>
      <c r="G2186" s="2" t="s">
        <v>4</v>
      </c>
      <c r="H2186" s="2" t="s">
        <v>5</v>
      </c>
      <c r="I2186" s="2">
        <v>4888.4969000000001</v>
      </c>
      <c r="J2186" s="2">
        <v>4885.5420199999999</v>
      </c>
      <c r="K2186" s="2" t="s">
        <v>3338</v>
      </c>
    </row>
    <row r="2187" spans="1:11">
      <c r="A2187" s="2" t="s">
        <v>3329</v>
      </c>
      <c r="B2187" s="2" t="s">
        <v>855</v>
      </c>
      <c r="C2187" s="2">
        <v>0.98799999999999999</v>
      </c>
      <c r="D2187" s="2" t="s">
        <v>3337</v>
      </c>
      <c r="E2187" s="2" t="s">
        <v>855</v>
      </c>
      <c r="F2187" s="2" t="s">
        <v>4</v>
      </c>
      <c r="G2187" s="2" t="s">
        <v>4</v>
      </c>
      <c r="H2187" s="2" t="s">
        <v>8</v>
      </c>
      <c r="I2187" s="2">
        <v>2562.7228</v>
      </c>
      <c r="J2187" s="2">
        <v>2561.2065400000001</v>
      </c>
      <c r="K2187" s="2" t="s">
        <v>3339</v>
      </c>
    </row>
    <row r="2188" spans="1:11">
      <c r="A2188" s="2" t="s">
        <v>3329</v>
      </c>
      <c r="B2188" s="2" t="s">
        <v>3340</v>
      </c>
      <c r="C2188" s="2">
        <v>0.90539999999999998</v>
      </c>
      <c r="D2188" s="2" t="s">
        <v>3335</v>
      </c>
      <c r="E2188" s="2" t="s">
        <v>3340</v>
      </c>
      <c r="F2188" s="2" t="s">
        <v>4</v>
      </c>
      <c r="G2188" s="2" t="s">
        <v>4</v>
      </c>
      <c r="H2188" s="2" t="s">
        <v>5</v>
      </c>
      <c r="I2188" s="2">
        <v>5242.9804000000004</v>
      </c>
      <c r="J2188" s="2">
        <v>5239.7390100000002</v>
      </c>
      <c r="K2188" s="2" t="s">
        <v>3341</v>
      </c>
    </row>
    <row r="2189" spans="1:11">
      <c r="A2189" s="2" t="s">
        <v>3329</v>
      </c>
      <c r="B2189" s="2" t="s">
        <v>3340</v>
      </c>
      <c r="C2189" s="2">
        <v>0.90539999999999998</v>
      </c>
      <c r="D2189" s="2" t="s">
        <v>3342</v>
      </c>
      <c r="E2189" s="2" t="s">
        <v>3340</v>
      </c>
      <c r="F2189" s="2" t="s">
        <v>4</v>
      </c>
      <c r="G2189" s="2" t="s">
        <v>4</v>
      </c>
      <c r="H2189" s="2" t="s">
        <v>8</v>
      </c>
      <c r="I2189" s="2">
        <v>2917.2062999999998</v>
      </c>
      <c r="J2189" s="2">
        <v>2915.40353</v>
      </c>
      <c r="K2189" s="2" t="s">
        <v>3343</v>
      </c>
    </row>
    <row r="2190" spans="1:11">
      <c r="A2190" s="2" t="s">
        <v>3329</v>
      </c>
      <c r="B2190" s="2" t="s">
        <v>3340</v>
      </c>
      <c r="C2190" s="2">
        <v>0.90539999999999998</v>
      </c>
      <c r="D2190" s="2" t="s">
        <v>3337</v>
      </c>
      <c r="E2190" s="2" t="s">
        <v>3340</v>
      </c>
      <c r="F2190" s="2" t="s">
        <v>4</v>
      </c>
      <c r="G2190" s="2" t="s">
        <v>4</v>
      </c>
      <c r="H2190" s="2" t="s">
        <v>5</v>
      </c>
      <c r="I2190" s="2">
        <v>7787.6872000000003</v>
      </c>
      <c r="J2190" s="2">
        <v>7782.9298500000004</v>
      </c>
      <c r="K2190" s="2" t="s">
        <v>3344</v>
      </c>
    </row>
    <row r="2191" spans="1:11">
      <c r="A2191" s="2" t="s">
        <v>3345</v>
      </c>
      <c r="B2191" s="2" t="s">
        <v>150</v>
      </c>
      <c r="C2191" s="2">
        <v>0.99880000000000002</v>
      </c>
      <c r="D2191" s="2" t="s">
        <v>62</v>
      </c>
      <c r="E2191" s="2" t="s">
        <v>150</v>
      </c>
      <c r="F2191" s="2" t="s">
        <v>3</v>
      </c>
      <c r="G2191" s="2" t="s">
        <v>4</v>
      </c>
      <c r="H2191" s="2" t="s">
        <v>8</v>
      </c>
      <c r="I2191" s="2">
        <v>2564.0010000000002</v>
      </c>
      <c r="J2191" s="2">
        <v>2562.3467999999998</v>
      </c>
      <c r="K2191" s="2" t="s">
        <v>3346</v>
      </c>
    </row>
    <row r="2192" spans="1:11">
      <c r="A2192" s="2" t="s">
        <v>3347</v>
      </c>
      <c r="B2192" s="2" t="s">
        <v>562</v>
      </c>
      <c r="C2192" s="2">
        <v>0.62370000000000003</v>
      </c>
      <c r="D2192" s="2" t="s">
        <v>78</v>
      </c>
      <c r="E2192" s="2" t="s">
        <v>562</v>
      </c>
      <c r="F2192" s="2" t="s">
        <v>3</v>
      </c>
      <c r="G2192" s="2" t="s">
        <v>4</v>
      </c>
      <c r="H2192" s="2" t="s">
        <v>8</v>
      </c>
      <c r="I2192" s="2">
        <v>2223.7557999999999</v>
      </c>
      <c r="J2192" s="2">
        <v>2222.0600100000001</v>
      </c>
      <c r="K2192" s="2" t="s">
        <v>3348</v>
      </c>
    </row>
    <row r="2193" spans="1:11">
      <c r="A2193" s="2" t="s">
        <v>3347</v>
      </c>
      <c r="B2193" s="2" t="s">
        <v>281</v>
      </c>
      <c r="C2193" s="2">
        <v>0.96450000000000002</v>
      </c>
      <c r="D2193" s="2" t="s">
        <v>78</v>
      </c>
      <c r="E2193" s="2" t="s">
        <v>281</v>
      </c>
      <c r="F2193" s="2" t="s">
        <v>3</v>
      </c>
      <c r="G2193" s="2" t="s">
        <v>4</v>
      </c>
      <c r="H2193" s="2" t="s">
        <v>5</v>
      </c>
      <c r="I2193" s="2">
        <v>4770.9036999999998</v>
      </c>
      <c r="J2193" s="2">
        <v>4767.4783799999996</v>
      </c>
      <c r="K2193" s="2" t="s">
        <v>3349</v>
      </c>
    </row>
    <row r="2194" spans="1:11">
      <c r="A2194" s="2" t="s">
        <v>3347</v>
      </c>
      <c r="B2194" s="2" t="s">
        <v>281</v>
      </c>
      <c r="C2194" s="2">
        <v>0.96450000000000002</v>
      </c>
      <c r="D2194" s="2" t="s">
        <v>1520</v>
      </c>
      <c r="E2194" s="2" t="s">
        <v>281</v>
      </c>
      <c r="F2194" s="2" t="s">
        <v>4</v>
      </c>
      <c r="G2194" s="2" t="s">
        <v>4</v>
      </c>
      <c r="H2194" s="2" t="s">
        <v>8</v>
      </c>
      <c r="I2194" s="2">
        <v>2565.1639</v>
      </c>
      <c r="J2194" s="2">
        <v>2563.4340699999998</v>
      </c>
      <c r="K2194" s="2" t="s">
        <v>3350</v>
      </c>
    </row>
    <row r="2195" spans="1:11">
      <c r="A2195" s="2" t="s">
        <v>3351</v>
      </c>
      <c r="B2195" s="2" t="s">
        <v>2547</v>
      </c>
      <c r="C2195" s="2">
        <v>1</v>
      </c>
      <c r="D2195" s="2" t="s">
        <v>3352</v>
      </c>
      <c r="E2195" s="2" t="s">
        <v>2547</v>
      </c>
      <c r="F2195" s="2" t="s">
        <v>4</v>
      </c>
      <c r="G2195" s="2" t="s">
        <v>4</v>
      </c>
      <c r="H2195" s="2" t="s">
        <v>8</v>
      </c>
      <c r="I2195" s="2">
        <v>2568.9949000000001</v>
      </c>
      <c r="J2195" s="2">
        <v>2567.2828300000001</v>
      </c>
      <c r="K2195" s="2" t="s">
        <v>3353</v>
      </c>
    </row>
    <row r="2196" spans="1:11">
      <c r="A2196" s="2" t="s">
        <v>3351</v>
      </c>
      <c r="B2196" s="2" t="s">
        <v>2547</v>
      </c>
      <c r="C2196" s="2">
        <v>1</v>
      </c>
      <c r="D2196" s="2" t="s">
        <v>541</v>
      </c>
      <c r="E2196" s="2" t="s">
        <v>2547</v>
      </c>
      <c r="F2196" s="2" t="s">
        <v>3</v>
      </c>
      <c r="G2196" s="2" t="s">
        <v>4</v>
      </c>
      <c r="H2196" s="2" t="s">
        <v>5</v>
      </c>
      <c r="I2196" s="2">
        <v>4800.7244000000001</v>
      </c>
      <c r="J2196" s="2">
        <v>4797.49532</v>
      </c>
      <c r="K2196" s="2" t="s">
        <v>3354</v>
      </c>
    </row>
    <row r="2197" spans="1:11">
      <c r="A2197" s="2" t="s">
        <v>3351</v>
      </c>
      <c r="B2197" s="2" t="s">
        <v>299</v>
      </c>
      <c r="C2197" s="2">
        <v>0.6381</v>
      </c>
      <c r="D2197" s="2" t="s">
        <v>3352</v>
      </c>
      <c r="E2197" s="2" t="s">
        <v>299</v>
      </c>
      <c r="F2197" s="2" t="s">
        <v>4</v>
      </c>
      <c r="G2197" s="2" t="s">
        <v>4</v>
      </c>
      <c r="H2197" s="2" t="s">
        <v>5</v>
      </c>
      <c r="I2197" s="2">
        <v>5191.0291999999999</v>
      </c>
      <c r="J2197" s="2">
        <v>5187.6511099999998</v>
      </c>
      <c r="K2197" s="2" t="s">
        <v>3355</v>
      </c>
    </row>
    <row r="2198" spans="1:11">
      <c r="A2198" s="2" t="s">
        <v>3351</v>
      </c>
      <c r="B2198" s="2" t="s">
        <v>299</v>
      </c>
      <c r="C2198" s="2">
        <v>0.6381</v>
      </c>
      <c r="D2198" s="2" t="s">
        <v>111</v>
      </c>
      <c r="E2198" s="2" t="s">
        <v>299</v>
      </c>
      <c r="F2198" s="2" t="s">
        <v>4</v>
      </c>
      <c r="G2198" s="2" t="s">
        <v>4</v>
      </c>
      <c r="H2198" s="2" t="s">
        <v>8</v>
      </c>
      <c r="I2198" s="2">
        <v>2640.0502999999999</v>
      </c>
      <c r="J2198" s="2">
        <v>2638.3839800000001</v>
      </c>
      <c r="K2198" s="2" t="s">
        <v>3356</v>
      </c>
    </row>
    <row r="2199" spans="1:11">
      <c r="A2199" s="2" t="s">
        <v>3351</v>
      </c>
      <c r="B2199" s="2" t="s">
        <v>299</v>
      </c>
      <c r="C2199" s="2">
        <v>0.6381</v>
      </c>
      <c r="D2199" s="2" t="s">
        <v>541</v>
      </c>
      <c r="E2199" s="2" t="s">
        <v>299</v>
      </c>
      <c r="F2199" s="2" t="s">
        <v>3</v>
      </c>
      <c r="G2199" s="2" t="s">
        <v>4</v>
      </c>
      <c r="H2199" s="2" t="s">
        <v>5</v>
      </c>
      <c r="I2199" s="2">
        <v>7422.7587000000003</v>
      </c>
      <c r="J2199" s="2">
        <v>7417.8635999999997</v>
      </c>
      <c r="K2199" s="2" t="s">
        <v>3357</v>
      </c>
    </row>
    <row r="2200" spans="1:11">
      <c r="A2200" s="2" t="s">
        <v>3351</v>
      </c>
      <c r="B2200" s="2" t="s">
        <v>540</v>
      </c>
      <c r="C2200" s="2">
        <v>0.66020000000000001</v>
      </c>
      <c r="D2200" s="2" t="s">
        <v>541</v>
      </c>
      <c r="E2200" s="2" t="s">
        <v>540</v>
      </c>
      <c r="F2200" s="2" t="s">
        <v>3</v>
      </c>
      <c r="G2200" s="2" t="s">
        <v>4</v>
      </c>
      <c r="H2200" s="2" t="s">
        <v>8</v>
      </c>
      <c r="I2200" s="2">
        <v>2249.7455</v>
      </c>
      <c r="J2200" s="2">
        <v>2248.2281899999998</v>
      </c>
      <c r="K2200" s="2" t="s">
        <v>3358</v>
      </c>
    </row>
    <row r="2201" spans="1:11">
      <c r="A2201" s="2" t="s">
        <v>3359</v>
      </c>
      <c r="B2201" s="2" t="s">
        <v>286</v>
      </c>
      <c r="C2201" s="2">
        <v>0.99970000000000003</v>
      </c>
      <c r="D2201" s="2" t="s">
        <v>105</v>
      </c>
      <c r="E2201" s="2" t="s">
        <v>286</v>
      </c>
      <c r="F2201" s="2" t="s">
        <v>3</v>
      </c>
      <c r="G2201" s="2" t="s">
        <v>4</v>
      </c>
      <c r="H2201" s="2" t="s">
        <v>8</v>
      </c>
      <c r="I2201" s="2">
        <v>2579.9079999999999</v>
      </c>
      <c r="J2201" s="2">
        <v>2578.2788500000001</v>
      </c>
      <c r="K2201" s="2" t="s">
        <v>3360</v>
      </c>
    </row>
    <row r="2202" spans="1:11">
      <c r="A2202" s="2" t="s">
        <v>3361</v>
      </c>
      <c r="B2202" s="2" t="s">
        <v>286</v>
      </c>
      <c r="C2202" s="2">
        <v>0.97509999999999997</v>
      </c>
      <c r="D2202" s="2" t="s">
        <v>144</v>
      </c>
      <c r="E2202" s="2" t="s">
        <v>286</v>
      </c>
      <c r="F2202" s="2" t="s">
        <v>3</v>
      </c>
      <c r="G2202" s="2" t="s">
        <v>4</v>
      </c>
      <c r="H2202" s="2" t="s">
        <v>8</v>
      </c>
      <c r="I2202" s="2">
        <v>2580.9848999999999</v>
      </c>
      <c r="J2202" s="2">
        <v>2579.32573</v>
      </c>
      <c r="K2202" s="2" t="s">
        <v>3362</v>
      </c>
    </row>
    <row r="2203" spans="1:11">
      <c r="A2203" s="2" t="s">
        <v>3363</v>
      </c>
      <c r="B2203" s="2" t="s">
        <v>1647</v>
      </c>
      <c r="C2203" s="2">
        <v>0.66610000000000003</v>
      </c>
      <c r="D2203" s="2" t="s">
        <v>554</v>
      </c>
      <c r="E2203" s="2" t="s">
        <v>1647</v>
      </c>
      <c r="F2203" s="2" t="s">
        <v>3</v>
      </c>
      <c r="G2203" s="2" t="s">
        <v>4</v>
      </c>
      <c r="H2203" s="2" t="s">
        <v>5</v>
      </c>
      <c r="I2203" s="2">
        <v>6969.1641</v>
      </c>
      <c r="J2203" s="2">
        <v>6964.5803599999999</v>
      </c>
      <c r="K2203" s="2" t="s">
        <v>3364</v>
      </c>
    </row>
    <row r="2204" spans="1:11">
      <c r="A2204" s="2" t="s">
        <v>3363</v>
      </c>
      <c r="B2204" s="2" t="s">
        <v>1647</v>
      </c>
      <c r="C2204" s="2">
        <v>0.66610000000000003</v>
      </c>
      <c r="D2204" s="2" t="s">
        <v>3365</v>
      </c>
      <c r="E2204" s="2" t="s">
        <v>1647</v>
      </c>
      <c r="F2204" s="2" t="s">
        <v>4</v>
      </c>
      <c r="G2204" s="2" t="s">
        <v>4</v>
      </c>
      <c r="H2204" s="2" t="s">
        <v>8</v>
      </c>
      <c r="I2204" s="2">
        <v>1355.6030000000001</v>
      </c>
      <c r="J2204" s="2">
        <v>1354.74487</v>
      </c>
      <c r="K2204" s="2" t="s">
        <v>3366</v>
      </c>
    </row>
    <row r="2205" spans="1:11">
      <c r="A2205" s="2" t="s">
        <v>3363</v>
      </c>
      <c r="B2205" s="2" t="s">
        <v>1647</v>
      </c>
      <c r="C2205" s="2">
        <v>0.66610000000000003</v>
      </c>
      <c r="D2205" s="2" t="s">
        <v>3367</v>
      </c>
      <c r="E2205" s="2" t="s">
        <v>1647</v>
      </c>
      <c r="F2205" s="2" t="s">
        <v>4</v>
      </c>
      <c r="G2205" s="2" t="s">
        <v>4</v>
      </c>
      <c r="H2205" s="2" t="s">
        <v>5</v>
      </c>
      <c r="I2205" s="2">
        <v>3921.5502999999999</v>
      </c>
      <c r="J2205" s="2">
        <v>3918.9752899999999</v>
      </c>
      <c r="K2205" s="2" t="s">
        <v>3368</v>
      </c>
    </row>
    <row r="2206" spans="1:11">
      <c r="A2206" s="2" t="s">
        <v>3363</v>
      </c>
      <c r="B2206" s="2" t="s">
        <v>807</v>
      </c>
      <c r="C2206" s="2">
        <v>0.97340000000000004</v>
      </c>
      <c r="D2206" s="2" t="s">
        <v>554</v>
      </c>
      <c r="E2206" s="2" t="s">
        <v>807</v>
      </c>
      <c r="F2206" s="2" t="s">
        <v>3</v>
      </c>
      <c r="G2206" s="2" t="s">
        <v>4</v>
      </c>
      <c r="H2206" s="2" t="s">
        <v>8</v>
      </c>
      <c r="I2206" s="2">
        <v>3065.6298000000002</v>
      </c>
      <c r="J2206" s="2">
        <v>3063.62077</v>
      </c>
      <c r="K2206" s="2" t="s">
        <v>3369</v>
      </c>
    </row>
    <row r="2207" spans="1:11">
      <c r="A2207" s="2" t="s">
        <v>3363</v>
      </c>
      <c r="B2207" s="2" t="s">
        <v>938</v>
      </c>
      <c r="C2207" s="2">
        <v>0.99880000000000002</v>
      </c>
      <c r="D2207" s="2" t="s">
        <v>554</v>
      </c>
      <c r="E2207" s="2" t="s">
        <v>938</v>
      </c>
      <c r="F2207" s="2" t="s">
        <v>3</v>
      </c>
      <c r="G2207" s="2" t="s">
        <v>4</v>
      </c>
      <c r="H2207" s="2" t="s">
        <v>5</v>
      </c>
      <c r="I2207" s="2">
        <v>5631.5771000000004</v>
      </c>
      <c r="J2207" s="2">
        <v>5627.8511900000003</v>
      </c>
      <c r="K2207" s="2" t="s">
        <v>3370</v>
      </c>
    </row>
    <row r="2208" spans="1:11">
      <c r="A2208" s="2" t="s">
        <v>3363</v>
      </c>
      <c r="B2208" s="2" t="s">
        <v>938</v>
      </c>
      <c r="C2208" s="2">
        <v>0.99880000000000002</v>
      </c>
      <c r="D2208" s="2" t="s">
        <v>3367</v>
      </c>
      <c r="E2208" s="2" t="s">
        <v>938</v>
      </c>
      <c r="F2208" s="2" t="s">
        <v>4</v>
      </c>
      <c r="G2208" s="2" t="s">
        <v>4</v>
      </c>
      <c r="H2208" s="2" t="s">
        <v>8</v>
      </c>
      <c r="I2208" s="2">
        <v>2583.9632999999999</v>
      </c>
      <c r="J2208" s="2">
        <v>2582.2461199999998</v>
      </c>
      <c r="K2208" s="2" t="s">
        <v>3371</v>
      </c>
    </row>
    <row r="2209" spans="1:11">
      <c r="A2209" s="2" t="s">
        <v>3372</v>
      </c>
      <c r="B2209" s="2" t="s">
        <v>286</v>
      </c>
      <c r="C2209" s="2">
        <v>0.99990000000000001</v>
      </c>
      <c r="D2209" s="2" t="s">
        <v>62</v>
      </c>
      <c r="E2209" s="2" t="s">
        <v>286</v>
      </c>
      <c r="F2209" s="2" t="s">
        <v>3</v>
      </c>
      <c r="G2209" s="2" t="s">
        <v>4</v>
      </c>
      <c r="H2209" s="2" t="s">
        <v>8</v>
      </c>
      <c r="I2209" s="2">
        <v>2584.0504000000001</v>
      </c>
      <c r="J2209" s="2">
        <v>2582.3512300000002</v>
      </c>
      <c r="K2209" s="2" t="s">
        <v>3373</v>
      </c>
    </row>
    <row r="2210" spans="1:11">
      <c r="A2210" s="2" t="s">
        <v>3374</v>
      </c>
      <c r="B2210" s="2" t="s">
        <v>150</v>
      </c>
      <c r="C2210" s="2">
        <v>1</v>
      </c>
      <c r="D2210" s="2" t="s">
        <v>167</v>
      </c>
      <c r="E2210" s="2" t="s">
        <v>150</v>
      </c>
      <c r="F2210" s="2" t="s">
        <v>3</v>
      </c>
      <c r="G2210" s="2" t="s">
        <v>4</v>
      </c>
      <c r="H2210" s="2" t="s">
        <v>8</v>
      </c>
      <c r="I2210" s="2">
        <v>2587.0988000000002</v>
      </c>
      <c r="J2210" s="2">
        <v>2585.3126600000001</v>
      </c>
      <c r="K2210" s="2" t="s">
        <v>3375</v>
      </c>
    </row>
    <row r="2211" spans="1:11">
      <c r="A2211" s="2" t="s">
        <v>3376</v>
      </c>
      <c r="B2211" s="2" t="s">
        <v>922</v>
      </c>
      <c r="C2211" s="2">
        <v>0.79800000000000004</v>
      </c>
      <c r="D2211" s="2" t="s">
        <v>3377</v>
      </c>
      <c r="E2211" s="2" t="s">
        <v>922</v>
      </c>
      <c r="F2211" s="2" t="s">
        <v>4</v>
      </c>
      <c r="G2211" s="2" t="s">
        <v>4</v>
      </c>
      <c r="H2211" s="2" t="s">
        <v>8</v>
      </c>
      <c r="I2211" s="2">
        <v>999.23739999999998</v>
      </c>
      <c r="J2211" s="2">
        <v>998.56340999999998</v>
      </c>
      <c r="K2211" s="2" t="s">
        <v>3378</v>
      </c>
    </row>
    <row r="2212" spans="1:11">
      <c r="A2212" s="2" t="s">
        <v>3376</v>
      </c>
      <c r="B2212" s="2" t="s">
        <v>922</v>
      </c>
      <c r="C2212" s="2">
        <v>0.79800000000000004</v>
      </c>
      <c r="D2212" s="2" t="s">
        <v>310</v>
      </c>
      <c r="E2212" s="2" t="s">
        <v>922</v>
      </c>
      <c r="F2212" s="2" t="s">
        <v>3</v>
      </c>
      <c r="G2212" s="2" t="s">
        <v>4</v>
      </c>
      <c r="H2212" s="2" t="s">
        <v>5</v>
      </c>
      <c r="I2212" s="2">
        <v>3585.2800999999999</v>
      </c>
      <c r="J2212" s="2">
        <v>3582.81351</v>
      </c>
      <c r="K2212" s="2" t="s">
        <v>3379</v>
      </c>
    </row>
    <row r="2213" spans="1:11">
      <c r="A2213" s="2" t="s">
        <v>3376</v>
      </c>
      <c r="B2213" s="2" t="s">
        <v>150</v>
      </c>
      <c r="C2213" s="2">
        <v>0.95909999999999995</v>
      </c>
      <c r="D2213" s="2" t="s">
        <v>310</v>
      </c>
      <c r="E2213" s="2" t="s">
        <v>150</v>
      </c>
      <c r="F2213" s="2" t="s">
        <v>3</v>
      </c>
      <c r="G2213" s="2" t="s">
        <v>4</v>
      </c>
      <c r="H2213" s="2" t="s">
        <v>8</v>
      </c>
      <c r="I2213" s="2">
        <v>2604.0587</v>
      </c>
      <c r="J2213" s="2">
        <v>2602.2658000000001</v>
      </c>
      <c r="K2213" s="2" t="s">
        <v>3380</v>
      </c>
    </row>
    <row r="2214" spans="1:11">
      <c r="A2214" s="2" t="s">
        <v>3381</v>
      </c>
      <c r="B2214" s="2" t="s">
        <v>323</v>
      </c>
      <c r="C2214" s="2">
        <v>0.96399999999999997</v>
      </c>
      <c r="D2214" s="2" t="s">
        <v>541</v>
      </c>
      <c r="E2214" s="2" t="s">
        <v>323</v>
      </c>
      <c r="F2214" s="2" t="s">
        <v>3</v>
      </c>
      <c r="G2214" s="2" t="s">
        <v>4</v>
      </c>
      <c r="H2214" s="2" t="s">
        <v>8</v>
      </c>
      <c r="I2214" s="2">
        <v>959.04790000000003</v>
      </c>
      <c r="J2214" s="2">
        <v>958.41305999999997</v>
      </c>
      <c r="K2214" s="2" t="s">
        <v>3382</v>
      </c>
    </row>
    <row r="2215" spans="1:11">
      <c r="A2215" s="2" t="s">
        <v>3381</v>
      </c>
      <c r="B2215" s="2" t="s">
        <v>286</v>
      </c>
      <c r="C2215" s="2">
        <v>0.56830000000000003</v>
      </c>
      <c r="D2215" s="2" t="s">
        <v>3383</v>
      </c>
      <c r="E2215" s="2" t="s">
        <v>286</v>
      </c>
      <c r="F2215" s="2" t="s">
        <v>4</v>
      </c>
      <c r="G2215" s="2" t="s">
        <v>4</v>
      </c>
      <c r="H2215" s="2" t="s">
        <v>8</v>
      </c>
      <c r="I2215" s="2">
        <v>1698.8810000000001</v>
      </c>
      <c r="J2215" s="2">
        <v>1697.8543400000001</v>
      </c>
      <c r="K2215" s="2" t="s">
        <v>3384</v>
      </c>
    </row>
    <row r="2216" spans="1:11">
      <c r="A2216" s="2" t="s">
        <v>3381</v>
      </c>
      <c r="B2216" s="2" t="s">
        <v>286</v>
      </c>
      <c r="C2216" s="2">
        <v>0.56830000000000003</v>
      </c>
      <c r="D2216" s="2" t="s">
        <v>541</v>
      </c>
      <c r="E2216" s="2" t="s">
        <v>286</v>
      </c>
      <c r="F2216" s="2" t="s">
        <v>3</v>
      </c>
      <c r="G2216" s="2" t="s">
        <v>4</v>
      </c>
      <c r="H2216" s="2" t="s">
        <v>5</v>
      </c>
      <c r="I2216" s="2">
        <v>2639.9128999999998</v>
      </c>
      <c r="J2216" s="2">
        <v>2638.2516999999998</v>
      </c>
      <c r="K2216" s="2" t="s">
        <v>3385</v>
      </c>
    </row>
    <row r="2217" spans="1:11">
      <c r="A2217" s="2" t="s">
        <v>3381</v>
      </c>
      <c r="B2217" s="2" t="s">
        <v>1102</v>
      </c>
      <c r="C2217" s="2">
        <v>0.99880000000000002</v>
      </c>
      <c r="D2217" s="2" t="s">
        <v>3383</v>
      </c>
      <c r="E2217" s="2" t="s">
        <v>1102</v>
      </c>
      <c r="F2217" s="2" t="s">
        <v>4</v>
      </c>
      <c r="G2217" s="2" t="s">
        <v>4</v>
      </c>
      <c r="H2217" s="2" t="s">
        <v>5</v>
      </c>
      <c r="I2217" s="2">
        <v>2609.953</v>
      </c>
      <c r="J2217" s="2">
        <v>2608.3891699999999</v>
      </c>
      <c r="K2217" s="2" t="s">
        <v>3386</v>
      </c>
    </row>
    <row r="2218" spans="1:11">
      <c r="A2218" s="2" t="s">
        <v>3381</v>
      </c>
      <c r="B2218" s="2" t="s">
        <v>1102</v>
      </c>
      <c r="C2218" s="2">
        <v>0.99880000000000002</v>
      </c>
      <c r="D2218" s="2" t="s">
        <v>3387</v>
      </c>
      <c r="E2218" s="2" t="s">
        <v>1102</v>
      </c>
      <c r="F2218" s="2" t="s">
        <v>4</v>
      </c>
      <c r="G2218" s="2" t="s">
        <v>4</v>
      </c>
      <c r="H2218" s="2" t="s">
        <v>8</v>
      </c>
      <c r="I2218" s="2">
        <v>929.08799999999997</v>
      </c>
      <c r="J2218" s="2">
        <v>928.55052999999998</v>
      </c>
      <c r="K2218" s="2" t="s">
        <v>3388</v>
      </c>
    </row>
    <row r="2219" spans="1:11">
      <c r="A2219" s="2" t="s">
        <v>3381</v>
      </c>
      <c r="B2219" s="2" t="s">
        <v>1102</v>
      </c>
      <c r="C2219" s="2">
        <v>0.99880000000000002</v>
      </c>
      <c r="D2219" s="2" t="s">
        <v>541</v>
      </c>
      <c r="E2219" s="2" t="s">
        <v>1102</v>
      </c>
      <c r="F2219" s="2" t="s">
        <v>3</v>
      </c>
      <c r="G2219" s="2" t="s">
        <v>4</v>
      </c>
      <c r="H2219" s="2" t="s">
        <v>5</v>
      </c>
      <c r="I2219" s="2">
        <v>3550.9848999999999</v>
      </c>
      <c r="J2219" s="2">
        <v>3548.7865299999999</v>
      </c>
      <c r="K2219" s="2" t="s">
        <v>3389</v>
      </c>
    </row>
    <row r="2220" spans="1:11">
      <c r="A2220" s="2" t="s">
        <v>3390</v>
      </c>
      <c r="B2220" s="2" t="s">
        <v>136</v>
      </c>
      <c r="C2220" s="2">
        <v>0.97770000000000001</v>
      </c>
      <c r="D2220" s="2" t="s">
        <v>435</v>
      </c>
      <c r="E2220" s="2" t="s">
        <v>136</v>
      </c>
      <c r="F2220" s="2" t="s">
        <v>3</v>
      </c>
      <c r="G2220" s="2" t="s">
        <v>4</v>
      </c>
      <c r="H2220" s="2" t="s">
        <v>8</v>
      </c>
      <c r="I2220" s="2">
        <v>2611.0587999999998</v>
      </c>
      <c r="J2220" s="2">
        <v>2609.4486400000001</v>
      </c>
      <c r="K2220" s="2" t="s">
        <v>3391</v>
      </c>
    </row>
    <row r="2221" spans="1:11">
      <c r="A2221" s="2" t="s">
        <v>3392</v>
      </c>
      <c r="B2221" s="2" t="s">
        <v>807</v>
      </c>
      <c r="C2221" s="2">
        <v>0.99560000000000004</v>
      </c>
      <c r="D2221" s="2" t="s">
        <v>105</v>
      </c>
      <c r="E2221" s="2" t="s">
        <v>807</v>
      </c>
      <c r="F2221" s="2" t="s">
        <v>3</v>
      </c>
      <c r="G2221" s="2" t="s">
        <v>4</v>
      </c>
      <c r="H2221" s="2" t="s">
        <v>8</v>
      </c>
      <c r="I2221" s="2">
        <v>2611.0704999999998</v>
      </c>
      <c r="J2221" s="2">
        <v>2609.3720199999998</v>
      </c>
      <c r="K2221" s="2" t="s">
        <v>3393</v>
      </c>
    </row>
    <row r="2222" spans="1:11">
      <c r="A2222" s="2" t="s">
        <v>3394</v>
      </c>
      <c r="B2222" s="2" t="s">
        <v>1744</v>
      </c>
      <c r="C2222" s="2">
        <v>0.87439999999999996</v>
      </c>
      <c r="D2222" s="2" t="s">
        <v>47</v>
      </c>
      <c r="E2222" s="2" t="s">
        <v>1744</v>
      </c>
      <c r="F2222" s="2" t="s">
        <v>3</v>
      </c>
      <c r="G2222" s="2" t="s">
        <v>4</v>
      </c>
      <c r="H2222" s="2" t="s">
        <v>8</v>
      </c>
      <c r="I2222" s="2">
        <v>770.97429999999997</v>
      </c>
      <c r="J2222" s="2">
        <v>770.51778000000002</v>
      </c>
      <c r="K2222" s="2" t="s">
        <v>3395</v>
      </c>
    </row>
    <row r="2223" spans="1:11">
      <c r="A2223" s="2" t="s">
        <v>3394</v>
      </c>
      <c r="B2223" s="2" t="s">
        <v>258</v>
      </c>
      <c r="C2223" s="2">
        <v>0.95320000000000005</v>
      </c>
      <c r="D2223" s="2" t="s">
        <v>47</v>
      </c>
      <c r="E2223" s="2" t="s">
        <v>258</v>
      </c>
      <c r="F2223" s="2" t="s">
        <v>3</v>
      </c>
      <c r="G2223" s="2" t="s">
        <v>4</v>
      </c>
      <c r="H2223" s="2" t="s">
        <v>5</v>
      </c>
      <c r="I2223" s="2">
        <v>3367.1100999999999</v>
      </c>
      <c r="J2223" s="2">
        <v>3364.7160199999998</v>
      </c>
      <c r="K2223" s="2" t="s">
        <v>3396</v>
      </c>
    </row>
    <row r="2224" spans="1:11">
      <c r="A2224" s="2" t="s">
        <v>3394</v>
      </c>
      <c r="B2224" s="2" t="s">
        <v>258</v>
      </c>
      <c r="C2224" s="2">
        <v>0.95320000000000005</v>
      </c>
      <c r="D2224" s="2" t="s">
        <v>1984</v>
      </c>
      <c r="E2224" s="2" t="s">
        <v>258</v>
      </c>
      <c r="F2224" s="2" t="s">
        <v>4</v>
      </c>
      <c r="G2224" s="2" t="s">
        <v>4</v>
      </c>
      <c r="H2224" s="2" t="s">
        <v>8</v>
      </c>
      <c r="I2224" s="2">
        <v>2614.1518000000001</v>
      </c>
      <c r="J2224" s="2">
        <v>2612.2139400000001</v>
      </c>
      <c r="K2224" s="2" t="s">
        <v>3397</v>
      </c>
    </row>
    <row r="2225" spans="1:11">
      <c r="A2225" s="2" t="s">
        <v>3398</v>
      </c>
      <c r="B2225" s="2" t="s">
        <v>569</v>
      </c>
      <c r="C2225" s="2">
        <v>0.91959999999999997</v>
      </c>
      <c r="D2225" s="2" t="s">
        <v>105</v>
      </c>
      <c r="E2225" s="2" t="s">
        <v>569</v>
      </c>
      <c r="F2225" s="2" t="s">
        <v>3</v>
      </c>
      <c r="G2225" s="2" t="s">
        <v>4</v>
      </c>
      <c r="H2225" s="2" t="s">
        <v>8</v>
      </c>
      <c r="I2225" s="2">
        <v>2619.9931000000001</v>
      </c>
      <c r="J2225" s="2">
        <v>2618.2348900000002</v>
      </c>
      <c r="K2225" s="2" t="s">
        <v>3399</v>
      </c>
    </row>
    <row r="2226" spans="1:11">
      <c r="A2226" s="2" t="s">
        <v>3400</v>
      </c>
      <c r="B2226" s="2" t="s">
        <v>3401</v>
      </c>
      <c r="C2226" s="2">
        <v>0.58479999999999999</v>
      </c>
      <c r="D2226" s="2" t="s">
        <v>1949</v>
      </c>
      <c r="E2226" s="2" t="s">
        <v>3401</v>
      </c>
      <c r="F2226" s="2" t="s">
        <v>4</v>
      </c>
      <c r="G2226" s="2" t="s">
        <v>4</v>
      </c>
      <c r="H2226" s="2" t="s">
        <v>8</v>
      </c>
      <c r="I2226" s="2">
        <v>472.62939999999998</v>
      </c>
      <c r="J2226" s="2">
        <v>472.34244000000001</v>
      </c>
      <c r="K2226" s="2" t="s">
        <v>3402</v>
      </c>
    </row>
    <row r="2227" spans="1:11">
      <c r="A2227" s="2" t="s">
        <v>3400</v>
      </c>
      <c r="B2227" s="2" t="s">
        <v>3401</v>
      </c>
      <c r="C2227" s="2">
        <v>0.58479999999999999</v>
      </c>
      <c r="D2227" s="2" t="s">
        <v>140</v>
      </c>
      <c r="E2227" s="2" t="s">
        <v>3401</v>
      </c>
      <c r="F2227" s="2" t="s">
        <v>4</v>
      </c>
      <c r="G2227" s="2" t="s">
        <v>4</v>
      </c>
      <c r="H2227" s="2" t="s">
        <v>5</v>
      </c>
      <c r="I2227" s="2">
        <v>12190.3616</v>
      </c>
      <c r="J2227" s="2">
        <v>12182.48077</v>
      </c>
      <c r="K2227" s="2" t="s">
        <v>3403</v>
      </c>
    </row>
    <row r="2228" spans="1:11">
      <c r="A2228" s="2" t="s">
        <v>3400</v>
      </c>
      <c r="B2228" s="2" t="s">
        <v>3401</v>
      </c>
      <c r="C2228" s="2">
        <v>0.58479999999999999</v>
      </c>
      <c r="D2228" s="2" t="s">
        <v>448</v>
      </c>
      <c r="E2228" s="2" t="s">
        <v>3401</v>
      </c>
      <c r="F2228" s="2" t="s">
        <v>3</v>
      </c>
      <c r="G2228" s="2" t="s">
        <v>4</v>
      </c>
      <c r="H2228" s="2" t="s">
        <v>5</v>
      </c>
      <c r="I2228" s="2">
        <v>14801.508400000001</v>
      </c>
      <c r="J2228" s="2">
        <v>14791.94353</v>
      </c>
      <c r="K2228" s="2" t="s">
        <v>3404</v>
      </c>
    </row>
    <row r="2229" spans="1:11">
      <c r="A2229" s="2" t="s">
        <v>3400</v>
      </c>
      <c r="B2229" s="2" t="s">
        <v>2555</v>
      </c>
      <c r="C2229" s="2">
        <v>0.99880000000000002</v>
      </c>
      <c r="D2229" s="2" t="s">
        <v>140</v>
      </c>
      <c r="E2229" s="2" t="s">
        <v>2555</v>
      </c>
      <c r="F2229" s="2" t="s">
        <v>4</v>
      </c>
      <c r="G2229" s="2" t="s">
        <v>4</v>
      </c>
      <c r="H2229" s="2" t="s">
        <v>8</v>
      </c>
      <c r="I2229" s="2">
        <v>11735.7482</v>
      </c>
      <c r="J2229" s="2">
        <v>11728.15403</v>
      </c>
      <c r="K2229" s="2" t="s">
        <v>3405</v>
      </c>
    </row>
    <row r="2230" spans="1:11">
      <c r="A2230" s="2" t="s">
        <v>3400</v>
      </c>
      <c r="B2230" s="2" t="s">
        <v>2555</v>
      </c>
      <c r="C2230" s="2">
        <v>0.99880000000000002</v>
      </c>
      <c r="D2230" s="2" t="s">
        <v>448</v>
      </c>
      <c r="E2230" s="2" t="s">
        <v>2555</v>
      </c>
      <c r="F2230" s="2" t="s">
        <v>3</v>
      </c>
      <c r="G2230" s="2" t="s">
        <v>4</v>
      </c>
      <c r="H2230" s="2" t="s">
        <v>5</v>
      </c>
      <c r="I2230" s="2">
        <v>14346.895</v>
      </c>
      <c r="J2230" s="2">
        <v>14337.61679</v>
      </c>
      <c r="K2230" s="2" t="s">
        <v>3406</v>
      </c>
    </row>
    <row r="2231" spans="1:11">
      <c r="A2231" s="2" t="s">
        <v>3400</v>
      </c>
      <c r="B2231" s="2" t="s">
        <v>777</v>
      </c>
      <c r="C2231" s="2">
        <v>0.99990000000000001</v>
      </c>
      <c r="D2231" s="2" t="s">
        <v>448</v>
      </c>
      <c r="E2231" s="2" t="s">
        <v>777</v>
      </c>
      <c r="F2231" s="2" t="s">
        <v>3</v>
      </c>
      <c r="G2231" s="2" t="s">
        <v>4</v>
      </c>
      <c r="H2231" s="2" t="s">
        <v>8</v>
      </c>
      <c r="I2231" s="2">
        <v>2629.1628000000001</v>
      </c>
      <c r="J2231" s="2">
        <v>2627.4784599999998</v>
      </c>
      <c r="K2231" s="2" t="s">
        <v>3407</v>
      </c>
    </row>
    <row r="2232" spans="1:11">
      <c r="A2232" s="2" t="s">
        <v>3408</v>
      </c>
      <c r="B2232" s="2" t="s">
        <v>1333</v>
      </c>
      <c r="C2232" s="2">
        <v>0.98509999999999998</v>
      </c>
      <c r="D2232" s="2" t="s">
        <v>47</v>
      </c>
      <c r="E2232" s="2" t="s">
        <v>1333</v>
      </c>
      <c r="F2232" s="2" t="s">
        <v>3</v>
      </c>
      <c r="G2232" s="2" t="s">
        <v>4</v>
      </c>
      <c r="H2232" s="2" t="s">
        <v>8</v>
      </c>
      <c r="I2232" s="2">
        <v>2647.25</v>
      </c>
      <c r="J2232" s="2">
        <v>2645.6271700000002</v>
      </c>
      <c r="K2232" s="2" t="s">
        <v>3409</v>
      </c>
    </row>
    <row r="2233" spans="1:11">
      <c r="A2233" s="2" t="s">
        <v>3408</v>
      </c>
      <c r="B2233" s="2" t="s">
        <v>35</v>
      </c>
      <c r="C2233" s="2">
        <v>0.97340000000000004</v>
      </c>
      <c r="D2233" s="2" t="s">
        <v>47</v>
      </c>
      <c r="E2233" s="2" t="s">
        <v>35</v>
      </c>
      <c r="F2233" s="2" t="s">
        <v>3</v>
      </c>
      <c r="G2233" s="2" t="s">
        <v>4</v>
      </c>
      <c r="H2233" s="2" t="s">
        <v>5</v>
      </c>
      <c r="I2233" s="2">
        <v>5558.4573</v>
      </c>
      <c r="J2233" s="2">
        <v>5555.03748</v>
      </c>
      <c r="K2233" s="2" t="s">
        <v>3410</v>
      </c>
    </row>
    <row r="2234" spans="1:11">
      <c r="A2234" s="2" t="s">
        <v>3408</v>
      </c>
      <c r="B2234" s="2" t="s">
        <v>35</v>
      </c>
      <c r="C2234" s="2">
        <v>0.97340000000000004</v>
      </c>
      <c r="D2234" s="2" t="s">
        <v>3411</v>
      </c>
      <c r="E2234" s="2" t="s">
        <v>35</v>
      </c>
      <c r="F2234" s="2" t="s">
        <v>4</v>
      </c>
      <c r="G2234" s="2" t="s">
        <v>4</v>
      </c>
      <c r="H2234" s="2" t="s">
        <v>8</v>
      </c>
      <c r="I2234" s="2">
        <v>2929.2233000000001</v>
      </c>
      <c r="J2234" s="2">
        <v>2927.4260100000001</v>
      </c>
      <c r="K2234" s="2" t="s">
        <v>3412</v>
      </c>
    </row>
    <row r="2235" spans="1:11">
      <c r="A2235" s="2" t="s">
        <v>3413</v>
      </c>
      <c r="B2235" s="2" t="s">
        <v>777</v>
      </c>
      <c r="C2235" s="2">
        <v>0.99629999999999996</v>
      </c>
      <c r="D2235" s="2" t="s">
        <v>310</v>
      </c>
      <c r="E2235" s="2" t="s">
        <v>777</v>
      </c>
      <c r="F2235" s="2" t="s">
        <v>3</v>
      </c>
      <c r="G2235" s="2" t="s">
        <v>4</v>
      </c>
      <c r="H2235" s="2" t="s">
        <v>8</v>
      </c>
      <c r="I2235" s="2">
        <v>2648.3562000000002</v>
      </c>
      <c r="J2235" s="2">
        <v>2646.39669</v>
      </c>
      <c r="K2235" s="2" t="s">
        <v>3414</v>
      </c>
    </row>
    <row r="2236" spans="1:11">
      <c r="A2236" s="2" t="s">
        <v>3415</v>
      </c>
      <c r="B2236" s="2" t="s">
        <v>2655</v>
      </c>
      <c r="C2236" s="2">
        <v>0.997</v>
      </c>
      <c r="D2236" s="2" t="s">
        <v>39</v>
      </c>
      <c r="E2236" s="2" t="s">
        <v>2655</v>
      </c>
      <c r="F2236" s="2" t="s">
        <v>3</v>
      </c>
      <c r="G2236" s="2" t="s">
        <v>4</v>
      </c>
      <c r="H2236" s="2" t="s">
        <v>8</v>
      </c>
      <c r="I2236" s="2">
        <v>2649.0913999999998</v>
      </c>
      <c r="J2236" s="2">
        <v>2647.3182700000002</v>
      </c>
      <c r="K2236" s="2" t="s">
        <v>3416</v>
      </c>
    </row>
    <row r="2237" spans="1:11">
      <c r="A2237" s="2" t="s">
        <v>3415</v>
      </c>
      <c r="B2237" s="2" t="s">
        <v>1015</v>
      </c>
      <c r="C2237" s="2">
        <v>0.91769999999999996</v>
      </c>
      <c r="D2237" s="2" t="s">
        <v>39</v>
      </c>
      <c r="E2237" s="2" t="s">
        <v>1015</v>
      </c>
      <c r="F2237" s="2" t="s">
        <v>3</v>
      </c>
      <c r="G2237" s="2" t="s">
        <v>4</v>
      </c>
      <c r="H2237" s="2" t="s">
        <v>5</v>
      </c>
      <c r="I2237" s="2">
        <v>5551.4216999999999</v>
      </c>
      <c r="J2237" s="2">
        <v>5547.7594300000001</v>
      </c>
      <c r="K2237" s="2" t="s">
        <v>3417</v>
      </c>
    </row>
    <row r="2238" spans="1:11">
      <c r="A2238" s="2" t="s">
        <v>3415</v>
      </c>
      <c r="B2238" s="2" t="s">
        <v>1015</v>
      </c>
      <c r="C2238" s="2">
        <v>0.91769999999999996</v>
      </c>
      <c r="D2238" s="2" t="s">
        <v>3418</v>
      </c>
      <c r="E2238" s="2" t="s">
        <v>1015</v>
      </c>
      <c r="F2238" s="2" t="s">
        <v>4</v>
      </c>
      <c r="G2238" s="2" t="s">
        <v>4</v>
      </c>
      <c r="H2238" s="2" t="s">
        <v>8</v>
      </c>
      <c r="I2238" s="2">
        <v>760.93240000000003</v>
      </c>
      <c r="J2238" s="2">
        <v>760.45344</v>
      </c>
      <c r="K2238" s="2" t="s">
        <v>3419</v>
      </c>
    </row>
    <row r="2239" spans="1:11">
      <c r="A2239" s="2" t="s">
        <v>3415</v>
      </c>
      <c r="B2239" s="2" t="s">
        <v>1015</v>
      </c>
      <c r="C2239" s="2">
        <v>0.91769999999999996</v>
      </c>
      <c r="D2239" s="2" t="s">
        <v>3420</v>
      </c>
      <c r="E2239" s="2" t="s">
        <v>1015</v>
      </c>
      <c r="F2239" s="2" t="s">
        <v>4</v>
      </c>
      <c r="G2239" s="2" t="s">
        <v>4</v>
      </c>
      <c r="H2239" s="2" t="s">
        <v>5</v>
      </c>
      <c r="I2239" s="2">
        <v>2920.3463000000002</v>
      </c>
      <c r="J2239" s="2">
        <v>2918.4568599999998</v>
      </c>
      <c r="K2239" s="2" t="s">
        <v>3421</v>
      </c>
    </row>
    <row r="2240" spans="1:11">
      <c r="A2240" s="2" t="s">
        <v>3415</v>
      </c>
      <c r="B2240" s="2" t="s">
        <v>646</v>
      </c>
      <c r="C2240" s="2">
        <v>0.63619999999999999</v>
      </c>
      <c r="D2240" s="2" t="s">
        <v>39</v>
      </c>
      <c r="E2240" s="2" t="s">
        <v>646</v>
      </c>
      <c r="F2240" s="2" t="s">
        <v>3</v>
      </c>
      <c r="G2240" s="2" t="s">
        <v>4</v>
      </c>
      <c r="H2240" s="2" t="s">
        <v>5</v>
      </c>
      <c r="I2240" s="2">
        <v>4808.5052999999998</v>
      </c>
      <c r="J2240" s="2">
        <v>4805.3216899999998</v>
      </c>
      <c r="K2240" s="2" t="s">
        <v>3422</v>
      </c>
    </row>
    <row r="2241" spans="1:11">
      <c r="A2241" s="2" t="s">
        <v>3415</v>
      </c>
      <c r="B2241" s="2" t="s">
        <v>646</v>
      </c>
      <c r="C2241" s="2">
        <v>0.63619999999999999</v>
      </c>
      <c r="D2241" s="2" t="s">
        <v>3420</v>
      </c>
      <c r="E2241" s="2" t="s">
        <v>646</v>
      </c>
      <c r="F2241" s="2" t="s">
        <v>4</v>
      </c>
      <c r="G2241" s="2" t="s">
        <v>4</v>
      </c>
      <c r="H2241" s="2" t="s">
        <v>8</v>
      </c>
      <c r="I2241" s="2">
        <v>2177.4299000000001</v>
      </c>
      <c r="J2241" s="2">
        <v>2176.0191199999999</v>
      </c>
      <c r="K2241" s="2" t="s">
        <v>3423</v>
      </c>
    </row>
    <row r="2242" spans="1:11">
      <c r="A2242" s="2" t="s">
        <v>3415</v>
      </c>
      <c r="B2242" s="2" t="s">
        <v>155</v>
      </c>
      <c r="C2242" s="2">
        <v>0.63619999999999999</v>
      </c>
      <c r="D2242" s="2" t="s">
        <v>3418</v>
      </c>
      <c r="E2242" s="2" t="s">
        <v>155</v>
      </c>
      <c r="F2242" s="2" t="s">
        <v>4</v>
      </c>
      <c r="G2242" s="2" t="s">
        <v>4</v>
      </c>
      <c r="H2242" s="2" t="s">
        <v>5</v>
      </c>
      <c r="I2242" s="2">
        <v>1206.4694999999999</v>
      </c>
      <c r="J2242" s="2">
        <v>1205.66418</v>
      </c>
      <c r="K2242" s="2" t="s">
        <v>3424</v>
      </c>
    </row>
    <row r="2243" spans="1:11">
      <c r="A2243" s="2" t="s">
        <v>3415</v>
      </c>
      <c r="B2243" s="2" t="s">
        <v>155</v>
      </c>
      <c r="C2243" s="2">
        <v>0.63619999999999999</v>
      </c>
      <c r="D2243" s="2" t="s">
        <v>3425</v>
      </c>
      <c r="E2243" s="2" t="s">
        <v>155</v>
      </c>
      <c r="F2243" s="2" t="s">
        <v>4</v>
      </c>
      <c r="G2243" s="2" t="s">
        <v>4</v>
      </c>
      <c r="H2243" s="2" t="s">
        <v>8</v>
      </c>
      <c r="I2243" s="2">
        <v>463.55309999999997</v>
      </c>
      <c r="J2243" s="2">
        <v>463.22644000000003</v>
      </c>
      <c r="K2243" s="2" t="s">
        <v>3426</v>
      </c>
    </row>
    <row r="2244" spans="1:11">
      <c r="A2244" s="2" t="s">
        <v>3415</v>
      </c>
      <c r="B2244" s="2" t="s">
        <v>155</v>
      </c>
      <c r="C2244" s="2">
        <v>0.63619999999999999</v>
      </c>
      <c r="D2244" s="2" t="s">
        <v>3420</v>
      </c>
      <c r="E2244" s="2" t="s">
        <v>155</v>
      </c>
      <c r="F2244" s="2" t="s">
        <v>4</v>
      </c>
      <c r="G2244" s="2" t="s">
        <v>4</v>
      </c>
      <c r="H2244" s="2" t="s">
        <v>5</v>
      </c>
      <c r="I2244" s="2">
        <v>3365.8834000000002</v>
      </c>
      <c r="J2244" s="2">
        <v>3363.6676000000002</v>
      </c>
      <c r="K2244" s="2" t="s">
        <v>3427</v>
      </c>
    </row>
    <row r="2245" spans="1:11">
      <c r="A2245" s="2" t="s">
        <v>3428</v>
      </c>
      <c r="B2245" s="2" t="s">
        <v>540</v>
      </c>
      <c r="C2245" s="2">
        <v>0.88739999999999997</v>
      </c>
      <c r="D2245" s="2" t="s">
        <v>62</v>
      </c>
      <c r="E2245" s="2" t="s">
        <v>540</v>
      </c>
      <c r="F2245" s="2" t="s">
        <v>3</v>
      </c>
      <c r="G2245" s="2" t="s">
        <v>4</v>
      </c>
      <c r="H2245" s="2" t="s">
        <v>8</v>
      </c>
      <c r="I2245" s="2">
        <v>1922.299</v>
      </c>
      <c r="J2245" s="2">
        <v>1921.10878</v>
      </c>
      <c r="K2245" s="2" t="s">
        <v>3429</v>
      </c>
    </row>
    <row r="2246" spans="1:11">
      <c r="A2246" s="2" t="s">
        <v>3428</v>
      </c>
      <c r="B2246" s="2" t="s">
        <v>777</v>
      </c>
      <c r="C2246" s="2">
        <v>0.90539999999999998</v>
      </c>
      <c r="D2246" s="2" t="s">
        <v>3430</v>
      </c>
      <c r="E2246" s="2" t="s">
        <v>777</v>
      </c>
      <c r="F2246" s="2" t="s">
        <v>4</v>
      </c>
      <c r="G2246" s="2" t="s">
        <v>4</v>
      </c>
      <c r="H2246" s="2" t="s">
        <v>8</v>
      </c>
      <c r="I2246" s="2">
        <v>756.90419999999995</v>
      </c>
      <c r="J2246" s="2">
        <v>756.46573999999998</v>
      </c>
      <c r="K2246" s="2" t="s">
        <v>3431</v>
      </c>
    </row>
    <row r="2247" spans="1:11">
      <c r="A2247" s="2" t="s">
        <v>3428</v>
      </c>
      <c r="B2247" s="2" t="s">
        <v>777</v>
      </c>
      <c r="C2247" s="2">
        <v>0.90539999999999998</v>
      </c>
      <c r="D2247" s="2" t="s">
        <v>62</v>
      </c>
      <c r="E2247" s="2" t="s">
        <v>777</v>
      </c>
      <c r="F2247" s="2" t="s">
        <v>3</v>
      </c>
      <c r="G2247" s="2" t="s">
        <v>4</v>
      </c>
      <c r="H2247" s="2" t="s">
        <v>5</v>
      </c>
      <c r="I2247" s="2">
        <v>2661.1871999999998</v>
      </c>
      <c r="J2247" s="2">
        <v>2659.5588200000002</v>
      </c>
      <c r="K2247" s="2" t="s">
        <v>3432</v>
      </c>
    </row>
    <row r="2248" spans="1:11">
      <c r="A2248" s="2" t="s">
        <v>3433</v>
      </c>
      <c r="B2248" s="2" t="s">
        <v>150</v>
      </c>
      <c r="C2248" s="2">
        <v>0.90469999999999995</v>
      </c>
      <c r="D2248" s="2" t="s">
        <v>1022</v>
      </c>
      <c r="E2248" s="2" t="s">
        <v>150</v>
      </c>
      <c r="F2248" s="2" t="s">
        <v>3</v>
      </c>
      <c r="G2248" s="2" t="s">
        <v>4</v>
      </c>
      <c r="H2248" s="2" t="s">
        <v>8</v>
      </c>
      <c r="I2248" s="2">
        <v>2664.2898</v>
      </c>
      <c r="J2248" s="2">
        <v>2662.4225700000002</v>
      </c>
      <c r="K2248" s="2" t="s">
        <v>3434</v>
      </c>
    </row>
    <row r="2249" spans="1:11">
      <c r="A2249" s="2" t="s">
        <v>3435</v>
      </c>
      <c r="B2249" s="2" t="s">
        <v>150</v>
      </c>
      <c r="C2249" s="2">
        <v>0.95320000000000005</v>
      </c>
      <c r="D2249" s="2" t="s">
        <v>448</v>
      </c>
      <c r="E2249" s="2" t="s">
        <v>150</v>
      </c>
      <c r="F2249" s="2" t="s">
        <v>3</v>
      </c>
      <c r="G2249" s="2" t="s">
        <v>4</v>
      </c>
      <c r="H2249" s="2" t="s">
        <v>8</v>
      </c>
      <c r="I2249" s="2">
        <v>2665.1606999999999</v>
      </c>
      <c r="J2249" s="2">
        <v>2663.3218999999999</v>
      </c>
      <c r="K2249" s="2" t="s">
        <v>3436</v>
      </c>
    </row>
    <row r="2250" spans="1:11">
      <c r="A2250" s="2" t="s">
        <v>3437</v>
      </c>
      <c r="B2250" s="2" t="s">
        <v>312</v>
      </c>
      <c r="C2250" s="2">
        <v>0.96879999999999999</v>
      </c>
      <c r="D2250" s="2" t="s">
        <v>47</v>
      </c>
      <c r="E2250" s="2" t="s">
        <v>312</v>
      </c>
      <c r="F2250" s="2" t="s">
        <v>3</v>
      </c>
      <c r="G2250" s="2" t="s">
        <v>4</v>
      </c>
      <c r="H2250" s="2" t="s">
        <v>8</v>
      </c>
      <c r="I2250" s="2">
        <v>3170.7651999999998</v>
      </c>
      <c r="J2250" s="2">
        <v>3168.4884000000002</v>
      </c>
      <c r="K2250" s="2" t="s">
        <v>3438</v>
      </c>
    </row>
    <row r="2251" spans="1:11">
      <c r="A2251" s="2" t="s">
        <v>3437</v>
      </c>
      <c r="B2251" s="2" t="s">
        <v>1153</v>
      </c>
      <c r="C2251" s="2">
        <v>0.77549999999999997</v>
      </c>
      <c r="D2251" s="2" t="s">
        <v>47</v>
      </c>
      <c r="E2251" s="2" t="s">
        <v>1153</v>
      </c>
      <c r="F2251" s="2" t="s">
        <v>3</v>
      </c>
      <c r="G2251" s="2" t="s">
        <v>4</v>
      </c>
      <c r="H2251" s="2" t="s">
        <v>5</v>
      </c>
      <c r="I2251" s="2">
        <v>5615.6678000000002</v>
      </c>
      <c r="J2251" s="2">
        <v>5611.5287900000003</v>
      </c>
      <c r="K2251" s="2" t="s">
        <v>3439</v>
      </c>
    </row>
    <row r="2252" spans="1:11">
      <c r="A2252" s="2" t="s">
        <v>3437</v>
      </c>
      <c r="B2252" s="2" t="s">
        <v>1153</v>
      </c>
      <c r="C2252" s="2">
        <v>0.77549999999999997</v>
      </c>
      <c r="D2252" s="2" t="s">
        <v>3440</v>
      </c>
      <c r="E2252" s="2" t="s">
        <v>1153</v>
      </c>
      <c r="F2252" s="2" t="s">
        <v>4</v>
      </c>
      <c r="G2252" s="2" t="s">
        <v>4</v>
      </c>
      <c r="H2252" s="2" t="s">
        <v>8</v>
      </c>
      <c r="I2252" s="2">
        <v>2462.9186</v>
      </c>
      <c r="J2252" s="2">
        <v>2461.05609</v>
      </c>
      <c r="K2252" s="2" t="s">
        <v>3441</v>
      </c>
    </row>
    <row r="2253" spans="1:11">
      <c r="A2253" s="2" t="s">
        <v>3437</v>
      </c>
      <c r="B2253" s="2" t="s">
        <v>1166</v>
      </c>
      <c r="C2253" s="2">
        <v>0.92789999999999995</v>
      </c>
      <c r="D2253" s="2" t="s">
        <v>1543</v>
      </c>
      <c r="E2253" s="2" t="s">
        <v>1166</v>
      </c>
      <c r="F2253" s="2" t="s">
        <v>4</v>
      </c>
      <c r="G2253" s="2" t="s">
        <v>4</v>
      </c>
      <c r="H2253" s="2" t="s">
        <v>8</v>
      </c>
      <c r="I2253" s="2">
        <v>231.25540000000001</v>
      </c>
      <c r="J2253" s="2">
        <v>231.13827000000001</v>
      </c>
      <c r="K2253" s="2" t="s">
        <v>3442</v>
      </c>
    </row>
    <row r="2254" spans="1:11">
      <c r="A2254" s="2" t="s">
        <v>3437</v>
      </c>
      <c r="B2254" s="2" t="s">
        <v>1166</v>
      </c>
      <c r="C2254" s="2">
        <v>0.92789999999999995</v>
      </c>
      <c r="D2254" s="2" t="s">
        <v>47</v>
      </c>
      <c r="E2254" s="2" t="s">
        <v>1166</v>
      </c>
      <c r="F2254" s="2" t="s">
        <v>3</v>
      </c>
      <c r="G2254" s="2" t="s">
        <v>4</v>
      </c>
      <c r="H2254" s="2" t="s">
        <v>5</v>
      </c>
      <c r="I2254" s="2">
        <v>5828.9071999999996</v>
      </c>
      <c r="J2254" s="2">
        <v>5824.6513599999998</v>
      </c>
      <c r="K2254" s="2" t="s">
        <v>3443</v>
      </c>
    </row>
    <row r="2255" spans="1:11">
      <c r="A2255" s="2" t="s">
        <v>3437</v>
      </c>
      <c r="B2255" s="2" t="s">
        <v>1166</v>
      </c>
      <c r="C2255" s="2">
        <v>0.92789999999999995</v>
      </c>
      <c r="D2255" s="2" t="s">
        <v>3440</v>
      </c>
      <c r="E2255" s="2" t="s">
        <v>1166</v>
      </c>
      <c r="F2255" s="2" t="s">
        <v>4</v>
      </c>
      <c r="G2255" s="2" t="s">
        <v>4</v>
      </c>
      <c r="H2255" s="2" t="s">
        <v>5</v>
      </c>
      <c r="I2255" s="2">
        <v>2676.1579999999999</v>
      </c>
      <c r="J2255" s="2">
        <v>2674.17866</v>
      </c>
      <c r="K2255" s="2" t="s">
        <v>3444</v>
      </c>
    </row>
    <row r="2256" spans="1:11">
      <c r="A2256" s="2" t="s">
        <v>3445</v>
      </c>
      <c r="B2256" s="2" t="s">
        <v>150</v>
      </c>
      <c r="C2256" s="2">
        <v>0.93389999999999995</v>
      </c>
      <c r="D2256" s="2" t="s">
        <v>105</v>
      </c>
      <c r="E2256" s="2" t="s">
        <v>150</v>
      </c>
      <c r="F2256" s="2" t="s">
        <v>3</v>
      </c>
      <c r="G2256" s="2" t="s">
        <v>4</v>
      </c>
      <c r="H2256" s="2" t="s">
        <v>8</v>
      </c>
      <c r="I2256" s="2">
        <v>2676.2582000000002</v>
      </c>
      <c r="J2256" s="2">
        <v>2674.4436500000002</v>
      </c>
      <c r="K2256" s="2" t="s">
        <v>3446</v>
      </c>
    </row>
    <row r="2257" spans="1:11">
      <c r="A2257" s="2" t="s">
        <v>3447</v>
      </c>
      <c r="B2257" s="2" t="s">
        <v>420</v>
      </c>
      <c r="C2257" s="2">
        <v>0.99890000000000001</v>
      </c>
      <c r="D2257" s="2" t="s">
        <v>882</v>
      </c>
      <c r="E2257" s="2" t="s">
        <v>420</v>
      </c>
      <c r="F2257" s="2" t="s">
        <v>4</v>
      </c>
      <c r="G2257" s="2" t="s">
        <v>4</v>
      </c>
      <c r="H2257" s="2" t="s">
        <v>5</v>
      </c>
      <c r="I2257" s="2">
        <v>3459.9542000000001</v>
      </c>
      <c r="J2257" s="2">
        <v>3457.8844800000002</v>
      </c>
      <c r="K2257" s="2" t="s">
        <v>3448</v>
      </c>
    </row>
    <row r="2258" spans="1:11">
      <c r="A2258" s="2" t="s">
        <v>3447</v>
      </c>
      <c r="B2258" s="2" t="s">
        <v>420</v>
      </c>
      <c r="C2258" s="2">
        <v>0.99890000000000001</v>
      </c>
      <c r="D2258" s="2" t="s">
        <v>3449</v>
      </c>
      <c r="E2258" s="2" t="s">
        <v>420</v>
      </c>
      <c r="F2258" s="2" t="s">
        <v>4</v>
      </c>
      <c r="G2258" s="2" t="s">
        <v>4</v>
      </c>
      <c r="H2258" s="2" t="s">
        <v>8</v>
      </c>
      <c r="I2258" s="2">
        <v>785.94269999999995</v>
      </c>
      <c r="J2258" s="2">
        <v>785.48105999999996</v>
      </c>
      <c r="K2258" s="2" t="s">
        <v>3450</v>
      </c>
    </row>
    <row r="2259" spans="1:11">
      <c r="A2259" s="2" t="s">
        <v>3447</v>
      </c>
      <c r="B2259" s="2" t="s">
        <v>420</v>
      </c>
      <c r="C2259" s="2">
        <v>0.99890000000000001</v>
      </c>
      <c r="D2259" s="2" t="s">
        <v>435</v>
      </c>
      <c r="E2259" s="2" t="s">
        <v>420</v>
      </c>
      <c r="F2259" s="2" t="s">
        <v>3</v>
      </c>
      <c r="G2259" s="2" t="s">
        <v>4</v>
      </c>
      <c r="H2259" s="2" t="s">
        <v>5</v>
      </c>
      <c r="I2259" s="2">
        <v>7957.3131000000003</v>
      </c>
      <c r="J2259" s="2">
        <v>7952.3484600000002</v>
      </c>
      <c r="K2259" s="2" t="s">
        <v>3451</v>
      </c>
    </row>
    <row r="2260" spans="1:11">
      <c r="A2260" s="2" t="s">
        <v>3447</v>
      </c>
      <c r="B2260" s="2" t="s">
        <v>875</v>
      </c>
      <c r="C2260" s="2">
        <v>0.87439999999999996</v>
      </c>
      <c r="D2260" s="2" t="s">
        <v>435</v>
      </c>
      <c r="E2260" s="2" t="s">
        <v>875</v>
      </c>
      <c r="F2260" s="2" t="s">
        <v>3</v>
      </c>
      <c r="G2260" s="2" t="s">
        <v>4</v>
      </c>
      <c r="H2260" s="2" t="s">
        <v>8</v>
      </c>
      <c r="I2260" s="2">
        <v>4515.3748999999998</v>
      </c>
      <c r="J2260" s="2">
        <v>4512.4796800000004</v>
      </c>
      <c r="K2260" s="2" t="s">
        <v>3452</v>
      </c>
    </row>
    <row r="2261" spans="1:11">
      <c r="A2261" s="2" t="s">
        <v>3447</v>
      </c>
      <c r="B2261" s="2" t="s">
        <v>639</v>
      </c>
      <c r="C2261" s="2">
        <v>0.97640000000000005</v>
      </c>
      <c r="D2261" s="2" t="s">
        <v>882</v>
      </c>
      <c r="E2261" s="2" t="s">
        <v>639</v>
      </c>
      <c r="F2261" s="2" t="s">
        <v>4</v>
      </c>
      <c r="G2261" s="2" t="s">
        <v>4</v>
      </c>
      <c r="H2261" s="2" t="s">
        <v>8</v>
      </c>
      <c r="I2261" s="2">
        <v>2692.0275000000001</v>
      </c>
      <c r="J2261" s="2">
        <v>2690.41912</v>
      </c>
      <c r="K2261" s="2" t="s">
        <v>3453</v>
      </c>
    </row>
    <row r="2262" spans="1:11">
      <c r="A2262" s="2" t="s">
        <v>3447</v>
      </c>
      <c r="B2262" s="2" t="s">
        <v>639</v>
      </c>
      <c r="C2262" s="2">
        <v>0.97640000000000005</v>
      </c>
      <c r="D2262" s="2" t="s">
        <v>435</v>
      </c>
      <c r="E2262" s="2" t="s">
        <v>639</v>
      </c>
      <c r="F2262" s="2" t="s">
        <v>3</v>
      </c>
      <c r="G2262" s="2" t="s">
        <v>4</v>
      </c>
      <c r="H2262" s="2" t="s">
        <v>5</v>
      </c>
      <c r="I2262" s="2">
        <v>7189.3864000000003</v>
      </c>
      <c r="J2262" s="2">
        <v>7184.8831</v>
      </c>
      <c r="K2262" s="2" t="s">
        <v>3454</v>
      </c>
    </row>
    <row r="2263" spans="1:11">
      <c r="A2263" s="2" t="s">
        <v>3455</v>
      </c>
      <c r="B2263" s="2" t="s">
        <v>138</v>
      </c>
      <c r="C2263" s="2">
        <v>0.85660000000000003</v>
      </c>
      <c r="D2263" s="2" t="s">
        <v>78</v>
      </c>
      <c r="E2263" s="2" t="s">
        <v>138</v>
      </c>
      <c r="F2263" s="2" t="s">
        <v>3</v>
      </c>
      <c r="G2263" s="2" t="s">
        <v>4</v>
      </c>
      <c r="H2263" s="2" t="s">
        <v>8</v>
      </c>
      <c r="I2263" s="2">
        <v>3653.3274000000001</v>
      </c>
      <c r="J2263" s="2">
        <v>3650.8278100000002</v>
      </c>
      <c r="K2263" s="2" t="s">
        <v>3456</v>
      </c>
    </row>
    <row r="2264" spans="1:11">
      <c r="A2264" s="2" t="s">
        <v>3455</v>
      </c>
      <c r="B2264" s="2" t="s">
        <v>155</v>
      </c>
      <c r="C2264" s="2">
        <v>0.9587</v>
      </c>
      <c r="D2264" s="2" t="s">
        <v>78</v>
      </c>
      <c r="E2264" s="2" t="s">
        <v>155</v>
      </c>
      <c r="F2264" s="2" t="s">
        <v>3</v>
      </c>
      <c r="G2264" s="2" t="s">
        <v>4</v>
      </c>
      <c r="H2264" s="2" t="s">
        <v>5</v>
      </c>
      <c r="I2264" s="2">
        <v>6331.3293000000003</v>
      </c>
      <c r="J2264" s="2">
        <v>6327.1726600000002</v>
      </c>
      <c r="K2264" s="2" t="s">
        <v>3457</v>
      </c>
    </row>
    <row r="2265" spans="1:11">
      <c r="A2265" s="2" t="s">
        <v>3455</v>
      </c>
      <c r="B2265" s="2" t="s">
        <v>155</v>
      </c>
      <c r="C2265" s="2">
        <v>0.9587</v>
      </c>
      <c r="D2265" s="2" t="s">
        <v>333</v>
      </c>
      <c r="E2265" s="2" t="s">
        <v>155</v>
      </c>
      <c r="F2265" s="2" t="s">
        <v>4</v>
      </c>
      <c r="G2265" s="2" t="s">
        <v>4</v>
      </c>
      <c r="H2265" s="2" t="s">
        <v>8</v>
      </c>
      <c r="I2265" s="2">
        <v>2696.0178999999998</v>
      </c>
      <c r="J2265" s="2">
        <v>2694.3605499999999</v>
      </c>
      <c r="K2265" s="2" t="s">
        <v>3458</v>
      </c>
    </row>
    <row r="2266" spans="1:11">
      <c r="A2266" s="2" t="s">
        <v>3459</v>
      </c>
      <c r="B2266" s="2" t="s">
        <v>286</v>
      </c>
      <c r="C2266" s="2">
        <v>0.99129999999999996</v>
      </c>
      <c r="D2266" s="2" t="s">
        <v>62</v>
      </c>
      <c r="E2266" s="2" t="s">
        <v>286</v>
      </c>
      <c r="F2266" s="2" t="s">
        <v>3</v>
      </c>
      <c r="G2266" s="2" t="s">
        <v>4</v>
      </c>
      <c r="H2266" s="2" t="s">
        <v>8</v>
      </c>
      <c r="I2266" s="2">
        <v>2697.4371999999998</v>
      </c>
      <c r="J2266" s="2">
        <v>2695.47588</v>
      </c>
      <c r="K2266" s="2" t="s">
        <v>3460</v>
      </c>
    </row>
    <row r="2267" spans="1:11">
      <c r="A2267" s="2" t="s">
        <v>3461</v>
      </c>
      <c r="B2267" s="2" t="s">
        <v>777</v>
      </c>
      <c r="C2267" s="2">
        <v>0.93049999999999999</v>
      </c>
      <c r="D2267" s="2" t="s">
        <v>62</v>
      </c>
      <c r="E2267" s="2" t="s">
        <v>777</v>
      </c>
      <c r="F2267" s="2" t="s">
        <v>3</v>
      </c>
      <c r="G2267" s="2" t="s">
        <v>4</v>
      </c>
      <c r="H2267" s="2" t="s">
        <v>8</v>
      </c>
      <c r="I2267" s="2">
        <v>2706.2604999999999</v>
      </c>
      <c r="J2267" s="2">
        <v>2704.4607900000001</v>
      </c>
      <c r="K2267" s="2" t="s">
        <v>3462</v>
      </c>
    </row>
    <row r="2268" spans="1:11">
      <c r="A2268" s="2" t="s">
        <v>3463</v>
      </c>
      <c r="B2268" s="2" t="s">
        <v>1605</v>
      </c>
      <c r="C2268" s="2">
        <v>0.99990000000000001</v>
      </c>
      <c r="D2268" s="2" t="s">
        <v>167</v>
      </c>
      <c r="E2268" s="2" t="s">
        <v>1605</v>
      </c>
      <c r="F2268" s="2" t="s">
        <v>3</v>
      </c>
      <c r="G2268" s="2" t="s">
        <v>4</v>
      </c>
      <c r="H2268" s="2" t="s">
        <v>8</v>
      </c>
      <c r="I2268" s="2">
        <v>2718.3746999999998</v>
      </c>
      <c r="J2268" s="2">
        <v>2716.38231</v>
      </c>
      <c r="K2268" s="2" t="s">
        <v>3464</v>
      </c>
    </row>
    <row r="2269" spans="1:11">
      <c r="A2269" s="2" t="s">
        <v>3465</v>
      </c>
      <c r="B2269" s="2" t="s">
        <v>136</v>
      </c>
      <c r="C2269" s="2">
        <v>0.95440000000000003</v>
      </c>
      <c r="D2269" s="2" t="s">
        <v>39</v>
      </c>
      <c r="E2269" s="2" t="s">
        <v>136</v>
      </c>
      <c r="F2269" s="2" t="s">
        <v>3</v>
      </c>
      <c r="G2269" s="2" t="s">
        <v>4</v>
      </c>
      <c r="H2269" s="2" t="s">
        <v>8</v>
      </c>
      <c r="I2269" s="2">
        <v>2731.1844999999998</v>
      </c>
      <c r="J2269" s="2">
        <v>2729.4731000000002</v>
      </c>
      <c r="K2269" s="2" t="s">
        <v>3466</v>
      </c>
    </row>
    <row r="2270" spans="1:11">
      <c r="A2270" s="2" t="s">
        <v>3467</v>
      </c>
      <c r="B2270" s="2" t="s">
        <v>150</v>
      </c>
      <c r="C2270" s="2">
        <v>0.99570000000000003</v>
      </c>
      <c r="D2270" s="2" t="s">
        <v>435</v>
      </c>
      <c r="E2270" s="2" t="s">
        <v>150</v>
      </c>
      <c r="F2270" s="2" t="s">
        <v>3</v>
      </c>
      <c r="G2270" s="2" t="s">
        <v>4</v>
      </c>
      <c r="H2270" s="2" t="s">
        <v>8</v>
      </c>
      <c r="I2270" s="2">
        <v>2759.3407000000002</v>
      </c>
      <c r="J2270" s="2">
        <v>2757.3361</v>
      </c>
      <c r="K2270" s="2" t="s">
        <v>3468</v>
      </c>
    </row>
    <row r="2271" spans="1:11">
      <c r="A2271" s="2" t="s">
        <v>3469</v>
      </c>
      <c r="B2271" s="2" t="s">
        <v>286</v>
      </c>
      <c r="C2271" s="2">
        <v>0.99970000000000003</v>
      </c>
      <c r="D2271" s="2" t="s">
        <v>440</v>
      </c>
      <c r="E2271" s="2" t="s">
        <v>286</v>
      </c>
      <c r="F2271" s="2" t="s">
        <v>3</v>
      </c>
      <c r="G2271" s="2" t="s">
        <v>4</v>
      </c>
      <c r="H2271" s="2" t="s">
        <v>8</v>
      </c>
      <c r="I2271" s="2">
        <v>2764.2420000000002</v>
      </c>
      <c r="J2271" s="2">
        <v>2762.5064900000002</v>
      </c>
      <c r="K2271" s="2" t="s">
        <v>3470</v>
      </c>
    </row>
    <row r="2272" spans="1:11">
      <c r="A2272" s="2" t="s">
        <v>3471</v>
      </c>
      <c r="B2272" s="2" t="s">
        <v>499</v>
      </c>
      <c r="C2272" s="2">
        <v>0.93469999999999998</v>
      </c>
      <c r="D2272" s="2" t="s">
        <v>435</v>
      </c>
      <c r="E2272" s="2" t="s">
        <v>499</v>
      </c>
      <c r="F2272" s="2" t="s">
        <v>3</v>
      </c>
      <c r="G2272" s="2" t="s">
        <v>4</v>
      </c>
      <c r="H2272" s="2" t="s">
        <v>8</v>
      </c>
      <c r="I2272" s="2">
        <v>2766.4149000000002</v>
      </c>
      <c r="J2272" s="2">
        <v>2764.4893099999999</v>
      </c>
      <c r="K2272" s="2" t="s">
        <v>3472</v>
      </c>
    </row>
    <row r="2273" spans="1:11">
      <c r="A2273" s="2" t="s">
        <v>3473</v>
      </c>
      <c r="B2273" s="2" t="s">
        <v>1744</v>
      </c>
      <c r="C2273" s="2">
        <v>0.53500000000000003</v>
      </c>
      <c r="D2273" s="2" t="s">
        <v>105</v>
      </c>
      <c r="E2273" s="2" t="s">
        <v>1744</v>
      </c>
      <c r="F2273" s="2" t="s">
        <v>3</v>
      </c>
      <c r="G2273" s="2" t="s">
        <v>4</v>
      </c>
      <c r="H2273" s="2" t="s">
        <v>8</v>
      </c>
      <c r="I2273" s="2">
        <v>765.91099999999994</v>
      </c>
      <c r="J2273" s="2">
        <v>765.42247999999995</v>
      </c>
      <c r="K2273" s="2" t="s">
        <v>3474</v>
      </c>
    </row>
    <row r="2274" spans="1:11">
      <c r="A2274" s="2" t="s">
        <v>3473</v>
      </c>
      <c r="B2274" s="2" t="s">
        <v>288</v>
      </c>
      <c r="C2274" s="2">
        <v>0.97570000000000001</v>
      </c>
      <c r="D2274" s="2" t="s">
        <v>3475</v>
      </c>
      <c r="E2274" s="2" t="s">
        <v>288</v>
      </c>
      <c r="F2274" s="2" t="s">
        <v>4</v>
      </c>
      <c r="G2274" s="2" t="s">
        <v>4</v>
      </c>
      <c r="H2274" s="2" t="s">
        <v>8</v>
      </c>
      <c r="I2274" s="2">
        <v>2771.3272000000002</v>
      </c>
      <c r="J2274" s="2">
        <v>2769.5183400000001</v>
      </c>
      <c r="K2274" s="2" t="s">
        <v>3476</v>
      </c>
    </row>
    <row r="2275" spans="1:11">
      <c r="A2275" s="2" t="s">
        <v>3473</v>
      </c>
      <c r="B2275" s="2" t="s">
        <v>288</v>
      </c>
      <c r="C2275" s="2">
        <v>0.97570000000000001</v>
      </c>
      <c r="D2275" s="2" t="s">
        <v>105</v>
      </c>
      <c r="E2275" s="2" t="s">
        <v>288</v>
      </c>
      <c r="F2275" s="2" t="s">
        <v>3</v>
      </c>
      <c r="G2275" s="2" t="s">
        <v>4</v>
      </c>
      <c r="H2275" s="2" t="s">
        <v>5</v>
      </c>
      <c r="I2275" s="2">
        <v>3519.2222000000002</v>
      </c>
      <c r="J2275" s="2">
        <v>3516.9251199999999</v>
      </c>
      <c r="K2275" s="2" t="s">
        <v>3477</v>
      </c>
    </row>
    <row r="2276" spans="1:11">
      <c r="A2276" s="2" t="s">
        <v>3473</v>
      </c>
      <c r="B2276" s="2" t="s">
        <v>138</v>
      </c>
      <c r="C2276" s="2">
        <v>0.56720000000000004</v>
      </c>
      <c r="D2276" s="2" t="s">
        <v>3475</v>
      </c>
      <c r="E2276" s="2" t="s">
        <v>138</v>
      </c>
      <c r="F2276" s="2" t="s">
        <v>4</v>
      </c>
      <c r="G2276" s="2" t="s">
        <v>4</v>
      </c>
      <c r="H2276" s="2" t="s">
        <v>5</v>
      </c>
      <c r="I2276" s="2">
        <v>2927.5147000000002</v>
      </c>
      <c r="J2276" s="2">
        <v>2925.6194500000001</v>
      </c>
      <c r="K2276" s="2" t="s">
        <v>3478</v>
      </c>
    </row>
    <row r="2277" spans="1:11">
      <c r="A2277" s="2" t="s">
        <v>3473</v>
      </c>
      <c r="B2277" s="2" t="s">
        <v>138</v>
      </c>
      <c r="C2277" s="2">
        <v>0.56720000000000004</v>
      </c>
      <c r="D2277" s="2" t="s">
        <v>105</v>
      </c>
      <c r="E2277" s="2" t="s">
        <v>138</v>
      </c>
      <c r="F2277" s="2" t="s">
        <v>3</v>
      </c>
      <c r="G2277" s="2" t="s">
        <v>4</v>
      </c>
      <c r="H2277" s="2" t="s">
        <v>5</v>
      </c>
      <c r="I2277" s="2">
        <v>3675.4097000000002</v>
      </c>
      <c r="J2277" s="2">
        <v>3673.0262299999999</v>
      </c>
      <c r="K2277" s="2" t="s">
        <v>3479</v>
      </c>
    </row>
    <row r="2278" spans="1:11">
      <c r="A2278" s="2" t="s">
        <v>3473</v>
      </c>
      <c r="B2278" s="2" t="s">
        <v>138</v>
      </c>
      <c r="C2278" s="2">
        <v>0.56720000000000004</v>
      </c>
      <c r="D2278" s="2" t="s">
        <v>138</v>
      </c>
      <c r="E2278" s="2" t="s">
        <v>138</v>
      </c>
      <c r="F2278" s="2" t="s">
        <v>4</v>
      </c>
      <c r="G2278" s="2" t="s">
        <v>4</v>
      </c>
      <c r="H2278" s="2" t="s">
        <v>8</v>
      </c>
      <c r="I2278" s="2">
        <v>174.20349999999999</v>
      </c>
      <c r="J2278" s="2">
        <v>174.11680999999999</v>
      </c>
      <c r="K2278" s="2" t="s">
        <v>134</v>
      </c>
    </row>
    <row r="2279" spans="1:11">
      <c r="A2279" s="2" t="s">
        <v>3473</v>
      </c>
      <c r="B2279" s="2" t="s">
        <v>138</v>
      </c>
      <c r="C2279" s="2">
        <v>0.56720000000000004</v>
      </c>
      <c r="D2279" s="2" t="s">
        <v>138</v>
      </c>
      <c r="E2279" s="2" t="s">
        <v>3480</v>
      </c>
      <c r="F2279" s="2" t="s">
        <v>4</v>
      </c>
      <c r="G2279" s="2" t="s">
        <v>52</v>
      </c>
      <c r="H2279" s="2" t="s">
        <v>5</v>
      </c>
      <c r="I2279" s="2">
        <v>1162.3883000000001</v>
      </c>
      <c r="J2279" s="2">
        <v>1161.5685699999999</v>
      </c>
      <c r="K2279" s="2" t="s">
        <v>3481</v>
      </c>
    </row>
    <row r="2280" spans="1:11">
      <c r="A2280" s="2" t="s">
        <v>3482</v>
      </c>
      <c r="B2280" s="2" t="s">
        <v>807</v>
      </c>
      <c r="C2280" s="2">
        <v>0.90539999999999998</v>
      </c>
      <c r="D2280" s="2" t="s">
        <v>541</v>
      </c>
      <c r="E2280" s="2" t="s">
        <v>807</v>
      </c>
      <c r="F2280" s="2" t="s">
        <v>3</v>
      </c>
      <c r="G2280" s="2" t="s">
        <v>4</v>
      </c>
      <c r="H2280" s="2" t="s">
        <v>8</v>
      </c>
      <c r="I2280" s="2">
        <v>2773.2561999999998</v>
      </c>
      <c r="J2280" s="2">
        <v>2771.2531600000002</v>
      </c>
      <c r="K2280" s="2" t="s">
        <v>3483</v>
      </c>
    </row>
    <row r="2281" spans="1:11">
      <c r="A2281" s="2" t="s">
        <v>3482</v>
      </c>
      <c r="B2281" s="2" t="s">
        <v>1535</v>
      </c>
      <c r="C2281" s="2">
        <v>0.79920000000000002</v>
      </c>
      <c r="D2281" s="2" t="s">
        <v>2908</v>
      </c>
      <c r="E2281" s="2" t="s">
        <v>1535</v>
      </c>
      <c r="F2281" s="2" t="s">
        <v>4</v>
      </c>
      <c r="G2281" s="2" t="s">
        <v>4</v>
      </c>
      <c r="H2281" s="2" t="s">
        <v>8</v>
      </c>
      <c r="I2281" s="2">
        <v>1223.3948</v>
      </c>
      <c r="J2281" s="2">
        <v>1222.6397400000001</v>
      </c>
      <c r="K2281" s="2" t="s">
        <v>3484</v>
      </c>
    </row>
    <row r="2282" spans="1:11">
      <c r="A2282" s="2" t="s">
        <v>3482</v>
      </c>
      <c r="B2282" s="2" t="s">
        <v>1535</v>
      </c>
      <c r="C2282" s="2">
        <v>0.79920000000000002</v>
      </c>
      <c r="D2282" s="2" t="s">
        <v>541</v>
      </c>
      <c r="E2282" s="2" t="s">
        <v>1535</v>
      </c>
      <c r="F2282" s="2" t="s">
        <v>3</v>
      </c>
      <c r="G2282" s="2" t="s">
        <v>4</v>
      </c>
      <c r="H2282" s="2" t="s">
        <v>5</v>
      </c>
      <c r="I2282" s="2">
        <v>3978.6350000000002</v>
      </c>
      <c r="J2282" s="2">
        <v>3975.8771999999999</v>
      </c>
      <c r="K2282" s="2" t="s">
        <v>3485</v>
      </c>
    </row>
    <row r="2283" spans="1:11">
      <c r="A2283" s="2" t="s">
        <v>3486</v>
      </c>
      <c r="B2283" s="2" t="s">
        <v>1407</v>
      </c>
      <c r="C2283" s="2">
        <v>0.99960000000000004</v>
      </c>
      <c r="D2283" s="2" t="s">
        <v>105</v>
      </c>
      <c r="E2283" s="2" t="s">
        <v>1407</v>
      </c>
      <c r="F2283" s="2" t="s">
        <v>3</v>
      </c>
      <c r="G2283" s="2" t="s">
        <v>4</v>
      </c>
      <c r="H2283" s="2" t="s">
        <v>5</v>
      </c>
      <c r="I2283" s="2">
        <v>3333.9385000000002</v>
      </c>
      <c r="J2283" s="2">
        <v>3331.8700600000002</v>
      </c>
      <c r="K2283" s="2" t="s">
        <v>3487</v>
      </c>
    </row>
    <row r="2284" spans="1:11">
      <c r="A2284" s="2" t="s">
        <v>3486</v>
      </c>
      <c r="B2284" s="2" t="s">
        <v>1407</v>
      </c>
      <c r="C2284" s="2">
        <v>0.99960000000000004</v>
      </c>
      <c r="D2284" s="2" t="s">
        <v>3156</v>
      </c>
      <c r="E2284" s="2" t="s">
        <v>1407</v>
      </c>
      <c r="F2284" s="2" t="s">
        <v>4</v>
      </c>
      <c r="G2284" s="2" t="s">
        <v>4</v>
      </c>
      <c r="H2284" s="2" t="s">
        <v>8</v>
      </c>
      <c r="I2284" s="2">
        <v>2777.3191000000002</v>
      </c>
      <c r="J2284" s="2">
        <v>2775.5731599999999</v>
      </c>
      <c r="K2284" s="2" t="s">
        <v>3488</v>
      </c>
    </row>
    <row r="2285" spans="1:11">
      <c r="A2285" s="2" t="s">
        <v>3486</v>
      </c>
      <c r="B2285" s="2" t="s">
        <v>2086</v>
      </c>
      <c r="C2285" s="2">
        <v>0.77329999999999999</v>
      </c>
      <c r="D2285" s="2" t="s">
        <v>105</v>
      </c>
      <c r="E2285" s="2" t="s">
        <v>2086</v>
      </c>
      <c r="F2285" s="2" t="s">
        <v>3</v>
      </c>
      <c r="G2285" s="2" t="s">
        <v>4</v>
      </c>
      <c r="H2285" s="2" t="s">
        <v>8</v>
      </c>
      <c r="I2285" s="2">
        <v>574.6354</v>
      </c>
      <c r="J2285" s="2">
        <v>574.31259999999997</v>
      </c>
      <c r="K2285" s="2" t="s">
        <v>3489</v>
      </c>
    </row>
    <row r="2286" spans="1:11">
      <c r="A2286" s="2" t="s">
        <v>3490</v>
      </c>
      <c r="B2286" s="2" t="s">
        <v>953</v>
      </c>
      <c r="C2286" s="2">
        <v>0.80500000000000005</v>
      </c>
      <c r="D2286" s="2" t="s">
        <v>105</v>
      </c>
      <c r="E2286" s="2" t="s">
        <v>953</v>
      </c>
      <c r="F2286" s="2" t="s">
        <v>3</v>
      </c>
      <c r="G2286" s="2" t="s">
        <v>4</v>
      </c>
      <c r="H2286" s="2" t="s">
        <v>8</v>
      </c>
      <c r="I2286" s="2">
        <v>513.68169999999998</v>
      </c>
      <c r="J2286" s="2">
        <v>513.36899000000005</v>
      </c>
      <c r="K2286" s="2" t="s">
        <v>3491</v>
      </c>
    </row>
    <row r="2287" spans="1:11">
      <c r="A2287" s="2" t="s">
        <v>3490</v>
      </c>
      <c r="B2287" s="2" t="s">
        <v>38</v>
      </c>
      <c r="C2287" s="2">
        <v>0.99880000000000002</v>
      </c>
      <c r="D2287" s="2" t="s">
        <v>3492</v>
      </c>
      <c r="E2287" s="2" t="s">
        <v>38</v>
      </c>
      <c r="F2287" s="2" t="s">
        <v>4</v>
      </c>
      <c r="G2287" s="2" t="s">
        <v>4</v>
      </c>
      <c r="H2287" s="2" t="s">
        <v>8</v>
      </c>
      <c r="I2287" s="2">
        <v>2782.4070000000002</v>
      </c>
      <c r="J2287" s="2">
        <v>2780.37194</v>
      </c>
      <c r="K2287" s="2" t="s">
        <v>3493</v>
      </c>
    </row>
    <row r="2288" spans="1:11">
      <c r="A2288" s="2" t="s">
        <v>3490</v>
      </c>
      <c r="B2288" s="2" t="s">
        <v>38</v>
      </c>
      <c r="C2288" s="2">
        <v>0.99880000000000002</v>
      </c>
      <c r="D2288" s="2" t="s">
        <v>105</v>
      </c>
      <c r="E2288" s="2" t="s">
        <v>38</v>
      </c>
      <c r="F2288" s="2" t="s">
        <v>3</v>
      </c>
      <c r="G2288" s="2" t="s">
        <v>4</v>
      </c>
      <c r="H2288" s="2" t="s">
        <v>5</v>
      </c>
      <c r="I2288" s="2">
        <v>3278.0727000000002</v>
      </c>
      <c r="J2288" s="2">
        <v>3275.72523</v>
      </c>
      <c r="K2288" s="2" t="s">
        <v>3494</v>
      </c>
    </row>
    <row r="2289" spans="1:11">
      <c r="A2289" s="2" t="s">
        <v>3495</v>
      </c>
      <c r="B2289" s="2" t="s">
        <v>1870</v>
      </c>
      <c r="C2289" s="2">
        <v>0.91979999999999995</v>
      </c>
      <c r="D2289" s="2" t="s">
        <v>3496</v>
      </c>
      <c r="E2289" s="2" t="s">
        <v>1870</v>
      </c>
      <c r="F2289" s="2" t="s">
        <v>4</v>
      </c>
      <c r="G2289" s="2" t="s">
        <v>4</v>
      </c>
      <c r="H2289" s="2" t="s">
        <v>8</v>
      </c>
      <c r="I2289" s="2">
        <v>6766.8380999999999</v>
      </c>
      <c r="J2289" s="2">
        <v>6762.3395200000004</v>
      </c>
      <c r="K2289" s="2" t="s">
        <v>3497</v>
      </c>
    </row>
    <row r="2290" spans="1:11">
      <c r="A2290" s="2" t="s">
        <v>3495</v>
      </c>
      <c r="B2290" s="2" t="s">
        <v>1870</v>
      </c>
      <c r="C2290" s="2">
        <v>0.91979999999999995</v>
      </c>
      <c r="D2290" s="2" t="s">
        <v>333</v>
      </c>
      <c r="E2290" s="2" t="s">
        <v>1870</v>
      </c>
      <c r="F2290" s="2" t="s">
        <v>4</v>
      </c>
      <c r="G2290" s="2" t="s">
        <v>4</v>
      </c>
      <c r="H2290" s="2" t="s">
        <v>5</v>
      </c>
      <c r="I2290" s="2">
        <v>12771.084500000001</v>
      </c>
      <c r="J2290" s="2">
        <v>12762.624540000001</v>
      </c>
      <c r="K2290" s="2" t="s">
        <v>3498</v>
      </c>
    </row>
    <row r="2291" spans="1:11">
      <c r="A2291" s="2" t="s">
        <v>3495</v>
      </c>
      <c r="B2291" s="2" t="s">
        <v>489</v>
      </c>
      <c r="C2291" s="2">
        <v>0.99109999999999998</v>
      </c>
      <c r="D2291" s="2" t="s">
        <v>3499</v>
      </c>
      <c r="E2291" s="2" t="s">
        <v>489</v>
      </c>
      <c r="F2291" s="2" t="s">
        <v>4</v>
      </c>
      <c r="G2291" s="2" t="s">
        <v>4</v>
      </c>
      <c r="H2291" s="2" t="s">
        <v>8</v>
      </c>
      <c r="I2291" s="2">
        <v>2784.2945</v>
      </c>
      <c r="J2291" s="2">
        <v>2782.5472399999999</v>
      </c>
      <c r="K2291" s="2" t="s">
        <v>3500</v>
      </c>
    </row>
    <row r="2292" spans="1:11">
      <c r="A2292" s="2" t="s">
        <v>3495</v>
      </c>
      <c r="B2292" s="2" t="s">
        <v>489</v>
      </c>
      <c r="C2292" s="2">
        <v>0.99109999999999998</v>
      </c>
      <c r="D2292" s="2" t="s">
        <v>1022</v>
      </c>
      <c r="E2292" s="2" t="s">
        <v>489</v>
      </c>
      <c r="F2292" s="2" t="s">
        <v>3</v>
      </c>
      <c r="G2292" s="2" t="s">
        <v>4</v>
      </c>
      <c r="H2292" s="2" t="s">
        <v>5</v>
      </c>
      <c r="I2292" s="2">
        <v>3620.3024</v>
      </c>
      <c r="J2292" s="2">
        <v>3618.0612799999999</v>
      </c>
      <c r="K2292" s="2" t="s">
        <v>3501</v>
      </c>
    </row>
    <row r="2293" spans="1:11">
      <c r="A2293" s="2" t="s">
        <v>3495</v>
      </c>
      <c r="B2293" s="2" t="s">
        <v>3047</v>
      </c>
      <c r="C2293" s="2">
        <v>0.93469999999999998</v>
      </c>
      <c r="D2293" s="2" t="s">
        <v>3499</v>
      </c>
      <c r="E2293" s="2" t="s">
        <v>3047</v>
      </c>
      <c r="F2293" s="2" t="s">
        <v>4</v>
      </c>
      <c r="G2293" s="2" t="s">
        <v>4</v>
      </c>
      <c r="H2293" s="2" t="s">
        <v>5</v>
      </c>
      <c r="I2293" s="2">
        <v>8788.5409</v>
      </c>
      <c r="J2293" s="2">
        <v>8782.8322599999992</v>
      </c>
      <c r="K2293" s="2" t="s">
        <v>3502</v>
      </c>
    </row>
    <row r="2294" spans="1:11">
      <c r="A2294" s="2" t="s">
        <v>3495</v>
      </c>
      <c r="B2294" s="2" t="s">
        <v>3047</v>
      </c>
      <c r="C2294" s="2">
        <v>0.93469999999999998</v>
      </c>
      <c r="D2294" s="2" t="s">
        <v>1022</v>
      </c>
      <c r="E2294" s="2" t="s">
        <v>3047</v>
      </c>
      <c r="F2294" s="2" t="s">
        <v>3</v>
      </c>
      <c r="G2294" s="2" t="s">
        <v>4</v>
      </c>
      <c r="H2294" s="2" t="s">
        <v>5</v>
      </c>
      <c r="I2294" s="2">
        <v>9624.5488000000005</v>
      </c>
      <c r="J2294" s="2">
        <v>9618.3462999999992</v>
      </c>
      <c r="K2294" s="2" t="s">
        <v>3503</v>
      </c>
    </row>
    <row r="2295" spans="1:11">
      <c r="A2295" s="2" t="s">
        <v>3495</v>
      </c>
      <c r="B2295" s="2" t="s">
        <v>3047</v>
      </c>
      <c r="C2295" s="2">
        <v>0.93469999999999998</v>
      </c>
      <c r="D2295" s="2" t="s">
        <v>333</v>
      </c>
      <c r="E2295" s="2" t="s">
        <v>3047</v>
      </c>
      <c r="F2295" s="2" t="s">
        <v>4</v>
      </c>
      <c r="G2295" s="2" t="s">
        <v>4</v>
      </c>
      <c r="H2295" s="2" t="s">
        <v>8</v>
      </c>
      <c r="I2295" s="2">
        <v>6022.2623999999996</v>
      </c>
      <c r="J2295" s="2">
        <v>6018.3007200000002</v>
      </c>
      <c r="K2295" s="2" t="s">
        <v>3504</v>
      </c>
    </row>
    <row r="2296" spans="1:11">
      <c r="A2296" s="2" t="s">
        <v>3495</v>
      </c>
      <c r="B2296" s="2" t="s">
        <v>143</v>
      </c>
      <c r="C2296" s="2">
        <v>0.999</v>
      </c>
      <c r="D2296" s="2" t="s">
        <v>1022</v>
      </c>
      <c r="E2296" s="2" t="s">
        <v>143</v>
      </c>
      <c r="F2296" s="2" t="s">
        <v>3</v>
      </c>
      <c r="G2296" s="2" t="s">
        <v>4</v>
      </c>
      <c r="H2296" s="2" t="s">
        <v>8</v>
      </c>
      <c r="I2296" s="2">
        <v>854.02390000000003</v>
      </c>
      <c r="J2296" s="2">
        <v>853.52973999999995</v>
      </c>
      <c r="K2296" s="2" t="s">
        <v>3505</v>
      </c>
    </row>
    <row r="2297" spans="1:11">
      <c r="A2297" s="2" t="s">
        <v>3506</v>
      </c>
      <c r="B2297" s="2" t="s">
        <v>569</v>
      </c>
      <c r="C2297" s="2">
        <v>0.99980000000000002</v>
      </c>
      <c r="D2297" s="2" t="s">
        <v>448</v>
      </c>
      <c r="E2297" s="2" t="s">
        <v>569</v>
      </c>
      <c r="F2297" s="2" t="s">
        <v>3</v>
      </c>
      <c r="G2297" s="2" t="s">
        <v>4</v>
      </c>
      <c r="H2297" s="2" t="s">
        <v>8</v>
      </c>
      <c r="I2297" s="2">
        <v>2784.3456000000001</v>
      </c>
      <c r="J2297" s="2">
        <v>2782.4951599999999</v>
      </c>
      <c r="K2297" s="2" t="s">
        <v>3507</v>
      </c>
    </row>
    <row r="2298" spans="1:11">
      <c r="A2298" s="2" t="s">
        <v>3508</v>
      </c>
      <c r="B2298" s="2" t="s">
        <v>143</v>
      </c>
      <c r="C2298" s="2">
        <v>0.62370000000000003</v>
      </c>
      <c r="D2298" s="2" t="s">
        <v>105</v>
      </c>
      <c r="E2298" s="2" t="s">
        <v>143</v>
      </c>
      <c r="F2298" s="2" t="s">
        <v>3</v>
      </c>
      <c r="G2298" s="2" t="s">
        <v>4</v>
      </c>
      <c r="H2298" s="2" t="s">
        <v>8</v>
      </c>
      <c r="I2298" s="2">
        <v>865.98540000000003</v>
      </c>
      <c r="J2298" s="2">
        <v>865.47090000000003</v>
      </c>
      <c r="K2298" s="2" t="s">
        <v>3509</v>
      </c>
    </row>
    <row r="2299" spans="1:11">
      <c r="A2299" s="2" t="s">
        <v>3508</v>
      </c>
      <c r="B2299" s="2" t="s">
        <v>1102</v>
      </c>
      <c r="C2299" s="2">
        <v>0.97960000000000003</v>
      </c>
      <c r="D2299" s="2" t="s">
        <v>105</v>
      </c>
      <c r="E2299" s="2" t="s">
        <v>1102</v>
      </c>
      <c r="F2299" s="2" t="s">
        <v>3</v>
      </c>
      <c r="G2299" s="2" t="s">
        <v>4</v>
      </c>
      <c r="H2299" s="2" t="s">
        <v>5</v>
      </c>
      <c r="I2299" s="2">
        <v>3637.3445000000002</v>
      </c>
      <c r="J2299" s="2">
        <v>3635.0112600000002</v>
      </c>
      <c r="K2299" s="2" t="s">
        <v>3510</v>
      </c>
    </row>
    <row r="2300" spans="1:11">
      <c r="A2300" s="2" t="s">
        <v>3508</v>
      </c>
      <c r="B2300" s="2" t="s">
        <v>1102</v>
      </c>
      <c r="C2300" s="2">
        <v>0.97960000000000003</v>
      </c>
      <c r="D2300" s="2" t="s">
        <v>1303</v>
      </c>
      <c r="E2300" s="2" t="s">
        <v>1102</v>
      </c>
      <c r="F2300" s="2" t="s">
        <v>4</v>
      </c>
      <c r="G2300" s="2" t="s">
        <v>4</v>
      </c>
      <c r="H2300" s="2" t="s">
        <v>8</v>
      </c>
      <c r="I2300" s="2">
        <v>2789.3751000000002</v>
      </c>
      <c r="J2300" s="2">
        <v>2787.5560599999999</v>
      </c>
      <c r="K2300" s="2" t="s">
        <v>3511</v>
      </c>
    </row>
    <row r="2301" spans="1:11">
      <c r="A2301" s="2" t="s">
        <v>3512</v>
      </c>
      <c r="B2301" s="2" t="s">
        <v>777</v>
      </c>
      <c r="C2301" s="2">
        <v>0.99109999999999998</v>
      </c>
      <c r="D2301" s="2" t="s">
        <v>167</v>
      </c>
      <c r="E2301" s="2" t="s">
        <v>777</v>
      </c>
      <c r="F2301" s="2" t="s">
        <v>3</v>
      </c>
      <c r="G2301" s="2" t="s">
        <v>4</v>
      </c>
      <c r="H2301" s="2" t="s">
        <v>8</v>
      </c>
      <c r="I2301" s="2">
        <v>2790.5699</v>
      </c>
      <c r="J2301" s="2">
        <v>2788.28737</v>
      </c>
      <c r="K2301" s="2" t="s">
        <v>3513</v>
      </c>
    </row>
    <row r="2302" spans="1:11">
      <c r="A2302" s="2" t="s">
        <v>3514</v>
      </c>
      <c r="B2302" s="2" t="s">
        <v>1210</v>
      </c>
      <c r="C2302" s="2">
        <v>0.79800000000000004</v>
      </c>
      <c r="D2302" s="2" t="s">
        <v>2</v>
      </c>
      <c r="E2302" s="2" t="s">
        <v>1210</v>
      </c>
      <c r="F2302" s="2" t="s">
        <v>3</v>
      </c>
      <c r="G2302" s="2" t="s">
        <v>4</v>
      </c>
      <c r="H2302" s="2" t="s">
        <v>8</v>
      </c>
      <c r="I2302" s="2">
        <v>2058.3779</v>
      </c>
      <c r="J2302" s="2">
        <v>2057.0554400000001</v>
      </c>
      <c r="K2302" s="2" t="s">
        <v>3515</v>
      </c>
    </row>
    <row r="2303" spans="1:11">
      <c r="A2303" s="2" t="s">
        <v>3514</v>
      </c>
      <c r="B2303" s="2" t="s">
        <v>2655</v>
      </c>
      <c r="C2303" s="2">
        <v>0.90669999999999995</v>
      </c>
      <c r="D2303" s="2" t="s">
        <v>2</v>
      </c>
      <c r="E2303" s="2" t="s">
        <v>2655</v>
      </c>
      <c r="F2303" s="2" t="s">
        <v>3</v>
      </c>
      <c r="G2303" s="2" t="s">
        <v>4</v>
      </c>
      <c r="H2303" s="2" t="s">
        <v>5</v>
      </c>
      <c r="I2303" s="2">
        <v>2801.3530000000001</v>
      </c>
      <c r="J2303" s="2">
        <v>2799.49656</v>
      </c>
      <c r="K2303" s="2" t="s">
        <v>3516</v>
      </c>
    </row>
    <row r="2304" spans="1:11">
      <c r="A2304" s="2" t="s">
        <v>3514</v>
      </c>
      <c r="B2304" s="2" t="s">
        <v>2655</v>
      </c>
      <c r="C2304" s="2">
        <v>0.90669999999999995</v>
      </c>
      <c r="D2304" s="2" t="s">
        <v>3517</v>
      </c>
      <c r="E2304" s="2" t="s">
        <v>2655</v>
      </c>
      <c r="F2304" s="2" t="s">
        <v>4</v>
      </c>
      <c r="G2304" s="2" t="s">
        <v>4</v>
      </c>
      <c r="H2304" s="2" t="s">
        <v>8</v>
      </c>
      <c r="I2304" s="2">
        <v>760.99109999999996</v>
      </c>
      <c r="J2304" s="2">
        <v>760.45681999999999</v>
      </c>
      <c r="K2304" s="2" t="s">
        <v>3518</v>
      </c>
    </row>
    <row r="2305" spans="1:11">
      <c r="A2305" s="2" t="s">
        <v>3514</v>
      </c>
      <c r="B2305" s="2" t="s">
        <v>109</v>
      </c>
      <c r="C2305" s="2">
        <v>0.62370000000000003</v>
      </c>
      <c r="D2305" s="2" t="s">
        <v>2</v>
      </c>
      <c r="E2305" s="2" t="s">
        <v>109</v>
      </c>
      <c r="F2305" s="2" t="s">
        <v>3</v>
      </c>
      <c r="G2305" s="2" t="s">
        <v>4</v>
      </c>
      <c r="H2305" s="2" t="s">
        <v>5</v>
      </c>
      <c r="I2305" s="2">
        <v>4343.2249000000002</v>
      </c>
      <c r="J2305" s="2">
        <v>4340.3401000000003</v>
      </c>
      <c r="K2305" s="2" t="s">
        <v>3519</v>
      </c>
    </row>
    <row r="2306" spans="1:11">
      <c r="A2306" s="2" t="s">
        <v>3514</v>
      </c>
      <c r="B2306" s="2" t="s">
        <v>109</v>
      </c>
      <c r="C2306" s="2">
        <v>0.62370000000000003</v>
      </c>
      <c r="D2306" s="2" t="s">
        <v>3517</v>
      </c>
      <c r="E2306" s="2" t="s">
        <v>109</v>
      </c>
      <c r="F2306" s="2" t="s">
        <v>4</v>
      </c>
      <c r="G2306" s="2" t="s">
        <v>4</v>
      </c>
      <c r="H2306" s="2" t="s">
        <v>5</v>
      </c>
      <c r="I2306" s="2">
        <v>2302.8629999999998</v>
      </c>
      <c r="J2306" s="2">
        <v>2301.3003600000002</v>
      </c>
      <c r="K2306" s="2" t="s">
        <v>3520</v>
      </c>
    </row>
    <row r="2307" spans="1:11">
      <c r="A2307" s="2" t="s">
        <v>3514</v>
      </c>
      <c r="B2307" s="2" t="s">
        <v>109</v>
      </c>
      <c r="C2307" s="2">
        <v>0.62370000000000003</v>
      </c>
      <c r="D2307" s="2" t="s">
        <v>3521</v>
      </c>
      <c r="E2307" s="2" t="s">
        <v>109</v>
      </c>
      <c r="F2307" s="2" t="s">
        <v>4</v>
      </c>
      <c r="G2307" s="2" t="s">
        <v>4</v>
      </c>
      <c r="H2307" s="2" t="s">
        <v>8</v>
      </c>
      <c r="I2307" s="2">
        <v>1559.8878999999999</v>
      </c>
      <c r="J2307" s="2">
        <v>1558.85924</v>
      </c>
      <c r="K2307" s="2" t="s">
        <v>3522</v>
      </c>
    </row>
    <row r="2308" spans="1:11">
      <c r="A2308" s="2" t="s">
        <v>3523</v>
      </c>
      <c r="B2308" s="2" t="s">
        <v>1333</v>
      </c>
      <c r="C2308" s="2">
        <v>0.997</v>
      </c>
      <c r="D2308" s="2" t="s">
        <v>2</v>
      </c>
      <c r="E2308" s="2" t="s">
        <v>1333</v>
      </c>
      <c r="F2308" s="2" t="s">
        <v>3</v>
      </c>
      <c r="G2308" s="2" t="s">
        <v>4</v>
      </c>
      <c r="H2308" s="2" t="s">
        <v>8</v>
      </c>
      <c r="I2308" s="2">
        <v>2802.3510000000001</v>
      </c>
      <c r="J2308" s="2">
        <v>2800.43966</v>
      </c>
      <c r="K2308" s="2" t="s">
        <v>3524</v>
      </c>
    </row>
    <row r="2309" spans="1:11">
      <c r="A2309" s="2" t="s">
        <v>3525</v>
      </c>
      <c r="B2309" s="2" t="s">
        <v>136</v>
      </c>
      <c r="C2309" s="2">
        <v>0.99939999999999996</v>
      </c>
      <c r="D2309" s="2" t="s">
        <v>39</v>
      </c>
      <c r="E2309" s="2" t="s">
        <v>136</v>
      </c>
      <c r="F2309" s="2" t="s">
        <v>3</v>
      </c>
      <c r="G2309" s="2" t="s">
        <v>4</v>
      </c>
      <c r="H2309" s="2" t="s">
        <v>8</v>
      </c>
      <c r="I2309" s="2">
        <v>2811.2959999999998</v>
      </c>
      <c r="J2309" s="2">
        <v>2809.5323699999999</v>
      </c>
      <c r="K2309" s="2" t="s">
        <v>3526</v>
      </c>
    </row>
    <row r="2310" spans="1:11">
      <c r="A2310" s="2" t="s">
        <v>3527</v>
      </c>
      <c r="B2310" s="2" t="s">
        <v>312</v>
      </c>
      <c r="C2310" s="2">
        <v>0.94310000000000005</v>
      </c>
      <c r="D2310" s="2" t="s">
        <v>39</v>
      </c>
      <c r="E2310" s="2" t="s">
        <v>312</v>
      </c>
      <c r="F2310" s="2" t="s">
        <v>3</v>
      </c>
      <c r="G2310" s="2" t="s">
        <v>4</v>
      </c>
      <c r="H2310" s="2" t="s">
        <v>8</v>
      </c>
      <c r="I2310" s="2">
        <v>2816.1179999999999</v>
      </c>
      <c r="J2310" s="2">
        <v>2814.4450299999999</v>
      </c>
      <c r="K2310" s="2" t="s">
        <v>3528</v>
      </c>
    </row>
    <row r="2311" spans="1:11">
      <c r="A2311" s="2" t="s">
        <v>3527</v>
      </c>
      <c r="B2311" s="2" t="s">
        <v>1647</v>
      </c>
      <c r="C2311" s="2">
        <v>0.997</v>
      </c>
      <c r="D2311" s="2" t="s">
        <v>39</v>
      </c>
      <c r="E2311" s="2" t="s">
        <v>1647</v>
      </c>
      <c r="F2311" s="2" t="s">
        <v>3</v>
      </c>
      <c r="G2311" s="2" t="s">
        <v>4</v>
      </c>
      <c r="H2311" s="2" t="s">
        <v>5</v>
      </c>
      <c r="I2311" s="2">
        <v>6367.1489000000001</v>
      </c>
      <c r="J2311" s="2">
        <v>6363.2099799999996</v>
      </c>
      <c r="K2311" s="2" t="s">
        <v>3529</v>
      </c>
    </row>
    <row r="2312" spans="1:11">
      <c r="A2312" s="2" t="s">
        <v>3527</v>
      </c>
      <c r="B2312" s="2" t="s">
        <v>1647</v>
      </c>
      <c r="C2312" s="2">
        <v>0.997</v>
      </c>
      <c r="D2312" s="2" t="s">
        <v>3530</v>
      </c>
      <c r="E2312" s="2" t="s">
        <v>1647</v>
      </c>
      <c r="F2312" s="2" t="s">
        <v>4</v>
      </c>
      <c r="G2312" s="2" t="s">
        <v>4</v>
      </c>
      <c r="H2312" s="2" t="s">
        <v>8</v>
      </c>
      <c r="I2312" s="2">
        <v>3569.0468999999998</v>
      </c>
      <c r="J2312" s="2">
        <v>3566.7806500000002</v>
      </c>
      <c r="K2312" s="2" t="s">
        <v>3531</v>
      </c>
    </row>
    <row r="2313" spans="1:11">
      <c r="A2313" s="2" t="s">
        <v>3532</v>
      </c>
      <c r="B2313" s="2" t="s">
        <v>136</v>
      </c>
      <c r="C2313" s="2">
        <v>0.997</v>
      </c>
      <c r="D2313" s="2" t="s">
        <v>105</v>
      </c>
      <c r="E2313" s="2" t="s">
        <v>136</v>
      </c>
      <c r="F2313" s="2" t="s">
        <v>3</v>
      </c>
      <c r="G2313" s="2" t="s">
        <v>4</v>
      </c>
      <c r="H2313" s="2" t="s">
        <v>8</v>
      </c>
      <c r="I2313" s="2">
        <v>2816.5324000000001</v>
      </c>
      <c r="J2313" s="2">
        <v>2814.4436099999998</v>
      </c>
      <c r="K2313" s="2" t="s">
        <v>3533</v>
      </c>
    </row>
    <row r="2314" spans="1:11">
      <c r="A2314" s="2" t="s">
        <v>3534</v>
      </c>
      <c r="B2314" s="2" t="s">
        <v>777</v>
      </c>
      <c r="C2314" s="2">
        <v>0.91959999999999997</v>
      </c>
      <c r="D2314" s="2" t="s">
        <v>1001</v>
      </c>
      <c r="E2314" s="2" t="s">
        <v>777</v>
      </c>
      <c r="F2314" s="2" t="s">
        <v>3</v>
      </c>
      <c r="G2314" s="2" t="s">
        <v>4</v>
      </c>
      <c r="H2314" s="2" t="s">
        <v>8</v>
      </c>
      <c r="I2314" s="2">
        <v>2828.5747999999999</v>
      </c>
      <c r="J2314" s="2">
        <v>2826.5565900000001</v>
      </c>
      <c r="K2314" s="2" t="s">
        <v>3535</v>
      </c>
    </row>
    <row r="2315" spans="1:11">
      <c r="A2315" s="2" t="s">
        <v>3536</v>
      </c>
      <c r="B2315" s="2" t="s">
        <v>1070</v>
      </c>
      <c r="C2315" s="2">
        <v>0.58479999999999999</v>
      </c>
      <c r="D2315" s="2" t="s">
        <v>2</v>
      </c>
      <c r="E2315" s="2" t="s">
        <v>1070</v>
      </c>
      <c r="F2315" s="2" t="s">
        <v>3</v>
      </c>
      <c r="G2315" s="2" t="s">
        <v>4</v>
      </c>
      <c r="H2315" s="2" t="s">
        <v>8</v>
      </c>
      <c r="I2315" s="2">
        <v>445.51690000000002</v>
      </c>
      <c r="J2315" s="2">
        <v>445.25877000000003</v>
      </c>
      <c r="K2315" s="2" t="s">
        <v>3537</v>
      </c>
    </row>
    <row r="2316" spans="1:11">
      <c r="A2316" s="2" t="s">
        <v>3536</v>
      </c>
      <c r="B2316" s="2" t="s">
        <v>130</v>
      </c>
      <c r="C2316" s="2">
        <v>0.92349999999999999</v>
      </c>
      <c r="D2316" s="2" t="s">
        <v>3538</v>
      </c>
      <c r="E2316" s="2" t="s">
        <v>130</v>
      </c>
      <c r="F2316" s="2" t="s">
        <v>4</v>
      </c>
      <c r="G2316" s="2" t="s">
        <v>4</v>
      </c>
      <c r="H2316" s="2" t="s">
        <v>8</v>
      </c>
      <c r="I2316" s="2">
        <v>2834.1968999999999</v>
      </c>
      <c r="J2316" s="2">
        <v>2832.4167200000002</v>
      </c>
      <c r="K2316" s="2" t="s">
        <v>3539</v>
      </c>
    </row>
    <row r="2317" spans="1:11">
      <c r="A2317" s="2" t="s">
        <v>3536</v>
      </c>
      <c r="B2317" s="2" t="s">
        <v>130</v>
      </c>
      <c r="C2317" s="2">
        <v>0.92349999999999999</v>
      </c>
      <c r="D2317" s="2" t="s">
        <v>2</v>
      </c>
      <c r="E2317" s="2" t="s">
        <v>130</v>
      </c>
      <c r="F2317" s="2" t="s">
        <v>3</v>
      </c>
      <c r="G2317" s="2" t="s">
        <v>4</v>
      </c>
      <c r="H2317" s="2" t="s">
        <v>5</v>
      </c>
      <c r="I2317" s="2">
        <v>3261.6977999999999</v>
      </c>
      <c r="J2317" s="2">
        <v>3259.6597900000002</v>
      </c>
      <c r="K2317" s="2" t="s">
        <v>3540</v>
      </c>
    </row>
    <row r="2318" spans="1:11">
      <c r="A2318" s="2" t="s">
        <v>3536</v>
      </c>
      <c r="B2318" s="2" t="s">
        <v>801</v>
      </c>
      <c r="C2318" s="2">
        <v>0.99960000000000004</v>
      </c>
      <c r="D2318" s="2" t="s">
        <v>3538</v>
      </c>
      <c r="E2318" s="2" t="s">
        <v>801</v>
      </c>
      <c r="F2318" s="2" t="s">
        <v>4</v>
      </c>
      <c r="G2318" s="2" t="s">
        <v>4</v>
      </c>
      <c r="H2318" s="2" t="s">
        <v>5</v>
      </c>
      <c r="I2318" s="2">
        <v>6676.6454999999996</v>
      </c>
      <c r="J2318" s="2">
        <v>6672.3770199999999</v>
      </c>
      <c r="K2318" s="2" t="s">
        <v>3541</v>
      </c>
    </row>
    <row r="2319" spans="1:11">
      <c r="A2319" s="2" t="s">
        <v>3536</v>
      </c>
      <c r="B2319" s="2" t="s">
        <v>801</v>
      </c>
      <c r="C2319" s="2">
        <v>0.99960000000000004</v>
      </c>
      <c r="D2319" s="2" t="s">
        <v>2</v>
      </c>
      <c r="E2319" s="2" t="s">
        <v>801</v>
      </c>
      <c r="F2319" s="2" t="s">
        <v>3</v>
      </c>
      <c r="G2319" s="2" t="s">
        <v>4</v>
      </c>
      <c r="H2319" s="2" t="s">
        <v>5</v>
      </c>
      <c r="I2319" s="2">
        <v>7104.1463999999996</v>
      </c>
      <c r="J2319" s="2">
        <v>7099.6200900000003</v>
      </c>
      <c r="K2319" s="2" t="s">
        <v>3542</v>
      </c>
    </row>
    <row r="2320" spans="1:11">
      <c r="A2320" s="2" t="s">
        <v>3536</v>
      </c>
      <c r="B2320" s="2" t="s">
        <v>801</v>
      </c>
      <c r="C2320" s="2">
        <v>0.99960000000000004</v>
      </c>
      <c r="D2320" s="2" t="s">
        <v>3543</v>
      </c>
      <c r="E2320" s="2" t="s">
        <v>801</v>
      </c>
      <c r="F2320" s="2" t="s">
        <v>4</v>
      </c>
      <c r="G2320" s="2" t="s">
        <v>4</v>
      </c>
      <c r="H2320" s="2" t="s">
        <v>8</v>
      </c>
      <c r="I2320" s="2">
        <v>3860.4645999999998</v>
      </c>
      <c r="J2320" s="2">
        <v>3857.9760000000001</v>
      </c>
      <c r="K2320" s="2" t="s">
        <v>3544</v>
      </c>
    </row>
    <row r="2321" spans="1:11">
      <c r="A2321" s="2" t="s">
        <v>3545</v>
      </c>
      <c r="B2321" s="2" t="s">
        <v>150</v>
      </c>
      <c r="C2321" s="2">
        <v>0.99880000000000002</v>
      </c>
      <c r="D2321" s="2" t="s">
        <v>47</v>
      </c>
      <c r="E2321" s="2" t="s">
        <v>150</v>
      </c>
      <c r="F2321" s="2" t="s">
        <v>3</v>
      </c>
      <c r="G2321" s="2" t="s">
        <v>4</v>
      </c>
      <c r="H2321" s="2" t="s">
        <v>8</v>
      </c>
      <c r="I2321" s="2">
        <v>2850.4450999999999</v>
      </c>
      <c r="J2321" s="2">
        <v>2848.53087</v>
      </c>
      <c r="K2321" s="2" t="s">
        <v>3546</v>
      </c>
    </row>
    <row r="2322" spans="1:11">
      <c r="A2322" s="2" t="s">
        <v>3547</v>
      </c>
      <c r="B2322" s="2" t="s">
        <v>807</v>
      </c>
      <c r="C2322" s="2">
        <v>0.93469999999999998</v>
      </c>
      <c r="D2322" s="2" t="s">
        <v>62</v>
      </c>
      <c r="E2322" s="2" t="s">
        <v>807</v>
      </c>
      <c r="F2322" s="2" t="s">
        <v>3</v>
      </c>
      <c r="G2322" s="2" t="s">
        <v>4</v>
      </c>
      <c r="H2322" s="2" t="s">
        <v>8</v>
      </c>
      <c r="I2322" s="2">
        <v>2859.4459000000002</v>
      </c>
      <c r="J2322" s="2">
        <v>2857.6731799999998</v>
      </c>
      <c r="K2322" s="2" t="s">
        <v>3548</v>
      </c>
    </row>
    <row r="2323" spans="1:11">
      <c r="A2323" s="2" t="s">
        <v>3549</v>
      </c>
      <c r="B2323" s="2" t="s">
        <v>437</v>
      </c>
      <c r="C2323" s="2">
        <v>0.77329999999999999</v>
      </c>
      <c r="D2323" s="2" t="s">
        <v>435</v>
      </c>
      <c r="E2323" s="2" t="s">
        <v>437</v>
      </c>
      <c r="F2323" s="2" t="s">
        <v>3</v>
      </c>
      <c r="G2323" s="2" t="s">
        <v>4</v>
      </c>
      <c r="H2323" s="2" t="s">
        <v>8</v>
      </c>
      <c r="I2323" s="2">
        <v>1286.5444</v>
      </c>
      <c r="J2323" s="2">
        <v>1285.79937</v>
      </c>
      <c r="K2323" s="2" t="s">
        <v>3550</v>
      </c>
    </row>
    <row r="2324" spans="1:11">
      <c r="A2324" s="2" t="s">
        <v>3549</v>
      </c>
      <c r="B2324" s="2" t="s">
        <v>644</v>
      </c>
      <c r="C2324" s="2">
        <v>0.90539999999999998</v>
      </c>
      <c r="D2324" s="2" t="s">
        <v>3551</v>
      </c>
      <c r="E2324" s="2" t="s">
        <v>644</v>
      </c>
      <c r="F2324" s="2" t="s">
        <v>4</v>
      </c>
      <c r="G2324" s="2" t="s">
        <v>4</v>
      </c>
      <c r="H2324" s="2" t="s">
        <v>8</v>
      </c>
      <c r="I2324" s="2">
        <v>2870.4677999999999</v>
      </c>
      <c r="J2324" s="2">
        <v>2868.5557199999998</v>
      </c>
      <c r="K2324" s="2" t="s">
        <v>3552</v>
      </c>
    </row>
    <row r="2325" spans="1:11">
      <c r="A2325" s="2" t="s">
        <v>3549</v>
      </c>
      <c r="B2325" s="2" t="s">
        <v>644</v>
      </c>
      <c r="C2325" s="2">
        <v>0.90539999999999998</v>
      </c>
      <c r="D2325" s="2" t="s">
        <v>435</v>
      </c>
      <c r="E2325" s="2" t="s">
        <v>644</v>
      </c>
      <c r="F2325" s="2" t="s">
        <v>3</v>
      </c>
      <c r="G2325" s="2" t="s">
        <v>4</v>
      </c>
      <c r="H2325" s="2" t="s">
        <v>5</v>
      </c>
      <c r="I2325" s="2">
        <v>4138.9961999999996</v>
      </c>
      <c r="J2325" s="2">
        <v>4136.3393900000001</v>
      </c>
      <c r="K2325" s="2" t="s">
        <v>3553</v>
      </c>
    </row>
    <row r="2326" spans="1:11">
      <c r="A2326" s="2" t="s">
        <v>3554</v>
      </c>
      <c r="B2326" s="2" t="s">
        <v>807</v>
      </c>
      <c r="C2326" s="2">
        <v>0.90539999999999998</v>
      </c>
      <c r="D2326" s="2" t="s">
        <v>448</v>
      </c>
      <c r="E2326" s="2" t="s">
        <v>807</v>
      </c>
      <c r="F2326" s="2" t="s">
        <v>3</v>
      </c>
      <c r="G2326" s="2" t="s">
        <v>4</v>
      </c>
      <c r="H2326" s="2" t="s">
        <v>8</v>
      </c>
      <c r="I2326" s="2">
        <v>2874.2363</v>
      </c>
      <c r="J2326" s="2">
        <v>2872.3575000000001</v>
      </c>
      <c r="K2326" s="2" t="s">
        <v>3555</v>
      </c>
    </row>
    <row r="2327" spans="1:11">
      <c r="A2327" s="2" t="s">
        <v>3556</v>
      </c>
      <c r="B2327" s="2" t="s">
        <v>312</v>
      </c>
      <c r="C2327" s="2">
        <v>0.94179999999999997</v>
      </c>
      <c r="D2327" s="2" t="s">
        <v>62</v>
      </c>
      <c r="E2327" s="2" t="s">
        <v>312</v>
      </c>
      <c r="F2327" s="2" t="s">
        <v>3</v>
      </c>
      <c r="G2327" s="2" t="s">
        <v>4</v>
      </c>
      <c r="H2327" s="2" t="s">
        <v>8</v>
      </c>
      <c r="I2327" s="2">
        <v>2890.3317999999999</v>
      </c>
      <c r="J2327" s="2">
        <v>2888.3697299999999</v>
      </c>
      <c r="K2327" s="2" t="s">
        <v>3557</v>
      </c>
    </row>
    <row r="2328" spans="1:11">
      <c r="A2328" s="2" t="s">
        <v>3558</v>
      </c>
      <c r="B2328" s="2" t="s">
        <v>807</v>
      </c>
      <c r="C2328" s="2">
        <v>0.99560000000000004</v>
      </c>
      <c r="D2328" s="2" t="s">
        <v>78</v>
      </c>
      <c r="E2328" s="2" t="s">
        <v>807</v>
      </c>
      <c r="F2328" s="2" t="s">
        <v>3</v>
      </c>
      <c r="G2328" s="2" t="s">
        <v>4</v>
      </c>
      <c r="H2328" s="2" t="s">
        <v>8</v>
      </c>
      <c r="I2328" s="2">
        <v>2890.3856000000001</v>
      </c>
      <c r="J2328" s="2">
        <v>2888.3539300000002</v>
      </c>
      <c r="K2328" s="2" t="s">
        <v>3559</v>
      </c>
    </row>
    <row r="2329" spans="1:11">
      <c r="A2329" s="2" t="s">
        <v>3560</v>
      </c>
      <c r="B2329" s="2" t="s">
        <v>777</v>
      </c>
      <c r="C2329" s="2">
        <v>0.99399999999999999</v>
      </c>
      <c r="D2329" s="2" t="s">
        <v>105</v>
      </c>
      <c r="E2329" s="2" t="s">
        <v>777</v>
      </c>
      <c r="F2329" s="2" t="s">
        <v>3</v>
      </c>
      <c r="G2329" s="2" t="s">
        <v>4</v>
      </c>
      <c r="H2329" s="2" t="s">
        <v>8</v>
      </c>
      <c r="I2329" s="2">
        <v>2892.4733000000001</v>
      </c>
      <c r="J2329" s="2">
        <v>2890.5077299999998</v>
      </c>
      <c r="K2329" s="2" t="s">
        <v>3561</v>
      </c>
    </row>
    <row r="2330" spans="1:11">
      <c r="A2330" s="2" t="s">
        <v>3562</v>
      </c>
      <c r="B2330" s="2" t="s">
        <v>3563</v>
      </c>
      <c r="C2330" s="2">
        <v>0.99890000000000001</v>
      </c>
      <c r="D2330" s="2" t="s">
        <v>105</v>
      </c>
      <c r="E2330" s="2" t="s">
        <v>3563</v>
      </c>
      <c r="F2330" s="2" t="s">
        <v>3</v>
      </c>
      <c r="G2330" s="2" t="s">
        <v>4</v>
      </c>
      <c r="H2330" s="2" t="s">
        <v>5</v>
      </c>
      <c r="I2330" s="2">
        <v>6065.8883999999998</v>
      </c>
      <c r="J2330" s="2">
        <v>6062.2827699999998</v>
      </c>
      <c r="K2330" s="2" t="s">
        <v>3564</v>
      </c>
    </row>
    <row r="2331" spans="1:11">
      <c r="A2331" s="2" t="s">
        <v>3562</v>
      </c>
      <c r="B2331" s="2" t="s">
        <v>3563</v>
      </c>
      <c r="C2331" s="2">
        <v>0.99890000000000001</v>
      </c>
      <c r="D2331" s="2" t="s">
        <v>3565</v>
      </c>
      <c r="E2331" s="2" t="s">
        <v>3563</v>
      </c>
      <c r="F2331" s="2" t="s">
        <v>4</v>
      </c>
      <c r="G2331" s="2" t="s">
        <v>4</v>
      </c>
      <c r="H2331" s="2" t="s">
        <v>5</v>
      </c>
      <c r="I2331" s="2">
        <v>4072.6349</v>
      </c>
      <c r="J2331" s="2">
        <v>4070.19634</v>
      </c>
      <c r="K2331" s="2" t="s">
        <v>3566</v>
      </c>
    </row>
    <row r="2332" spans="1:11">
      <c r="A2332" s="2" t="s">
        <v>3562</v>
      </c>
      <c r="B2332" s="2" t="s">
        <v>3563</v>
      </c>
      <c r="C2332" s="2">
        <v>0.99890000000000001</v>
      </c>
      <c r="D2332" s="2" t="s">
        <v>329</v>
      </c>
      <c r="E2332" s="2" t="s">
        <v>3563</v>
      </c>
      <c r="F2332" s="2" t="s">
        <v>4</v>
      </c>
      <c r="G2332" s="2" t="s">
        <v>4</v>
      </c>
      <c r="H2332" s="2" t="s">
        <v>8</v>
      </c>
      <c r="I2332" s="2">
        <v>2907.3575999999998</v>
      </c>
      <c r="J2332" s="2">
        <v>2905.5851600000001</v>
      </c>
      <c r="K2332" s="2" t="s">
        <v>3567</v>
      </c>
    </row>
    <row r="2333" spans="1:11">
      <c r="A2333" s="2" t="s">
        <v>3562</v>
      </c>
      <c r="B2333" s="2" t="s">
        <v>1130</v>
      </c>
      <c r="C2333" s="2">
        <v>1</v>
      </c>
      <c r="D2333" s="2" t="s">
        <v>1130</v>
      </c>
      <c r="E2333" s="2" t="s">
        <v>1130</v>
      </c>
      <c r="F2333" s="2" t="s">
        <v>4</v>
      </c>
      <c r="G2333" s="2" t="s">
        <v>4</v>
      </c>
      <c r="H2333" s="2" t="s">
        <v>8</v>
      </c>
      <c r="I2333" s="2">
        <v>146.1901</v>
      </c>
      <c r="J2333" s="2">
        <v>146.11066</v>
      </c>
      <c r="K2333" s="2" t="s">
        <v>54</v>
      </c>
    </row>
    <row r="2334" spans="1:11">
      <c r="A2334" s="2" t="s">
        <v>3562</v>
      </c>
      <c r="B2334" s="2" t="s">
        <v>1130</v>
      </c>
      <c r="C2334" s="2">
        <v>1</v>
      </c>
      <c r="D2334" s="2" t="s">
        <v>1130</v>
      </c>
      <c r="E2334" s="2" t="s">
        <v>655</v>
      </c>
      <c r="F2334" s="2" t="s">
        <v>4</v>
      </c>
      <c r="G2334" s="2" t="s">
        <v>4</v>
      </c>
      <c r="H2334" s="2" t="s">
        <v>5</v>
      </c>
      <c r="I2334" s="2">
        <v>567.69280000000003</v>
      </c>
      <c r="J2334" s="2">
        <v>567.36563999999998</v>
      </c>
      <c r="K2334" s="2" t="s">
        <v>3568</v>
      </c>
    </row>
    <row r="2335" spans="1:11">
      <c r="A2335" s="2" t="s">
        <v>3562</v>
      </c>
      <c r="B2335" s="2" t="s">
        <v>1130</v>
      </c>
      <c r="C2335" s="2">
        <v>1</v>
      </c>
      <c r="D2335" s="2" t="s">
        <v>1130</v>
      </c>
      <c r="E2335" s="2" t="s">
        <v>1851</v>
      </c>
      <c r="F2335" s="2" t="s">
        <v>4</v>
      </c>
      <c r="G2335" s="2" t="s">
        <v>4</v>
      </c>
      <c r="H2335" s="2" t="s">
        <v>5</v>
      </c>
      <c r="I2335" s="2">
        <v>3070.5834</v>
      </c>
      <c r="J2335" s="2">
        <v>3068.7396899999999</v>
      </c>
      <c r="K2335" s="2" t="s">
        <v>3569</v>
      </c>
    </row>
    <row r="2336" spans="1:11">
      <c r="A2336" s="2" t="s">
        <v>3562</v>
      </c>
      <c r="B2336" s="2" t="s">
        <v>1130</v>
      </c>
      <c r="C2336" s="2">
        <v>1</v>
      </c>
      <c r="D2336" s="2" t="s">
        <v>3565</v>
      </c>
      <c r="E2336" s="2" t="s">
        <v>1130</v>
      </c>
      <c r="F2336" s="2" t="s">
        <v>4</v>
      </c>
      <c r="G2336" s="2" t="s">
        <v>4</v>
      </c>
      <c r="H2336" s="2" t="s">
        <v>5</v>
      </c>
      <c r="I2336" s="2">
        <v>4200.8090000000002</v>
      </c>
      <c r="J2336" s="2">
        <v>4198.2912999999999</v>
      </c>
      <c r="K2336" s="2" t="s">
        <v>3570</v>
      </c>
    </row>
    <row r="2337" spans="1:11">
      <c r="A2337" s="2" t="s">
        <v>3562</v>
      </c>
      <c r="B2337" s="2" t="s">
        <v>1130</v>
      </c>
      <c r="C2337" s="2">
        <v>1</v>
      </c>
      <c r="D2337" s="2" t="s">
        <v>329</v>
      </c>
      <c r="E2337" s="2" t="s">
        <v>1130</v>
      </c>
      <c r="F2337" s="2" t="s">
        <v>4</v>
      </c>
      <c r="G2337" s="2" t="s">
        <v>4</v>
      </c>
      <c r="H2337" s="2" t="s">
        <v>5</v>
      </c>
      <c r="I2337" s="2">
        <v>3035.5317</v>
      </c>
      <c r="J2337" s="2">
        <v>3033.68012</v>
      </c>
      <c r="K2337" s="2" t="s">
        <v>3571</v>
      </c>
    </row>
    <row r="2338" spans="1:11">
      <c r="A2338" s="2" t="s">
        <v>3562</v>
      </c>
      <c r="B2338" s="2" t="s">
        <v>146</v>
      </c>
      <c r="C2338" s="2">
        <v>0.77090000000000003</v>
      </c>
      <c r="D2338" s="2" t="s">
        <v>105</v>
      </c>
      <c r="E2338" s="2" t="s">
        <v>146</v>
      </c>
      <c r="F2338" s="2" t="s">
        <v>3</v>
      </c>
      <c r="G2338" s="2" t="s">
        <v>4</v>
      </c>
      <c r="H2338" s="2" t="s">
        <v>8</v>
      </c>
      <c r="I2338" s="2">
        <v>2011.2695000000001</v>
      </c>
      <c r="J2338" s="2">
        <v>2010.10213</v>
      </c>
      <c r="K2338" s="2" t="s">
        <v>3572</v>
      </c>
    </row>
    <row r="2339" spans="1:11">
      <c r="A2339" s="2" t="s">
        <v>3562</v>
      </c>
      <c r="B2339" s="2" t="s">
        <v>258</v>
      </c>
      <c r="C2339" s="2">
        <v>0.62370000000000003</v>
      </c>
      <c r="D2339" s="2" t="s">
        <v>105</v>
      </c>
      <c r="E2339" s="2" t="s">
        <v>258</v>
      </c>
      <c r="F2339" s="2" t="s">
        <v>3</v>
      </c>
      <c r="G2339" s="2" t="s">
        <v>4</v>
      </c>
      <c r="H2339" s="2" t="s">
        <v>5</v>
      </c>
      <c r="I2339" s="2">
        <v>3176.5468000000001</v>
      </c>
      <c r="J2339" s="2">
        <v>3174.7133100000001</v>
      </c>
      <c r="K2339" s="2" t="s">
        <v>3573</v>
      </c>
    </row>
    <row r="2340" spans="1:11">
      <c r="A2340" s="2" t="s">
        <v>3562</v>
      </c>
      <c r="B2340" s="2" t="s">
        <v>258</v>
      </c>
      <c r="C2340" s="2">
        <v>0.62370000000000003</v>
      </c>
      <c r="D2340" s="2" t="s">
        <v>3565</v>
      </c>
      <c r="E2340" s="2" t="s">
        <v>258</v>
      </c>
      <c r="F2340" s="2" t="s">
        <v>4</v>
      </c>
      <c r="G2340" s="2" t="s">
        <v>4</v>
      </c>
      <c r="H2340" s="2" t="s">
        <v>8</v>
      </c>
      <c r="I2340" s="2">
        <v>1183.2933</v>
      </c>
      <c r="J2340" s="2">
        <v>1182.62688</v>
      </c>
      <c r="K2340" s="2" t="s">
        <v>3574</v>
      </c>
    </row>
    <row r="2341" spans="1:11">
      <c r="A2341" s="2" t="s">
        <v>3562</v>
      </c>
      <c r="B2341" s="2" t="s">
        <v>655</v>
      </c>
      <c r="C2341" s="2">
        <v>0.99970000000000003</v>
      </c>
      <c r="D2341" s="2" t="s">
        <v>3575</v>
      </c>
      <c r="E2341" s="2" t="s">
        <v>655</v>
      </c>
      <c r="F2341" s="2" t="s">
        <v>4</v>
      </c>
      <c r="G2341" s="2" t="s">
        <v>4</v>
      </c>
      <c r="H2341" s="2" t="s">
        <v>8</v>
      </c>
      <c r="I2341" s="2">
        <v>439.51870000000002</v>
      </c>
      <c r="J2341" s="2">
        <v>439.27068000000003</v>
      </c>
      <c r="K2341" s="2" t="s">
        <v>3576</v>
      </c>
    </row>
    <row r="2342" spans="1:11">
      <c r="A2342" s="2" t="s">
        <v>3562</v>
      </c>
      <c r="B2342" s="2" t="s">
        <v>655</v>
      </c>
      <c r="C2342" s="2">
        <v>0.99970000000000003</v>
      </c>
      <c r="D2342" s="2" t="s">
        <v>1130</v>
      </c>
      <c r="E2342" s="2" t="s">
        <v>655</v>
      </c>
      <c r="F2342" s="2" t="s">
        <v>4</v>
      </c>
      <c r="G2342" s="2" t="s">
        <v>4</v>
      </c>
      <c r="H2342" s="2" t="s">
        <v>5</v>
      </c>
      <c r="I2342" s="2">
        <v>567.69280000000003</v>
      </c>
      <c r="J2342" s="2">
        <v>567.36563999999998</v>
      </c>
      <c r="K2342" s="2" t="s">
        <v>3568</v>
      </c>
    </row>
    <row r="2343" spans="1:11">
      <c r="A2343" s="2" t="s">
        <v>3562</v>
      </c>
      <c r="B2343" s="2" t="s">
        <v>655</v>
      </c>
      <c r="C2343" s="2">
        <v>0.99970000000000003</v>
      </c>
      <c r="D2343" s="2" t="s">
        <v>329</v>
      </c>
      <c r="E2343" s="2" t="s">
        <v>655</v>
      </c>
      <c r="F2343" s="2" t="s">
        <v>4</v>
      </c>
      <c r="G2343" s="2" t="s">
        <v>4</v>
      </c>
      <c r="H2343" s="2" t="s">
        <v>5</v>
      </c>
      <c r="I2343" s="2">
        <v>3457.0344</v>
      </c>
      <c r="J2343" s="2">
        <v>3454.9351000000001</v>
      </c>
      <c r="K2343" s="2" t="s">
        <v>3577</v>
      </c>
    </row>
    <row r="2344" spans="1:11">
      <c r="A2344" s="2" t="s">
        <v>3562</v>
      </c>
      <c r="B2344" s="2" t="s">
        <v>1851</v>
      </c>
      <c r="C2344" s="2">
        <v>0.7056</v>
      </c>
      <c r="D2344" s="2" t="s">
        <v>3575</v>
      </c>
      <c r="E2344" s="2" t="s">
        <v>1851</v>
      </c>
      <c r="F2344" s="2" t="s">
        <v>4</v>
      </c>
      <c r="G2344" s="2" t="s">
        <v>4</v>
      </c>
      <c r="H2344" s="2" t="s">
        <v>5</v>
      </c>
      <c r="I2344" s="2">
        <v>2942.4092999999998</v>
      </c>
      <c r="J2344" s="2">
        <v>2940.64473</v>
      </c>
      <c r="K2344" s="2" t="s">
        <v>3578</v>
      </c>
    </row>
    <row r="2345" spans="1:11">
      <c r="A2345" s="2" t="s">
        <v>3562</v>
      </c>
      <c r="B2345" s="2" t="s">
        <v>1851</v>
      </c>
      <c r="C2345" s="2">
        <v>0.7056</v>
      </c>
      <c r="D2345" s="2" t="s">
        <v>1130</v>
      </c>
      <c r="E2345" s="2" t="s">
        <v>1851</v>
      </c>
      <c r="F2345" s="2" t="s">
        <v>4</v>
      </c>
      <c r="G2345" s="2" t="s">
        <v>4</v>
      </c>
      <c r="H2345" s="2" t="s">
        <v>5</v>
      </c>
      <c r="I2345" s="2">
        <v>3070.5834</v>
      </c>
      <c r="J2345" s="2">
        <v>3068.7396899999999</v>
      </c>
      <c r="K2345" s="2" t="s">
        <v>3569</v>
      </c>
    </row>
    <row r="2346" spans="1:11">
      <c r="A2346" s="2" t="s">
        <v>3562</v>
      </c>
      <c r="B2346" s="2" t="s">
        <v>1851</v>
      </c>
      <c r="C2346" s="2">
        <v>0.7056</v>
      </c>
      <c r="D2346" s="2" t="s">
        <v>3579</v>
      </c>
      <c r="E2346" s="2" t="s">
        <v>1851</v>
      </c>
      <c r="F2346" s="2" t="s">
        <v>4</v>
      </c>
      <c r="G2346" s="2" t="s">
        <v>4</v>
      </c>
      <c r="H2346" s="2" t="s">
        <v>8</v>
      </c>
      <c r="I2346" s="2">
        <v>2520.9065999999998</v>
      </c>
      <c r="J2346" s="2">
        <v>2519.3897499999998</v>
      </c>
      <c r="K2346" s="2" t="s">
        <v>3580</v>
      </c>
    </row>
    <row r="2347" spans="1:11">
      <c r="A2347" s="2" t="s">
        <v>3581</v>
      </c>
      <c r="B2347" s="2" t="s">
        <v>258</v>
      </c>
      <c r="C2347" s="2">
        <v>0.93469999999999998</v>
      </c>
      <c r="D2347" s="2" t="s">
        <v>78</v>
      </c>
      <c r="E2347" s="2" t="s">
        <v>258</v>
      </c>
      <c r="F2347" s="2" t="s">
        <v>3</v>
      </c>
      <c r="G2347" s="2" t="s">
        <v>4</v>
      </c>
      <c r="H2347" s="2" t="s">
        <v>8</v>
      </c>
      <c r="I2347" s="2">
        <v>2909.56</v>
      </c>
      <c r="J2347" s="2">
        <v>2907.5587700000001</v>
      </c>
      <c r="K2347" s="2" t="s">
        <v>3582</v>
      </c>
    </row>
    <row r="2348" spans="1:11">
      <c r="A2348" s="2" t="s">
        <v>3583</v>
      </c>
      <c r="B2348" s="2" t="s">
        <v>499</v>
      </c>
      <c r="C2348" s="2">
        <v>0.99639999999999995</v>
      </c>
      <c r="D2348" s="2" t="s">
        <v>167</v>
      </c>
      <c r="E2348" s="2" t="s">
        <v>499</v>
      </c>
      <c r="F2348" s="2" t="s">
        <v>3</v>
      </c>
      <c r="G2348" s="2" t="s">
        <v>4</v>
      </c>
      <c r="H2348" s="2" t="s">
        <v>8</v>
      </c>
      <c r="I2348" s="2">
        <v>2911.5596</v>
      </c>
      <c r="J2348" s="2">
        <v>2909.5427100000002</v>
      </c>
      <c r="K2348" s="2" t="s">
        <v>3584</v>
      </c>
    </row>
    <row r="2349" spans="1:11">
      <c r="A2349" s="2" t="s">
        <v>3585</v>
      </c>
      <c r="B2349" s="2" t="s">
        <v>807</v>
      </c>
      <c r="C2349" s="2">
        <v>0.94430000000000003</v>
      </c>
      <c r="D2349" s="2" t="s">
        <v>167</v>
      </c>
      <c r="E2349" s="2" t="s">
        <v>807</v>
      </c>
      <c r="F2349" s="2" t="s">
        <v>3</v>
      </c>
      <c r="G2349" s="2" t="s">
        <v>4</v>
      </c>
      <c r="H2349" s="2" t="s">
        <v>8</v>
      </c>
      <c r="I2349" s="2">
        <v>2927.6071999999999</v>
      </c>
      <c r="J2349" s="2">
        <v>2925.7397999999998</v>
      </c>
      <c r="K2349" s="2" t="s">
        <v>3586</v>
      </c>
    </row>
    <row r="2350" spans="1:11">
      <c r="A2350" s="2" t="s">
        <v>3585</v>
      </c>
      <c r="B2350" s="2" t="s">
        <v>1535</v>
      </c>
      <c r="C2350" s="2">
        <v>0.80500000000000005</v>
      </c>
      <c r="D2350" s="2" t="s">
        <v>167</v>
      </c>
      <c r="E2350" s="2" t="s">
        <v>1535</v>
      </c>
      <c r="F2350" s="2" t="s">
        <v>3</v>
      </c>
      <c r="G2350" s="2" t="s">
        <v>4</v>
      </c>
      <c r="H2350" s="2" t="s">
        <v>5</v>
      </c>
      <c r="I2350" s="2">
        <v>4023.9883</v>
      </c>
      <c r="J2350" s="2">
        <v>4021.42022</v>
      </c>
      <c r="K2350" s="2" t="s">
        <v>3587</v>
      </c>
    </row>
    <row r="2351" spans="1:11">
      <c r="A2351" s="2" t="s">
        <v>3585</v>
      </c>
      <c r="B2351" s="2" t="s">
        <v>1535</v>
      </c>
      <c r="C2351" s="2">
        <v>0.80500000000000005</v>
      </c>
      <c r="D2351" s="2" t="s">
        <v>3588</v>
      </c>
      <c r="E2351" s="2" t="s">
        <v>1535</v>
      </c>
      <c r="F2351" s="2" t="s">
        <v>4</v>
      </c>
      <c r="G2351" s="2" t="s">
        <v>4</v>
      </c>
      <c r="H2351" s="2" t="s">
        <v>8</v>
      </c>
      <c r="I2351" s="2">
        <v>1114.3970999999999</v>
      </c>
      <c r="J2351" s="2">
        <v>1113.6961200000001</v>
      </c>
      <c r="K2351" s="2" t="s">
        <v>3589</v>
      </c>
    </row>
    <row r="2352" spans="1:11">
      <c r="A2352" s="2" t="s">
        <v>3590</v>
      </c>
      <c r="B2352" s="2" t="s">
        <v>777</v>
      </c>
      <c r="C2352" s="2">
        <v>0.99880000000000002</v>
      </c>
      <c r="D2352" s="2" t="s">
        <v>474</v>
      </c>
      <c r="E2352" s="2" t="s">
        <v>777</v>
      </c>
      <c r="F2352" s="2" t="s">
        <v>3</v>
      </c>
      <c r="G2352" s="2" t="s">
        <v>4</v>
      </c>
      <c r="H2352" s="2" t="s">
        <v>8</v>
      </c>
      <c r="I2352" s="2">
        <v>2944.4942999999998</v>
      </c>
      <c r="J2352" s="2">
        <v>2942.6116299999999</v>
      </c>
      <c r="K2352" s="2" t="s">
        <v>3591</v>
      </c>
    </row>
    <row r="2353" spans="1:11">
      <c r="A2353" s="2" t="s">
        <v>3590</v>
      </c>
      <c r="B2353" s="2" t="s">
        <v>288</v>
      </c>
      <c r="C2353" s="2">
        <v>0.77329999999999999</v>
      </c>
      <c r="D2353" s="2" t="s">
        <v>344</v>
      </c>
      <c r="E2353" s="2" t="s">
        <v>288</v>
      </c>
      <c r="F2353" s="2" t="s">
        <v>4</v>
      </c>
      <c r="G2353" s="2" t="s">
        <v>4</v>
      </c>
      <c r="H2353" s="2" t="s">
        <v>8</v>
      </c>
      <c r="I2353" s="2">
        <v>1016.0391</v>
      </c>
      <c r="J2353" s="2">
        <v>1015.48465</v>
      </c>
      <c r="K2353" s="2" t="s">
        <v>3592</v>
      </c>
    </row>
    <row r="2354" spans="1:11">
      <c r="A2354" s="2" t="s">
        <v>3590</v>
      </c>
      <c r="B2354" s="2" t="s">
        <v>288</v>
      </c>
      <c r="C2354" s="2">
        <v>0.77329999999999999</v>
      </c>
      <c r="D2354" s="2" t="s">
        <v>474</v>
      </c>
      <c r="E2354" s="2" t="s">
        <v>288</v>
      </c>
      <c r="F2354" s="2" t="s">
        <v>3</v>
      </c>
      <c r="G2354" s="2" t="s">
        <v>4</v>
      </c>
      <c r="H2354" s="2" t="s">
        <v>5</v>
      </c>
      <c r="I2354" s="2">
        <v>3942.5174000000002</v>
      </c>
      <c r="J2354" s="2">
        <v>3940.0805799999998</v>
      </c>
      <c r="K2354" s="2" t="s">
        <v>3593</v>
      </c>
    </row>
    <row r="2355" spans="1:11">
      <c r="A2355" s="2" t="s">
        <v>3590</v>
      </c>
      <c r="B2355" s="2" t="s">
        <v>35</v>
      </c>
      <c r="C2355" s="2">
        <v>0.81469999999999998</v>
      </c>
      <c r="D2355" s="2" t="s">
        <v>344</v>
      </c>
      <c r="E2355" s="2" t="s">
        <v>35</v>
      </c>
      <c r="F2355" s="2" t="s">
        <v>4</v>
      </c>
      <c r="G2355" s="2" t="s">
        <v>4</v>
      </c>
      <c r="H2355" s="2" t="s">
        <v>5</v>
      </c>
      <c r="I2355" s="2">
        <v>2590.9005999999999</v>
      </c>
      <c r="J2355" s="2">
        <v>2589.3245099999999</v>
      </c>
      <c r="K2355" s="2" t="s">
        <v>3594</v>
      </c>
    </row>
    <row r="2356" spans="1:11">
      <c r="A2356" s="2" t="s">
        <v>3590</v>
      </c>
      <c r="B2356" s="2" t="s">
        <v>35</v>
      </c>
      <c r="C2356" s="2">
        <v>0.81469999999999998</v>
      </c>
      <c r="D2356" s="2" t="s">
        <v>294</v>
      </c>
      <c r="E2356" s="2" t="s">
        <v>35</v>
      </c>
      <c r="F2356" s="2" t="s">
        <v>4</v>
      </c>
      <c r="G2356" s="2" t="s">
        <v>4</v>
      </c>
      <c r="H2356" s="2" t="s">
        <v>8</v>
      </c>
      <c r="I2356" s="2">
        <v>1592.8775000000001</v>
      </c>
      <c r="J2356" s="2">
        <v>1591.85556</v>
      </c>
      <c r="K2356" s="2" t="s">
        <v>3595</v>
      </c>
    </row>
    <row r="2357" spans="1:11">
      <c r="A2357" s="2" t="s">
        <v>3590</v>
      </c>
      <c r="B2357" s="2" t="s">
        <v>35</v>
      </c>
      <c r="C2357" s="2">
        <v>0.81469999999999998</v>
      </c>
      <c r="D2357" s="2" t="s">
        <v>474</v>
      </c>
      <c r="E2357" s="2" t="s">
        <v>35</v>
      </c>
      <c r="F2357" s="2" t="s">
        <v>3</v>
      </c>
      <c r="G2357" s="2" t="s">
        <v>4</v>
      </c>
      <c r="H2357" s="2" t="s">
        <v>5</v>
      </c>
      <c r="I2357" s="2">
        <v>5517.3788999999997</v>
      </c>
      <c r="J2357" s="2">
        <v>5513.9204399999999</v>
      </c>
      <c r="K2357" s="2" t="s">
        <v>3596</v>
      </c>
    </row>
    <row r="2358" spans="1:11">
      <c r="A2358" s="2" t="s">
        <v>3597</v>
      </c>
      <c r="B2358" s="2" t="s">
        <v>2655</v>
      </c>
      <c r="C2358" s="2">
        <v>0.99229999999999996</v>
      </c>
      <c r="D2358" s="2" t="s">
        <v>541</v>
      </c>
      <c r="E2358" s="2" t="s">
        <v>2655</v>
      </c>
      <c r="F2358" s="2" t="s">
        <v>3</v>
      </c>
      <c r="G2358" s="2" t="s">
        <v>4</v>
      </c>
      <c r="H2358" s="2" t="s">
        <v>8</v>
      </c>
      <c r="I2358" s="2">
        <v>2944.5281</v>
      </c>
      <c r="J2358" s="2">
        <v>2942.5819299999998</v>
      </c>
      <c r="K2358" s="2" t="s">
        <v>3598</v>
      </c>
    </row>
    <row r="2359" spans="1:11">
      <c r="A2359" s="2" t="s">
        <v>3599</v>
      </c>
      <c r="B2359" s="2" t="s">
        <v>1385</v>
      </c>
      <c r="C2359" s="2">
        <v>0.99960000000000004</v>
      </c>
      <c r="D2359" s="2" t="s">
        <v>474</v>
      </c>
      <c r="E2359" s="2" t="s">
        <v>1385</v>
      </c>
      <c r="F2359" s="2" t="s">
        <v>3</v>
      </c>
      <c r="G2359" s="2" t="s">
        <v>4</v>
      </c>
      <c r="H2359" s="2" t="s">
        <v>8</v>
      </c>
      <c r="I2359" s="2">
        <v>2946.5877999999998</v>
      </c>
      <c r="J2359" s="2">
        <v>2944.6663199999998</v>
      </c>
      <c r="K2359" s="2" t="s">
        <v>3600</v>
      </c>
    </row>
    <row r="2360" spans="1:11">
      <c r="A2360" s="2" t="s">
        <v>3601</v>
      </c>
      <c r="B2360" s="2" t="s">
        <v>807</v>
      </c>
      <c r="C2360" s="2">
        <v>0.90539999999999998</v>
      </c>
      <c r="D2360" s="2" t="s">
        <v>474</v>
      </c>
      <c r="E2360" s="2" t="s">
        <v>807</v>
      </c>
      <c r="F2360" s="2" t="s">
        <v>3</v>
      </c>
      <c r="G2360" s="2" t="s">
        <v>4</v>
      </c>
      <c r="H2360" s="2" t="s">
        <v>8</v>
      </c>
      <c r="I2360" s="2">
        <v>2954.5209</v>
      </c>
      <c r="J2360" s="2">
        <v>2952.5874199999998</v>
      </c>
      <c r="K2360" s="2" t="s">
        <v>3602</v>
      </c>
    </row>
    <row r="2361" spans="1:11">
      <c r="A2361" s="2" t="s">
        <v>3603</v>
      </c>
      <c r="B2361" s="2" t="s">
        <v>807</v>
      </c>
      <c r="C2361" s="2">
        <v>0.96879999999999999</v>
      </c>
      <c r="D2361" s="2" t="s">
        <v>167</v>
      </c>
      <c r="E2361" s="2" t="s">
        <v>807</v>
      </c>
      <c r="F2361" s="2" t="s">
        <v>3</v>
      </c>
      <c r="G2361" s="2" t="s">
        <v>4</v>
      </c>
      <c r="H2361" s="2" t="s">
        <v>8</v>
      </c>
      <c r="I2361" s="2">
        <v>2955.4101999999998</v>
      </c>
      <c r="J2361" s="2">
        <v>2953.5864999999999</v>
      </c>
      <c r="K2361" s="2" t="s">
        <v>3604</v>
      </c>
    </row>
    <row r="2362" spans="1:11">
      <c r="A2362" s="2" t="s">
        <v>3603</v>
      </c>
      <c r="B2362" s="2" t="s">
        <v>646</v>
      </c>
      <c r="C2362" s="2">
        <v>0.62370000000000003</v>
      </c>
      <c r="D2362" s="2" t="s">
        <v>167</v>
      </c>
      <c r="E2362" s="2" t="s">
        <v>646</v>
      </c>
      <c r="F2362" s="2" t="s">
        <v>3</v>
      </c>
      <c r="G2362" s="2" t="s">
        <v>4</v>
      </c>
      <c r="H2362" s="2" t="s">
        <v>5</v>
      </c>
      <c r="I2362" s="2">
        <v>4982.7763000000004</v>
      </c>
      <c r="J2362" s="2">
        <v>4979.6422199999997</v>
      </c>
      <c r="K2362" s="2" t="s">
        <v>3605</v>
      </c>
    </row>
    <row r="2363" spans="1:11">
      <c r="A2363" s="2" t="s">
        <v>3603</v>
      </c>
      <c r="B2363" s="2" t="s">
        <v>646</v>
      </c>
      <c r="C2363" s="2">
        <v>0.62370000000000003</v>
      </c>
      <c r="D2363" s="2" t="s">
        <v>3606</v>
      </c>
      <c r="E2363" s="2" t="s">
        <v>646</v>
      </c>
      <c r="F2363" s="2" t="s">
        <v>4</v>
      </c>
      <c r="G2363" s="2" t="s">
        <v>4</v>
      </c>
      <c r="H2363" s="2" t="s">
        <v>8</v>
      </c>
      <c r="I2363" s="2">
        <v>2045.3821</v>
      </c>
      <c r="J2363" s="2">
        <v>2044.07142</v>
      </c>
      <c r="K2363" s="2" t="s">
        <v>815</v>
      </c>
    </row>
    <row r="2364" spans="1:11">
      <c r="A2364" s="2" t="s">
        <v>3607</v>
      </c>
      <c r="B2364" s="2" t="s">
        <v>2655</v>
      </c>
      <c r="C2364" s="2">
        <v>1</v>
      </c>
      <c r="D2364" s="2" t="s">
        <v>62</v>
      </c>
      <c r="E2364" s="2" t="s">
        <v>2655</v>
      </c>
      <c r="F2364" s="2" t="s">
        <v>3</v>
      </c>
      <c r="G2364" s="2" t="s">
        <v>4</v>
      </c>
      <c r="H2364" s="2" t="s">
        <v>8</v>
      </c>
      <c r="I2364" s="2">
        <v>2984.5282000000002</v>
      </c>
      <c r="J2364" s="2">
        <v>2982.5623000000001</v>
      </c>
      <c r="K2364" s="2" t="s">
        <v>3608</v>
      </c>
    </row>
    <row r="2365" spans="1:11">
      <c r="A2365" s="2" t="s">
        <v>3609</v>
      </c>
      <c r="B2365" s="2" t="s">
        <v>258</v>
      </c>
      <c r="C2365" s="2">
        <v>0.99880000000000002</v>
      </c>
      <c r="D2365" s="2" t="s">
        <v>62</v>
      </c>
      <c r="E2365" s="2" t="s">
        <v>258</v>
      </c>
      <c r="F2365" s="2" t="s">
        <v>3</v>
      </c>
      <c r="G2365" s="2" t="s">
        <v>4</v>
      </c>
      <c r="H2365" s="2" t="s">
        <v>8</v>
      </c>
      <c r="I2365" s="2">
        <v>2985.6406999999999</v>
      </c>
      <c r="J2365" s="2">
        <v>2983.3542499999999</v>
      </c>
      <c r="K2365" s="2" t="s">
        <v>3610</v>
      </c>
    </row>
    <row r="2366" spans="1:11">
      <c r="A2366" s="2" t="s">
        <v>3611</v>
      </c>
      <c r="B2366" s="2" t="s">
        <v>2655</v>
      </c>
      <c r="C2366" s="2">
        <v>0.97870000000000001</v>
      </c>
      <c r="D2366" s="2" t="s">
        <v>39</v>
      </c>
      <c r="E2366" s="2" t="s">
        <v>2655</v>
      </c>
      <c r="F2366" s="2" t="s">
        <v>3</v>
      </c>
      <c r="G2366" s="2" t="s">
        <v>4</v>
      </c>
      <c r="H2366" s="2" t="s">
        <v>8</v>
      </c>
      <c r="I2366" s="2">
        <v>2987.7899000000002</v>
      </c>
      <c r="J2366" s="2">
        <v>2985.51539</v>
      </c>
      <c r="K2366" s="2" t="s">
        <v>3612</v>
      </c>
    </row>
    <row r="2367" spans="1:11">
      <c r="A2367" s="2" t="s">
        <v>3613</v>
      </c>
      <c r="B2367" s="2" t="s">
        <v>258</v>
      </c>
      <c r="C2367" s="2">
        <v>0.95150000000000001</v>
      </c>
      <c r="D2367" s="2" t="s">
        <v>105</v>
      </c>
      <c r="E2367" s="2" t="s">
        <v>258</v>
      </c>
      <c r="F2367" s="2" t="s">
        <v>3</v>
      </c>
      <c r="G2367" s="2" t="s">
        <v>4</v>
      </c>
      <c r="H2367" s="2" t="s">
        <v>8</v>
      </c>
      <c r="I2367" s="2">
        <v>2988.4398999999999</v>
      </c>
      <c r="J2367" s="2">
        <v>2986.6079599999998</v>
      </c>
      <c r="K2367" s="2" t="s">
        <v>3614</v>
      </c>
    </row>
    <row r="2368" spans="1:11">
      <c r="A2368" s="2" t="s">
        <v>3615</v>
      </c>
      <c r="B2368" s="2" t="s">
        <v>266</v>
      </c>
      <c r="C2368" s="2">
        <v>0.96430000000000005</v>
      </c>
      <c r="D2368" s="2" t="s">
        <v>326</v>
      </c>
      <c r="E2368" s="2" t="s">
        <v>266</v>
      </c>
      <c r="F2368" s="2" t="s">
        <v>3</v>
      </c>
      <c r="G2368" s="2" t="s">
        <v>4</v>
      </c>
      <c r="H2368" s="2" t="s">
        <v>8</v>
      </c>
      <c r="I2368" s="2">
        <v>2989.3939</v>
      </c>
      <c r="J2368" s="2">
        <v>2987.51136</v>
      </c>
      <c r="K2368" s="2" t="s">
        <v>3616</v>
      </c>
    </row>
    <row r="2369" spans="1:11">
      <c r="A2369" s="2" t="s">
        <v>3617</v>
      </c>
      <c r="B2369" s="2" t="s">
        <v>258</v>
      </c>
      <c r="C2369" s="2">
        <v>0.95399999999999996</v>
      </c>
      <c r="D2369" s="2" t="s">
        <v>440</v>
      </c>
      <c r="E2369" s="2" t="s">
        <v>258</v>
      </c>
      <c r="F2369" s="2" t="s">
        <v>3</v>
      </c>
      <c r="G2369" s="2" t="s">
        <v>4</v>
      </c>
      <c r="H2369" s="2" t="s">
        <v>8</v>
      </c>
      <c r="I2369" s="2">
        <v>2989.4468999999999</v>
      </c>
      <c r="J2369" s="2">
        <v>2987.4380999999998</v>
      </c>
      <c r="K2369" s="2" t="s">
        <v>3618</v>
      </c>
    </row>
    <row r="2370" spans="1:11">
      <c r="A2370" s="2" t="s">
        <v>3619</v>
      </c>
      <c r="B2370" s="2" t="s">
        <v>807</v>
      </c>
      <c r="C2370" s="2">
        <v>0.95150000000000001</v>
      </c>
      <c r="D2370" s="2" t="s">
        <v>326</v>
      </c>
      <c r="E2370" s="2" t="s">
        <v>807</v>
      </c>
      <c r="F2370" s="2" t="s">
        <v>3</v>
      </c>
      <c r="G2370" s="2" t="s">
        <v>4</v>
      </c>
      <c r="H2370" s="2" t="s">
        <v>8</v>
      </c>
      <c r="I2370" s="2">
        <v>2996.6682999999998</v>
      </c>
      <c r="J2370" s="2">
        <v>2994.6066999999998</v>
      </c>
      <c r="K2370" s="2" t="s">
        <v>3620</v>
      </c>
    </row>
    <row r="2371" spans="1:11">
      <c r="A2371" s="2" t="s">
        <v>3621</v>
      </c>
      <c r="B2371" s="2" t="s">
        <v>266</v>
      </c>
      <c r="C2371" s="2">
        <v>1</v>
      </c>
      <c r="D2371" s="2" t="s">
        <v>435</v>
      </c>
      <c r="E2371" s="2" t="s">
        <v>266</v>
      </c>
      <c r="F2371" s="2" t="s">
        <v>3</v>
      </c>
      <c r="G2371" s="2" t="s">
        <v>4</v>
      </c>
      <c r="H2371" s="2" t="s">
        <v>8</v>
      </c>
      <c r="I2371" s="2">
        <v>3001.3787000000002</v>
      </c>
      <c r="J2371" s="2">
        <v>2999.3634000000002</v>
      </c>
      <c r="K2371" s="2" t="s">
        <v>3622</v>
      </c>
    </row>
    <row r="2372" spans="1:11">
      <c r="A2372" s="2" t="s">
        <v>3623</v>
      </c>
      <c r="B2372" s="2" t="s">
        <v>400</v>
      </c>
      <c r="C2372" s="2">
        <v>0.97560000000000002</v>
      </c>
      <c r="D2372" s="2" t="s">
        <v>3624</v>
      </c>
      <c r="E2372" s="2" t="s">
        <v>400</v>
      </c>
      <c r="F2372" s="2" t="s">
        <v>4</v>
      </c>
      <c r="G2372" s="2" t="s">
        <v>4</v>
      </c>
      <c r="H2372" s="2" t="s">
        <v>8</v>
      </c>
      <c r="I2372" s="2">
        <v>590.63189999999997</v>
      </c>
      <c r="J2372" s="2">
        <v>590.29628000000002</v>
      </c>
      <c r="K2372" s="2" t="s">
        <v>3625</v>
      </c>
    </row>
    <row r="2373" spans="1:11">
      <c r="A2373" s="2" t="s">
        <v>3623</v>
      </c>
      <c r="B2373" s="2" t="s">
        <v>400</v>
      </c>
      <c r="C2373" s="2">
        <v>0.97560000000000002</v>
      </c>
      <c r="D2373" s="2" t="s">
        <v>105</v>
      </c>
      <c r="E2373" s="2" t="s">
        <v>400</v>
      </c>
      <c r="F2373" s="2" t="s">
        <v>3</v>
      </c>
      <c r="G2373" s="2" t="s">
        <v>4</v>
      </c>
      <c r="H2373" s="2" t="s">
        <v>5</v>
      </c>
      <c r="I2373" s="2">
        <v>3576.0241999999998</v>
      </c>
      <c r="J2373" s="2">
        <v>3573.8517999999999</v>
      </c>
      <c r="K2373" s="2" t="s">
        <v>3626</v>
      </c>
    </row>
    <row r="2374" spans="1:11">
      <c r="A2374" s="2" t="s">
        <v>3623</v>
      </c>
      <c r="B2374" s="2" t="s">
        <v>102</v>
      </c>
      <c r="C2374" s="2">
        <v>0.63019999999999998</v>
      </c>
      <c r="D2374" s="2" t="s">
        <v>3624</v>
      </c>
      <c r="E2374" s="2" t="s">
        <v>102</v>
      </c>
      <c r="F2374" s="2" t="s">
        <v>4</v>
      </c>
      <c r="G2374" s="2" t="s">
        <v>4</v>
      </c>
      <c r="H2374" s="2" t="s">
        <v>5</v>
      </c>
      <c r="I2374" s="2">
        <v>1042.2415000000001</v>
      </c>
      <c r="J2374" s="2">
        <v>1041.61212</v>
      </c>
      <c r="K2374" s="2" t="s">
        <v>3627</v>
      </c>
    </row>
    <row r="2375" spans="1:11">
      <c r="A2375" s="2" t="s">
        <v>3623</v>
      </c>
      <c r="B2375" s="2" t="s">
        <v>102</v>
      </c>
      <c r="C2375" s="2">
        <v>0.63019999999999998</v>
      </c>
      <c r="D2375" s="2" t="s">
        <v>105</v>
      </c>
      <c r="E2375" s="2" t="s">
        <v>102</v>
      </c>
      <c r="F2375" s="2" t="s">
        <v>3</v>
      </c>
      <c r="G2375" s="2" t="s">
        <v>4</v>
      </c>
      <c r="H2375" s="2" t="s">
        <v>5</v>
      </c>
      <c r="I2375" s="2">
        <v>4027.6338000000001</v>
      </c>
      <c r="J2375" s="2">
        <v>4025.1676400000001</v>
      </c>
      <c r="K2375" s="2" t="s">
        <v>3628</v>
      </c>
    </row>
    <row r="2376" spans="1:11">
      <c r="A2376" s="2" t="s">
        <v>3623</v>
      </c>
      <c r="B2376" s="2" t="s">
        <v>102</v>
      </c>
      <c r="C2376" s="2">
        <v>0.63019999999999998</v>
      </c>
      <c r="D2376" s="2" t="s">
        <v>2986</v>
      </c>
      <c r="E2376" s="2" t="s">
        <v>102</v>
      </c>
      <c r="F2376" s="2" t="s">
        <v>4</v>
      </c>
      <c r="G2376" s="2" t="s">
        <v>4</v>
      </c>
      <c r="H2376" s="2" t="s">
        <v>8</v>
      </c>
      <c r="I2376" s="2">
        <v>469.62560000000002</v>
      </c>
      <c r="J2376" s="2">
        <v>469.33154000000002</v>
      </c>
      <c r="K2376" s="2" t="s">
        <v>3629</v>
      </c>
    </row>
    <row r="2377" spans="1:11">
      <c r="A2377" s="2" t="s">
        <v>3623</v>
      </c>
      <c r="B2377" s="2" t="s">
        <v>130</v>
      </c>
      <c r="C2377" s="2">
        <v>0.98270000000000002</v>
      </c>
      <c r="D2377" s="2" t="s">
        <v>105</v>
      </c>
      <c r="E2377" s="2" t="s">
        <v>130</v>
      </c>
      <c r="F2377" s="2" t="s">
        <v>3</v>
      </c>
      <c r="G2377" s="2" t="s">
        <v>4</v>
      </c>
      <c r="H2377" s="2" t="s">
        <v>8</v>
      </c>
      <c r="I2377" s="2">
        <v>3003.4083000000001</v>
      </c>
      <c r="J2377" s="2">
        <v>3001.5712199999998</v>
      </c>
      <c r="K2377" s="2" t="s">
        <v>3630</v>
      </c>
    </row>
    <row r="2378" spans="1:11">
      <c r="A2378" s="2" t="s">
        <v>3631</v>
      </c>
      <c r="B2378" s="2" t="s">
        <v>807</v>
      </c>
      <c r="C2378" s="2">
        <v>0.99880000000000002</v>
      </c>
      <c r="D2378" s="2" t="s">
        <v>62</v>
      </c>
      <c r="E2378" s="2" t="s">
        <v>807</v>
      </c>
      <c r="F2378" s="2" t="s">
        <v>3</v>
      </c>
      <c r="G2378" s="2" t="s">
        <v>4</v>
      </c>
      <c r="H2378" s="2" t="s">
        <v>8</v>
      </c>
      <c r="I2378" s="2">
        <v>3003.7597999999998</v>
      </c>
      <c r="J2378" s="2">
        <v>3001.6734200000001</v>
      </c>
      <c r="K2378" s="2" t="s">
        <v>3632</v>
      </c>
    </row>
    <row r="2379" spans="1:11">
      <c r="A2379" s="2" t="s">
        <v>3633</v>
      </c>
      <c r="B2379" s="2" t="s">
        <v>2655</v>
      </c>
      <c r="C2379" s="2">
        <v>0.997</v>
      </c>
      <c r="D2379" s="2" t="s">
        <v>310</v>
      </c>
      <c r="E2379" s="2" t="s">
        <v>2655</v>
      </c>
      <c r="F2379" s="2" t="s">
        <v>3</v>
      </c>
      <c r="G2379" s="2" t="s">
        <v>4</v>
      </c>
      <c r="H2379" s="2" t="s">
        <v>8</v>
      </c>
      <c r="I2379" s="2">
        <v>3010.7608</v>
      </c>
      <c r="J2379" s="2">
        <v>3008.73801</v>
      </c>
      <c r="K2379" s="2" t="s">
        <v>3634</v>
      </c>
    </row>
    <row r="2380" spans="1:11">
      <c r="A2380" s="2" t="s">
        <v>3633</v>
      </c>
      <c r="B2380" s="2" t="s">
        <v>398</v>
      </c>
      <c r="C2380" s="2">
        <v>0.997</v>
      </c>
      <c r="D2380" s="2" t="s">
        <v>3420</v>
      </c>
      <c r="E2380" s="2" t="s">
        <v>398</v>
      </c>
      <c r="F2380" s="2" t="s">
        <v>4</v>
      </c>
      <c r="G2380" s="2" t="s">
        <v>4</v>
      </c>
      <c r="H2380" s="2" t="s">
        <v>8</v>
      </c>
      <c r="I2380" s="2">
        <v>403.47969999999998</v>
      </c>
      <c r="J2380" s="2">
        <v>403.24820999999997</v>
      </c>
      <c r="K2380" s="2" t="s">
        <v>3635</v>
      </c>
    </row>
    <row r="2381" spans="1:11">
      <c r="A2381" s="2" t="s">
        <v>3633</v>
      </c>
      <c r="B2381" s="2" t="s">
        <v>398</v>
      </c>
      <c r="C2381" s="2">
        <v>0.997</v>
      </c>
      <c r="D2381" s="2" t="s">
        <v>310</v>
      </c>
      <c r="E2381" s="2" t="s">
        <v>398</v>
      </c>
      <c r="F2381" s="2" t="s">
        <v>3</v>
      </c>
      <c r="G2381" s="2" t="s">
        <v>4</v>
      </c>
      <c r="H2381" s="2" t="s">
        <v>5</v>
      </c>
      <c r="I2381" s="2">
        <v>3396.2244999999998</v>
      </c>
      <c r="J2381" s="2">
        <v>3393.9705199999999</v>
      </c>
      <c r="K2381" s="2" t="s">
        <v>3636</v>
      </c>
    </row>
    <row r="2382" spans="1:11">
      <c r="A2382" s="2" t="s">
        <v>3637</v>
      </c>
      <c r="B2382" s="2" t="s">
        <v>312</v>
      </c>
      <c r="C2382" s="2">
        <v>0.99509999999999998</v>
      </c>
      <c r="D2382" s="2" t="s">
        <v>167</v>
      </c>
      <c r="E2382" s="2" t="s">
        <v>312</v>
      </c>
      <c r="F2382" s="2" t="s">
        <v>3</v>
      </c>
      <c r="G2382" s="2" t="s">
        <v>4</v>
      </c>
      <c r="H2382" s="2" t="s">
        <v>8</v>
      </c>
      <c r="I2382" s="2">
        <v>3012.6495</v>
      </c>
      <c r="J2382" s="2">
        <v>3010.5091299999999</v>
      </c>
      <c r="K2382" s="2" t="s">
        <v>3638</v>
      </c>
    </row>
    <row r="2383" spans="1:11">
      <c r="A2383" s="2" t="s">
        <v>3639</v>
      </c>
      <c r="B2383" s="2" t="s">
        <v>143</v>
      </c>
      <c r="C2383" s="2">
        <v>0.53500000000000003</v>
      </c>
      <c r="D2383" s="2" t="s">
        <v>440</v>
      </c>
      <c r="E2383" s="2" t="s">
        <v>143</v>
      </c>
      <c r="F2383" s="2" t="s">
        <v>3</v>
      </c>
      <c r="G2383" s="2" t="s">
        <v>4</v>
      </c>
      <c r="H2383" s="2" t="s">
        <v>8</v>
      </c>
      <c r="I2383" s="2">
        <v>946.08019999999999</v>
      </c>
      <c r="J2383" s="2">
        <v>945.49843999999996</v>
      </c>
      <c r="K2383" s="2" t="s">
        <v>3640</v>
      </c>
    </row>
    <row r="2384" spans="1:11">
      <c r="A2384" s="2" t="s">
        <v>3639</v>
      </c>
      <c r="B2384" s="2" t="s">
        <v>809</v>
      </c>
      <c r="C2384" s="2">
        <v>0.95920000000000005</v>
      </c>
      <c r="D2384" s="2" t="s">
        <v>440</v>
      </c>
      <c r="E2384" s="2" t="s">
        <v>809</v>
      </c>
      <c r="F2384" s="2" t="s">
        <v>3</v>
      </c>
      <c r="G2384" s="2" t="s">
        <v>4</v>
      </c>
      <c r="H2384" s="2" t="s">
        <v>5</v>
      </c>
      <c r="I2384" s="2">
        <v>3942.6873999999998</v>
      </c>
      <c r="J2384" s="2">
        <v>3940.1824900000001</v>
      </c>
      <c r="K2384" s="2" t="s">
        <v>3641</v>
      </c>
    </row>
    <row r="2385" spans="1:11">
      <c r="A2385" s="2" t="s">
        <v>3639</v>
      </c>
      <c r="B2385" s="2" t="s">
        <v>809</v>
      </c>
      <c r="C2385" s="2">
        <v>0.95920000000000005</v>
      </c>
      <c r="D2385" s="2" t="s">
        <v>3499</v>
      </c>
      <c r="E2385" s="2" t="s">
        <v>809</v>
      </c>
      <c r="F2385" s="2" t="s">
        <v>4</v>
      </c>
      <c r="G2385" s="2" t="s">
        <v>4</v>
      </c>
      <c r="H2385" s="2" t="s">
        <v>8</v>
      </c>
      <c r="I2385" s="2">
        <v>3014.6232</v>
      </c>
      <c r="J2385" s="2">
        <v>3012.6997500000002</v>
      </c>
      <c r="K2385" s="2" t="s">
        <v>3642</v>
      </c>
    </row>
    <row r="2386" spans="1:11">
      <c r="A2386" s="2" t="s">
        <v>3643</v>
      </c>
      <c r="B2386" s="2" t="s">
        <v>807</v>
      </c>
      <c r="C2386" s="2">
        <v>0.92789999999999995</v>
      </c>
      <c r="D2386" s="2" t="s">
        <v>1022</v>
      </c>
      <c r="E2386" s="2" t="s">
        <v>807</v>
      </c>
      <c r="F2386" s="2" t="s">
        <v>3</v>
      </c>
      <c r="G2386" s="2" t="s">
        <v>4</v>
      </c>
      <c r="H2386" s="2" t="s">
        <v>8</v>
      </c>
      <c r="I2386" s="2">
        <v>3014.6430999999998</v>
      </c>
      <c r="J2386" s="2">
        <v>3012.59211</v>
      </c>
      <c r="K2386" s="2" t="s">
        <v>3644</v>
      </c>
    </row>
    <row r="2387" spans="1:11">
      <c r="A2387" s="2" t="s">
        <v>3645</v>
      </c>
      <c r="B2387" s="2" t="s">
        <v>1643</v>
      </c>
      <c r="C2387" s="2">
        <v>0.96020000000000005</v>
      </c>
      <c r="D2387" s="2" t="s">
        <v>167</v>
      </c>
      <c r="E2387" s="2" t="s">
        <v>1643</v>
      </c>
      <c r="F2387" s="2" t="s">
        <v>3</v>
      </c>
      <c r="G2387" s="2" t="s">
        <v>4</v>
      </c>
      <c r="H2387" s="2" t="s">
        <v>8</v>
      </c>
      <c r="I2387" s="2">
        <v>6137.2740999999996</v>
      </c>
      <c r="J2387" s="2">
        <v>6133.3460400000004</v>
      </c>
      <c r="K2387" s="2" t="s">
        <v>3646</v>
      </c>
    </row>
    <row r="2388" spans="1:11">
      <c r="A2388" s="2" t="s">
        <v>3645</v>
      </c>
      <c r="B2388" s="2" t="s">
        <v>1228</v>
      </c>
      <c r="C2388" s="2">
        <v>0.99719999999999998</v>
      </c>
      <c r="D2388" s="2" t="s">
        <v>167</v>
      </c>
      <c r="E2388" s="2" t="s">
        <v>1228</v>
      </c>
      <c r="F2388" s="2" t="s">
        <v>3</v>
      </c>
      <c r="G2388" s="2" t="s">
        <v>4</v>
      </c>
      <c r="H2388" s="2" t="s">
        <v>5</v>
      </c>
      <c r="I2388" s="2">
        <v>9164.1661000000004</v>
      </c>
      <c r="J2388" s="2">
        <v>9158.1618600000002</v>
      </c>
      <c r="K2388" s="2" t="s">
        <v>3647</v>
      </c>
    </row>
    <row r="2389" spans="1:11">
      <c r="A2389" s="2" t="s">
        <v>3645</v>
      </c>
      <c r="B2389" s="2" t="s">
        <v>1228</v>
      </c>
      <c r="C2389" s="2">
        <v>0.99719999999999998</v>
      </c>
      <c r="D2389" s="2" t="s">
        <v>3648</v>
      </c>
      <c r="E2389" s="2" t="s">
        <v>1228</v>
      </c>
      <c r="F2389" s="2" t="s">
        <v>4</v>
      </c>
      <c r="G2389" s="2" t="s">
        <v>4</v>
      </c>
      <c r="H2389" s="2" t="s">
        <v>8</v>
      </c>
      <c r="I2389" s="2">
        <v>3044.9079999999999</v>
      </c>
      <c r="J2389" s="2">
        <v>3042.8315200000002</v>
      </c>
      <c r="K2389" s="2" t="s">
        <v>3649</v>
      </c>
    </row>
    <row r="2390" spans="1:11">
      <c r="A2390" s="2" t="s">
        <v>3650</v>
      </c>
      <c r="B2390" s="2" t="s">
        <v>266</v>
      </c>
      <c r="C2390" s="2">
        <v>0.99570000000000003</v>
      </c>
      <c r="D2390" s="2" t="s">
        <v>47</v>
      </c>
      <c r="E2390" s="2" t="s">
        <v>266</v>
      </c>
      <c r="F2390" s="2" t="s">
        <v>3</v>
      </c>
      <c r="G2390" s="2" t="s">
        <v>4</v>
      </c>
      <c r="H2390" s="2" t="s">
        <v>8</v>
      </c>
      <c r="I2390" s="2">
        <v>3045.7791999999999</v>
      </c>
      <c r="J2390" s="2">
        <v>3043.3834200000001</v>
      </c>
      <c r="K2390" s="2" t="s">
        <v>3651</v>
      </c>
    </row>
    <row r="2391" spans="1:11">
      <c r="A2391" s="2" t="s">
        <v>3652</v>
      </c>
      <c r="B2391" s="2" t="s">
        <v>2086</v>
      </c>
      <c r="C2391" s="2">
        <v>0.99370000000000003</v>
      </c>
      <c r="D2391" s="2" t="s">
        <v>47</v>
      </c>
      <c r="E2391" s="2" t="s">
        <v>2086</v>
      </c>
      <c r="F2391" s="2" t="s">
        <v>3</v>
      </c>
      <c r="G2391" s="2" t="s">
        <v>4</v>
      </c>
      <c r="H2391" s="2" t="s">
        <v>8</v>
      </c>
      <c r="I2391" s="2">
        <v>544.6703</v>
      </c>
      <c r="J2391" s="2">
        <v>544.28427999999997</v>
      </c>
      <c r="K2391" s="2" t="s">
        <v>3653</v>
      </c>
    </row>
    <row r="2392" spans="1:11">
      <c r="A2392" s="2" t="s">
        <v>3652</v>
      </c>
      <c r="B2392" s="2" t="s">
        <v>130</v>
      </c>
      <c r="C2392" s="2">
        <v>0.99109999999999998</v>
      </c>
      <c r="D2392" s="2" t="s">
        <v>47</v>
      </c>
      <c r="E2392" s="2" t="s">
        <v>130</v>
      </c>
      <c r="F2392" s="2" t="s">
        <v>3</v>
      </c>
      <c r="G2392" s="2" t="s">
        <v>4</v>
      </c>
      <c r="H2392" s="2" t="s">
        <v>5</v>
      </c>
      <c r="I2392" s="2">
        <v>3575.0900999999999</v>
      </c>
      <c r="J2392" s="2">
        <v>3572.8157000000001</v>
      </c>
      <c r="K2392" s="2" t="s">
        <v>3654</v>
      </c>
    </row>
    <row r="2393" spans="1:11">
      <c r="A2393" s="2" t="s">
        <v>3652</v>
      </c>
      <c r="B2393" s="2" t="s">
        <v>130</v>
      </c>
      <c r="C2393" s="2">
        <v>0.99109999999999998</v>
      </c>
      <c r="D2393" s="2" t="s">
        <v>3655</v>
      </c>
      <c r="E2393" s="2" t="s">
        <v>130</v>
      </c>
      <c r="F2393" s="2" t="s">
        <v>4</v>
      </c>
      <c r="G2393" s="2" t="s">
        <v>4</v>
      </c>
      <c r="H2393" s="2" t="s">
        <v>8</v>
      </c>
      <c r="I2393" s="2">
        <v>3048.4358000000002</v>
      </c>
      <c r="J2393" s="2">
        <v>3046.5471200000002</v>
      </c>
      <c r="K2393" s="2" t="s">
        <v>3656</v>
      </c>
    </row>
    <row r="2394" spans="1:11">
      <c r="A2394" s="2" t="s">
        <v>3652</v>
      </c>
      <c r="B2394" s="2" t="s">
        <v>3221</v>
      </c>
      <c r="C2394" s="2">
        <v>0.77090000000000003</v>
      </c>
      <c r="D2394" s="2" t="s">
        <v>47</v>
      </c>
      <c r="E2394" s="2" t="s">
        <v>3221</v>
      </c>
      <c r="F2394" s="2" t="s">
        <v>3</v>
      </c>
      <c r="G2394" s="2" t="s">
        <v>4</v>
      </c>
      <c r="H2394" s="2" t="s">
        <v>5</v>
      </c>
      <c r="I2394" s="2">
        <v>7130.2907999999998</v>
      </c>
      <c r="J2394" s="2">
        <v>7125.6649600000001</v>
      </c>
      <c r="K2394" s="2" t="s">
        <v>3657</v>
      </c>
    </row>
    <row r="2395" spans="1:11">
      <c r="A2395" s="2" t="s">
        <v>3652</v>
      </c>
      <c r="B2395" s="2" t="s">
        <v>3221</v>
      </c>
      <c r="C2395" s="2">
        <v>0.77090000000000003</v>
      </c>
      <c r="D2395" s="2" t="s">
        <v>3655</v>
      </c>
      <c r="E2395" s="2" t="s">
        <v>3221</v>
      </c>
      <c r="F2395" s="2" t="s">
        <v>4</v>
      </c>
      <c r="G2395" s="2" t="s">
        <v>4</v>
      </c>
      <c r="H2395" s="2" t="s">
        <v>5</v>
      </c>
      <c r="I2395" s="2">
        <v>6603.6364999999996</v>
      </c>
      <c r="J2395" s="2">
        <v>6599.3963800000001</v>
      </c>
      <c r="K2395" s="2" t="s">
        <v>3658</v>
      </c>
    </row>
    <row r="2396" spans="1:11">
      <c r="A2396" s="2" t="s">
        <v>3652</v>
      </c>
      <c r="B2396" s="2" t="s">
        <v>3221</v>
      </c>
      <c r="C2396" s="2">
        <v>0.77090000000000003</v>
      </c>
      <c r="D2396" s="2" t="s">
        <v>511</v>
      </c>
      <c r="E2396" s="2" t="s">
        <v>3221</v>
      </c>
      <c r="F2396" s="2" t="s">
        <v>4</v>
      </c>
      <c r="G2396" s="2" t="s">
        <v>4</v>
      </c>
      <c r="H2396" s="2" t="s">
        <v>8</v>
      </c>
      <c r="I2396" s="2">
        <v>3573.2166999999999</v>
      </c>
      <c r="J2396" s="2">
        <v>3570.8649599999999</v>
      </c>
      <c r="K2396" s="2" t="s">
        <v>3659</v>
      </c>
    </row>
    <row r="2397" spans="1:11">
      <c r="A2397" s="2" t="s">
        <v>3660</v>
      </c>
      <c r="B2397" s="2" t="s">
        <v>61</v>
      </c>
      <c r="C2397" s="2">
        <v>0.97340000000000004</v>
      </c>
      <c r="D2397" s="2" t="s">
        <v>435</v>
      </c>
      <c r="E2397" s="2" t="s">
        <v>61</v>
      </c>
      <c r="F2397" s="2" t="s">
        <v>3</v>
      </c>
      <c r="G2397" s="2" t="s">
        <v>4</v>
      </c>
      <c r="H2397" s="2" t="s">
        <v>8</v>
      </c>
      <c r="I2397" s="2">
        <v>941.17970000000003</v>
      </c>
      <c r="J2397" s="2">
        <v>940.60082</v>
      </c>
      <c r="K2397" s="2" t="s">
        <v>3661</v>
      </c>
    </row>
    <row r="2398" spans="1:11">
      <c r="A2398" s="2" t="s">
        <v>3660</v>
      </c>
      <c r="B2398" s="2" t="s">
        <v>341</v>
      </c>
      <c r="C2398" s="2">
        <v>0.79800000000000004</v>
      </c>
      <c r="D2398" s="2" t="s">
        <v>574</v>
      </c>
      <c r="E2398" s="2" t="s">
        <v>341</v>
      </c>
      <c r="F2398" s="2" t="s">
        <v>4</v>
      </c>
      <c r="G2398" s="2" t="s">
        <v>4</v>
      </c>
      <c r="H2398" s="2" t="s">
        <v>8</v>
      </c>
      <c r="I2398" s="2">
        <v>2569.8598000000002</v>
      </c>
      <c r="J2398" s="2">
        <v>2568.2811999999999</v>
      </c>
      <c r="K2398" s="2" t="s">
        <v>3662</v>
      </c>
    </row>
    <row r="2399" spans="1:11">
      <c r="A2399" s="2" t="s">
        <v>3660</v>
      </c>
      <c r="B2399" s="2" t="s">
        <v>341</v>
      </c>
      <c r="C2399" s="2">
        <v>0.79800000000000004</v>
      </c>
      <c r="D2399" s="2" t="s">
        <v>435</v>
      </c>
      <c r="E2399" s="2" t="s">
        <v>341</v>
      </c>
      <c r="F2399" s="2" t="s">
        <v>3</v>
      </c>
      <c r="G2399" s="2" t="s">
        <v>4</v>
      </c>
      <c r="H2399" s="2" t="s">
        <v>5</v>
      </c>
      <c r="I2399" s="2">
        <v>3493.0234999999998</v>
      </c>
      <c r="J2399" s="2">
        <v>3490.8663200000001</v>
      </c>
      <c r="K2399" s="2" t="s">
        <v>3663</v>
      </c>
    </row>
    <row r="2400" spans="1:11">
      <c r="A2400" s="2" t="s">
        <v>3660</v>
      </c>
      <c r="B2400" s="2" t="s">
        <v>155</v>
      </c>
      <c r="C2400" s="2">
        <v>1</v>
      </c>
      <c r="D2400" s="2" t="s">
        <v>574</v>
      </c>
      <c r="E2400" s="2" t="s">
        <v>155</v>
      </c>
      <c r="F2400" s="2" t="s">
        <v>4</v>
      </c>
      <c r="G2400" s="2" t="s">
        <v>4</v>
      </c>
      <c r="H2400" s="2" t="s">
        <v>5</v>
      </c>
      <c r="I2400" s="2">
        <v>5600.3683000000001</v>
      </c>
      <c r="J2400" s="2">
        <v>5596.8319000000001</v>
      </c>
      <c r="K2400" s="2" t="s">
        <v>3664</v>
      </c>
    </row>
    <row r="2401" spans="1:11">
      <c r="A2401" s="2" t="s">
        <v>3660</v>
      </c>
      <c r="B2401" s="2" t="s">
        <v>155</v>
      </c>
      <c r="C2401" s="2">
        <v>1</v>
      </c>
      <c r="D2401" s="2" t="s">
        <v>3665</v>
      </c>
      <c r="E2401" s="2" t="s">
        <v>155</v>
      </c>
      <c r="F2401" s="2" t="s">
        <v>4</v>
      </c>
      <c r="G2401" s="2" t="s">
        <v>4</v>
      </c>
      <c r="H2401" s="2" t="s">
        <v>8</v>
      </c>
      <c r="I2401" s="2">
        <v>3048.5245</v>
      </c>
      <c r="J2401" s="2">
        <v>3046.5664000000002</v>
      </c>
      <c r="K2401" s="2" t="s">
        <v>3666</v>
      </c>
    </row>
    <row r="2402" spans="1:11">
      <c r="A2402" s="2" t="s">
        <v>3660</v>
      </c>
      <c r="B2402" s="2" t="s">
        <v>155</v>
      </c>
      <c r="C2402" s="2">
        <v>1</v>
      </c>
      <c r="D2402" s="2" t="s">
        <v>435</v>
      </c>
      <c r="E2402" s="2" t="s">
        <v>155</v>
      </c>
      <c r="F2402" s="2" t="s">
        <v>3</v>
      </c>
      <c r="G2402" s="2" t="s">
        <v>4</v>
      </c>
      <c r="H2402" s="2" t="s">
        <v>5</v>
      </c>
      <c r="I2402" s="2">
        <v>6523.5320000000002</v>
      </c>
      <c r="J2402" s="2">
        <v>6519.4170199999999</v>
      </c>
      <c r="K2402" s="2" t="s">
        <v>3667</v>
      </c>
    </row>
    <row r="2403" spans="1:11">
      <c r="A2403" s="2" t="s">
        <v>3668</v>
      </c>
      <c r="B2403" s="2" t="s">
        <v>1700</v>
      </c>
      <c r="C2403" s="2">
        <v>0.79800000000000004</v>
      </c>
      <c r="D2403" s="2" t="s">
        <v>435</v>
      </c>
      <c r="E2403" s="2" t="s">
        <v>1700</v>
      </c>
      <c r="F2403" s="2" t="s">
        <v>3</v>
      </c>
      <c r="G2403" s="2" t="s">
        <v>4</v>
      </c>
      <c r="H2403" s="2" t="s">
        <v>8</v>
      </c>
      <c r="I2403" s="2">
        <v>1805.0798</v>
      </c>
      <c r="J2403" s="2">
        <v>1803.9240299999999</v>
      </c>
      <c r="K2403" s="2" t="s">
        <v>3669</v>
      </c>
    </row>
    <row r="2404" spans="1:11">
      <c r="A2404" s="2" t="s">
        <v>3668</v>
      </c>
      <c r="B2404" s="2" t="s">
        <v>606</v>
      </c>
      <c r="C2404" s="2">
        <v>1</v>
      </c>
      <c r="D2404" s="2" t="s">
        <v>3162</v>
      </c>
      <c r="E2404" s="2" t="s">
        <v>606</v>
      </c>
      <c r="F2404" s="2" t="s">
        <v>4</v>
      </c>
      <c r="G2404" s="2" t="s">
        <v>4</v>
      </c>
      <c r="H2404" s="2" t="s">
        <v>8</v>
      </c>
      <c r="I2404" s="2">
        <v>3052.5574999999999</v>
      </c>
      <c r="J2404" s="2">
        <v>3050.5732600000001</v>
      </c>
      <c r="K2404" s="2" t="s">
        <v>3670</v>
      </c>
    </row>
    <row r="2405" spans="1:11">
      <c r="A2405" s="2" t="s">
        <v>3668</v>
      </c>
      <c r="B2405" s="2" t="s">
        <v>606</v>
      </c>
      <c r="C2405" s="2">
        <v>1</v>
      </c>
      <c r="D2405" s="2" t="s">
        <v>435</v>
      </c>
      <c r="E2405" s="2" t="s">
        <v>606</v>
      </c>
      <c r="F2405" s="2" t="s">
        <v>3</v>
      </c>
      <c r="G2405" s="2" t="s">
        <v>4</v>
      </c>
      <c r="H2405" s="2" t="s">
        <v>5</v>
      </c>
      <c r="I2405" s="2">
        <v>4839.6212999999998</v>
      </c>
      <c r="J2405" s="2">
        <v>4836.4815900000003</v>
      </c>
      <c r="K2405" s="2" t="s">
        <v>3671</v>
      </c>
    </row>
    <row r="2406" spans="1:11">
      <c r="A2406" s="2" t="s">
        <v>3672</v>
      </c>
      <c r="B2406" s="2" t="s">
        <v>1006</v>
      </c>
      <c r="C2406" s="2">
        <v>0.8468</v>
      </c>
      <c r="D2406" s="2" t="s">
        <v>167</v>
      </c>
      <c r="E2406" s="2" t="s">
        <v>1006</v>
      </c>
      <c r="F2406" s="2" t="s">
        <v>3</v>
      </c>
      <c r="G2406" s="2" t="s">
        <v>4</v>
      </c>
      <c r="H2406" s="2" t="s">
        <v>5</v>
      </c>
      <c r="I2406" s="2">
        <v>4490.2335000000003</v>
      </c>
      <c r="J2406" s="2">
        <v>4487.2530900000002</v>
      </c>
      <c r="K2406" s="2" t="s">
        <v>3673</v>
      </c>
    </row>
    <row r="2407" spans="1:11">
      <c r="A2407" s="2" t="s">
        <v>3672</v>
      </c>
      <c r="B2407" s="2" t="s">
        <v>1006</v>
      </c>
      <c r="C2407" s="2">
        <v>0.8468</v>
      </c>
      <c r="D2407" s="2" t="s">
        <v>329</v>
      </c>
      <c r="E2407" s="2" t="s">
        <v>1006</v>
      </c>
      <c r="F2407" s="2" t="s">
        <v>4</v>
      </c>
      <c r="G2407" s="2" t="s">
        <v>4</v>
      </c>
      <c r="H2407" s="2" t="s">
        <v>8</v>
      </c>
      <c r="I2407" s="2">
        <v>1453.6587999999999</v>
      </c>
      <c r="J2407" s="2">
        <v>1452.7664</v>
      </c>
      <c r="K2407" s="2" t="s">
        <v>3674</v>
      </c>
    </row>
    <row r="2408" spans="1:11">
      <c r="A2408" s="2" t="s">
        <v>3672</v>
      </c>
      <c r="B2408" s="2" t="s">
        <v>258</v>
      </c>
      <c r="C2408" s="2">
        <v>0.97540000000000004</v>
      </c>
      <c r="D2408" s="2" t="s">
        <v>167</v>
      </c>
      <c r="E2408" s="2" t="s">
        <v>258</v>
      </c>
      <c r="F2408" s="2" t="s">
        <v>3</v>
      </c>
      <c r="G2408" s="2" t="s">
        <v>4</v>
      </c>
      <c r="H2408" s="2" t="s">
        <v>8</v>
      </c>
      <c r="I2408" s="2">
        <v>3054.5907000000002</v>
      </c>
      <c r="J2408" s="2">
        <v>3052.5023900000001</v>
      </c>
      <c r="K2408" s="2" t="s">
        <v>3675</v>
      </c>
    </row>
    <row r="2409" spans="1:11">
      <c r="A2409" s="2" t="s">
        <v>3676</v>
      </c>
      <c r="B2409" s="2" t="s">
        <v>2547</v>
      </c>
      <c r="C2409" s="2">
        <v>0.63019999999999998</v>
      </c>
      <c r="D2409" s="2" t="s">
        <v>167</v>
      </c>
      <c r="E2409" s="2" t="s">
        <v>2547</v>
      </c>
      <c r="F2409" s="2" t="s">
        <v>3</v>
      </c>
      <c r="G2409" s="2" t="s">
        <v>4</v>
      </c>
      <c r="H2409" s="2" t="s">
        <v>5</v>
      </c>
      <c r="I2409" s="2">
        <v>4752.4704000000002</v>
      </c>
      <c r="J2409" s="2">
        <v>4749.36823</v>
      </c>
      <c r="K2409" s="2" t="s">
        <v>3677</v>
      </c>
    </row>
    <row r="2410" spans="1:11">
      <c r="A2410" s="2" t="s">
        <v>3676</v>
      </c>
      <c r="B2410" s="2" t="s">
        <v>2547</v>
      </c>
      <c r="C2410" s="2">
        <v>0.63019999999999998</v>
      </c>
      <c r="D2410" s="2" t="s">
        <v>667</v>
      </c>
      <c r="E2410" s="2" t="s">
        <v>2547</v>
      </c>
      <c r="F2410" s="2" t="s">
        <v>4</v>
      </c>
      <c r="G2410" s="2" t="s">
        <v>4</v>
      </c>
      <c r="H2410" s="2" t="s">
        <v>8</v>
      </c>
      <c r="I2410" s="2">
        <v>2954.3748999999998</v>
      </c>
      <c r="J2410" s="2">
        <v>2952.45381</v>
      </c>
      <c r="K2410" s="2" t="s">
        <v>3678</v>
      </c>
    </row>
    <row r="2411" spans="1:11">
      <c r="A2411" s="2" t="s">
        <v>3676</v>
      </c>
      <c r="B2411" s="2" t="s">
        <v>1006</v>
      </c>
      <c r="C2411" s="2">
        <v>0.99229999999999996</v>
      </c>
      <c r="D2411" s="2" t="s">
        <v>167</v>
      </c>
      <c r="E2411" s="2" t="s">
        <v>1006</v>
      </c>
      <c r="F2411" s="2" t="s">
        <v>3</v>
      </c>
      <c r="G2411" s="2" t="s">
        <v>4</v>
      </c>
      <c r="H2411" s="2" t="s">
        <v>5</v>
      </c>
      <c r="I2411" s="2">
        <v>4880.6445000000003</v>
      </c>
      <c r="J2411" s="2">
        <v>4877.4631900000004</v>
      </c>
      <c r="K2411" s="2" t="s">
        <v>3679</v>
      </c>
    </row>
    <row r="2412" spans="1:11">
      <c r="A2412" s="2" t="s">
        <v>3676</v>
      </c>
      <c r="B2412" s="2" t="s">
        <v>1006</v>
      </c>
      <c r="C2412" s="2">
        <v>0.99229999999999996</v>
      </c>
      <c r="D2412" s="2" t="s">
        <v>1006</v>
      </c>
      <c r="E2412" s="2" t="s">
        <v>1006</v>
      </c>
      <c r="F2412" s="2" t="s">
        <v>4</v>
      </c>
      <c r="G2412" s="2" t="s">
        <v>4</v>
      </c>
      <c r="H2412" s="2" t="s">
        <v>8</v>
      </c>
      <c r="I2412" s="2">
        <v>146.1901</v>
      </c>
      <c r="J2412" s="2">
        <v>146.11066</v>
      </c>
      <c r="K2412" s="2" t="s">
        <v>54</v>
      </c>
    </row>
    <row r="2413" spans="1:11">
      <c r="A2413" s="2" t="s">
        <v>3676</v>
      </c>
      <c r="B2413" s="2" t="s">
        <v>1006</v>
      </c>
      <c r="C2413" s="2">
        <v>0.99229999999999996</v>
      </c>
      <c r="D2413" s="2" t="s">
        <v>1006</v>
      </c>
      <c r="E2413" s="2" t="s">
        <v>674</v>
      </c>
      <c r="F2413" s="2" t="s">
        <v>4</v>
      </c>
      <c r="G2413" s="2" t="s">
        <v>52</v>
      </c>
      <c r="H2413" s="2" t="s">
        <v>5</v>
      </c>
      <c r="I2413" s="2">
        <v>375.46929999999998</v>
      </c>
      <c r="J2413" s="2">
        <v>375.25330000000002</v>
      </c>
      <c r="K2413" s="2" t="s">
        <v>3680</v>
      </c>
    </row>
    <row r="2414" spans="1:11">
      <c r="A2414" s="2" t="s">
        <v>3676</v>
      </c>
      <c r="B2414" s="2" t="s">
        <v>1006</v>
      </c>
      <c r="C2414" s="2">
        <v>0.99229999999999996</v>
      </c>
      <c r="D2414" s="2" t="s">
        <v>667</v>
      </c>
      <c r="E2414" s="2" t="s">
        <v>1006</v>
      </c>
      <c r="F2414" s="2" t="s">
        <v>4</v>
      </c>
      <c r="G2414" s="2" t="s">
        <v>4</v>
      </c>
      <c r="H2414" s="2" t="s">
        <v>5</v>
      </c>
      <c r="I2414" s="2">
        <v>3082.549</v>
      </c>
      <c r="J2414" s="2">
        <v>3080.5487699999999</v>
      </c>
      <c r="K2414" s="2" t="s">
        <v>3681</v>
      </c>
    </row>
    <row r="2415" spans="1:11">
      <c r="A2415" s="2" t="s">
        <v>3676</v>
      </c>
      <c r="B2415" s="2" t="s">
        <v>1585</v>
      </c>
      <c r="C2415" s="2">
        <v>0.82379999999999998</v>
      </c>
      <c r="D2415" s="2" t="s">
        <v>167</v>
      </c>
      <c r="E2415" s="2" t="s">
        <v>1585</v>
      </c>
      <c r="F2415" s="2" t="s">
        <v>3</v>
      </c>
      <c r="G2415" s="2" t="s">
        <v>4</v>
      </c>
      <c r="H2415" s="2" t="s">
        <v>8</v>
      </c>
      <c r="I2415" s="2">
        <v>1816.1115</v>
      </c>
      <c r="J2415" s="2">
        <v>1814.93012</v>
      </c>
      <c r="K2415" s="2" t="s">
        <v>3682</v>
      </c>
    </row>
    <row r="2416" spans="1:11">
      <c r="A2416" s="2" t="s">
        <v>3683</v>
      </c>
      <c r="B2416" s="2" t="s">
        <v>777</v>
      </c>
      <c r="C2416" s="2">
        <v>0.97130000000000005</v>
      </c>
      <c r="D2416" s="2" t="s">
        <v>1022</v>
      </c>
      <c r="E2416" s="2" t="s">
        <v>777</v>
      </c>
      <c r="F2416" s="2" t="s">
        <v>3</v>
      </c>
      <c r="G2416" s="2" t="s">
        <v>4</v>
      </c>
      <c r="H2416" s="2" t="s">
        <v>8</v>
      </c>
      <c r="I2416" s="2">
        <v>3084.6637000000001</v>
      </c>
      <c r="J2416" s="2">
        <v>3082.7072199999998</v>
      </c>
      <c r="K2416" s="2" t="s">
        <v>3684</v>
      </c>
    </row>
    <row r="2417" spans="1:11">
      <c r="A2417" s="2" t="s">
        <v>3685</v>
      </c>
      <c r="B2417" s="2" t="s">
        <v>258</v>
      </c>
      <c r="C2417" s="2">
        <v>0.90539999999999998</v>
      </c>
      <c r="D2417" s="2" t="s">
        <v>448</v>
      </c>
      <c r="E2417" s="2" t="s">
        <v>258</v>
      </c>
      <c r="F2417" s="2" t="s">
        <v>3</v>
      </c>
      <c r="G2417" s="2" t="s">
        <v>4</v>
      </c>
      <c r="H2417" s="2" t="s">
        <v>8</v>
      </c>
      <c r="I2417" s="2">
        <v>3085.8616999999999</v>
      </c>
      <c r="J2417" s="2">
        <v>3083.56864</v>
      </c>
      <c r="K2417" s="2" t="s">
        <v>3686</v>
      </c>
    </row>
    <row r="2418" spans="1:11">
      <c r="A2418" s="2" t="s">
        <v>3687</v>
      </c>
      <c r="B2418" s="2" t="s">
        <v>1385</v>
      </c>
      <c r="C2418" s="2">
        <v>0.97599999999999998</v>
      </c>
      <c r="D2418" s="2" t="s">
        <v>105</v>
      </c>
      <c r="E2418" s="2" t="s">
        <v>1385</v>
      </c>
      <c r="F2418" s="2" t="s">
        <v>3</v>
      </c>
      <c r="G2418" s="2" t="s">
        <v>4</v>
      </c>
      <c r="H2418" s="2" t="s">
        <v>8</v>
      </c>
      <c r="I2418" s="2">
        <v>3096.7849999999999</v>
      </c>
      <c r="J2418" s="2">
        <v>3094.6267800000001</v>
      </c>
      <c r="K2418" s="2" t="s">
        <v>3688</v>
      </c>
    </row>
    <row r="2419" spans="1:11">
      <c r="A2419" s="2" t="s">
        <v>3687</v>
      </c>
      <c r="B2419" s="2" t="s">
        <v>1010</v>
      </c>
      <c r="C2419" s="2">
        <v>0.68979999999999997</v>
      </c>
      <c r="D2419" s="2" t="s">
        <v>353</v>
      </c>
      <c r="E2419" s="2" t="s">
        <v>1010</v>
      </c>
      <c r="F2419" s="2" t="s">
        <v>4</v>
      </c>
      <c r="G2419" s="2" t="s">
        <v>4</v>
      </c>
      <c r="H2419" s="2" t="s">
        <v>8</v>
      </c>
      <c r="I2419" s="2">
        <v>1041.3024</v>
      </c>
      <c r="J2419" s="2">
        <v>1040.64336</v>
      </c>
      <c r="K2419" s="2" t="s">
        <v>3689</v>
      </c>
    </row>
    <row r="2420" spans="1:11">
      <c r="A2420" s="2" t="s">
        <v>3687</v>
      </c>
      <c r="B2420" s="2" t="s">
        <v>1010</v>
      </c>
      <c r="C2420" s="2">
        <v>0.68979999999999997</v>
      </c>
      <c r="D2420" s="2" t="s">
        <v>105</v>
      </c>
      <c r="E2420" s="2" t="s">
        <v>1010</v>
      </c>
      <c r="F2420" s="2" t="s">
        <v>3</v>
      </c>
      <c r="G2420" s="2" t="s">
        <v>4</v>
      </c>
      <c r="H2420" s="2" t="s">
        <v>5</v>
      </c>
      <c r="I2420" s="2">
        <v>6331.7696999999998</v>
      </c>
      <c r="J2420" s="2">
        <v>6327.4407199999996</v>
      </c>
      <c r="K2420" s="2" t="s">
        <v>3690</v>
      </c>
    </row>
    <row r="2421" spans="1:11">
      <c r="A2421" s="2" t="s">
        <v>3687</v>
      </c>
      <c r="B2421" s="2" t="s">
        <v>1010</v>
      </c>
      <c r="C2421" s="2">
        <v>0.68979999999999997</v>
      </c>
      <c r="D2421" s="2" t="s">
        <v>3691</v>
      </c>
      <c r="E2421" s="2" t="s">
        <v>1010</v>
      </c>
      <c r="F2421" s="2" t="s">
        <v>4</v>
      </c>
      <c r="G2421" s="2" t="s">
        <v>4</v>
      </c>
      <c r="H2421" s="2" t="s">
        <v>5</v>
      </c>
      <c r="I2421" s="2">
        <v>3253.0007000000001</v>
      </c>
      <c r="J2421" s="2">
        <v>3250.8296399999999</v>
      </c>
      <c r="K2421" s="2" t="s">
        <v>3692</v>
      </c>
    </row>
    <row r="2422" spans="1:11">
      <c r="A2422" s="2" t="s">
        <v>3687</v>
      </c>
      <c r="B2422" s="2" t="s">
        <v>281</v>
      </c>
      <c r="C2422" s="2">
        <v>0.59450000000000003</v>
      </c>
      <c r="D2422" s="2" t="s">
        <v>105</v>
      </c>
      <c r="E2422" s="2" t="s">
        <v>281</v>
      </c>
      <c r="F2422" s="2" t="s">
        <v>3</v>
      </c>
      <c r="G2422" s="2" t="s">
        <v>4</v>
      </c>
      <c r="H2422" s="2" t="s">
        <v>5</v>
      </c>
      <c r="I2422" s="2">
        <v>5308.4832999999999</v>
      </c>
      <c r="J2422" s="2">
        <v>5304.8130600000004</v>
      </c>
      <c r="K2422" s="2" t="s">
        <v>3693</v>
      </c>
    </row>
    <row r="2423" spans="1:11">
      <c r="A2423" s="2" t="s">
        <v>3687</v>
      </c>
      <c r="B2423" s="2" t="s">
        <v>281</v>
      </c>
      <c r="C2423" s="2">
        <v>0.59450000000000003</v>
      </c>
      <c r="D2423" s="2" t="s">
        <v>3691</v>
      </c>
      <c r="E2423" s="2" t="s">
        <v>281</v>
      </c>
      <c r="F2423" s="2" t="s">
        <v>4</v>
      </c>
      <c r="G2423" s="2" t="s">
        <v>4</v>
      </c>
      <c r="H2423" s="2" t="s">
        <v>8</v>
      </c>
      <c r="I2423" s="2">
        <v>2229.7143000000001</v>
      </c>
      <c r="J2423" s="2">
        <v>2228.2019799999998</v>
      </c>
      <c r="K2423" s="2" t="s">
        <v>3694</v>
      </c>
    </row>
    <row r="2424" spans="1:11">
      <c r="A2424" s="2" t="s">
        <v>3695</v>
      </c>
      <c r="B2424" s="2" t="s">
        <v>499</v>
      </c>
      <c r="C2424" s="2">
        <v>0.99350000000000005</v>
      </c>
      <c r="D2424" s="2" t="s">
        <v>78</v>
      </c>
      <c r="E2424" s="2" t="s">
        <v>499</v>
      </c>
      <c r="F2424" s="2" t="s">
        <v>3</v>
      </c>
      <c r="G2424" s="2" t="s">
        <v>4</v>
      </c>
      <c r="H2424" s="2" t="s">
        <v>8</v>
      </c>
      <c r="I2424" s="2">
        <v>3100.7026999999998</v>
      </c>
      <c r="J2424" s="2">
        <v>3098.6698099999999</v>
      </c>
      <c r="K2424" s="2" t="s">
        <v>3696</v>
      </c>
    </row>
    <row r="2425" spans="1:11">
      <c r="A2425" s="2" t="s">
        <v>3697</v>
      </c>
      <c r="B2425" s="2" t="s">
        <v>1420</v>
      </c>
      <c r="C2425" s="2">
        <v>0.53680000000000005</v>
      </c>
      <c r="D2425" s="2" t="s">
        <v>3698</v>
      </c>
      <c r="E2425" s="2" t="s">
        <v>1420</v>
      </c>
      <c r="F2425" s="2" t="s">
        <v>4</v>
      </c>
      <c r="G2425" s="2" t="s">
        <v>4</v>
      </c>
      <c r="H2425" s="2" t="s">
        <v>5</v>
      </c>
      <c r="I2425" s="2">
        <v>4143.7807000000003</v>
      </c>
      <c r="J2425" s="2">
        <v>4141.2381500000001</v>
      </c>
      <c r="K2425" s="2" t="s">
        <v>3699</v>
      </c>
    </row>
    <row r="2426" spans="1:11">
      <c r="A2426" s="2" t="s">
        <v>3697</v>
      </c>
      <c r="B2426" s="2" t="s">
        <v>1420</v>
      </c>
      <c r="C2426" s="2">
        <v>0.53680000000000005</v>
      </c>
      <c r="D2426" s="2" t="s">
        <v>3365</v>
      </c>
      <c r="E2426" s="2" t="s">
        <v>1420</v>
      </c>
      <c r="F2426" s="2" t="s">
        <v>4</v>
      </c>
      <c r="G2426" s="2" t="s">
        <v>4</v>
      </c>
      <c r="H2426" s="2" t="s">
        <v>5</v>
      </c>
      <c r="I2426" s="2">
        <v>5333.1625999999997</v>
      </c>
      <c r="J2426" s="2">
        <v>5329.8461399999997</v>
      </c>
      <c r="K2426" s="2" t="s">
        <v>3700</v>
      </c>
    </row>
    <row r="2427" spans="1:11">
      <c r="A2427" s="2" t="s">
        <v>3697</v>
      </c>
      <c r="B2427" s="2" t="s">
        <v>1420</v>
      </c>
      <c r="C2427" s="2">
        <v>0.53680000000000005</v>
      </c>
      <c r="D2427" s="2" t="s">
        <v>3701</v>
      </c>
      <c r="E2427" s="2" t="s">
        <v>1420</v>
      </c>
      <c r="F2427" s="2" t="s">
        <v>4</v>
      </c>
      <c r="G2427" s="2" t="s">
        <v>4</v>
      </c>
      <c r="H2427" s="2" t="s">
        <v>8</v>
      </c>
      <c r="I2427" s="2">
        <v>1059.2927999999999</v>
      </c>
      <c r="J2427" s="2">
        <v>1058.5957599999999</v>
      </c>
      <c r="K2427" s="2" t="s">
        <v>3702</v>
      </c>
    </row>
    <row r="2428" spans="1:11">
      <c r="A2428" s="2" t="s">
        <v>3697</v>
      </c>
      <c r="B2428" s="2" t="s">
        <v>3703</v>
      </c>
      <c r="C2428" s="2">
        <v>0.62339999999999995</v>
      </c>
      <c r="D2428" s="2" t="s">
        <v>3698</v>
      </c>
      <c r="E2428" s="2" t="s">
        <v>3703</v>
      </c>
      <c r="F2428" s="2" t="s">
        <v>4</v>
      </c>
      <c r="G2428" s="2" t="s">
        <v>4</v>
      </c>
      <c r="H2428" s="2" t="s">
        <v>5</v>
      </c>
      <c r="I2428" s="2">
        <v>5307.0941999999995</v>
      </c>
      <c r="J2428" s="2">
        <v>5303.7822200000001</v>
      </c>
      <c r="K2428" s="2" t="s">
        <v>3704</v>
      </c>
    </row>
    <row r="2429" spans="1:11">
      <c r="A2429" s="2" t="s">
        <v>3697</v>
      </c>
      <c r="B2429" s="2" t="s">
        <v>3703</v>
      </c>
      <c r="C2429" s="2">
        <v>0.62339999999999995</v>
      </c>
      <c r="D2429" s="2" t="s">
        <v>3701</v>
      </c>
      <c r="E2429" s="2" t="s">
        <v>3703</v>
      </c>
      <c r="F2429" s="2" t="s">
        <v>4</v>
      </c>
      <c r="G2429" s="2" t="s">
        <v>4</v>
      </c>
      <c r="H2429" s="2" t="s">
        <v>5</v>
      </c>
      <c r="I2429" s="2">
        <v>2222.6062999999999</v>
      </c>
      <c r="J2429" s="2">
        <v>2221.1398300000001</v>
      </c>
      <c r="K2429" s="2" t="s">
        <v>3705</v>
      </c>
    </row>
    <row r="2430" spans="1:11">
      <c r="A2430" s="2" t="s">
        <v>3697</v>
      </c>
      <c r="B2430" s="2" t="s">
        <v>3703</v>
      </c>
      <c r="C2430" s="2">
        <v>0.62339999999999995</v>
      </c>
      <c r="D2430" s="2" t="s">
        <v>3706</v>
      </c>
      <c r="E2430" s="2" t="s">
        <v>3703</v>
      </c>
      <c r="F2430" s="2" t="s">
        <v>4</v>
      </c>
      <c r="G2430" s="2" t="s">
        <v>4</v>
      </c>
      <c r="H2430" s="2" t="s">
        <v>8</v>
      </c>
      <c r="I2430" s="2">
        <v>1181.3295000000001</v>
      </c>
      <c r="J2430" s="2">
        <v>1180.5597700000001</v>
      </c>
      <c r="K2430" s="2" t="s">
        <v>3707</v>
      </c>
    </row>
    <row r="2431" spans="1:11">
      <c r="A2431" s="2" t="s">
        <v>3697</v>
      </c>
      <c r="B2431" s="2" t="s">
        <v>1523</v>
      </c>
      <c r="C2431" s="2">
        <v>1</v>
      </c>
      <c r="D2431" s="2" t="s">
        <v>3698</v>
      </c>
      <c r="E2431" s="2" t="s">
        <v>1523</v>
      </c>
      <c r="F2431" s="2" t="s">
        <v>4</v>
      </c>
      <c r="G2431" s="2" t="s">
        <v>4</v>
      </c>
      <c r="H2431" s="2" t="s">
        <v>8</v>
      </c>
      <c r="I2431" s="2">
        <v>3102.5039000000002</v>
      </c>
      <c r="J2431" s="2">
        <v>3100.6580899999999</v>
      </c>
      <c r="K2431" s="2" t="s">
        <v>3708</v>
      </c>
    </row>
    <row r="2432" spans="1:11">
      <c r="A2432" s="2" t="s">
        <v>3697</v>
      </c>
      <c r="B2432" s="2" t="s">
        <v>1523</v>
      </c>
      <c r="C2432" s="2">
        <v>1</v>
      </c>
      <c r="D2432" s="2" t="s">
        <v>3365</v>
      </c>
      <c r="E2432" s="2" t="s">
        <v>1523</v>
      </c>
      <c r="F2432" s="2" t="s">
        <v>4</v>
      </c>
      <c r="G2432" s="2" t="s">
        <v>4</v>
      </c>
      <c r="H2432" s="2" t="s">
        <v>5</v>
      </c>
      <c r="I2432" s="2">
        <v>4291.8858</v>
      </c>
      <c r="J2432" s="2">
        <v>4289.2660800000003</v>
      </c>
      <c r="K2432" s="2" t="s">
        <v>3709</v>
      </c>
    </row>
    <row r="2433" spans="1:11">
      <c r="A2433" s="2" t="s">
        <v>3697</v>
      </c>
      <c r="B2433" s="2" t="s">
        <v>1523</v>
      </c>
      <c r="C2433" s="2">
        <v>1</v>
      </c>
      <c r="D2433" s="2" t="s">
        <v>2298</v>
      </c>
      <c r="E2433" s="2" t="s">
        <v>1523</v>
      </c>
      <c r="F2433" s="2" t="s">
        <v>4</v>
      </c>
      <c r="G2433" s="2" t="s">
        <v>4</v>
      </c>
      <c r="H2433" s="2" t="s">
        <v>5</v>
      </c>
      <c r="I2433" s="2">
        <v>7837.973</v>
      </c>
      <c r="J2433" s="2">
        <v>7833.2185499999996</v>
      </c>
      <c r="K2433" s="2" t="s">
        <v>3710</v>
      </c>
    </row>
    <row r="2434" spans="1:11">
      <c r="A2434" s="2" t="s">
        <v>3697</v>
      </c>
      <c r="B2434" s="2" t="s">
        <v>1591</v>
      </c>
      <c r="C2434" s="2">
        <v>0.88019999999999998</v>
      </c>
      <c r="D2434" s="2" t="s">
        <v>554</v>
      </c>
      <c r="E2434" s="2" t="s">
        <v>1591</v>
      </c>
      <c r="F2434" s="2" t="s">
        <v>3</v>
      </c>
      <c r="G2434" s="2" t="s">
        <v>4</v>
      </c>
      <c r="H2434" s="2" t="s">
        <v>8</v>
      </c>
      <c r="I2434" s="2">
        <v>1495.6711</v>
      </c>
      <c r="J2434" s="2">
        <v>1494.7188000000001</v>
      </c>
      <c r="K2434" s="2" t="s">
        <v>3711</v>
      </c>
    </row>
    <row r="2435" spans="1:11">
      <c r="A2435" s="2" t="s">
        <v>3697</v>
      </c>
      <c r="B2435" s="2" t="s">
        <v>938</v>
      </c>
      <c r="C2435" s="2">
        <v>0.88019999999999998</v>
      </c>
      <c r="D2435" s="2" t="s">
        <v>554</v>
      </c>
      <c r="E2435" s="2" t="s">
        <v>938</v>
      </c>
      <c r="F2435" s="2" t="s">
        <v>3</v>
      </c>
      <c r="G2435" s="2" t="s">
        <v>4</v>
      </c>
      <c r="H2435" s="2" t="s">
        <v>5</v>
      </c>
      <c r="I2435" s="2">
        <v>5041.7583000000004</v>
      </c>
      <c r="J2435" s="2">
        <v>5038.6712699999998</v>
      </c>
      <c r="K2435" s="2" t="s">
        <v>3712</v>
      </c>
    </row>
    <row r="2436" spans="1:11">
      <c r="A2436" s="2" t="s">
        <v>3697</v>
      </c>
      <c r="B2436" s="2" t="s">
        <v>938</v>
      </c>
      <c r="C2436" s="2">
        <v>0.88019999999999998</v>
      </c>
      <c r="D2436" s="2" t="s">
        <v>2298</v>
      </c>
      <c r="E2436" s="2" t="s">
        <v>938</v>
      </c>
      <c r="F2436" s="2" t="s">
        <v>4</v>
      </c>
      <c r="G2436" s="2" t="s">
        <v>4</v>
      </c>
      <c r="H2436" s="2" t="s">
        <v>8</v>
      </c>
      <c r="I2436" s="2">
        <v>3564.1032</v>
      </c>
      <c r="J2436" s="2">
        <v>3561.9681700000001</v>
      </c>
      <c r="K2436" s="2" t="s">
        <v>3713</v>
      </c>
    </row>
    <row r="2437" spans="1:11">
      <c r="A2437" s="2" t="s">
        <v>3697</v>
      </c>
      <c r="B2437" s="2" t="s">
        <v>1391</v>
      </c>
      <c r="C2437" s="2">
        <v>0.77090000000000003</v>
      </c>
      <c r="D2437" s="2" t="s">
        <v>554</v>
      </c>
      <c r="E2437" s="2" t="s">
        <v>1391</v>
      </c>
      <c r="F2437" s="2" t="s">
        <v>3</v>
      </c>
      <c r="G2437" s="2" t="s">
        <v>4</v>
      </c>
      <c r="H2437" s="2" t="s">
        <v>5</v>
      </c>
      <c r="I2437" s="2">
        <v>6231.1401999999998</v>
      </c>
      <c r="J2437" s="2">
        <v>6227.2792600000002</v>
      </c>
      <c r="K2437" s="2" t="s">
        <v>3714</v>
      </c>
    </row>
    <row r="2438" spans="1:11">
      <c r="A2438" s="2" t="s">
        <v>3697</v>
      </c>
      <c r="B2438" s="2" t="s">
        <v>1391</v>
      </c>
      <c r="C2438" s="2">
        <v>0.77090000000000003</v>
      </c>
      <c r="D2438" s="2" t="s">
        <v>3365</v>
      </c>
      <c r="E2438" s="2" t="s">
        <v>1391</v>
      </c>
      <c r="F2438" s="2" t="s">
        <v>4</v>
      </c>
      <c r="G2438" s="2" t="s">
        <v>4</v>
      </c>
      <c r="H2438" s="2" t="s">
        <v>8</v>
      </c>
      <c r="I2438" s="2">
        <v>1207.3978999999999</v>
      </c>
      <c r="J2438" s="2">
        <v>1206.6236899999999</v>
      </c>
      <c r="K2438" s="2" t="s">
        <v>3715</v>
      </c>
    </row>
    <row r="2439" spans="1:11">
      <c r="A2439" s="2" t="s">
        <v>3697</v>
      </c>
      <c r="B2439" s="2" t="s">
        <v>1391</v>
      </c>
      <c r="C2439" s="2">
        <v>0.77090000000000003</v>
      </c>
      <c r="D2439" s="2" t="s">
        <v>2298</v>
      </c>
      <c r="E2439" s="2" t="s">
        <v>1391</v>
      </c>
      <c r="F2439" s="2" t="s">
        <v>4</v>
      </c>
      <c r="G2439" s="2" t="s">
        <v>4</v>
      </c>
      <c r="H2439" s="2" t="s">
        <v>5</v>
      </c>
      <c r="I2439" s="2">
        <v>4753.4850999999999</v>
      </c>
      <c r="J2439" s="2">
        <v>4750.5761599999996</v>
      </c>
      <c r="K2439" s="2" t="s">
        <v>3716</v>
      </c>
    </row>
    <row r="2440" spans="1:11">
      <c r="A2440" s="2" t="s">
        <v>3717</v>
      </c>
      <c r="B2440" s="2" t="s">
        <v>266</v>
      </c>
      <c r="C2440" s="2">
        <v>1</v>
      </c>
      <c r="D2440" s="2" t="s">
        <v>105</v>
      </c>
      <c r="E2440" s="2" t="s">
        <v>266</v>
      </c>
      <c r="F2440" s="2" t="s">
        <v>3</v>
      </c>
      <c r="G2440" s="2" t="s">
        <v>4</v>
      </c>
      <c r="H2440" s="2" t="s">
        <v>8</v>
      </c>
      <c r="I2440" s="2">
        <v>3103.6864</v>
      </c>
      <c r="J2440" s="2">
        <v>3101.6668300000001</v>
      </c>
      <c r="K2440" s="2" t="s">
        <v>3718</v>
      </c>
    </row>
    <row r="2441" spans="1:11">
      <c r="A2441" s="2" t="s">
        <v>3719</v>
      </c>
      <c r="B2441" s="2" t="s">
        <v>398</v>
      </c>
      <c r="C2441" s="2">
        <v>0.9798</v>
      </c>
      <c r="D2441" s="2" t="s">
        <v>105</v>
      </c>
      <c r="E2441" s="2" t="s">
        <v>398</v>
      </c>
      <c r="F2441" s="2" t="s">
        <v>3</v>
      </c>
      <c r="G2441" s="2" t="s">
        <v>4</v>
      </c>
      <c r="H2441" s="2" t="s">
        <v>8</v>
      </c>
      <c r="I2441" s="2">
        <v>3103.8919999999998</v>
      </c>
      <c r="J2441" s="2">
        <v>3101.6604600000001</v>
      </c>
      <c r="K2441" s="2" t="s">
        <v>3720</v>
      </c>
    </row>
    <row r="2442" spans="1:11">
      <c r="A2442" s="2" t="s">
        <v>3721</v>
      </c>
      <c r="B2442" s="2" t="s">
        <v>312</v>
      </c>
      <c r="C2442" s="2">
        <v>0.99929999999999997</v>
      </c>
      <c r="D2442" s="2" t="s">
        <v>78</v>
      </c>
      <c r="E2442" s="2" t="s">
        <v>312</v>
      </c>
      <c r="F2442" s="2" t="s">
        <v>3</v>
      </c>
      <c r="G2442" s="2" t="s">
        <v>4</v>
      </c>
      <c r="H2442" s="2" t="s">
        <v>8</v>
      </c>
      <c r="I2442" s="2">
        <v>3111.6093000000001</v>
      </c>
      <c r="J2442" s="2">
        <v>3109.6110100000001</v>
      </c>
      <c r="K2442" s="2" t="s">
        <v>3722</v>
      </c>
    </row>
    <row r="2443" spans="1:11">
      <c r="A2443" s="2" t="s">
        <v>3723</v>
      </c>
      <c r="B2443" s="2" t="s">
        <v>49</v>
      </c>
      <c r="C2443" s="2">
        <v>0.97870000000000001</v>
      </c>
      <c r="D2443" s="2" t="s">
        <v>144</v>
      </c>
      <c r="E2443" s="2" t="s">
        <v>49</v>
      </c>
      <c r="F2443" s="2" t="s">
        <v>3</v>
      </c>
      <c r="G2443" s="2" t="s">
        <v>4</v>
      </c>
      <c r="H2443" s="2" t="s">
        <v>5</v>
      </c>
      <c r="I2443" s="2">
        <v>5717.7154</v>
      </c>
      <c r="J2443" s="2">
        <v>5714.0577700000003</v>
      </c>
      <c r="K2443" s="2" t="s">
        <v>3724</v>
      </c>
    </row>
    <row r="2444" spans="1:11">
      <c r="A2444" s="2" t="s">
        <v>3723</v>
      </c>
      <c r="B2444" s="2" t="s">
        <v>49</v>
      </c>
      <c r="C2444" s="2">
        <v>0.97870000000000001</v>
      </c>
      <c r="D2444" s="2" t="s">
        <v>1338</v>
      </c>
      <c r="E2444" s="2" t="s">
        <v>49</v>
      </c>
      <c r="F2444" s="2" t="s">
        <v>4</v>
      </c>
      <c r="G2444" s="2" t="s">
        <v>4</v>
      </c>
      <c r="H2444" s="2" t="s">
        <v>8</v>
      </c>
      <c r="I2444" s="2">
        <v>3114.6963000000001</v>
      </c>
      <c r="J2444" s="2">
        <v>3112.6510600000001</v>
      </c>
      <c r="K2444" s="2" t="s">
        <v>3725</v>
      </c>
    </row>
    <row r="2445" spans="1:11">
      <c r="A2445" s="2" t="s">
        <v>3723</v>
      </c>
      <c r="B2445" s="2" t="s">
        <v>150</v>
      </c>
      <c r="C2445" s="2">
        <v>0.53500000000000003</v>
      </c>
      <c r="D2445" s="2" t="s">
        <v>144</v>
      </c>
      <c r="E2445" s="2" t="s">
        <v>150</v>
      </c>
      <c r="F2445" s="2" t="s">
        <v>3</v>
      </c>
      <c r="G2445" s="2" t="s">
        <v>4</v>
      </c>
      <c r="H2445" s="2" t="s">
        <v>8</v>
      </c>
      <c r="I2445" s="2">
        <v>2621.0351000000001</v>
      </c>
      <c r="J2445" s="2">
        <v>2619.4224100000001</v>
      </c>
      <c r="K2445" s="2" t="s">
        <v>3726</v>
      </c>
    </row>
    <row r="2446" spans="1:11">
      <c r="A2446" s="2" t="s">
        <v>3727</v>
      </c>
      <c r="B2446" s="2" t="s">
        <v>928</v>
      </c>
      <c r="C2446" s="2">
        <v>1</v>
      </c>
      <c r="D2446" s="2" t="s">
        <v>78</v>
      </c>
      <c r="E2446" s="2" t="s">
        <v>928</v>
      </c>
      <c r="F2446" s="2" t="s">
        <v>3</v>
      </c>
      <c r="G2446" s="2" t="s">
        <v>4</v>
      </c>
      <c r="H2446" s="2" t="s">
        <v>8</v>
      </c>
      <c r="I2446" s="2">
        <v>3121.7257</v>
      </c>
      <c r="J2446" s="2">
        <v>3119.64572</v>
      </c>
      <c r="K2446" s="2" t="s">
        <v>3728</v>
      </c>
    </row>
    <row r="2447" spans="1:11">
      <c r="A2447" s="2" t="s">
        <v>3729</v>
      </c>
      <c r="B2447" s="2" t="s">
        <v>807</v>
      </c>
      <c r="C2447" s="2">
        <v>0.97570000000000001</v>
      </c>
      <c r="D2447" s="2" t="s">
        <v>144</v>
      </c>
      <c r="E2447" s="2" t="s">
        <v>807</v>
      </c>
      <c r="F2447" s="2" t="s">
        <v>3</v>
      </c>
      <c r="G2447" s="2" t="s">
        <v>4</v>
      </c>
      <c r="H2447" s="2" t="s">
        <v>8</v>
      </c>
      <c r="I2447" s="2">
        <v>3150.7626</v>
      </c>
      <c r="J2447" s="2">
        <v>3148.56394</v>
      </c>
      <c r="K2447" s="2" t="s">
        <v>3730</v>
      </c>
    </row>
    <row r="2448" spans="1:11">
      <c r="A2448" s="2" t="s">
        <v>3731</v>
      </c>
      <c r="B2448" s="2" t="s">
        <v>266</v>
      </c>
      <c r="C2448" s="2">
        <v>0.99880000000000002</v>
      </c>
      <c r="D2448" s="2" t="s">
        <v>456</v>
      </c>
      <c r="E2448" s="2" t="s">
        <v>266</v>
      </c>
      <c r="F2448" s="2" t="s">
        <v>3</v>
      </c>
      <c r="G2448" s="2" t="s">
        <v>4</v>
      </c>
      <c r="H2448" s="2" t="s">
        <v>8</v>
      </c>
      <c r="I2448" s="2">
        <v>3186.7624000000001</v>
      </c>
      <c r="J2448" s="2">
        <v>3184.62599</v>
      </c>
      <c r="K2448" s="2" t="s">
        <v>3732</v>
      </c>
    </row>
    <row r="2449" spans="1:11">
      <c r="A2449" s="2" t="s">
        <v>3731</v>
      </c>
      <c r="B2449" s="2" t="s">
        <v>1032</v>
      </c>
      <c r="C2449" s="2">
        <v>0.90539999999999998</v>
      </c>
      <c r="D2449" s="2" t="s">
        <v>456</v>
      </c>
      <c r="E2449" s="2" t="s">
        <v>1032</v>
      </c>
      <c r="F2449" s="2" t="s">
        <v>3</v>
      </c>
      <c r="G2449" s="2" t="s">
        <v>4</v>
      </c>
      <c r="H2449" s="2" t="s">
        <v>5</v>
      </c>
      <c r="I2449" s="2">
        <v>7134.4121999999998</v>
      </c>
      <c r="J2449" s="2">
        <v>7129.65877</v>
      </c>
      <c r="K2449" s="2" t="s">
        <v>3733</v>
      </c>
    </row>
    <row r="2450" spans="1:11">
      <c r="A2450" s="2" t="s">
        <v>3731</v>
      </c>
      <c r="B2450" s="2" t="s">
        <v>1032</v>
      </c>
      <c r="C2450" s="2">
        <v>0.90539999999999998</v>
      </c>
      <c r="D2450" s="2" t="s">
        <v>3734</v>
      </c>
      <c r="E2450" s="2" t="s">
        <v>1032</v>
      </c>
      <c r="F2450" s="2" t="s">
        <v>4</v>
      </c>
      <c r="G2450" s="2" t="s">
        <v>4</v>
      </c>
      <c r="H2450" s="2" t="s">
        <v>8</v>
      </c>
      <c r="I2450" s="2">
        <v>3965.6658000000002</v>
      </c>
      <c r="J2450" s="2">
        <v>3963.0484799999999</v>
      </c>
      <c r="K2450" s="2" t="s">
        <v>3735</v>
      </c>
    </row>
    <row r="2451" spans="1:11">
      <c r="A2451" s="2" t="s">
        <v>3736</v>
      </c>
      <c r="B2451" s="2" t="s">
        <v>1407</v>
      </c>
      <c r="C2451" s="2">
        <v>0.99539999999999995</v>
      </c>
      <c r="D2451" s="2" t="s">
        <v>448</v>
      </c>
      <c r="E2451" s="2" t="s">
        <v>1407</v>
      </c>
      <c r="F2451" s="2" t="s">
        <v>3</v>
      </c>
      <c r="G2451" s="2" t="s">
        <v>4</v>
      </c>
      <c r="H2451" s="2" t="s">
        <v>8</v>
      </c>
      <c r="I2451" s="2">
        <v>3196.6970999999999</v>
      </c>
      <c r="J2451" s="2">
        <v>3194.7178800000002</v>
      </c>
      <c r="K2451" s="2" t="s">
        <v>3737</v>
      </c>
    </row>
    <row r="2452" spans="1:11">
      <c r="A2452" s="2" t="s">
        <v>3738</v>
      </c>
      <c r="B2452" s="2" t="s">
        <v>1102</v>
      </c>
      <c r="C2452" s="2">
        <v>0.97509999999999997</v>
      </c>
      <c r="D2452" s="2" t="s">
        <v>435</v>
      </c>
      <c r="E2452" s="2" t="s">
        <v>1102</v>
      </c>
      <c r="F2452" s="2" t="s">
        <v>3</v>
      </c>
      <c r="G2452" s="2" t="s">
        <v>4</v>
      </c>
      <c r="H2452" s="2" t="s">
        <v>8</v>
      </c>
      <c r="I2452" s="2">
        <v>3200.7775999999999</v>
      </c>
      <c r="J2452" s="2">
        <v>3198.6290399999998</v>
      </c>
      <c r="K2452" s="2" t="s">
        <v>3739</v>
      </c>
    </row>
    <row r="2453" spans="1:11">
      <c r="A2453" s="2" t="s">
        <v>3740</v>
      </c>
      <c r="B2453" s="2" t="s">
        <v>1407</v>
      </c>
      <c r="C2453" s="2">
        <v>0.99909999999999999</v>
      </c>
      <c r="D2453" s="2" t="s">
        <v>78</v>
      </c>
      <c r="E2453" s="2" t="s">
        <v>1407</v>
      </c>
      <c r="F2453" s="2" t="s">
        <v>3</v>
      </c>
      <c r="G2453" s="2" t="s">
        <v>4</v>
      </c>
      <c r="H2453" s="2" t="s">
        <v>8</v>
      </c>
      <c r="I2453" s="2">
        <v>3207.7085999999999</v>
      </c>
      <c r="J2453" s="2">
        <v>3205.33032</v>
      </c>
      <c r="K2453" s="2" t="s">
        <v>3741</v>
      </c>
    </row>
    <row r="2454" spans="1:11">
      <c r="A2454" s="2" t="s">
        <v>3742</v>
      </c>
      <c r="B2454" s="2" t="s">
        <v>398</v>
      </c>
      <c r="C2454" s="2">
        <v>0.997</v>
      </c>
      <c r="D2454" s="2" t="s">
        <v>167</v>
      </c>
      <c r="E2454" s="2" t="s">
        <v>398</v>
      </c>
      <c r="F2454" s="2" t="s">
        <v>3</v>
      </c>
      <c r="G2454" s="2" t="s">
        <v>4</v>
      </c>
      <c r="H2454" s="2" t="s">
        <v>8</v>
      </c>
      <c r="I2454" s="2">
        <v>3212.9971</v>
      </c>
      <c r="J2454" s="2">
        <v>3210.6339400000002</v>
      </c>
      <c r="K2454" s="2" t="s">
        <v>3743</v>
      </c>
    </row>
    <row r="2455" spans="1:11">
      <c r="A2455" s="2" t="s">
        <v>3744</v>
      </c>
      <c r="B2455" s="2" t="s">
        <v>1407</v>
      </c>
      <c r="C2455" s="2">
        <v>0.99329999999999996</v>
      </c>
      <c r="D2455" s="2" t="s">
        <v>310</v>
      </c>
      <c r="E2455" s="2" t="s">
        <v>1407</v>
      </c>
      <c r="F2455" s="2" t="s">
        <v>3</v>
      </c>
      <c r="G2455" s="2" t="s">
        <v>4</v>
      </c>
      <c r="H2455" s="2" t="s">
        <v>8</v>
      </c>
      <c r="I2455" s="2">
        <v>3224.5936000000002</v>
      </c>
      <c r="J2455" s="2">
        <v>3222.60302</v>
      </c>
      <c r="K2455" s="2" t="s">
        <v>3745</v>
      </c>
    </row>
    <row r="2456" spans="1:11">
      <c r="A2456" s="2" t="s">
        <v>3746</v>
      </c>
      <c r="B2456" s="2" t="s">
        <v>266</v>
      </c>
      <c r="C2456" s="2">
        <v>0.97540000000000004</v>
      </c>
      <c r="D2456" s="2" t="s">
        <v>167</v>
      </c>
      <c r="E2456" s="2" t="s">
        <v>266</v>
      </c>
      <c r="F2456" s="2" t="s">
        <v>3</v>
      </c>
      <c r="G2456" s="2" t="s">
        <v>4</v>
      </c>
      <c r="H2456" s="2" t="s">
        <v>8</v>
      </c>
      <c r="I2456" s="2">
        <v>3227.0104000000001</v>
      </c>
      <c r="J2456" s="2">
        <v>3224.9263299999998</v>
      </c>
      <c r="K2456" s="2" t="s">
        <v>3747</v>
      </c>
    </row>
    <row r="2457" spans="1:11">
      <c r="A2457" s="2" t="s">
        <v>3746</v>
      </c>
      <c r="B2457" s="2" t="s">
        <v>427</v>
      </c>
      <c r="C2457" s="2">
        <v>0.93059999999999998</v>
      </c>
      <c r="D2457" s="2" t="s">
        <v>167</v>
      </c>
      <c r="E2457" s="2" t="s">
        <v>427</v>
      </c>
      <c r="F2457" s="2" t="s">
        <v>3</v>
      </c>
      <c r="G2457" s="2" t="s">
        <v>4</v>
      </c>
      <c r="H2457" s="2" t="s">
        <v>5</v>
      </c>
      <c r="I2457" s="2">
        <v>7392.0396000000001</v>
      </c>
      <c r="J2457" s="2">
        <v>7387.1751999999997</v>
      </c>
      <c r="K2457" s="2" t="s">
        <v>3748</v>
      </c>
    </row>
    <row r="2458" spans="1:11">
      <c r="A2458" s="2" t="s">
        <v>3746</v>
      </c>
      <c r="B2458" s="2" t="s">
        <v>427</v>
      </c>
      <c r="C2458" s="2">
        <v>0.93059999999999998</v>
      </c>
      <c r="D2458" s="2" t="s">
        <v>3749</v>
      </c>
      <c r="E2458" s="2" t="s">
        <v>427</v>
      </c>
      <c r="F2458" s="2" t="s">
        <v>4</v>
      </c>
      <c r="G2458" s="2" t="s">
        <v>4</v>
      </c>
      <c r="H2458" s="2" t="s">
        <v>8</v>
      </c>
      <c r="I2458" s="2">
        <v>4183.0451999999996</v>
      </c>
      <c r="J2458" s="2">
        <v>4180.2645700000003</v>
      </c>
      <c r="K2458" s="2" t="s">
        <v>3750</v>
      </c>
    </row>
    <row r="2459" spans="1:11">
      <c r="A2459" s="2" t="s">
        <v>3751</v>
      </c>
      <c r="B2459" s="2" t="s">
        <v>130</v>
      </c>
      <c r="C2459" s="2">
        <v>0.90539999999999998</v>
      </c>
      <c r="D2459" s="2" t="s">
        <v>47</v>
      </c>
      <c r="E2459" s="2" t="s">
        <v>130</v>
      </c>
      <c r="F2459" s="2" t="s">
        <v>3</v>
      </c>
      <c r="G2459" s="2" t="s">
        <v>4</v>
      </c>
      <c r="H2459" s="2" t="s">
        <v>8</v>
      </c>
      <c r="I2459" s="2">
        <v>3235.8404999999998</v>
      </c>
      <c r="J2459" s="2">
        <v>3233.5796399999999</v>
      </c>
      <c r="K2459" s="2" t="s">
        <v>3752</v>
      </c>
    </row>
    <row r="2460" spans="1:11">
      <c r="A2460" s="2" t="s">
        <v>3753</v>
      </c>
      <c r="B2460" s="2" t="s">
        <v>928</v>
      </c>
      <c r="C2460" s="2">
        <v>0.9587</v>
      </c>
      <c r="D2460" s="2" t="s">
        <v>47</v>
      </c>
      <c r="E2460" s="2" t="s">
        <v>928</v>
      </c>
      <c r="F2460" s="2" t="s">
        <v>3</v>
      </c>
      <c r="G2460" s="2" t="s">
        <v>4</v>
      </c>
      <c r="H2460" s="2" t="s">
        <v>8</v>
      </c>
      <c r="I2460" s="2">
        <v>3240.0695999999998</v>
      </c>
      <c r="J2460" s="2">
        <v>3237.7499200000002</v>
      </c>
      <c r="K2460" s="2" t="s">
        <v>3754</v>
      </c>
    </row>
    <row r="2461" spans="1:11">
      <c r="A2461" s="2" t="s">
        <v>3755</v>
      </c>
      <c r="B2461" s="2" t="s">
        <v>928</v>
      </c>
      <c r="C2461" s="2">
        <v>0.56189999999999996</v>
      </c>
      <c r="D2461" s="2" t="s">
        <v>554</v>
      </c>
      <c r="E2461" s="2" t="s">
        <v>928</v>
      </c>
      <c r="F2461" s="2" t="s">
        <v>3</v>
      </c>
      <c r="G2461" s="2" t="s">
        <v>4</v>
      </c>
      <c r="H2461" s="2" t="s">
        <v>8</v>
      </c>
      <c r="I2461" s="2">
        <v>3232.6529</v>
      </c>
      <c r="J2461" s="2">
        <v>3230.58968</v>
      </c>
      <c r="K2461" s="2" t="s">
        <v>3756</v>
      </c>
    </row>
    <row r="2462" spans="1:11">
      <c r="A2462" s="2" t="s">
        <v>3755</v>
      </c>
      <c r="B2462" s="2" t="s">
        <v>46</v>
      </c>
      <c r="C2462" s="2">
        <v>0.79900000000000004</v>
      </c>
      <c r="D2462" s="2" t="s">
        <v>554</v>
      </c>
      <c r="E2462" s="2" t="s">
        <v>46</v>
      </c>
      <c r="F2462" s="2" t="s">
        <v>3</v>
      </c>
      <c r="G2462" s="2" t="s">
        <v>4</v>
      </c>
      <c r="H2462" s="2" t="s">
        <v>5</v>
      </c>
      <c r="I2462" s="2">
        <v>5656.5362999999998</v>
      </c>
      <c r="J2462" s="2">
        <v>5652.9309300000004</v>
      </c>
      <c r="K2462" s="2" t="s">
        <v>3757</v>
      </c>
    </row>
    <row r="2463" spans="1:11">
      <c r="A2463" s="2" t="s">
        <v>3755</v>
      </c>
      <c r="B2463" s="2" t="s">
        <v>46</v>
      </c>
      <c r="C2463" s="2">
        <v>0.79900000000000004</v>
      </c>
      <c r="D2463" s="2" t="s">
        <v>329</v>
      </c>
      <c r="E2463" s="2" t="s">
        <v>46</v>
      </c>
      <c r="F2463" s="2" t="s">
        <v>4</v>
      </c>
      <c r="G2463" s="2" t="s">
        <v>4</v>
      </c>
      <c r="H2463" s="2" t="s">
        <v>8</v>
      </c>
      <c r="I2463" s="2">
        <v>2441.8993999999998</v>
      </c>
      <c r="J2463" s="2">
        <v>2440.3569499999999</v>
      </c>
      <c r="K2463" s="2" t="s">
        <v>3758</v>
      </c>
    </row>
    <row r="2464" spans="1:11">
      <c r="A2464" s="2" t="s">
        <v>3755</v>
      </c>
      <c r="B2464" s="2" t="s">
        <v>1130</v>
      </c>
      <c r="C2464" s="2">
        <v>0.99429999999999996</v>
      </c>
      <c r="D2464" s="2" t="s">
        <v>1794</v>
      </c>
      <c r="E2464" s="2" t="s">
        <v>1130</v>
      </c>
      <c r="F2464" s="2" t="s">
        <v>4</v>
      </c>
      <c r="G2464" s="2" t="s">
        <v>4</v>
      </c>
      <c r="H2464" s="2" t="s">
        <v>8</v>
      </c>
      <c r="I2464" s="2">
        <v>819.92880000000002</v>
      </c>
      <c r="J2464" s="2">
        <v>819.38477</v>
      </c>
      <c r="K2464" s="2" t="s">
        <v>3759</v>
      </c>
    </row>
    <row r="2465" spans="1:11">
      <c r="A2465" s="2" t="s">
        <v>3755</v>
      </c>
      <c r="B2465" s="2" t="s">
        <v>1130</v>
      </c>
      <c r="C2465" s="2">
        <v>0.99429999999999996</v>
      </c>
      <c r="D2465" s="2" t="s">
        <v>554</v>
      </c>
      <c r="E2465" s="2" t="s">
        <v>1130</v>
      </c>
      <c r="F2465" s="2" t="s">
        <v>3</v>
      </c>
      <c r="G2465" s="2" t="s">
        <v>4</v>
      </c>
      <c r="H2465" s="2" t="s">
        <v>5</v>
      </c>
      <c r="I2465" s="2">
        <v>6458.4490999999998</v>
      </c>
      <c r="J2465" s="2">
        <v>6454.3</v>
      </c>
      <c r="K2465" s="2" t="s">
        <v>3760</v>
      </c>
    </row>
    <row r="2466" spans="1:11">
      <c r="A2466" s="2" t="s">
        <v>3755</v>
      </c>
      <c r="B2466" s="2" t="s">
        <v>1130</v>
      </c>
      <c r="C2466" s="2">
        <v>0.99429999999999996</v>
      </c>
      <c r="D2466" s="2" t="s">
        <v>329</v>
      </c>
      <c r="E2466" s="2" t="s">
        <v>1130</v>
      </c>
      <c r="F2466" s="2" t="s">
        <v>4</v>
      </c>
      <c r="G2466" s="2" t="s">
        <v>4</v>
      </c>
      <c r="H2466" s="2" t="s">
        <v>5</v>
      </c>
      <c r="I2466" s="2">
        <v>3243.8121999999998</v>
      </c>
      <c r="J2466" s="2">
        <v>3241.7260200000001</v>
      </c>
      <c r="K2466" s="2" t="s">
        <v>3761</v>
      </c>
    </row>
    <row r="2467" spans="1:11">
      <c r="A2467" s="2" t="s">
        <v>3762</v>
      </c>
      <c r="B2467" s="2" t="s">
        <v>312</v>
      </c>
      <c r="C2467" s="2">
        <v>0.90669999999999995</v>
      </c>
      <c r="D2467" s="2" t="s">
        <v>435</v>
      </c>
      <c r="E2467" s="2" t="s">
        <v>312</v>
      </c>
      <c r="F2467" s="2" t="s">
        <v>3</v>
      </c>
      <c r="G2467" s="2" t="s">
        <v>4</v>
      </c>
      <c r="H2467" s="2" t="s">
        <v>8</v>
      </c>
      <c r="I2467" s="2">
        <v>3253.7296999999999</v>
      </c>
      <c r="J2467" s="2">
        <v>3251.6713300000001</v>
      </c>
      <c r="K2467" s="2" t="s">
        <v>3763</v>
      </c>
    </row>
    <row r="2468" spans="1:11">
      <c r="A2468" s="2" t="s">
        <v>3762</v>
      </c>
      <c r="B2468" s="2" t="s">
        <v>3764</v>
      </c>
      <c r="C2468" s="2">
        <v>0.58150000000000002</v>
      </c>
      <c r="D2468" s="2" t="s">
        <v>3765</v>
      </c>
      <c r="E2468" s="2" t="s">
        <v>3764</v>
      </c>
      <c r="F2468" s="2" t="s">
        <v>4</v>
      </c>
      <c r="G2468" s="2" t="s">
        <v>4</v>
      </c>
      <c r="H2468" s="2" t="s">
        <v>8</v>
      </c>
      <c r="I2468" s="2">
        <v>3877.5689000000002</v>
      </c>
      <c r="J2468" s="2">
        <v>3874.9405499999998</v>
      </c>
      <c r="K2468" s="2" t="s">
        <v>3766</v>
      </c>
    </row>
    <row r="2469" spans="1:11">
      <c r="A2469" s="2" t="s">
        <v>3762</v>
      </c>
      <c r="B2469" s="2" t="s">
        <v>3764</v>
      </c>
      <c r="C2469" s="2">
        <v>0.58150000000000002</v>
      </c>
      <c r="D2469" s="2" t="s">
        <v>435</v>
      </c>
      <c r="E2469" s="2" t="s">
        <v>3764</v>
      </c>
      <c r="F2469" s="2" t="s">
        <v>3</v>
      </c>
      <c r="G2469" s="2" t="s">
        <v>4</v>
      </c>
      <c r="H2469" s="2" t="s">
        <v>5</v>
      </c>
      <c r="I2469" s="2">
        <v>7113.2825999999995</v>
      </c>
      <c r="J2469" s="2">
        <v>7108.5961799999995</v>
      </c>
      <c r="K2469" s="2" t="s">
        <v>3767</v>
      </c>
    </row>
    <row r="2470" spans="1:11">
      <c r="A2470" s="2" t="s">
        <v>3768</v>
      </c>
      <c r="B2470" s="2" t="s">
        <v>266</v>
      </c>
      <c r="C2470" s="2">
        <v>0.99680000000000002</v>
      </c>
      <c r="D2470" s="2" t="s">
        <v>435</v>
      </c>
      <c r="E2470" s="2" t="s">
        <v>266</v>
      </c>
      <c r="F2470" s="2" t="s">
        <v>3</v>
      </c>
      <c r="G2470" s="2" t="s">
        <v>4</v>
      </c>
      <c r="H2470" s="2" t="s">
        <v>8</v>
      </c>
      <c r="I2470" s="2">
        <v>3256.1230999999998</v>
      </c>
      <c r="J2470" s="2">
        <v>3253.9371099999998</v>
      </c>
      <c r="K2470" s="2" t="s">
        <v>3769</v>
      </c>
    </row>
    <row r="2471" spans="1:11">
      <c r="A2471" s="2" t="s">
        <v>3770</v>
      </c>
      <c r="B2471" s="2" t="s">
        <v>398</v>
      </c>
      <c r="C2471" s="2">
        <v>0.99990000000000001</v>
      </c>
      <c r="D2471" s="2" t="s">
        <v>435</v>
      </c>
      <c r="E2471" s="2" t="s">
        <v>398</v>
      </c>
      <c r="F2471" s="2" t="s">
        <v>3</v>
      </c>
      <c r="G2471" s="2" t="s">
        <v>4</v>
      </c>
      <c r="H2471" s="2" t="s">
        <v>8</v>
      </c>
      <c r="I2471" s="2">
        <v>3280.0951</v>
      </c>
      <c r="J2471" s="2">
        <v>3277.8207900000002</v>
      </c>
      <c r="K2471" s="2" t="s">
        <v>3771</v>
      </c>
    </row>
    <row r="2472" spans="1:11">
      <c r="A2472" s="2" t="s">
        <v>3770</v>
      </c>
      <c r="B2472" s="2" t="s">
        <v>49</v>
      </c>
      <c r="C2472" s="2">
        <v>0.89370000000000005</v>
      </c>
      <c r="D2472" s="2" t="s">
        <v>2279</v>
      </c>
      <c r="E2472" s="2" t="s">
        <v>49</v>
      </c>
      <c r="F2472" s="2" t="s">
        <v>4</v>
      </c>
      <c r="G2472" s="2" t="s">
        <v>4</v>
      </c>
      <c r="H2472" s="2" t="s">
        <v>8</v>
      </c>
      <c r="I2472" s="2">
        <v>2376.7745</v>
      </c>
      <c r="J2472" s="2">
        <v>2375.1817299999998</v>
      </c>
      <c r="K2472" s="2" t="s">
        <v>3772</v>
      </c>
    </row>
    <row r="2473" spans="1:11">
      <c r="A2473" s="2" t="s">
        <v>3770</v>
      </c>
      <c r="B2473" s="2" t="s">
        <v>49</v>
      </c>
      <c r="C2473" s="2">
        <v>0.89370000000000005</v>
      </c>
      <c r="D2473" s="2" t="s">
        <v>435</v>
      </c>
      <c r="E2473" s="2" t="s">
        <v>49</v>
      </c>
      <c r="F2473" s="2" t="s">
        <v>3</v>
      </c>
      <c r="G2473" s="2" t="s">
        <v>4</v>
      </c>
      <c r="H2473" s="2" t="s">
        <v>5</v>
      </c>
      <c r="I2473" s="2">
        <v>5638.8536000000004</v>
      </c>
      <c r="J2473" s="2">
        <v>5634.9868200000001</v>
      </c>
      <c r="K2473" s="2" t="s">
        <v>3773</v>
      </c>
    </row>
    <row r="2474" spans="1:11">
      <c r="A2474" s="2" t="s">
        <v>3774</v>
      </c>
      <c r="B2474" s="2" t="s">
        <v>1559</v>
      </c>
      <c r="C2474" s="2">
        <v>0.79800000000000004</v>
      </c>
      <c r="D2474" s="2" t="s">
        <v>47</v>
      </c>
      <c r="E2474" s="2" t="s">
        <v>1559</v>
      </c>
      <c r="F2474" s="2" t="s">
        <v>3</v>
      </c>
      <c r="G2474" s="2" t="s">
        <v>4</v>
      </c>
      <c r="H2474" s="2" t="s">
        <v>8</v>
      </c>
      <c r="I2474" s="2">
        <v>1332.6470999999999</v>
      </c>
      <c r="J2474" s="2">
        <v>1331.8115399999999</v>
      </c>
      <c r="K2474" s="2" t="s">
        <v>3775</v>
      </c>
    </row>
    <row r="2475" spans="1:11">
      <c r="A2475" s="2" t="s">
        <v>3774</v>
      </c>
      <c r="B2475" s="2" t="s">
        <v>1916</v>
      </c>
      <c r="C2475" s="2">
        <v>0.94179999999999997</v>
      </c>
      <c r="D2475" s="2" t="s">
        <v>1456</v>
      </c>
      <c r="E2475" s="2" t="s">
        <v>1916</v>
      </c>
      <c r="F2475" s="2" t="s">
        <v>4</v>
      </c>
      <c r="G2475" s="2" t="s">
        <v>4</v>
      </c>
      <c r="H2475" s="2" t="s">
        <v>8</v>
      </c>
      <c r="I2475" s="2">
        <v>3292.8647999999998</v>
      </c>
      <c r="J2475" s="2">
        <v>3290.6783599999999</v>
      </c>
      <c r="K2475" s="2" t="s">
        <v>3776</v>
      </c>
    </row>
    <row r="2476" spans="1:11">
      <c r="A2476" s="2" t="s">
        <v>3774</v>
      </c>
      <c r="B2476" s="2" t="s">
        <v>1916</v>
      </c>
      <c r="C2476" s="2">
        <v>0.94179999999999997</v>
      </c>
      <c r="D2476" s="2" t="s">
        <v>47</v>
      </c>
      <c r="E2476" s="2" t="s">
        <v>1916</v>
      </c>
      <c r="F2476" s="2" t="s">
        <v>3</v>
      </c>
      <c r="G2476" s="2" t="s">
        <v>4</v>
      </c>
      <c r="H2476" s="2" t="s">
        <v>5</v>
      </c>
      <c r="I2476" s="2">
        <v>4607.4958999999999</v>
      </c>
      <c r="J2476" s="2">
        <v>4604.4741999999997</v>
      </c>
      <c r="K2476" s="2" t="s">
        <v>3777</v>
      </c>
    </row>
    <row r="2477" spans="1:11">
      <c r="A2477" s="2" t="s">
        <v>3778</v>
      </c>
      <c r="B2477" s="2" t="s">
        <v>146</v>
      </c>
      <c r="C2477" s="2">
        <v>0.65510000000000002</v>
      </c>
      <c r="D2477" s="2" t="s">
        <v>448</v>
      </c>
      <c r="E2477" s="2" t="s">
        <v>146</v>
      </c>
      <c r="F2477" s="2" t="s">
        <v>3</v>
      </c>
      <c r="G2477" s="2" t="s">
        <v>4</v>
      </c>
      <c r="H2477" s="2" t="s">
        <v>8</v>
      </c>
      <c r="I2477" s="2">
        <v>1973.3115</v>
      </c>
      <c r="J2477" s="2">
        <v>1971.9380000000001</v>
      </c>
      <c r="K2477" s="2" t="s">
        <v>3779</v>
      </c>
    </row>
    <row r="2478" spans="1:11">
      <c r="A2478" s="2" t="s">
        <v>3778</v>
      </c>
      <c r="B2478" s="2" t="s">
        <v>499</v>
      </c>
      <c r="C2478" s="2">
        <v>0.62370000000000003</v>
      </c>
      <c r="D2478" s="2" t="s">
        <v>448</v>
      </c>
      <c r="E2478" s="2" t="s">
        <v>499</v>
      </c>
      <c r="F2478" s="2" t="s">
        <v>3</v>
      </c>
      <c r="G2478" s="2" t="s">
        <v>4</v>
      </c>
      <c r="H2478" s="2" t="s">
        <v>5</v>
      </c>
      <c r="I2478" s="2">
        <v>2962.3238000000001</v>
      </c>
      <c r="J2478" s="2">
        <v>2960.37426</v>
      </c>
      <c r="K2478" s="2" t="s">
        <v>3780</v>
      </c>
    </row>
    <row r="2479" spans="1:11">
      <c r="A2479" s="2" t="s">
        <v>3778</v>
      </c>
      <c r="B2479" s="2" t="s">
        <v>499</v>
      </c>
      <c r="C2479" s="2">
        <v>0.62370000000000003</v>
      </c>
      <c r="D2479" s="2" t="s">
        <v>3781</v>
      </c>
      <c r="E2479" s="2" t="s">
        <v>499</v>
      </c>
      <c r="F2479" s="2" t="s">
        <v>4</v>
      </c>
      <c r="G2479" s="2" t="s">
        <v>4</v>
      </c>
      <c r="H2479" s="2" t="s">
        <v>8</v>
      </c>
      <c r="I2479" s="2">
        <v>1007.0282999999999</v>
      </c>
      <c r="J2479" s="2">
        <v>1006.45196</v>
      </c>
      <c r="K2479" s="2" t="s">
        <v>3782</v>
      </c>
    </row>
    <row r="2480" spans="1:11">
      <c r="A2480" s="2" t="s">
        <v>3778</v>
      </c>
      <c r="B2480" s="2" t="s">
        <v>650</v>
      </c>
      <c r="C2480" s="2">
        <v>0.99990000000000001</v>
      </c>
      <c r="D2480" s="2" t="s">
        <v>2131</v>
      </c>
      <c r="E2480" s="2" t="s">
        <v>650</v>
      </c>
      <c r="F2480" s="2" t="s">
        <v>4</v>
      </c>
      <c r="G2480" s="2" t="s">
        <v>4</v>
      </c>
      <c r="H2480" s="2" t="s">
        <v>8</v>
      </c>
      <c r="I2480" s="2">
        <v>3303.9441999999999</v>
      </c>
      <c r="J2480" s="2">
        <v>3301.7076400000001</v>
      </c>
      <c r="K2480" s="2" t="s">
        <v>3783</v>
      </c>
    </row>
    <row r="2481" spans="1:11">
      <c r="A2481" s="2" t="s">
        <v>3778</v>
      </c>
      <c r="B2481" s="2" t="s">
        <v>650</v>
      </c>
      <c r="C2481" s="2">
        <v>0.99990000000000001</v>
      </c>
      <c r="D2481" s="2" t="s">
        <v>448</v>
      </c>
      <c r="E2481" s="2" t="s">
        <v>650</v>
      </c>
      <c r="F2481" s="2" t="s">
        <v>3</v>
      </c>
      <c r="G2481" s="2" t="s">
        <v>4</v>
      </c>
      <c r="H2481" s="2" t="s">
        <v>5</v>
      </c>
      <c r="I2481" s="2">
        <v>6248.2520000000004</v>
      </c>
      <c r="J2481" s="2">
        <v>6244.0662000000002</v>
      </c>
      <c r="K2481" s="2" t="s">
        <v>3784</v>
      </c>
    </row>
    <row r="2482" spans="1:11">
      <c r="A2482" s="2" t="s">
        <v>3778</v>
      </c>
      <c r="B2482" s="2" t="s">
        <v>650</v>
      </c>
      <c r="C2482" s="2">
        <v>0.99990000000000001</v>
      </c>
      <c r="D2482" s="2" t="s">
        <v>3781</v>
      </c>
      <c r="E2482" s="2" t="s">
        <v>650</v>
      </c>
      <c r="F2482" s="2" t="s">
        <v>4</v>
      </c>
      <c r="G2482" s="2" t="s">
        <v>4</v>
      </c>
      <c r="H2482" s="2" t="s">
        <v>5</v>
      </c>
      <c r="I2482" s="2">
        <v>4292.9565000000002</v>
      </c>
      <c r="J2482" s="2">
        <v>4290.1439</v>
      </c>
      <c r="K2482" s="2" t="s">
        <v>3785</v>
      </c>
    </row>
    <row r="2483" spans="1:11">
      <c r="A2483" s="2" t="s">
        <v>3778</v>
      </c>
      <c r="B2483" s="2" t="s">
        <v>480</v>
      </c>
      <c r="C2483" s="2">
        <v>0.82850000000000001</v>
      </c>
      <c r="D2483" s="2" t="s">
        <v>2131</v>
      </c>
      <c r="E2483" s="2" t="s">
        <v>480</v>
      </c>
      <c r="F2483" s="2" t="s">
        <v>4</v>
      </c>
      <c r="G2483" s="2" t="s">
        <v>4</v>
      </c>
      <c r="H2483" s="2" t="s">
        <v>5</v>
      </c>
      <c r="I2483" s="2">
        <v>5785.8019000000004</v>
      </c>
      <c r="J2483" s="2">
        <v>5781.9822899999999</v>
      </c>
      <c r="K2483" s="2" t="s">
        <v>3786</v>
      </c>
    </row>
    <row r="2484" spans="1:11">
      <c r="A2484" s="2" t="s">
        <v>3778</v>
      </c>
      <c r="B2484" s="2" t="s">
        <v>480</v>
      </c>
      <c r="C2484" s="2">
        <v>0.82850000000000001</v>
      </c>
      <c r="D2484" s="2" t="s">
        <v>658</v>
      </c>
      <c r="E2484" s="2" t="s">
        <v>480</v>
      </c>
      <c r="F2484" s="2" t="s">
        <v>4</v>
      </c>
      <c r="G2484" s="2" t="s">
        <v>4</v>
      </c>
      <c r="H2484" s="2" t="s">
        <v>8</v>
      </c>
      <c r="I2484" s="2">
        <v>2499.8737000000001</v>
      </c>
      <c r="J2484" s="2">
        <v>2498.2903500000002</v>
      </c>
      <c r="K2484" s="2" t="s">
        <v>3787</v>
      </c>
    </row>
    <row r="2485" spans="1:11">
      <c r="A2485" s="2" t="s">
        <v>3778</v>
      </c>
      <c r="B2485" s="2" t="s">
        <v>480</v>
      </c>
      <c r="C2485" s="2">
        <v>0.82850000000000001</v>
      </c>
      <c r="D2485" s="2" t="s">
        <v>3781</v>
      </c>
      <c r="E2485" s="2" t="s">
        <v>480</v>
      </c>
      <c r="F2485" s="2" t="s">
        <v>4</v>
      </c>
      <c r="G2485" s="2" t="s">
        <v>4</v>
      </c>
      <c r="H2485" s="2" t="s">
        <v>5</v>
      </c>
      <c r="I2485" s="2">
        <v>6774.8141999999998</v>
      </c>
      <c r="J2485" s="2">
        <v>6770.4185500000003</v>
      </c>
      <c r="K2485" s="2" t="s">
        <v>3788</v>
      </c>
    </row>
    <row r="2486" spans="1:11">
      <c r="A2486" s="2" t="s">
        <v>3778</v>
      </c>
      <c r="B2486" s="2" t="s">
        <v>1851</v>
      </c>
      <c r="C2486" s="2">
        <v>0.96879999999999999</v>
      </c>
      <c r="D2486" s="2" t="s">
        <v>3789</v>
      </c>
      <c r="E2486" s="2" t="s">
        <v>1851</v>
      </c>
      <c r="F2486" s="2" t="s">
        <v>4</v>
      </c>
      <c r="G2486" s="2" t="s">
        <v>4</v>
      </c>
      <c r="H2486" s="2" t="s">
        <v>8</v>
      </c>
      <c r="I2486" s="2">
        <v>885.03440000000001</v>
      </c>
      <c r="J2486" s="2">
        <v>884.49195999999995</v>
      </c>
      <c r="K2486" s="2" t="s">
        <v>3790</v>
      </c>
    </row>
    <row r="2487" spans="1:11">
      <c r="A2487" s="2" t="s">
        <v>3778</v>
      </c>
      <c r="B2487" s="2" t="s">
        <v>1851</v>
      </c>
      <c r="C2487" s="2">
        <v>0.96879999999999999</v>
      </c>
      <c r="D2487" s="2" t="s">
        <v>2131</v>
      </c>
      <c r="E2487" s="2" t="s">
        <v>1851</v>
      </c>
      <c r="F2487" s="2" t="s">
        <v>4</v>
      </c>
      <c r="G2487" s="2" t="s">
        <v>4</v>
      </c>
      <c r="H2487" s="2" t="s">
        <v>5</v>
      </c>
      <c r="I2487" s="2">
        <v>6652.8203000000003</v>
      </c>
      <c r="J2487" s="2">
        <v>6648.4585500000003</v>
      </c>
      <c r="K2487" s="2" t="s">
        <v>3791</v>
      </c>
    </row>
    <row r="2488" spans="1:11">
      <c r="A2488" s="2" t="s">
        <v>3778</v>
      </c>
      <c r="B2488" s="2" t="s">
        <v>1851</v>
      </c>
      <c r="C2488" s="2">
        <v>0.96879999999999999</v>
      </c>
      <c r="D2488" s="2" t="s">
        <v>658</v>
      </c>
      <c r="E2488" s="2" t="s">
        <v>1851</v>
      </c>
      <c r="F2488" s="2" t="s">
        <v>4</v>
      </c>
      <c r="G2488" s="2" t="s">
        <v>4</v>
      </c>
      <c r="H2488" s="2" t="s">
        <v>5</v>
      </c>
      <c r="I2488" s="2">
        <v>3366.8921</v>
      </c>
      <c r="J2488" s="2">
        <v>3364.7666100000001</v>
      </c>
      <c r="K2488" s="2" t="s">
        <v>3792</v>
      </c>
    </row>
    <row r="2489" spans="1:11">
      <c r="A2489" s="2" t="s">
        <v>3793</v>
      </c>
      <c r="B2489" s="2" t="s">
        <v>288</v>
      </c>
      <c r="C2489" s="2">
        <v>0.99570000000000003</v>
      </c>
      <c r="D2489" s="2" t="s">
        <v>105</v>
      </c>
      <c r="E2489" s="2" t="s">
        <v>288</v>
      </c>
      <c r="F2489" s="2" t="s">
        <v>3</v>
      </c>
      <c r="G2489" s="2" t="s">
        <v>4</v>
      </c>
      <c r="H2489" s="2" t="s">
        <v>8</v>
      </c>
      <c r="I2489" s="2">
        <v>3311.3279000000002</v>
      </c>
      <c r="J2489" s="2">
        <v>3309.1630599999999</v>
      </c>
      <c r="K2489" s="2" t="s">
        <v>3794</v>
      </c>
    </row>
    <row r="2490" spans="1:11">
      <c r="A2490" s="2" t="s">
        <v>3795</v>
      </c>
      <c r="B2490" s="2" t="s">
        <v>130</v>
      </c>
      <c r="C2490" s="2">
        <v>0.90539999999999998</v>
      </c>
      <c r="D2490" s="2" t="s">
        <v>47</v>
      </c>
      <c r="E2490" s="2" t="s">
        <v>130</v>
      </c>
      <c r="F2490" s="2" t="s">
        <v>3</v>
      </c>
      <c r="G2490" s="2" t="s">
        <v>4</v>
      </c>
      <c r="H2490" s="2" t="s">
        <v>8</v>
      </c>
      <c r="I2490" s="2">
        <v>3311.9074999999998</v>
      </c>
      <c r="J2490" s="2">
        <v>3309.6518700000001</v>
      </c>
      <c r="K2490" s="2" t="s">
        <v>3796</v>
      </c>
    </row>
    <row r="2491" spans="1:11">
      <c r="A2491" s="2" t="s">
        <v>3797</v>
      </c>
      <c r="B2491" s="2" t="s">
        <v>130</v>
      </c>
      <c r="C2491" s="2">
        <v>0.9677</v>
      </c>
      <c r="D2491" s="2" t="s">
        <v>62</v>
      </c>
      <c r="E2491" s="2" t="s">
        <v>130</v>
      </c>
      <c r="F2491" s="2" t="s">
        <v>3</v>
      </c>
      <c r="G2491" s="2" t="s">
        <v>4</v>
      </c>
      <c r="H2491" s="2" t="s">
        <v>8</v>
      </c>
      <c r="I2491" s="2">
        <v>3312.9155000000001</v>
      </c>
      <c r="J2491" s="2">
        <v>3310.7726499999999</v>
      </c>
      <c r="K2491" s="2" t="s">
        <v>3798</v>
      </c>
    </row>
    <row r="2492" spans="1:11">
      <c r="A2492" s="2" t="s">
        <v>3799</v>
      </c>
      <c r="B2492" s="2" t="s">
        <v>130</v>
      </c>
      <c r="C2492" s="2">
        <v>0.99850000000000005</v>
      </c>
      <c r="D2492" s="2" t="s">
        <v>39</v>
      </c>
      <c r="E2492" s="2" t="s">
        <v>130</v>
      </c>
      <c r="F2492" s="2" t="s">
        <v>3</v>
      </c>
      <c r="G2492" s="2" t="s">
        <v>4</v>
      </c>
      <c r="H2492" s="2" t="s">
        <v>8</v>
      </c>
      <c r="I2492" s="2">
        <v>3314.8541</v>
      </c>
      <c r="J2492" s="2">
        <v>3312.7815700000001</v>
      </c>
      <c r="K2492" s="2" t="s">
        <v>3800</v>
      </c>
    </row>
    <row r="2493" spans="1:11">
      <c r="A2493" s="2" t="s">
        <v>3801</v>
      </c>
      <c r="B2493" s="2" t="s">
        <v>928</v>
      </c>
      <c r="C2493" s="2">
        <v>0.90669999999999995</v>
      </c>
      <c r="D2493" s="2" t="s">
        <v>1022</v>
      </c>
      <c r="E2493" s="2" t="s">
        <v>928</v>
      </c>
      <c r="F2493" s="2" t="s">
        <v>3</v>
      </c>
      <c r="G2493" s="2" t="s">
        <v>4</v>
      </c>
      <c r="H2493" s="2" t="s">
        <v>8</v>
      </c>
      <c r="I2493" s="2">
        <v>3315.1107000000002</v>
      </c>
      <c r="J2493" s="2">
        <v>3312.9562900000001</v>
      </c>
      <c r="K2493" s="2" t="s">
        <v>3802</v>
      </c>
    </row>
    <row r="2494" spans="1:11">
      <c r="A2494" s="2" t="s">
        <v>3801</v>
      </c>
      <c r="B2494" s="2" t="s">
        <v>400</v>
      </c>
      <c r="C2494" s="2">
        <v>0.91979999999999995</v>
      </c>
      <c r="D2494" s="2" t="s">
        <v>3803</v>
      </c>
      <c r="E2494" s="2" t="s">
        <v>400</v>
      </c>
      <c r="F2494" s="2" t="s">
        <v>4</v>
      </c>
      <c r="G2494" s="2" t="s">
        <v>4</v>
      </c>
      <c r="H2494" s="2" t="s">
        <v>8</v>
      </c>
      <c r="I2494" s="2">
        <v>843.0992</v>
      </c>
      <c r="J2494" s="2">
        <v>842.52115000000003</v>
      </c>
      <c r="K2494" s="2" t="s">
        <v>3804</v>
      </c>
    </row>
    <row r="2495" spans="1:11">
      <c r="A2495" s="2" t="s">
        <v>3801</v>
      </c>
      <c r="B2495" s="2" t="s">
        <v>400</v>
      </c>
      <c r="C2495" s="2">
        <v>0.91979999999999995</v>
      </c>
      <c r="D2495" s="2" t="s">
        <v>1022</v>
      </c>
      <c r="E2495" s="2" t="s">
        <v>400</v>
      </c>
      <c r="F2495" s="2" t="s">
        <v>3</v>
      </c>
      <c r="G2495" s="2" t="s">
        <v>4</v>
      </c>
      <c r="H2495" s="2" t="s">
        <v>5</v>
      </c>
      <c r="I2495" s="2">
        <v>4140.1939000000002</v>
      </c>
      <c r="J2495" s="2">
        <v>4137.4617399999997</v>
      </c>
      <c r="K2495" s="2" t="s">
        <v>3805</v>
      </c>
    </row>
    <row r="2496" spans="1:11">
      <c r="A2496" s="2" t="s">
        <v>3806</v>
      </c>
      <c r="B2496" s="2" t="s">
        <v>266</v>
      </c>
      <c r="C2496" s="2">
        <v>0.99680000000000002</v>
      </c>
      <c r="D2496" s="2" t="s">
        <v>62</v>
      </c>
      <c r="E2496" s="2" t="s">
        <v>266</v>
      </c>
      <c r="F2496" s="2" t="s">
        <v>3</v>
      </c>
      <c r="G2496" s="2" t="s">
        <v>4</v>
      </c>
      <c r="H2496" s="2" t="s">
        <v>8</v>
      </c>
      <c r="I2496" s="2">
        <v>3328.0140999999999</v>
      </c>
      <c r="J2496" s="2">
        <v>3325.6694000000002</v>
      </c>
      <c r="K2496" s="2" t="s">
        <v>3807</v>
      </c>
    </row>
    <row r="2497" spans="1:11">
      <c r="A2497" s="2" t="s">
        <v>3808</v>
      </c>
      <c r="B2497" s="2" t="s">
        <v>288</v>
      </c>
      <c r="C2497" s="2">
        <v>0.95399999999999996</v>
      </c>
      <c r="D2497" s="2" t="s">
        <v>62</v>
      </c>
      <c r="E2497" s="2" t="s">
        <v>288</v>
      </c>
      <c r="F2497" s="2" t="s">
        <v>3</v>
      </c>
      <c r="G2497" s="2" t="s">
        <v>4</v>
      </c>
      <c r="H2497" s="2" t="s">
        <v>8</v>
      </c>
      <c r="I2497" s="2">
        <v>3328.1017999999999</v>
      </c>
      <c r="J2497" s="2">
        <v>3325.6602400000002</v>
      </c>
      <c r="K2497" s="2" t="s">
        <v>3809</v>
      </c>
    </row>
    <row r="2498" spans="1:11">
      <c r="A2498" s="2" t="s">
        <v>3810</v>
      </c>
      <c r="B2498" s="2" t="s">
        <v>1102</v>
      </c>
      <c r="C2498" s="2">
        <v>0.95920000000000005</v>
      </c>
      <c r="D2498" s="2" t="s">
        <v>310</v>
      </c>
      <c r="E2498" s="2" t="s">
        <v>1102</v>
      </c>
      <c r="F2498" s="2" t="s">
        <v>3</v>
      </c>
      <c r="G2498" s="2" t="s">
        <v>4</v>
      </c>
      <c r="H2498" s="2" t="s">
        <v>8</v>
      </c>
      <c r="I2498" s="2">
        <v>3332.8690000000001</v>
      </c>
      <c r="J2498" s="2">
        <v>3330.7597900000001</v>
      </c>
      <c r="K2498" s="2" t="s">
        <v>3811</v>
      </c>
    </row>
    <row r="2499" spans="1:11">
      <c r="A2499" s="2" t="s">
        <v>3812</v>
      </c>
      <c r="B2499" s="2" t="s">
        <v>928</v>
      </c>
      <c r="C2499" s="2">
        <v>0.99919999999999998</v>
      </c>
      <c r="D2499" s="2" t="s">
        <v>2</v>
      </c>
      <c r="E2499" s="2" t="s">
        <v>928</v>
      </c>
      <c r="F2499" s="2" t="s">
        <v>3</v>
      </c>
      <c r="G2499" s="2" t="s">
        <v>4</v>
      </c>
      <c r="H2499" s="2" t="s">
        <v>8</v>
      </c>
      <c r="I2499" s="2">
        <v>3336.7617</v>
      </c>
      <c r="J2499" s="2">
        <v>3334.7697899999998</v>
      </c>
      <c r="K2499" s="2" t="s">
        <v>3813</v>
      </c>
    </row>
    <row r="2500" spans="1:11">
      <c r="A2500" s="2" t="s">
        <v>3814</v>
      </c>
      <c r="B2500" s="2" t="s">
        <v>1407</v>
      </c>
      <c r="C2500" s="2">
        <v>0.90559999999999996</v>
      </c>
      <c r="D2500" s="2" t="s">
        <v>39</v>
      </c>
      <c r="E2500" s="2" t="s">
        <v>1407</v>
      </c>
      <c r="F2500" s="2" t="s">
        <v>3</v>
      </c>
      <c r="G2500" s="2" t="s">
        <v>4</v>
      </c>
      <c r="H2500" s="2" t="s">
        <v>8</v>
      </c>
      <c r="I2500" s="2">
        <v>3348.8861999999999</v>
      </c>
      <c r="J2500" s="2">
        <v>3346.70057</v>
      </c>
      <c r="K2500" s="2" t="s">
        <v>3815</v>
      </c>
    </row>
    <row r="2501" spans="1:11">
      <c r="A2501" s="2" t="s">
        <v>3816</v>
      </c>
      <c r="B2501" s="2" t="s">
        <v>1006</v>
      </c>
      <c r="C2501" s="2">
        <v>0.82530000000000003</v>
      </c>
      <c r="D2501" s="2" t="s">
        <v>43</v>
      </c>
      <c r="E2501" s="2" t="s">
        <v>1006</v>
      </c>
      <c r="F2501" s="2" t="s">
        <v>4</v>
      </c>
      <c r="G2501" s="2" t="s">
        <v>4</v>
      </c>
      <c r="H2501" s="2" t="s">
        <v>8</v>
      </c>
      <c r="I2501" s="2">
        <v>1379.7067</v>
      </c>
      <c r="J2501" s="2">
        <v>1378.8598999999999</v>
      </c>
      <c r="K2501" s="2" t="s">
        <v>3817</v>
      </c>
    </row>
    <row r="2502" spans="1:11">
      <c r="A2502" s="2" t="s">
        <v>3816</v>
      </c>
      <c r="B2502" s="2" t="s">
        <v>1006</v>
      </c>
      <c r="C2502" s="2">
        <v>0.82530000000000003</v>
      </c>
      <c r="D2502" s="2" t="s">
        <v>435</v>
      </c>
      <c r="E2502" s="2" t="s">
        <v>1006</v>
      </c>
      <c r="F2502" s="2" t="s">
        <v>3</v>
      </c>
      <c r="G2502" s="2" t="s">
        <v>4</v>
      </c>
      <c r="H2502" s="2" t="s">
        <v>5</v>
      </c>
      <c r="I2502" s="2">
        <v>4720.0266000000001</v>
      </c>
      <c r="J2502" s="2">
        <v>4716.4551700000002</v>
      </c>
      <c r="K2502" s="2" t="s">
        <v>3818</v>
      </c>
    </row>
    <row r="2503" spans="1:11">
      <c r="A2503" s="2" t="s">
        <v>3816</v>
      </c>
      <c r="B2503" s="2" t="s">
        <v>38</v>
      </c>
      <c r="C2503" s="2">
        <v>0.93049999999999999</v>
      </c>
      <c r="D2503" s="2" t="s">
        <v>435</v>
      </c>
      <c r="E2503" s="2" t="s">
        <v>38</v>
      </c>
      <c r="F2503" s="2" t="s">
        <v>3</v>
      </c>
      <c r="G2503" s="2" t="s">
        <v>4</v>
      </c>
      <c r="H2503" s="2" t="s">
        <v>8</v>
      </c>
      <c r="I2503" s="2">
        <v>3358.3359</v>
      </c>
      <c r="J2503" s="2">
        <v>3355.6109700000002</v>
      </c>
      <c r="K2503" s="2" t="s">
        <v>3819</v>
      </c>
    </row>
    <row r="2504" spans="1:11">
      <c r="A2504" s="2" t="s">
        <v>3820</v>
      </c>
      <c r="B2504" s="2" t="s">
        <v>560</v>
      </c>
      <c r="C2504" s="2">
        <v>0.62790000000000001</v>
      </c>
      <c r="D2504" s="2" t="s">
        <v>435</v>
      </c>
      <c r="E2504" s="2" t="s">
        <v>560</v>
      </c>
      <c r="F2504" s="2" t="s">
        <v>3</v>
      </c>
      <c r="G2504" s="2" t="s">
        <v>4</v>
      </c>
      <c r="H2504" s="2" t="s">
        <v>8</v>
      </c>
      <c r="I2504" s="2">
        <v>1138.3788999999999</v>
      </c>
      <c r="J2504" s="2">
        <v>1137.6709699999999</v>
      </c>
      <c r="K2504" s="2" t="s">
        <v>3821</v>
      </c>
    </row>
    <row r="2505" spans="1:11">
      <c r="A2505" s="2" t="s">
        <v>3820</v>
      </c>
      <c r="B2505" s="2" t="s">
        <v>281</v>
      </c>
      <c r="C2505" s="2">
        <v>0.90539999999999998</v>
      </c>
      <c r="D2505" s="2" t="s">
        <v>435</v>
      </c>
      <c r="E2505" s="2" t="s">
        <v>281</v>
      </c>
      <c r="F2505" s="2" t="s">
        <v>3</v>
      </c>
      <c r="G2505" s="2" t="s">
        <v>4</v>
      </c>
      <c r="H2505" s="2" t="s">
        <v>5</v>
      </c>
      <c r="I2505" s="2">
        <v>4494.2790000000005</v>
      </c>
      <c r="J2505" s="2">
        <v>4491.4515000000001</v>
      </c>
      <c r="K2505" s="2" t="s">
        <v>3822</v>
      </c>
    </row>
    <row r="2506" spans="1:11">
      <c r="A2506" s="2" t="s">
        <v>3820</v>
      </c>
      <c r="B2506" s="2" t="s">
        <v>281</v>
      </c>
      <c r="C2506" s="2">
        <v>0.90539999999999998</v>
      </c>
      <c r="D2506" s="2" t="s">
        <v>71</v>
      </c>
      <c r="E2506" s="2" t="s">
        <v>281</v>
      </c>
      <c r="F2506" s="2" t="s">
        <v>4</v>
      </c>
      <c r="G2506" s="2" t="s">
        <v>4</v>
      </c>
      <c r="H2506" s="2" t="s">
        <v>8</v>
      </c>
      <c r="I2506" s="2">
        <v>3373.9160999999999</v>
      </c>
      <c r="J2506" s="2">
        <v>3371.7962299999999</v>
      </c>
      <c r="K2506" s="2" t="s">
        <v>3823</v>
      </c>
    </row>
    <row r="2507" spans="1:11">
      <c r="A2507" s="2" t="s">
        <v>3824</v>
      </c>
      <c r="B2507" s="2" t="s">
        <v>61</v>
      </c>
      <c r="C2507" s="2">
        <v>0.97340000000000004</v>
      </c>
      <c r="D2507" s="2" t="s">
        <v>78</v>
      </c>
      <c r="E2507" s="2" t="s">
        <v>61</v>
      </c>
      <c r="F2507" s="2" t="s">
        <v>3</v>
      </c>
      <c r="G2507" s="2" t="s">
        <v>4</v>
      </c>
      <c r="H2507" s="2" t="s">
        <v>8</v>
      </c>
      <c r="I2507" s="2">
        <v>966.18240000000003</v>
      </c>
      <c r="J2507" s="2">
        <v>965.48379</v>
      </c>
      <c r="K2507" s="2" t="s">
        <v>3825</v>
      </c>
    </row>
    <row r="2508" spans="1:11">
      <c r="A2508" s="2" t="s">
        <v>3824</v>
      </c>
      <c r="B2508" s="2" t="s">
        <v>41</v>
      </c>
      <c r="C2508" s="2">
        <v>0.91959999999999997</v>
      </c>
      <c r="D2508" s="2" t="s">
        <v>78</v>
      </c>
      <c r="E2508" s="2" t="s">
        <v>41</v>
      </c>
      <c r="F2508" s="2" t="s">
        <v>3</v>
      </c>
      <c r="G2508" s="2" t="s">
        <v>4</v>
      </c>
      <c r="H2508" s="2" t="s">
        <v>5</v>
      </c>
      <c r="I2508" s="2">
        <v>4360.2103999999999</v>
      </c>
      <c r="J2508" s="2">
        <v>4357.35473</v>
      </c>
      <c r="K2508" s="2" t="s">
        <v>3826</v>
      </c>
    </row>
    <row r="2509" spans="1:11">
      <c r="A2509" s="2" t="s">
        <v>3824</v>
      </c>
      <c r="B2509" s="2" t="s">
        <v>41</v>
      </c>
      <c r="C2509" s="2">
        <v>0.91959999999999997</v>
      </c>
      <c r="D2509" s="2" t="s">
        <v>3827</v>
      </c>
      <c r="E2509" s="2" t="s">
        <v>41</v>
      </c>
      <c r="F2509" s="2" t="s">
        <v>4</v>
      </c>
      <c r="G2509" s="2" t="s">
        <v>4</v>
      </c>
      <c r="H2509" s="2" t="s">
        <v>8</v>
      </c>
      <c r="I2509" s="2">
        <v>3412.0439999999999</v>
      </c>
      <c r="J2509" s="2">
        <v>3409.8866400000002</v>
      </c>
      <c r="K2509" s="2" t="s">
        <v>3828</v>
      </c>
    </row>
    <row r="2510" spans="1:11">
      <c r="A2510" s="2" t="s">
        <v>3829</v>
      </c>
      <c r="B2510" s="2" t="s">
        <v>258</v>
      </c>
      <c r="C2510" s="2">
        <v>0.90539999999999998</v>
      </c>
      <c r="D2510" s="2" t="s">
        <v>167</v>
      </c>
      <c r="E2510" s="2" t="s">
        <v>258</v>
      </c>
      <c r="F2510" s="2" t="s">
        <v>3</v>
      </c>
      <c r="G2510" s="2" t="s">
        <v>4</v>
      </c>
      <c r="H2510" s="2" t="s">
        <v>8</v>
      </c>
      <c r="I2510" s="2">
        <v>3413.0410999999999</v>
      </c>
      <c r="J2510" s="2">
        <v>3410.8264199999999</v>
      </c>
      <c r="K2510" s="2" t="s">
        <v>3830</v>
      </c>
    </row>
    <row r="2511" spans="1:11">
      <c r="A2511" s="2" t="s">
        <v>3831</v>
      </c>
      <c r="B2511" s="2" t="s">
        <v>437</v>
      </c>
      <c r="C2511" s="2">
        <v>0.62370000000000003</v>
      </c>
      <c r="D2511" s="2" t="s">
        <v>448</v>
      </c>
      <c r="E2511" s="2" t="s">
        <v>437</v>
      </c>
      <c r="F2511" s="2" t="s">
        <v>3</v>
      </c>
      <c r="G2511" s="2" t="s">
        <v>4</v>
      </c>
      <c r="H2511" s="2" t="s">
        <v>8</v>
      </c>
      <c r="I2511" s="2">
        <v>1166.3896999999999</v>
      </c>
      <c r="J2511" s="2">
        <v>1165.6982499999999</v>
      </c>
      <c r="K2511" s="2" t="s">
        <v>3832</v>
      </c>
    </row>
    <row r="2512" spans="1:11">
      <c r="A2512" s="2" t="s">
        <v>3831</v>
      </c>
      <c r="B2512" s="2" t="s">
        <v>777</v>
      </c>
      <c r="C2512" s="2">
        <v>0.77329999999999999</v>
      </c>
      <c r="D2512" s="2" t="s">
        <v>910</v>
      </c>
      <c r="E2512" s="2" t="s">
        <v>777</v>
      </c>
      <c r="F2512" s="2" t="s">
        <v>4</v>
      </c>
      <c r="G2512" s="2" t="s">
        <v>4</v>
      </c>
      <c r="H2512" s="2" t="s">
        <v>8</v>
      </c>
      <c r="I2512" s="2">
        <v>1446.6243999999999</v>
      </c>
      <c r="J2512" s="2">
        <v>1445.78892</v>
      </c>
      <c r="K2512" s="2" t="s">
        <v>3833</v>
      </c>
    </row>
    <row r="2513" spans="1:11">
      <c r="A2513" s="2" t="s">
        <v>3831</v>
      </c>
      <c r="B2513" s="2" t="s">
        <v>777</v>
      </c>
      <c r="C2513" s="2">
        <v>0.77329999999999999</v>
      </c>
      <c r="D2513" s="2" t="s">
        <v>448</v>
      </c>
      <c r="E2513" s="2" t="s">
        <v>777</v>
      </c>
      <c r="F2513" s="2" t="s">
        <v>3</v>
      </c>
      <c r="G2513" s="2" t="s">
        <v>4</v>
      </c>
      <c r="H2513" s="2" t="s">
        <v>5</v>
      </c>
      <c r="I2513" s="2">
        <v>2594.9980999999998</v>
      </c>
      <c r="J2513" s="2">
        <v>2593.47147</v>
      </c>
      <c r="K2513" s="2" t="s">
        <v>3834</v>
      </c>
    </row>
    <row r="2514" spans="1:11">
      <c r="A2514" s="2" t="s">
        <v>3831</v>
      </c>
      <c r="B2514" s="2" t="s">
        <v>650</v>
      </c>
      <c r="C2514" s="2">
        <v>0.93389999999999995</v>
      </c>
      <c r="D2514" s="2" t="s">
        <v>3835</v>
      </c>
      <c r="E2514" s="2" t="s">
        <v>650</v>
      </c>
      <c r="F2514" s="2" t="s">
        <v>4</v>
      </c>
      <c r="G2514" s="2" t="s">
        <v>4</v>
      </c>
      <c r="H2514" s="2" t="s">
        <v>8</v>
      </c>
      <c r="I2514" s="2">
        <v>3413.9023000000002</v>
      </c>
      <c r="J2514" s="2">
        <v>3411.7560899999999</v>
      </c>
      <c r="K2514" s="2" t="s">
        <v>3836</v>
      </c>
    </row>
    <row r="2515" spans="1:11">
      <c r="A2515" s="2" t="s">
        <v>3831</v>
      </c>
      <c r="B2515" s="2" t="s">
        <v>650</v>
      </c>
      <c r="C2515" s="2">
        <v>0.93389999999999995</v>
      </c>
      <c r="D2515" s="2" t="s">
        <v>910</v>
      </c>
      <c r="E2515" s="2" t="s">
        <v>650</v>
      </c>
      <c r="F2515" s="2" t="s">
        <v>4</v>
      </c>
      <c r="G2515" s="2" t="s">
        <v>4</v>
      </c>
      <c r="H2515" s="2" t="s">
        <v>5</v>
      </c>
      <c r="I2515" s="2">
        <v>4842.5106999999998</v>
      </c>
      <c r="J2515" s="2">
        <v>4839.5293099999999</v>
      </c>
      <c r="K2515" s="2" t="s">
        <v>3837</v>
      </c>
    </row>
    <row r="2516" spans="1:11">
      <c r="A2516" s="2" t="s">
        <v>3831</v>
      </c>
      <c r="B2516" s="2" t="s">
        <v>650</v>
      </c>
      <c r="C2516" s="2">
        <v>0.93389999999999995</v>
      </c>
      <c r="D2516" s="2" t="s">
        <v>448</v>
      </c>
      <c r="E2516" s="2" t="s">
        <v>650</v>
      </c>
      <c r="F2516" s="2" t="s">
        <v>3</v>
      </c>
      <c r="G2516" s="2" t="s">
        <v>4</v>
      </c>
      <c r="H2516" s="2" t="s">
        <v>5</v>
      </c>
      <c r="I2516" s="2">
        <v>5990.8843999999999</v>
      </c>
      <c r="J2516" s="2">
        <v>5987.2118600000003</v>
      </c>
      <c r="K2516" s="2" t="s">
        <v>3838</v>
      </c>
    </row>
    <row r="2517" spans="1:11">
      <c r="A2517" s="2" t="s">
        <v>3839</v>
      </c>
      <c r="B2517" s="2" t="s">
        <v>38</v>
      </c>
      <c r="C2517" s="2">
        <v>0.97509999999999997</v>
      </c>
      <c r="D2517" s="2" t="s">
        <v>474</v>
      </c>
      <c r="E2517" s="2" t="s">
        <v>38</v>
      </c>
      <c r="F2517" s="2" t="s">
        <v>3</v>
      </c>
      <c r="G2517" s="2" t="s">
        <v>4</v>
      </c>
      <c r="H2517" s="2" t="s">
        <v>8</v>
      </c>
      <c r="I2517" s="2">
        <v>3426.6601999999998</v>
      </c>
      <c r="J2517" s="2">
        <v>3424.5687600000001</v>
      </c>
      <c r="K2517" s="2" t="s">
        <v>3840</v>
      </c>
    </row>
    <row r="2518" spans="1:11">
      <c r="A2518" s="2" t="s">
        <v>3841</v>
      </c>
      <c r="B2518" s="2" t="s">
        <v>130</v>
      </c>
      <c r="C2518" s="2">
        <v>0.99</v>
      </c>
      <c r="D2518" s="2" t="s">
        <v>78</v>
      </c>
      <c r="E2518" s="2" t="s">
        <v>130</v>
      </c>
      <c r="F2518" s="2" t="s">
        <v>3</v>
      </c>
      <c r="G2518" s="2" t="s">
        <v>4</v>
      </c>
      <c r="H2518" s="2" t="s">
        <v>8</v>
      </c>
      <c r="I2518" s="2">
        <v>3430.0895</v>
      </c>
      <c r="J2518" s="2">
        <v>3427.6521899999998</v>
      </c>
      <c r="K2518" s="2" t="s">
        <v>3842</v>
      </c>
    </row>
    <row r="2519" spans="1:11">
      <c r="A2519" s="2" t="s">
        <v>3843</v>
      </c>
      <c r="B2519" s="2" t="s">
        <v>809</v>
      </c>
      <c r="C2519" s="2">
        <v>0.64810000000000001</v>
      </c>
      <c r="D2519" s="2" t="s">
        <v>62</v>
      </c>
      <c r="E2519" s="2" t="s">
        <v>809</v>
      </c>
      <c r="F2519" s="2" t="s">
        <v>3</v>
      </c>
      <c r="G2519" s="2" t="s">
        <v>4</v>
      </c>
      <c r="H2519" s="2" t="s">
        <v>8</v>
      </c>
      <c r="I2519" s="2">
        <v>3769.4857999999999</v>
      </c>
      <c r="J2519" s="2">
        <v>3767.1116499999998</v>
      </c>
      <c r="K2519" s="2" t="s">
        <v>3844</v>
      </c>
    </row>
    <row r="2520" spans="1:11">
      <c r="A2520" s="2" t="s">
        <v>3843</v>
      </c>
      <c r="B2520" s="2" t="s">
        <v>1032</v>
      </c>
      <c r="C2520" s="2">
        <v>0.92479999999999996</v>
      </c>
      <c r="D2520" s="2" t="s">
        <v>814</v>
      </c>
      <c r="E2520" s="2" t="s">
        <v>1032</v>
      </c>
      <c r="F2520" s="2" t="s">
        <v>4</v>
      </c>
      <c r="G2520" s="2" t="s">
        <v>4</v>
      </c>
      <c r="H2520" s="2" t="s">
        <v>8</v>
      </c>
      <c r="I2520" s="2">
        <v>3432.0515</v>
      </c>
      <c r="J2520" s="2">
        <v>3429.7364699999998</v>
      </c>
      <c r="K2520" s="2" t="s">
        <v>3845</v>
      </c>
    </row>
    <row r="2521" spans="1:11">
      <c r="A2521" s="2" t="s">
        <v>3843</v>
      </c>
      <c r="B2521" s="2" t="s">
        <v>1032</v>
      </c>
      <c r="C2521" s="2">
        <v>0.92479999999999996</v>
      </c>
      <c r="D2521" s="2" t="s">
        <v>62</v>
      </c>
      <c r="E2521" s="2" t="s">
        <v>1032</v>
      </c>
      <c r="F2521" s="2" t="s">
        <v>3</v>
      </c>
      <c r="G2521" s="2" t="s">
        <v>4</v>
      </c>
      <c r="H2521" s="2" t="s">
        <v>5</v>
      </c>
      <c r="I2521" s="2">
        <v>7183.5213000000003</v>
      </c>
      <c r="J2521" s="2">
        <v>7178.8324199999997</v>
      </c>
      <c r="K2521" s="2" t="s">
        <v>3846</v>
      </c>
    </row>
    <row r="2522" spans="1:11">
      <c r="A2522" s="2" t="s">
        <v>3847</v>
      </c>
      <c r="B2522" s="2" t="s">
        <v>38</v>
      </c>
      <c r="C2522" s="2">
        <v>0.99560000000000004</v>
      </c>
      <c r="D2522" s="2" t="s">
        <v>435</v>
      </c>
      <c r="E2522" s="2" t="s">
        <v>38</v>
      </c>
      <c r="F2522" s="2" t="s">
        <v>3</v>
      </c>
      <c r="G2522" s="2" t="s">
        <v>4</v>
      </c>
      <c r="H2522" s="2" t="s">
        <v>8</v>
      </c>
      <c r="I2522" s="2">
        <v>3441.0194000000001</v>
      </c>
      <c r="J2522" s="2">
        <v>3438.76514</v>
      </c>
      <c r="K2522" s="2" t="s">
        <v>3848</v>
      </c>
    </row>
    <row r="2523" spans="1:11">
      <c r="A2523" s="2" t="s">
        <v>3849</v>
      </c>
      <c r="B2523" s="2" t="s">
        <v>143</v>
      </c>
      <c r="C2523" s="2">
        <v>0.78979999999999995</v>
      </c>
      <c r="D2523" s="2" t="s">
        <v>435</v>
      </c>
      <c r="E2523" s="2" t="s">
        <v>143</v>
      </c>
      <c r="F2523" s="2" t="s">
        <v>3</v>
      </c>
      <c r="G2523" s="2" t="s">
        <v>4</v>
      </c>
      <c r="H2523" s="2" t="s">
        <v>8</v>
      </c>
      <c r="I2523" s="2">
        <v>799.04300000000001</v>
      </c>
      <c r="J2523" s="2">
        <v>798.4837</v>
      </c>
      <c r="K2523" s="2" t="s">
        <v>3850</v>
      </c>
    </row>
    <row r="2524" spans="1:11">
      <c r="A2524" s="2" t="s">
        <v>3849</v>
      </c>
      <c r="B2524" s="2" t="s">
        <v>41</v>
      </c>
      <c r="C2524" s="2">
        <v>0.9587</v>
      </c>
      <c r="D2524" s="2" t="s">
        <v>148</v>
      </c>
      <c r="E2524" s="2" t="s">
        <v>41</v>
      </c>
      <c r="F2524" s="2" t="s">
        <v>4</v>
      </c>
      <c r="G2524" s="2" t="s">
        <v>4</v>
      </c>
      <c r="H2524" s="2" t="s">
        <v>8</v>
      </c>
      <c r="I2524" s="2">
        <v>3445.0371</v>
      </c>
      <c r="J2524" s="2">
        <v>3442.9265399999999</v>
      </c>
      <c r="K2524" s="2" t="s">
        <v>3851</v>
      </c>
    </row>
    <row r="2525" spans="1:11">
      <c r="A2525" s="2" t="s">
        <v>3849</v>
      </c>
      <c r="B2525" s="2" t="s">
        <v>41</v>
      </c>
      <c r="C2525" s="2">
        <v>0.9587</v>
      </c>
      <c r="D2525" s="2" t="s">
        <v>435</v>
      </c>
      <c r="E2525" s="2" t="s">
        <v>41</v>
      </c>
      <c r="F2525" s="2" t="s">
        <v>3</v>
      </c>
      <c r="G2525" s="2" t="s">
        <v>4</v>
      </c>
      <c r="H2525" s="2" t="s">
        <v>5</v>
      </c>
      <c r="I2525" s="2">
        <v>4226.0640999999996</v>
      </c>
      <c r="J2525" s="2">
        <v>4223.3945400000002</v>
      </c>
      <c r="K2525" s="2" t="s">
        <v>3852</v>
      </c>
    </row>
    <row r="2526" spans="1:11">
      <c r="A2526" s="2" t="s">
        <v>3853</v>
      </c>
      <c r="B2526" s="2" t="s">
        <v>885</v>
      </c>
      <c r="C2526" s="2">
        <v>0.63619999999999999</v>
      </c>
      <c r="D2526" s="2" t="s">
        <v>105</v>
      </c>
      <c r="E2526" s="2" t="s">
        <v>885</v>
      </c>
      <c r="F2526" s="2" t="s">
        <v>3</v>
      </c>
      <c r="G2526" s="2" t="s">
        <v>4</v>
      </c>
      <c r="H2526" s="2" t="s">
        <v>8</v>
      </c>
      <c r="I2526" s="2">
        <v>1595.8704</v>
      </c>
      <c r="J2526" s="2">
        <v>1594.71057</v>
      </c>
      <c r="K2526" s="2" t="s">
        <v>3854</v>
      </c>
    </row>
    <row r="2527" spans="1:11">
      <c r="A2527" s="2" t="s">
        <v>3853</v>
      </c>
      <c r="B2527" s="2" t="s">
        <v>606</v>
      </c>
      <c r="C2527" s="2">
        <v>0.99880000000000002</v>
      </c>
      <c r="D2527" s="2" t="s">
        <v>105</v>
      </c>
      <c r="E2527" s="2" t="s">
        <v>606</v>
      </c>
      <c r="F2527" s="2" t="s">
        <v>3</v>
      </c>
      <c r="G2527" s="2" t="s">
        <v>4</v>
      </c>
      <c r="H2527" s="2" t="s">
        <v>5</v>
      </c>
      <c r="I2527" s="2">
        <v>5023.0547999999999</v>
      </c>
      <c r="J2527" s="2">
        <v>5019.5218800000002</v>
      </c>
      <c r="K2527" s="2" t="s">
        <v>3855</v>
      </c>
    </row>
    <row r="2528" spans="1:11">
      <c r="A2528" s="2" t="s">
        <v>3853</v>
      </c>
      <c r="B2528" s="2" t="s">
        <v>606</v>
      </c>
      <c r="C2528" s="2">
        <v>0.99880000000000002</v>
      </c>
      <c r="D2528" s="2" t="s">
        <v>1008</v>
      </c>
      <c r="E2528" s="2" t="s">
        <v>606</v>
      </c>
      <c r="F2528" s="2" t="s">
        <v>4</v>
      </c>
      <c r="G2528" s="2" t="s">
        <v>4</v>
      </c>
      <c r="H2528" s="2" t="s">
        <v>8</v>
      </c>
      <c r="I2528" s="2">
        <v>3445.2004000000002</v>
      </c>
      <c r="J2528" s="2">
        <v>3442.82701</v>
      </c>
      <c r="K2528" s="2" t="s">
        <v>3856</v>
      </c>
    </row>
    <row r="2529" spans="1:11">
      <c r="A2529" s="2" t="s">
        <v>3857</v>
      </c>
      <c r="B2529" s="2" t="s">
        <v>1102</v>
      </c>
      <c r="C2529" s="2">
        <v>0.9486</v>
      </c>
      <c r="D2529" s="2" t="s">
        <v>1215</v>
      </c>
      <c r="E2529" s="2" t="s">
        <v>1102</v>
      </c>
      <c r="F2529" s="2" t="s">
        <v>3</v>
      </c>
      <c r="G2529" s="2" t="s">
        <v>4</v>
      </c>
      <c r="H2529" s="2" t="s">
        <v>8</v>
      </c>
      <c r="I2529" s="2">
        <v>3455.1314000000002</v>
      </c>
      <c r="J2529" s="2">
        <v>3452.93941</v>
      </c>
      <c r="K2529" s="2" t="s">
        <v>3858</v>
      </c>
    </row>
    <row r="2530" spans="1:11">
      <c r="A2530" s="2" t="s">
        <v>3859</v>
      </c>
      <c r="B2530" s="2" t="s">
        <v>38</v>
      </c>
      <c r="C2530" s="2">
        <v>0.93469999999999998</v>
      </c>
      <c r="D2530" s="2" t="s">
        <v>1022</v>
      </c>
      <c r="E2530" s="2" t="s">
        <v>38</v>
      </c>
      <c r="F2530" s="2" t="s">
        <v>3</v>
      </c>
      <c r="G2530" s="2" t="s">
        <v>4</v>
      </c>
      <c r="H2530" s="2" t="s">
        <v>8</v>
      </c>
      <c r="I2530" s="2">
        <v>3457.1386000000002</v>
      </c>
      <c r="J2530" s="2">
        <v>3454.9537399999999</v>
      </c>
      <c r="K2530" s="2" t="s">
        <v>3860</v>
      </c>
    </row>
    <row r="2531" spans="1:11">
      <c r="A2531" s="2" t="s">
        <v>3861</v>
      </c>
      <c r="B2531" s="2" t="s">
        <v>953</v>
      </c>
      <c r="C2531" s="2">
        <v>0.91959999999999997</v>
      </c>
      <c r="D2531" s="2" t="s">
        <v>105</v>
      </c>
      <c r="E2531" s="2" t="s">
        <v>953</v>
      </c>
      <c r="F2531" s="2" t="s">
        <v>3</v>
      </c>
      <c r="G2531" s="2" t="s">
        <v>4</v>
      </c>
      <c r="H2531" s="2" t="s">
        <v>8</v>
      </c>
      <c r="I2531" s="2">
        <v>564.64269999999999</v>
      </c>
      <c r="J2531" s="2">
        <v>564.30713000000003</v>
      </c>
      <c r="K2531" s="2" t="s">
        <v>3862</v>
      </c>
    </row>
    <row r="2532" spans="1:11">
      <c r="A2532" s="2" t="s">
        <v>3861</v>
      </c>
      <c r="B2532" s="2" t="s">
        <v>1066</v>
      </c>
      <c r="C2532" s="2">
        <v>0.93389999999999995</v>
      </c>
      <c r="D2532" s="2" t="s">
        <v>105</v>
      </c>
      <c r="E2532" s="2" t="s">
        <v>1066</v>
      </c>
      <c r="F2532" s="2" t="s">
        <v>3</v>
      </c>
      <c r="G2532" s="2" t="s">
        <v>4</v>
      </c>
      <c r="H2532" s="2" t="s">
        <v>5</v>
      </c>
      <c r="I2532" s="2">
        <v>4018.6350000000002</v>
      </c>
      <c r="J2532" s="2">
        <v>4016.00423</v>
      </c>
      <c r="K2532" s="2" t="s">
        <v>3863</v>
      </c>
    </row>
    <row r="2533" spans="1:11">
      <c r="A2533" s="2" t="s">
        <v>3861</v>
      </c>
      <c r="B2533" s="2" t="s">
        <v>1066</v>
      </c>
      <c r="C2533" s="2">
        <v>0.93389999999999995</v>
      </c>
      <c r="D2533" s="2" t="s">
        <v>1552</v>
      </c>
      <c r="E2533" s="2" t="s">
        <v>1066</v>
      </c>
      <c r="F2533" s="2" t="s">
        <v>4</v>
      </c>
      <c r="G2533" s="2" t="s">
        <v>4</v>
      </c>
      <c r="H2533" s="2" t="s">
        <v>8</v>
      </c>
      <c r="I2533" s="2">
        <v>3472.0083</v>
      </c>
      <c r="J2533" s="2">
        <v>3469.7127999999998</v>
      </c>
      <c r="K2533" s="2" t="s">
        <v>3864</v>
      </c>
    </row>
    <row r="2534" spans="1:11">
      <c r="A2534" s="2" t="s">
        <v>3865</v>
      </c>
      <c r="B2534" s="2" t="s">
        <v>1102</v>
      </c>
      <c r="C2534" s="2">
        <v>0.97640000000000005</v>
      </c>
      <c r="D2534" s="2" t="s">
        <v>310</v>
      </c>
      <c r="E2534" s="2" t="s">
        <v>1102</v>
      </c>
      <c r="F2534" s="2" t="s">
        <v>3</v>
      </c>
      <c r="G2534" s="2" t="s">
        <v>4</v>
      </c>
      <c r="H2534" s="2" t="s">
        <v>8</v>
      </c>
      <c r="I2534" s="2">
        <v>3483.0109000000002</v>
      </c>
      <c r="J2534" s="2">
        <v>3480.7604299999998</v>
      </c>
      <c r="K2534" s="2" t="s">
        <v>3866</v>
      </c>
    </row>
    <row r="2535" spans="1:11">
      <c r="A2535" s="2" t="s">
        <v>3865</v>
      </c>
      <c r="B2535" s="2" t="s">
        <v>875</v>
      </c>
      <c r="C2535" s="2">
        <v>0.82379999999999998</v>
      </c>
      <c r="D2535" s="2" t="s">
        <v>310</v>
      </c>
      <c r="E2535" s="2" t="s">
        <v>875</v>
      </c>
      <c r="F2535" s="2" t="s">
        <v>3</v>
      </c>
      <c r="G2535" s="2" t="s">
        <v>4</v>
      </c>
      <c r="H2535" s="2" t="s">
        <v>5</v>
      </c>
      <c r="I2535" s="2">
        <v>4569.3131000000003</v>
      </c>
      <c r="J2535" s="2">
        <v>4566.3949700000003</v>
      </c>
      <c r="K2535" s="2" t="s">
        <v>3867</v>
      </c>
    </row>
    <row r="2536" spans="1:11">
      <c r="A2536" s="2" t="s">
        <v>3865</v>
      </c>
      <c r="B2536" s="2" t="s">
        <v>875</v>
      </c>
      <c r="C2536" s="2">
        <v>0.82379999999999998</v>
      </c>
      <c r="D2536" s="2" t="s">
        <v>2492</v>
      </c>
      <c r="E2536" s="2" t="s">
        <v>875</v>
      </c>
      <c r="F2536" s="2" t="s">
        <v>4</v>
      </c>
      <c r="G2536" s="2" t="s">
        <v>4</v>
      </c>
      <c r="H2536" s="2" t="s">
        <v>8</v>
      </c>
      <c r="I2536" s="2">
        <v>1104.3181999999999</v>
      </c>
      <c r="J2536" s="2">
        <v>1103.6502399999999</v>
      </c>
      <c r="K2536" s="2" t="s">
        <v>3868</v>
      </c>
    </row>
    <row r="2537" spans="1:11">
      <c r="A2537" s="2" t="s">
        <v>3869</v>
      </c>
      <c r="B2537" s="2" t="s">
        <v>1102</v>
      </c>
      <c r="C2537" s="2">
        <v>0.97689999999999999</v>
      </c>
      <c r="D2537" s="2" t="s">
        <v>167</v>
      </c>
      <c r="E2537" s="2" t="s">
        <v>1102</v>
      </c>
      <c r="F2537" s="2" t="s">
        <v>3</v>
      </c>
      <c r="G2537" s="2" t="s">
        <v>4</v>
      </c>
      <c r="H2537" s="2" t="s">
        <v>8</v>
      </c>
      <c r="I2537" s="2">
        <v>3492.1797000000001</v>
      </c>
      <c r="J2537" s="2">
        <v>3489.5027399999999</v>
      </c>
      <c r="K2537" s="2" t="s">
        <v>3870</v>
      </c>
    </row>
    <row r="2538" spans="1:11">
      <c r="A2538" s="2" t="s">
        <v>3871</v>
      </c>
      <c r="B2538" s="2" t="s">
        <v>1102</v>
      </c>
      <c r="C2538" s="2">
        <v>0.90539999999999998</v>
      </c>
      <c r="D2538" s="2" t="s">
        <v>474</v>
      </c>
      <c r="E2538" s="2" t="s">
        <v>1102</v>
      </c>
      <c r="F2538" s="2" t="s">
        <v>3</v>
      </c>
      <c r="G2538" s="2" t="s">
        <v>4</v>
      </c>
      <c r="H2538" s="2" t="s">
        <v>8</v>
      </c>
      <c r="I2538" s="2">
        <v>3496.3217</v>
      </c>
      <c r="J2538" s="2">
        <v>3493.77592</v>
      </c>
      <c r="K2538" s="2" t="s">
        <v>3872</v>
      </c>
    </row>
    <row r="2539" spans="1:11">
      <c r="A2539" s="2" t="s">
        <v>3873</v>
      </c>
      <c r="B2539" s="2" t="s">
        <v>38</v>
      </c>
      <c r="C2539" s="2">
        <v>0.99880000000000002</v>
      </c>
      <c r="D2539" s="2" t="s">
        <v>105</v>
      </c>
      <c r="E2539" s="2" t="s">
        <v>38</v>
      </c>
      <c r="F2539" s="2" t="s">
        <v>3</v>
      </c>
      <c r="G2539" s="2" t="s">
        <v>4</v>
      </c>
      <c r="H2539" s="2" t="s">
        <v>8</v>
      </c>
      <c r="I2539" s="2">
        <v>3498.7583</v>
      </c>
      <c r="J2539" s="2">
        <v>3496.0529999999999</v>
      </c>
      <c r="K2539" s="2" t="s">
        <v>3874</v>
      </c>
    </row>
    <row r="2540" spans="1:11">
      <c r="A2540" s="2" t="s">
        <v>3875</v>
      </c>
      <c r="B2540" s="2" t="s">
        <v>1102</v>
      </c>
      <c r="C2540" s="2">
        <v>0.99880000000000002</v>
      </c>
      <c r="D2540" s="2" t="s">
        <v>310</v>
      </c>
      <c r="E2540" s="2" t="s">
        <v>1102</v>
      </c>
      <c r="F2540" s="2" t="s">
        <v>3</v>
      </c>
      <c r="G2540" s="2" t="s">
        <v>4</v>
      </c>
      <c r="H2540" s="2" t="s">
        <v>8</v>
      </c>
      <c r="I2540" s="2">
        <v>3512.2195000000002</v>
      </c>
      <c r="J2540" s="2">
        <v>3509.7634200000002</v>
      </c>
      <c r="K2540" s="2" t="s">
        <v>3876</v>
      </c>
    </row>
    <row r="2541" spans="1:11">
      <c r="A2541" s="2" t="s">
        <v>3877</v>
      </c>
      <c r="B2541" s="2" t="s">
        <v>258</v>
      </c>
      <c r="C2541" s="2">
        <v>0.91959999999999997</v>
      </c>
      <c r="D2541" s="2" t="s">
        <v>105</v>
      </c>
      <c r="E2541" s="2" t="s">
        <v>258</v>
      </c>
      <c r="F2541" s="2" t="s">
        <v>3</v>
      </c>
      <c r="G2541" s="2" t="s">
        <v>4</v>
      </c>
      <c r="H2541" s="2" t="s">
        <v>8</v>
      </c>
      <c r="I2541" s="2">
        <v>3517.3645999999999</v>
      </c>
      <c r="J2541" s="2">
        <v>3514.9374400000002</v>
      </c>
      <c r="K2541" s="2" t="s">
        <v>3878</v>
      </c>
    </row>
    <row r="2542" spans="1:11">
      <c r="A2542" s="2" t="s">
        <v>3879</v>
      </c>
      <c r="B2542" s="2" t="s">
        <v>1102</v>
      </c>
      <c r="C2542" s="2">
        <v>0.97540000000000004</v>
      </c>
      <c r="D2542" s="2" t="s">
        <v>310</v>
      </c>
      <c r="E2542" s="2" t="s">
        <v>1102</v>
      </c>
      <c r="F2542" s="2" t="s">
        <v>3</v>
      </c>
      <c r="G2542" s="2" t="s">
        <v>4</v>
      </c>
      <c r="H2542" s="2" t="s">
        <v>8</v>
      </c>
      <c r="I2542" s="2">
        <v>3521.1628000000001</v>
      </c>
      <c r="J2542" s="2">
        <v>3518.9056799999998</v>
      </c>
      <c r="K2542" s="2" t="s">
        <v>3880</v>
      </c>
    </row>
    <row r="2543" spans="1:11">
      <c r="A2543" s="2" t="s">
        <v>3881</v>
      </c>
      <c r="B2543" s="2" t="s">
        <v>398</v>
      </c>
      <c r="C2543" s="2">
        <v>0.98429999999999995</v>
      </c>
      <c r="D2543" s="2" t="s">
        <v>105</v>
      </c>
      <c r="E2543" s="2" t="s">
        <v>398</v>
      </c>
      <c r="F2543" s="2" t="s">
        <v>3</v>
      </c>
      <c r="G2543" s="2" t="s">
        <v>4</v>
      </c>
      <c r="H2543" s="2" t="s">
        <v>8</v>
      </c>
      <c r="I2543" s="2">
        <v>3537.2239</v>
      </c>
      <c r="J2543" s="2">
        <v>3534.9152199999999</v>
      </c>
      <c r="K2543" s="2" t="s">
        <v>3882</v>
      </c>
    </row>
    <row r="2544" spans="1:11">
      <c r="A2544" s="2" t="s">
        <v>3883</v>
      </c>
      <c r="B2544" s="2" t="s">
        <v>560</v>
      </c>
      <c r="C2544" s="2">
        <v>0.87439999999999996</v>
      </c>
      <c r="D2544" s="2" t="s">
        <v>144</v>
      </c>
      <c r="E2544" s="2" t="s">
        <v>560</v>
      </c>
      <c r="F2544" s="2" t="s">
        <v>3</v>
      </c>
      <c r="G2544" s="2" t="s">
        <v>4</v>
      </c>
      <c r="H2544" s="2" t="s">
        <v>8</v>
      </c>
      <c r="I2544" s="2">
        <v>1081.2809999999999</v>
      </c>
      <c r="J2544" s="2">
        <v>1080.6342500000001</v>
      </c>
      <c r="K2544" s="2" t="s">
        <v>3884</v>
      </c>
    </row>
    <row r="2545" spans="1:11">
      <c r="A2545" s="2" t="s">
        <v>3883</v>
      </c>
      <c r="B2545" s="2" t="s">
        <v>606</v>
      </c>
      <c r="C2545" s="2">
        <v>0.99109999999999998</v>
      </c>
      <c r="D2545" s="2" t="s">
        <v>144</v>
      </c>
      <c r="E2545" s="2" t="s">
        <v>606</v>
      </c>
      <c r="F2545" s="2" t="s">
        <v>3</v>
      </c>
      <c r="G2545" s="2" t="s">
        <v>4</v>
      </c>
      <c r="H2545" s="2" t="s">
        <v>5</v>
      </c>
      <c r="I2545" s="2">
        <v>4623.4606000000003</v>
      </c>
      <c r="J2545" s="2">
        <v>4620.31981</v>
      </c>
      <c r="K2545" s="2" t="s">
        <v>3885</v>
      </c>
    </row>
    <row r="2546" spans="1:11">
      <c r="A2546" s="2" t="s">
        <v>3883</v>
      </c>
      <c r="B2546" s="2" t="s">
        <v>606</v>
      </c>
      <c r="C2546" s="2">
        <v>0.99109999999999998</v>
      </c>
      <c r="D2546" s="2" t="s">
        <v>571</v>
      </c>
      <c r="E2546" s="2" t="s">
        <v>606</v>
      </c>
      <c r="F2546" s="2" t="s">
        <v>4</v>
      </c>
      <c r="G2546" s="2" t="s">
        <v>4</v>
      </c>
      <c r="H2546" s="2" t="s">
        <v>8</v>
      </c>
      <c r="I2546" s="2">
        <v>3560.1956</v>
      </c>
      <c r="J2546" s="2">
        <v>3557.7012599999998</v>
      </c>
      <c r="K2546" s="2" t="s">
        <v>3886</v>
      </c>
    </row>
    <row r="2547" spans="1:11">
      <c r="A2547" s="2" t="s">
        <v>3887</v>
      </c>
      <c r="B2547" s="2" t="s">
        <v>138</v>
      </c>
      <c r="C2547" s="2">
        <v>0.92349999999999999</v>
      </c>
      <c r="D2547" s="2" t="s">
        <v>62</v>
      </c>
      <c r="E2547" s="2" t="s">
        <v>138</v>
      </c>
      <c r="F2547" s="2" t="s">
        <v>3</v>
      </c>
      <c r="G2547" s="2" t="s">
        <v>4</v>
      </c>
      <c r="H2547" s="2" t="s">
        <v>8</v>
      </c>
      <c r="I2547" s="2">
        <v>3572.0005999999998</v>
      </c>
      <c r="J2547" s="2">
        <v>3569.6752499999998</v>
      </c>
      <c r="K2547" s="2" t="s">
        <v>3888</v>
      </c>
    </row>
    <row r="2548" spans="1:11">
      <c r="A2548" s="2" t="s">
        <v>3889</v>
      </c>
      <c r="B2548" s="2" t="s">
        <v>288</v>
      </c>
      <c r="C2548" s="2">
        <v>0.98029999999999995</v>
      </c>
      <c r="D2548" s="2" t="s">
        <v>78</v>
      </c>
      <c r="E2548" s="2" t="s">
        <v>288</v>
      </c>
      <c r="F2548" s="2" t="s">
        <v>3</v>
      </c>
      <c r="G2548" s="2" t="s">
        <v>4</v>
      </c>
      <c r="H2548" s="2" t="s">
        <v>8</v>
      </c>
      <c r="I2548" s="2">
        <v>3574.4096</v>
      </c>
      <c r="J2548" s="2">
        <v>3571.67488</v>
      </c>
      <c r="K2548" s="2" t="s">
        <v>3890</v>
      </c>
    </row>
    <row r="2549" spans="1:11">
      <c r="A2549" s="2" t="s">
        <v>3891</v>
      </c>
      <c r="B2549" s="2" t="s">
        <v>38</v>
      </c>
      <c r="C2549" s="2">
        <v>0.95320000000000005</v>
      </c>
      <c r="D2549" s="2" t="s">
        <v>541</v>
      </c>
      <c r="E2549" s="2" t="s">
        <v>38</v>
      </c>
      <c r="F2549" s="2" t="s">
        <v>3</v>
      </c>
      <c r="G2549" s="2" t="s">
        <v>4</v>
      </c>
      <c r="H2549" s="2" t="s">
        <v>8</v>
      </c>
      <c r="I2549" s="2">
        <v>3584.2914999999998</v>
      </c>
      <c r="J2549" s="2">
        <v>3581.9325399999998</v>
      </c>
      <c r="K2549" s="2" t="s">
        <v>3892</v>
      </c>
    </row>
    <row r="2550" spans="1:11">
      <c r="A2550" s="2" t="s">
        <v>3893</v>
      </c>
      <c r="B2550" s="2" t="s">
        <v>1407</v>
      </c>
      <c r="C2550" s="2">
        <v>0.97</v>
      </c>
      <c r="D2550" s="2" t="s">
        <v>440</v>
      </c>
      <c r="E2550" s="2" t="s">
        <v>1407</v>
      </c>
      <c r="F2550" s="2" t="s">
        <v>3</v>
      </c>
      <c r="G2550" s="2" t="s">
        <v>4</v>
      </c>
      <c r="H2550" s="2" t="s">
        <v>8</v>
      </c>
      <c r="I2550" s="2">
        <v>3585.0428999999999</v>
      </c>
      <c r="J2550" s="2">
        <v>3582.8535200000001</v>
      </c>
      <c r="K2550" s="2" t="s">
        <v>3894</v>
      </c>
    </row>
    <row r="2551" spans="1:11">
      <c r="A2551" s="2" t="s">
        <v>3895</v>
      </c>
      <c r="B2551" s="2" t="s">
        <v>1102</v>
      </c>
      <c r="C2551" s="2">
        <v>0.95320000000000005</v>
      </c>
      <c r="D2551" s="2" t="s">
        <v>78</v>
      </c>
      <c r="E2551" s="2" t="s">
        <v>1102</v>
      </c>
      <c r="F2551" s="2" t="s">
        <v>3</v>
      </c>
      <c r="G2551" s="2" t="s">
        <v>4</v>
      </c>
      <c r="H2551" s="2" t="s">
        <v>8</v>
      </c>
      <c r="I2551" s="2">
        <v>3586.1601999999998</v>
      </c>
      <c r="J2551" s="2">
        <v>3583.77891</v>
      </c>
      <c r="K2551" s="2" t="s">
        <v>3896</v>
      </c>
    </row>
    <row r="2552" spans="1:11">
      <c r="A2552" s="2" t="s">
        <v>3897</v>
      </c>
      <c r="B2552" s="2" t="s">
        <v>442</v>
      </c>
      <c r="C2552" s="2">
        <v>0.6391</v>
      </c>
      <c r="D2552" s="2" t="s">
        <v>3898</v>
      </c>
      <c r="E2552" s="2" t="s">
        <v>442</v>
      </c>
      <c r="F2552" s="2" t="s">
        <v>4</v>
      </c>
      <c r="G2552" s="2" t="s">
        <v>4</v>
      </c>
      <c r="H2552" s="2" t="s">
        <v>8</v>
      </c>
      <c r="I2552" s="2">
        <v>2046.3235999999999</v>
      </c>
      <c r="J2552" s="2">
        <v>2045.0190399999999</v>
      </c>
      <c r="K2552" s="2" t="s">
        <v>3899</v>
      </c>
    </row>
    <row r="2553" spans="1:11">
      <c r="A2553" s="2" t="s">
        <v>3897</v>
      </c>
      <c r="B2553" s="2" t="s">
        <v>442</v>
      </c>
      <c r="C2553" s="2">
        <v>0.6391</v>
      </c>
      <c r="D2553" s="2" t="s">
        <v>3900</v>
      </c>
      <c r="E2553" s="2" t="s">
        <v>442</v>
      </c>
      <c r="F2553" s="2" t="s">
        <v>4</v>
      </c>
      <c r="G2553" s="2" t="s">
        <v>4</v>
      </c>
      <c r="H2553" s="2" t="s">
        <v>5</v>
      </c>
      <c r="I2553" s="2">
        <v>6810.0237999999999</v>
      </c>
      <c r="J2553" s="2">
        <v>6805.5027099999998</v>
      </c>
      <c r="K2553" s="2" t="s">
        <v>3901</v>
      </c>
    </row>
    <row r="2554" spans="1:11">
      <c r="A2554" s="2" t="s">
        <v>3897</v>
      </c>
      <c r="B2554" s="2" t="s">
        <v>442</v>
      </c>
      <c r="C2554" s="2">
        <v>0.6391</v>
      </c>
      <c r="D2554" s="2" t="s">
        <v>435</v>
      </c>
      <c r="E2554" s="2" t="s">
        <v>442</v>
      </c>
      <c r="F2554" s="2" t="s">
        <v>3</v>
      </c>
      <c r="G2554" s="2" t="s">
        <v>4</v>
      </c>
      <c r="H2554" s="2" t="s">
        <v>5</v>
      </c>
      <c r="I2554" s="2">
        <v>10382.1044</v>
      </c>
      <c r="J2554" s="2">
        <v>10375.36974</v>
      </c>
      <c r="K2554" s="2" t="s">
        <v>3902</v>
      </c>
    </row>
    <row r="2555" spans="1:11">
      <c r="A2555" s="2" t="s">
        <v>3897</v>
      </c>
      <c r="B2555" s="2" t="s">
        <v>630</v>
      </c>
      <c r="C2555" s="2">
        <v>0.94469999999999998</v>
      </c>
      <c r="D2555" s="2" t="s">
        <v>3900</v>
      </c>
      <c r="E2555" s="2" t="s">
        <v>630</v>
      </c>
      <c r="F2555" s="2" t="s">
        <v>4</v>
      </c>
      <c r="G2555" s="2" t="s">
        <v>4</v>
      </c>
      <c r="H2555" s="2" t="s">
        <v>8</v>
      </c>
      <c r="I2555" s="2">
        <v>4781.7161999999998</v>
      </c>
      <c r="J2555" s="2">
        <v>4778.4993700000005</v>
      </c>
      <c r="K2555" s="2" t="s">
        <v>3903</v>
      </c>
    </row>
    <row r="2556" spans="1:11">
      <c r="A2556" s="2" t="s">
        <v>3897</v>
      </c>
      <c r="B2556" s="2" t="s">
        <v>630</v>
      </c>
      <c r="C2556" s="2">
        <v>0.94469999999999998</v>
      </c>
      <c r="D2556" s="2" t="s">
        <v>435</v>
      </c>
      <c r="E2556" s="2" t="s">
        <v>630</v>
      </c>
      <c r="F2556" s="2" t="s">
        <v>3</v>
      </c>
      <c r="G2556" s="2" t="s">
        <v>4</v>
      </c>
      <c r="H2556" s="2" t="s">
        <v>5</v>
      </c>
      <c r="I2556" s="2">
        <v>8353.7968000000001</v>
      </c>
      <c r="J2556" s="2">
        <v>8348.3664000000008</v>
      </c>
      <c r="K2556" s="2" t="s">
        <v>3904</v>
      </c>
    </row>
    <row r="2557" spans="1:11">
      <c r="A2557" s="2" t="s">
        <v>3897</v>
      </c>
      <c r="B2557" s="2" t="s">
        <v>138</v>
      </c>
      <c r="C2557" s="2">
        <v>0.99050000000000005</v>
      </c>
      <c r="D2557" s="2" t="s">
        <v>435</v>
      </c>
      <c r="E2557" s="2" t="s">
        <v>138</v>
      </c>
      <c r="F2557" s="2" t="s">
        <v>3</v>
      </c>
      <c r="G2557" s="2" t="s">
        <v>4</v>
      </c>
      <c r="H2557" s="2" t="s">
        <v>8</v>
      </c>
      <c r="I2557" s="2">
        <v>3590.0965999999999</v>
      </c>
      <c r="J2557" s="2">
        <v>3587.8827299999998</v>
      </c>
      <c r="K2557" s="2" t="s">
        <v>3905</v>
      </c>
    </row>
    <row r="2558" spans="1:11">
      <c r="A2558" s="2" t="s">
        <v>3906</v>
      </c>
      <c r="B2558" s="2" t="s">
        <v>1102</v>
      </c>
      <c r="C2558" s="2">
        <v>0.97509999999999997</v>
      </c>
      <c r="D2558" s="2" t="s">
        <v>167</v>
      </c>
      <c r="E2558" s="2" t="s">
        <v>1102</v>
      </c>
      <c r="F2558" s="2" t="s">
        <v>3</v>
      </c>
      <c r="G2558" s="2" t="s">
        <v>4</v>
      </c>
      <c r="H2558" s="2" t="s">
        <v>8</v>
      </c>
      <c r="I2558" s="2">
        <v>3590.2651000000001</v>
      </c>
      <c r="J2558" s="2">
        <v>3587.8624799999998</v>
      </c>
      <c r="K2558" s="2" t="s">
        <v>3907</v>
      </c>
    </row>
    <row r="2559" spans="1:11">
      <c r="A2559" s="2" t="s">
        <v>3908</v>
      </c>
      <c r="B2559" s="2" t="s">
        <v>3909</v>
      </c>
      <c r="C2559" s="2">
        <v>0.98029999999999995</v>
      </c>
      <c r="D2559" s="2" t="s">
        <v>3910</v>
      </c>
      <c r="E2559" s="2" t="s">
        <v>3909</v>
      </c>
      <c r="F2559" s="2" t="s">
        <v>4</v>
      </c>
      <c r="G2559" s="2" t="s">
        <v>4</v>
      </c>
      <c r="H2559" s="2" t="s">
        <v>8</v>
      </c>
      <c r="I2559" s="2">
        <v>3598.0232000000001</v>
      </c>
      <c r="J2559" s="2">
        <v>3595.72388</v>
      </c>
      <c r="K2559" s="2" t="s">
        <v>3911</v>
      </c>
    </row>
    <row r="2560" spans="1:11">
      <c r="A2560" s="2" t="s">
        <v>3908</v>
      </c>
      <c r="B2560" s="2" t="s">
        <v>3909</v>
      </c>
      <c r="C2560" s="2">
        <v>0.98029999999999995</v>
      </c>
      <c r="D2560" s="2" t="s">
        <v>2298</v>
      </c>
      <c r="E2560" s="2" t="s">
        <v>3909</v>
      </c>
      <c r="F2560" s="2" t="s">
        <v>4</v>
      </c>
      <c r="G2560" s="2" t="s">
        <v>4</v>
      </c>
      <c r="H2560" s="2" t="s">
        <v>5</v>
      </c>
      <c r="I2560" s="2">
        <v>8749.8518999999997</v>
      </c>
      <c r="J2560" s="2">
        <v>8744.0146000000004</v>
      </c>
      <c r="K2560" s="2" t="s">
        <v>3912</v>
      </c>
    </row>
    <row r="2561" spans="1:11">
      <c r="A2561" s="2" t="s">
        <v>3908</v>
      </c>
      <c r="B2561" s="2" t="s">
        <v>3909</v>
      </c>
      <c r="C2561" s="2">
        <v>0.98029999999999995</v>
      </c>
      <c r="D2561" s="2" t="s">
        <v>435</v>
      </c>
      <c r="E2561" s="2" t="s">
        <v>3909</v>
      </c>
      <c r="F2561" s="2" t="s">
        <v>3</v>
      </c>
      <c r="G2561" s="2" t="s">
        <v>4</v>
      </c>
      <c r="H2561" s="2" t="s">
        <v>5</v>
      </c>
      <c r="I2561" s="2">
        <v>10007.2819</v>
      </c>
      <c r="J2561" s="2">
        <v>10000.64414</v>
      </c>
      <c r="K2561" s="2" t="s">
        <v>3913</v>
      </c>
    </row>
    <row r="2562" spans="1:11">
      <c r="A2562" s="2" t="s">
        <v>3908</v>
      </c>
      <c r="B2562" s="2" t="s">
        <v>1591</v>
      </c>
      <c r="C2562" s="2">
        <v>0.58030000000000004</v>
      </c>
      <c r="D2562" s="2" t="s">
        <v>435</v>
      </c>
      <c r="E2562" s="2" t="s">
        <v>1591</v>
      </c>
      <c r="F2562" s="2" t="s">
        <v>3</v>
      </c>
      <c r="G2562" s="2" t="s">
        <v>4</v>
      </c>
      <c r="H2562" s="2" t="s">
        <v>8</v>
      </c>
      <c r="I2562" s="2">
        <v>1275.4459999999999</v>
      </c>
      <c r="J2562" s="2">
        <v>1274.6452400000001</v>
      </c>
      <c r="K2562" s="2" t="s">
        <v>3914</v>
      </c>
    </row>
    <row r="2563" spans="1:11">
      <c r="A2563" s="2" t="s">
        <v>3908</v>
      </c>
      <c r="B2563" s="2" t="s">
        <v>55</v>
      </c>
      <c r="C2563" s="2">
        <v>0.77329999999999999</v>
      </c>
      <c r="D2563" s="2" t="s">
        <v>2298</v>
      </c>
      <c r="E2563" s="2" t="s">
        <v>55</v>
      </c>
      <c r="F2563" s="2" t="s">
        <v>4</v>
      </c>
      <c r="G2563" s="2" t="s">
        <v>4</v>
      </c>
      <c r="H2563" s="2" t="s">
        <v>8</v>
      </c>
      <c r="I2563" s="2">
        <v>5169.8446999999996</v>
      </c>
      <c r="J2563" s="2">
        <v>5166.3064199999999</v>
      </c>
      <c r="K2563" s="2" t="s">
        <v>3915</v>
      </c>
    </row>
    <row r="2564" spans="1:11">
      <c r="A2564" s="2" t="s">
        <v>3908</v>
      </c>
      <c r="B2564" s="2" t="s">
        <v>55</v>
      </c>
      <c r="C2564" s="2">
        <v>0.77329999999999999</v>
      </c>
      <c r="D2564" s="2" t="s">
        <v>435</v>
      </c>
      <c r="E2564" s="2" t="s">
        <v>55</v>
      </c>
      <c r="F2564" s="2" t="s">
        <v>3</v>
      </c>
      <c r="G2564" s="2" t="s">
        <v>4</v>
      </c>
      <c r="H2564" s="2" t="s">
        <v>5</v>
      </c>
      <c r="I2564" s="2">
        <v>6427.2746999999999</v>
      </c>
      <c r="J2564" s="2">
        <v>6422.9359599999998</v>
      </c>
      <c r="K2564" s="2" t="s">
        <v>3916</v>
      </c>
    </row>
    <row r="2565" spans="1:11">
      <c r="A2565" s="2" t="s">
        <v>3917</v>
      </c>
      <c r="B2565" s="2" t="s">
        <v>288</v>
      </c>
      <c r="C2565" s="2">
        <v>0.90539999999999998</v>
      </c>
      <c r="D2565" s="2" t="s">
        <v>105</v>
      </c>
      <c r="E2565" s="2" t="s">
        <v>288</v>
      </c>
      <c r="F2565" s="2" t="s">
        <v>3</v>
      </c>
      <c r="G2565" s="2" t="s">
        <v>4</v>
      </c>
      <c r="H2565" s="2" t="s">
        <v>8</v>
      </c>
      <c r="I2565" s="2">
        <v>3625.3087999999998</v>
      </c>
      <c r="J2565" s="2">
        <v>3622.95309</v>
      </c>
      <c r="K2565" s="2" t="s">
        <v>3918</v>
      </c>
    </row>
    <row r="2566" spans="1:11">
      <c r="A2566" s="2" t="s">
        <v>3919</v>
      </c>
      <c r="B2566" s="2" t="s">
        <v>809</v>
      </c>
      <c r="C2566" s="2">
        <v>0.96989999999999998</v>
      </c>
      <c r="D2566" s="2" t="s">
        <v>78</v>
      </c>
      <c r="E2566" s="2" t="s">
        <v>809</v>
      </c>
      <c r="F2566" s="2" t="s">
        <v>3</v>
      </c>
      <c r="G2566" s="2" t="s">
        <v>4</v>
      </c>
      <c r="H2566" s="2" t="s">
        <v>8</v>
      </c>
      <c r="I2566" s="2">
        <v>3631.3757999999998</v>
      </c>
      <c r="J2566" s="2">
        <v>3629.06808</v>
      </c>
      <c r="K2566" s="2" t="s">
        <v>3920</v>
      </c>
    </row>
    <row r="2567" spans="1:11">
      <c r="A2567" s="2" t="s">
        <v>3921</v>
      </c>
      <c r="B2567" s="2" t="s">
        <v>922</v>
      </c>
      <c r="C2567" s="2">
        <v>0.99250000000000005</v>
      </c>
      <c r="D2567" s="2" t="s">
        <v>105</v>
      </c>
      <c r="E2567" s="2" t="s">
        <v>922</v>
      </c>
      <c r="F2567" s="2" t="s">
        <v>3</v>
      </c>
      <c r="G2567" s="2" t="s">
        <v>4</v>
      </c>
      <c r="H2567" s="2" t="s">
        <v>8</v>
      </c>
      <c r="I2567" s="2">
        <v>3632.2651000000001</v>
      </c>
      <c r="J2567" s="2">
        <v>3629.8842199999999</v>
      </c>
      <c r="K2567" s="2" t="s">
        <v>3922</v>
      </c>
    </row>
    <row r="2568" spans="1:11">
      <c r="A2568" s="2" t="s">
        <v>3923</v>
      </c>
      <c r="B2568" s="2" t="s">
        <v>341</v>
      </c>
      <c r="C2568" s="2">
        <v>0.99870000000000003</v>
      </c>
      <c r="D2568" s="2" t="s">
        <v>440</v>
      </c>
      <c r="E2568" s="2" t="s">
        <v>341</v>
      </c>
      <c r="F2568" s="2" t="s">
        <v>3</v>
      </c>
      <c r="G2568" s="2" t="s">
        <v>4</v>
      </c>
      <c r="H2568" s="2" t="s">
        <v>8</v>
      </c>
      <c r="I2568" s="2">
        <v>3637.4184</v>
      </c>
      <c r="J2568" s="2">
        <v>3634.9492500000001</v>
      </c>
      <c r="K2568" s="2" t="s">
        <v>3924</v>
      </c>
    </row>
    <row r="2569" spans="1:11">
      <c r="A2569" s="2" t="s">
        <v>3925</v>
      </c>
      <c r="B2569" s="2" t="s">
        <v>288</v>
      </c>
      <c r="C2569" s="2">
        <v>0.96970000000000001</v>
      </c>
      <c r="D2569" s="2" t="s">
        <v>78</v>
      </c>
      <c r="E2569" s="2" t="s">
        <v>288</v>
      </c>
      <c r="F2569" s="2" t="s">
        <v>3</v>
      </c>
      <c r="G2569" s="2" t="s">
        <v>4</v>
      </c>
      <c r="H2569" s="2" t="s">
        <v>8</v>
      </c>
      <c r="I2569" s="2">
        <v>3639.442</v>
      </c>
      <c r="J2569" s="2">
        <v>3636.78721</v>
      </c>
      <c r="K2569" s="2" t="s">
        <v>3926</v>
      </c>
    </row>
    <row r="2570" spans="1:11">
      <c r="A2570" s="2" t="s">
        <v>3927</v>
      </c>
      <c r="B2570" s="2" t="s">
        <v>341</v>
      </c>
      <c r="C2570" s="2">
        <v>0.99970000000000003</v>
      </c>
      <c r="D2570" s="2" t="s">
        <v>474</v>
      </c>
      <c r="E2570" s="2" t="s">
        <v>341</v>
      </c>
      <c r="F2570" s="2" t="s">
        <v>3</v>
      </c>
      <c r="G2570" s="2" t="s">
        <v>4</v>
      </c>
      <c r="H2570" s="2" t="s">
        <v>8</v>
      </c>
      <c r="I2570" s="2">
        <v>3642.2467000000001</v>
      </c>
      <c r="J2570" s="2">
        <v>3639.8844100000001</v>
      </c>
      <c r="K2570" s="2" t="s">
        <v>3928</v>
      </c>
    </row>
    <row r="2571" spans="1:11">
      <c r="A2571" s="2" t="s">
        <v>3929</v>
      </c>
      <c r="B2571" s="2" t="s">
        <v>138</v>
      </c>
      <c r="C2571" s="2">
        <v>0.99109999999999998</v>
      </c>
      <c r="D2571" s="2" t="s">
        <v>1215</v>
      </c>
      <c r="E2571" s="2" t="s">
        <v>138</v>
      </c>
      <c r="F2571" s="2" t="s">
        <v>3</v>
      </c>
      <c r="G2571" s="2" t="s">
        <v>4</v>
      </c>
      <c r="H2571" s="2" t="s">
        <v>8</v>
      </c>
      <c r="I2571" s="2">
        <v>3642.4160000000002</v>
      </c>
      <c r="J2571" s="2">
        <v>3639.9288700000002</v>
      </c>
      <c r="K2571" s="2" t="s">
        <v>3930</v>
      </c>
    </row>
    <row r="2572" spans="1:11">
      <c r="A2572" s="2" t="s">
        <v>3931</v>
      </c>
      <c r="B2572" s="2" t="s">
        <v>1066</v>
      </c>
      <c r="C2572" s="2">
        <v>0.91959999999999997</v>
      </c>
      <c r="D2572" s="2" t="s">
        <v>62</v>
      </c>
      <c r="E2572" s="2" t="s">
        <v>1066</v>
      </c>
      <c r="F2572" s="2" t="s">
        <v>3</v>
      </c>
      <c r="G2572" s="2" t="s">
        <v>4</v>
      </c>
      <c r="H2572" s="2" t="s">
        <v>8</v>
      </c>
      <c r="I2572" s="2">
        <v>3649.3227000000002</v>
      </c>
      <c r="J2572" s="2">
        <v>3646.9841000000001</v>
      </c>
      <c r="K2572" s="2" t="s">
        <v>3932</v>
      </c>
    </row>
    <row r="2573" spans="1:11">
      <c r="A2573" s="2" t="s">
        <v>3933</v>
      </c>
      <c r="B2573" s="2" t="s">
        <v>671</v>
      </c>
      <c r="C2573" s="2">
        <v>0.91979999999999995</v>
      </c>
      <c r="D2573" s="2" t="s">
        <v>1022</v>
      </c>
      <c r="E2573" s="2" t="s">
        <v>671</v>
      </c>
      <c r="F2573" s="2" t="s">
        <v>3</v>
      </c>
      <c r="G2573" s="2" t="s">
        <v>4</v>
      </c>
      <c r="H2573" s="2" t="s">
        <v>5</v>
      </c>
      <c r="I2573" s="2">
        <v>9717.3590999999997</v>
      </c>
      <c r="J2573" s="2">
        <v>9710.9215700000004</v>
      </c>
      <c r="K2573" s="2" t="s">
        <v>3934</v>
      </c>
    </row>
    <row r="2574" spans="1:11">
      <c r="A2574" s="2" t="s">
        <v>3933</v>
      </c>
      <c r="B2574" s="2" t="s">
        <v>671</v>
      </c>
      <c r="C2574" s="2">
        <v>0.91979999999999995</v>
      </c>
      <c r="D2574" s="2" t="s">
        <v>3935</v>
      </c>
      <c r="E2574" s="2" t="s">
        <v>671</v>
      </c>
      <c r="F2574" s="2" t="s">
        <v>4</v>
      </c>
      <c r="G2574" s="2" t="s">
        <v>4</v>
      </c>
      <c r="H2574" s="2" t="s">
        <v>8</v>
      </c>
      <c r="I2574" s="2">
        <v>3654.3386</v>
      </c>
      <c r="J2574" s="2">
        <v>3651.9346999999998</v>
      </c>
      <c r="K2574" s="2" t="s">
        <v>3936</v>
      </c>
    </row>
    <row r="2575" spans="1:11">
      <c r="A2575" s="2" t="s">
        <v>3933</v>
      </c>
      <c r="B2575" s="2" t="s">
        <v>1130</v>
      </c>
      <c r="C2575" s="2">
        <v>0.97150000000000003</v>
      </c>
      <c r="D2575" s="2" t="s">
        <v>1022</v>
      </c>
      <c r="E2575" s="2" t="s">
        <v>1130</v>
      </c>
      <c r="F2575" s="2" t="s">
        <v>3</v>
      </c>
      <c r="G2575" s="2" t="s">
        <v>4</v>
      </c>
      <c r="H2575" s="2" t="s">
        <v>8</v>
      </c>
      <c r="I2575" s="2">
        <v>6081.0365000000002</v>
      </c>
      <c r="J2575" s="2">
        <v>6077.0025699999997</v>
      </c>
      <c r="K2575" s="2" t="s">
        <v>3937</v>
      </c>
    </row>
    <row r="2576" spans="1:11">
      <c r="A2576" s="2" t="s">
        <v>3938</v>
      </c>
      <c r="B2576" s="2" t="s">
        <v>494</v>
      </c>
      <c r="C2576" s="2">
        <v>0.99439999999999995</v>
      </c>
      <c r="D2576" s="2" t="s">
        <v>105</v>
      </c>
      <c r="E2576" s="2" t="s">
        <v>494</v>
      </c>
      <c r="F2576" s="2" t="s">
        <v>3</v>
      </c>
      <c r="G2576" s="2" t="s">
        <v>4</v>
      </c>
      <c r="H2576" s="2" t="s">
        <v>8</v>
      </c>
      <c r="I2576" s="2">
        <v>3656.4106999999999</v>
      </c>
      <c r="J2576" s="2">
        <v>3654.1214799999998</v>
      </c>
      <c r="K2576" s="2" t="s">
        <v>3939</v>
      </c>
    </row>
    <row r="2577" spans="1:11">
      <c r="A2577" s="2" t="s">
        <v>3940</v>
      </c>
      <c r="B2577" s="2" t="s">
        <v>138</v>
      </c>
      <c r="C2577" s="2">
        <v>0.91959999999999997</v>
      </c>
      <c r="D2577" s="2" t="s">
        <v>474</v>
      </c>
      <c r="E2577" s="2" t="s">
        <v>138</v>
      </c>
      <c r="F2577" s="2" t="s">
        <v>3</v>
      </c>
      <c r="G2577" s="2" t="s">
        <v>4</v>
      </c>
      <c r="H2577" s="2" t="s">
        <v>8</v>
      </c>
      <c r="I2577" s="2">
        <v>3656.4812999999999</v>
      </c>
      <c r="J2577" s="2">
        <v>3653.72595</v>
      </c>
      <c r="K2577" s="2" t="s">
        <v>3941</v>
      </c>
    </row>
    <row r="2578" spans="1:11">
      <c r="A2578" s="2" t="s">
        <v>3940</v>
      </c>
      <c r="B2578" s="2" t="s">
        <v>41</v>
      </c>
      <c r="C2578" s="2">
        <v>0.97509999999999997</v>
      </c>
      <c r="D2578" s="2" t="s">
        <v>333</v>
      </c>
      <c r="E2578" s="2" t="s">
        <v>41</v>
      </c>
      <c r="F2578" s="2" t="s">
        <v>4</v>
      </c>
      <c r="G2578" s="2" t="s">
        <v>4</v>
      </c>
      <c r="H2578" s="2" t="s">
        <v>8</v>
      </c>
      <c r="I2578" s="2">
        <v>405.41180000000003</v>
      </c>
      <c r="J2578" s="2">
        <v>405.20233000000002</v>
      </c>
      <c r="K2578" s="2" t="s">
        <v>3942</v>
      </c>
    </row>
    <row r="2579" spans="1:11">
      <c r="A2579" s="2" t="s">
        <v>3940</v>
      </c>
      <c r="B2579" s="2" t="s">
        <v>41</v>
      </c>
      <c r="C2579" s="2">
        <v>0.97509999999999997</v>
      </c>
      <c r="D2579" s="2" t="s">
        <v>474</v>
      </c>
      <c r="E2579" s="2" t="s">
        <v>41</v>
      </c>
      <c r="F2579" s="2" t="s">
        <v>3</v>
      </c>
      <c r="G2579" s="2" t="s">
        <v>4</v>
      </c>
      <c r="H2579" s="2" t="s">
        <v>5</v>
      </c>
      <c r="I2579" s="2">
        <v>4043.8771000000002</v>
      </c>
      <c r="J2579" s="2">
        <v>4040.9125800000002</v>
      </c>
      <c r="K2579" s="2" t="s">
        <v>3943</v>
      </c>
    </row>
    <row r="2580" spans="1:11">
      <c r="A2580" s="2" t="s">
        <v>3944</v>
      </c>
      <c r="B2580" s="2" t="s">
        <v>3909</v>
      </c>
      <c r="C2580" s="2">
        <v>0.98160000000000003</v>
      </c>
      <c r="D2580" s="2" t="s">
        <v>78</v>
      </c>
      <c r="E2580" s="2" t="s">
        <v>3909</v>
      </c>
      <c r="F2580" s="2" t="s">
        <v>3</v>
      </c>
      <c r="G2580" s="2" t="s">
        <v>4</v>
      </c>
      <c r="H2580" s="2" t="s">
        <v>5</v>
      </c>
      <c r="I2580" s="2">
        <v>10089.4488</v>
      </c>
      <c r="J2580" s="2">
        <v>10081.83546</v>
      </c>
      <c r="K2580" s="2" t="s">
        <v>3945</v>
      </c>
    </row>
    <row r="2581" spans="1:11">
      <c r="A2581" s="2" t="s">
        <v>3944</v>
      </c>
      <c r="B2581" s="2" t="s">
        <v>3909</v>
      </c>
      <c r="C2581" s="2">
        <v>0.98160000000000003</v>
      </c>
      <c r="D2581" s="2" t="s">
        <v>3946</v>
      </c>
      <c r="E2581" s="2" t="s">
        <v>3909</v>
      </c>
      <c r="F2581" s="2" t="s">
        <v>4</v>
      </c>
      <c r="G2581" s="2" t="s">
        <v>4</v>
      </c>
      <c r="H2581" s="2" t="s">
        <v>8</v>
      </c>
      <c r="I2581" s="2">
        <v>6448.8946999999998</v>
      </c>
      <c r="J2581" s="2">
        <v>6444.11474</v>
      </c>
      <c r="K2581" s="2" t="s">
        <v>3947</v>
      </c>
    </row>
    <row r="2582" spans="1:11">
      <c r="A2582" s="2" t="s">
        <v>3944</v>
      </c>
      <c r="B2582" s="2" t="s">
        <v>1102</v>
      </c>
      <c r="C2582" s="2">
        <v>0.99570000000000003</v>
      </c>
      <c r="D2582" s="2" t="s">
        <v>78</v>
      </c>
      <c r="E2582" s="2" t="s">
        <v>1102</v>
      </c>
      <c r="F2582" s="2" t="s">
        <v>3</v>
      </c>
      <c r="G2582" s="2" t="s">
        <v>4</v>
      </c>
      <c r="H2582" s="2" t="s">
        <v>8</v>
      </c>
      <c r="I2582" s="2">
        <v>3658.5700999999999</v>
      </c>
      <c r="J2582" s="2">
        <v>3655.7364200000002</v>
      </c>
      <c r="K2582" s="2" t="s">
        <v>3948</v>
      </c>
    </row>
    <row r="2583" spans="1:11">
      <c r="A2583" s="2" t="s">
        <v>3949</v>
      </c>
      <c r="B2583" s="2" t="s">
        <v>288</v>
      </c>
      <c r="C2583" s="2">
        <v>0.96450000000000002</v>
      </c>
      <c r="D2583" s="2" t="s">
        <v>435</v>
      </c>
      <c r="E2583" s="2" t="s">
        <v>288</v>
      </c>
      <c r="F2583" s="2" t="s">
        <v>3</v>
      </c>
      <c r="G2583" s="2" t="s">
        <v>4</v>
      </c>
      <c r="H2583" s="2" t="s">
        <v>8</v>
      </c>
      <c r="I2583" s="2">
        <v>3679.5328</v>
      </c>
      <c r="J2583" s="2">
        <v>3676.73335</v>
      </c>
      <c r="K2583" s="2" t="s">
        <v>3950</v>
      </c>
    </row>
    <row r="2584" spans="1:11">
      <c r="A2584" s="2" t="s">
        <v>3951</v>
      </c>
      <c r="B2584" s="2" t="s">
        <v>922</v>
      </c>
      <c r="C2584" s="2">
        <v>0.9425</v>
      </c>
      <c r="D2584" s="2" t="s">
        <v>1215</v>
      </c>
      <c r="E2584" s="2" t="s">
        <v>922</v>
      </c>
      <c r="F2584" s="2" t="s">
        <v>3</v>
      </c>
      <c r="G2584" s="2" t="s">
        <v>4</v>
      </c>
      <c r="H2584" s="2" t="s">
        <v>8</v>
      </c>
      <c r="I2584" s="2">
        <v>3681.4432999999999</v>
      </c>
      <c r="J2584" s="2">
        <v>3679.02034</v>
      </c>
      <c r="K2584" s="2" t="s">
        <v>3952</v>
      </c>
    </row>
    <row r="2585" spans="1:11">
      <c r="A2585" s="2" t="s">
        <v>3953</v>
      </c>
      <c r="B2585" s="2" t="s">
        <v>1407</v>
      </c>
      <c r="C2585" s="2">
        <v>0.94310000000000005</v>
      </c>
      <c r="D2585" s="2" t="s">
        <v>435</v>
      </c>
      <c r="E2585" s="2" t="s">
        <v>1407</v>
      </c>
      <c r="F2585" s="2" t="s">
        <v>3</v>
      </c>
      <c r="G2585" s="2" t="s">
        <v>4</v>
      </c>
      <c r="H2585" s="2" t="s">
        <v>8</v>
      </c>
      <c r="I2585" s="2">
        <v>3683.2640000000001</v>
      </c>
      <c r="J2585" s="2">
        <v>3680.8435399999998</v>
      </c>
      <c r="K2585" s="2" t="s">
        <v>3954</v>
      </c>
    </row>
    <row r="2586" spans="1:11">
      <c r="A2586" s="2" t="s">
        <v>3955</v>
      </c>
      <c r="B2586" s="2" t="s">
        <v>130</v>
      </c>
      <c r="C2586" s="2">
        <v>0.98899999999999999</v>
      </c>
      <c r="D2586" s="2" t="s">
        <v>474</v>
      </c>
      <c r="E2586" s="2" t="s">
        <v>130</v>
      </c>
      <c r="F2586" s="2" t="s">
        <v>3</v>
      </c>
      <c r="G2586" s="2" t="s">
        <v>4</v>
      </c>
      <c r="H2586" s="2" t="s">
        <v>8</v>
      </c>
      <c r="I2586" s="2">
        <v>3688.5340999999999</v>
      </c>
      <c r="J2586" s="2">
        <v>3686.0546899999999</v>
      </c>
      <c r="K2586" s="2" t="s">
        <v>3956</v>
      </c>
    </row>
    <row r="2587" spans="1:11">
      <c r="A2587" s="2" t="s">
        <v>3957</v>
      </c>
      <c r="B2587" s="2" t="s">
        <v>288</v>
      </c>
      <c r="C2587" s="2">
        <v>0.99980000000000002</v>
      </c>
      <c r="D2587" s="2" t="s">
        <v>105</v>
      </c>
      <c r="E2587" s="2" t="s">
        <v>288</v>
      </c>
      <c r="F2587" s="2" t="s">
        <v>3</v>
      </c>
      <c r="G2587" s="2" t="s">
        <v>4</v>
      </c>
      <c r="H2587" s="2" t="s">
        <v>8</v>
      </c>
      <c r="I2587" s="2">
        <v>3712.2237</v>
      </c>
      <c r="J2587" s="2">
        <v>3709.9380299999998</v>
      </c>
      <c r="K2587" s="2" t="s">
        <v>3958</v>
      </c>
    </row>
    <row r="2588" spans="1:11">
      <c r="A2588" s="2" t="s">
        <v>3957</v>
      </c>
      <c r="B2588" s="2" t="s">
        <v>644</v>
      </c>
      <c r="C2588" s="2">
        <v>0.60560000000000003</v>
      </c>
      <c r="D2588" s="2" t="s">
        <v>105</v>
      </c>
      <c r="E2588" s="2" t="s">
        <v>644</v>
      </c>
      <c r="F2588" s="2" t="s">
        <v>3</v>
      </c>
      <c r="G2588" s="2" t="s">
        <v>4</v>
      </c>
      <c r="H2588" s="2" t="s">
        <v>5</v>
      </c>
      <c r="I2588" s="2">
        <v>4493.1117999999997</v>
      </c>
      <c r="J2588" s="2">
        <v>4490.3847299999998</v>
      </c>
      <c r="K2588" s="2" t="s">
        <v>3959</v>
      </c>
    </row>
    <row r="2589" spans="1:11">
      <c r="A2589" s="2" t="s">
        <v>3957</v>
      </c>
      <c r="B2589" s="2" t="s">
        <v>644</v>
      </c>
      <c r="C2589" s="2">
        <v>0.60560000000000003</v>
      </c>
      <c r="D2589" s="2" t="s">
        <v>138</v>
      </c>
      <c r="E2589" s="2" t="s">
        <v>644</v>
      </c>
      <c r="F2589" s="2" t="s">
        <v>4</v>
      </c>
      <c r="G2589" s="2" t="s">
        <v>4</v>
      </c>
      <c r="H2589" s="2" t="s">
        <v>8</v>
      </c>
      <c r="I2589" s="2">
        <v>798.90409999999997</v>
      </c>
      <c r="J2589" s="2">
        <v>798.4624</v>
      </c>
      <c r="K2589" s="2" t="s">
        <v>3960</v>
      </c>
    </row>
    <row r="2590" spans="1:11">
      <c r="A2590" s="2" t="s">
        <v>3961</v>
      </c>
      <c r="B2590" s="2" t="s">
        <v>1407</v>
      </c>
      <c r="C2590" s="2">
        <v>1</v>
      </c>
      <c r="D2590" s="2" t="s">
        <v>167</v>
      </c>
      <c r="E2590" s="2" t="s">
        <v>1407</v>
      </c>
      <c r="F2590" s="2" t="s">
        <v>3</v>
      </c>
      <c r="G2590" s="2" t="s">
        <v>4</v>
      </c>
      <c r="H2590" s="2" t="s">
        <v>8</v>
      </c>
      <c r="I2590" s="2">
        <v>3712.5372000000002</v>
      </c>
      <c r="J2590" s="2">
        <v>3710.0117300000002</v>
      </c>
      <c r="K2590" s="2" t="s">
        <v>3962</v>
      </c>
    </row>
    <row r="2591" spans="1:11">
      <c r="A2591" s="2" t="s">
        <v>3963</v>
      </c>
      <c r="B2591" s="2" t="s">
        <v>875</v>
      </c>
      <c r="C2591" s="2">
        <v>0.90539999999999998</v>
      </c>
      <c r="D2591" s="2" t="s">
        <v>105</v>
      </c>
      <c r="E2591" s="2" t="s">
        <v>875</v>
      </c>
      <c r="F2591" s="2" t="s">
        <v>3</v>
      </c>
      <c r="G2591" s="2" t="s">
        <v>4</v>
      </c>
      <c r="H2591" s="2" t="s">
        <v>8</v>
      </c>
      <c r="I2591" s="2">
        <v>5030.1724999999997</v>
      </c>
      <c r="J2591" s="2">
        <v>5026.52855</v>
      </c>
      <c r="K2591" s="2" t="s">
        <v>3964</v>
      </c>
    </row>
    <row r="2592" spans="1:11">
      <c r="A2592" s="2" t="s">
        <v>3963</v>
      </c>
      <c r="B2592" s="2" t="s">
        <v>1055</v>
      </c>
      <c r="C2592" s="2">
        <v>0.99109999999999998</v>
      </c>
      <c r="D2592" s="2" t="s">
        <v>2286</v>
      </c>
      <c r="E2592" s="2" t="s">
        <v>1055</v>
      </c>
      <c r="F2592" s="2" t="s">
        <v>4</v>
      </c>
      <c r="G2592" s="2" t="s">
        <v>4</v>
      </c>
      <c r="H2592" s="2" t="s">
        <v>8</v>
      </c>
      <c r="I2592" s="2">
        <v>3733.6511</v>
      </c>
      <c r="J2592" s="2">
        <v>3730.9930399999998</v>
      </c>
      <c r="K2592" s="2" t="s">
        <v>3965</v>
      </c>
    </row>
    <row r="2593" spans="1:11">
      <c r="A2593" s="2" t="s">
        <v>3963</v>
      </c>
      <c r="B2593" s="2" t="s">
        <v>1055</v>
      </c>
      <c r="C2593" s="2">
        <v>0.99109999999999998</v>
      </c>
      <c r="D2593" s="2" t="s">
        <v>105</v>
      </c>
      <c r="E2593" s="2" t="s">
        <v>1055</v>
      </c>
      <c r="F2593" s="2" t="s">
        <v>3</v>
      </c>
      <c r="G2593" s="2" t="s">
        <v>4</v>
      </c>
      <c r="H2593" s="2" t="s">
        <v>5</v>
      </c>
      <c r="I2593" s="2">
        <v>8745.8076000000001</v>
      </c>
      <c r="J2593" s="2">
        <v>8739.5058900000004</v>
      </c>
      <c r="K2593" s="2" t="s">
        <v>3966</v>
      </c>
    </row>
    <row r="2594" spans="1:11">
      <c r="A2594" s="2" t="s">
        <v>3967</v>
      </c>
      <c r="B2594" s="2" t="s">
        <v>1102</v>
      </c>
      <c r="C2594" s="2">
        <v>0.99990000000000001</v>
      </c>
      <c r="D2594" s="2" t="s">
        <v>326</v>
      </c>
      <c r="E2594" s="2" t="s">
        <v>1102</v>
      </c>
      <c r="F2594" s="2" t="s">
        <v>3</v>
      </c>
      <c r="G2594" s="2" t="s">
        <v>4</v>
      </c>
      <c r="H2594" s="2" t="s">
        <v>8</v>
      </c>
      <c r="I2594" s="2">
        <v>3734.4681999999998</v>
      </c>
      <c r="J2594" s="2">
        <v>3731.8216200000002</v>
      </c>
      <c r="K2594" s="2" t="s">
        <v>3968</v>
      </c>
    </row>
    <row r="2595" spans="1:11">
      <c r="A2595" s="2" t="s">
        <v>3969</v>
      </c>
      <c r="B2595" s="2" t="s">
        <v>1916</v>
      </c>
      <c r="C2595" s="2">
        <v>0.79800000000000004</v>
      </c>
      <c r="D2595" s="2" t="s">
        <v>3970</v>
      </c>
      <c r="E2595" s="2" t="s">
        <v>1916</v>
      </c>
      <c r="F2595" s="2" t="s">
        <v>4</v>
      </c>
      <c r="G2595" s="2" t="s">
        <v>4</v>
      </c>
      <c r="H2595" s="2" t="s">
        <v>8</v>
      </c>
      <c r="I2595" s="2">
        <v>1114.2677000000001</v>
      </c>
      <c r="J2595" s="2">
        <v>1113.61934</v>
      </c>
      <c r="K2595" s="2" t="s">
        <v>3971</v>
      </c>
    </row>
    <row r="2596" spans="1:11">
      <c r="A2596" s="2" t="s">
        <v>3969</v>
      </c>
      <c r="B2596" s="2" t="s">
        <v>1916</v>
      </c>
      <c r="C2596" s="2">
        <v>0.79800000000000004</v>
      </c>
      <c r="D2596" s="2" t="s">
        <v>62</v>
      </c>
      <c r="E2596" s="2" t="s">
        <v>1916</v>
      </c>
      <c r="F2596" s="2" t="s">
        <v>3</v>
      </c>
      <c r="G2596" s="2" t="s">
        <v>4</v>
      </c>
      <c r="H2596" s="2" t="s">
        <v>5</v>
      </c>
      <c r="I2596" s="2">
        <v>4836.4655000000002</v>
      </c>
      <c r="J2596" s="2">
        <v>4833.4612200000001</v>
      </c>
      <c r="K2596" s="2" t="s">
        <v>3972</v>
      </c>
    </row>
    <row r="2597" spans="1:11">
      <c r="A2597" s="2" t="s">
        <v>3969</v>
      </c>
      <c r="B2597" s="2" t="s">
        <v>1066</v>
      </c>
      <c r="C2597" s="2">
        <v>0.96450000000000002</v>
      </c>
      <c r="D2597" s="2" t="s">
        <v>62</v>
      </c>
      <c r="E2597" s="2" t="s">
        <v>1066</v>
      </c>
      <c r="F2597" s="2" t="s">
        <v>3</v>
      </c>
      <c r="G2597" s="2" t="s">
        <v>4</v>
      </c>
      <c r="H2597" s="2" t="s">
        <v>8</v>
      </c>
      <c r="I2597" s="2">
        <v>3740.2138</v>
      </c>
      <c r="J2597" s="2">
        <v>3737.8575799999999</v>
      </c>
      <c r="K2597" s="2" t="s">
        <v>3973</v>
      </c>
    </row>
    <row r="2598" spans="1:11">
      <c r="A2598" s="2" t="s">
        <v>3974</v>
      </c>
      <c r="B2598" s="2" t="s">
        <v>1114</v>
      </c>
      <c r="C2598" s="2">
        <v>0.58150000000000002</v>
      </c>
      <c r="D2598" s="2" t="s">
        <v>469</v>
      </c>
      <c r="E2598" s="2" t="s">
        <v>1114</v>
      </c>
      <c r="F2598" s="2" t="s">
        <v>4</v>
      </c>
      <c r="G2598" s="2" t="s">
        <v>4</v>
      </c>
      <c r="H2598" s="2" t="s">
        <v>8</v>
      </c>
      <c r="I2598" s="2">
        <v>8649.8991000000005</v>
      </c>
      <c r="J2598" s="2">
        <v>8644.3963299999996</v>
      </c>
      <c r="K2598" s="2" t="s">
        <v>3975</v>
      </c>
    </row>
    <row r="2599" spans="1:11">
      <c r="A2599" s="2" t="s">
        <v>3974</v>
      </c>
      <c r="B2599" s="2" t="s">
        <v>1114</v>
      </c>
      <c r="C2599" s="2">
        <v>0.58150000000000002</v>
      </c>
      <c r="D2599" s="2" t="s">
        <v>658</v>
      </c>
      <c r="E2599" s="2" t="s">
        <v>1114</v>
      </c>
      <c r="F2599" s="2" t="s">
        <v>4</v>
      </c>
      <c r="G2599" s="2" t="s">
        <v>4</v>
      </c>
      <c r="H2599" s="2" t="s">
        <v>5</v>
      </c>
      <c r="I2599" s="2">
        <v>10996.605299999999</v>
      </c>
      <c r="J2599" s="2">
        <v>10989.68051</v>
      </c>
      <c r="K2599" s="2" t="s">
        <v>3976</v>
      </c>
    </row>
    <row r="2600" spans="1:11">
      <c r="A2600" s="2" t="s">
        <v>3974</v>
      </c>
      <c r="B2600" s="2" t="s">
        <v>1114</v>
      </c>
      <c r="C2600" s="2">
        <v>0.58150000000000002</v>
      </c>
      <c r="D2600" s="2" t="s">
        <v>1675</v>
      </c>
      <c r="E2600" s="2" t="s">
        <v>1114</v>
      </c>
      <c r="F2600" s="2" t="s">
        <v>4</v>
      </c>
      <c r="G2600" s="2" t="s">
        <v>4</v>
      </c>
      <c r="H2600" s="2" t="s">
        <v>5</v>
      </c>
      <c r="I2600" s="2">
        <v>11830.588299999999</v>
      </c>
      <c r="J2600" s="2">
        <v>11823.145200000001</v>
      </c>
      <c r="K2600" s="2" t="s">
        <v>3977</v>
      </c>
    </row>
    <row r="2601" spans="1:11">
      <c r="A2601" s="2" t="s">
        <v>3974</v>
      </c>
      <c r="B2601" s="2" t="s">
        <v>684</v>
      </c>
      <c r="C2601" s="2">
        <v>0.997</v>
      </c>
      <c r="D2601" s="2" t="s">
        <v>469</v>
      </c>
      <c r="E2601" s="2" t="s">
        <v>684</v>
      </c>
      <c r="F2601" s="2" t="s">
        <v>4</v>
      </c>
      <c r="G2601" s="2" t="s">
        <v>4</v>
      </c>
      <c r="H2601" s="2" t="s">
        <v>5</v>
      </c>
      <c r="I2601" s="2">
        <v>12384.224399999999</v>
      </c>
      <c r="J2601" s="2">
        <v>12376.355939999999</v>
      </c>
      <c r="K2601" s="2" t="s">
        <v>3978</v>
      </c>
    </row>
    <row r="2602" spans="1:11">
      <c r="A2602" s="2" t="s">
        <v>3974</v>
      </c>
      <c r="B2602" s="2" t="s">
        <v>684</v>
      </c>
      <c r="C2602" s="2">
        <v>0.997</v>
      </c>
      <c r="D2602" s="2" t="s">
        <v>658</v>
      </c>
      <c r="E2602" s="2" t="s">
        <v>684</v>
      </c>
      <c r="F2602" s="2" t="s">
        <v>4</v>
      </c>
      <c r="G2602" s="2" t="s">
        <v>4</v>
      </c>
      <c r="H2602" s="2" t="s">
        <v>5</v>
      </c>
      <c r="I2602" s="2">
        <v>14730.9306</v>
      </c>
      <c r="J2602" s="2">
        <v>14721.64012</v>
      </c>
      <c r="K2602" s="2" t="s">
        <v>3979</v>
      </c>
    </row>
    <row r="2603" spans="1:11">
      <c r="A2603" s="2" t="s">
        <v>3974</v>
      </c>
      <c r="B2603" s="2" t="s">
        <v>684</v>
      </c>
      <c r="C2603" s="2">
        <v>0.997</v>
      </c>
      <c r="D2603" s="2" t="s">
        <v>3980</v>
      </c>
      <c r="E2603" s="2" t="s">
        <v>684</v>
      </c>
      <c r="F2603" s="2" t="s">
        <v>4</v>
      </c>
      <c r="G2603" s="2" t="s">
        <v>4</v>
      </c>
      <c r="H2603" s="2" t="s">
        <v>8</v>
      </c>
      <c r="I2603" s="2">
        <v>3752.3413</v>
      </c>
      <c r="J2603" s="2">
        <v>3749.9753099999998</v>
      </c>
      <c r="K2603" s="2" t="s">
        <v>3981</v>
      </c>
    </row>
    <row r="2604" spans="1:11">
      <c r="A2604" s="2" t="s">
        <v>3974</v>
      </c>
      <c r="B2604" s="2" t="s">
        <v>1643</v>
      </c>
      <c r="C2604" s="2">
        <v>0.99960000000000004</v>
      </c>
      <c r="D2604" s="2" t="s">
        <v>1675</v>
      </c>
      <c r="E2604" s="2" t="s">
        <v>1643</v>
      </c>
      <c r="F2604" s="2" t="s">
        <v>4</v>
      </c>
      <c r="G2604" s="2" t="s">
        <v>4</v>
      </c>
      <c r="H2604" s="2" t="s">
        <v>8</v>
      </c>
      <c r="I2604" s="2">
        <v>851.99900000000002</v>
      </c>
      <c r="J2604" s="2">
        <v>851.48039000000006</v>
      </c>
      <c r="K2604" s="2" t="s">
        <v>3982</v>
      </c>
    </row>
    <row r="2605" spans="1:11">
      <c r="A2605" s="2" t="s">
        <v>3974</v>
      </c>
      <c r="B2605" s="2" t="s">
        <v>1643</v>
      </c>
      <c r="C2605" s="2">
        <v>0.99960000000000004</v>
      </c>
      <c r="D2605" s="2" t="s">
        <v>435</v>
      </c>
      <c r="E2605" s="2" t="s">
        <v>1643</v>
      </c>
      <c r="F2605" s="2" t="s">
        <v>3</v>
      </c>
      <c r="G2605" s="2" t="s">
        <v>4</v>
      </c>
      <c r="H2605" s="2" t="s">
        <v>5</v>
      </c>
      <c r="I2605" s="2">
        <v>5830.4321</v>
      </c>
      <c r="J2605" s="2">
        <v>5826.7191999999995</v>
      </c>
      <c r="K2605" s="2" t="s">
        <v>3983</v>
      </c>
    </row>
    <row r="2606" spans="1:11">
      <c r="A2606" s="2" t="s">
        <v>3974</v>
      </c>
      <c r="B2606" s="2" t="s">
        <v>451</v>
      </c>
      <c r="C2606" s="2">
        <v>0.70330000000000004</v>
      </c>
      <c r="D2606" s="2" t="s">
        <v>658</v>
      </c>
      <c r="E2606" s="2" t="s">
        <v>451</v>
      </c>
      <c r="F2606" s="2" t="s">
        <v>4</v>
      </c>
      <c r="G2606" s="2" t="s">
        <v>4</v>
      </c>
      <c r="H2606" s="2" t="s">
        <v>8</v>
      </c>
      <c r="I2606" s="2">
        <v>2364.7222000000002</v>
      </c>
      <c r="J2606" s="2">
        <v>2363.29988</v>
      </c>
      <c r="K2606" s="2" t="s">
        <v>3984</v>
      </c>
    </row>
    <row r="2607" spans="1:11">
      <c r="A2607" s="2" t="s">
        <v>3974</v>
      </c>
      <c r="B2607" s="2" t="s">
        <v>451</v>
      </c>
      <c r="C2607" s="2">
        <v>0.70330000000000004</v>
      </c>
      <c r="D2607" s="2" t="s">
        <v>1675</v>
      </c>
      <c r="E2607" s="2" t="s">
        <v>451</v>
      </c>
      <c r="F2607" s="2" t="s">
        <v>4</v>
      </c>
      <c r="G2607" s="2" t="s">
        <v>4</v>
      </c>
      <c r="H2607" s="2" t="s">
        <v>5</v>
      </c>
      <c r="I2607" s="2">
        <v>3198.7051999999999</v>
      </c>
      <c r="J2607" s="2">
        <v>3196.7645699999998</v>
      </c>
      <c r="K2607" s="2" t="s">
        <v>3985</v>
      </c>
    </row>
    <row r="2608" spans="1:11">
      <c r="A2608" s="2" t="s">
        <v>3974</v>
      </c>
      <c r="B2608" s="2" t="s">
        <v>451</v>
      </c>
      <c r="C2608" s="2">
        <v>0.70330000000000004</v>
      </c>
      <c r="D2608" s="2" t="s">
        <v>435</v>
      </c>
      <c r="E2608" s="2" t="s">
        <v>451</v>
      </c>
      <c r="F2608" s="2" t="s">
        <v>3</v>
      </c>
      <c r="G2608" s="2" t="s">
        <v>4</v>
      </c>
      <c r="H2608" s="2" t="s">
        <v>5</v>
      </c>
      <c r="I2608" s="2">
        <v>8177.1382999999996</v>
      </c>
      <c r="J2608" s="2">
        <v>8172.0033800000001</v>
      </c>
      <c r="K2608" s="2" t="s">
        <v>3986</v>
      </c>
    </row>
    <row r="2609" spans="1:11">
      <c r="A2609" s="2" t="s">
        <v>3974</v>
      </c>
      <c r="B2609" s="2" t="s">
        <v>35</v>
      </c>
      <c r="C2609" s="2">
        <v>0.99570000000000003</v>
      </c>
      <c r="D2609" s="2" t="s">
        <v>435</v>
      </c>
      <c r="E2609" s="2" t="s">
        <v>35</v>
      </c>
      <c r="F2609" s="2" t="s">
        <v>3</v>
      </c>
      <c r="G2609" s="2" t="s">
        <v>4</v>
      </c>
      <c r="H2609" s="2" t="s">
        <v>8</v>
      </c>
      <c r="I2609" s="2">
        <v>4996.4490999999998</v>
      </c>
      <c r="J2609" s="2">
        <v>4993.2545099999998</v>
      </c>
      <c r="K2609" s="2" t="s">
        <v>3987</v>
      </c>
    </row>
    <row r="2610" spans="1:11">
      <c r="A2610" s="2" t="s">
        <v>3988</v>
      </c>
      <c r="B2610" s="2" t="s">
        <v>1607</v>
      </c>
      <c r="C2610" s="2">
        <v>0.93789999999999996</v>
      </c>
      <c r="D2610" s="2" t="s">
        <v>167</v>
      </c>
      <c r="E2610" s="2" t="s">
        <v>1607</v>
      </c>
      <c r="F2610" s="2" t="s">
        <v>3</v>
      </c>
      <c r="G2610" s="2" t="s">
        <v>4</v>
      </c>
      <c r="H2610" s="2" t="s">
        <v>5</v>
      </c>
      <c r="I2610" s="2">
        <v>4874.2809999999999</v>
      </c>
      <c r="J2610" s="2">
        <v>4871.2923099999998</v>
      </c>
      <c r="K2610" s="2" t="s">
        <v>3989</v>
      </c>
    </row>
    <row r="2611" spans="1:11">
      <c r="A2611" s="2" t="s">
        <v>3988</v>
      </c>
      <c r="B2611" s="2" t="s">
        <v>1607</v>
      </c>
      <c r="C2611" s="2">
        <v>0.93789999999999996</v>
      </c>
      <c r="D2611" s="2" t="s">
        <v>2496</v>
      </c>
      <c r="E2611" s="2" t="s">
        <v>1607</v>
      </c>
      <c r="F2611" s="2" t="s">
        <v>4</v>
      </c>
      <c r="G2611" s="2" t="s">
        <v>4</v>
      </c>
      <c r="H2611" s="2" t="s">
        <v>8</v>
      </c>
      <c r="I2611" s="2">
        <v>3756.9502000000002</v>
      </c>
      <c r="J2611" s="2">
        <v>3754.7496799999999</v>
      </c>
      <c r="K2611" s="2" t="s">
        <v>3990</v>
      </c>
    </row>
    <row r="2612" spans="1:11">
      <c r="A2612" s="2" t="s">
        <v>3988</v>
      </c>
      <c r="B2612" s="2" t="s">
        <v>623</v>
      </c>
      <c r="C2612" s="2">
        <v>0.58479999999999999</v>
      </c>
      <c r="D2612" s="2" t="s">
        <v>1615</v>
      </c>
      <c r="E2612" s="2" t="s">
        <v>623</v>
      </c>
      <c r="F2612" s="2" t="s">
        <v>4</v>
      </c>
      <c r="G2612" s="2" t="s">
        <v>4</v>
      </c>
      <c r="H2612" s="2" t="s">
        <v>5</v>
      </c>
      <c r="I2612" s="2">
        <v>3422.7606000000001</v>
      </c>
      <c r="J2612" s="2">
        <v>3420.7760800000001</v>
      </c>
      <c r="K2612" s="2" t="s">
        <v>3991</v>
      </c>
    </row>
    <row r="2613" spans="1:11">
      <c r="A2613" s="2" t="s">
        <v>3988</v>
      </c>
      <c r="B2613" s="2" t="s">
        <v>623</v>
      </c>
      <c r="C2613" s="2">
        <v>0.58479999999999999</v>
      </c>
      <c r="D2613" s="2" t="s">
        <v>658</v>
      </c>
      <c r="E2613" s="2" t="s">
        <v>623</v>
      </c>
      <c r="F2613" s="2" t="s">
        <v>4</v>
      </c>
      <c r="G2613" s="2" t="s">
        <v>4</v>
      </c>
      <c r="H2613" s="2" t="s">
        <v>5</v>
      </c>
      <c r="I2613" s="2">
        <v>2272.5877999999998</v>
      </c>
      <c r="J2613" s="2">
        <v>2271.2597700000001</v>
      </c>
      <c r="K2613" s="2" t="s">
        <v>3992</v>
      </c>
    </row>
    <row r="2614" spans="1:11">
      <c r="A2614" s="2" t="s">
        <v>3988</v>
      </c>
      <c r="B2614" s="2" t="s">
        <v>623</v>
      </c>
      <c r="C2614" s="2">
        <v>0.58479999999999999</v>
      </c>
      <c r="D2614" s="2" t="s">
        <v>627</v>
      </c>
      <c r="E2614" s="2" t="s">
        <v>623</v>
      </c>
      <c r="F2614" s="2" t="s">
        <v>4</v>
      </c>
      <c r="G2614" s="2" t="s">
        <v>4</v>
      </c>
      <c r="H2614" s="2" t="s">
        <v>8</v>
      </c>
      <c r="I2614" s="2">
        <v>996.03989999999999</v>
      </c>
      <c r="J2614" s="2">
        <v>995.48225000000002</v>
      </c>
      <c r="K2614" s="2" t="s">
        <v>3993</v>
      </c>
    </row>
    <row r="2615" spans="1:11">
      <c r="A2615" s="2" t="s">
        <v>3988</v>
      </c>
      <c r="B2615" s="2" t="s">
        <v>279</v>
      </c>
      <c r="C2615" s="2">
        <v>0.77090000000000003</v>
      </c>
      <c r="D2615" s="2" t="s">
        <v>167</v>
      </c>
      <c r="E2615" s="2" t="s">
        <v>279</v>
      </c>
      <c r="F2615" s="2" t="s">
        <v>3</v>
      </c>
      <c r="G2615" s="2" t="s">
        <v>4</v>
      </c>
      <c r="H2615" s="2" t="s">
        <v>8</v>
      </c>
      <c r="I2615" s="2">
        <v>1135.3468</v>
      </c>
      <c r="J2615" s="2">
        <v>1134.5583300000001</v>
      </c>
      <c r="K2615" s="2" t="s">
        <v>3994</v>
      </c>
    </row>
    <row r="2616" spans="1:11">
      <c r="A2616" s="2" t="s">
        <v>3988</v>
      </c>
      <c r="B2616" s="2" t="s">
        <v>650</v>
      </c>
      <c r="C2616" s="2">
        <v>0.62370000000000003</v>
      </c>
      <c r="D2616" s="2" t="s">
        <v>167</v>
      </c>
      <c r="E2616" s="2" t="s">
        <v>650</v>
      </c>
      <c r="F2616" s="2" t="s">
        <v>3</v>
      </c>
      <c r="G2616" s="2" t="s">
        <v>4</v>
      </c>
      <c r="H2616" s="2" t="s">
        <v>5</v>
      </c>
      <c r="I2616" s="2">
        <v>6024.4538000000002</v>
      </c>
      <c r="J2616" s="2">
        <v>6020.8086199999998</v>
      </c>
      <c r="K2616" s="2" t="s">
        <v>3995</v>
      </c>
    </row>
    <row r="2617" spans="1:11">
      <c r="A2617" s="2" t="s">
        <v>3988</v>
      </c>
      <c r="B2617" s="2" t="s">
        <v>650</v>
      </c>
      <c r="C2617" s="2">
        <v>0.62370000000000003</v>
      </c>
      <c r="D2617" s="2" t="s">
        <v>2496</v>
      </c>
      <c r="E2617" s="2" t="s">
        <v>650</v>
      </c>
      <c r="F2617" s="2" t="s">
        <v>4</v>
      </c>
      <c r="G2617" s="2" t="s">
        <v>4</v>
      </c>
      <c r="H2617" s="2" t="s">
        <v>5</v>
      </c>
      <c r="I2617" s="2">
        <v>4907.1229999999996</v>
      </c>
      <c r="J2617" s="2">
        <v>4904.2659899999999</v>
      </c>
      <c r="K2617" s="2" t="s">
        <v>3996</v>
      </c>
    </row>
    <row r="2618" spans="1:11">
      <c r="A2618" s="2" t="s">
        <v>3988</v>
      </c>
      <c r="B2618" s="2" t="s">
        <v>650</v>
      </c>
      <c r="C2618" s="2">
        <v>0.62370000000000003</v>
      </c>
      <c r="D2618" s="2" t="s">
        <v>1615</v>
      </c>
      <c r="E2618" s="2" t="s">
        <v>650</v>
      </c>
      <c r="F2618" s="2" t="s">
        <v>4</v>
      </c>
      <c r="G2618" s="2" t="s">
        <v>4</v>
      </c>
      <c r="H2618" s="2" t="s">
        <v>8</v>
      </c>
      <c r="I2618" s="2">
        <v>1168.1887999999999</v>
      </c>
      <c r="J2618" s="2">
        <v>1167.5320099999999</v>
      </c>
      <c r="K2618" s="2" t="s">
        <v>3997</v>
      </c>
    </row>
    <row r="2619" spans="1:11">
      <c r="A2619" s="2" t="s">
        <v>3988</v>
      </c>
      <c r="B2619" s="2" t="s">
        <v>639</v>
      </c>
      <c r="C2619" s="2">
        <v>0.62370000000000003</v>
      </c>
      <c r="D2619" s="2" t="s">
        <v>2496</v>
      </c>
      <c r="E2619" s="2" t="s">
        <v>639</v>
      </c>
      <c r="F2619" s="2" t="s">
        <v>4</v>
      </c>
      <c r="G2619" s="2" t="s">
        <v>4</v>
      </c>
      <c r="H2619" s="2" t="s">
        <v>5</v>
      </c>
      <c r="I2619" s="2">
        <v>6183.6709000000001</v>
      </c>
      <c r="J2619" s="2">
        <v>6180.0435100000004</v>
      </c>
      <c r="K2619" s="2" t="s">
        <v>3998</v>
      </c>
    </row>
    <row r="2620" spans="1:11">
      <c r="A2620" s="2" t="s">
        <v>3988</v>
      </c>
      <c r="B2620" s="2" t="s">
        <v>639</v>
      </c>
      <c r="C2620" s="2">
        <v>0.62370000000000003</v>
      </c>
      <c r="D2620" s="2" t="s">
        <v>1615</v>
      </c>
      <c r="E2620" s="2" t="s">
        <v>639</v>
      </c>
      <c r="F2620" s="2" t="s">
        <v>4</v>
      </c>
      <c r="G2620" s="2" t="s">
        <v>4</v>
      </c>
      <c r="H2620" s="2" t="s">
        <v>5</v>
      </c>
      <c r="I2620" s="2">
        <v>2444.7366999999999</v>
      </c>
      <c r="J2620" s="2">
        <v>2443.30953</v>
      </c>
      <c r="K2620" s="2" t="s">
        <v>3999</v>
      </c>
    </row>
    <row r="2621" spans="1:11">
      <c r="A2621" s="2" t="s">
        <v>3988</v>
      </c>
      <c r="B2621" s="2" t="s">
        <v>639</v>
      </c>
      <c r="C2621" s="2">
        <v>0.62370000000000003</v>
      </c>
      <c r="D2621" s="2" t="s">
        <v>658</v>
      </c>
      <c r="E2621" s="2" t="s">
        <v>639</v>
      </c>
      <c r="F2621" s="2" t="s">
        <v>4</v>
      </c>
      <c r="G2621" s="2" t="s">
        <v>4</v>
      </c>
      <c r="H2621" s="2" t="s">
        <v>8</v>
      </c>
      <c r="I2621" s="2">
        <v>1294.5639000000001</v>
      </c>
      <c r="J2621" s="2">
        <v>1293.79322</v>
      </c>
      <c r="K2621" s="2" t="s">
        <v>4000</v>
      </c>
    </row>
    <row r="2622" spans="1:11">
      <c r="A2622" s="2" t="s">
        <v>4001</v>
      </c>
      <c r="B2622" s="2" t="s">
        <v>1744</v>
      </c>
      <c r="C2622" s="2">
        <v>0.77329999999999999</v>
      </c>
      <c r="D2622" s="2" t="s">
        <v>1001</v>
      </c>
      <c r="E2622" s="2" t="s">
        <v>1744</v>
      </c>
      <c r="F2622" s="2" t="s">
        <v>3</v>
      </c>
      <c r="G2622" s="2" t="s">
        <v>4</v>
      </c>
      <c r="H2622" s="2" t="s">
        <v>8</v>
      </c>
      <c r="I2622" s="2">
        <v>741.99099999999999</v>
      </c>
      <c r="J2622" s="2">
        <v>741.46223999999995</v>
      </c>
      <c r="K2622" s="2" t="s">
        <v>4002</v>
      </c>
    </row>
    <row r="2623" spans="1:11">
      <c r="A2623" s="2" t="s">
        <v>4001</v>
      </c>
      <c r="B2623" s="2" t="s">
        <v>644</v>
      </c>
      <c r="C2623" s="2">
        <v>0.99880000000000002</v>
      </c>
      <c r="D2623" s="2" t="s">
        <v>4003</v>
      </c>
      <c r="E2623" s="2" t="s">
        <v>644</v>
      </c>
      <c r="F2623" s="2" t="s">
        <v>4</v>
      </c>
      <c r="G2623" s="2" t="s">
        <v>4</v>
      </c>
      <c r="H2623" s="2" t="s">
        <v>8</v>
      </c>
      <c r="I2623" s="2">
        <v>3760.4452999999999</v>
      </c>
      <c r="J2623" s="2">
        <v>3757.8873699999999</v>
      </c>
      <c r="K2623" s="2" t="s">
        <v>4004</v>
      </c>
    </row>
    <row r="2624" spans="1:11">
      <c r="A2624" s="2" t="s">
        <v>4001</v>
      </c>
      <c r="B2624" s="2" t="s">
        <v>644</v>
      </c>
      <c r="C2624" s="2">
        <v>0.99880000000000002</v>
      </c>
      <c r="D2624" s="2" t="s">
        <v>1001</v>
      </c>
      <c r="E2624" s="2" t="s">
        <v>644</v>
      </c>
      <c r="F2624" s="2" t="s">
        <v>3</v>
      </c>
      <c r="G2624" s="2" t="s">
        <v>4</v>
      </c>
      <c r="H2624" s="2" t="s">
        <v>5</v>
      </c>
      <c r="I2624" s="2">
        <v>4484.4202999999998</v>
      </c>
      <c r="J2624" s="2">
        <v>4481.3339100000003</v>
      </c>
      <c r="K2624" s="2" t="s">
        <v>4005</v>
      </c>
    </row>
    <row r="2625" spans="1:11">
      <c r="A2625" s="2" t="s">
        <v>4006</v>
      </c>
      <c r="B2625" s="2" t="s">
        <v>288</v>
      </c>
      <c r="C2625" s="2">
        <v>0.99990000000000001</v>
      </c>
      <c r="D2625" s="2" t="s">
        <v>435</v>
      </c>
      <c r="E2625" s="2" t="s">
        <v>288</v>
      </c>
      <c r="F2625" s="2" t="s">
        <v>3</v>
      </c>
      <c r="G2625" s="2" t="s">
        <v>4</v>
      </c>
      <c r="H2625" s="2" t="s">
        <v>8</v>
      </c>
      <c r="I2625" s="2">
        <v>3771.4744000000001</v>
      </c>
      <c r="J2625" s="2">
        <v>3768.9146099999998</v>
      </c>
      <c r="K2625" s="2" t="s">
        <v>4007</v>
      </c>
    </row>
    <row r="2626" spans="1:11">
      <c r="A2626" s="2" t="s">
        <v>4006</v>
      </c>
      <c r="B2626" s="2" t="s">
        <v>646</v>
      </c>
      <c r="C2626" s="2">
        <v>0.62370000000000003</v>
      </c>
      <c r="D2626" s="2" t="s">
        <v>537</v>
      </c>
      <c r="E2626" s="2" t="s">
        <v>646</v>
      </c>
      <c r="F2626" s="2" t="s">
        <v>4</v>
      </c>
      <c r="G2626" s="2" t="s">
        <v>4</v>
      </c>
      <c r="H2626" s="2" t="s">
        <v>8</v>
      </c>
      <c r="I2626" s="2">
        <v>1418.6287</v>
      </c>
      <c r="J2626" s="2">
        <v>1417.72864</v>
      </c>
      <c r="K2626" s="2" t="s">
        <v>4008</v>
      </c>
    </row>
    <row r="2627" spans="1:11">
      <c r="A2627" s="2" t="s">
        <v>4006</v>
      </c>
      <c r="B2627" s="2" t="s">
        <v>646</v>
      </c>
      <c r="C2627" s="2">
        <v>0.62370000000000003</v>
      </c>
      <c r="D2627" s="2" t="s">
        <v>435</v>
      </c>
      <c r="E2627" s="2" t="s">
        <v>646</v>
      </c>
      <c r="F2627" s="2" t="s">
        <v>3</v>
      </c>
      <c r="G2627" s="2" t="s">
        <v>4</v>
      </c>
      <c r="H2627" s="2" t="s">
        <v>5</v>
      </c>
      <c r="I2627" s="2">
        <v>5172.0870999999997</v>
      </c>
      <c r="J2627" s="2">
        <v>5168.6275500000002</v>
      </c>
      <c r="K2627" s="2" t="s">
        <v>4009</v>
      </c>
    </row>
    <row r="2628" spans="1:11">
      <c r="A2628" s="2" t="s">
        <v>4010</v>
      </c>
      <c r="B2628" s="2" t="s">
        <v>341</v>
      </c>
      <c r="C2628" s="2">
        <v>0.99980000000000002</v>
      </c>
      <c r="D2628" s="2" t="s">
        <v>435</v>
      </c>
      <c r="E2628" s="2" t="s">
        <v>341</v>
      </c>
      <c r="F2628" s="2" t="s">
        <v>3</v>
      </c>
      <c r="G2628" s="2" t="s">
        <v>4</v>
      </c>
      <c r="H2628" s="2" t="s">
        <v>8</v>
      </c>
      <c r="I2628" s="2">
        <v>3772.6268</v>
      </c>
      <c r="J2628" s="2">
        <v>3770.0216799999998</v>
      </c>
      <c r="K2628" s="2" t="s">
        <v>4011</v>
      </c>
    </row>
    <row r="2629" spans="1:11">
      <c r="A2629" s="2" t="s">
        <v>4010</v>
      </c>
      <c r="B2629" s="2" t="s">
        <v>281</v>
      </c>
      <c r="C2629" s="2">
        <v>0.87250000000000005</v>
      </c>
      <c r="D2629" s="2" t="s">
        <v>4012</v>
      </c>
      <c r="E2629" s="2" t="s">
        <v>281</v>
      </c>
      <c r="F2629" s="2" t="s">
        <v>4</v>
      </c>
      <c r="G2629" s="2" t="s">
        <v>4</v>
      </c>
      <c r="H2629" s="2" t="s">
        <v>8</v>
      </c>
      <c r="I2629" s="2">
        <v>1173.3996999999999</v>
      </c>
      <c r="J2629" s="2">
        <v>1172.64993</v>
      </c>
      <c r="K2629" s="2" t="s">
        <v>4013</v>
      </c>
    </row>
    <row r="2630" spans="1:11">
      <c r="A2630" s="2" t="s">
        <v>4010</v>
      </c>
      <c r="B2630" s="2" t="s">
        <v>281</v>
      </c>
      <c r="C2630" s="2">
        <v>0.87250000000000005</v>
      </c>
      <c r="D2630" s="2" t="s">
        <v>435</v>
      </c>
      <c r="E2630" s="2" t="s">
        <v>281</v>
      </c>
      <c r="F2630" s="2" t="s">
        <v>3</v>
      </c>
      <c r="G2630" s="2" t="s">
        <v>4</v>
      </c>
      <c r="H2630" s="2" t="s">
        <v>5</v>
      </c>
      <c r="I2630" s="2">
        <v>4928.0105000000003</v>
      </c>
      <c r="J2630" s="2">
        <v>4924.6559100000004</v>
      </c>
      <c r="K2630" s="2" t="s">
        <v>4014</v>
      </c>
    </row>
    <row r="2631" spans="1:11">
      <c r="A2631" s="2" t="s">
        <v>4015</v>
      </c>
      <c r="B2631" s="2" t="s">
        <v>1066</v>
      </c>
      <c r="C2631" s="2">
        <v>0.98029999999999995</v>
      </c>
      <c r="D2631" s="2" t="s">
        <v>62</v>
      </c>
      <c r="E2631" s="2" t="s">
        <v>1066</v>
      </c>
      <c r="F2631" s="2" t="s">
        <v>3</v>
      </c>
      <c r="G2631" s="2" t="s">
        <v>4</v>
      </c>
      <c r="H2631" s="2" t="s">
        <v>8</v>
      </c>
      <c r="I2631" s="2">
        <v>3781.6707000000001</v>
      </c>
      <c r="J2631" s="2">
        <v>3778.9672300000002</v>
      </c>
      <c r="K2631" s="2" t="s">
        <v>4016</v>
      </c>
    </row>
    <row r="2632" spans="1:11">
      <c r="A2632" s="2" t="s">
        <v>4017</v>
      </c>
      <c r="B2632" s="2" t="s">
        <v>1066</v>
      </c>
      <c r="C2632" s="2">
        <v>0.99990000000000001</v>
      </c>
      <c r="D2632" s="2" t="s">
        <v>440</v>
      </c>
      <c r="E2632" s="2" t="s">
        <v>1066</v>
      </c>
      <c r="F2632" s="2" t="s">
        <v>3</v>
      </c>
      <c r="G2632" s="2" t="s">
        <v>4</v>
      </c>
      <c r="H2632" s="2" t="s">
        <v>8</v>
      </c>
      <c r="I2632" s="2">
        <v>3815.4983000000002</v>
      </c>
      <c r="J2632" s="2">
        <v>3813.1039099999998</v>
      </c>
      <c r="K2632" s="2" t="s">
        <v>4018</v>
      </c>
    </row>
    <row r="2633" spans="1:11">
      <c r="A2633" s="2" t="s">
        <v>4019</v>
      </c>
      <c r="B2633" s="2" t="s">
        <v>288</v>
      </c>
      <c r="C2633" s="2">
        <v>0.99990000000000001</v>
      </c>
      <c r="D2633" s="2" t="s">
        <v>39</v>
      </c>
      <c r="E2633" s="2" t="s">
        <v>288</v>
      </c>
      <c r="F2633" s="2" t="s">
        <v>3</v>
      </c>
      <c r="G2633" s="2" t="s">
        <v>4</v>
      </c>
      <c r="H2633" s="2" t="s">
        <v>8</v>
      </c>
      <c r="I2633" s="2">
        <v>3827.3809999999999</v>
      </c>
      <c r="J2633" s="2">
        <v>3824.9089100000001</v>
      </c>
      <c r="K2633" s="2" t="s">
        <v>4020</v>
      </c>
    </row>
    <row r="2634" spans="1:11">
      <c r="A2634" s="2" t="s">
        <v>4021</v>
      </c>
      <c r="B2634" s="2" t="s">
        <v>1102</v>
      </c>
      <c r="C2634" s="2">
        <v>0.91359999999999997</v>
      </c>
      <c r="D2634" s="2" t="s">
        <v>62</v>
      </c>
      <c r="E2634" s="2" t="s">
        <v>1102</v>
      </c>
      <c r="F2634" s="2" t="s">
        <v>3</v>
      </c>
      <c r="G2634" s="2" t="s">
        <v>4</v>
      </c>
      <c r="H2634" s="2" t="s">
        <v>8</v>
      </c>
      <c r="I2634" s="2">
        <v>3828.8362000000002</v>
      </c>
      <c r="J2634" s="2">
        <v>3826.2383</v>
      </c>
      <c r="K2634" s="2" t="s">
        <v>4022</v>
      </c>
    </row>
    <row r="2635" spans="1:11">
      <c r="A2635" s="2" t="s">
        <v>4021</v>
      </c>
      <c r="B2635" s="2" t="s">
        <v>809</v>
      </c>
      <c r="C2635" s="2">
        <v>0.65510000000000002</v>
      </c>
      <c r="D2635" s="2" t="s">
        <v>62</v>
      </c>
      <c r="E2635" s="2" t="s">
        <v>809</v>
      </c>
      <c r="F2635" s="2" t="s">
        <v>3</v>
      </c>
      <c r="G2635" s="2" t="s">
        <v>4</v>
      </c>
      <c r="H2635" s="2" t="s">
        <v>5</v>
      </c>
      <c r="I2635" s="2">
        <v>4368.4740000000002</v>
      </c>
      <c r="J2635" s="2">
        <v>4365.53514</v>
      </c>
      <c r="K2635" s="2" t="s">
        <v>4023</v>
      </c>
    </row>
    <row r="2636" spans="1:11">
      <c r="A2636" s="2" t="s">
        <v>4021</v>
      </c>
      <c r="B2636" s="2" t="s">
        <v>809</v>
      </c>
      <c r="C2636" s="2">
        <v>0.65510000000000002</v>
      </c>
      <c r="D2636" s="2" t="s">
        <v>1319</v>
      </c>
      <c r="E2636" s="2" t="s">
        <v>809</v>
      </c>
      <c r="F2636" s="2" t="s">
        <v>4</v>
      </c>
      <c r="G2636" s="2" t="s">
        <v>4</v>
      </c>
      <c r="H2636" s="2" t="s">
        <v>8</v>
      </c>
      <c r="I2636" s="2">
        <v>557.65380000000005</v>
      </c>
      <c r="J2636" s="2">
        <v>557.31254000000001</v>
      </c>
      <c r="K2636" s="2" t="s">
        <v>4024</v>
      </c>
    </row>
    <row r="2637" spans="1:11">
      <c r="A2637" s="2" t="s">
        <v>4025</v>
      </c>
      <c r="B2637" s="2" t="s">
        <v>489</v>
      </c>
      <c r="C2637" s="2">
        <v>0.92769999999999997</v>
      </c>
      <c r="D2637" s="2" t="s">
        <v>47</v>
      </c>
      <c r="E2637" s="2" t="s">
        <v>489</v>
      </c>
      <c r="F2637" s="2" t="s">
        <v>3</v>
      </c>
      <c r="G2637" s="2" t="s">
        <v>4</v>
      </c>
      <c r="H2637" s="2" t="s">
        <v>8</v>
      </c>
      <c r="I2637" s="2">
        <v>3836.4868999999999</v>
      </c>
      <c r="J2637" s="2">
        <v>3833.7475399999998</v>
      </c>
      <c r="K2637" s="2" t="s">
        <v>4026</v>
      </c>
    </row>
    <row r="2638" spans="1:11">
      <c r="A2638" s="2" t="s">
        <v>4027</v>
      </c>
      <c r="B2638" s="2" t="s">
        <v>346</v>
      </c>
      <c r="C2638" s="2">
        <v>0.67210000000000003</v>
      </c>
      <c r="D2638" s="2" t="s">
        <v>456</v>
      </c>
      <c r="E2638" s="2" t="s">
        <v>346</v>
      </c>
      <c r="F2638" s="2" t="s">
        <v>3</v>
      </c>
      <c r="G2638" s="2" t="s">
        <v>4</v>
      </c>
      <c r="H2638" s="2" t="s">
        <v>5</v>
      </c>
      <c r="I2638" s="2">
        <v>4708.4014999999999</v>
      </c>
      <c r="J2638" s="2">
        <v>4705.2283799999996</v>
      </c>
      <c r="K2638" s="2" t="s">
        <v>4028</v>
      </c>
    </row>
    <row r="2639" spans="1:11">
      <c r="A2639" s="2" t="s">
        <v>4027</v>
      </c>
      <c r="B2639" s="2" t="s">
        <v>346</v>
      </c>
      <c r="C2639" s="2">
        <v>0.67210000000000003</v>
      </c>
      <c r="D2639" s="2" t="s">
        <v>4029</v>
      </c>
      <c r="E2639" s="2" t="s">
        <v>346</v>
      </c>
      <c r="F2639" s="2" t="s">
        <v>4</v>
      </c>
      <c r="G2639" s="2" t="s">
        <v>4</v>
      </c>
      <c r="H2639" s="2" t="s">
        <v>8</v>
      </c>
      <c r="I2639" s="2">
        <v>879.97140000000002</v>
      </c>
      <c r="J2639" s="2">
        <v>879.42903000000001</v>
      </c>
      <c r="K2639" s="2" t="s">
        <v>4030</v>
      </c>
    </row>
    <row r="2640" spans="1:11">
      <c r="A2640" s="2" t="s">
        <v>4027</v>
      </c>
      <c r="B2640" s="2" t="s">
        <v>809</v>
      </c>
      <c r="C2640" s="2">
        <v>0.92789999999999995</v>
      </c>
      <c r="D2640" s="2" t="s">
        <v>456</v>
      </c>
      <c r="E2640" s="2" t="s">
        <v>809</v>
      </c>
      <c r="F2640" s="2" t="s">
        <v>3</v>
      </c>
      <c r="G2640" s="2" t="s">
        <v>4</v>
      </c>
      <c r="H2640" s="2" t="s">
        <v>8</v>
      </c>
      <c r="I2640" s="2">
        <v>3846.4461000000001</v>
      </c>
      <c r="J2640" s="2">
        <v>3843.8150500000002</v>
      </c>
      <c r="K2640" s="2" t="s">
        <v>4031</v>
      </c>
    </row>
    <row r="2641" spans="1:11">
      <c r="A2641" s="2" t="s">
        <v>4032</v>
      </c>
      <c r="B2641" s="2" t="s">
        <v>150</v>
      </c>
      <c r="C2641" s="2">
        <v>0.81469999999999998</v>
      </c>
      <c r="D2641" s="2" t="s">
        <v>105</v>
      </c>
      <c r="E2641" s="2" t="s">
        <v>150</v>
      </c>
      <c r="F2641" s="2" t="s">
        <v>3</v>
      </c>
      <c r="G2641" s="2" t="s">
        <v>4</v>
      </c>
      <c r="H2641" s="2" t="s">
        <v>8</v>
      </c>
      <c r="I2641" s="2">
        <v>2697.3625999999999</v>
      </c>
      <c r="J2641" s="2">
        <v>2695.44805</v>
      </c>
      <c r="K2641" s="2" t="s">
        <v>4033</v>
      </c>
    </row>
    <row r="2642" spans="1:11">
      <c r="A2642" s="2" t="s">
        <v>4032</v>
      </c>
      <c r="B2642" s="2" t="s">
        <v>1644</v>
      </c>
      <c r="C2642" s="2">
        <v>0.99980000000000002</v>
      </c>
      <c r="D2642" s="2" t="s">
        <v>105</v>
      </c>
      <c r="E2642" s="2" t="s">
        <v>1644</v>
      </c>
      <c r="F2642" s="2" t="s">
        <v>3</v>
      </c>
      <c r="G2642" s="2" t="s">
        <v>4</v>
      </c>
      <c r="H2642" s="2" t="s">
        <v>5</v>
      </c>
      <c r="I2642" s="2">
        <v>6537.9141</v>
      </c>
      <c r="J2642" s="2">
        <v>6533.6108299999996</v>
      </c>
      <c r="K2642" s="2" t="s">
        <v>4034</v>
      </c>
    </row>
    <row r="2643" spans="1:11">
      <c r="A2643" s="2" t="s">
        <v>4032</v>
      </c>
      <c r="B2643" s="2" t="s">
        <v>1644</v>
      </c>
      <c r="C2643" s="2">
        <v>0.99980000000000002</v>
      </c>
      <c r="D2643" s="2" t="s">
        <v>4035</v>
      </c>
      <c r="E2643" s="2" t="s">
        <v>1644</v>
      </c>
      <c r="F2643" s="2" t="s">
        <v>4</v>
      </c>
      <c r="G2643" s="2" t="s">
        <v>4</v>
      </c>
      <c r="H2643" s="2" t="s">
        <v>8</v>
      </c>
      <c r="I2643" s="2">
        <v>3858.5675000000001</v>
      </c>
      <c r="J2643" s="2">
        <v>3856.17848</v>
      </c>
      <c r="K2643" s="2" t="s">
        <v>4036</v>
      </c>
    </row>
    <row r="2644" spans="1:11">
      <c r="A2644" s="2" t="s">
        <v>4037</v>
      </c>
      <c r="B2644" s="2" t="s">
        <v>288</v>
      </c>
      <c r="C2644" s="2">
        <v>0.999</v>
      </c>
      <c r="D2644" s="2" t="s">
        <v>448</v>
      </c>
      <c r="E2644" s="2" t="s">
        <v>288</v>
      </c>
      <c r="F2644" s="2" t="s">
        <v>3</v>
      </c>
      <c r="G2644" s="2" t="s">
        <v>4</v>
      </c>
      <c r="H2644" s="2" t="s">
        <v>8</v>
      </c>
      <c r="I2644" s="2">
        <v>3864.6473000000001</v>
      </c>
      <c r="J2644" s="2">
        <v>3862.0986600000001</v>
      </c>
      <c r="K2644" s="2" t="s">
        <v>4038</v>
      </c>
    </row>
    <row r="2645" spans="1:11">
      <c r="A2645" s="2" t="s">
        <v>4039</v>
      </c>
      <c r="B2645" s="2" t="s">
        <v>2609</v>
      </c>
      <c r="C2645" s="2">
        <v>1</v>
      </c>
      <c r="D2645" s="2" t="s">
        <v>435</v>
      </c>
      <c r="E2645" s="2" t="s">
        <v>2609</v>
      </c>
      <c r="F2645" s="2" t="s">
        <v>3</v>
      </c>
      <c r="G2645" s="2" t="s">
        <v>4</v>
      </c>
      <c r="H2645" s="2" t="s">
        <v>8</v>
      </c>
      <c r="I2645" s="2">
        <v>3874.7102</v>
      </c>
      <c r="J2645" s="2">
        <v>3871.9734400000002</v>
      </c>
      <c r="K2645" s="2" t="s">
        <v>4040</v>
      </c>
    </row>
    <row r="2646" spans="1:11">
      <c r="A2646" s="2" t="s">
        <v>4041</v>
      </c>
      <c r="B2646" s="2" t="s">
        <v>1744</v>
      </c>
      <c r="C2646" s="2">
        <v>0.99570000000000003</v>
      </c>
      <c r="D2646" s="2" t="s">
        <v>435</v>
      </c>
      <c r="E2646" s="2" t="s">
        <v>1744</v>
      </c>
      <c r="F2646" s="2" t="s">
        <v>3</v>
      </c>
      <c r="G2646" s="2" t="s">
        <v>4</v>
      </c>
      <c r="H2646" s="2" t="s">
        <v>8</v>
      </c>
      <c r="I2646" s="2">
        <v>675.8451</v>
      </c>
      <c r="J2646" s="2">
        <v>675.37891000000002</v>
      </c>
      <c r="K2646" s="2" t="s">
        <v>4042</v>
      </c>
    </row>
    <row r="2647" spans="1:11">
      <c r="A2647" s="2" t="s">
        <v>4041</v>
      </c>
      <c r="B2647" s="2" t="s">
        <v>84</v>
      </c>
      <c r="C2647" s="2">
        <v>0.99570000000000003</v>
      </c>
      <c r="D2647" s="2" t="s">
        <v>4043</v>
      </c>
      <c r="E2647" s="2" t="s">
        <v>84</v>
      </c>
      <c r="F2647" s="2" t="s">
        <v>4</v>
      </c>
      <c r="G2647" s="2" t="s">
        <v>4</v>
      </c>
      <c r="H2647" s="2" t="s">
        <v>8</v>
      </c>
      <c r="I2647" s="2">
        <v>3876.9348</v>
      </c>
      <c r="J2647" s="2">
        <v>3873.9939899999999</v>
      </c>
      <c r="K2647" s="2" t="s">
        <v>4044</v>
      </c>
    </row>
    <row r="2648" spans="1:11">
      <c r="A2648" s="2" t="s">
        <v>4041</v>
      </c>
      <c r="B2648" s="2" t="s">
        <v>84</v>
      </c>
      <c r="C2648" s="2">
        <v>0.99570000000000003</v>
      </c>
      <c r="D2648" s="2" t="s">
        <v>435</v>
      </c>
      <c r="E2648" s="2" t="s">
        <v>84</v>
      </c>
      <c r="F2648" s="2" t="s">
        <v>3</v>
      </c>
      <c r="G2648" s="2" t="s">
        <v>4</v>
      </c>
      <c r="H2648" s="2" t="s">
        <v>5</v>
      </c>
      <c r="I2648" s="2">
        <v>4534.7638999999999</v>
      </c>
      <c r="J2648" s="2">
        <v>4531.3572000000004</v>
      </c>
      <c r="K2648" s="2" t="s">
        <v>4045</v>
      </c>
    </row>
    <row r="2649" spans="1:11">
      <c r="A2649" s="2" t="s">
        <v>4046</v>
      </c>
      <c r="B2649" s="2" t="s">
        <v>1102</v>
      </c>
      <c r="C2649" s="2">
        <v>0.97960000000000003</v>
      </c>
      <c r="D2649" s="2" t="s">
        <v>1022</v>
      </c>
      <c r="E2649" s="2" t="s">
        <v>1102</v>
      </c>
      <c r="F2649" s="2" t="s">
        <v>3</v>
      </c>
      <c r="G2649" s="2" t="s">
        <v>4</v>
      </c>
      <c r="H2649" s="2" t="s">
        <v>8</v>
      </c>
      <c r="I2649" s="2">
        <v>3885.5909999999999</v>
      </c>
      <c r="J2649" s="2">
        <v>3883.0599299999999</v>
      </c>
      <c r="K2649" s="2" t="s">
        <v>4047</v>
      </c>
    </row>
    <row r="2650" spans="1:11">
      <c r="A2650" s="2" t="s">
        <v>4048</v>
      </c>
      <c r="B2650" s="2" t="s">
        <v>61</v>
      </c>
      <c r="C2650" s="2">
        <v>0.79800000000000004</v>
      </c>
      <c r="D2650" s="2" t="s">
        <v>310</v>
      </c>
      <c r="E2650" s="2" t="s">
        <v>61</v>
      </c>
      <c r="F2650" s="2" t="s">
        <v>3</v>
      </c>
      <c r="G2650" s="2" t="s">
        <v>4</v>
      </c>
      <c r="H2650" s="2" t="s">
        <v>8</v>
      </c>
      <c r="I2650" s="2">
        <v>975.15350000000001</v>
      </c>
      <c r="J2650" s="2">
        <v>974.54879000000005</v>
      </c>
      <c r="K2650" s="2" t="s">
        <v>4049</v>
      </c>
    </row>
    <row r="2651" spans="1:11">
      <c r="A2651" s="2" t="s">
        <v>4048</v>
      </c>
      <c r="B2651" s="2" t="s">
        <v>281</v>
      </c>
      <c r="C2651" s="2">
        <v>0.92879999999999996</v>
      </c>
      <c r="D2651" s="2" t="s">
        <v>310</v>
      </c>
      <c r="E2651" s="2" t="s">
        <v>281</v>
      </c>
      <c r="F2651" s="2" t="s">
        <v>3</v>
      </c>
      <c r="G2651" s="2" t="s">
        <v>4</v>
      </c>
      <c r="H2651" s="2" t="s">
        <v>5</v>
      </c>
      <c r="I2651" s="2">
        <v>4847.7713999999996</v>
      </c>
      <c r="J2651" s="2">
        <v>4844.40888</v>
      </c>
      <c r="K2651" s="2" t="s">
        <v>4050</v>
      </c>
    </row>
    <row r="2652" spans="1:11">
      <c r="A2652" s="2" t="s">
        <v>4048</v>
      </c>
      <c r="B2652" s="2" t="s">
        <v>281</v>
      </c>
      <c r="C2652" s="2">
        <v>0.92879999999999996</v>
      </c>
      <c r="D2652" s="2" t="s">
        <v>3189</v>
      </c>
      <c r="E2652" s="2" t="s">
        <v>281</v>
      </c>
      <c r="F2652" s="2" t="s">
        <v>4</v>
      </c>
      <c r="G2652" s="2" t="s">
        <v>4</v>
      </c>
      <c r="H2652" s="2" t="s">
        <v>8</v>
      </c>
      <c r="I2652" s="2">
        <v>3890.6338999999998</v>
      </c>
      <c r="J2652" s="2">
        <v>3887.8757900000001</v>
      </c>
      <c r="K2652" s="2" t="s">
        <v>4051</v>
      </c>
    </row>
    <row r="2653" spans="1:11">
      <c r="A2653" s="2" t="s">
        <v>4052</v>
      </c>
      <c r="B2653" s="2" t="s">
        <v>41</v>
      </c>
      <c r="C2653" s="2">
        <v>1</v>
      </c>
      <c r="D2653" s="2" t="s">
        <v>62</v>
      </c>
      <c r="E2653" s="2" t="s">
        <v>41</v>
      </c>
      <c r="F2653" s="2" t="s">
        <v>3</v>
      </c>
      <c r="G2653" s="2" t="s">
        <v>4</v>
      </c>
      <c r="H2653" s="2" t="s">
        <v>8</v>
      </c>
      <c r="I2653" s="2">
        <v>3894.4218000000001</v>
      </c>
      <c r="J2653" s="2">
        <v>3892.0752000000002</v>
      </c>
      <c r="K2653" s="2" t="s">
        <v>4053</v>
      </c>
    </row>
    <row r="2654" spans="1:11">
      <c r="A2654" s="2" t="s">
        <v>4052</v>
      </c>
      <c r="B2654" s="2" t="s">
        <v>281</v>
      </c>
      <c r="C2654" s="2">
        <v>0.5716</v>
      </c>
      <c r="D2654" s="2" t="s">
        <v>62</v>
      </c>
      <c r="E2654" s="2" t="s">
        <v>281</v>
      </c>
      <c r="F2654" s="2" t="s">
        <v>3</v>
      </c>
      <c r="G2654" s="2" t="s">
        <v>4</v>
      </c>
      <c r="H2654" s="2" t="s">
        <v>5</v>
      </c>
      <c r="I2654" s="2">
        <v>4452.0320000000002</v>
      </c>
      <c r="J2654" s="2">
        <v>4449.3785900000003</v>
      </c>
      <c r="K2654" s="2" t="s">
        <v>4054</v>
      </c>
    </row>
    <row r="2655" spans="1:11">
      <c r="A2655" s="2" t="s">
        <v>4052</v>
      </c>
      <c r="B2655" s="2" t="s">
        <v>281</v>
      </c>
      <c r="C2655" s="2">
        <v>0.5716</v>
      </c>
      <c r="D2655" s="2" t="s">
        <v>2369</v>
      </c>
      <c r="E2655" s="2" t="s">
        <v>281</v>
      </c>
      <c r="F2655" s="2" t="s">
        <v>4</v>
      </c>
      <c r="G2655" s="2" t="s">
        <v>4</v>
      </c>
      <c r="H2655" s="2" t="s">
        <v>8</v>
      </c>
      <c r="I2655" s="2">
        <v>575.62620000000004</v>
      </c>
      <c r="J2655" s="2">
        <v>575.31908999999996</v>
      </c>
      <c r="K2655" s="2" t="s">
        <v>4055</v>
      </c>
    </row>
    <row r="2656" spans="1:11">
      <c r="A2656" s="2" t="s">
        <v>4056</v>
      </c>
      <c r="B2656" s="2" t="s">
        <v>494</v>
      </c>
      <c r="C2656" s="2">
        <v>0.997</v>
      </c>
      <c r="D2656" s="2" t="s">
        <v>62</v>
      </c>
      <c r="E2656" s="2" t="s">
        <v>494</v>
      </c>
      <c r="F2656" s="2" t="s">
        <v>3</v>
      </c>
      <c r="G2656" s="2" t="s">
        <v>4</v>
      </c>
      <c r="H2656" s="2" t="s">
        <v>8</v>
      </c>
      <c r="I2656" s="2">
        <v>3894.5320000000002</v>
      </c>
      <c r="J2656" s="2">
        <v>3892.07665</v>
      </c>
      <c r="K2656" s="2" t="s">
        <v>4057</v>
      </c>
    </row>
    <row r="2657" spans="1:11">
      <c r="A2657" s="2" t="s">
        <v>4058</v>
      </c>
      <c r="B2657" s="2" t="s">
        <v>809</v>
      </c>
      <c r="C2657" s="2">
        <v>0.97340000000000004</v>
      </c>
      <c r="D2657" s="2" t="s">
        <v>1215</v>
      </c>
      <c r="E2657" s="2" t="s">
        <v>809</v>
      </c>
      <c r="F2657" s="2" t="s">
        <v>3</v>
      </c>
      <c r="G2657" s="2" t="s">
        <v>4</v>
      </c>
      <c r="H2657" s="2" t="s">
        <v>8</v>
      </c>
      <c r="I2657" s="2">
        <v>3896.7437</v>
      </c>
      <c r="J2657" s="2">
        <v>3893.9947999999999</v>
      </c>
      <c r="K2657" s="2" t="s">
        <v>4059</v>
      </c>
    </row>
    <row r="2658" spans="1:11">
      <c r="A2658" s="2" t="s">
        <v>4060</v>
      </c>
      <c r="B2658" s="2" t="s">
        <v>2356</v>
      </c>
      <c r="C2658" s="2">
        <v>0.79800000000000004</v>
      </c>
      <c r="D2658" s="2" t="s">
        <v>435</v>
      </c>
      <c r="E2658" s="2" t="s">
        <v>2356</v>
      </c>
      <c r="F2658" s="2" t="s">
        <v>3</v>
      </c>
      <c r="G2658" s="2" t="s">
        <v>4</v>
      </c>
      <c r="H2658" s="2" t="s">
        <v>8</v>
      </c>
      <c r="I2658" s="2">
        <v>2534.1624999999999</v>
      </c>
      <c r="J2658" s="2">
        <v>2532.3840300000002</v>
      </c>
      <c r="K2658" s="2" t="s">
        <v>4061</v>
      </c>
    </row>
    <row r="2659" spans="1:11">
      <c r="A2659" s="2" t="s">
        <v>4060</v>
      </c>
      <c r="B2659" s="2" t="s">
        <v>1644</v>
      </c>
      <c r="C2659" s="2">
        <v>0.95860000000000001</v>
      </c>
      <c r="D2659" s="2" t="s">
        <v>4062</v>
      </c>
      <c r="E2659" s="2" t="s">
        <v>1644</v>
      </c>
      <c r="F2659" s="2" t="s">
        <v>4</v>
      </c>
      <c r="G2659" s="2" t="s">
        <v>4</v>
      </c>
      <c r="H2659" s="2" t="s">
        <v>8</v>
      </c>
      <c r="I2659" s="2">
        <v>3900.6455999999998</v>
      </c>
      <c r="J2659" s="2">
        <v>3897.91696</v>
      </c>
      <c r="K2659" s="2" t="s">
        <v>4063</v>
      </c>
    </row>
    <row r="2660" spans="1:11">
      <c r="A2660" s="2" t="s">
        <v>4060</v>
      </c>
      <c r="B2660" s="2" t="s">
        <v>1644</v>
      </c>
      <c r="C2660" s="2">
        <v>0.95860000000000001</v>
      </c>
      <c r="D2660" s="2" t="s">
        <v>435</v>
      </c>
      <c r="E2660" s="2" t="s">
        <v>1644</v>
      </c>
      <c r="F2660" s="2" t="s">
        <v>3</v>
      </c>
      <c r="G2660" s="2" t="s">
        <v>4</v>
      </c>
      <c r="H2660" s="2" t="s">
        <v>5</v>
      </c>
      <c r="I2660" s="2">
        <v>6416.7920999999997</v>
      </c>
      <c r="J2660" s="2">
        <v>6412.2852899999998</v>
      </c>
      <c r="K2660" s="2" t="s">
        <v>4064</v>
      </c>
    </row>
    <row r="2661" spans="1:11">
      <c r="A2661" s="2" t="s">
        <v>4065</v>
      </c>
      <c r="B2661" s="2" t="s">
        <v>65</v>
      </c>
      <c r="C2661" s="2">
        <v>0.58150000000000002</v>
      </c>
      <c r="D2661" s="2" t="s">
        <v>448</v>
      </c>
      <c r="E2661" s="2" t="s">
        <v>65</v>
      </c>
      <c r="F2661" s="2" t="s">
        <v>3</v>
      </c>
      <c r="G2661" s="2" t="s">
        <v>4</v>
      </c>
      <c r="H2661" s="2" t="s">
        <v>8</v>
      </c>
      <c r="I2661" s="2">
        <v>1745.9133999999999</v>
      </c>
      <c r="J2661" s="2">
        <v>1744.89075</v>
      </c>
      <c r="K2661" s="2" t="s">
        <v>4066</v>
      </c>
    </row>
    <row r="2662" spans="1:11">
      <c r="A2662" s="2" t="s">
        <v>4065</v>
      </c>
      <c r="B2662" s="2" t="s">
        <v>1185</v>
      </c>
      <c r="C2662" s="2">
        <v>0.99570000000000003</v>
      </c>
      <c r="D2662" s="2" t="s">
        <v>2592</v>
      </c>
      <c r="E2662" s="2" t="s">
        <v>1185</v>
      </c>
      <c r="F2662" s="2" t="s">
        <v>4</v>
      </c>
      <c r="G2662" s="2" t="s">
        <v>4</v>
      </c>
      <c r="H2662" s="2" t="s">
        <v>8</v>
      </c>
      <c r="I2662" s="2">
        <v>3912.4259000000002</v>
      </c>
      <c r="J2662" s="2">
        <v>3909.8651300000001</v>
      </c>
      <c r="K2662" s="2" t="s">
        <v>4067</v>
      </c>
    </row>
    <row r="2663" spans="1:11">
      <c r="A2663" s="2" t="s">
        <v>4065</v>
      </c>
      <c r="B2663" s="2" t="s">
        <v>1185</v>
      </c>
      <c r="C2663" s="2">
        <v>0.99570000000000003</v>
      </c>
      <c r="D2663" s="2" t="s">
        <v>448</v>
      </c>
      <c r="E2663" s="2" t="s">
        <v>1185</v>
      </c>
      <c r="F2663" s="2" t="s">
        <v>3</v>
      </c>
      <c r="G2663" s="2" t="s">
        <v>4</v>
      </c>
      <c r="H2663" s="2" t="s">
        <v>5</v>
      </c>
      <c r="I2663" s="2">
        <v>5640.3233</v>
      </c>
      <c r="J2663" s="2">
        <v>5636.7401799999998</v>
      </c>
      <c r="K2663" s="2" t="s">
        <v>4068</v>
      </c>
    </row>
    <row r="2664" spans="1:11">
      <c r="A2664" s="2" t="s">
        <v>4069</v>
      </c>
      <c r="B2664" s="2" t="s">
        <v>38</v>
      </c>
      <c r="C2664" s="2">
        <v>0.70669999999999999</v>
      </c>
      <c r="D2664" s="2" t="s">
        <v>310</v>
      </c>
      <c r="E2664" s="2" t="s">
        <v>38</v>
      </c>
      <c r="F2664" s="2" t="s">
        <v>3</v>
      </c>
      <c r="G2664" s="2" t="s">
        <v>4</v>
      </c>
      <c r="H2664" s="2" t="s">
        <v>8</v>
      </c>
      <c r="I2664" s="2">
        <v>3280.9252999999999</v>
      </c>
      <c r="J2664" s="2">
        <v>3278.6698700000002</v>
      </c>
      <c r="K2664" s="2" t="s">
        <v>4070</v>
      </c>
    </row>
    <row r="2665" spans="1:11">
      <c r="A2665" s="2" t="s">
        <v>4069</v>
      </c>
      <c r="B2665" s="2" t="s">
        <v>3221</v>
      </c>
      <c r="C2665" s="2">
        <v>0.99660000000000004</v>
      </c>
      <c r="D2665" s="2" t="s">
        <v>310</v>
      </c>
      <c r="E2665" s="2" t="s">
        <v>3221</v>
      </c>
      <c r="F2665" s="2" t="s">
        <v>3</v>
      </c>
      <c r="G2665" s="2" t="s">
        <v>4</v>
      </c>
      <c r="H2665" s="2" t="s">
        <v>5</v>
      </c>
      <c r="I2665" s="2">
        <v>7179.3990000000003</v>
      </c>
      <c r="J2665" s="2">
        <v>7174.69596</v>
      </c>
      <c r="K2665" s="2" t="s">
        <v>4071</v>
      </c>
    </row>
    <row r="2666" spans="1:11">
      <c r="A2666" s="2" t="s">
        <v>4069</v>
      </c>
      <c r="B2666" s="2" t="s">
        <v>3221</v>
      </c>
      <c r="C2666" s="2">
        <v>0.99660000000000004</v>
      </c>
      <c r="D2666" s="2" t="s">
        <v>4072</v>
      </c>
      <c r="E2666" s="2" t="s">
        <v>3221</v>
      </c>
      <c r="F2666" s="2" t="s">
        <v>4</v>
      </c>
      <c r="G2666" s="2" t="s">
        <v>4</v>
      </c>
      <c r="H2666" s="2" t="s">
        <v>8</v>
      </c>
      <c r="I2666" s="2">
        <v>3916.4897000000001</v>
      </c>
      <c r="J2666" s="2">
        <v>3914.0417900000002</v>
      </c>
      <c r="K2666" s="2" t="s">
        <v>4073</v>
      </c>
    </row>
    <row r="2667" spans="1:11">
      <c r="A2667" s="2" t="s">
        <v>4074</v>
      </c>
      <c r="B2667" s="2" t="s">
        <v>809</v>
      </c>
      <c r="C2667" s="2">
        <v>0.99880000000000002</v>
      </c>
      <c r="D2667" s="2" t="s">
        <v>1022</v>
      </c>
      <c r="E2667" s="2" t="s">
        <v>809</v>
      </c>
      <c r="F2667" s="2" t="s">
        <v>3</v>
      </c>
      <c r="G2667" s="2" t="s">
        <v>4</v>
      </c>
      <c r="H2667" s="2" t="s">
        <v>8</v>
      </c>
      <c r="I2667" s="2">
        <v>3922.6251999999999</v>
      </c>
      <c r="J2667" s="2">
        <v>3920.0756500000002</v>
      </c>
      <c r="K2667" s="2" t="s">
        <v>4075</v>
      </c>
    </row>
    <row r="2668" spans="1:11">
      <c r="A2668" s="2" t="s">
        <v>4076</v>
      </c>
      <c r="B2668" s="2" t="s">
        <v>41</v>
      </c>
      <c r="C2668" s="2">
        <v>0.99919999999999998</v>
      </c>
      <c r="D2668" s="2" t="s">
        <v>310</v>
      </c>
      <c r="E2668" s="2" t="s">
        <v>41</v>
      </c>
      <c r="F2668" s="2" t="s">
        <v>3</v>
      </c>
      <c r="G2668" s="2" t="s">
        <v>4</v>
      </c>
      <c r="H2668" s="2" t="s">
        <v>8</v>
      </c>
      <c r="I2668" s="2">
        <v>3922.6705000000002</v>
      </c>
      <c r="J2668" s="2">
        <v>3920.2342100000001</v>
      </c>
      <c r="K2668" s="2" t="s">
        <v>4077</v>
      </c>
    </row>
    <row r="2669" spans="1:11">
      <c r="A2669" s="2" t="s">
        <v>4078</v>
      </c>
      <c r="B2669" s="2" t="s">
        <v>953</v>
      </c>
      <c r="C2669" s="2">
        <v>0.87439999999999996</v>
      </c>
      <c r="D2669" s="2" t="s">
        <v>554</v>
      </c>
      <c r="E2669" s="2" t="s">
        <v>953</v>
      </c>
      <c r="F2669" s="2" t="s">
        <v>3</v>
      </c>
      <c r="G2669" s="2" t="s">
        <v>4</v>
      </c>
      <c r="H2669" s="2" t="s">
        <v>8</v>
      </c>
      <c r="I2669" s="2">
        <v>572.66589999999997</v>
      </c>
      <c r="J2669" s="2">
        <v>572.34456999999998</v>
      </c>
      <c r="K2669" s="2" t="s">
        <v>4079</v>
      </c>
    </row>
    <row r="2670" spans="1:11">
      <c r="A2670" s="2" t="s">
        <v>4078</v>
      </c>
      <c r="B2670" s="2" t="s">
        <v>41</v>
      </c>
      <c r="C2670" s="2">
        <v>0.97340000000000004</v>
      </c>
      <c r="D2670" s="2" t="s">
        <v>554</v>
      </c>
      <c r="E2670" s="2" t="s">
        <v>41</v>
      </c>
      <c r="F2670" s="2" t="s">
        <v>3</v>
      </c>
      <c r="G2670" s="2" t="s">
        <v>4</v>
      </c>
      <c r="H2670" s="2" t="s">
        <v>5</v>
      </c>
      <c r="I2670" s="2">
        <v>4497.1796999999997</v>
      </c>
      <c r="J2670" s="2">
        <v>4494.0356300000003</v>
      </c>
      <c r="K2670" s="2" t="s">
        <v>4080</v>
      </c>
    </row>
    <row r="2671" spans="1:11">
      <c r="A2671" s="2" t="s">
        <v>4078</v>
      </c>
      <c r="B2671" s="2" t="s">
        <v>41</v>
      </c>
      <c r="C2671" s="2">
        <v>0.97340000000000004</v>
      </c>
      <c r="D2671" s="2" t="s">
        <v>1552</v>
      </c>
      <c r="E2671" s="2" t="s">
        <v>41</v>
      </c>
      <c r="F2671" s="2" t="s">
        <v>4</v>
      </c>
      <c r="G2671" s="2" t="s">
        <v>4</v>
      </c>
      <c r="H2671" s="2" t="s">
        <v>8</v>
      </c>
      <c r="I2671" s="2">
        <v>3942.5297999999998</v>
      </c>
      <c r="J2671" s="2">
        <v>3939.70676</v>
      </c>
      <c r="K2671" s="2" t="s">
        <v>4081</v>
      </c>
    </row>
    <row r="2672" spans="1:11">
      <c r="A2672" s="2" t="s">
        <v>4082</v>
      </c>
      <c r="B2672" s="2" t="s">
        <v>953</v>
      </c>
      <c r="C2672" s="2">
        <v>0.9587</v>
      </c>
      <c r="D2672" s="2" t="s">
        <v>105</v>
      </c>
      <c r="E2672" s="2" t="s">
        <v>953</v>
      </c>
      <c r="F2672" s="2" t="s">
        <v>3</v>
      </c>
      <c r="G2672" s="2" t="s">
        <v>4</v>
      </c>
      <c r="H2672" s="2" t="s">
        <v>8</v>
      </c>
      <c r="I2672" s="2">
        <v>431.49299999999999</v>
      </c>
      <c r="J2672" s="2">
        <v>431.25436000000002</v>
      </c>
      <c r="K2672" s="2" t="s">
        <v>4083</v>
      </c>
    </row>
    <row r="2673" spans="1:11">
      <c r="A2673" s="2" t="s">
        <v>4082</v>
      </c>
      <c r="B2673" s="2" t="s">
        <v>644</v>
      </c>
      <c r="C2673" s="2">
        <v>0.99639999999999995</v>
      </c>
      <c r="D2673" s="2" t="s">
        <v>105</v>
      </c>
      <c r="E2673" s="2" t="s">
        <v>644</v>
      </c>
      <c r="F2673" s="2" t="s">
        <v>3</v>
      </c>
      <c r="G2673" s="2" t="s">
        <v>4</v>
      </c>
      <c r="H2673" s="2" t="s">
        <v>5</v>
      </c>
      <c r="I2673" s="2">
        <v>4362.1827999999996</v>
      </c>
      <c r="J2673" s="2">
        <v>4359.3339599999999</v>
      </c>
      <c r="K2673" s="2" t="s">
        <v>4084</v>
      </c>
    </row>
    <row r="2674" spans="1:11">
      <c r="A2674" s="2" t="s">
        <v>4082</v>
      </c>
      <c r="B2674" s="2" t="s">
        <v>644</v>
      </c>
      <c r="C2674" s="2">
        <v>0.99639999999999995</v>
      </c>
      <c r="D2674" s="2" t="s">
        <v>1273</v>
      </c>
      <c r="E2674" s="2" t="s">
        <v>644</v>
      </c>
      <c r="F2674" s="2" t="s">
        <v>4</v>
      </c>
      <c r="G2674" s="2" t="s">
        <v>4</v>
      </c>
      <c r="H2674" s="2" t="s">
        <v>8</v>
      </c>
      <c r="I2674" s="2">
        <v>3948.7058000000002</v>
      </c>
      <c r="J2674" s="2">
        <v>3946.0953</v>
      </c>
      <c r="K2674" s="2" t="s">
        <v>4085</v>
      </c>
    </row>
    <row r="2675" spans="1:11">
      <c r="A2675" s="2" t="s">
        <v>4082</v>
      </c>
      <c r="B2675" s="2" t="s">
        <v>155</v>
      </c>
      <c r="C2675" s="2">
        <v>0.77090000000000003</v>
      </c>
      <c r="D2675" s="2" t="s">
        <v>105</v>
      </c>
      <c r="E2675" s="2" t="s">
        <v>155</v>
      </c>
      <c r="F2675" s="2" t="s">
        <v>3</v>
      </c>
      <c r="G2675" s="2" t="s">
        <v>4</v>
      </c>
      <c r="H2675" s="2" t="s">
        <v>5</v>
      </c>
      <c r="I2675" s="2">
        <v>6449.6242000000002</v>
      </c>
      <c r="J2675" s="2">
        <v>6445.31441</v>
      </c>
      <c r="K2675" s="2" t="s">
        <v>4086</v>
      </c>
    </row>
    <row r="2676" spans="1:11">
      <c r="A2676" s="2" t="s">
        <v>4082</v>
      </c>
      <c r="B2676" s="2" t="s">
        <v>155</v>
      </c>
      <c r="C2676" s="2">
        <v>0.77090000000000003</v>
      </c>
      <c r="D2676" s="2" t="s">
        <v>648</v>
      </c>
      <c r="E2676" s="2" t="s">
        <v>155</v>
      </c>
      <c r="F2676" s="2" t="s">
        <v>4</v>
      </c>
      <c r="G2676" s="2" t="s">
        <v>4</v>
      </c>
      <c r="H2676" s="2" t="s">
        <v>8</v>
      </c>
      <c r="I2676" s="2">
        <v>2105.4573999999998</v>
      </c>
      <c r="J2676" s="2">
        <v>2103.9961499999999</v>
      </c>
      <c r="K2676" s="2" t="s">
        <v>4087</v>
      </c>
    </row>
    <row r="2677" spans="1:11">
      <c r="A2677" s="2" t="s">
        <v>4082</v>
      </c>
      <c r="B2677" s="2" t="s">
        <v>155</v>
      </c>
      <c r="C2677" s="2">
        <v>0.77090000000000003</v>
      </c>
      <c r="D2677" s="2" t="s">
        <v>1273</v>
      </c>
      <c r="E2677" s="2" t="s">
        <v>155</v>
      </c>
      <c r="F2677" s="2" t="s">
        <v>4</v>
      </c>
      <c r="G2677" s="2" t="s">
        <v>4</v>
      </c>
      <c r="H2677" s="2" t="s">
        <v>5</v>
      </c>
      <c r="I2677" s="2">
        <v>6036.1472000000003</v>
      </c>
      <c r="J2677" s="2">
        <v>6032.07575</v>
      </c>
      <c r="K2677" s="2" t="s">
        <v>4088</v>
      </c>
    </row>
    <row r="2678" spans="1:11">
      <c r="A2678" s="2" t="s">
        <v>4089</v>
      </c>
      <c r="B2678" s="2" t="s">
        <v>400</v>
      </c>
      <c r="C2678" s="2">
        <v>0.97240000000000004</v>
      </c>
      <c r="D2678" s="2" t="s">
        <v>105</v>
      </c>
      <c r="E2678" s="2" t="s">
        <v>400</v>
      </c>
      <c r="F2678" s="2" t="s">
        <v>3</v>
      </c>
      <c r="G2678" s="2" t="s">
        <v>4</v>
      </c>
      <c r="H2678" s="2" t="s">
        <v>8</v>
      </c>
      <c r="I2678" s="2">
        <v>3966.7341999999999</v>
      </c>
      <c r="J2678" s="2">
        <v>3964.1191199999998</v>
      </c>
      <c r="K2678" s="2" t="s">
        <v>4090</v>
      </c>
    </row>
    <row r="2679" spans="1:11">
      <c r="A2679" s="2" t="s">
        <v>4091</v>
      </c>
      <c r="B2679" s="2" t="s">
        <v>809</v>
      </c>
      <c r="C2679" s="2">
        <v>0.99980000000000002</v>
      </c>
      <c r="D2679" s="2" t="s">
        <v>62</v>
      </c>
      <c r="E2679" s="2" t="s">
        <v>809</v>
      </c>
      <c r="F2679" s="2" t="s">
        <v>3</v>
      </c>
      <c r="G2679" s="2" t="s">
        <v>4</v>
      </c>
      <c r="H2679" s="2" t="s">
        <v>8</v>
      </c>
      <c r="I2679" s="2">
        <v>3972.4893000000002</v>
      </c>
      <c r="J2679" s="2">
        <v>3969.8664800000001</v>
      </c>
      <c r="K2679" s="2" t="s">
        <v>4092</v>
      </c>
    </row>
    <row r="2680" spans="1:11">
      <c r="A2680" s="2" t="s">
        <v>4093</v>
      </c>
      <c r="B2680" s="2" t="s">
        <v>1130</v>
      </c>
      <c r="C2680" s="2">
        <v>0.85370000000000001</v>
      </c>
      <c r="D2680" s="2" t="s">
        <v>78</v>
      </c>
      <c r="E2680" s="2" t="s">
        <v>1130</v>
      </c>
      <c r="F2680" s="2" t="s">
        <v>3</v>
      </c>
      <c r="G2680" s="2" t="s">
        <v>4</v>
      </c>
      <c r="H2680" s="2" t="s">
        <v>5</v>
      </c>
      <c r="I2680" s="2">
        <v>6250.7242999999999</v>
      </c>
      <c r="J2680" s="2">
        <v>6246.2277100000001</v>
      </c>
      <c r="K2680" s="2" t="s">
        <v>4094</v>
      </c>
    </row>
    <row r="2681" spans="1:11">
      <c r="A2681" s="2" t="s">
        <v>4093</v>
      </c>
      <c r="B2681" s="2" t="s">
        <v>1130</v>
      </c>
      <c r="C2681" s="2">
        <v>0.85370000000000001</v>
      </c>
      <c r="D2681" s="2" t="s">
        <v>4095</v>
      </c>
      <c r="E2681" s="2" t="s">
        <v>1130</v>
      </c>
      <c r="F2681" s="2" t="s">
        <v>4</v>
      </c>
      <c r="G2681" s="2" t="s">
        <v>4</v>
      </c>
      <c r="H2681" s="2" t="s">
        <v>8</v>
      </c>
      <c r="I2681" s="2">
        <v>2292.7647000000002</v>
      </c>
      <c r="J2681" s="2">
        <v>2291.2115199999998</v>
      </c>
      <c r="K2681" s="2" t="s">
        <v>4096</v>
      </c>
    </row>
    <row r="2682" spans="1:11">
      <c r="A2682" s="2" t="s">
        <v>4093</v>
      </c>
      <c r="B2682" s="2" t="s">
        <v>41</v>
      </c>
      <c r="C2682" s="2">
        <v>0.99519999999999997</v>
      </c>
      <c r="D2682" s="2" t="s">
        <v>78</v>
      </c>
      <c r="E2682" s="2" t="s">
        <v>41</v>
      </c>
      <c r="F2682" s="2" t="s">
        <v>3</v>
      </c>
      <c r="G2682" s="2" t="s">
        <v>4</v>
      </c>
      <c r="H2682" s="2" t="s">
        <v>8</v>
      </c>
      <c r="I2682" s="2">
        <v>3975.9756000000002</v>
      </c>
      <c r="J2682" s="2">
        <v>3973.0318900000002</v>
      </c>
      <c r="K2682" s="2" t="s">
        <v>4097</v>
      </c>
    </row>
    <row r="2683" spans="1:11">
      <c r="A2683" s="2" t="s">
        <v>4098</v>
      </c>
      <c r="B2683" s="2" t="s">
        <v>84</v>
      </c>
      <c r="C2683" s="2">
        <v>0.90590000000000004</v>
      </c>
      <c r="D2683" s="2" t="s">
        <v>62</v>
      </c>
      <c r="E2683" s="2" t="s">
        <v>84</v>
      </c>
      <c r="F2683" s="2" t="s">
        <v>3</v>
      </c>
      <c r="G2683" s="2" t="s">
        <v>4</v>
      </c>
      <c r="H2683" s="2" t="s">
        <v>8</v>
      </c>
      <c r="I2683" s="2">
        <v>3980.7329</v>
      </c>
      <c r="J2683" s="2">
        <v>3978.0402600000002</v>
      </c>
      <c r="K2683" s="2" t="s">
        <v>4099</v>
      </c>
    </row>
    <row r="2684" spans="1:11">
      <c r="A2684" s="2" t="s">
        <v>4100</v>
      </c>
      <c r="B2684" s="2" t="s">
        <v>1066</v>
      </c>
      <c r="C2684" s="2">
        <v>0.99970000000000003</v>
      </c>
      <c r="D2684" s="2" t="s">
        <v>310</v>
      </c>
      <c r="E2684" s="2" t="s">
        <v>1066</v>
      </c>
      <c r="F2684" s="2" t="s">
        <v>3</v>
      </c>
      <c r="G2684" s="2" t="s">
        <v>4</v>
      </c>
      <c r="H2684" s="2" t="s">
        <v>8</v>
      </c>
      <c r="I2684" s="2">
        <v>3982.7489999999998</v>
      </c>
      <c r="J2684" s="2">
        <v>3980.1702</v>
      </c>
      <c r="K2684" s="2" t="s">
        <v>4101</v>
      </c>
    </row>
    <row r="2685" spans="1:11">
      <c r="A2685" s="2" t="s">
        <v>4102</v>
      </c>
      <c r="B2685" s="2" t="s">
        <v>1535</v>
      </c>
      <c r="C2685" s="2">
        <v>0.99039999999999995</v>
      </c>
      <c r="D2685" s="2" t="s">
        <v>310</v>
      </c>
      <c r="E2685" s="2" t="s">
        <v>1535</v>
      </c>
      <c r="F2685" s="2" t="s">
        <v>3</v>
      </c>
      <c r="G2685" s="2" t="s">
        <v>4</v>
      </c>
      <c r="H2685" s="2" t="s">
        <v>8</v>
      </c>
      <c r="I2685" s="2">
        <v>4000.5567999999998</v>
      </c>
      <c r="J2685" s="2">
        <v>3997.94337</v>
      </c>
      <c r="K2685" s="2" t="s">
        <v>4103</v>
      </c>
    </row>
    <row r="2686" spans="1:11">
      <c r="A2686" s="2" t="s">
        <v>4104</v>
      </c>
      <c r="B2686" s="2" t="s">
        <v>150</v>
      </c>
      <c r="C2686" s="2">
        <v>0.77329999999999999</v>
      </c>
      <c r="D2686" s="2" t="s">
        <v>62</v>
      </c>
      <c r="E2686" s="2" t="s">
        <v>150</v>
      </c>
      <c r="F2686" s="2" t="s">
        <v>3</v>
      </c>
      <c r="G2686" s="2" t="s">
        <v>4</v>
      </c>
      <c r="H2686" s="2" t="s">
        <v>8</v>
      </c>
      <c r="I2686" s="2">
        <v>2465.8312000000001</v>
      </c>
      <c r="J2686" s="2">
        <v>2464.2154700000001</v>
      </c>
      <c r="K2686" s="2" t="s">
        <v>4105</v>
      </c>
    </row>
    <row r="2687" spans="1:11">
      <c r="A2687" s="2" t="s">
        <v>4104</v>
      </c>
      <c r="B2687" s="2" t="s">
        <v>655</v>
      </c>
      <c r="C2687" s="2">
        <v>0.90539999999999998</v>
      </c>
      <c r="D2687" s="2" t="s">
        <v>4106</v>
      </c>
      <c r="E2687" s="2" t="s">
        <v>655</v>
      </c>
      <c r="F2687" s="2" t="s">
        <v>4</v>
      </c>
      <c r="G2687" s="2" t="s">
        <v>4</v>
      </c>
      <c r="H2687" s="2" t="s">
        <v>8</v>
      </c>
      <c r="I2687" s="2">
        <v>4004.7413999999999</v>
      </c>
      <c r="J2687" s="2">
        <v>4002.1954700000001</v>
      </c>
      <c r="K2687" s="2" t="s">
        <v>4107</v>
      </c>
    </row>
    <row r="2688" spans="1:11">
      <c r="A2688" s="2" t="s">
        <v>4104</v>
      </c>
      <c r="B2688" s="2" t="s">
        <v>655</v>
      </c>
      <c r="C2688" s="2">
        <v>0.90539999999999998</v>
      </c>
      <c r="D2688" s="2" t="s">
        <v>62</v>
      </c>
      <c r="E2688" s="2" t="s">
        <v>655</v>
      </c>
      <c r="F2688" s="2" t="s">
        <v>3</v>
      </c>
      <c r="G2688" s="2" t="s">
        <v>4</v>
      </c>
      <c r="H2688" s="2" t="s">
        <v>5</v>
      </c>
      <c r="I2688" s="2">
        <v>6452.5565999999999</v>
      </c>
      <c r="J2688" s="2">
        <v>6448.3952399999998</v>
      </c>
      <c r="K2688" s="2" t="s">
        <v>4108</v>
      </c>
    </row>
    <row r="2689" spans="1:11">
      <c r="A2689" s="2" t="s">
        <v>4109</v>
      </c>
      <c r="B2689" s="2" t="s">
        <v>2655</v>
      </c>
      <c r="C2689" s="2">
        <v>0.79800000000000004</v>
      </c>
      <c r="D2689" s="2" t="s">
        <v>326</v>
      </c>
      <c r="E2689" s="2" t="s">
        <v>2655</v>
      </c>
      <c r="F2689" s="2" t="s">
        <v>3</v>
      </c>
      <c r="G2689" s="2" t="s">
        <v>4</v>
      </c>
      <c r="H2689" s="2" t="s">
        <v>8</v>
      </c>
      <c r="I2689" s="2">
        <v>3184.7116999999998</v>
      </c>
      <c r="J2689" s="2">
        <v>3182.6003799999999</v>
      </c>
      <c r="K2689" s="2" t="s">
        <v>4110</v>
      </c>
    </row>
    <row r="2690" spans="1:11">
      <c r="A2690" s="2" t="s">
        <v>4109</v>
      </c>
      <c r="B2690" s="2" t="s">
        <v>489</v>
      </c>
      <c r="C2690" s="2">
        <v>0.94540000000000002</v>
      </c>
      <c r="D2690" s="2" t="s">
        <v>3321</v>
      </c>
      <c r="E2690" s="2" t="s">
        <v>489</v>
      </c>
      <c r="F2690" s="2" t="s">
        <v>4</v>
      </c>
      <c r="G2690" s="2" t="s">
        <v>4</v>
      </c>
      <c r="H2690" s="2" t="s">
        <v>8</v>
      </c>
      <c r="I2690" s="2">
        <v>851.0498</v>
      </c>
      <c r="J2690" s="2">
        <v>850.38810000000001</v>
      </c>
      <c r="K2690" s="2" t="s">
        <v>4111</v>
      </c>
    </row>
    <row r="2691" spans="1:11">
      <c r="A2691" s="2" t="s">
        <v>4109</v>
      </c>
      <c r="B2691" s="2" t="s">
        <v>489</v>
      </c>
      <c r="C2691" s="2">
        <v>0.94540000000000002</v>
      </c>
      <c r="D2691" s="2" t="s">
        <v>326</v>
      </c>
      <c r="E2691" s="2" t="s">
        <v>489</v>
      </c>
      <c r="F2691" s="2" t="s">
        <v>3</v>
      </c>
      <c r="G2691" s="2" t="s">
        <v>4</v>
      </c>
      <c r="H2691" s="2" t="s">
        <v>5</v>
      </c>
      <c r="I2691" s="2">
        <v>4017.7455</v>
      </c>
      <c r="J2691" s="2">
        <v>4014.9727800000001</v>
      </c>
      <c r="K2691" s="2" t="s">
        <v>4112</v>
      </c>
    </row>
    <row r="2692" spans="1:11">
      <c r="A2692" s="2" t="s">
        <v>4113</v>
      </c>
      <c r="B2692" s="2" t="s">
        <v>400</v>
      </c>
      <c r="C2692" s="2">
        <v>0.94889999999999997</v>
      </c>
      <c r="D2692" s="2" t="s">
        <v>105</v>
      </c>
      <c r="E2692" s="2" t="s">
        <v>400</v>
      </c>
      <c r="F2692" s="2" t="s">
        <v>3</v>
      </c>
      <c r="G2692" s="2" t="s">
        <v>4</v>
      </c>
      <c r="H2692" s="2" t="s">
        <v>8</v>
      </c>
      <c r="I2692" s="2">
        <v>4036.7181</v>
      </c>
      <c r="J2692" s="2">
        <v>4034.1383799999999</v>
      </c>
      <c r="K2692" s="2" t="s">
        <v>4114</v>
      </c>
    </row>
    <row r="2693" spans="1:11">
      <c r="A2693" s="2" t="s">
        <v>4113</v>
      </c>
      <c r="B2693" s="2" t="s">
        <v>1021</v>
      </c>
      <c r="C2693" s="2">
        <v>0.73409999999999997</v>
      </c>
      <c r="D2693" s="2" t="s">
        <v>1021</v>
      </c>
      <c r="E2693" s="2" t="s">
        <v>1021</v>
      </c>
      <c r="F2693" s="2" t="s">
        <v>4</v>
      </c>
      <c r="G2693" s="2" t="s">
        <v>4</v>
      </c>
      <c r="H2693" s="2" t="s">
        <v>8</v>
      </c>
      <c r="I2693" s="2">
        <v>146.1901</v>
      </c>
      <c r="J2693" s="2">
        <v>146.11066</v>
      </c>
      <c r="K2693" s="2" t="s">
        <v>54</v>
      </c>
    </row>
    <row r="2694" spans="1:11">
      <c r="A2694" s="2" t="s">
        <v>4113</v>
      </c>
      <c r="B2694" s="2" t="s">
        <v>1021</v>
      </c>
      <c r="C2694" s="2">
        <v>0.73409999999999997</v>
      </c>
      <c r="D2694" s="2" t="s">
        <v>1021</v>
      </c>
      <c r="E2694" s="2" t="s">
        <v>4115</v>
      </c>
      <c r="F2694" s="2" t="s">
        <v>4</v>
      </c>
      <c r="G2694" s="2" t="s">
        <v>52</v>
      </c>
      <c r="H2694" s="2" t="s">
        <v>5</v>
      </c>
      <c r="I2694" s="2">
        <v>534.61350000000004</v>
      </c>
      <c r="J2694" s="2">
        <v>534.28533000000004</v>
      </c>
      <c r="K2694" s="2" t="s">
        <v>4116</v>
      </c>
    </row>
    <row r="2695" spans="1:11">
      <c r="A2695" s="2" t="s">
        <v>4113</v>
      </c>
      <c r="B2695" s="2" t="s">
        <v>1021</v>
      </c>
      <c r="C2695" s="2">
        <v>0.73409999999999997</v>
      </c>
      <c r="D2695" s="2" t="s">
        <v>105</v>
      </c>
      <c r="E2695" s="2" t="s">
        <v>1021</v>
      </c>
      <c r="F2695" s="2" t="s">
        <v>3</v>
      </c>
      <c r="G2695" s="2" t="s">
        <v>4</v>
      </c>
      <c r="H2695" s="2" t="s">
        <v>5</v>
      </c>
      <c r="I2695" s="2">
        <v>4321.0797000000002</v>
      </c>
      <c r="J2695" s="2">
        <v>4318.3344500000003</v>
      </c>
      <c r="K2695" s="2" t="s">
        <v>4117</v>
      </c>
    </row>
    <row r="2696" spans="1:11">
      <c r="A2696" s="2" t="s">
        <v>4113</v>
      </c>
      <c r="B2696" s="2" t="s">
        <v>1021</v>
      </c>
      <c r="C2696" s="2">
        <v>0.73409999999999997</v>
      </c>
      <c r="D2696" s="2" t="s">
        <v>1535</v>
      </c>
      <c r="E2696" s="2" t="s">
        <v>1021</v>
      </c>
      <c r="F2696" s="2" t="s">
        <v>4</v>
      </c>
      <c r="G2696" s="2" t="s">
        <v>4</v>
      </c>
      <c r="H2696" s="2" t="s">
        <v>5</v>
      </c>
      <c r="I2696" s="2">
        <v>302.37759999999997</v>
      </c>
      <c r="J2696" s="2">
        <v>302.21177</v>
      </c>
      <c r="K2696" s="2" t="s">
        <v>4118</v>
      </c>
    </row>
    <row r="2697" spans="1:11">
      <c r="A2697" s="2" t="s">
        <v>4113</v>
      </c>
      <c r="B2697" s="2" t="s">
        <v>1535</v>
      </c>
      <c r="C2697" s="2">
        <v>0.99880000000000002</v>
      </c>
      <c r="D2697" s="2" t="s">
        <v>105</v>
      </c>
      <c r="E2697" s="2" t="s">
        <v>1535</v>
      </c>
      <c r="F2697" s="2" t="s">
        <v>3</v>
      </c>
      <c r="G2697" s="2" t="s">
        <v>4</v>
      </c>
      <c r="H2697" s="2" t="s">
        <v>5</v>
      </c>
      <c r="I2697" s="2">
        <v>4192.9056</v>
      </c>
      <c r="J2697" s="2">
        <v>4190.2394899999999</v>
      </c>
      <c r="K2697" s="2" t="s">
        <v>4119</v>
      </c>
    </row>
    <row r="2698" spans="1:11">
      <c r="A2698" s="2" t="s">
        <v>4113</v>
      </c>
      <c r="B2698" s="2" t="s">
        <v>1535</v>
      </c>
      <c r="C2698" s="2">
        <v>0.99880000000000002</v>
      </c>
      <c r="D2698" s="2" t="s">
        <v>1535</v>
      </c>
      <c r="E2698" s="2" t="s">
        <v>1021</v>
      </c>
      <c r="F2698" s="2" t="s">
        <v>4</v>
      </c>
      <c r="G2698" s="2" t="s">
        <v>4</v>
      </c>
      <c r="H2698" s="2" t="s">
        <v>5</v>
      </c>
      <c r="I2698" s="2">
        <v>302.37759999999997</v>
      </c>
      <c r="J2698" s="2">
        <v>302.21177</v>
      </c>
      <c r="K2698" s="2" t="s">
        <v>4118</v>
      </c>
    </row>
    <row r="2699" spans="1:11">
      <c r="A2699" s="2" t="s">
        <v>4113</v>
      </c>
      <c r="B2699" s="2" t="s">
        <v>1535</v>
      </c>
      <c r="C2699" s="2">
        <v>0.99880000000000002</v>
      </c>
      <c r="D2699" s="2" t="s">
        <v>1535</v>
      </c>
      <c r="E2699" s="2" t="s">
        <v>4115</v>
      </c>
      <c r="F2699" s="2" t="s">
        <v>4</v>
      </c>
      <c r="G2699" s="2" t="s">
        <v>52</v>
      </c>
      <c r="H2699" s="2" t="s">
        <v>5</v>
      </c>
      <c r="I2699" s="2">
        <v>690.80100000000004</v>
      </c>
      <c r="J2699" s="2">
        <v>690.38643999999999</v>
      </c>
      <c r="K2699" s="2" t="s">
        <v>4120</v>
      </c>
    </row>
    <row r="2700" spans="1:11">
      <c r="A2700" s="2" t="s">
        <v>4113</v>
      </c>
      <c r="B2700" s="2" t="s">
        <v>1535</v>
      </c>
      <c r="C2700" s="2">
        <v>0.99880000000000002</v>
      </c>
      <c r="D2700" s="2" t="s">
        <v>1535</v>
      </c>
      <c r="E2700" s="2" t="s">
        <v>1535</v>
      </c>
      <c r="F2700" s="2" t="s">
        <v>4</v>
      </c>
      <c r="G2700" s="2" t="s">
        <v>4</v>
      </c>
      <c r="H2700" s="2" t="s">
        <v>8</v>
      </c>
      <c r="I2700" s="2">
        <v>174.20349999999999</v>
      </c>
      <c r="J2700" s="2">
        <v>174.11680999999999</v>
      </c>
      <c r="K2700" s="2" t="s">
        <v>134</v>
      </c>
    </row>
    <row r="2701" spans="1:11">
      <c r="A2701" s="2" t="s">
        <v>4121</v>
      </c>
      <c r="B2701" s="2" t="s">
        <v>1369</v>
      </c>
      <c r="C2701" s="2">
        <v>0.97870000000000001</v>
      </c>
      <c r="D2701" s="2" t="s">
        <v>4122</v>
      </c>
      <c r="E2701" s="2" t="s">
        <v>1369</v>
      </c>
      <c r="F2701" s="2" t="s">
        <v>4</v>
      </c>
      <c r="G2701" s="2" t="s">
        <v>4</v>
      </c>
      <c r="H2701" s="2" t="s">
        <v>5</v>
      </c>
      <c r="I2701" s="2">
        <v>8929.9346000000005</v>
      </c>
      <c r="J2701" s="2">
        <v>8924.3401200000008</v>
      </c>
      <c r="K2701" s="2" t="s">
        <v>4123</v>
      </c>
    </row>
    <row r="2702" spans="1:11">
      <c r="A2702" s="2" t="s">
        <v>4121</v>
      </c>
      <c r="B2702" s="2" t="s">
        <v>1369</v>
      </c>
      <c r="C2702" s="2">
        <v>0.97870000000000001</v>
      </c>
      <c r="D2702" s="2" t="s">
        <v>4124</v>
      </c>
      <c r="E2702" s="2" t="s">
        <v>1369</v>
      </c>
      <c r="F2702" s="2" t="s">
        <v>4</v>
      </c>
      <c r="G2702" s="2" t="s">
        <v>4</v>
      </c>
      <c r="H2702" s="2" t="s">
        <v>8</v>
      </c>
      <c r="I2702" s="2">
        <v>4086.5432999999998</v>
      </c>
      <c r="J2702" s="2">
        <v>4083.9938699999998</v>
      </c>
      <c r="K2702" s="2" t="s">
        <v>4125</v>
      </c>
    </row>
    <row r="2703" spans="1:11">
      <c r="A2703" s="2" t="s">
        <v>4121</v>
      </c>
      <c r="B2703" s="2" t="s">
        <v>1369</v>
      </c>
      <c r="C2703" s="2">
        <v>0.97870000000000001</v>
      </c>
      <c r="D2703" s="2" t="s">
        <v>2475</v>
      </c>
      <c r="E2703" s="2" t="s">
        <v>1369</v>
      </c>
      <c r="F2703" s="2" t="s">
        <v>4</v>
      </c>
      <c r="G2703" s="2" t="s">
        <v>4</v>
      </c>
      <c r="H2703" s="2" t="s">
        <v>5</v>
      </c>
      <c r="I2703" s="2">
        <v>10527.729300000001</v>
      </c>
      <c r="J2703" s="2">
        <v>10521.20969</v>
      </c>
      <c r="K2703" s="2" t="s">
        <v>4126</v>
      </c>
    </row>
    <row r="2704" spans="1:11">
      <c r="A2704" s="2" t="s">
        <v>4121</v>
      </c>
      <c r="B2704" s="2" t="s">
        <v>4127</v>
      </c>
      <c r="C2704" s="2">
        <v>0.58150000000000002</v>
      </c>
      <c r="D2704" s="2" t="s">
        <v>4128</v>
      </c>
      <c r="E2704" s="2" t="s">
        <v>4127</v>
      </c>
      <c r="F2704" s="2" t="s">
        <v>4</v>
      </c>
      <c r="G2704" s="2" t="s">
        <v>4</v>
      </c>
      <c r="H2704" s="2" t="s">
        <v>8</v>
      </c>
      <c r="I2704" s="2">
        <v>5440.9656000000004</v>
      </c>
      <c r="J2704" s="2">
        <v>5437.5571200000004</v>
      </c>
      <c r="K2704" s="2" t="s">
        <v>4129</v>
      </c>
    </row>
    <row r="2705" spans="1:11">
      <c r="A2705" s="2" t="s">
        <v>4121</v>
      </c>
      <c r="B2705" s="2" t="s">
        <v>4130</v>
      </c>
      <c r="C2705" s="2">
        <v>0.75280000000000002</v>
      </c>
      <c r="D2705" s="2" t="s">
        <v>4128</v>
      </c>
      <c r="E2705" s="2" t="s">
        <v>4130</v>
      </c>
      <c r="F2705" s="2" t="s">
        <v>4</v>
      </c>
      <c r="G2705" s="2" t="s">
        <v>4</v>
      </c>
      <c r="H2705" s="2" t="s">
        <v>5</v>
      </c>
      <c r="I2705" s="2">
        <v>11410.757299999999</v>
      </c>
      <c r="J2705" s="2">
        <v>11403.48209</v>
      </c>
      <c r="K2705" s="2" t="s">
        <v>4131</v>
      </c>
    </row>
    <row r="2706" spans="1:11">
      <c r="A2706" s="2" t="s">
        <v>4121</v>
      </c>
      <c r="B2706" s="2" t="s">
        <v>4130</v>
      </c>
      <c r="C2706" s="2">
        <v>0.75280000000000002</v>
      </c>
      <c r="D2706" s="2" t="s">
        <v>4132</v>
      </c>
      <c r="E2706" s="2" t="s">
        <v>4130</v>
      </c>
      <c r="F2706" s="2" t="s">
        <v>4</v>
      </c>
      <c r="G2706" s="2" t="s">
        <v>4</v>
      </c>
      <c r="H2706" s="2" t="s">
        <v>8</v>
      </c>
      <c r="I2706" s="2">
        <v>5987.8077000000003</v>
      </c>
      <c r="J2706" s="2">
        <v>5983.94067</v>
      </c>
      <c r="K2706" s="2" t="s">
        <v>4133</v>
      </c>
    </row>
    <row r="2707" spans="1:11">
      <c r="A2707" s="2" t="s">
        <v>4121</v>
      </c>
      <c r="B2707" s="2" t="s">
        <v>4134</v>
      </c>
      <c r="C2707" s="2">
        <v>0.9425</v>
      </c>
      <c r="D2707" s="2" t="s">
        <v>4135</v>
      </c>
      <c r="E2707" s="2" t="s">
        <v>4134</v>
      </c>
      <c r="F2707" s="2" t="s">
        <v>4</v>
      </c>
      <c r="G2707" s="2" t="s">
        <v>4</v>
      </c>
      <c r="H2707" s="2" t="s">
        <v>8</v>
      </c>
      <c r="I2707" s="2">
        <v>4044.5765999999999</v>
      </c>
      <c r="J2707" s="2">
        <v>4041.9100699999999</v>
      </c>
      <c r="K2707" s="2" t="s">
        <v>4136</v>
      </c>
    </row>
    <row r="2708" spans="1:11">
      <c r="A2708" s="2" t="s">
        <v>4121</v>
      </c>
      <c r="B2708" s="2" t="s">
        <v>4134</v>
      </c>
      <c r="C2708" s="2">
        <v>0.9425</v>
      </c>
      <c r="D2708" s="2" t="s">
        <v>4132</v>
      </c>
      <c r="E2708" s="2" t="s">
        <v>4134</v>
      </c>
      <c r="F2708" s="2" t="s">
        <v>4</v>
      </c>
      <c r="G2708" s="2" t="s">
        <v>4</v>
      </c>
      <c r="H2708" s="2" t="s">
        <v>5</v>
      </c>
      <c r="I2708" s="2">
        <v>10014.3683</v>
      </c>
      <c r="J2708" s="2">
        <v>10007.83504</v>
      </c>
      <c r="K2708" s="2" t="s">
        <v>4137</v>
      </c>
    </row>
    <row r="2709" spans="1:11">
      <c r="A2709" s="2" t="s">
        <v>4121</v>
      </c>
      <c r="B2709" s="2" t="s">
        <v>4138</v>
      </c>
      <c r="C2709" s="2">
        <v>0.58150000000000002</v>
      </c>
      <c r="D2709" s="2" t="s">
        <v>4135</v>
      </c>
      <c r="E2709" s="2" t="s">
        <v>4138</v>
      </c>
      <c r="F2709" s="2" t="s">
        <v>4</v>
      </c>
      <c r="G2709" s="2" t="s">
        <v>4</v>
      </c>
      <c r="H2709" s="2" t="s">
        <v>5</v>
      </c>
      <c r="I2709" s="2">
        <v>7473.5594000000001</v>
      </c>
      <c r="J2709" s="2">
        <v>7468.8199599999998</v>
      </c>
      <c r="K2709" s="2" t="s">
        <v>4139</v>
      </c>
    </row>
    <row r="2710" spans="1:11">
      <c r="A2710" s="2" t="s">
        <v>4121</v>
      </c>
      <c r="B2710" s="2" t="s">
        <v>4138</v>
      </c>
      <c r="C2710" s="2">
        <v>0.58150000000000002</v>
      </c>
      <c r="D2710" s="2" t="s">
        <v>4140</v>
      </c>
      <c r="E2710" s="2" t="s">
        <v>4138</v>
      </c>
      <c r="F2710" s="2" t="s">
        <v>4</v>
      </c>
      <c r="G2710" s="2" t="s">
        <v>4</v>
      </c>
      <c r="H2710" s="2" t="s">
        <v>8</v>
      </c>
      <c r="I2710" s="2">
        <v>3446.9987999999998</v>
      </c>
      <c r="J2710" s="2">
        <v>3444.9255899999998</v>
      </c>
      <c r="K2710" s="2" t="s">
        <v>4141</v>
      </c>
    </row>
    <row r="2711" spans="1:11">
      <c r="A2711" s="2" t="s">
        <v>4121</v>
      </c>
      <c r="B2711" s="2" t="s">
        <v>4138</v>
      </c>
      <c r="C2711" s="2">
        <v>0.58150000000000002</v>
      </c>
      <c r="D2711" s="2" t="s">
        <v>4132</v>
      </c>
      <c r="E2711" s="2" t="s">
        <v>4138</v>
      </c>
      <c r="F2711" s="2" t="s">
        <v>4</v>
      </c>
      <c r="G2711" s="2" t="s">
        <v>4</v>
      </c>
      <c r="H2711" s="2" t="s">
        <v>5</v>
      </c>
      <c r="I2711" s="2">
        <v>13443.3511</v>
      </c>
      <c r="J2711" s="2">
        <v>13434.744930000001</v>
      </c>
      <c r="K2711" s="2" t="s">
        <v>4142</v>
      </c>
    </row>
    <row r="2712" spans="1:11">
      <c r="A2712" s="2" t="s">
        <v>4121</v>
      </c>
      <c r="B2712" s="2" t="s">
        <v>4143</v>
      </c>
      <c r="C2712" s="2">
        <v>0.94889999999999997</v>
      </c>
      <c r="D2712" s="2" t="s">
        <v>4144</v>
      </c>
      <c r="E2712" s="2" t="s">
        <v>4143</v>
      </c>
      <c r="F2712" s="2" t="s">
        <v>4</v>
      </c>
      <c r="G2712" s="2" t="s">
        <v>4</v>
      </c>
      <c r="H2712" s="2" t="s">
        <v>8</v>
      </c>
      <c r="I2712" s="2">
        <v>10769.147499999999</v>
      </c>
      <c r="J2712" s="2">
        <v>10762.54005</v>
      </c>
      <c r="K2712" s="2" t="s">
        <v>4145</v>
      </c>
    </row>
    <row r="2713" spans="1:11">
      <c r="A2713" s="2" t="s">
        <v>4121</v>
      </c>
      <c r="B2713" s="2" t="s">
        <v>4143</v>
      </c>
      <c r="C2713" s="2">
        <v>0.94889999999999997</v>
      </c>
      <c r="D2713" s="2" t="s">
        <v>4140</v>
      </c>
      <c r="E2713" s="2" t="s">
        <v>4143</v>
      </c>
      <c r="F2713" s="2" t="s">
        <v>4</v>
      </c>
      <c r="G2713" s="2" t="s">
        <v>4</v>
      </c>
      <c r="H2713" s="2" t="s">
        <v>5</v>
      </c>
      <c r="I2713" s="2">
        <v>14198.130300000001</v>
      </c>
      <c r="J2713" s="2">
        <v>14189.44994</v>
      </c>
      <c r="K2713" s="2" t="s">
        <v>4146</v>
      </c>
    </row>
    <row r="2714" spans="1:11">
      <c r="A2714" s="2" t="s">
        <v>4121</v>
      </c>
      <c r="B2714" s="2" t="s">
        <v>1257</v>
      </c>
      <c r="C2714" s="2">
        <v>0.84160000000000001</v>
      </c>
      <c r="D2714" s="2" t="s">
        <v>78</v>
      </c>
      <c r="E2714" s="2" t="s">
        <v>1257</v>
      </c>
      <c r="F2714" s="2" t="s">
        <v>3</v>
      </c>
      <c r="G2714" s="2" t="s">
        <v>4</v>
      </c>
      <c r="H2714" s="2" t="s">
        <v>5</v>
      </c>
      <c r="I2714" s="2">
        <v>7567.4228999999996</v>
      </c>
      <c r="J2714" s="2">
        <v>7562.7743499999997</v>
      </c>
      <c r="K2714" s="2" t="s">
        <v>4147</v>
      </c>
    </row>
    <row r="2715" spans="1:11">
      <c r="A2715" s="2" t="s">
        <v>4121</v>
      </c>
      <c r="B2715" s="2" t="s">
        <v>1257</v>
      </c>
      <c r="C2715" s="2">
        <v>0.84160000000000001</v>
      </c>
      <c r="D2715" s="2" t="s">
        <v>2475</v>
      </c>
      <c r="E2715" s="2" t="s">
        <v>1257</v>
      </c>
      <c r="F2715" s="2" t="s">
        <v>4</v>
      </c>
      <c r="G2715" s="2" t="s">
        <v>4</v>
      </c>
      <c r="H2715" s="2" t="s">
        <v>8</v>
      </c>
      <c r="I2715" s="2">
        <v>1615.8107</v>
      </c>
      <c r="J2715" s="2">
        <v>1614.88527</v>
      </c>
      <c r="K2715" s="2" t="s">
        <v>4148</v>
      </c>
    </row>
    <row r="2716" spans="1:11">
      <c r="A2716" s="2" t="s">
        <v>4121</v>
      </c>
      <c r="B2716" s="2" t="s">
        <v>2639</v>
      </c>
      <c r="C2716" s="2">
        <v>0.90539999999999998</v>
      </c>
      <c r="D2716" s="2" t="s">
        <v>78</v>
      </c>
      <c r="E2716" s="2" t="s">
        <v>2639</v>
      </c>
      <c r="F2716" s="2" t="s">
        <v>3</v>
      </c>
      <c r="G2716" s="2" t="s">
        <v>4</v>
      </c>
      <c r="H2716" s="2" t="s">
        <v>5</v>
      </c>
      <c r="I2716" s="2">
        <v>12410.814200000001</v>
      </c>
      <c r="J2716" s="2">
        <v>12403.1206</v>
      </c>
      <c r="K2716" s="2" t="s">
        <v>4149</v>
      </c>
    </row>
    <row r="2717" spans="1:11">
      <c r="A2717" s="2" t="s">
        <v>4121</v>
      </c>
      <c r="B2717" s="2" t="s">
        <v>2639</v>
      </c>
      <c r="C2717" s="2">
        <v>0.90539999999999998</v>
      </c>
      <c r="D2717" s="2" t="s">
        <v>4122</v>
      </c>
      <c r="E2717" s="2" t="s">
        <v>2639</v>
      </c>
      <c r="F2717" s="2" t="s">
        <v>4</v>
      </c>
      <c r="G2717" s="2" t="s">
        <v>4</v>
      </c>
      <c r="H2717" s="2" t="s">
        <v>8</v>
      </c>
      <c r="I2717" s="2">
        <v>4861.4072999999999</v>
      </c>
      <c r="J2717" s="2">
        <v>4858.3619500000004</v>
      </c>
      <c r="K2717" s="2" t="s">
        <v>4150</v>
      </c>
    </row>
    <row r="2718" spans="1:11">
      <c r="A2718" s="2" t="s">
        <v>4121</v>
      </c>
      <c r="B2718" s="2" t="s">
        <v>2639</v>
      </c>
      <c r="C2718" s="2">
        <v>0.90539999999999998</v>
      </c>
      <c r="D2718" s="2" t="s">
        <v>2475</v>
      </c>
      <c r="E2718" s="2" t="s">
        <v>2639</v>
      </c>
      <c r="F2718" s="2" t="s">
        <v>4</v>
      </c>
      <c r="G2718" s="2" t="s">
        <v>4</v>
      </c>
      <c r="H2718" s="2" t="s">
        <v>5</v>
      </c>
      <c r="I2718" s="2">
        <v>6459.2020000000002</v>
      </c>
      <c r="J2718" s="2">
        <v>6455.2315200000003</v>
      </c>
      <c r="K2718" s="2" t="s">
        <v>4151</v>
      </c>
    </row>
    <row r="2719" spans="1:11">
      <c r="A2719" s="2" t="s">
        <v>4121</v>
      </c>
      <c r="B2719" s="2" t="s">
        <v>1246</v>
      </c>
      <c r="C2719" s="2">
        <v>0.90539999999999998</v>
      </c>
      <c r="D2719" s="2" t="s">
        <v>78</v>
      </c>
      <c r="E2719" s="2" t="s">
        <v>1246</v>
      </c>
      <c r="F2719" s="2" t="s">
        <v>3</v>
      </c>
      <c r="G2719" s="2" t="s">
        <v>4</v>
      </c>
      <c r="H2719" s="2" t="s">
        <v>8</v>
      </c>
      <c r="I2719" s="2">
        <v>5969.6282000000001</v>
      </c>
      <c r="J2719" s="2">
        <v>5965.9047799999998</v>
      </c>
      <c r="K2719" s="2" t="s">
        <v>4152</v>
      </c>
    </row>
    <row r="2720" spans="1:11">
      <c r="A2720" s="2" t="s">
        <v>4153</v>
      </c>
      <c r="B2720" s="2" t="s">
        <v>2609</v>
      </c>
      <c r="C2720" s="2">
        <v>0.99919999999999998</v>
      </c>
      <c r="D2720" s="2" t="s">
        <v>47</v>
      </c>
      <c r="E2720" s="2" t="s">
        <v>2609</v>
      </c>
      <c r="F2720" s="2" t="s">
        <v>3</v>
      </c>
      <c r="G2720" s="2" t="s">
        <v>4</v>
      </c>
      <c r="H2720" s="2" t="s">
        <v>8</v>
      </c>
      <c r="I2720" s="2">
        <v>4052.8953000000001</v>
      </c>
      <c r="J2720" s="2">
        <v>4050.2041800000002</v>
      </c>
      <c r="K2720" s="2" t="s">
        <v>4154</v>
      </c>
    </row>
    <row r="2721" spans="1:11">
      <c r="A2721" s="2" t="s">
        <v>4155</v>
      </c>
      <c r="B2721" s="2" t="s">
        <v>953</v>
      </c>
      <c r="C2721" s="2">
        <v>0.99109999999999998</v>
      </c>
      <c r="D2721" s="2" t="s">
        <v>435</v>
      </c>
      <c r="E2721" s="2" t="s">
        <v>953</v>
      </c>
      <c r="F2721" s="2" t="s">
        <v>3</v>
      </c>
      <c r="G2721" s="2" t="s">
        <v>4</v>
      </c>
      <c r="H2721" s="2" t="s">
        <v>8</v>
      </c>
      <c r="I2721" s="2">
        <v>533.6721</v>
      </c>
      <c r="J2721" s="2">
        <v>533.33768999999995</v>
      </c>
      <c r="K2721" s="2" t="s">
        <v>4156</v>
      </c>
    </row>
    <row r="2722" spans="1:11">
      <c r="A2722" s="2" t="s">
        <v>4155</v>
      </c>
      <c r="B2722" s="2" t="s">
        <v>875</v>
      </c>
      <c r="C2722" s="2">
        <v>0.91959999999999997</v>
      </c>
      <c r="D2722" s="2" t="s">
        <v>1552</v>
      </c>
      <c r="E2722" s="2" t="s">
        <v>875</v>
      </c>
      <c r="F2722" s="2" t="s">
        <v>4</v>
      </c>
      <c r="G2722" s="2" t="s">
        <v>4</v>
      </c>
      <c r="H2722" s="2" t="s">
        <v>8</v>
      </c>
      <c r="I2722" s="2">
        <v>4065.8404999999998</v>
      </c>
      <c r="J2722" s="2">
        <v>4063.2152299999998</v>
      </c>
      <c r="K2722" s="2" t="s">
        <v>4157</v>
      </c>
    </row>
    <row r="2723" spans="1:11">
      <c r="A2723" s="2" t="s">
        <v>4155</v>
      </c>
      <c r="B2723" s="2" t="s">
        <v>875</v>
      </c>
      <c r="C2723" s="2">
        <v>0.91959999999999997</v>
      </c>
      <c r="D2723" s="2" t="s">
        <v>435</v>
      </c>
      <c r="E2723" s="2" t="s">
        <v>875</v>
      </c>
      <c r="F2723" s="2" t="s">
        <v>3</v>
      </c>
      <c r="G2723" s="2" t="s">
        <v>4</v>
      </c>
      <c r="H2723" s="2" t="s">
        <v>5</v>
      </c>
      <c r="I2723" s="2">
        <v>4581.4966000000004</v>
      </c>
      <c r="J2723" s="2">
        <v>4578.5372200000002</v>
      </c>
      <c r="K2723" s="2" t="s">
        <v>4158</v>
      </c>
    </row>
    <row r="2724" spans="1:11">
      <c r="A2724" s="2" t="s">
        <v>4159</v>
      </c>
      <c r="B2724" s="2" t="s">
        <v>138</v>
      </c>
      <c r="C2724" s="2">
        <v>0.97419999999999995</v>
      </c>
      <c r="D2724" s="2" t="s">
        <v>105</v>
      </c>
      <c r="E2724" s="2" t="s">
        <v>138</v>
      </c>
      <c r="F2724" s="2" t="s">
        <v>3</v>
      </c>
      <c r="G2724" s="2" t="s">
        <v>4</v>
      </c>
      <c r="H2724" s="2" t="s">
        <v>8</v>
      </c>
      <c r="I2724" s="2">
        <v>4071.8636999999999</v>
      </c>
      <c r="J2724" s="2">
        <v>4069.2000699999999</v>
      </c>
      <c r="K2724" s="2" t="s">
        <v>4160</v>
      </c>
    </row>
    <row r="2725" spans="1:11">
      <c r="A2725" s="2" t="s">
        <v>4161</v>
      </c>
      <c r="B2725" s="2" t="s">
        <v>400</v>
      </c>
      <c r="C2725" s="2">
        <v>0.95520000000000005</v>
      </c>
      <c r="D2725" s="2" t="s">
        <v>435</v>
      </c>
      <c r="E2725" s="2" t="s">
        <v>400</v>
      </c>
      <c r="F2725" s="2" t="s">
        <v>3</v>
      </c>
      <c r="G2725" s="2" t="s">
        <v>4</v>
      </c>
      <c r="H2725" s="2" t="s">
        <v>8</v>
      </c>
      <c r="I2725" s="2">
        <v>4074.8910999999998</v>
      </c>
      <c r="J2725" s="2">
        <v>4072.0326399999999</v>
      </c>
      <c r="K2725" s="2" t="s">
        <v>4162</v>
      </c>
    </row>
    <row r="2726" spans="1:11">
      <c r="A2726" s="2" t="s">
        <v>4163</v>
      </c>
      <c r="B2726" s="2" t="s">
        <v>2609</v>
      </c>
      <c r="C2726" s="2">
        <v>0.92769999999999997</v>
      </c>
      <c r="D2726" s="2" t="s">
        <v>105</v>
      </c>
      <c r="E2726" s="2" t="s">
        <v>2609</v>
      </c>
      <c r="F2726" s="2" t="s">
        <v>3</v>
      </c>
      <c r="G2726" s="2" t="s">
        <v>4</v>
      </c>
      <c r="H2726" s="2" t="s">
        <v>8</v>
      </c>
      <c r="I2726" s="2">
        <v>4078.7150000000001</v>
      </c>
      <c r="J2726" s="2">
        <v>4076.1237999999998</v>
      </c>
      <c r="K2726" s="2" t="s">
        <v>4164</v>
      </c>
    </row>
    <row r="2727" spans="1:11">
      <c r="A2727" s="2" t="s">
        <v>4165</v>
      </c>
      <c r="B2727" s="2" t="s">
        <v>1916</v>
      </c>
      <c r="C2727" s="2">
        <v>0.58150000000000002</v>
      </c>
      <c r="D2727" s="2" t="s">
        <v>440</v>
      </c>
      <c r="E2727" s="2" t="s">
        <v>1916</v>
      </c>
      <c r="F2727" s="2" t="s">
        <v>3</v>
      </c>
      <c r="G2727" s="2" t="s">
        <v>4</v>
      </c>
      <c r="H2727" s="2" t="s">
        <v>5</v>
      </c>
      <c r="I2727" s="2">
        <v>4793.6570000000002</v>
      </c>
      <c r="J2727" s="2">
        <v>4790.5798599999998</v>
      </c>
      <c r="K2727" s="2" t="s">
        <v>4166</v>
      </c>
    </row>
    <row r="2728" spans="1:11">
      <c r="A2728" s="2" t="s">
        <v>4165</v>
      </c>
      <c r="B2728" s="2" t="s">
        <v>1916</v>
      </c>
      <c r="C2728" s="2">
        <v>0.58150000000000002</v>
      </c>
      <c r="D2728" s="2" t="s">
        <v>4167</v>
      </c>
      <c r="E2728" s="2" t="s">
        <v>1916</v>
      </c>
      <c r="F2728" s="2" t="s">
        <v>4</v>
      </c>
      <c r="G2728" s="2" t="s">
        <v>4</v>
      </c>
      <c r="H2728" s="2" t="s">
        <v>8</v>
      </c>
      <c r="I2728" s="2">
        <v>714.8175</v>
      </c>
      <c r="J2728" s="2">
        <v>714.39631999999995</v>
      </c>
      <c r="K2728" s="2" t="s">
        <v>4168</v>
      </c>
    </row>
    <row r="2729" spans="1:11">
      <c r="A2729" s="2" t="s">
        <v>4165</v>
      </c>
      <c r="B2729" s="2" t="s">
        <v>1535</v>
      </c>
      <c r="C2729" s="2">
        <v>0.99890000000000001</v>
      </c>
      <c r="D2729" s="2" t="s">
        <v>440</v>
      </c>
      <c r="E2729" s="2" t="s">
        <v>1535</v>
      </c>
      <c r="F2729" s="2" t="s">
        <v>3</v>
      </c>
      <c r="G2729" s="2" t="s">
        <v>4</v>
      </c>
      <c r="H2729" s="2" t="s">
        <v>8</v>
      </c>
      <c r="I2729" s="2">
        <v>4096.8554999999997</v>
      </c>
      <c r="J2729" s="2">
        <v>4094.1992399999999</v>
      </c>
      <c r="K2729" s="2" t="s">
        <v>4169</v>
      </c>
    </row>
    <row r="2730" spans="1:11">
      <c r="A2730" s="2" t="s">
        <v>4170</v>
      </c>
      <c r="B2730" s="2" t="s">
        <v>809</v>
      </c>
      <c r="C2730" s="2">
        <v>0.99960000000000004</v>
      </c>
      <c r="D2730" s="2" t="s">
        <v>448</v>
      </c>
      <c r="E2730" s="2" t="s">
        <v>809</v>
      </c>
      <c r="F2730" s="2" t="s">
        <v>3</v>
      </c>
      <c r="G2730" s="2" t="s">
        <v>4</v>
      </c>
      <c r="H2730" s="2" t="s">
        <v>8</v>
      </c>
      <c r="I2730" s="2">
        <v>4105.7830000000004</v>
      </c>
      <c r="J2730" s="2">
        <v>4103.10635</v>
      </c>
      <c r="K2730" s="2" t="s">
        <v>4171</v>
      </c>
    </row>
    <row r="2731" spans="1:11">
      <c r="A2731" s="2" t="s">
        <v>4172</v>
      </c>
      <c r="B2731" s="2" t="s">
        <v>41</v>
      </c>
      <c r="C2731" s="2">
        <v>0.92479999999999996</v>
      </c>
      <c r="D2731" s="2" t="s">
        <v>167</v>
      </c>
      <c r="E2731" s="2" t="s">
        <v>41</v>
      </c>
      <c r="F2731" s="2" t="s">
        <v>3</v>
      </c>
      <c r="G2731" s="2" t="s">
        <v>4</v>
      </c>
      <c r="H2731" s="2" t="s">
        <v>8</v>
      </c>
      <c r="I2731" s="2">
        <v>4109.6896999999999</v>
      </c>
      <c r="J2731" s="2">
        <v>4106.9862300000004</v>
      </c>
      <c r="K2731" s="2" t="s">
        <v>4173</v>
      </c>
    </row>
    <row r="2732" spans="1:11">
      <c r="A2732" s="2" t="s">
        <v>4174</v>
      </c>
      <c r="B2732" s="2" t="s">
        <v>400</v>
      </c>
      <c r="C2732" s="2">
        <v>0.97870000000000001</v>
      </c>
      <c r="D2732" s="2" t="s">
        <v>541</v>
      </c>
      <c r="E2732" s="2" t="s">
        <v>400</v>
      </c>
      <c r="F2732" s="2" t="s">
        <v>3</v>
      </c>
      <c r="G2732" s="2" t="s">
        <v>4</v>
      </c>
      <c r="H2732" s="2" t="s">
        <v>8</v>
      </c>
      <c r="I2732" s="2">
        <v>4109.8356999999996</v>
      </c>
      <c r="J2732" s="2">
        <v>4107.0947399999995</v>
      </c>
      <c r="K2732" s="2" t="s">
        <v>4175</v>
      </c>
    </row>
    <row r="2733" spans="1:11">
      <c r="A2733" s="2" t="s">
        <v>4176</v>
      </c>
      <c r="B2733" s="2" t="s">
        <v>84</v>
      </c>
      <c r="C2733" s="2">
        <v>0.99970000000000003</v>
      </c>
      <c r="D2733" s="2" t="s">
        <v>474</v>
      </c>
      <c r="E2733" s="2" t="s">
        <v>84</v>
      </c>
      <c r="F2733" s="2" t="s">
        <v>3</v>
      </c>
      <c r="G2733" s="2" t="s">
        <v>4</v>
      </c>
      <c r="H2733" s="2" t="s">
        <v>8</v>
      </c>
      <c r="I2733" s="2">
        <v>4122.6779999999999</v>
      </c>
      <c r="J2733" s="2">
        <v>4120.0336299999999</v>
      </c>
      <c r="K2733" s="2" t="s">
        <v>4177</v>
      </c>
    </row>
    <row r="2734" spans="1:11">
      <c r="A2734" s="2" t="s">
        <v>4178</v>
      </c>
      <c r="B2734" s="2" t="s">
        <v>400</v>
      </c>
      <c r="C2734" s="2">
        <v>0.95009999999999994</v>
      </c>
      <c r="D2734" s="2" t="s">
        <v>167</v>
      </c>
      <c r="E2734" s="2" t="s">
        <v>400</v>
      </c>
      <c r="F2734" s="2" t="s">
        <v>3</v>
      </c>
      <c r="G2734" s="2" t="s">
        <v>4</v>
      </c>
      <c r="H2734" s="2" t="s">
        <v>8</v>
      </c>
      <c r="I2734" s="2">
        <v>4125.8044</v>
      </c>
      <c r="J2734" s="2">
        <v>4123.1556899999996</v>
      </c>
      <c r="K2734" s="2" t="s">
        <v>4179</v>
      </c>
    </row>
    <row r="2735" spans="1:11">
      <c r="A2735" s="2" t="s">
        <v>4180</v>
      </c>
      <c r="B2735" s="2" t="s">
        <v>323</v>
      </c>
      <c r="C2735" s="2">
        <v>0.80500000000000005</v>
      </c>
      <c r="D2735" s="2" t="s">
        <v>105</v>
      </c>
      <c r="E2735" s="2" t="s">
        <v>323</v>
      </c>
      <c r="F2735" s="2" t="s">
        <v>3</v>
      </c>
      <c r="G2735" s="2" t="s">
        <v>4</v>
      </c>
      <c r="H2735" s="2" t="s">
        <v>8</v>
      </c>
      <c r="I2735" s="2">
        <v>976.18449999999996</v>
      </c>
      <c r="J2735" s="2">
        <v>975.58042999999998</v>
      </c>
      <c r="K2735" s="2" t="s">
        <v>4181</v>
      </c>
    </row>
    <row r="2736" spans="1:11">
      <c r="A2736" s="2" t="s">
        <v>4180</v>
      </c>
      <c r="B2736" s="2" t="s">
        <v>281</v>
      </c>
      <c r="C2736" s="2">
        <v>0.98340000000000005</v>
      </c>
      <c r="D2736" s="2" t="s">
        <v>4182</v>
      </c>
      <c r="E2736" s="2" t="s">
        <v>281</v>
      </c>
      <c r="F2736" s="2" t="s">
        <v>4</v>
      </c>
      <c r="G2736" s="2" t="s">
        <v>4</v>
      </c>
      <c r="H2736" s="2" t="s">
        <v>8</v>
      </c>
      <c r="I2736" s="2">
        <v>4143.2896000000001</v>
      </c>
      <c r="J2736" s="2">
        <v>4140.5605999999998</v>
      </c>
      <c r="K2736" s="2" t="s">
        <v>4183</v>
      </c>
    </row>
    <row r="2737" spans="1:11">
      <c r="A2737" s="2" t="s">
        <v>4180</v>
      </c>
      <c r="B2737" s="2" t="s">
        <v>281</v>
      </c>
      <c r="C2737" s="2">
        <v>0.98340000000000005</v>
      </c>
      <c r="D2737" s="2" t="s">
        <v>105</v>
      </c>
      <c r="E2737" s="2" t="s">
        <v>281</v>
      </c>
      <c r="F2737" s="2" t="s">
        <v>3</v>
      </c>
      <c r="G2737" s="2" t="s">
        <v>4</v>
      </c>
      <c r="H2737" s="2" t="s">
        <v>5</v>
      </c>
      <c r="I2737" s="2">
        <v>5101.4580999999998</v>
      </c>
      <c r="J2737" s="2">
        <v>5098.1253299999998</v>
      </c>
      <c r="K2737" s="2" t="s">
        <v>4184</v>
      </c>
    </row>
    <row r="2738" spans="1:11">
      <c r="A2738" s="2" t="s">
        <v>4180</v>
      </c>
      <c r="B2738" s="2" t="s">
        <v>1166</v>
      </c>
      <c r="C2738" s="2">
        <v>0.63619999999999999</v>
      </c>
      <c r="D2738" s="2" t="s">
        <v>4182</v>
      </c>
      <c r="E2738" s="2" t="s">
        <v>1166</v>
      </c>
      <c r="F2738" s="2" t="s">
        <v>4</v>
      </c>
      <c r="G2738" s="2" t="s">
        <v>4</v>
      </c>
      <c r="H2738" s="2" t="s">
        <v>5</v>
      </c>
      <c r="I2738" s="2">
        <v>5050.3910999999998</v>
      </c>
      <c r="J2738" s="2">
        <v>5047.0463799999998</v>
      </c>
      <c r="K2738" s="2" t="s">
        <v>4185</v>
      </c>
    </row>
    <row r="2739" spans="1:11">
      <c r="A2739" s="2" t="s">
        <v>4180</v>
      </c>
      <c r="B2739" s="2" t="s">
        <v>1166</v>
      </c>
      <c r="C2739" s="2">
        <v>0.63619999999999999</v>
      </c>
      <c r="D2739" s="2" t="s">
        <v>105</v>
      </c>
      <c r="E2739" s="2" t="s">
        <v>1166</v>
      </c>
      <c r="F2739" s="2" t="s">
        <v>3</v>
      </c>
      <c r="G2739" s="2" t="s">
        <v>4</v>
      </c>
      <c r="H2739" s="2" t="s">
        <v>5</v>
      </c>
      <c r="I2739" s="2">
        <v>6008.5595999999996</v>
      </c>
      <c r="J2739" s="2">
        <v>6004.6111099999998</v>
      </c>
      <c r="K2739" s="2" t="s">
        <v>4186</v>
      </c>
    </row>
    <row r="2740" spans="1:11">
      <c r="A2740" s="2" t="s">
        <v>4180</v>
      </c>
      <c r="B2740" s="2" t="s">
        <v>1166</v>
      </c>
      <c r="C2740" s="2">
        <v>0.63619999999999999</v>
      </c>
      <c r="D2740" s="2" t="s">
        <v>365</v>
      </c>
      <c r="E2740" s="2" t="s">
        <v>1166</v>
      </c>
      <c r="F2740" s="2" t="s">
        <v>4</v>
      </c>
      <c r="G2740" s="2" t="s">
        <v>4</v>
      </c>
      <c r="H2740" s="2" t="s">
        <v>8</v>
      </c>
      <c r="I2740" s="2">
        <v>925.11749999999995</v>
      </c>
      <c r="J2740" s="2">
        <v>924.50148000000002</v>
      </c>
      <c r="K2740" s="2" t="s">
        <v>4187</v>
      </c>
    </row>
    <row r="2741" spans="1:11">
      <c r="A2741" s="2" t="s">
        <v>4188</v>
      </c>
      <c r="B2741" s="2" t="s">
        <v>41</v>
      </c>
      <c r="C2741" s="2">
        <v>0.90539999999999998</v>
      </c>
      <c r="D2741" s="2" t="s">
        <v>78</v>
      </c>
      <c r="E2741" s="2" t="s">
        <v>41</v>
      </c>
      <c r="F2741" s="2" t="s">
        <v>3</v>
      </c>
      <c r="G2741" s="2" t="s">
        <v>4</v>
      </c>
      <c r="H2741" s="2" t="s">
        <v>8</v>
      </c>
      <c r="I2741" s="2">
        <v>4155.8113999999996</v>
      </c>
      <c r="J2741" s="2">
        <v>4152.9839199999997</v>
      </c>
      <c r="K2741" s="2" t="s">
        <v>4189</v>
      </c>
    </row>
    <row r="2742" spans="1:11">
      <c r="A2742" s="2" t="s">
        <v>4188</v>
      </c>
      <c r="B2742" s="2" t="s">
        <v>35</v>
      </c>
      <c r="C2742" s="2">
        <v>0.63619999999999999</v>
      </c>
      <c r="D2742" s="2" t="s">
        <v>78</v>
      </c>
      <c r="E2742" s="2" t="s">
        <v>35</v>
      </c>
      <c r="F2742" s="2" t="s">
        <v>3</v>
      </c>
      <c r="G2742" s="2" t="s">
        <v>4</v>
      </c>
      <c r="H2742" s="2" t="s">
        <v>5</v>
      </c>
      <c r="I2742" s="2">
        <v>5232.1079</v>
      </c>
      <c r="J2742" s="2">
        <v>5228.47822</v>
      </c>
      <c r="K2742" s="2" t="s">
        <v>4190</v>
      </c>
    </row>
    <row r="2743" spans="1:11">
      <c r="A2743" s="2" t="s">
        <v>4188</v>
      </c>
      <c r="B2743" s="2" t="s">
        <v>35</v>
      </c>
      <c r="C2743" s="2">
        <v>0.63619999999999999</v>
      </c>
      <c r="D2743" s="2" t="s">
        <v>509</v>
      </c>
      <c r="E2743" s="2" t="s">
        <v>35</v>
      </c>
      <c r="F2743" s="2" t="s">
        <v>4</v>
      </c>
      <c r="G2743" s="2" t="s">
        <v>4</v>
      </c>
      <c r="H2743" s="2" t="s">
        <v>8</v>
      </c>
      <c r="I2743" s="2">
        <v>1094.3125</v>
      </c>
      <c r="J2743" s="2">
        <v>1093.51</v>
      </c>
      <c r="K2743" s="2" t="s">
        <v>4191</v>
      </c>
    </row>
    <row r="2744" spans="1:11">
      <c r="A2744" s="2" t="s">
        <v>4192</v>
      </c>
      <c r="B2744" s="2" t="s">
        <v>809</v>
      </c>
      <c r="C2744" s="2">
        <v>0.92879999999999996</v>
      </c>
      <c r="D2744" s="2" t="s">
        <v>39</v>
      </c>
      <c r="E2744" s="2" t="s">
        <v>809</v>
      </c>
      <c r="F2744" s="2" t="s">
        <v>3</v>
      </c>
      <c r="G2744" s="2" t="s">
        <v>4</v>
      </c>
      <c r="H2744" s="2" t="s">
        <v>8</v>
      </c>
      <c r="I2744" s="2">
        <v>4168.7753000000002</v>
      </c>
      <c r="J2744" s="2">
        <v>4165.96922</v>
      </c>
      <c r="K2744" s="2" t="s">
        <v>4193</v>
      </c>
    </row>
    <row r="2745" spans="1:11">
      <c r="A2745" s="2" t="s">
        <v>4194</v>
      </c>
      <c r="B2745" s="2" t="s">
        <v>1535</v>
      </c>
      <c r="C2745" s="2">
        <v>0.99229999999999996</v>
      </c>
      <c r="D2745" s="2" t="s">
        <v>62</v>
      </c>
      <c r="E2745" s="2" t="s">
        <v>1535</v>
      </c>
      <c r="F2745" s="2" t="s">
        <v>3</v>
      </c>
      <c r="G2745" s="2" t="s">
        <v>4</v>
      </c>
      <c r="H2745" s="2" t="s">
        <v>8</v>
      </c>
      <c r="I2745" s="2">
        <v>4169.8606</v>
      </c>
      <c r="J2745" s="2">
        <v>4167.1931199999999</v>
      </c>
      <c r="K2745" s="2" t="s">
        <v>4195</v>
      </c>
    </row>
    <row r="2746" spans="1:11">
      <c r="A2746" s="2" t="s">
        <v>4196</v>
      </c>
      <c r="B2746" s="2" t="s">
        <v>1535</v>
      </c>
      <c r="C2746" s="2">
        <v>0.9869</v>
      </c>
      <c r="D2746" s="2" t="s">
        <v>105</v>
      </c>
      <c r="E2746" s="2" t="s">
        <v>1535</v>
      </c>
      <c r="F2746" s="2" t="s">
        <v>3</v>
      </c>
      <c r="G2746" s="2" t="s">
        <v>4</v>
      </c>
      <c r="H2746" s="2" t="s">
        <v>8</v>
      </c>
      <c r="I2746" s="2">
        <v>4170.0765000000001</v>
      </c>
      <c r="J2746" s="2">
        <v>4167.1960399999998</v>
      </c>
      <c r="K2746" s="2" t="s">
        <v>4197</v>
      </c>
    </row>
    <row r="2747" spans="1:11">
      <c r="A2747" s="2" t="s">
        <v>4198</v>
      </c>
      <c r="B2747" s="2" t="s">
        <v>41</v>
      </c>
      <c r="C2747" s="2">
        <v>0.95450000000000002</v>
      </c>
      <c r="D2747" s="2" t="s">
        <v>62</v>
      </c>
      <c r="E2747" s="2" t="s">
        <v>41</v>
      </c>
      <c r="F2747" s="2" t="s">
        <v>3</v>
      </c>
      <c r="G2747" s="2" t="s">
        <v>4</v>
      </c>
      <c r="H2747" s="2" t="s">
        <v>8</v>
      </c>
      <c r="I2747" s="2">
        <v>4172.8706000000002</v>
      </c>
      <c r="J2747" s="2">
        <v>4170.1373000000003</v>
      </c>
      <c r="K2747" s="2" t="s">
        <v>4199</v>
      </c>
    </row>
    <row r="2748" spans="1:11">
      <c r="A2748" s="2" t="s">
        <v>4200</v>
      </c>
      <c r="B2748" s="2" t="s">
        <v>4201</v>
      </c>
      <c r="C2748" s="2">
        <v>0.99809999999999999</v>
      </c>
      <c r="D2748" s="2" t="s">
        <v>4202</v>
      </c>
      <c r="E2748" s="2" t="s">
        <v>4201</v>
      </c>
      <c r="F2748" s="2" t="s">
        <v>4</v>
      </c>
      <c r="G2748" s="2" t="s">
        <v>4</v>
      </c>
      <c r="H2748" s="2" t="s">
        <v>8</v>
      </c>
      <c r="I2748" s="2">
        <v>843.98540000000003</v>
      </c>
      <c r="J2748" s="2">
        <v>843.50900999999999</v>
      </c>
      <c r="K2748" s="2" t="s">
        <v>4203</v>
      </c>
    </row>
    <row r="2749" spans="1:11">
      <c r="A2749" s="2" t="s">
        <v>4200</v>
      </c>
      <c r="B2749" s="2" t="s">
        <v>4201</v>
      </c>
      <c r="C2749" s="2">
        <v>0.99809999999999999</v>
      </c>
      <c r="D2749" s="2" t="s">
        <v>78</v>
      </c>
      <c r="E2749" s="2" t="s">
        <v>4201</v>
      </c>
      <c r="F2749" s="2" t="s">
        <v>3</v>
      </c>
      <c r="G2749" s="2" t="s">
        <v>4</v>
      </c>
      <c r="H2749" s="2" t="s">
        <v>5</v>
      </c>
      <c r="I2749" s="2">
        <v>10192.488799999999</v>
      </c>
      <c r="J2749" s="2">
        <v>10186.222889999999</v>
      </c>
      <c r="K2749" s="2" t="s">
        <v>4204</v>
      </c>
    </row>
    <row r="2750" spans="1:11">
      <c r="A2750" s="2" t="s">
        <v>4200</v>
      </c>
      <c r="B2750" s="2" t="s">
        <v>4201</v>
      </c>
      <c r="C2750" s="2">
        <v>0.99809999999999999</v>
      </c>
      <c r="D2750" s="2" t="s">
        <v>4205</v>
      </c>
      <c r="E2750" s="2" t="s">
        <v>4201</v>
      </c>
      <c r="F2750" s="2" t="s">
        <v>4</v>
      </c>
      <c r="G2750" s="2" t="s">
        <v>4</v>
      </c>
      <c r="H2750" s="2" t="s">
        <v>5</v>
      </c>
      <c r="I2750" s="2">
        <v>5005.7781999999997</v>
      </c>
      <c r="J2750" s="2">
        <v>5002.7737399999996</v>
      </c>
      <c r="K2750" s="2" t="s">
        <v>4206</v>
      </c>
    </row>
    <row r="2751" spans="1:11">
      <c r="A2751" s="2" t="s">
        <v>4200</v>
      </c>
      <c r="B2751" s="2" t="s">
        <v>1166</v>
      </c>
      <c r="C2751" s="2">
        <v>0.62790000000000001</v>
      </c>
      <c r="D2751" s="2" t="s">
        <v>78</v>
      </c>
      <c r="E2751" s="2" t="s">
        <v>1166</v>
      </c>
      <c r="F2751" s="2" t="s">
        <v>3</v>
      </c>
      <c r="G2751" s="2" t="s">
        <v>4</v>
      </c>
      <c r="H2751" s="2" t="s">
        <v>8</v>
      </c>
      <c r="I2751" s="2">
        <v>5204.7266</v>
      </c>
      <c r="J2751" s="2">
        <v>5201.4648500000003</v>
      </c>
      <c r="K2751" s="2" t="s">
        <v>4207</v>
      </c>
    </row>
    <row r="2752" spans="1:11">
      <c r="A2752" s="2" t="s">
        <v>4200</v>
      </c>
      <c r="B2752" s="2" t="s">
        <v>1851</v>
      </c>
      <c r="C2752" s="2">
        <v>0.99880000000000002</v>
      </c>
      <c r="D2752" s="2" t="s">
        <v>78</v>
      </c>
      <c r="E2752" s="2" t="s">
        <v>1851</v>
      </c>
      <c r="F2752" s="2" t="s">
        <v>3</v>
      </c>
      <c r="G2752" s="2" t="s">
        <v>4</v>
      </c>
      <c r="H2752" s="2" t="s">
        <v>5</v>
      </c>
      <c r="I2752" s="2">
        <v>9366.5193999999992</v>
      </c>
      <c r="J2752" s="2">
        <v>9360.7295799999993</v>
      </c>
      <c r="K2752" s="2" t="s">
        <v>4208</v>
      </c>
    </row>
    <row r="2753" spans="1:11">
      <c r="A2753" s="2" t="s">
        <v>4200</v>
      </c>
      <c r="B2753" s="2" t="s">
        <v>1851</v>
      </c>
      <c r="C2753" s="2">
        <v>0.99880000000000002</v>
      </c>
      <c r="D2753" s="2" t="s">
        <v>4205</v>
      </c>
      <c r="E2753" s="2" t="s">
        <v>1851</v>
      </c>
      <c r="F2753" s="2" t="s">
        <v>4</v>
      </c>
      <c r="G2753" s="2" t="s">
        <v>4</v>
      </c>
      <c r="H2753" s="2" t="s">
        <v>8</v>
      </c>
      <c r="I2753" s="2">
        <v>4179.8087999999998</v>
      </c>
      <c r="J2753" s="2">
        <v>4177.2804299999998</v>
      </c>
      <c r="K2753" s="2" t="s">
        <v>4209</v>
      </c>
    </row>
    <row r="2754" spans="1:11">
      <c r="A2754" s="2" t="s">
        <v>4210</v>
      </c>
      <c r="B2754" s="2" t="s">
        <v>41</v>
      </c>
      <c r="C2754" s="2">
        <v>0.97340000000000004</v>
      </c>
      <c r="D2754" s="2" t="s">
        <v>326</v>
      </c>
      <c r="E2754" s="2" t="s">
        <v>41</v>
      </c>
      <c r="F2754" s="2" t="s">
        <v>3</v>
      </c>
      <c r="G2754" s="2" t="s">
        <v>4</v>
      </c>
      <c r="H2754" s="2" t="s">
        <v>8</v>
      </c>
      <c r="I2754" s="2">
        <v>4184.9930000000004</v>
      </c>
      <c r="J2754" s="2">
        <v>4182.2431500000002</v>
      </c>
      <c r="K2754" s="2" t="s">
        <v>4211</v>
      </c>
    </row>
    <row r="2755" spans="1:11">
      <c r="A2755" s="2" t="s">
        <v>4212</v>
      </c>
      <c r="B2755" s="2" t="s">
        <v>166</v>
      </c>
      <c r="C2755" s="2">
        <v>0.91920000000000002</v>
      </c>
      <c r="D2755" s="2" t="s">
        <v>474</v>
      </c>
      <c r="E2755" s="2" t="s">
        <v>166</v>
      </c>
      <c r="F2755" s="2" t="s">
        <v>3</v>
      </c>
      <c r="G2755" s="2" t="s">
        <v>4</v>
      </c>
      <c r="H2755" s="2" t="s">
        <v>8</v>
      </c>
      <c r="I2755" s="2">
        <v>4216.0324000000001</v>
      </c>
      <c r="J2755" s="2">
        <v>4213.0098799999996</v>
      </c>
      <c r="K2755" s="2" t="s">
        <v>4213</v>
      </c>
    </row>
    <row r="2756" spans="1:11">
      <c r="A2756" s="2" t="s">
        <v>4214</v>
      </c>
      <c r="B2756" s="2" t="s">
        <v>166</v>
      </c>
      <c r="C2756" s="2">
        <v>0.997</v>
      </c>
      <c r="D2756" s="2" t="s">
        <v>105</v>
      </c>
      <c r="E2756" s="2" t="s">
        <v>166</v>
      </c>
      <c r="F2756" s="2" t="s">
        <v>3</v>
      </c>
      <c r="G2756" s="2" t="s">
        <v>4</v>
      </c>
      <c r="H2756" s="2" t="s">
        <v>8</v>
      </c>
      <c r="I2756" s="2">
        <v>4219.0447000000004</v>
      </c>
      <c r="J2756" s="2">
        <v>4216.2301600000001</v>
      </c>
      <c r="K2756" s="2" t="s">
        <v>4215</v>
      </c>
    </row>
    <row r="2757" spans="1:11">
      <c r="A2757" s="2" t="s">
        <v>4214</v>
      </c>
      <c r="B2757" s="2" t="s">
        <v>102</v>
      </c>
      <c r="C2757" s="2">
        <v>0.99890000000000001</v>
      </c>
      <c r="D2757" s="2" t="s">
        <v>102</v>
      </c>
      <c r="E2757" s="2" t="s">
        <v>102</v>
      </c>
      <c r="F2757" s="2" t="s">
        <v>4</v>
      </c>
      <c r="G2757" s="2" t="s">
        <v>4</v>
      </c>
      <c r="H2757" s="2" t="s">
        <v>8</v>
      </c>
      <c r="I2757" s="2">
        <v>146.1901</v>
      </c>
      <c r="J2757" s="2">
        <v>146.11066</v>
      </c>
      <c r="K2757" s="2" t="s">
        <v>54</v>
      </c>
    </row>
    <row r="2758" spans="1:11">
      <c r="A2758" s="2" t="s">
        <v>4214</v>
      </c>
      <c r="B2758" s="2" t="s">
        <v>102</v>
      </c>
      <c r="C2758" s="2">
        <v>0.99890000000000001</v>
      </c>
      <c r="D2758" s="2" t="s">
        <v>102</v>
      </c>
      <c r="E2758" s="2" t="s">
        <v>3326</v>
      </c>
      <c r="F2758" s="2" t="s">
        <v>4</v>
      </c>
      <c r="G2758" s="2" t="s">
        <v>52</v>
      </c>
      <c r="H2758" s="2" t="s">
        <v>5</v>
      </c>
      <c r="I2758" s="2">
        <v>475.50279999999998</v>
      </c>
      <c r="J2758" s="2">
        <v>475.24419</v>
      </c>
      <c r="K2758" s="2" t="s">
        <v>4216</v>
      </c>
    </row>
    <row r="2759" spans="1:11">
      <c r="A2759" s="2" t="s">
        <v>4214</v>
      </c>
      <c r="B2759" s="2" t="s">
        <v>102</v>
      </c>
      <c r="C2759" s="2">
        <v>0.99890000000000001</v>
      </c>
      <c r="D2759" s="2" t="s">
        <v>105</v>
      </c>
      <c r="E2759" s="2" t="s">
        <v>102</v>
      </c>
      <c r="F2759" s="2" t="s">
        <v>3</v>
      </c>
      <c r="G2759" s="2" t="s">
        <v>4</v>
      </c>
      <c r="H2759" s="2" t="s">
        <v>5</v>
      </c>
      <c r="I2759" s="2">
        <v>4347.2187999999996</v>
      </c>
      <c r="J2759" s="2">
        <v>4344.3251200000004</v>
      </c>
      <c r="K2759" s="2" t="s">
        <v>4217</v>
      </c>
    </row>
    <row r="2760" spans="1:11">
      <c r="A2760" s="2" t="s">
        <v>4218</v>
      </c>
      <c r="B2760" s="2" t="s">
        <v>809</v>
      </c>
      <c r="C2760" s="2">
        <v>0.93049999999999999</v>
      </c>
      <c r="D2760" s="2" t="s">
        <v>435</v>
      </c>
      <c r="E2760" s="2" t="s">
        <v>809</v>
      </c>
      <c r="F2760" s="2" t="s">
        <v>3</v>
      </c>
      <c r="G2760" s="2" t="s">
        <v>4</v>
      </c>
      <c r="H2760" s="2" t="s">
        <v>8</v>
      </c>
      <c r="I2760" s="2">
        <v>4225.9339</v>
      </c>
      <c r="J2760" s="2">
        <v>4223.1638800000001</v>
      </c>
      <c r="K2760" s="2" t="s">
        <v>4219</v>
      </c>
    </row>
    <row r="2761" spans="1:11">
      <c r="A2761" s="2" t="s">
        <v>4218</v>
      </c>
      <c r="B2761" s="2" t="s">
        <v>997</v>
      </c>
      <c r="C2761" s="2">
        <v>0.97870000000000001</v>
      </c>
      <c r="D2761" s="2" t="s">
        <v>1312</v>
      </c>
      <c r="E2761" s="2" t="s">
        <v>997</v>
      </c>
      <c r="F2761" s="2" t="s">
        <v>4</v>
      </c>
      <c r="G2761" s="2" t="s">
        <v>4</v>
      </c>
      <c r="H2761" s="2" t="s">
        <v>8</v>
      </c>
      <c r="I2761" s="2">
        <v>972.11249999999995</v>
      </c>
      <c r="J2761" s="2">
        <v>971.52398000000005</v>
      </c>
      <c r="K2761" s="2" t="s">
        <v>4220</v>
      </c>
    </row>
    <row r="2762" spans="1:11">
      <c r="A2762" s="2" t="s">
        <v>4218</v>
      </c>
      <c r="B2762" s="2" t="s">
        <v>997</v>
      </c>
      <c r="C2762" s="2">
        <v>0.97870000000000001</v>
      </c>
      <c r="D2762" s="2" t="s">
        <v>435</v>
      </c>
      <c r="E2762" s="2" t="s">
        <v>997</v>
      </c>
      <c r="F2762" s="2" t="s">
        <v>3</v>
      </c>
      <c r="G2762" s="2" t="s">
        <v>4</v>
      </c>
      <c r="H2762" s="2" t="s">
        <v>5</v>
      </c>
      <c r="I2762" s="2">
        <v>5180.0303999999996</v>
      </c>
      <c r="J2762" s="2">
        <v>5176.6721600000001</v>
      </c>
      <c r="K2762" s="2" t="s">
        <v>4221</v>
      </c>
    </row>
    <row r="2763" spans="1:11">
      <c r="A2763" s="2" t="s">
        <v>4222</v>
      </c>
      <c r="B2763" s="2" t="s">
        <v>80</v>
      </c>
      <c r="C2763" s="2">
        <v>0.53500000000000003</v>
      </c>
      <c r="D2763" s="2" t="s">
        <v>62</v>
      </c>
      <c r="E2763" s="2" t="s">
        <v>80</v>
      </c>
      <c r="F2763" s="2" t="s">
        <v>3</v>
      </c>
      <c r="G2763" s="2" t="s">
        <v>4</v>
      </c>
      <c r="H2763" s="2" t="s">
        <v>8</v>
      </c>
      <c r="I2763" s="2">
        <v>2428.8521999999998</v>
      </c>
      <c r="J2763" s="2">
        <v>2427.1595200000002</v>
      </c>
      <c r="K2763" s="2" t="s">
        <v>4223</v>
      </c>
    </row>
    <row r="2764" spans="1:11">
      <c r="A2764" s="2" t="s">
        <v>4222</v>
      </c>
      <c r="B2764" s="2" t="s">
        <v>1644</v>
      </c>
      <c r="C2764" s="2">
        <v>0.99519999999999997</v>
      </c>
      <c r="D2764" s="2" t="s">
        <v>452</v>
      </c>
      <c r="E2764" s="2" t="s">
        <v>1644</v>
      </c>
      <c r="F2764" s="2" t="s">
        <v>4</v>
      </c>
      <c r="G2764" s="2" t="s">
        <v>4</v>
      </c>
      <c r="H2764" s="2" t="s">
        <v>8</v>
      </c>
      <c r="I2764" s="2">
        <v>4240.8680000000004</v>
      </c>
      <c r="J2764" s="2">
        <v>4238.12446</v>
      </c>
      <c r="K2764" s="2" t="s">
        <v>4224</v>
      </c>
    </row>
    <row r="2765" spans="1:11">
      <c r="A2765" s="2" t="s">
        <v>4222</v>
      </c>
      <c r="B2765" s="2" t="s">
        <v>1644</v>
      </c>
      <c r="C2765" s="2">
        <v>0.99519999999999997</v>
      </c>
      <c r="D2765" s="2" t="s">
        <v>62</v>
      </c>
      <c r="E2765" s="2" t="s">
        <v>1644</v>
      </c>
      <c r="F2765" s="2" t="s">
        <v>3</v>
      </c>
      <c r="G2765" s="2" t="s">
        <v>4</v>
      </c>
      <c r="H2765" s="2" t="s">
        <v>5</v>
      </c>
      <c r="I2765" s="2">
        <v>6651.7042000000001</v>
      </c>
      <c r="J2765" s="2">
        <v>6647.2682800000002</v>
      </c>
      <c r="K2765" s="2" t="s">
        <v>4225</v>
      </c>
    </row>
    <row r="2766" spans="1:11">
      <c r="A2766" s="2" t="s">
        <v>4226</v>
      </c>
      <c r="B2766" s="2" t="s">
        <v>809</v>
      </c>
      <c r="C2766" s="2">
        <v>0.93049999999999999</v>
      </c>
      <c r="D2766" s="2" t="s">
        <v>105</v>
      </c>
      <c r="E2766" s="2" t="s">
        <v>809</v>
      </c>
      <c r="F2766" s="2" t="s">
        <v>3</v>
      </c>
      <c r="G2766" s="2" t="s">
        <v>4</v>
      </c>
      <c r="H2766" s="2" t="s">
        <v>8</v>
      </c>
      <c r="I2766" s="2">
        <v>4241.1274000000003</v>
      </c>
      <c r="J2766" s="2">
        <v>4238.3354900000004</v>
      </c>
      <c r="K2766" s="2" t="s">
        <v>4227</v>
      </c>
    </row>
    <row r="2767" spans="1:11">
      <c r="A2767" s="2" t="s">
        <v>4228</v>
      </c>
      <c r="B2767" s="2" t="s">
        <v>1535</v>
      </c>
      <c r="C2767" s="2">
        <v>0.98839999999999995</v>
      </c>
      <c r="D2767" s="2" t="s">
        <v>144</v>
      </c>
      <c r="E2767" s="2" t="s">
        <v>1535</v>
      </c>
      <c r="F2767" s="2" t="s">
        <v>3</v>
      </c>
      <c r="G2767" s="2" t="s">
        <v>4</v>
      </c>
      <c r="H2767" s="2" t="s">
        <v>8</v>
      </c>
      <c r="I2767" s="2">
        <v>4247.357</v>
      </c>
      <c r="J2767" s="2">
        <v>4244.4150300000001</v>
      </c>
      <c r="K2767" s="2" t="s">
        <v>4229</v>
      </c>
    </row>
    <row r="2768" spans="1:11">
      <c r="A2768" s="2" t="s">
        <v>4228</v>
      </c>
      <c r="B2768" s="2" t="s">
        <v>606</v>
      </c>
      <c r="C2768" s="2">
        <v>0.62370000000000003</v>
      </c>
      <c r="D2768" s="2" t="s">
        <v>144</v>
      </c>
      <c r="E2768" s="2" t="s">
        <v>606</v>
      </c>
      <c r="F2768" s="2" t="s">
        <v>3</v>
      </c>
      <c r="G2768" s="2" t="s">
        <v>4</v>
      </c>
      <c r="H2768" s="2" t="s">
        <v>5</v>
      </c>
      <c r="I2768" s="2">
        <v>5109.2667000000001</v>
      </c>
      <c r="J2768" s="2">
        <v>5105.8131100000001</v>
      </c>
      <c r="K2768" s="2" t="s">
        <v>4230</v>
      </c>
    </row>
    <row r="2769" spans="1:11">
      <c r="A2769" s="2" t="s">
        <v>4228</v>
      </c>
      <c r="B2769" s="2" t="s">
        <v>606</v>
      </c>
      <c r="C2769" s="2">
        <v>0.62370000000000003</v>
      </c>
      <c r="D2769" s="2" t="s">
        <v>4167</v>
      </c>
      <c r="E2769" s="2" t="s">
        <v>606</v>
      </c>
      <c r="F2769" s="2" t="s">
        <v>4</v>
      </c>
      <c r="G2769" s="2" t="s">
        <v>4</v>
      </c>
      <c r="H2769" s="2" t="s">
        <v>8</v>
      </c>
      <c r="I2769" s="2">
        <v>879.92570000000001</v>
      </c>
      <c r="J2769" s="2">
        <v>879.41377999999997</v>
      </c>
      <c r="K2769" s="2" t="s">
        <v>4231</v>
      </c>
    </row>
    <row r="2770" spans="1:11">
      <c r="A2770" s="2" t="s">
        <v>4232</v>
      </c>
      <c r="B2770" s="2" t="s">
        <v>41</v>
      </c>
      <c r="C2770" s="2">
        <v>0.99880000000000002</v>
      </c>
      <c r="D2770" s="2" t="s">
        <v>47</v>
      </c>
      <c r="E2770" s="2" t="s">
        <v>41</v>
      </c>
      <c r="F2770" s="2" t="s">
        <v>3</v>
      </c>
      <c r="G2770" s="2" t="s">
        <v>4</v>
      </c>
      <c r="H2770" s="2" t="s">
        <v>8</v>
      </c>
      <c r="I2770" s="2">
        <v>4270.0914000000002</v>
      </c>
      <c r="J2770" s="2">
        <v>4267.18361</v>
      </c>
      <c r="K2770" s="2" t="s">
        <v>4233</v>
      </c>
    </row>
    <row r="2771" spans="1:11">
      <c r="A2771" s="2" t="s">
        <v>4234</v>
      </c>
      <c r="B2771" s="2" t="s">
        <v>560</v>
      </c>
      <c r="C2771" s="2">
        <v>0.53500000000000003</v>
      </c>
      <c r="D2771" s="2" t="s">
        <v>167</v>
      </c>
      <c r="E2771" s="2" t="s">
        <v>560</v>
      </c>
      <c r="F2771" s="2" t="s">
        <v>3</v>
      </c>
      <c r="G2771" s="2" t="s">
        <v>4</v>
      </c>
      <c r="H2771" s="2" t="s">
        <v>8</v>
      </c>
      <c r="I2771" s="2">
        <v>1275.5165</v>
      </c>
      <c r="J2771" s="2">
        <v>1274.6862900000001</v>
      </c>
      <c r="K2771" s="2" t="s">
        <v>4235</v>
      </c>
    </row>
    <row r="2772" spans="1:11">
      <c r="A2772" s="2" t="s">
        <v>4234</v>
      </c>
      <c r="B2772" s="2" t="s">
        <v>527</v>
      </c>
      <c r="C2772" s="2">
        <v>0.99970000000000003</v>
      </c>
      <c r="D2772" s="2" t="s">
        <v>4236</v>
      </c>
      <c r="E2772" s="2" t="s">
        <v>527</v>
      </c>
      <c r="F2772" s="2" t="s">
        <v>4</v>
      </c>
      <c r="G2772" s="2" t="s">
        <v>4</v>
      </c>
      <c r="H2772" s="2" t="s">
        <v>8</v>
      </c>
      <c r="I2772" s="2">
        <v>4310.0922</v>
      </c>
      <c r="J2772" s="2">
        <v>4307.2465400000001</v>
      </c>
      <c r="K2772" s="2" t="s">
        <v>4237</v>
      </c>
    </row>
    <row r="2773" spans="1:11">
      <c r="A2773" s="2" t="s">
        <v>4234</v>
      </c>
      <c r="B2773" s="2" t="s">
        <v>527</v>
      </c>
      <c r="C2773" s="2">
        <v>0.99970000000000003</v>
      </c>
      <c r="D2773" s="2" t="s">
        <v>167</v>
      </c>
      <c r="E2773" s="2" t="s">
        <v>527</v>
      </c>
      <c r="F2773" s="2" t="s">
        <v>3</v>
      </c>
      <c r="G2773" s="2" t="s">
        <v>4</v>
      </c>
      <c r="H2773" s="2" t="s">
        <v>5</v>
      </c>
      <c r="I2773" s="2">
        <v>5567.5927000000001</v>
      </c>
      <c r="J2773" s="2">
        <v>5563.9171299999998</v>
      </c>
      <c r="K2773" s="2" t="s">
        <v>4238</v>
      </c>
    </row>
    <row r="2774" spans="1:11">
      <c r="A2774" s="2" t="s">
        <v>4239</v>
      </c>
      <c r="B2774" s="2" t="s">
        <v>1021</v>
      </c>
      <c r="C2774" s="2">
        <v>0.97870000000000001</v>
      </c>
      <c r="D2774" s="2" t="s">
        <v>167</v>
      </c>
      <c r="E2774" s="2" t="s">
        <v>1021</v>
      </c>
      <c r="F2774" s="2" t="s">
        <v>3</v>
      </c>
      <c r="G2774" s="2" t="s">
        <v>4</v>
      </c>
      <c r="H2774" s="2" t="s">
        <v>8</v>
      </c>
      <c r="I2774" s="2">
        <v>4318.9858000000004</v>
      </c>
      <c r="J2774" s="2">
        <v>4316.2724699999999</v>
      </c>
      <c r="K2774" s="2" t="s">
        <v>4240</v>
      </c>
    </row>
    <row r="2775" spans="1:11">
      <c r="A2775" s="2" t="s">
        <v>4241</v>
      </c>
      <c r="B2775" s="2" t="s">
        <v>102</v>
      </c>
      <c r="C2775" s="2">
        <v>0.997</v>
      </c>
      <c r="D2775" s="2" t="s">
        <v>440</v>
      </c>
      <c r="E2775" s="2" t="s">
        <v>102</v>
      </c>
      <c r="F2775" s="2" t="s">
        <v>3</v>
      </c>
      <c r="G2775" s="2" t="s">
        <v>4</v>
      </c>
      <c r="H2775" s="2" t="s">
        <v>8</v>
      </c>
      <c r="I2775" s="2">
        <v>4320.2668000000003</v>
      </c>
      <c r="J2775" s="2">
        <v>4317.3988600000002</v>
      </c>
      <c r="K2775" s="2" t="s">
        <v>4242</v>
      </c>
    </row>
    <row r="2776" spans="1:11">
      <c r="A2776" s="2" t="s">
        <v>4243</v>
      </c>
      <c r="B2776" s="2" t="s">
        <v>1021</v>
      </c>
      <c r="C2776" s="2">
        <v>0.9425</v>
      </c>
      <c r="D2776" s="2" t="s">
        <v>62</v>
      </c>
      <c r="E2776" s="2" t="s">
        <v>1021</v>
      </c>
      <c r="F2776" s="2" t="s">
        <v>3</v>
      </c>
      <c r="G2776" s="2" t="s">
        <v>4</v>
      </c>
      <c r="H2776" s="2" t="s">
        <v>8</v>
      </c>
      <c r="I2776" s="2">
        <v>4323.2627000000002</v>
      </c>
      <c r="J2776" s="2">
        <v>4320.2650999999996</v>
      </c>
      <c r="K2776" s="2" t="s">
        <v>4244</v>
      </c>
    </row>
    <row r="2777" spans="1:11">
      <c r="A2777" s="2" t="s">
        <v>4243</v>
      </c>
      <c r="B2777" s="2" t="s">
        <v>35</v>
      </c>
      <c r="C2777" s="2">
        <v>0.63619999999999999</v>
      </c>
      <c r="D2777" s="2" t="s">
        <v>62</v>
      </c>
      <c r="E2777" s="2" t="s">
        <v>35</v>
      </c>
      <c r="F2777" s="2" t="s">
        <v>3</v>
      </c>
      <c r="G2777" s="2" t="s">
        <v>4</v>
      </c>
      <c r="H2777" s="2" t="s">
        <v>5</v>
      </c>
      <c r="I2777" s="2">
        <v>5267.2749000000003</v>
      </c>
      <c r="J2777" s="2">
        <v>5263.7374</v>
      </c>
      <c r="K2777" s="2" t="s">
        <v>4245</v>
      </c>
    </row>
    <row r="2778" spans="1:11">
      <c r="A2778" s="2" t="s">
        <v>4243</v>
      </c>
      <c r="B2778" s="2" t="s">
        <v>35</v>
      </c>
      <c r="C2778" s="2">
        <v>0.63619999999999999</v>
      </c>
      <c r="D2778" s="2" t="s">
        <v>2369</v>
      </c>
      <c r="E2778" s="2" t="s">
        <v>35</v>
      </c>
      <c r="F2778" s="2" t="s">
        <v>4</v>
      </c>
      <c r="G2778" s="2" t="s">
        <v>4</v>
      </c>
      <c r="H2778" s="2" t="s">
        <v>8</v>
      </c>
      <c r="I2778" s="2">
        <v>962.02819999999997</v>
      </c>
      <c r="J2778" s="2">
        <v>961.48800000000006</v>
      </c>
      <c r="K2778" s="2" t="s">
        <v>4246</v>
      </c>
    </row>
    <row r="2779" spans="1:11">
      <c r="A2779" s="2" t="s">
        <v>4247</v>
      </c>
      <c r="B2779" s="2" t="s">
        <v>1364</v>
      </c>
      <c r="C2779" s="2">
        <v>0.66610000000000003</v>
      </c>
      <c r="D2779" s="2" t="s">
        <v>4248</v>
      </c>
      <c r="E2779" s="2" t="s">
        <v>1364</v>
      </c>
      <c r="F2779" s="2" t="s">
        <v>4</v>
      </c>
      <c r="G2779" s="2" t="s">
        <v>4</v>
      </c>
      <c r="H2779" s="2" t="s">
        <v>8</v>
      </c>
      <c r="I2779" s="2">
        <v>4153.7206999999999</v>
      </c>
      <c r="J2779" s="2">
        <v>4151.1412</v>
      </c>
      <c r="K2779" s="2" t="s">
        <v>4249</v>
      </c>
    </row>
    <row r="2780" spans="1:11">
      <c r="A2780" s="2" t="s">
        <v>4247</v>
      </c>
      <c r="B2780" s="2" t="s">
        <v>1364</v>
      </c>
      <c r="C2780" s="2">
        <v>0.66610000000000003</v>
      </c>
      <c r="D2780" s="2" t="s">
        <v>910</v>
      </c>
      <c r="E2780" s="2" t="s">
        <v>1364</v>
      </c>
      <c r="F2780" s="2" t="s">
        <v>4</v>
      </c>
      <c r="G2780" s="2" t="s">
        <v>4</v>
      </c>
      <c r="H2780" s="2" t="s">
        <v>5</v>
      </c>
      <c r="I2780" s="2">
        <v>14421.3189</v>
      </c>
      <c r="J2780" s="2">
        <v>14412.45246</v>
      </c>
      <c r="K2780" s="2" t="s">
        <v>4250</v>
      </c>
    </row>
    <row r="2781" spans="1:11">
      <c r="A2781" s="2" t="s">
        <v>4247</v>
      </c>
      <c r="B2781" s="2" t="s">
        <v>1364</v>
      </c>
      <c r="C2781" s="2">
        <v>0.66610000000000003</v>
      </c>
      <c r="D2781" s="2" t="s">
        <v>4251</v>
      </c>
      <c r="E2781" s="2" t="s">
        <v>1364</v>
      </c>
      <c r="F2781" s="2" t="s">
        <v>4</v>
      </c>
      <c r="G2781" s="2" t="s">
        <v>4</v>
      </c>
      <c r="H2781" s="2" t="s">
        <v>5</v>
      </c>
      <c r="I2781" s="2">
        <v>9188.2913000000008</v>
      </c>
      <c r="J2781" s="2">
        <v>9182.6665300000004</v>
      </c>
      <c r="K2781" s="2" t="s">
        <v>4252</v>
      </c>
    </row>
    <row r="2782" spans="1:11">
      <c r="A2782" s="2" t="s">
        <v>4247</v>
      </c>
      <c r="B2782" s="2" t="s">
        <v>4253</v>
      </c>
      <c r="C2782" s="2">
        <v>0.53669999999999995</v>
      </c>
      <c r="D2782" s="2" t="s">
        <v>4248</v>
      </c>
      <c r="E2782" s="2" t="s">
        <v>4253</v>
      </c>
      <c r="F2782" s="2" t="s">
        <v>4</v>
      </c>
      <c r="G2782" s="2" t="s">
        <v>4</v>
      </c>
      <c r="H2782" s="2" t="s">
        <v>5</v>
      </c>
      <c r="I2782" s="2">
        <v>9166.4351999999999</v>
      </c>
      <c r="J2782" s="2">
        <v>9160.6837099999993</v>
      </c>
      <c r="K2782" s="2" t="s">
        <v>4254</v>
      </c>
    </row>
    <row r="2783" spans="1:11">
      <c r="A2783" s="2" t="s">
        <v>4247</v>
      </c>
      <c r="B2783" s="2" t="s">
        <v>4253</v>
      </c>
      <c r="C2783" s="2">
        <v>0.53669999999999995</v>
      </c>
      <c r="D2783" s="2" t="s">
        <v>4255</v>
      </c>
      <c r="E2783" s="2" t="s">
        <v>4253</v>
      </c>
      <c r="F2783" s="2" t="s">
        <v>4</v>
      </c>
      <c r="G2783" s="2" t="s">
        <v>4</v>
      </c>
      <c r="H2783" s="2" t="s">
        <v>8</v>
      </c>
      <c r="I2783" s="2">
        <v>5030.7304999999997</v>
      </c>
      <c r="J2783" s="2">
        <v>5027.5582100000001</v>
      </c>
      <c r="K2783" s="2" t="s">
        <v>4256</v>
      </c>
    </row>
    <row r="2784" spans="1:11">
      <c r="A2784" s="2" t="s">
        <v>4247</v>
      </c>
      <c r="B2784" s="2" t="s">
        <v>4253</v>
      </c>
      <c r="C2784" s="2">
        <v>0.53669999999999995</v>
      </c>
      <c r="D2784" s="2" t="s">
        <v>4251</v>
      </c>
      <c r="E2784" s="2" t="s">
        <v>4253</v>
      </c>
      <c r="F2784" s="2" t="s">
        <v>4</v>
      </c>
      <c r="G2784" s="2" t="s">
        <v>4</v>
      </c>
      <c r="H2784" s="2" t="s">
        <v>5</v>
      </c>
      <c r="I2784" s="2">
        <v>14201.005800000001</v>
      </c>
      <c r="J2784" s="2">
        <v>14192.20904</v>
      </c>
      <c r="K2784" s="2" t="s">
        <v>4257</v>
      </c>
    </row>
    <row r="2785" spans="1:11">
      <c r="A2785" s="2" t="s">
        <v>4247</v>
      </c>
      <c r="B2785" s="2" t="s">
        <v>77</v>
      </c>
      <c r="C2785" s="2">
        <v>0.74180000000000001</v>
      </c>
      <c r="D2785" s="2" t="s">
        <v>1215</v>
      </c>
      <c r="E2785" s="2" t="s">
        <v>77</v>
      </c>
      <c r="F2785" s="2" t="s">
        <v>3</v>
      </c>
      <c r="G2785" s="2" t="s">
        <v>4</v>
      </c>
      <c r="H2785" s="2" t="s">
        <v>8</v>
      </c>
      <c r="I2785" s="2">
        <v>1311.5628999999999</v>
      </c>
      <c r="J2785" s="2">
        <v>1310.70679</v>
      </c>
      <c r="K2785" s="2" t="s">
        <v>4258</v>
      </c>
    </row>
    <row r="2786" spans="1:11">
      <c r="A2786" s="2" t="s">
        <v>4247</v>
      </c>
      <c r="B2786" s="2" t="s">
        <v>1529</v>
      </c>
      <c r="C2786" s="2">
        <v>0.77329999999999999</v>
      </c>
      <c r="D2786" s="2" t="s">
        <v>1215</v>
      </c>
      <c r="E2786" s="2" t="s">
        <v>1529</v>
      </c>
      <c r="F2786" s="2" t="s">
        <v>3</v>
      </c>
      <c r="G2786" s="2" t="s">
        <v>4</v>
      </c>
      <c r="H2786" s="2" t="s">
        <v>5</v>
      </c>
      <c r="I2786" s="2">
        <v>11579.161099999999</v>
      </c>
      <c r="J2786" s="2">
        <v>11572.018050000001</v>
      </c>
      <c r="K2786" s="2" t="s">
        <v>4259</v>
      </c>
    </row>
    <row r="2787" spans="1:11">
      <c r="A2787" s="2" t="s">
        <v>4247</v>
      </c>
      <c r="B2787" s="2" t="s">
        <v>1529</v>
      </c>
      <c r="C2787" s="2">
        <v>0.77329999999999999</v>
      </c>
      <c r="D2787" s="2" t="s">
        <v>910</v>
      </c>
      <c r="E2787" s="2" t="s">
        <v>1529</v>
      </c>
      <c r="F2787" s="2" t="s">
        <v>4</v>
      </c>
      <c r="G2787" s="2" t="s">
        <v>4</v>
      </c>
      <c r="H2787" s="2" t="s">
        <v>5</v>
      </c>
      <c r="I2787" s="2">
        <v>10285.6142</v>
      </c>
      <c r="J2787" s="2">
        <v>10279.32696</v>
      </c>
      <c r="K2787" s="2" t="s">
        <v>4260</v>
      </c>
    </row>
    <row r="2788" spans="1:11">
      <c r="A2788" s="2" t="s">
        <v>4247</v>
      </c>
      <c r="B2788" s="2" t="s">
        <v>1529</v>
      </c>
      <c r="C2788" s="2">
        <v>0.77329999999999999</v>
      </c>
      <c r="D2788" s="2" t="s">
        <v>4251</v>
      </c>
      <c r="E2788" s="2" t="s">
        <v>1529</v>
      </c>
      <c r="F2788" s="2" t="s">
        <v>4</v>
      </c>
      <c r="G2788" s="2" t="s">
        <v>4</v>
      </c>
      <c r="H2788" s="2" t="s">
        <v>8</v>
      </c>
      <c r="I2788" s="2">
        <v>5052.5865999999996</v>
      </c>
      <c r="J2788" s="2">
        <v>5049.5410300000003</v>
      </c>
      <c r="K2788" s="2" t="s">
        <v>4261</v>
      </c>
    </row>
    <row r="2789" spans="1:11">
      <c r="A2789" s="2" t="s">
        <v>4247</v>
      </c>
      <c r="B2789" s="2" t="s">
        <v>4262</v>
      </c>
      <c r="C2789" s="2">
        <v>0.99960000000000004</v>
      </c>
      <c r="D2789" s="2" t="s">
        <v>4248</v>
      </c>
      <c r="E2789" s="2" t="s">
        <v>4262</v>
      </c>
      <c r="F2789" s="2" t="s">
        <v>4</v>
      </c>
      <c r="G2789" s="2" t="s">
        <v>4</v>
      </c>
      <c r="H2789" s="2" t="s">
        <v>5</v>
      </c>
      <c r="I2789" s="2">
        <v>13475.285400000001</v>
      </c>
      <c r="J2789" s="2">
        <v>13466.76635</v>
      </c>
      <c r="K2789" s="2" t="s">
        <v>4263</v>
      </c>
    </row>
    <row r="2790" spans="1:11">
      <c r="A2790" s="2" t="s">
        <v>4247</v>
      </c>
      <c r="B2790" s="2" t="s">
        <v>4262</v>
      </c>
      <c r="C2790" s="2">
        <v>0.99960000000000004</v>
      </c>
      <c r="D2790" s="2" t="s">
        <v>4255</v>
      </c>
      <c r="E2790" s="2" t="s">
        <v>4262</v>
      </c>
      <c r="F2790" s="2" t="s">
        <v>4</v>
      </c>
      <c r="G2790" s="2" t="s">
        <v>4</v>
      </c>
      <c r="H2790" s="2" t="s">
        <v>5</v>
      </c>
      <c r="I2790" s="2">
        <v>9339.5807000000004</v>
      </c>
      <c r="J2790" s="2">
        <v>9333.6408499999998</v>
      </c>
      <c r="K2790" s="2" t="s">
        <v>4264</v>
      </c>
    </row>
    <row r="2791" spans="1:11">
      <c r="A2791" s="2" t="s">
        <v>4247</v>
      </c>
      <c r="B2791" s="2" t="s">
        <v>4262</v>
      </c>
      <c r="C2791" s="2">
        <v>0.99960000000000004</v>
      </c>
      <c r="D2791" s="2" t="s">
        <v>4265</v>
      </c>
      <c r="E2791" s="2" t="s">
        <v>4262</v>
      </c>
      <c r="F2791" s="2" t="s">
        <v>4</v>
      </c>
      <c r="G2791" s="2" t="s">
        <v>4</v>
      </c>
      <c r="H2791" s="2" t="s">
        <v>8</v>
      </c>
      <c r="I2791" s="2">
        <v>4326.8662000000004</v>
      </c>
      <c r="J2791" s="2">
        <v>4324.0983399999996</v>
      </c>
      <c r="K2791" s="2" t="s">
        <v>4266</v>
      </c>
    </row>
    <row r="2792" spans="1:11">
      <c r="A2792" s="2" t="s">
        <v>4247</v>
      </c>
      <c r="B2792" s="2" t="s">
        <v>160</v>
      </c>
      <c r="C2792" s="2">
        <v>0.77329999999999999</v>
      </c>
      <c r="D2792" s="2" t="s">
        <v>1215</v>
      </c>
      <c r="E2792" s="2" t="s">
        <v>160</v>
      </c>
      <c r="F2792" s="2" t="s">
        <v>3</v>
      </c>
      <c r="G2792" s="2" t="s">
        <v>4</v>
      </c>
      <c r="H2792" s="2" t="s">
        <v>5</v>
      </c>
      <c r="I2792" s="2">
        <v>6544.5905000000002</v>
      </c>
      <c r="J2792" s="2">
        <v>6540.4927200000002</v>
      </c>
      <c r="K2792" s="2" t="s">
        <v>4267</v>
      </c>
    </row>
    <row r="2793" spans="1:11">
      <c r="A2793" s="2" t="s">
        <v>4247</v>
      </c>
      <c r="B2793" s="2" t="s">
        <v>160</v>
      </c>
      <c r="C2793" s="2">
        <v>0.77329999999999999</v>
      </c>
      <c r="D2793" s="2" t="s">
        <v>910</v>
      </c>
      <c r="E2793" s="2" t="s">
        <v>160</v>
      </c>
      <c r="F2793" s="2" t="s">
        <v>4</v>
      </c>
      <c r="G2793" s="2" t="s">
        <v>4</v>
      </c>
      <c r="H2793" s="2" t="s">
        <v>8</v>
      </c>
      <c r="I2793" s="2">
        <v>5251.0436</v>
      </c>
      <c r="J2793" s="2">
        <v>5247.8016299999999</v>
      </c>
      <c r="K2793" s="2" t="s">
        <v>4268</v>
      </c>
    </row>
    <row r="2794" spans="1:11">
      <c r="A2794" s="2" t="s">
        <v>4269</v>
      </c>
      <c r="B2794" s="2" t="s">
        <v>41</v>
      </c>
      <c r="C2794" s="2">
        <v>0.90539999999999998</v>
      </c>
      <c r="D2794" s="2" t="s">
        <v>435</v>
      </c>
      <c r="E2794" s="2" t="s">
        <v>41</v>
      </c>
      <c r="F2794" s="2" t="s">
        <v>3</v>
      </c>
      <c r="G2794" s="2" t="s">
        <v>4</v>
      </c>
      <c r="H2794" s="2" t="s">
        <v>8</v>
      </c>
      <c r="I2794" s="2">
        <v>4332.3104000000003</v>
      </c>
      <c r="J2794" s="2">
        <v>4329.2793600000005</v>
      </c>
      <c r="K2794" s="2" t="s">
        <v>4270</v>
      </c>
    </row>
    <row r="2795" spans="1:11">
      <c r="A2795" s="2" t="s">
        <v>4271</v>
      </c>
      <c r="B2795" s="2" t="s">
        <v>644</v>
      </c>
      <c r="C2795" s="2">
        <v>0.92879999999999996</v>
      </c>
      <c r="D2795" s="2" t="s">
        <v>47</v>
      </c>
      <c r="E2795" s="2" t="s">
        <v>644</v>
      </c>
      <c r="F2795" s="2" t="s">
        <v>3</v>
      </c>
      <c r="G2795" s="2" t="s">
        <v>4</v>
      </c>
      <c r="H2795" s="2" t="s">
        <v>8</v>
      </c>
      <c r="I2795" s="2">
        <v>4352.1208999999999</v>
      </c>
      <c r="J2795" s="2">
        <v>4349.02261</v>
      </c>
      <c r="K2795" s="2" t="s">
        <v>4272</v>
      </c>
    </row>
    <row r="2796" spans="1:11">
      <c r="A2796" s="2" t="s">
        <v>4273</v>
      </c>
      <c r="B2796" s="2" t="s">
        <v>644</v>
      </c>
      <c r="C2796" s="2">
        <v>0.90590000000000004</v>
      </c>
      <c r="D2796" s="2" t="s">
        <v>167</v>
      </c>
      <c r="E2796" s="2" t="s">
        <v>644</v>
      </c>
      <c r="F2796" s="2" t="s">
        <v>3</v>
      </c>
      <c r="G2796" s="2" t="s">
        <v>4</v>
      </c>
      <c r="H2796" s="2" t="s">
        <v>8</v>
      </c>
      <c r="I2796" s="2">
        <v>4366.1872000000003</v>
      </c>
      <c r="J2796" s="2">
        <v>4363.3533699999998</v>
      </c>
      <c r="K2796" s="2" t="s">
        <v>4274</v>
      </c>
    </row>
    <row r="2797" spans="1:11">
      <c r="A2797" s="2" t="s">
        <v>4275</v>
      </c>
      <c r="B2797" s="2" t="s">
        <v>84</v>
      </c>
      <c r="C2797" s="2">
        <v>0.98080000000000001</v>
      </c>
      <c r="D2797" s="2" t="s">
        <v>39</v>
      </c>
      <c r="E2797" s="2" t="s">
        <v>84</v>
      </c>
      <c r="F2797" s="2" t="s">
        <v>3</v>
      </c>
      <c r="G2797" s="2" t="s">
        <v>4</v>
      </c>
      <c r="H2797" s="2" t="s">
        <v>8</v>
      </c>
      <c r="I2797" s="2">
        <v>4376.3571000000002</v>
      </c>
      <c r="J2797" s="2">
        <v>4373.3722500000003</v>
      </c>
      <c r="K2797" s="2" t="s">
        <v>4276</v>
      </c>
    </row>
    <row r="2798" spans="1:11">
      <c r="A2798" s="2" t="s">
        <v>4277</v>
      </c>
      <c r="B2798" s="2" t="s">
        <v>102</v>
      </c>
      <c r="C2798" s="2">
        <v>0.9425</v>
      </c>
      <c r="D2798" s="2" t="s">
        <v>448</v>
      </c>
      <c r="E2798" s="2" t="s">
        <v>102</v>
      </c>
      <c r="F2798" s="2" t="s">
        <v>3</v>
      </c>
      <c r="G2798" s="2" t="s">
        <v>4</v>
      </c>
      <c r="H2798" s="2" t="s">
        <v>8</v>
      </c>
      <c r="I2798" s="2">
        <v>4378.3927999999996</v>
      </c>
      <c r="J2798" s="2">
        <v>4375.3093399999998</v>
      </c>
      <c r="K2798" s="2" t="s">
        <v>4278</v>
      </c>
    </row>
    <row r="2799" spans="1:11">
      <c r="A2799" s="2" t="s">
        <v>4277</v>
      </c>
      <c r="B2799" s="2" t="s">
        <v>2855</v>
      </c>
      <c r="C2799" s="2">
        <v>0.53500000000000003</v>
      </c>
      <c r="D2799" s="2" t="s">
        <v>932</v>
      </c>
      <c r="E2799" s="2" t="s">
        <v>2855</v>
      </c>
      <c r="F2799" s="2" t="s">
        <v>4</v>
      </c>
      <c r="G2799" s="2" t="s">
        <v>4</v>
      </c>
      <c r="H2799" s="2" t="s">
        <v>8</v>
      </c>
      <c r="I2799" s="2">
        <v>3512.0961000000002</v>
      </c>
      <c r="J2799" s="2">
        <v>3509.8557500000002</v>
      </c>
      <c r="K2799" s="2" t="s">
        <v>4279</v>
      </c>
    </row>
    <row r="2800" spans="1:11">
      <c r="A2800" s="2" t="s">
        <v>4277</v>
      </c>
      <c r="B2800" s="2" t="s">
        <v>2855</v>
      </c>
      <c r="C2800" s="2">
        <v>0.53500000000000003</v>
      </c>
      <c r="D2800" s="2" t="s">
        <v>448</v>
      </c>
      <c r="E2800" s="2" t="s">
        <v>2855</v>
      </c>
      <c r="F2800" s="2" t="s">
        <v>3</v>
      </c>
      <c r="G2800" s="2" t="s">
        <v>4</v>
      </c>
      <c r="H2800" s="2" t="s">
        <v>5</v>
      </c>
      <c r="I2800" s="2">
        <v>7872.4728999999998</v>
      </c>
      <c r="J2800" s="2">
        <v>7867.1493899999996</v>
      </c>
      <c r="K2800" s="2" t="s">
        <v>4280</v>
      </c>
    </row>
    <row r="2801" spans="1:11">
      <c r="A2801" s="2" t="s">
        <v>4281</v>
      </c>
      <c r="B2801" s="2" t="s">
        <v>109</v>
      </c>
      <c r="C2801" s="2">
        <v>0.97299999999999998</v>
      </c>
      <c r="D2801" s="2" t="s">
        <v>448</v>
      </c>
      <c r="E2801" s="2" t="s">
        <v>109</v>
      </c>
      <c r="F2801" s="2" t="s">
        <v>3</v>
      </c>
      <c r="G2801" s="2" t="s">
        <v>4</v>
      </c>
      <c r="H2801" s="2" t="s">
        <v>8</v>
      </c>
      <c r="I2801" s="2">
        <v>4384.0649000000003</v>
      </c>
      <c r="J2801" s="2">
        <v>4381.40733</v>
      </c>
      <c r="K2801" s="2" t="s">
        <v>4282</v>
      </c>
    </row>
    <row r="2802" spans="1:11">
      <c r="A2802" s="2" t="s">
        <v>4283</v>
      </c>
      <c r="B2802" s="2" t="s">
        <v>644</v>
      </c>
      <c r="C2802" s="2">
        <v>0.97040000000000004</v>
      </c>
      <c r="D2802" s="2" t="s">
        <v>78</v>
      </c>
      <c r="E2802" s="2" t="s">
        <v>644</v>
      </c>
      <c r="F2802" s="2" t="s">
        <v>3</v>
      </c>
      <c r="G2802" s="2" t="s">
        <v>4</v>
      </c>
      <c r="H2802" s="2" t="s">
        <v>8</v>
      </c>
      <c r="I2802" s="2">
        <v>4384.1938</v>
      </c>
      <c r="J2802" s="2">
        <v>4381.12943</v>
      </c>
      <c r="K2802" s="2" t="s">
        <v>4284</v>
      </c>
    </row>
    <row r="2803" spans="1:11">
      <c r="A2803" s="2" t="s">
        <v>4285</v>
      </c>
      <c r="B2803" s="2" t="s">
        <v>1475</v>
      </c>
      <c r="C2803" s="2">
        <v>0.997</v>
      </c>
      <c r="D2803" s="2" t="s">
        <v>167</v>
      </c>
      <c r="E2803" s="2" t="s">
        <v>1475</v>
      </c>
      <c r="F2803" s="2" t="s">
        <v>3</v>
      </c>
      <c r="G2803" s="2" t="s">
        <v>4</v>
      </c>
      <c r="H2803" s="2" t="s">
        <v>5</v>
      </c>
      <c r="I2803" s="2">
        <v>12011.963100000001</v>
      </c>
      <c r="J2803" s="2">
        <v>12004.262290000001</v>
      </c>
      <c r="K2803" s="2" t="s">
        <v>4286</v>
      </c>
    </row>
    <row r="2804" spans="1:11">
      <c r="A2804" s="2" t="s">
        <v>4285</v>
      </c>
      <c r="B2804" s="2" t="s">
        <v>1475</v>
      </c>
      <c r="C2804" s="2">
        <v>0.997</v>
      </c>
      <c r="D2804" s="2" t="s">
        <v>650</v>
      </c>
      <c r="E2804" s="2" t="s">
        <v>1475</v>
      </c>
      <c r="F2804" s="2" t="s">
        <v>4</v>
      </c>
      <c r="G2804" s="2" t="s">
        <v>4</v>
      </c>
      <c r="H2804" s="2" t="s">
        <v>8</v>
      </c>
      <c r="I2804" s="2">
        <v>6284.9922999999999</v>
      </c>
      <c r="J2804" s="2">
        <v>6281.0075699999998</v>
      </c>
      <c r="K2804" s="2" t="s">
        <v>4287</v>
      </c>
    </row>
    <row r="2805" spans="1:11">
      <c r="A2805" s="2" t="s">
        <v>4285</v>
      </c>
      <c r="B2805" s="2" t="s">
        <v>1475</v>
      </c>
      <c r="C2805" s="2">
        <v>0.997</v>
      </c>
      <c r="D2805" s="2" t="s">
        <v>588</v>
      </c>
      <c r="E2805" s="2" t="s">
        <v>1475</v>
      </c>
      <c r="F2805" s="2" t="s">
        <v>4</v>
      </c>
      <c r="G2805" s="2" t="s">
        <v>4</v>
      </c>
      <c r="H2805" s="2" t="s">
        <v>5</v>
      </c>
      <c r="I2805" s="2">
        <v>10653.4434</v>
      </c>
      <c r="J2805" s="2">
        <v>10646.55207</v>
      </c>
      <c r="K2805" s="2" t="s">
        <v>4288</v>
      </c>
    </row>
    <row r="2806" spans="1:11">
      <c r="A2806" s="2" t="s">
        <v>4285</v>
      </c>
      <c r="B2806" s="2" t="s">
        <v>885</v>
      </c>
      <c r="C2806" s="2">
        <v>0.88060000000000005</v>
      </c>
      <c r="D2806" s="2" t="s">
        <v>167</v>
      </c>
      <c r="E2806" s="2" t="s">
        <v>885</v>
      </c>
      <c r="F2806" s="2" t="s">
        <v>3</v>
      </c>
      <c r="G2806" s="2" t="s">
        <v>4</v>
      </c>
      <c r="H2806" s="2" t="s">
        <v>8</v>
      </c>
      <c r="I2806" s="2">
        <v>1376.5356999999999</v>
      </c>
      <c r="J2806" s="2">
        <v>1375.7259200000001</v>
      </c>
      <c r="K2806" s="2" t="s">
        <v>4289</v>
      </c>
    </row>
    <row r="2807" spans="1:11">
      <c r="A2807" s="2" t="s">
        <v>4285</v>
      </c>
      <c r="B2807" s="2" t="s">
        <v>1246</v>
      </c>
      <c r="C2807" s="2">
        <v>0.99980000000000002</v>
      </c>
      <c r="D2807" s="2" t="s">
        <v>167</v>
      </c>
      <c r="E2807" s="2" t="s">
        <v>1246</v>
      </c>
      <c r="F2807" s="2" t="s">
        <v>3</v>
      </c>
      <c r="G2807" s="2" t="s">
        <v>4</v>
      </c>
      <c r="H2807" s="2" t="s">
        <v>5</v>
      </c>
      <c r="I2807" s="2">
        <v>5744.9867999999997</v>
      </c>
      <c r="J2807" s="2">
        <v>5741.2704199999998</v>
      </c>
      <c r="K2807" s="2" t="s">
        <v>4290</v>
      </c>
    </row>
    <row r="2808" spans="1:11">
      <c r="A2808" s="2" t="s">
        <v>4285</v>
      </c>
      <c r="B2808" s="2" t="s">
        <v>1246</v>
      </c>
      <c r="C2808" s="2">
        <v>0.99980000000000002</v>
      </c>
      <c r="D2808" s="2" t="s">
        <v>588</v>
      </c>
      <c r="E2808" s="2" t="s">
        <v>1246</v>
      </c>
      <c r="F2808" s="2" t="s">
        <v>4</v>
      </c>
      <c r="G2808" s="2" t="s">
        <v>4</v>
      </c>
      <c r="H2808" s="2" t="s">
        <v>8</v>
      </c>
      <c r="I2808" s="2">
        <v>4386.4670999999998</v>
      </c>
      <c r="J2808" s="2">
        <v>4383.5601999999999</v>
      </c>
      <c r="K2808" s="2" t="s">
        <v>4291</v>
      </c>
    </row>
    <row r="2809" spans="1:11">
      <c r="A2809" s="2" t="s">
        <v>4292</v>
      </c>
      <c r="B2809" s="2" t="s">
        <v>281</v>
      </c>
      <c r="C2809" s="2">
        <v>0.90539999999999998</v>
      </c>
      <c r="D2809" s="2" t="s">
        <v>78</v>
      </c>
      <c r="E2809" s="2" t="s">
        <v>281</v>
      </c>
      <c r="F2809" s="2" t="s">
        <v>3</v>
      </c>
      <c r="G2809" s="2" t="s">
        <v>4</v>
      </c>
      <c r="H2809" s="2" t="s">
        <v>8</v>
      </c>
      <c r="I2809" s="2">
        <v>4401.5376999999999</v>
      </c>
      <c r="J2809" s="2">
        <v>4397.8862200000003</v>
      </c>
      <c r="K2809" s="2" t="s">
        <v>4293</v>
      </c>
    </row>
    <row r="2810" spans="1:11">
      <c r="A2810" s="2" t="s">
        <v>4294</v>
      </c>
      <c r="B2810" s="2" t="s">
        <v>1070</v>
      </c>
      <c r="C2810" s="2">
        <v>0.997</v>
      </c>
      <c r="D2810" s="2" t="s">
        <v>1215</v>
      </c>
      <c r="E2810" s="2" t="s">
        <v>1070</v>
      </c>
      <c r="F2810" s="2" t="s">
        <v>3</v>
      </c>
      <c r="G2810" s="2" t="s">
        <v>4</v>
      </c>
      <c r="H2810" s="2" t="s">
        <v>8</v>
      </c>
      <c r="I2810" s="2">
        <v>531.65380000000005</v>
      </c>
      <c r="J2810" s="2">
        <v>531.34316999999999</v>
      </c>
      <c r="K2810" s="2" t="s">
        <v>4295</v>
      </c>
    </row>
    <row r="2811" spans="1:11">
      <c r="A2811" s="2" t="s">
        <v>4294</v>
      </c>
      <c r="B2811" s="2" t="s">
        <v>3047</v>
      </c>
      <c r="C2811" s="2">
        <v>0.62370000000000003</v>
      </c>
      <c r="D2811" s="2" t="s">
        <v>4296</v>
      </c>
      <c r="E2811" s="2" t="s">
        <v>3047</v>
      </c>
      <c r="F2811" s="2" t="s">
        <v>4</v>
      </c>
      <c r="G2811" s="2" t="s">
        <v>4</v>
      </c>
      <c r="H2811" s="2" t="s">
        <v>8</v>
      </c>
      <c r="I2811" s="2">
        <v>9338.143</v>
      </c>
      <c r="J2811" s="2">
        <v>9332.0328599999993</v>
      </c>
      <c r="K2811" s="2" t="s">
        <v>4297</v>
      </c>
    </row>
    <row r="2812" spans="1:11">
      <c r="A2812" s="2" t="s">
        <v>4294</v>
      </c>
      <c r="B2812" s="2" t="s">
        <v>3047</v>
      </c>
      <c r="C2812" s="2">
        <v>0.62370000000000003</v>
      </c>
      <c r="D2812" s="2" t="s">
        <v>1215</v>
      </c>
      <c r="E2812" s="2" t="s">
        <v>3047</v>
      </c>
      <c r="F2812" s="2" t="s">
        <v>3</v>
      </c>
      <c r="G2812" s="2" t="s">
        <v>4</v>
      </c>
      <c r="H2812" s="2" t="s">
        <v>5</v>
      </c>
      <c r="I2812" s="2">
        <v>9851.7808000000005</v>
      </c>
      <c r="J2812" s="2">
        <v>9845.3603299999995</v>
      </c>
      <c r="K2812" s="2" t="s">
        <v>4298</v>
      </c>
    </row>
    <row r="2813" spans="1:11">
      <c r="A2813" s="2" t="s">
        <v>4294</v>
      </c>
      <c r="B2813" s="2" t="s">
        <v>914</v>
      </c>
      <c r="C2813" s="2">
        <v>0.93389999999999995</v>
      </c>
      <c r="D2813" s="2" t="s">
        <v>4296</v>
      </c>
      <c r="E2813" s="2" t="s">
        <v>914</v>
      </c>
      <c r="F2813" s="2" t="s">
        <v>4</v>
      </c>
      <c r="G2813" s="2" t="s">
        <v>4</v>
      </c>
      <c r="H2813" s="2" t="s">
        <v>5</v>
      </c>
      <c r="I2813" s="2">
        <v>13723.102500000001</v>
      </c>
      <c r="J2813" s="2">
        <v>13714.36742</v>
      </c>
      <c r="K2813" s="2" t="s">
        <v>4299</v>
      </c>
    </row>
    <row r="2814" spans="1:11">
      <c r="A2814" s="2" t="s">
        <v>4294</v>
      </c>
      <c r="B2814" s="2" t="s">
        <v>914</v>
      </c>
      <c r="C2814" s="2">
        <v>0.93389999999999995</v>
      </c>
      <c r="D2814" s="2" t="s">
        <v>1215</v>
      </c>
      <c r="E2814" s="2" t="s">
        <v>914</v>
      </c>
      <c r="F2814" s="2" t="s">
        <v>3</v>
      </c>
      <c r="G2814" s="2" t="s">
        <v>4</v>
      </c>
      <c r="H2814" s="2" t="s">
        <v>5</v>
      </c>
      <c r="I2814" s="2">
        <v>14236.740299999999</v>
      </c>
      <c r="J2814" s="2">
        <v>14227.694890000001</v>
      </c>
      <c r="K2814" s="2" t="s">
        <v>4300</v>
      </c>
    </row>
    <row r="2815" spans="1:11">
      <c r="A2815" s="2" t="s">
        <v>4294</v>
      </c>
      <c r="B2815" s="2" t="s">
        <v>914</v>
      </c>
      <c r="C2815" s="2">
        <v>0.93389999999999995</v>
      </c>
      <c r="D2815" s="2" t="s">
        <v>4301</v>
      </c>
      <c r="E2815" s="2" t="s">
        <v>914</v>
      </c>
      <c r="F2815" s="2" t="s">
        <v>4</v>
      </c>
      <c r="G2815" s="2" t="s">
        <v>4</v>
      </c>
      <c r="H2815" s="2" t="s">
        <v>8</v>
      </c>
      <c r="I2815" s="2">
        <v>4402.9754999999996</v>
      </c>
      <c r="J2815" s="2">
        <v>4400.3502600000002</v>
      </c>
      <c r="K2815" s="2" t="s">
        <v>4302</v>
      </c>
    </row>
    <row r="2816" spans="1:11">
      <c r="A2816" s="2" t="s">
        <v>4303</v>
      </c>
      <c r="B2816" s="2" t="s">
        <v>437</v>
      </c>
      <c r="C2816" s="2">
        <v>0.77329999999999999</v>
      </c>
      <c r="D2816" s="2" t="s">
        <v>62</v>
      </c>
      <c r="E2816" s="2" t="s">
        <v>437</v>
      </c>
      <c r="F2816" s="2" t="s">
        <v>3</v>
      </c>
      <c r="G2816" s="2" t="s">
        <v>4</v>
      </c>
      <c r="H2816" s="2" t="s">
        <v>8</v>
      </c>
      <c r="I2816" s="2">
        <v>1112.1369999999999</v>
      </c>
      <c r="J2816" s="2">
        <v>1111.46154</v>
      </c>
      <c r="K2816" s="2" t="s">
        <v>4304</v>
      </c>
    </row>
    <row r="2817" spans="1:11">
      <c r="A2817" s="2" t="s">
        <v>4303</v>
      </c>
      <c r="B2817" s="2" t="s">
        <v>1246</v>
      </c>
      <c r="C2817" s="2">
        <v>0.93469999999999998</v>
      </c>
      <c r="D2817" s="2" t="s">
        <v>62</v>
      </c>
      <c r="E2817" s="2" t="s">
        <v>1246</v>
      </c>
      <c r="F2817" s="2" t="s">
        <v>3</v>
      </c>
      <c r="G2817" s="2" t="s">
        <v>4</v>
      </c>
      <c r="H2817" s="2" t="s">
        <v>5</v>
      </c>
      <c r="I2817" s="2">
        <v>5506.5371999999998</v>
      </c>
      <c r="J2817" s="2">
        <v>5502.9700400000002</v>
      </c>
      <c r="K2817" s="2" t="s">
        <v>4305</v>
      </c>
    </row>
    <row r="2818" spans="1:11">
      <c r="A2818" s="2" t="s">
        <v>4303</v>
      </c>
      <c r="B2818" s="2" t="s">
        <v>1246</v>
      </c>
      <c r="C2818" s="2">
        <v>0.93469999999999998</v>
      </c>
      <c r="D2818" s="2" t="s">
        <v>1598</v>
      </c>
      <c r="E2818" s="2" t="s">
        <v>1246</v>
      </c>
      <c r="F2818" s="2" t="s">
        <v>4</v>
      </c>
      <c r="G2818" s="2" t="s">
        <v>4</v>
      </c>
      <c r="H2818" s="2" t="s">
        <v>8</v>
      </c>
      <c r="I2818" s="2">
        <v>4412.4161999999997</v>
      </c>
      <c r="J2818" s="2">
        <v>4409.5241999999998</v>
      </c>
      <c r="K2818" s="2" t="s">
        <v>4306</v>
      </c>
    </row>
    <row r="2819" spans="1:11">
      <c r="A2819" s="2" t="s">
        <v>4307</v>
      </c>
      <c r="B2819" s="2" t="s">
        <v>2547</v>
      </c>
      <c r="C2819" s="2">
        <v>0.9798</v>
      </c>
      <c r="D2819" s="2" t="s">
        <v>47</v>
      </c>
      <c r="E2819" s="2" t="s">
        <v>2547</v>
      </c>
      <c r="F2819" s="2" t="s">
        <v>3</v>
      </c>
      <c r="G2819" s="2" t="s">
        <v>4</v>
      </c>
      <c r="H2819" s="2" t="s">
        <v>8</v>
      </c>
      <c r="I2819" s="2">
        <v>4414.8900999999996</v>
      </c>
      <c r="J2819" s="2">
        <v>4412.15398</v>
      </c>
      <c r="K2819" s="2" t="s">
        <v>4308</v>
      </c>
    </row>
    <row r="2820" spans="1:11">
      <c r="A2820" s="2" t="s">
        <v>4307</v>
      </c>
      <c r="B2820" s="2" t="s">
        <v>356</v>
      </c>
      <c r="C2820" s="2">
        <v>0.71899999999999997</v>
      </c>
      <c r="D2820" s="2" t="s">
        <v>47</v>
      </c>
      <c r="E2820" s="2" t="s">
        <v>356</v>
      </c>
      <c r="F2820" s="2" t="s">
        <v>3</v>
      </c>
      <c r="G2820" s="2" t="s">
        <v>4</v>
      </c>
      <c r="H2820" s="2" t="s">
        <v>5</v>
      </c>
      <c r="I2820" s="2">
        <v>7484.5239000000001</v>
      </c>
      <c r="J2820" s="2">
        <v>7479.7962500000003</v>
      </c>
      <c r="K2820" s="2" t="s">
        <v>4309</v>
      </c>
    </row>
    <row r="2821" spans="1:11">
      <c r="A2821" s="2" t="s">
        <v>4307</v>
      </c>
      <c r="B2821" s="2" t="s">
        <v>356</v>
      </c>
      <c r="C2821" s="2">
        <v>0.71899999999999997</v>
      </c>
      <c r="D2821" s="2" t="s">
        <v>4310</v>
      </c>
      <c r="E2821" s="2" t="s">
        <v>356</v>
      </c>
      <c r="F2821" s="2" t="s">
        <v>4</v>
      </c>
      <c r="G2821" s="2" t="s">
        <v>4</v>
      </c>
      <c r="H2821" s="2" t="s">
        <v>8</v>
      </c>
      <c r="I2821" s="2">
        <v>3087.6498000000001</v>
      </c>
      <c r="J2821" s="2">
        <v>3085.6579700000002</v>
      </c>
      <c r="K2821" s="2" t="s">
        <v>4311</v>
      </c>
    </row>
    <row r="2822" spans="1:11">
      <c r="A2822" s="2" t="s">
        <v>4312</v>
      </c>
      <c r="B2822" s="2" t="s">
        <v>143</v>
      </c>
      <c r="C2822" s="2">
        <v>0.998</v>
      </c>
      <c r="D2822" s="2" t="s">
        <v>105</v>
      </c>
      <c r="E2822" s="2" t="s">
        <v>143</v>
      </c>
      <c r="F2822" s="2" t="s">
        <v>3</v>
      </c>
      <c r="G2822" s="2" t="s">
        <v>4</v>
      </c>
      <c r="H2822" s="2" t="s">
        <v>8</v>
      </c>
      <c r="I2822" s="2">
        <v>730.88109999999995</v>
      </c>
      <c r="J2822" s="2">
        <v>730.38472000000002</v>
      </c>
      <c r="K2822" s="2" t="s">
        <v>4313</v>
      </c>
    </row>
    <row r="2823" spans="1:11">
      <c r="A2823" s="2" t="s">
        <v>4312</v>
      </c>
      <c r="B2823" s="2" t="s">
        <v>35</v>
      </c>
      <c r="C2823" s="2">
        <v>0.91959999999999997</v>
      </c>
      <c r="D2823" s="2" t="s">
        <v>105</v>
      </c>
      <c r="E2823" s="2" t="s">
        <v>35</v>
      </c>
      <c r="F2823" s="2" t="s">
        <v>3</v>
      </c>
      <c r="G2823" s="2" t="s">
        <v>4</v>
      </c>
      <c r="H2823" s="2" t="s">
        <v>5</v>
      </c>
      <c r="I2823" s="2">
        <v>5138.9745999999996</v>
      </c>
      <c r="J2823" s="2">
        <v>5135.5769200000004</v>
      </c>
      <c r="K2823" s="2" t="s">
        <v>4314</v>
      </c>
    </row>
    <row r="2824" spans="1:11">
      <c r="A2824" s="2" t="s">
        <v>4312</v>
      </c>
      <c r="B2824" s="2" t="s">
        <v>35</v>
      </c>
      <c r="C2824" s="2">
        <v>0.91959999999999997</v>
      </c>
      <c r="D2824" s="2" t="s">
        <v>4315</v>
      </c>
      <c r="E2824" s="2" t="s">
        <v>35</v>
      </c>
      <c r="F2824" s="2" t="s">
        <v>4</v>
      </c>
      <c r="G2824" s="2" t="s">
        <v>4</v>
      </c>
      <c r="H2824" s="2" t="s">
        <v>8</v>
      </c>
      <c r="I2824" s="2">
        <v>4426.1094999999996</v>
      </c>
      <c r="J2824" s="2">
        <v>4423.2079000000003</v>
      </c>
      <c r="K2824" s="2" t="s">
        <v>4316</v>
      </c>
    </row>
    <row r="2825" spans="1:11">
      <c r="A2825" s="2" t="s">
        <v>4317</v>
      </c>
      <c r="B2825" s="2" t="s">
        <v>102</v>
      </c>
      <c r="C2825" s="2">
        <v>0.9425</v>
      </c>
      <c r="D2825" s="2" t="s">
        <v>62</v>
      </c>
      <c r="E2825" s="2" t="s">
        <v>102</v>
      </c>
      <c r="F2825" s="2" t="s">
        <v>3</v>
      </c>
      <c r="G2825" s="2" t="s">
        <v>4</v>
      </c>
      <c r="H2825" s="2" t="s">
        <v>8</v>
      </c>
      <c r="I2825" s="2">
        <v>4427.0097999999998</v>
      </c>
      <c r="J2825" s="2">
        <v>4424.0980200000004</v>
      </c>
      <c r="K2825" s="2" t="s">
        <v>4318</v>
      </c>
    </row>
    <row r="2826" spans="1:11">
      <c r="A2826" s="2" t="s">
        <v>4319</v>
      </c>
      <c r="B2826" s="2" t="s">
        <v>84</v>
      </c>
      <c r="C2826" s="2">
        <v>0.97570000000000001</v>
      </c>
      <c r="D2826" s="2" t="s">
        <v>474</v>
      </c>
      <c r="E2826" s="2" t="s">
        <v>84</v>
      </c>
      <c r="F2826" s="2" t="s">
        <v>3</v>
      </c>
      <c r="G2826" s="2" t="s">
        <v>4</v>
      </c>
      <c r="H2826" s="2" t="s">
        <v>8</v>
      </c>
      <c r="I2826" s="2">
        <v>4432.4121999999998</v>
      </c>
      <c r="J2826" s="2">
        <v>4429.2181799999998</v>
      </c>
      <c r="K2826" s="2" t="s">
        <v>4320</v>
      </c>
    </row>
    <row r="2827" spans="1:11">
      <c r="A2827" s="2" t="s">
        <v>4321</v>
      </c>
      <c r="B2827" s="2" t="s">
        <v>281</v>
      </c>
      <c r="C2827" s="2">
        <v>0.99870000000000003</v>
      </c>
      <c r="D2827" s="2" t="s">
        <v>435</v>
      </c>
      <c r="E2827" s="2" t="s">
        <v>281</v>
      </c>
      <c r="F2827" s="2" t="s">
        <v>3</v>
      </c>
      <c r="G2827" s="2" t="s">
        <v>4</v>
      </c>
      <c r="H2827" s="2" t="s">
        <v>8</v>
      </c>
      <c r="I2827" s="2">
        <v>4435.3977000000004</v>
      </c>
      <c r="J2827" s="2">
        <v>4432.2257300000001</v>
      </c>
      <c r="K2827" s="2" t="s">
        <v>4322</v>
      </c>
    </row>
    <row r="2828" spans="1:11">
      <c r="A2828" s="2" t="s">
        <v>4321</v>
      </c>
      <c r="B2828" s="2" t="s">
        <v>606</v>
      </c>
      <c r="C2828" s="2">
        <v>0.92730000000000001</v>
      </c>
      <c r="D2828" s="2" t="s">
        <v>435</v>
      </c>
      <c r="E2828" s="2" t="s">
        <v>606</v>
      </c>
      <c r="F2828" s="2" t="s">
        <v>3</v>
      </c>
      <c r="G2828" s="2" t="s">
        <v>4</v>
      </c>
      <c r="H2828" s="2" t="s">
        <v>5</v>
      </c>
      <c r="I2828" s="2">
        <v>4690.7178000000004</v>
      </c>
      <c r="J2828" s="2">
        <v>4687.3952499999996</v>
      </c>
      <c r="K2828" s="2" t="s">
        <v>4323</v>
      </c>
    </row>
    <row r="2829" spans="1:11">
      <c r="A2829" s="2" t="s">
        <v>4321</v>
      </c>
      <c r="B2829" s="2" t="s">
        <v>606</v>
      </c>
      <c r="C2829" s="2">
        <v>0.92730000000000001</v>
      </c>
      <c r="D2829" s="2" t="s">
        <v>4324</v>
      </c>
      <c r="E2829" s="2" t="s">
        <v>606</v>
      </c>
      <c r="F2829" s="2" t="s">
        <v>4</v>
      </c>
      <c r="G2829" s="2" t="s">
        <v>4</v>
      </c>
      <c r="H2829" s="2" t="s">
        <v>8</v>
      </c>
      <c r="I2829" s="2">
        <v>273.33609999999999</v>
      </c>
      <c r="J2829" s="2">
        <v>273.18522000000002</v>
      </c>
      <c r="K2829" s="2" t="s">
        <v>783</v>
      </c>
    </row>
    <row r="2830" spans="1:11">
      <c r="A2830" s="2" t="s">
        <v>4325</v>
      </c>
      <c r="B2830" s="2" t="s">
        <v>1006</v>
      </c>
      <c r="C2830" s="2">
        <v>0.91979999999999995</v>
      </c>
      <c r="D2830" s="2" t="s">
        <v>326</v>
      </c>
      <c r="E2830" s="2" t="s">
        <v>1006</v>
      </c>
      <c r="F2830" s="2" t="s">
        <v>3</v>
      </c>
      <c r="G2830" s="2" t="s">
        <v>4</v>
      </c>
      <c r="H2830" s="2" t="s">
        <v>8</v>
      </c>
      <c r="I2830" s="2">
        <v>4437.2096000000001</v>
      </c>
      <c r="J2830" s="2">
        <v>4434.5165399999996</v>
      </c>
      <c r="K2830" s="2" t="s">
        <v>4326</v>
      </c>
    </row>
    <row r="2831" spans="1:11">
      <c r="A2831" s="2" t="s">
        <v>4327</v>
      </c>
      <c r="B2831" s="2" t="s">
        <v>84</v>
      </c>
      <c r="C2831" s="2">
        <v>0.99880000000000002</v>
      </c>
      <c r="D2831" s="2" t="s">
        <v>474</v>
      </c>
      <c r="E2831" s="2" t="s">
        <v>84</v>
      </c>
      <c r="F2831" s="2" t="s">
        <v>3</v>
      </c>
      <c r="G2831" s="2" t="s">
        <v>4</v>
      </c>
      <c r="H2831" s="2" t="s">
        <v>8</v>
      </c>
      <c r="I2831" s="2">
        <v>4453.4548999999997</v>
      </c>
      <c r="J2831" s="2">
        <v>4450.5302799999999</v>
      </c>
      <c r="K2831" s="2" t="s">
        <v>4328</v>
      </c>
    </row>
    <row r="2832" spans="1:11">
      <c r="A2832" s="2" t="s">
        <v>4329</v>
      </c>
      <c r="B2832" s="2" t="s">
        <v>41</v>
      </c>
      <c r="C2832" s="2">
        <v>0.98029999999999995</v>
      </c>
      <c r="D2832" s="2" t="s">
        <v>474</v>
      </c>
      <c r="E2832" s="2" t="s">
        <v>41</v>
      </c>
      <c r="F2832" s="2" t="s">
        <v>3</v>
      </c>
      <c r="G2832" s="2" t="s">
        <v>4</v>
      </c>
      <c r="H2832" s="2" t="s">
        <v>8</v>
      </c>
      <c r="I2832" s="2">
        <v>4479.3774000000003</v>
      </c>
      <c r="J2832" s="2">
        <v>4476.4856900000004</v>
      </c>
      <c r="K2832" s="2" t="s">
        <v>4330</v>
      </c>
    </row>
    <row r="2833" spans="1:11">
      <c r="A2833" s="2" t="s">
        <v>4331</v>
      </c>
      <c r="B2833" s="2" t="s">
        <v>4332</v>
      </c>
      <c r="C2833" s="2">
        <v>0.91769999999999996</v>
      </c>
      <c r="D2833" s="2" t="s">
        <v>448</v>
      </c>
      <c r="E2833" s="2" t="s">
        <v>4332</v>
      </c>
      <c r="F2833" s="2" t="s">
        <v>3</v>
      </c>
      <c r="G2833" s="2" t="s">
        <v>4</v>
      </c>
      <c r="H2833" s="2" t="s">
        <v>5</v>
      </c>
      <c r="I2833" s="2">
        <v>5454.0119999999997</v>
      </c>
      <c r="J2833" s="2">
        <v>5450.72217</v>
      </c>
      <c r="K2833" s="2" t="s">
        <v>4333</v>
      </c>
    </row>
    <row r="2834" spans="1:11">
      <c r="A2834" s="2" t="s">
        <v>4331</v>
      </c>
      <c r="B2834" s="2" t="s">
        <v>4332</v>
      </c>
      <c r="C2834" s="2">
        <v>0.91769999999999996</v>
      </c>
      <c r="D2834" s="2" t="s">
        <v>4334</v>
      </c>
      <c r="E2834" s="2" t="s">
        <v>4332</v>
      </c>
      <c r="F2834" s="2" t="s">
        <v>4</v>
      </c>
      <c r="G2834" s="2" t="s">
        <v>4</v>
      </c>
      <c r="H2834" s="2" t="s">
        <v>8</v>
      </c>
      <c r="I2834" s="2">
        <v>4480.9117999999999</v>
      </c>
      <c r="J2834" s="2">
        <v>4478.1756999999998</v>
      </c>
      <c r="K2834" s="2" t="s">
        <v>4335</v>
      </c>
    </row>
    <row r="2835" spans="1:11">
      <c r="A2835" s="2" t="s">
        <v>4331</v>
      </c>
      <c r="B2835" s="2" t="s">
        <v>1920</v>
      </c>
      <c r="C2835" s="2">
        <v>0.79800000000000004</v>
      </c>
      <c r="D2835" s="2" t="s">
        <v>4336</v>
      </c>
      <c r="E2835" s="2" t="s">
        <v>1920</v>
      </c>
      <c r="F2835" s="2" t="s">
        <v>4</v>
      </c>
      <c r="G2835" s="2" t="s">
        <v>4</v>
      </c>
      <c r="H2835" s="2" t="s">
        <v>8</v>
      </c>
      <c r="I2835" s="2">
        <v>2941.3901999999998</v>
      </c>
      <c r="J2835" s="2">
        <v>2939.53649</v>
      </c>
      <c r="K2835" s="2" t="s">
        <v>4337</v>
      </c>
    </row>
    <row r="2836" spans="1:11">
      <c r="A2836" s="2" t="s">
        <v>4331</v>
      </c>
      <c r="B2836" s="2" t="s">
        <v>1920</v>
      </c>
      <c r="C2836" s="2">
        <v>0.79800000000000004</v>
      </c>
      <c r="D2836" s="2" t="s">
        <v>448</v>
      </c>
      <c r="E2836" s="2" t="s">
        <v>1920</v>
      </c>
      <c r="F2836" s="2" t="s">
        <v>3</v>
      </c>
      <c r="G2836" s="2" t="s">
        <v>4</v>
      </c>
      <c r="H2836" s="2" t="s">
        <v>5</v>
      </c>
      <c r="I2836" s="2">
        <v>8377.3862000000008</v>
      </c>
      <c r="J2836" s="2">
        <v>8372.2429599999996</v>
      </c>
      <c r="K2836" s="2" t="s">
        <v>4338</v>
      </c>
    </row>
    <row r="2837" spans="1:11">
      <c r="A2837" s="2" t="s">
        <v>4331</v>
      </c>
      <c r="B2837" s="2" t="s">
        <v>1920</v>
      </c>
      <c r="C2837" s="2">
        <v>0.79800000000000004</v>
      </c>
      <c r="D2837" s="2" t="s">
        <v>4334</v>
      </c>
      <c r="E2837" s="2" t="s">
        <v>1920</v>
      </c>
      <c r="F2837" s="2" t="s">
        <v>4</v>
      </c>
      <c r="G2837" s="2" t="s">
        <v>4</v>
      </c>
      <c r="H2837" s="2" t="s">
        <v>5</v>
      </c>
      <c r="I2837" s="2">
        <v>7404.2860000000001</v>
      </c>
      <c r="J2837" s="2">
        <v>7399.6964900000003</v>
      </c>
      <c r="K2837" s="2" t="s">
        <v>4339</v>
      </c>
    </row>
    <row r="2838" spans="1:11">
      <c r="A2838" s="2" t="s">
        <v>4331</v>
      </c>
      <c r="B2838" s="2" t="s">
        <v>279</v>
      </c>
      <c r="C2838" s="2">
        <v>0.99719999999999998</v>
      </c>
      <c r="D2838" s="2" t="s">
        <v>448</v>
      </c>
      <c r="E2838" s="2" t="s">
        <v>279</v>
      </c>
      <c r="F2838" s="2" t="s">
        <v>3</v>
      </c>
      <c r="G2838" s="2" t="s">
        <v>4</v>
      </c>
      <c r="H2838" s="2" t="s">
        <v>8</v>
      </c>
      <c r="I2838" s="2">
        <v>991.11620000000005</v>
      </c>
      <c r="J2838" s="2">
        <v>990.56217000000004</v>
      </c>
      <c r="K2838" s="2" t="s">
        <v>4340</v>
      </c>
    </row>
    <row r="2839" spans="1:11">
      <c r="A2839" s="2" t="s">
        <v>4341</v>
      </c>
      <c r="B2839" s="2" t="s">
        <v>875</v>
      </c>
      <c r="C2839" s="2">
        <v>0.91959999999999997</v>
      </c>
      <c r="D2839" s="2" t="s">
        <v>62</v>
      </c>
      <c r="E2839" s="2" t="s">
        <v>875</v>
      </c>
      <c r="F2839" s="2" t="s">
        <v>3</v>
      </c>
      <c r="G2839" s="2" t="s">
        <v>4</v>
      </c>
      <c r="H2839" s="2" t="s">
        <v>8</v>
      </c>
      <c r="I2839" s="2">
        <v>4482.5436</v>
      </c>
      <c r="J2839" s="2">
        <v>4479.3395700000001</v>
      </c>
      <c r="K2839" s="2" t="s">
        <v>4342</v>
      </c>
    </row>
    <row r="2840" spans="1:11">
      <c r="A2840" s="2" t="s">
        <v>4343</v>
      </c>
      <c r="B2840" s="2" t="s">
        <v>109</v>
      </c>
      <c r="C2840" s="2">
        <v>0.99850000000000005</v>
      </c>
      <c r="D2840" s="2" t="s">
        <v>448</v>
      </c>
      <c r="E2840" s="2" t="s">
        <v>109</v>
      </c>
      <c r="F2840" s="2" t="s">
        <v>3</v>
      </c>
      <c r="G2840" s="2" t="s">
        <v>4</v>
      </c>
      <c r="H2840" s="2" t="s">
        <v>8</v>
      </c>
      <c r="I2840" s="2">
        <v>4499.2341999999999</v>
      </c>
      <c r="J2840" s="2">
        <v>4496.3088799999996</v>
      </c>
      <c r="K2840" s="2" t="s">
        <v>4344</v>
      </c>
    </row>
    <row r="2841" spans="1:11">
      <c r="A2841" s="2" t="s">
        <v>4343</v>
      </c>
      <c r="B2841" s="2" t="s">
        <v>655</v>
      </c>
      <c r="C2841" s="2">
        <v>0.62370000000000003</v>
      </c>
      <c r="D2841" s="2" t="s">
        <v>4345</v>
      </c>
      <c r="E2841" s="2" t="s">
        <v>655</v>
      </c>
      <c r="F2841" s="2" t="s">
        <v>4</v>
      </c>
      <c r="G2841" s="2" t="s">
        <v>4</v>
      </c>
      <c r="H2841" s="2" t="s">
        <v>8</v>
      </c>
      <c r="I2841" s="2">
        <v>2206.5540999999998</v>
      </c>
      <c r="J2841" s="2">
        <v>2205.1640299999999</v>
      </c>
      <c r="K2841" s="2" t="s">
        <v>4346</v>
      </c>
    </row>
    <row r="2842" spans="1:11">
      <c r="A2842" s="2" t="s">
        <v>4343</v>
      </c>
      <c r="B2842" s="2" t="s">
        <v>655</v>
      </c>
      <c r="C2842" s="2">
        <v>0.62370000000000003</v>
      </c>
      <c r="D2842" s="2" t="s">
        <v>448</v>
      </c>
      <c r="E2842" s="2" t="s">
        <v>655</v>
      </c>
      <c r="F2842" s="2" t="s">
        <v>3</v>
      </c>
      <c r="G2842" s="2" t="s">
        <v>4</v>
      </c>
      <c r="H2842" s="2" t="s">
        <v>5</v>
      </c>
      <c r="I2842" s="2">
        <v>6687.7722999999996</v>
      </c>
      <c r="J2842" s="2">
        <v>6683.4572099999996</v>
      </c>
      <c r="K2842" s="2" t="s">
        <v>4347</v>
      </c>
    </row>
    <row r="2843" spans="1:11">
      <c r="A2843" s="2" t="s">
        <v>4348</v>
      </c>
      <c r="B2843" s="2" t="s">
        <v>109</v>
      </c>
      <c r="C2843" s="2">
        <v>0.90539999999999998</v>
      </c>
      <c r="D2843" s="2" t="s">
        <v>78</v>
      </c>
      <c r="E2843" s="2" t="s">
        <v>109</v>
      </c>
      <c r="F2843" s="2" t="s">
        <v>3</v>
      </c>
      <c r="G2843" s="2" t="s">
        <v>4</v>
      </c>
      <c r="H2843" s="2" t="s">
        <v>8</v>
      </c>
      <c r="I2843" s="2">
        <v>4499.3414000000002</v>
      </c>
      <c r="J2843" s="2">
        <v>4496.1597499999998</v>
      </c>
      <c r="K2843" s="2" t="s">
        <v>4349</v>
      </c>
    </row>
    <row r="2844" spans="1:11">
      <c r="A2844" s="2" t="s">
        <v>4350</v>
      </c>
      <c r="B2844" s="2" t="s">
        <v>644</v>
      </c>
      <c r="C2844" s="2">
        <v>0.99880000000000002</v>
      </c>
      <c r="D2844" s="2" t="s">
        <v>105</v>
      </c>
      <c r="E2844" s="2" t="s">
        <v>644</v>
      </c>
      <c r="F2844" s="2" t="s">
        <v>3</v>
      </c>
      <c r="G2844" s="2" t="s">
        <v>4</v>
      </c>
      <c r="H2844" s="2" t="s">
        <v>8</v>
      </c>
      <c r="I2844" s="2">
        <v>4523.3651</v>
      </c>
      <c r="J2844" s="2">
        <v>4520.4285900000004</v>
      </c>
      <c r="K2844" s="2" t="s">
        <v>4351</v>
      </c>
    </row>
    <row r="2845" spans="1:11">
      <c r="A2845" s="2" t="s">
        <v>4352</v>
      </c>
      <c r="B2845" s="2" t="s">
        <v>644</v>
      </c>
      <c r="C2845" s="2">
        <v>0.96560000000000001</v>
      </c>
      <c r="D2845" s="2" t="s">
        <v>474</v>
      </c>
      <c r="E2845" s="2" t="s">
        <v>644</v>
      </c>
      <c r="F2845" s="2" t="s">
        <v>3</v>
      </c>
      <c r="G2845" s="2" t="s">
        <v>4</v>
      </c>
      <c r="H2845" s="2" t="s">
        <v>8</v>
      </c>
      <c r="I2845" s="2">
        <v>4534.4517999999998</v>
      </c>
      <c r="J2845" s="2">
        <v>4531.2227400000002</v>
      </c>
      <c r="K2845" s="2" t="s">
        <v>4353</v>
      </c>
    </row>
    <row r="2846" spans="1:11">
      <c r="A2846" s="2" t="s">
        <v>4354</v>
      </c>
      <c r="B2846" s="2" t="s">
        <v>84</v>
      </c>
      <c r="C2846" s="2">
        <v>0.90539999999999998</v>
      </c>
      <c r="D2846" s="2" t="s">
        <v>78</v>
      </c>
      <c r="E2846" s="2" t="s">
        <v>84</v>
      </c>
      <c r="F2846" s="2" t="s">
        <v>3</v>
      </c>
      <c r="G2846" s="2" t="s">
        <v>4</v>
      </c>
      <c r="H2846" s="2" t="s">
        <v>8</v>
      </c>
      <c r="I2846" s="2">
        <v>4534.4885999999997</v>
      </c>
      <c r="J2846" s="2">
        <v>4531.2042899999997</v>
      </c>
      <c r="K2846" s="2" t="s">
        <v>4355</v>
      </c>
    </row>
    <row r="2847" spans="1:11">
      <c r="A2847" s="2" t="s">
        <v>4356</v>
      </c>
      <c r="B2847" s="2" t="s">
        <v>1529</v>
      </c>
      <c r="C2847" s="2">
        <v>0.99970000000000003</v>
      </c>
      <c r="D2847" s="2" t="s">
        <v>4357</v>
      </c>
      <c r="E2847" s="2" t="s">
        <v>1529</v>
      </c>
      <c r="F2847" s="2" t="s">
        <v>4</v>
      </c>
      <c r="G2847" s="2" t="s">
        <v>4</v>
      </c>
      <c r="H2847" s="2" t="s">
        <v>8</v>
      </c>
      <c r="I2847" s="2">
        <v>4552.2188999999998</v>
      </c>
      <c r="J2847" s="2">
        <v>4549.2607099999996</v>
      </c>
      <c r="K2847" s="2" t="s">
        <v>4358</v>
      </c>
    </row>
    <row r="2848" spans="1:11">
      <c r="A2848" s="2" t="s">
        <v>4356</v>
      </c>
      <c r="B2848" s="2" t="s">
        <v>1529</v>
      </c>
      <c r="C2848" s="2">
        <v>0.99970000000000003</v>
      </c>
      <c r="D2848" s="2" t="s">
        <v>78</v>
      </c>
      <c r="E2848" s="2" t="s">
        <v>1529</v>
      </c>
      <c r="F2848" s="2" t="s">
        <v>3</v>
      </c>
      <c r="G2848" s="2" t="s">
        <v>4</v>
      </c>
      <c r="H2848" s="2" t="s">
        <v>5</v>
      </c>
      <c r="I2848" s="2">
        <v>11849.346299999999</v>
      </c>
      <c r="J2848" s="2">
        <v>11841.78815</v>
      </c>
      <c r="K2848" s="2" t="s">
        <v>4359</v>
      </c>
    </row>
    <row r="2849" spans="1:11">
      <c r="A2849" s="2" t="s">
        <v>4356</v>
      </c>
      <c r="B2849" s="2" t="s">
        <v>1529</v>
      </c>
      <c r="C2849" s="2">
        <v>0.99970000000000003</v>
      </c>
      <c r="D2849" s="2" t="s">
        <v>3480</v>
      </c>
      <c r="E2849" s="2" t="s">
        <v>1529</v>
      </c>
      <c r="F2849" s="2" t="s">
        <v>4</v>
      </c>
      <c r="G2849" s="2" t="s">
        <v>4</v>
      </c>
      <c r="H2849" s="2" t="s">
        <v>5</v>
      </c>
      <c r="I2849" s="2">
        <v>6954.8195999999998</v>
      </c>
      <c r="J2849" s="2">
        <v>6950.2934800000003</v>
      </c>
      <c r="K2849" s="2" t="s">
        <v>4360</v>
      </c>
    </row>
    <row r="2850" spans="1:11">
      <c r="A2850" s="2" t="s">
        <v>4356</v>
      </c>
      <c r="B2850" s="2" t="s">
        <v>1505</v>
      </c>
      <c r="C2850" s="2">
        <v>0.77329999999999999</v>
      </c>
      <c r="D2850" s="2" t="s">
        <v>4357</v>
      </c>
      <c r="E2850" s="2" t="s">
        <v>1505</v>
      </c>
      <c r="F2850" s="2" t="s">
        <v>4</v>
      </c>
      <c r="G2850" s="2" t="s">
        <v>4</v>
      </c>
      <c r="H2850" s="2" t="s">
        <v>5</v>
      </c>
      <c r="I2850" s="2">
        <v>7519.4531999999999</v>
      </c>
      <c r="J2850" s="2">
        <v>7514.5941499999999</v>
      </c>
      <c r="K2850" s="2" t="s">
        <v>4361</v>
      </c>
    </row>
    <row r="2851" spans="1:11">
      <c r="A2851" s="2" t="s">
        <v>4356</v>
      </c>
      <c r="B2851" s="2" t="s">
        <v>1505</v>
      </c>
      <c r="C2851" s="2">
        <v>0.77329999999999999</v>
      </c>
      <c r="D2851" s="2" t="s">
        <v>4362</v>
      </c>
      <c r="E2851" s="2" t="s">
        <v>1505</v>
      </c>
      <c r="F2851" s="2" t="s">
        <v>4</v>
      </c>
      <c r="G2851" s="2" t="s">
        <v>4</v>
      </c>
      <c r="H2851" s="2" t="s">
        <v>8</v>
      </c>
      <c r="I2851" s="2">
        <v>2985.2503000000002</v>
      </c>
      <c r="J2851" s="2">
        <v>2983.3491399999998</v>
      </c>
      <c r="K2851" s="2" t="s">
        <v>4363</v>
      </c>
    </row>
    <row r="2852" spans="1:11">
      <c r="A2852" s="2" t="s">
        <v>4356</v>
      </c>
      <c r="B2852" s="2" t="s">
        <v>1505</v>
      </c>
      <c r="C2852" s="2">
        <v>0.77329999999999999</v>
      </c>
      <c r="D2852" s="2" t="s">
        <v>3480</v>
      </c>
      <c r="E2852" s="2" t="s">
        <v>1505</v>
      </c>
      <c r="F2852" s="2" t="s">
        <v>4</v>
      </c>
      <c r="G2852" s="2" t="s">
        <v>4</v>
      </c>
      <c r="H2852" s="2" t="s">
        <v>5</v>
      </c>
      <c r="I2852" s="2">
        <v>9922.0539000000008</v>
      </c>
      <c r="J2852" s="2">
        <v>9915.6269200000006</v>
      </c>
      <c r="K2852" s="2" t="s">
        <v>4364</v>
      </c>
    </row>
    <row r="2853" spans="1:11">
      <c r="A2853" s="2" t="s">
        <v>4356</v>
      </c>
      <c r="B2853" s="2" t="s">
        <v>997</v>
      </c>
      <c r="C2853" s="2">
        <v>0.62370000000000003</v>
      </c>
      <c r="D2853" s="2" t="s">
        <v>78</v>
      </c>
      <c r="E2853" s="2" t="s">
        <v>997</v>
      </c>
      <c r="F2853" s="2" t="s">
        <v>3</v>
      </c>
      <c r="G2853" s="2" t="s">
        <v>4</v>
      </c>
      <c r="H2853" s="2" t="s">
        <v>8</v>
      </c>
      <c r="I2853" s="2">
        <v>4912.5427</v>
      </c>
      <c r="J2853" s="2">
        <v>4909.51037</v>
      </c>
      <c r="K2853" s="2" t="s">
        <v>4365</v>
      </c>
    </row>
    <row r="2854" spans="1:11">
      <c r="A2854" s="2" t="s">
        <v>4356</v>
      </c>
      <c r="B2854" s="2" t="s">
        <v>801</v>
      </c>
      <c r="C2854" s="2">
        <v>0.77329999999999999</v>
      </c>
      <c r="D2854" s="2" t="s">
        <v>78</v>
      </c>
      <c r="E2854" s="2" t="s">
        <v>801</v>
      </c>
      <c r="F2854" s="2" t="s">
        <v>3</v>
      </c>
      <c r="G2854" s="2" t="s">
        <v>4</v>
      </c>
      <c r="H2854" s="2" t="s">
        <v>5</v>
      </c>
      <c r="I2854" s="2">
        <v>7315.1433999999999</v>
      </c>
      <c r="J2854" s="2">
        <v>7310.5431399999998</v>
      </c>
      <c r="K2854" s="2" t="s">
        <v>4366</v>
      </c>
    </row>
    <row r="2855" spans="1:11">
      <c r="A2855" s="2" t="s">
        <v>4356</v>
      </c>
      <c r="B2855" s="2" t="s">
        <v>801</v>
      </c>
      <c r="C2855" s="2">
        <v>0.77329999999999999</v>
      </c>
      <c r="D2855" s="2" t="s">
        <v>3480</v>
      </c>
      <c r="E2855" s="2" t="s">
        <v>801</v>
      </c>
      <c r="F2855" s="2" t="s">
        <v>4</v>
      </c>
      <c r="G2855" s="2" t="s">
        <v>4</v>
      </c>
      <c r="H2855" s="2" t="s">
        <v>8</v>
      </c>
      <c r="I2855" s="2">
        <v>2420.6167</v>
      </c>
      <c r="J2855" s="2">
        <v>2419.0484700000002</v>
      </c>
      <c r="K2855" s="2" t="s">
        <v>4367</v>
      </c>
    </row>
    <row r="2856" spans="1:11">
      <c r="A2856" s="2" t="s">
        <v>4368</v>
      </c>
      <c r="B2856" s="2" t="s">
        <v>997</v>
      </c>
      <c r="C2856" s="2">
        <v>0.99880000000000002</v>
      </c>
      <c r="D2856" s="2" t="s">
        <v>47</v>
      </c>
      <c r="E2856" s="2" t="s">
        <v>997</v>
      </c>
      <c r="F2856" s="2" t="s">
        <v>3</v>
      </c>
      <c r="G2856" s="2" t="s">
        <v>4</v>
      </c>
      <c r="H2856" s="2" t="s">
        <v>8</v>
      </c>
      <c r="I2856" s="2">
        <v>4567.4345000000003</v>
      </c>
      <c r="J2856" s="2">
        <v>4564.4864900000002</v>
      </c>
      <c r="K2856" s="2" t="s">
        <v>4369</v>
      </c>
    </row>
    <row r="2857" spans="1:11">
      <c r="A2857" s="2" t="s">
        <v>4370</v>
      </c>
      <c r="B2857" s="2" t="s">
        <v>1523</v>
      </c>
      <c r="C2857" s="2">
        <v>0.62370000000000003</v>
      </c>
      <c r="D2857" s="2" t="s">
        <v>4371</v>
      </c>
      <c r="E2857" s="2" t="s">
        <v>1523</v>
      </c>
      <c r="F2857" s="2" t="s">
        <v>4</v>
      </c>
      <c r="G2857" s="2" t="s">
        <v>4</v>
      </c>
      <c r="H2857" s="2" t="s">
        <v>8</v>
      </c>
      <c r="I2857" s="2">
        <v>3809.0668000000001</v>
      </c>
      <c r="J2857" s="2">
        <v>3806.7520100000002</v>
      </c>
      <c r="K2857" s="2" t="s">
        <v>4372</v>
      </c>
    </row>
    <row r="2858" spans="1:11">
      <c r="A2858" s="2" t="s">
        <v>4370</v>
      </c>
      <c r="B2858" s="2" t="s">
        <v>1523</v>
      </c>
      <c r="C2858" s="2">
        <v>0.62370000000000003</v>
      </c>
      <c r="D2858" s="2" t="s">
        <v>78</v>
      </c>
      <c r="E2858" s="2" t="s">
        <v>1523</v>
      </c>
      <c r="F2858" s="2" t="s">
        <v>3</v>
      </c>
      <c r="G2858" s="2" t="s">
        <v>4</v>
      </c>
      <c r="H2858" s="2" t="s">
        <v>5</v>
      </c>
      <c r="I2858" s="2">
        <v>9488.3947000000007</v>
      </c>
      <c r="J2858" s="2">
        <v>9482.5065500000001</v>
      </c>
      <c r="K2858" s="2" t="s">
        <v>4373</v>
      </c>
    </row>
    <row r="2859" spans="1:11">
      <c r="A2859" s="2" t="s">
        <v>4370</v>
      </c>
      <c r="B2859" s="2" t="s">
        <v>1523</v>
      </c>
      <c r="C2859" s="2">
        <v>0.62370000000000003</v>
      </c>
      <c r="D2859" s="2" t="s">
        <v>4374</v>
      </c>
      <c r="E2859" s="2" t="s">
        <v>1523</v>
      </c>
      <c r="F2859" s="2" t="s">
        <v>4</v>
      </c>
      <c r="G2859" s="2" t="s">
        <v>4</v>
      </c>
      <c r="H2859" s="2" t="s">
        <v>5</v>
      </c>
      <c r="I2859" s="2">
        <v>4936.2889999999998</v>
      </c>
      <c r="J2859" s="2">
        <v>4933.3250900000003</v>
      </c>
      <c r="K2859" s="2" t="s">
        <v>4375</v>
      </c>
    </row>
    <row r="2860" spans="1:11">
      <c r="A2860" s="2" t="s">
        <v>4370</v>
      </c>
      <c r="B2860" s="2" t="s">
        <v>4376</v>
      </c>
      <c r="C2860" s="2">
        <v>0.62370000000000003</v>
      </c>
      <c r="D2860" s="2" t="s">
        <v>4371</v>
      </c>
      <c r="E2860" s="2" t="s">
        <v>4376</v>
      </c>
      <c r="F2860" s="2" t="s">
        <v>4</v>
      </c>
      <c r="G2860" s="2" t="s">
        <v>4</v>
      </c>
      <c r="H2860" s="2" t="s">
        <v>5</v>
      </c>
      <c r="I2860" s="2">
        <v>10104.989</v>
      </c>
      <c r="J2860" s="2">
        <v>10098.81062</v>
      </c>
      <c r="K2860" s="2" t="s">
        <v>4377</v>
      </c>
    </row>
    <row r="2861" spans="1:11">
      <c r="A2861" s="2" t="s">
        <v>4370</v>
      </c>
      <c r="B2861" s="2" t="s">
        <v>4376</v>
      </c>
      <c r="C2861" s="2">
        <v>0.62370000000000003</v>
      </c>
      <c r="D2861" s="2" t="s">
        <v>4374</v>
      </c>
      <c r="E2861" s="2" t="s">
        <v>4376</v>
      </c>
      <c r="F2861" s="2" t="s">
        <v>4</v>
      </c>
      <c r="G2861" s="2" t="s">
        <v>4</v>
      </c>
      <c r="H2861" s="2" t="s">
        <v>5</v>
      </c>
      <c r="I2861" s="2">
        <v>11232.2112</v>
      </c>
      <c r="J2861" s="2">
        <v>11225.3837</v>
      </c>
      <c r="K2861" s="2" t="s">
        <v>4378</v>
      </c>
    </row>
    <row r="2862" spans="1:11">
      <c r="A2862" s="2" t="s">
        <v>4370</v>
      </c>
      <c r="B2862" s="2" t="s">
        <v>4376</v>
      </c>
      <c r="C2862" s="2">
        <v>0.62370000000000003</v>
      </c>
      <c r="D2862" s="2" t="s">
        <v>1532</v>
      </c>
      <c r="E2862" s="2" t="s">
        <v>4376</v>
      </c>
      <c r="F2862" s="2" t="s">
        <v>4</v>
      </c>
      <c r="G2862" s="2" t="s">
        <v>4</v>
      </c>
      <c r="H2862" s="2" t="s">
        <v>8</v>
      </c>
      <c r="I2862" s="2">
        <v>6313.9381999999996</v>
      </c>
      <c r="J2862" s="2">
        <v>6310.07431</v>
      </c>
      <c r="K2862" s="2" t="s">
        <v>4379</v>
      </c>
    </row>
    <row r="2863" spans="1:11">
      <c r="A2863" s="2" t="s">
        <v>4370</v>
      </c>
      <c r="B2863" s="2" t="s">
        <v>875</v>
      </c>
      <c r="C2863" s="2">
        <v>0.99039999999999995</v>
      </c>
      <c r="D2863" s="2" t="s">
        <v>78</v>
      </c>
      <c r="E2863" s="2" t="s">
        <v>875</v>
      </c>
      <c r="F2863" s="2" t="s">
        <v>3</v>
      </c>
      <c r="G2863" s="2" t="s">
        <v>4</v>
      </c>
      <c r="H2863" s="2" t="s">
        <v>8</v>
      </c>
      <c r="I2863" s="2">
        <v>4570.1216999999997</v>
      </c>
      <c r="J2863" s="2">
        <v>4567.1971599999997</v>
      </c>
      <c r="K2863" s="2" t="s">
        <v>4380</v>
      </c>
    </row>
    <row r="2864" spans="1:11">
      <c r="A2864" s="2" t="s">
        <v>4370</v>
      </c>
      <c r="B2864" s="2" t="s">
        <v>796</v>
      </c>
      <c r="C2864" s="2">
        <v>0.77329999999999999</v>
      </c>
      <c r="D2864" s="2" t="s">
        <v>78</v>
      </c>
      <c r="E2864" s="2" t="s">
        <v>796</v>
      </c>
      <c r="F2864" s="2" t="s">
        <v>3</v>
      </c>
      <c r="G2864" s="2" t="s">
        <v>4</v>
      </c>
      <c r="H2864" s="2" t="s">
        <v>5</v>
      </c>
      <c r="I2864" s="2">
        <v>5697.3438999999998</v>
      </c>
      <c r="J2864" s="2">
        <v>5693.7702399999998</v>
      </c>
      <c r="K2864" s="2" t="s">
        <v>4381</v>
      </c>
    </row>
    <row r="2865" spans="1:11">
      <c r="A2865" s="2" t="s">
        <v>4370</v>
      </c>
      <c r="B2865" s="2" t="s">
        <v>796</v>
      </c>
      <c r="C2865" s="2">
        <v>0.77329999999999999</v>
      </c>
      <c r="D2865" s="2" t="s">
        <v>4374</v>
      </c>
      <c r="E2865" s="2" t="s">
        <v>796</v>
      </c>
      <c r="F2865" s="2" t="s">
        <v>4</v>
      </c>
      <c r="G2865" s="2" t="s">
        <v>4</v>
      </c>
      <c r="H2865" s="2" t="s">
        <v>8</v>
      </c>
      <c r="I2865" s="2">
        <v>1145.2382</v>
      </c>
      <c r="J2865" s="2">
        <v>1144.58878</v>
      </c>
      <c r="K2865" s="2" t="s">
        <v>4382</v>
      </c>
    </row>
    <row r="2866" spans="1:11">
      <c r="A2866" s="2" t="s">
        <v>4383</v>
      </c>
      <c r="B2866" s="2" t="s">
        <v>77</v>
      </c>
      <c r="C2866" s="2">
        <v>0.79800000000000004</v>
      </c>
      <c r="D2866" s="2" t="s">
        <v>47</v>
      </c>
      <c r="E2866" s="2" t="s">
        <v>77</v>
      </c>
      <c r="F2866" s="2" t="s">
        <v>3</v>
      </c>
      <c r="G2866" s="2" t="s">
        <v>4</v>
      </c>
      <c r="H2866" s="2" t="s">
        <v>8</v>
      </c>
      <c r="I2866" s="2">
        <v>1243.4901</v>
      </c>
      <c r="J2866" s="2">
        <v>1242.6594299999999</v>
      </c>
      <c r="K2866" s="2" t="s">
        <v>4384</v>
      </c>
    </row>
    <row r="2867" spans="1:11">
      <c r="A2867" s="2" t="s">
        <v>4383</v>
      </c>
      <c r="B2867" s="2" t="s">
        <v>136</v>
      </c>
      <c r="C2867" s="2">
        <v>0.63019999999999998</v>
      </c>
      <c r="D2867" s="2" t="s">
        <v>1578</v>
      </c>
      <c r="E2867" s="2" t="s">
        <v>136</v>
      </c>
      <c r="F2867" s="2" t="s">
        <v>4</v>
      </c>
      <c r="G2867" s="2" t="s">
        <v>4</v>
      </c>
      <c r="H2867" s="2" t="s">
        <v>8</v>
      </c>
      <c r="I2867" s="2">
        <v>1505.9589000000001</v>
      </c>
      <c r="J2867" s="2">
        <v>1504.8019400000001</v>
      </c>
      <c r="K2867" s="2" t="s">
        <v>4385</v>
      </c>
    </row>
    <row r="2868" spans="1:11">
      <c r="A2868" s="2" t="s">
        <v>4383</v>
      </c>
      <c r="B2868" s="2" t="s">
        <v>136</v>
      </c>
      <c r="C2868" s="2">
        <v>0.63019999999999998</v>
      </c>
      <c r="D2868" s="2" t="s">
        <v>47</v>
      </c>
      <c r="E2868" s="2" t="s">
        <v>136</v>
      </c>
      <c r="F2868" s="2" t="s">
        <v>3</v>
      </c>
      <c r="G2868" s="2" t="s">
        <v>4</v>
      </c>
      <c r="H2868" s="2" t="s">
        <v>5</v>
      </c>
      <c r="I2868" s="2">
        <v>2731.433</v>
      </c>
      <c r="J2868" s="2">
        <v>2729.4456700000001</v>
      </c>
      <c r="K2868" s="2" t="s">
        <v>4386</v>
      </c>
    </row>
    <row r="2869" spans="1:11">
      <c r="A2869" s="2" t="s">
        <v>4383</v>
      </c>
      <c r="B2869" s="2" t="s">
        <v>427</v>
      </c>
      <c r="C2869" s="2">
        <v>0.90539999999999998</v>
      </c>
      <c r="D2869" s="2" t="s">
        <v>1578</v>
      </c>
      <c r="E2869" s="2" t="s">
        <v>427</v>
      </c>
      <c r="F2869" s="2" t="s">
        <v>4</v>
      </c>
      <c r="G2869" s="2" t="s">
        <v>4</v>
      </c>
      <c r="H2869" s="2" t="s">
        <v>5</v>
      </c>
      <c r="I2869" s="2">
        <v>6072.2965999999997</v>
      </c>
      <c r="J2869" s="2">
        <v>6068.3150100000003</v>
      </c>
      <c r="K2869" s="2" t="s">
        <v>4387</v>
      </c>
    </row>
    <row r="2870" spans="1:11">
      <c r="A2870" s="2" t="s">
        <v>4383</v>
      </c>
      <c r="B2870" s="2" t="s">
        <v>427</v>
      </c>
      <c r="C2870" s="2">
        <v>0.90539999999999998</v>
      </c>
      <c r="D2870" s="2" t="s">
        <v>47</v>
      </c>
      <c r="E2870" s="2" t="s">
        <v>427</v>
      </c>
      <c r="F2870" s="2" t="s">
        <v>3</v>
      </c>
      <c r="G2870" s="2" t="s">
        <v>4</v>
      </c>
      <c r="H2870" s="2" t="s">
        <v>5</v>
      </c>
      <c r="I2870" s="2">
        <v>7297.7707</v>
      </c>
      <c r="J2870" s="2">
        <v>7292.95874</v>
      </c>
      <c r="K2870" s="2" t="s">
        <v>4388</v>
      </c>
    </row>
    <row r="2871" spans="1:11">
      <c r="A2871" s="2" t="s">
        <v>4383</v>
      </c>
      <c r="B2871" s="2" t="s">
        <v>427</v>
      </c>
      <c r="C2871" s="2">
        <v>0.90539999999999998</v>
      </c>
      <c r="D2871" s="2" t="s">
        <v>4389</v>
      </c>
      <c r="E2871" s="2" t="s">
        <v>427</v>
      </c>
      <c r="F2871" s="2" t="s">
        <v>4</v>
      </c>
      <c r="G2871" s="2" t="s">
        <v>4</v>
      </c>
      <c r="H2871" s="2" t="s">
        <v>8</v>
      </c>
      <c r="I2871" s="2">
        <v>4584.3536999999997</v>
      </c>
      <c r="J2871" s="2">
        <v>4581.5287699999999</v>
      </c>
      <c r="K2871" s="2" t="s">
        <v>4390</v>
      </c>
    </row>
    <row r="2872" spans="1:11">
      <c r="A2872" s="2" t="s">
        <v>4391</v>
      </c>
      <c r="B2872" s="2" t="s">
        <v>770</v>
      </c>
      <c r="C2872" s="2">
        <v>0.99970000000000003</v>
      </c>
      <c r="D2872" s="2" t="s">
        <v>2</v>
      </c>
      <c r="E2872" s="2" t="s">
        <v>770</v>
      </c>
      <c r="F2872" s="2" t="s">
        <v>3</v>
      </c>
      <c r="G2872" s="2" t="s">
        <v>4</v>
      </c>
      <c r="H2872" s="2" t="s">
        <v>5</v>
      </c>
      <c r="I2872" s="2">
        <v>9053.1414000000004</v>
      </c>
      <c r="J2872" s="2">
        <v>9047.1648999999998</v>
      </c>
      <c r="K2872" s="2" t="s">
        <v>4392</v>
      </c>
    </row>
    <row r="2873" spans="1:11">
      <c r="A2873" s="2" t="s">
        <v>4391</v>
      </c>
      <c r="B2873" s="2" t="s">
        <v>770</v>
      </c>
      <c r="C2873" s="2">
        <v>0.99970000000000003</v>
      </c>
      <c r="D2873" s="2" t="s">
        <v>4315</v>
      </c>
      <c r="E2873" s="2" t="s">
        <v>770</v>
      </c>
      <c r="F2873" s="2" t="s">
        <v>4</v>
      </c>
      <c r="G2873" s="2" t="s">
        <v>4</v>
      </c>
      <c r="H2873" s="2" t="s">
        <v>8</v>
      </c>
      <c r="I2873" s="2">
        <v>8151.0742</v>
      </c>
      <c r="J2873" s="2">
        <v>8145.6403</v>
      </c>
      <c r="K2873" s="2" t="s">
        <v>4393</v>
      </c>
    </row>
    <row r="2874" spans="1:11">
      <c r="A2874" s="2" t="s">
        <v>4391</v>
      </c>
      <c r="B2874" s="2" t="s">
        <v>1929</v>
      </c>
      <c r="C2874" s="2">
        <v>0.90539999999999998</v>
      </c>
      <c r="D2874" s="2" t="s">
        <v>2</v>
      </c>
      <c r="E2874" s="2" t="s">
        <v>1929</v>
      </c>
      <c r="F2874" s="2" t="s">
        <v>3</v>
      </c>
      <c r="G2874" s="2" t="s">
        <v>4</v>
      </c>
      <c r="H2874" s="2" t="s">
        <v>5</v>
      </c>
      <c r="I2874" s="2">
        <v>13642.6492</v>
      </c>
      <c r="J2874" s="2">
        <v>13633.69281</v>
      </c>
      <c r="K2874" s="2" t="s">
        <v>4394</v>
      </c>
    </row>
    <row r="2875" spans="1:11">
      <c r="A2875" s="2" t="s">
        <v>4391</v>
      </c>
      <c r="B2875" s="2" t="s">
        <v>1929</v>
      </c>
      <c r="C2875" s="2">
        <v>0.90539999999999998</v>
      </c>
      <c r="D2875" s="2" t="s">
        <v>4395</v>
      </c>
      <c r="E2875" s="2" t="s">
        <v>1929</v>
      </c>
      <c r="F2875" s="2" t="s">
        <v>4</v>
      </c>
      <c r="G2875" s="2" t="s">
        <v>4</v>
      </c>
      <c r="H2875" s="2" t="s">
        <v>8</v>
      </c>
      <c r="I2875" s="2">
        <v>4607.5237999999999</v>
      </c>
      <c r="J2875" s="2">
        <v>4604.5436099999997</v>
      </c>
      <c r="K2875" s="2" t="s">
        <v>4396</v>
      </c>
    </row>
    <row r="2876" spans="1:11">
      <c r="A2876" s="2" t="s">
        <v>4391</v>
      </c>
      <c r="B2876" s="2" t="s">
        <v>1929</v>
      </c>
      <c r="C2876" s="2">
        <v>0.90539999999999998</v>
      </c>
      <c r="D2876" s="2" t="s">
        <v>4315</v>
      </c>
      <c r="E2876" s="2" t="s">
        <v>1929</v>
      </c>
      <c r="F2876" s="2" t="s">
        <v>4</v>
      </c>
      <c r="G2876" s="2" t="s">
        <v>4</v>
      </c>
      <c r="H2876" s="2" t="s">
        <v>5</v>
      </c>
      <c r="I2876" s="2">
        <v>12740.582</v>
      </c>
      <c r="J2876" s="2">
        <v>12732.16821</v>
      </c>
      <c r="K2876" s="2" t="s">
        <v>4397</v>
      </c>
    </row>
    <row r="2877" spans="1:11">
      <c r="A2877" s="2" t="s">
        <v>4391</v>
      </c>
      <c r="B2877" s="2" t="s">
        <v>143</v>
      </c>
      <c r="C2877" s="2">
        <v>0.53500000000000003</v>
      </c>
      <c r="D2877" s="2" t="s">
        <v>2</v>
      </c>
      <c r="E2877" s="2" t="s">
        <v>143</v>
      </c>
      <c r="F2877" s="2" t="s">
        <v>3</v>
      </c>
      <c r="G2877" s="2" t="s">
        <v>4</v>
      </c>
      <c r="H2877" s="2" t="s">
        <v>8</v>
      </c>
      <c r="I2877" s="2">
        <v>920.08320000000003</v>
      </c>
      <c r="J2877" s="2">
        <v>919.5403</v>
      </c>
      <c r="K2877" s="2" t="s">
        <v>4398</v>
      </c>
    </row>
    <row r="2878" spans="1:11">
      <c r="A2878" s="2" t="s">
        <v>4399</v>
      </c>
      <c r="B2878" s="2" t="s">
        <v>1006</v>
      </c>
      <c r="C2878" s="2">
        <v>0.99119999999999997</v>
      </c>
      <c r="D2878" s="2" t="s">
        <v>474</v>
      </c>
      <c r="E2878" s="2" t="s">
        <v>1006</v>
      </c>
      <c r="F2878" s="2" t="s">
        <v>3</v>
      </c>
      <c r="G2878" s="2" t="s">
        <v>4</v>
      </c>
      <c r="H2878" s="2" t="s">
        <v>8</v>
      </c>
      <c r="I2878" s="2">
        <v>4635.6457</v>
      </c>
      <c r="J2878" s="2">
        <v>4632.5228200000001</v>
      </c>
      <c r="K2878" s="2" t="s">
        <v>4400</v>
      </c>
    </row>
    <row r="2879" spans="1:11">
      <c r="A2879" s="2" t="s">
        <v>4401</v>
      </c>
      <c r="B2879" s="2" t="s">
        <v>109</v>
      </c>
      <c r="C2879" s="2">
        <v>0.99160000000000004</v>
      </c>
      <c r="D2879" s="2" t="s">
        <v>440</v>
      </c>
      <c r="E2879" s="2" t="s">
        <v>109</v>
      </c>
      <c r="F2879" s="2" t="s">
        <v>3</v>
      </c>
      <c r="G2879" s="2" t="s">
        <v>4</v>
      </c>
      <c r="H2879" s="2" t="s">
        <v>8</v>
      </c>
      <c r="I2879" s="2">
        <v>4636.2750999999998</v>
      </c>
      <c r="J2879" s="2">
        <v>4633.1279000000004</v>
      </c>
      <c r="K2879" s="2" t="s">
        <v>4402</v>
      </c>
    </row>
    <row r="2880" spans="1:11">
      <c r="A2880" s="2" t="s">
        <v>4403</v>
      </c>
      <c r="B2880" s="2" t="s">
        <v>2547</v>
      </c>
      <c r="C2880" s="2">
        <v>0.95350000000000001</v>
      </c>
      <c r="D2880" s="2" t="s">
        <v>474</v>
      </c>
      <c r="E2880" s="2" t="s">
        <v>2547</v>
      </c>
      <c r="F2880" s="2" t="s">
        <v>3</v>
      </c>
      <c r="G2880" s="2" t="s">
        <v>4</v>
      </c>
      <c r="H2880" s="2" t="s">
        <v>8</v>
      </c>
      <c r="I2880" s="2">
        <v>4636.7133999999996</v>
      </c>
      <c r="J2880" s="2">
        <v>4633.6251599999996</v>
      </c>
      <c r="K2880" s="2" t="s">
        <v>4404</v>
      </c>
    </row>
    <row r="2881" spans="1:11">
      <c r="A2881" s="2" t="s">
        <v>4405</v>
      </c>
      <c r="B2881" s="2" t="s">
        <v>1006</v>
      </c>
      <c r="C2881" s="2">
        <v>0.90559999999999996</v>
      </c>
      <c r="D2881" s="2" t="s">
        <v>1215</v>
      </c>
      <c r="E2881" s="2" t="s">
        <v>1006</v>
      </c>
      <c r="F2881" s="2" t="s">
        <v>3</v>
      </c>
      <c r="G2881" s="2" t="s">
        <v>4</v>
      </c>
      <c r="H2881" s="2" t="s">
        <v>8</v>
      </c>
      <c r="I2881" s="2">
        <v>4641.5308999999997</v>
      </c>
      <c r="J2881" s="2">
        <v>4638.4044400000002</v>
      </c>
      <c r="K2881" s="2" t="s">
        <v>4406</v>
      </c>
    </row>
    <row r="2882" spans="1:11">
      <c r="A2882" s="2" t="s">
        <v>4407</v>
      </c>
      <c r="B2882" s="2" t="s">
        <v>49</v>
      </c>
      <c r="C2882" s="2">
        <v>0.74180000000000001</v>
      </c>
      <c r="D2882" s="2" t="s">
        <v>1040</v>
      </c>
      <c r="E2882" s="2" t="s">
        <v>49</v>
      </c>
      <c r="F2882" s="2" t="s">
        <v>4</v>
      </c>
      <c r="G2882" s="2" t="s">
        <v>4</v>
      </c>
      <c r="H2882" s="2" t="s">
        <v>8</v>
      </c>
      <c r="I2882" s="2">
        <v>629.79849999999999</v>
      </c>
      <c r="J2882" s="2">
        <v>629.41633000000002</v>
      </c>
      <c r="K2882" s="2" t="s">
        <v>4408</v>
      </c>
    </row>
    <row r="2883" spans="1:11">
      <c r="A2883" s="2" t="s">
        <v>4407</v>
      </c>
      <c r="B2883" s="2" t="s">
        <v>49</v>
      </c>
      <c r="C2883" s="2">
        <v>0.74180000000000001</v>
      </c>
      <c r="D2883" s="2" t="s">
        <v>474</v>
      </c>
      <c r="E2883" s="2" t="s">
        <v>49</v>
      </c>
      <c r="F2883" s="2" t="s">
        <v>3</v>
      </c>
      <c r="G2883" s="2" t="s">
        <v>4</v>
      </c>
      <c r="H2883" s="2" t="s">
        <v>5</v>
      </c>
      <c r="I2883" s="2">
        <v>5260.2914000000001</v>
      </c>
      <c r="J2883" s="2">
        <v>5256.8194400000002</v>
      </c>
      <c r="K2883" s="2" t="s">
        <v>4409</v>
      </c>
    </row>
    <row r="2884" spans="1:11">
      <c r="A2884" s="2" t="s">
        <v>4407</v>
      </c>
      <c r="B2884" s="2" t="s">
        <v>606</v>
      </c>
      <c r="C2884" s="2">
        <v>0.99109999999999998</v>
      </c>
      <c r="D2884" s="2" t="s">
        <v>474</v>
      </c>
      <c r="E2884" s="2" t="s">
        <v>606</v>
      </c>
      <c r="F2884" s="2" t="s">
        <v>3</v>
      </c>
      <c r="G2884" s="2" t="s">
        <v>4</v>
      </c>
      <c r="H2884" s="2" t="s">
        <v>8</v>
      </c>
      <c r="I2884" s="2">
        <v>4648.5088999999998</v>
      </c>
      <c r="J2884" s="2">
        <v>4645.4188100000001</v>
      </c>
      <c r="K2884" s="2" t="s">
        <v>4410</v>
      </c>
    </row>
    <row r="2885" spans="1:11">
      <c r="A2885" s="2" t="s">
        <v>4411</v>
      </c>
      <c r="B2885" s="2" t="s">
        <v>606</v>
      </c>
      <c r="C2885" s="2">
        <v>0.998</v>
      </c>
      <c r="D2885" s="2" t="s">
        <v>435</v>
      </c>
      <c r="E2885" s="2" t="s">
        <v>606</v>
      </c>
      <c r="F2885" s="2" t="s">
        <v>3</v>
      </c>
      <c r="G2885" s="2" t="s">
        <v>4</v>
      </c>
      <c r="H2885" s="2" t="s">
        <v>8</v>
      </c>
      <c r="I2885" s="2">
        <v>4652.7613000000001</v>
      </c>
      <c r="J2885" s="2">
        <v>4649.4998900000001</v>
      </c>
      <c r="K2885" s="2" t="s">
        <v>4412</v>
      </c>
    </row>
    <row r="2886" spans="1:11">
      <c r="A2886" s="2" t="s">
        <v>4413</v>
      </c>
      <c r="B2886" s="2" t="s">
        <v>644</v>
      </c>
      <c r="C2886" s="2">
        <v>0.99880000000000002</v>
      </c>
      <c r="D2886" s="2" t="s">
        <v>440</v>
      </c>
      <c r="E2886" s="2" t="s">
        <v>644</v>
      </c>
      <c r="F2886" s="2" t="s">
        <v>3</v>
      </c>
      <c r="G2886" s="2" t="s">
        <v>4</v>
      </c>
      <c r="H2886" s="2" t="s">
        <v>8</v>
      </c>
      <c r="I2886" s="2">
        <v>4668.4507000000003</v>
      </c>
      <c r="J2886" s="2">
        <v>4665.4211500000001</v>
      </c>
      <c r="K2886" s="2" t="s">
        <v>4414</v>
      </c>
    </row>
    <row r="2887" spans="1:11">
      <c r="A2887" s="2" t="s">
        <v>4415</v>
      </c>
      <c r="B2887" s="2" t="s">
        <v>109</v>
      </c>
      <c r="C2887" s="2">
        <v>0.97540000000000004</v>
      </c>
      <c r="D2887" s="2" t="s">
        <v>47</v>
      </c>
      <c r="E2887" s="2" t="s">
        <v>109</v>
      </c>
      <c r="F2887" s="2" t="s">
        <v>3</v>
      </c>
      <c r="G2887" s="2" t="s">
        <v>4</v>
      </c>
      <c r="H2887" s="2" t="s">
        <v>8</v>
      </c>
      <c r="I2887" s="2">
        <v>4671.7554</v>
      </c>
      <c r="J2887" s="2">
        <v>4668.6186900000002</v>
      </c>
      <c r="K2887" s="2" t="s">
        <v>4416</v>
      </c>
    </row>
    <row r="2888" spans="1:11">
      <c r="A2888" s="2" t="s">
        <v>4415</v>
      </c>
      <c r="B2888" s="2" t="s">
        <v>160</v>
      </c>
      <c r="C2888" s="2">
        <v>0.82379999999999998</v>
      </c>
      <c r="D2888" s="2" t="s">
        <v>47</v>
      </c>
      <c r="E2888" s="2" t="s">
        <v>160</v>
      </c>
      <c r="F2888" s="2" t="s">
        <v>3</v>
      </c>
      <c r="G2888" s="2" t="s">
        <v>4</v>
      </c>
      <c r="H2888" s="2" t="s">
        <v>5</v>
      </c>
      <c r="I2888" s="2">
        <v>7039.4488000000001</v>
      </c>
      <c r="J2888" s="2">
        <v>7034.9005399999996</v>
      </c>
      <c r="K2888" s="2" t="s">
        <v>4417</v>
      </c>
    </row>
    <row r="2889" spans="1:11">
      <c r="A2889" s="2" t="s">
        <v>4415</v>
      </c>
      <c r="B2889" s="2" t="s">
        <v>160</v>
      </c>
      <c r="C2889" s="2">
        <v>0.82379999999999998</v>
      </c>
      <c r="D2889" s="2" t="s">
        <v>111</v>
      </c>
      <c r="E2889" s="2" t="s">
        <v>160</v>
      </c>
      <c r="F2889" s="2" t="s">
        <v>4</v>
      </c>
      <c r="G2889" s="2" t="s">
        <v>4</v>
      </c>
      <c r="H2889" s="2" t="s">
        <v>8</v>
      </c>
      <c r="I2889" s="2">
        <v>2385.7094000000002</v>
      </c>
      <c r="J2889" s="2">
        <v>2384.2975499999998</v>
      </c>
      <c r="K2889" s="2" t="s">
        <v>4418</v>
      </c>
    </row>
    <row r="2890" spans="1:11">
      <c r="A2890" s="2" t="s">
        <v>4419</v>
      </c>
      <c r="B2890" s="2" t="s">
        <v>84</v>
      </c>
      <c r="C2890" s="2">
        <v>0.99970000000000003</v>
      </c>
      <c r="D2890" s="2" t="s">
        <v>448</v>
      </c>
      <c r="E2890" s="2" t="s">
        <v>84</v>
      </c>
      <c r="F2890" s="2" t="s">
        <v>3</v>
      </c>
      <c r="G2890" s="2" t="s">
        <v>4</v>
      </c>
      <c r="H2890" s="2" t="s">
        <v>8</v>
      </c>
      <c r="I2890" s="2">
        <v>4692.4246999999996</v>
      </c>
      <c r="J2890" s="2">
        <v>4689.3378499999999</v>
      </c>
      <c r="K2890" s="2" t="s">
        <v>4420</v>
      </c>
    </row>
    <row r="2891" spans="1:11">
      <c r="A2891" s="2" t="s">
        <v>4421</v>
      </c>
      <c r="B2891" s="2" t="s">
        <v>606</v>
      </c>
      <c r="C2891" s="2">
        <v>0.96879999999999999</v>
      </c>
      <c r="D2891" s="2" t="s">
        <v>435</v>
      </c>
      <c r="E2891" s="2" t="s">
        <v>606</v>
      </c>
      <c r="F2891" s="2" t="s">
        <v>3</v>
      </c>
      <c r="G2891" s="2" t="s">
        <v>4</v>
      </c>
      <c r="H2891" s="2" t="s">
        <v>8</v>
      </c>
      <c r="I2891" s="2">
        <v>4705.3944000000001</v>
      </c>
      <c r="J2891" s="2">
        <v>4702.0272400000003</v>
      </c>
      <c r="K2891" s="2" t="s">
        <v>4422</v>
      </c>
    </row>
    <row r="2892" spans="1:11">
      <c r="A2892" s="2" t="s">
        <v>4423</v>
      </c>
      <c r="B2892" s="2" t="s">
        <v>281</v>
      </c>
      <c r="C2892" s="2">
        <v>0.99109999999999998</v>
      </c>
      <c r="D2892" s="2" t="s">
        <v>144</v>
      </c>
      <c r="E2892" s="2" t="s">
        <v>281</v>
      </c>
      <c r="F2892" s="2" t="s">
        <v>3</v>
      </c>
      <c r="G2892" s="2" t="s">
        <v>4</v>
      </c>
      <c r="H2892" s="2" t="s">
        <v>8</v>
      </c>
      <c r="I2892" s="2">
        <v>4712.3900999999996</v>
      </c>
      <c r="J2892" s="2">
        <v>4709.42407</v>
      </c>
      <c r="K2892" s="2" t="s">
        <v>4424</v>
      </c>
    </row>
    <row r="2893" spans="1:11">
      <c r="A2893" s="2" t="s">
        <v>4425</v>
      </c>
      <c r="B2893" s="2" t="s">
        <v>489</v>
      </c>
      <c r="C2893" s="2">
        <v>0.82779999999999998</v>
      </c>
      <c r="D2893" s="2" t="s">
        <v>105</v>
      </c>
      <c r="E2893" s="2" t="s">
        <v>489</v>
      </c>
      <c r="F2893" s="2" t="s">
        <v>3</v>
      </c>
      <c r="G2893" s="2" t="s">
        <v>4</v>
      </c>
      <c r="H2893" s="2" t="s">
        <v>8</v>
      </c>
      <c r="I2893" s="2">
        <v>3876.585</v>
      </c>
      <c r="J2893" s="2">
        <v>3874.1679100000001</v>
      </c>
      <c r="K2893" s="2" t="s">
        <v>4426</v>
      </c>
    </row>
    <row r="2894" spans="1:11">
      <c r="A2894" s="2" t="s">
        <v>4425</v>
      </c>
      <c r="B2894" s="2" t="s">
        <v>109</v>
      </c>
      <c r="C2894" s="2">
        <v>0.99480000000000002</v>
      </c>
      <c r="D2894" s="2" t="s">
        <v>105</v>
      </c>
      <c r="E2894" s="2" t="s">
        <v>109</v>
      </c>
      <c r="F2894" s="2" t="s">
        <v>3</v>
      </c>
      <c r="G2894" s="2" t="s">
        <v>4</v>
      </c>
      <c r="H2894" s="2" t="s">
        <v>5</v>
      </c>
      <c r="I2894" s="2">
        <v>4733.7281999999996</v>
      </c>
      <c r="J2894" s="2">
        <v>4730.6454400000002</v>
      </c>
      <c r="K2894" s="2" t="s">
        <v>4427</v>
      </c>
    </row>
    <row r="2895" spans="1:11">
      <c r="A2895" s="2" t="s">
        <v>4425</v>
      </c>
      <c r="B2895" s="2" t="s">
        <v>109</v>
      </c>
      <c r="C2895" s="2">
        <v>0.99480000000000002</v>
      </c>
      <c r="D2895" s="2" t="s">
        <v>4428</v>
      </c>
      <c r="E2895" s="2" t="s">
        <v>109</v>
      </c>
      <c r="F2895" s="2" t="s">
        <v>4</v>
      </c>
      <c r="G2895" s="2" t="s">
        <v>4</v>
      </c>
      <c r="H2895" s="2" t="s">
        <v>8</v>
      </c>
      <c r="I2895" s="2">
        <v>875.15920000000006</v>
      </c>
      <c r="J2895" s="2">
        <v>874.49323000000004</v>
      </c>
      <c r="K2895" s="2" t="s">
        <v>4429</v>
      </c>
    </row>
    <row r="2896" spans="1:11">
      <c r="A2896" s="2" t="s">
        <v>4430</v>
      </c>
      <c r="B2896" s="2" t="s">
        <v>606</v>
      </c>
      <c r="C2896" s="2">
        <v>0.99560000000000004</v>
      </c>
      <c r="D2896" s="2" t="s">
        <v>39</v>
      </c>
      <c r="E2896" s="2" t="s">
        <v>606</v>
      </c>
      <c r="F2896" s="2" t="s">
        <v>3</v>
      </c>
      <c r="G2896" s="2" t="s">
        <v>4</v>
      </c>
      <c r="H2896" s="2" t="s">
        <v>8</v>
      </c>
      <c r="I2896" s="2">
        <v>4740.6441999999997</v>
      </c>
      <c r="J2896" s="2">
        <v>4737.2905000000001</v>
      </c>
      <c r="K2896" s="2" t="s">
        <v>4431</v>
      </c>
    </row>
    <row r="2897" spans="1:11">
      <c r="A2897" s="2" t="s">
        <v>4432</v>
      </c>
      <c r="B2897" s="2" t="s">
        <v>606</v>
      </c>
      <c r="C2897" s="2">
        <v>0.99990000000000001</v>
      </c>
      <c r="D2897" s="2" t="s">
        <v>62</v>
      </c>
      <c r="E2897" s="2" t="s">
        <v>606</v>
      </c>
      <c r="F2897" s="2" t="s">
        <v>3</v>
      </c>
      <c r="G2897" s="2" t="s">
        <v>4</v>
      </c>
      <c r="H2897" s="2" t="s">
        <v>8</v>
      </c>
      <c r="I2897" s="2">
        <v>4763.4292999999998</v>
      </c>
      <c r="J2897" s="2">
        <v>4760.2328600000001</v>
      </c>
      <c r="K2897" s="2" t="s">
        <v>4433</v>
      </c>
    </row>
    <row r="2898" spans="1:11">
      <c r="A2898" s="2" t="s">
        <v>4434</v>
      </c>
      <c r="B2898" s="2" t="s">
        <v>1916</v>
      </c>
      <c r="C2898" s="2">
        <v>0.95199999999999996</v>
      </c>
      <c r="D2898" s="2" t="s">
        <v>435</v>
      </c>
      <c r="E2898" s="2" t="s">
        <v>1916</v>
      </c>
      <c r="F2898" s="2" t="s">
        <v>3</v>
      </c>
      <c r="G2898" s="2" t="s">
        <v>4</v>
      </c>
      <c r="H2898" s="2" t="s">
        <v>8</v>
      </c>
      <c r="I2898" s="2">
        <v>4776.8708999999999</v>
      </c>
      <c r="J2898" s="2">
        <v>4773.7081900000003</v>
      </c>
      <c r="K2898" s="2" t="s">
        <v>4435</v>
      </c>
    </row>
    <row r="2899" spans="1:11">
      <c r="A2899" s="2" t="s">
        <v>4436</v>
      </c>
      <c r="B2899" s="2" t="s">
        <v>1006</v>
      </c>
      <c r="C2899" s="2">
        <v>0.997</v>
      </c>
      <c r="D2899" s="2" t="s">
        <v>167</v>
      </c>
      <c r="E2899" s="2" t="s">
        <v>1006</v>
      </c>
      <c r="F2899" s="2" t="s">
        <v>3</v>
      </c>
      <c r="G2899" s="2" t="s">
        <v>4</v>
      </c>
      <c r="H2899" s="2" t="s">
        <v>8</v>
      </c>
      <c r="I2899" s="2">
        <v>4785.6431000000002</v>
      </c>
      <c r="J2899" s="2">
        <v>4782.5120699999998</v>
      </c>
      <c r="K2899" s="2" t="s">
        <v>4437</v>
      </c>
    </row>
    <row r="2900" spans="1:11">
      <c r="A2900" s="2" t="s">
        <v>4438</v>
      </c>
      <c r="B2900" s="2" t="s">
        <v>1024</v>
      </c>
      <c r="C2900" s="2">
        <v>0.96079999999999999</v>
      </c>
      <c r="D2900" s="2" t="s">
        <v>440</v>
      </c>
      <c r="E2900" s="2" t="s">
        <v>1024</v>
      </c>
      <c r="F2900" s="2" t="s">
        <v>3</v>
      </c>
      <c r="G2900" s="2" t="s">
        <v>4</v>
      </c>
      <c r="H2900" s="2" t="s">
        <v>8</v>
      </c>
      <c r="I2900" s="2">
        <v>4788.6566999999995</v>
      </c>
      <c r="J2900" s="2">
        <v>4785.4998500000002</v>
      </c>
      <c r="K2900" s="2" t="s">
        <v>4439</v>
      </c>
    </row>
    <row r="2901" spans="1:11">
      <c r="A2901" s="2" t="s">
        <v>4440</v>
      </c>
      <c r="B2901" s="2" t="s">
        <v>606</v>
      </c>
      <c r="C2901" s="2">
        <v>0.9788</v>
      </c>
      <c r="D2901" s="2" t="s">
        <v>2</v>
      </c>
      <c r="E2901" s="2" t="s">
        <v>606</v>
      </c>
      <c r="F2901" s="2" t="s">
        <v>3</v>
      </c>
      <c r="G2901" s="2" t="s">
        <v>4</v>
      </c>
      <c r="H2901" s="2" t="s">
        <v>8</v>
      </c>
      <c r="I2901" s="2">
        <v>4790.2629999999999</v>
      </c>
      <c r="J2901" s="2">
        <v>4787.2666099999997</v>
      </c>
      <c r="K2901" s="2" t="s">
        <v>4441</v>
      </c>
    </row>
    <row r="2902" spans="1:11">
      <c r="A2902" s="2" t="s">
        <v>4442</v>
      </c>
      <c r="B2902" s="2" t="s">
        <v>109</v>
      </c>
      <c r="C2902" s="2">
        <v>0.99519999999999997</v>
      </c>
      <c r="D2902" s="2" t="s">
        <v>435</v>
      </c>
      <c r="E2902" s="2" t="s">
        <v>109</v>
      </c>
      <c r="F2902" s="2" t="s">
        <v>3</v>
      </c>
      <c r="G2902" s="2" t="s">
        <v>4</v>
      </c>
      <c r="H2902" s="2" t="s">
        <v>8</v>
      </c>
      <c r="I2902" s="2">
        <v>4808.6154999999999</v>
      </c>
      <c r="J2902" s="2">
        <v>4805.5022099999996</v>
      </c>
      <c r="K2902" s="2" t="s">
        <v>4443</v>
      </c>
    </row>
    <row r="2903" spans="1:11">
      <c r="A2903" s="2" t="s">
        <v>4444</v>
      </c>
      <c r="B2903" s="2" t="s">
        <v>1021</v>
      </c>
      <c r="C2903" s="2">
        <v>0.62660000000000005</v>
      </c>
      <c r="D2903" s="2" t="s">
        <v>62</v>
      </c>
      <c r="E2903" s="2" t="s">
        <v>1021</v>
      </c>
      <c r="F2903" s="2" t="s">
        <v>3</v>
      </c>
      <c r="G2903" s="2" t="s">
        <v>4</v>
      </c>
      <c r="H2903" s="2" t="s">
        <v>8</v>
      </c>
      <c r="I2903" s="2">
        <v>4014.4458</v>
      </c>
      <c r="J2903" s="2">
        <v>4012.0348199999999</v>
      </c>
      <c r="K2903" s="2" t="s">
        <v>4445</v>
      </c>
    </row>
    <row r="2904" spans="1:11">
      <c r="A2904" s="2" t="s">
        <v>4444</v>
      </c>
      <c r="B2904" s="2" t="s">
        <v>1024</v>
      </c>
      <c r="C2904" s="2">
        <v>0.997</v>
      </c>
      <c r="D2904" s="2" t="s">
        <v>62</v>
      </c>
      <c r="E2904" s="2" t="s">
        <v>1024</v>
      </c>
      <c r="F2904" s="2" t="s">
        <v>3</v>
      </c>
      <c r="G2904" s="2" t="s">
        <v>4</v>
      </c>
      <c r="H2904" s="2" t="s">
        <v>5</v>
      </c>
      <c r="I2904" s="2">
        <v>4817.3720000000003</v>
      </c>
      <c r="J2904" s="2">
        <v>4814.4896799999997</v>
      </c>
      <c r="K2904" s="2" t="s">
        <v>4446</v>
      </c>
    </row>
    <row r="2905" spans="1:11">
      <c r="A2905" s="2" t="s">
        <v>4444</v>
      </c>
      <c r="B2905" s="2" t="s">
        <v>1024</v>
      </c>
      <c r="C2905" s="2">
        <v>0.997</v>
      </c>
      <c r="D2905" s="2" t="s">
        <v>2369</v>
      </c>
      <c r="E2905" s="2" t="s">
        <v>1024</v>
      </c>
      <c r="F2905" s="2" t="s">
        <v>4</v>
      </c>
      <c r="G2905" s="2" t="s">
        <v>4</v>
      </c>
      <c r="H2905" s="2" t="s">
        <v>8</v>
      </c>
      <c r="I2905" s="2">
        <v>820.94219999999996</v>
      </c>
      <c r="J2905" s="2">
        <v>820.47055999999998</v>
      </c>
      <c r="K2905" s="2" t="s">
        <v>4447</v>
      </c>
    </row>
    <row r="2906" spans="1:11">
      <c r="A2906" s="2" t="s">
        <v>4448</v>
      </c>
      <c r="B2906" s="2" t="s">
        <v>109</v>
      </c>
      <c r="C2906" s="2">
        <v>0.97540000000000004</v>
      </c>
      <c r="D2906" s="2" t="s">
        <v>62</v>
      </c>
      <c r="E2906" s="2" t="s">
        <v>109</v>
      </c>
      <c r="F2906" s="2" t="s">
        <v>3</v>
      </c>
      <c r="G2906" s="2" t="s">
        <v>4</v>
      </c>
      <c r="H2906" s="2" t="s">
        <v>8</v>
      </c>
      <c r="I2906" s="2">
        <v>4849.4870000000001</v>
      </c>
      <c r="J2906" s="2">
        <v>4846.3277600000001</v>
      </c>
      <c r="K2906" s="2" t="s">
        <v>4449</v>
      </c>
    </row>
    <row r="2907" spans="1:11">
      <c r="A2907" s="2" t="s">
        <v>4450</v>
      </c>
      <c r="B2907" s="2" t="s">
        <v>953</v>
      </c>
      <c r="C2907" s="2">
        <v>0.88019999999999998</v>
      </c>
      <c r="D2907" s="2" t="s">
        <v>62</v>
      </c>
      <c r="E2907" s="2" t="s">
        <v>953</v>
      </c>
      <c r="F2907" s="2" t="s">
        <v>3</v>
      </c>
      <c r="G2907" s="2" t="s">
        <v>4</v>
      </c>
      <c r="H2907" s="2" t="s">
        <v>8</v>
      </c>
      <c r="I2907" s="2">
        <v>461.51929999999999</v>
      </c>
      <c r="J2907" s="2">
        <v>461.26492999999999</v>
      </c>
      <c r="K2907" s="2" t="s">
        <v>4451</v>
      </c>
    </row>
    <row r="2908" spans="1:11">
      <c r="A2908" s="2" t="s">
        <v>4450</v>
      </c>
      <c r="B2908" s="2" t="s">
        <v>473</v>
      </c>
      <c r="C2908" s="2">
        <v>0.9587</v>
      </c>
      <c r="D2908" s="2" t="s">
        <v>4452</v>
      </c>
      <c r="E2908" s="2" t="s">
        <v>473</v>
      </c>
      <c r="F2908" s="2" t="s">
        <v>4</v>
      </c>
      <c r="G2908" s="2" t="s">
        <v>4</v>
      </c>
      <c r="H2908" s="2" t="s">
        <v>8</v>
      </c>
      <c r="I2908" s="2">
        <v>4879.8071</v>
      </c>
      <c r="J2908" s="2">
        <v>4876.7349599999998</v>
      </c>
      <c r="K2908" s="2" t="s">
        <v>4453</v>
      </c>
    </row>
    <row r="2909" spans="1:11">
      <c r="A2909" s="2" t="s">
        <v>4450</v>
      </c>
      <c r="B2909" s="2" t="s">
        <v>473</v>
      </c>
      <c r="C2909" s="2">
        <v>0.9587</v>
      </c>
      <c r="D2909" s="2" t="s">
        <v>62</v>
      </c>
      <c r="E2909" s="2" t="s">
        <v>473</v>
      </c>
      <c r="F2909" s="2" t="s">
        <v>3</v>
      </c>
      <c r="G2909" s="2" t="s">
        <v>4</v>
      </c>
      <c r="H2909" s="2" t="s">
        <v>5</v>
      </c>
      <c r="I2909" s="2">
        <v>5323.3104000000003</v>
      </c>
      <c r="J2909" s="2">
        <v>5319.9841900000001</v>
      </c>
      <c r="K2909" s="2" t="s">
        <v>4454</v>
      </c>
    </row>
    <row r="2910" spans="1:11">
      <c r="A2910" s="2" t="s">
        <v>4455</v>
      </c>
      <c r="B2910" s="2" t="s">
        <v>281</v>
      </c>
      <c r="C2910" s="2">
        <v>0.95350000000000001</v>
      </c>
      <c r="D2910" s="2" t="s">
        <v>167</v>
      </c>
      <c r="E2910" s="2" t="s">
        <v>281</v>
      </c>
      <c r="F2910" s="2" t="s">
        <v>3</v>
      </c>
      <c r="G2910" s="2" t="s">
        <v>4</v>
      </c>
      <c r="H2910" s="2" t="s">
        <v>8</v>
      </c>
      <c r="I2910" s="2">
        <v>4889.8513999999996</v>
      </c>
      <c r="J2910" s="2">
        <v>4886.4234900000001</v>
      </c>
      <c r="K2910" s="2" t="s">
        <v>4456</v>
      </c>
    </row>
    <row r="2911" spans="1:11">
      <c r="A2911" s="2" t="s">
        <v>4457</v>
      </c>
      <c r="B2911" s="2" t="s">
        <v>4458</v>
      </c>
      <c r="C2911" s="2">
        <v>0.997</v>
      </c>
      <c r="D2911" s="2" t="s">
        <v>4459</v>
      </c>
      <c r="E2911" s="2" t="s">
        <v>4458</v>
      </c>
      <c r="F2911" s="2" t="s">
        <v>4</v>
      </c>
      <c r="G2911" s="2" t="s">
        <v>4</v>
      </c>
      <c r="H2911" s="2" t="s">
        <v>8</v>
      </c>
      <c r="I2911" s="2">
        <v>4891.4994999999999</v>
      </c>
      <c r="J2911" s="2">
        <v>4888.1658699999998</v>
      </c>
      <c r="K2911" s="2" t="s">
        <v>4460</v>
      </c>
    </row>
    <row r="2912" spans="1:11">
      <c r="A2912" s="2" t="s">
        <v>4457</v>
      </c>
      <c r="B2912" s="2" t="s">
        <v>4458</v>
      </c>
      <c r="C2912" s="2">
        <v>0.997</v>
      </c>
      <c r="D2912" s="2" t="s">
        <v>1995</v>
      </c>
      <c r="E2912" s="2" t="s">
        <v>4458</v>
      </c>
      <c r="F2912" s="2" t="s">
        <v>4</v>
      </c>
      <c r="G2912" s="2" t="s">
        <v>4</v>
      </c>
      <c r="H2912" s="2" t="s">
        <v>5</v>
      </c>
      <c r="I2912" s="2">
        <v>14507.3696</v>
      </c>
      <c r="J2912" s="2">
        <v>14497.94101</v>
      </c>
      <c r="K2912" s="2" t="s">
        <v>4461</v>
      </c>
    </row>
    <row r="2913" spans="1:11">
      <c r="A2913" s="2" t="s">
        <v>4457</v>
      </c>
      <c r="B2913" s="2" t="s">
        <v>4458</v>
      </c>
      <c r="C2913" s="2">
        <v>0.997</v>
      </c>
      <c r="D2913" s="2" t="s">
        <v>4462</v>
      </c>
      <c r="E2913" s="2" t="s">
        <v>4458</v>
      </c>
      <c r="F2913" s="2" t="s">
        <v>4</v>
      </c>
      <c r="G2913" s="2" t="s">
        <v>4</v>
      </c>
      <c r="H2913" s="2" t="s">
        <v>5</v>
      </c>
      <c r="I2913" s="2">
        <v>13543.2773</v>
      </c>
      <c r="J2913" s="2">
        <v>13534.416010000001</v>
      </c>
      <c r="K2913" s="2" t="s">
        <v>4463</v>
      </c>
    </row>
    <row r="2914" spans="1:11">
      <c r="A2914" s="2" t="s">
        <v>4457</v>
      </c>
      <c r="B2914" s="2" t="s">
        <v>113</v>
      </c>
      <c r="C2914" s="2">
        <v>0.99880000000000002</v>
      </c>
      <c r="D2914" s="2" t="s">
        <v>1995</v>
      </c>
      <c r="E2914" s="2" t="s">
        <v>113</v>
      </c>
      <c r="F2914" s="2" t="s">
        <v>4</v>
      </c>
      <c r="G2914" s="2" t="s">
        <v>4</v>
      </c>
      <c r="H2914" s="2" t="s">
        <v>5</v>
      </c>
      <c r="I2914" s="2">
        <v>9633.8860999999997</v>
      </c>
      <c r="J2914" s="2">
        <v>9627.7908399999997</v>
      </c>
      <c r="K2914" s="2" t="s">
        <v>4464</v>
      </c>
    </row>
    <row r="2915" spans="1:11">
      <c r="A2915" s="2" t="s">
        <v>4457</v>
      </c>
      <c r="B2915" s="2" t="s">
        <v>113</v>
      </c>
      <c r="C2915" s="2">
        <v>0.99880000000000002</v>
      </c>
      <c r="D2915" s="2" t="s">
        <v>4462</v>
      </c>
      <c r="E2915" s="2" t="s">
        <v>113</v>
      </c>
      <c r="F2915" s="2" t="s">
        <v>4</v>
      </c>
      <c r="G2915" s="2" t="s">
        <v>4</v>
      </c>
      <c r="H2915" s="2" t="s">
        <v>8</v>
      </c>
      <c r="I2915" s="2">
        <v>8669.7937999999995</v>
      </c>
      <c r="J2915" s="2">
        <v>8664.26584</v>
      </c>
      <c r="K2915" s="2" t="s">
        <v>4465</v>
      </c>
    </row>
    <row r="2916" spans="1:11">
      <c r="A2916" s="2" t="s">
        <v>4457</v>
      </c>
      <c r="B2916" s="2" t="s">
        <v>113</v>
      </c>
      <c r="C2916" s="2">
        <v>0.99880000000000002</v>
      </c>
      <c r="D2916" s="2" t="s">
        <v>541</v>
      </c>
      <c r="E2916" s="2" t="s">
        <v>113</v>
      </c>
      <c r="F2916" s="2" t="s">
        <v>3</v>
      </c>
      <c r="G2916" s="2" t="s">
        <v>4</v>
      </c>
      <c r="H2916" s="2" t="s">
        <v>5</v>
      </c>
      <c r="I2916" s="2">
        <v>11123.631299999999</v>
      </c>
      <c r="J2916" s="2">
        <v>11116.56869</v>
      </c>
      <c r="K2916" s="2" t="s">
        <v>4466</v>
      </c>
    </row>
    <row r="2917" spans="1:11">
      <c r="A2917" s="2" t="s">
        <v>4457</v>
      </c>
      <c r="B2917" s="2" t="s">
        <v>437</v>
      </c>
      <c r="C2917" s="2">
        <v>0.83150000000000002</v>
      </c>
      <c r="D2917" s="2" t="s">
        <v>541</v>
      </c>
      <c r="E2917" s="2" t="s">
        <v>437</v>
      </c>
      <c r="F2917" s="2" t="s">
        <v>3</v>
      </c>
      <c r="G2917" s="2" t="s">
        <v>4</v>
      </c>
      <c r="H2917" s="2" t="s">
        <v>8</v>
      </c>
      <c r="I2917" s="2">
        <v>1507.7611999999999</v>
      </c>
      <c r="J2917" s="2">
        <v>1506.7935500000001</v>
      </c>
      <c r="K2917" s="2" t="s">
        <v>4467</v>
      </c>
    </row>
    <row r="2918" spans="1:11">
      <c r="A2918" s="2" t="s">
        <v>4457</v>
      </c>
      <c r="B2918" s="2" t="s">
        <v>562</v>
      </c>
      <c r="C2918" s="2">
        <v>0.77329999999999999</v>
      </c>
      <c r="D2918" s="2" t="s">
        <v>1995</v>
      </c>
      <c r="E2918" s="2" t="s">
        <v>562</v>
      </c>
      <c r="F2918" s="2" t="s">
        <v>4</v>
      </c>
      <c r="G2918" s="2" t="s">
        <v>4</v>
      </c>
      <c r="H2918" s="2" t="s">
        <v>8</v>
      </c>
      <c r="I2918" s="2">
        <v>982.10829999999999</v>
      </c>
      <c r="J2918" s="2">
        <v>981.54070000000002</v>
      </c>
      <c r="K2918" s="2" t="s">
        <v>4468</v>
      </c>
    </row>
    <row r="2919" spans="1:11">
      <c r="A2919" s="2" t="s">
        <v>4457</v>
      </c>
      <c r="B2919" s="2" t="s">
        <v>562</v>
      </c>
      <c r="C2919" s="2">
        <v>0.77329999999999999</v>
      </c>
      <c r="D2919" s="2" t="s">
        <v>541</v>
      </c>
      <c r="E2919" s="2" t="s">
        <v>562</v>
      </c>
      <c r="F2919" s="2" t="s">
        <v>3</v>
      </c>
      <c r="G2919" s="2" t="s">
        <v>4</v>
      </c>
      <c r="H2919" s="2" t="s">
        <v>5</v>
      </c>
      <c r="I2919" s="2">
        <v>2471.8535000000002</v>
      </c>
      <c r="J2919" s="2">
        <v>2470.31855</v>
      </c>
      <c r="K2919" s="2" t="s">
        <v>4469</v>
      </c>
    </row>
    <row r="2920" spans="1:11">
      <c r="A2920" s="2" t="s">
        <v>4470</v>
      </c>
      <c r="B2920" s="2" t="s">
        <v>346</v>
      </c>
      <c r="C2920" s="2">
        <v>0.997</v>
      </c>
      <c r="D2920" s="2" t="s">
        <v>1022</v>
      </c>
      <c r="E2920" s="2" t="s">
        <v>346</v>
      </c>
      <c r="F2920" s="2" t="s">
        <v>3</v>
      </c>
      <c r="G2920" s="2" t="s">
        <v>4</v>
      </c>
      <c r="H2920" s="2" t="s">
        <v>8</v>
      </c>
      <c r="I2920" s="2">
        <v>4893.9125999999997</v>
      </c>
      <c r="J2920" s="2">
        <v>4890.6463700000004</v>
      </c>
      <c r="K2920" s="2" t="s">
        <v>4471</v>
      </c>
    </row>
    <row r="2921" spans="1:11">
      <c r="A2921" s="2" t="s">
        <v>4470</v>
      </c>
      <c r="B2921" s="2" t="s">
        <v>938</v>
      </c>
      <c r="C2921" s="2">
        <v>0.90539999999999998</v>
      </c>
      <c r="D2921" s="2" t="s">
        <v>1542</v>
      </c>
      <c r="E2921" s="2" t="s">
        <v>938</v>
      </c>
      <c r="F2921" s="2" t="s">
        <v>4</v>
      </c>
      <c r="G2921" s="2" t="s">
        <v>4</v>
      </c>
      <c r="H2921" s="2" t="s">
        <v>8</v>
      </c>
      <c r="I2921" s="2">
        <v>670.81060000000002</v>
      </c>
      <c r="J2921" s="2">
        <v>670.41773000000001</v>
      </c>
      <c r="K2921" s="2" t="s">
        <v>4472</v>
      </c>
    </row>
    <row r="2922" spans="1:11">
      <c r="A2922" s="2" t="s">
        <v>4470</v>
      </c>
      <c r="B2922" s="2" t="s">
        <v>938</v>
      </c>
      <c r="C2922" s="2">
        <v>0.90539999999999998</v>
      </c>
      <c r="D2922" s="2" t="s">
        <v>1022</v>
      </c>
      <c r="E2922" s="2" t="s">
        <v>938</v>
      </c>
      <c r="F2922" s="2" t="s">
        <v>3</v>
      </c>
      <c r="G2922" s="2" t="s">
        <v>4</v>
      </c>
      <c r="H2922" s="2" t="s">
        <v>5</v>
      </c>
      <c r="I2922" s="2">
        <v>5546.7071999999998</v>
      </c>
      <c r="J2922" s="2">
        <v>5543.0483999999997</v>
      </c>
      <c r="K2922" s="2" t="s">
        <v>4473</v>
      </c>
    </row>
    <row r="2923" spans="1:11">
      <c r="A2923" s="2" t="s">
        <v>4474</v>
      </c>
      <c r="B2923" s="2" t="s">
        <v>606</v>
      </c>
      <c r="C2923" s="2">
        <v>0.99029999999999996</v>
      </c>
      <c r="D2923" s="2" t="s">
        <v>39</v>
      </c>
      <c r="E2923" s="2" t="s">
        <v>606</v>
      </c>
      <c r="F2923" s="2" t="s">
        <v>3</v>
      </c>
      <c r="G2923" s="2" t="s">
        <v>4</v>
      </c>
      <c r="H2923" s="2" t="s">
        <v>8</v>
      </c>
      <c r="I2923" s="2">
        <v>4902.2696999999998</v>
      </c>
      <c r="J2923" s="2">
        <v>4898.3711499999999</v>
      </c>
      <c r="K2923" s="2" t="s">
        <v>4475</v>
      </c>
    </row>
    <row r="2924" spans="1:11">
      <c r="A2924" s="2" t="s">
        <v>4476</v>
      </c>
      <c r="B2924" s="2" t="s">
        <v>1535</v>
      </c>
      <c r="C2924" s="2">
        <v>0.62370000000000003</v>
      </c>
      <c r="D2924" s="2" t="s">
        <v>435</v>
      </c>
      <c r="E2924" s="2" t="s">
        <v>1535</v>
      </c>
      <c r="F2924" s="2" t="s">
        <v>3</v>
      </c>
      <c r="G2924" s="2" t="s">
        <v>4</v>
      </c>
      <c r="H2924" s="2" t="s">
        <v>8</v>
      </c>
      <c r="I2924" s="2">
        <v>3943.8051999999998</v>
      </c>
      <c r="J2924" s="2">
        <v>3941.1402499999999</v>
      </c>
      <c r="K2924" s="2" t="s">
        <v>4477</v>
      </c>
    </row>
    <row r="2925" spans="1:11">
      <c r="A2925" s="2" t="s">
        <v>4476</v>
      </c>
      <c r="B2925" s="2" t="s">
        <v>646</v>
      </c>
      <c r="C2925" s="2">
        <v>0.90539999999999998</v>
      </c>
      <c r="D2925" s="2" t="s">
        <v>4167</v>
      </c>
      <c r="E2925" s="2" t="s">
        <v>646</v>
      </c>
      <c r="F2925" s="2" t="s">
        <v>4</v>
      </c>
      <c r="G2925" s="2" t="s">
        <v>4</v>
      </c>
      <c r="H2925" s="2" t="s">
        <v>8</v>
      </c>
      <c r="I2925" s="2">
        <v>992.11569999999995</v>
      </c>
      <c r="J2925" s="2">
        <v>991.48081000000002</v>
      </c>
      <c r="K2925" s="2" t="s">
        <v>4478</v>
      </c>
    </row>
    <row r="2926" spans="1:11">
      <c r="A2926" s="2" t="s">
        <v>4476</v>
      </c>
      <c r="B2926" s="2" t="s">
        <v>646</v>
      </c>
      <c r="C2926" s="2">
        <v>0.90539999999999998</v>
      </c>
      <c r="D2926" s="2" t="s">
        <v>435</v>
      </c>
      <c r="E2926" s="2" t="s">
        <v>646</v>
      </c>
      <c r="F2926" s="2" t="s">
        <v>3</v>
      </c>
      <c r="G2926" s="2" t="s">
        <v>4</v>
      </c>
      <c r="H2926" s="2" t="s">
        <v>5</v>
      </c>
      <c r="I2926" s="2">
        <v>4917.9049000000005</v>
      </c>
      <c r="J2926" s="2">
        <v>4914.6053599999996</v>
      </c>
      <c r="K2926" s="2" t="s">
        <v>4479</v>
      </c>
    </row>
    <row r="2927" spans="1:11">
      <c r="A2927" s="2" t="s">
        <v>4480</v>
      </c>
      <c r="B2927" s="2" t="s">
        <v>286</v>
      </c>
      <c r="C2927" s="2">
        <v>0.54369999999999996</v>
      </c>
      <c r="D2927" s="2" t="s">
        <v>39</v>
      </c>
      <c r="E2927" s="2" t="s">
        <v>286</v>
      </c>
      <c r="F2927" s="2" t="s">
        <v>3</v>
      </c>
      <c r="G2927" s="2" t="s">
        <v>4</v>
      </c>
      <c r="H2927" s="2" t="s">
        <v>8</v>
      </c>
      <c r="I2927" s="2">
        <v>2682.1614</v>
      </c>
      <c r="J2927" s="2">
        <v>2680.4791799999998</v>
      </c>
      <c r="K2927" s="2" t="s">
        <v>4481</v>
      </c>
    </row>
    <row r="2928" spans="1:11">
      <c r="A2928" s="2" t="s">
        <v>4480</v>
      </c>
      <c r="B2928" s="2" t="s">
        <v>801</v>
      </c>
      <c r="C2928" s="2">
        <v>0.93389999999999995</v>
      </c>
      <c r="D2928" s="2" t="s">
        <v>39</v>
      </c>
      <c r="E2928" s="2" t="s">
        <v>801</v>
      </c>
      <c r="F2928" s="2" t="s">
        <v>3</v>
      </c>
      <c r="G2928" s="2" t="s">
        <v>4</v>
      </c>
      <c r="H2928" s="2" t="s">
        <v>5</v>
      </c>
      <c r="I2928" s="2">
        <v>7589.6382000000003</v>
      </c>
      <c r="J2928" s="2">
        <v>7584.9677099999999</v>
      </c>
      <c r="K2928" s="2" t="s">
        <v>4482</v>
      </c>
    </row>
    <row r="2929" spans="1:11">
      <c r="A2929" s="2" t="s">
        <v>4480</v>
      </c>
      <c r="B2929" s="2" t="s">
        <v>801</v>
      </c>
      <c r="C2929" s="2">
        <v>0.93389999999999995</v>
      </c>
      <c r="D2929" s="2" t="s">
        <v>3270</v>
      </c>
      <c r="E2929" s="2" t="s">
        <v>801</v>
      </c>
      <c r="F2929" s="2" t="s">
        <v>4</v>
      </c>
      <c r="G2929" s="2" t="s">
        <v>4</v>
      </c>
      <c r="H2929" s="2" t="s">
        <v>8</v>
      </c>
      <c r="I2929" s="2">
        <v>4925.4928</v>
      </c>
      <c r="J2929" s="2">
        <v>4922.5042299999996</v>
      </c>
      <c r="K2929" s="2" t="s">
        <v>4483</v>
      </c>
    </row>
    <row r="2930" spans="1:11">
      <c r="A2930" s="2" t="s">
        <v>4484</v>
      </c>
      <c r="B2930" s="2" t="s">
        <v>1607</v>
      </c>
      <c r="C2930" s="2">
        <v>0.94179999999999997</v>
      </c>
      <c r="D2930" s="2" t="s">
        <v>144</v>
      </c>
      <c r="E2930" s="2" t="s">
        <v>1607</v>
      </c>
      <c r="F2930" s="2" t="s">
        <v>3</v>
      </c>
      <c r="G2930" s="2" t="s">
        <v>4</v>
      </c>
      <c r="H2930" s="2" t="s">
        <v>8</v>
      </c>
      <c r="I2930" s="2">
        <v>4951.7592000000004</v>
      </c>
      <c r="J2930" s="2">
        <v>4948.4494599999998</v>
      </c>
      <c r="K2930" s="2" t="s">
        <v>4485</v>
      </c>
    </row>
    <row r="2931" spans="1:11">
      <c r="A2931" s="2" t="s">
        <v>4486</v>
      </c>
      <c r="B2931" s="2" t="s">
        <v>1024</v>
      </c>
      <c r="C2931" s="2">
        <v>0.95199999999999996</v>
      </c>
      <c r="D2931" s="2" t="s">
        <v>105</v>
      </c>
      <c r="E2931" s="2" t="s">
        <v>1024</v>
      </c>
      <c r="F2931" s="2" t="s">
        <v>3</v>
      </c>
      <c r="G2931" s="2" t="s">
        <v>4</v>
      </c>
      <c r="H2931" s="2" t="s">
        <v>8</v>
      </c>
      <c r="I2931" s="2">
        <v>4986.9916999999996</v>
      </c>
      <c r="J2931" s="2">
        <v>4983.8534099999997</v>
      </c>
      <c r="K2931" s="2" t="s">
        <v>4487</v>
      </c>
    </row>
    <row r="2932" spans="1:11">
      <c r="A2932" s="2" t="s">
        <v>4488</v>
      </c>
      <c r="B2932" s="2" t="s">
        <v>46</v>
      </c>
      <c r="C2932" s="2">
        <v>0.93840000000000001</v>
      </c>
      <c r="D2932" s="2" t="s">
        <v>326</v>
      </c>
      <c r="E2932" s="2" t="s">
        <v>46</v>
      </c>
      <c r="F2932" s="2" t="s">
        <v>3</v>
      </c>
      <c r="G2932" s="2" t="s">
        <v>4</v>
      </c>
      <c r="H2932" s="2" t="s">
        <v>5</v>
      </c>
      <c r="I2932" s="2">
        <v>5382.39</v>
      </c>
      <c r="J2932" s="2">
        <v>5378.9196099999999</v>
      </c>
      <c r="K2932" s="2" t="s">
        <v>4489</v>
      </c>
    </row>
    <row r="2933" spans="1:11">
      <c r="A2933" s="2" t="s">
        <v>4488</v>
      </c>
      <c r="B2933" s="2" t="s">
        <v>46</v>
      </c>
      <c r="C2933" s="2">
        <v>0.93840000000000001</v>
      </c>
      <c r="D2933" s="2" t="s">
        <v>4490</v>
      </c>
      <c r="E2933" s="2" t="s">
        <v>46</v>
      </c>
      <c r="F2933" s="2" t="s">
        <v>4</v>
      </c>
      <c r="G2933" s="2" t="s">
        <v>4</v>
      </c>
      <c r="H2933" s="2" t="s">
        <v>8</v>
      </c>
      <c r="I2933" s="2">
        <v>402.49489999999997</v>
      </c>
      <c r="J2933" s="2">
        <v>402.26420000000002</v>
      </c>
      <c r="K2933" s="2" t="s">
        <v>520</v>
      </c>
    </row>
    <row r="2934" spans="1:11">
      <c r="A2934" s="2" t="s">
        <v>4488</v>
      </c>
      <c r="B2934" s="2" t="s">
        <v>35</v>
      </c>
      <c r="C2934" s="2">
        <v>0.99990000000000001</v>
      </c>
      <c r="D2934" s="2" t="s">
        <v>326</v>
      </c>
      <c r="E2934" s="2" t="s">
        <v>35</v>
      </c>
      <c r="F2934" s="2" t="s">
        <v>3</v>
      </c>
      <c r="G2934" s="2" t="s">
        <v>4</v>
      </c>
      <c r="H2934" s="2" t="s">
        <v>8</v>
      </c>
      <c r="I2934" s="2">
        <v>4997.9111000000003</v>
      </c>
      <c r="J2934" s="2">
        <v>4994.6711100000002</v>
      </c>
      <c r="K2934" s="2" t="s">
        <v>4491</v>
      </c>
    </row>
    <row r="2935" spans="1:11">
      <c r="A2935" s="2" t="s">
        <v>4492</v>
      </c>
      <c r="B2935" s="2" t="s">
        <v>4493</v>
      </c>
      <c r="C2935" s="2">
        <v>0.94889999999999997</v>
      </c>
      <c r="D2935" s="2" t="s">
        <v>4494</v>
      </c>
      <c r="E2935" s="2" t="s">
        <v>4493</v>
      </c>
      <c r="F2935" s="2" t="s">
        <v>4</v>
      </c>
      <c r="G2935" s="2" t="s">
        <v>4</v>
      </c>
      <c r="H2935" s="2" t="s">
        <v>8</v>
      </c>
      <c r="I2935" s="2">
        <v>5009.5036</v>
      </c>
      <c r="J2935" s="2">
        <v>5006.4777299999996</v>
      </c>
      <c r="K2935" s="2" t="s">
        <v>4495</v>
      </c>
    </row>
    <row r="2936" spans="1:11">
      <c r="A2936" s="2" t="s">
        <v>4492</v>
      </c>
      <c r="B2936" s="2" t="s">
        <v>4493</v>
      </c>
      <c r="C2936" s="2">
        <v>0.94889999999999997</v>
      </c>
      <c r="D2936" s="2" t="s">
        <v>62</v>
      </c>
      <c r="E2936" s="2" t="s">
        <v>4493</v>
      </c>
      <c r="F2936" s="2" t="s">
        <v>3</v>
      </c>
      <c r="G2936" s="2" t="s">
        <v>4</v>
      </c>
      <c r="H2936" s="2" t="s">
        <v>5</v>
      </c>
      <c r="I2936" s="2">
        <v>11221.667600000001</v>
      </c>
      <c r="J2936" s="2">
        <v>11214.636420000001</v>
      </c>
      <c r="K2936" s="2" t="s">
        <v>4496</v>
      </c>
    </row>
    <row r="2937" spans="1:11">
      <c r="A2937" s="2" t="s">
        <v>4492</v>
      </c>
      <c r="B2937" s="2" t="s">
        <v>4497</v>
      </c>
      <c r="C2937" s="2">
        <v>0.91769999999999996</v>
      </c>
      <c r="D2937" s="2" t="s">
        <v>4498</v>
      </c>
      <c r="E2937" s="2" t="s">
        <v>4497</v>
      </c>
      <c r="F2937" s="2" t="s">
        <v>4</v>
      </c>
      <c r="G2937" s="2" t="s">
        <v>4</v>
      </c>
      <c r="H2937" s="2" t="s">
        <v>5</v>
      </c>
      <c r="I2937" s="2">
        <v>7912.9058999999997</v>
      </c>
      <c r="J2937" s="2">
        <v>7907.3634199999997</v>
      </c>
      <c r="K2937" s="2" t="s">
        <v>4499</v>
      </c>
    </row>
    <row r="2938" spans="1:11">
      <c r="A2938" s="2" t="s">
        <v>4492</v>
      </c>
      <c r="B2938" s="2" t="s">
        <v>4497</v>
      </c>
      <c r="C2938" s="2">
        <v>0.91769999999999996</v>
      </c>
      <c r="D2938" s="2" t="s">
        <v>4494</v>
      </c>
      <c r="E2938" s="2" t="s">
        <v>4497</v>
      </c>
      <c r="F2938" s="2" t="s">
        <v>4</v>
      </c>
      <c r="G2938" s="2" t="s">
        <v>4</v>
      </c>
      <c r="H2938" s="2" t="s">
        <v>5</v>
      </c>
      <c r="I2938" s="2">
        <v>12904.3935</v>
      </c>
      <c r="J2938" s="2">
        <v>12895.82545</v>
      </c>
      <c r="K2938" s="2" t="s">
        <v>4500</v>
      </c>
    </row>
    <row r="2939" spans="1:11">
      <c r="A2939" s="2" t="s">
        <v>4492</v>
      </c>
      <c r="B2939" s="2" t="s">
        <v>4497</v>
      </c>
      <c r="C2939" s="2">
        <v>0.91769999999999996</v>
      </c>
      <c r="D2939" s="2" t="s">
        <v>4501</v>
      </c>
      <c r="E2939" s="2" t="s">
        <v>4497</v>
      </c>
      <c r="F2939" s="2" t="s">
        <v>4</v>
      </c>
      <c r="G2939" s="2" t="s">
        <v>4</v>
      </c>
      <c r="H2939" s="2" t="s">
        <v>8</v>
      </c>
      <c r="I2939" s="2">
        <v>5100.7089999999998</v>
      </c>
      <c r="J2939" s="2">
        <v>5097.0570100000004</v>
      </c>
      <c r="K2939" s="2" t="s">
        <v>4502</v>
      </c>
    </row>
    <row r="2940" spans="1:11">
      <c r="A2940" s="2" t="s">
        <v>4492</v>
      </c>
      <c r="B2940" s="2" t="s">
        <v>2159</v>
      </c>
      <c r="C2940" s="2">
        <v>0.62370000000000003</v>
      </c>
      <c r="D2940" s="2" t="s">
        <v>4498</v>
      </c>
      <c r="E2940" s="2" t="s">
        <v>2159</v>
      </c>
      <c r="F2940" s="2" t="s">
        <v>4</v>
      </c>
      <c r="G2940" s="2" t="s">
        <v>4</v>
      </c>
      <c r="H2940" s="2" t="s">
        <v>8</v>
      </c>
      <c r="I2940" s="2">
        <v>2830.2129</v>
      </c>
      <c r="J2940" s="2">
        <v>2828.3221100000001</v>
      </c>
      <c r="K2940" s="2" t="s">
        <v>4503</v>
      </c>
    </row>
    <row r="2941" spans="1:11">
      <c r="A2941" s="2" t="s">
        <v>4492</v>
      </c>
      <c r="B2941" s="2" t="s">
        <v>2159</v>
      </c>
      <c r="C2941" s="2">
        <v>0.62370000000000003</v>
      </c>
      <c r="D2941" s="2" t="s">
        <v>4494</v>
      </c>
      <c r="E2941" s="2" t="s">
        <v>2159</v>
      </c>
      <c r="F2941" s="2" t="s">
        <v>4</v>
      </c>
      <c r="G2941" s="2" t="s">
        <v>4</v>
      </c>
      <c r="H2941" s="2" t="s">
        <v>5</v>
      </c>
      <c r="I2941" s="2">
        <v>7821.7004999999999</v>
      </c>
      <c r="J2941" s="2">
        <v>7816.7841399999998</v>
      </c>
      <c r="K2941" s="2" t="s">
        <v>4504</v>
      </c>
    </row>
    <row r="2942" spans="1:11">
      <c r="A2942" s="2" t="s">
        <v>4492</v>
      </c>
      <c r="B2942" s="2" t="s">
        <v>2159</v>
      </c>
      <c r="C2942" s="2">
        <v>0.62370000000000003</v>
      </c>
      <c r="D2942" s="2" t="s">
        <v>62</v>
      </c>
      <c r="E2942" s="2" t="s">
        <v>2159</v>
      </c>
      <c r="F2942" s="2" t="s">
        <v>3</v>
      </c>
      <c r="G2942" s="2" t="s">
        <v>4</v>
      </c>
      <c r="H2942" s="2" t="s">
        <v>5</v>
      </c>
      <c r="I2942" s="2">
        <v>14033.8645</v>
      </c>
      <c r="J2942" s="2">
        <v>14024.94283</v>
      </c>
      <c r="K2942" s="2" t="s">
        <v>4505</v>
      </c>
    </row>
    <row r="2943" spans="1:11">
      <c r="A2943" s="2" t="s">
        <v>4492</v>
      </c>
      <c r="B2943" s="2" t="s">
        <v>55</v>
      </c>
      <c r="C2943" s="2">
        <v>0.99980000000000002</v>
      </c>
      <c r="D2943" s="2" t="s">
        <v>62</v>
      </c>
      <c r="E2943" s="2" t="s">
        <v>55</v>
      </c>
      <c r="F2943" s="2" t="s">
        <v>3</v>
      </c>
      <c r="G2943" s="2" t="s">
        <v>4</v>
      </c>
      <c r="H2943" s="2" t="s">
        <v>8</v>
      </c>
      <c r="I2943" s="2">
        <v>6230.18</v>
      </c>
      <c r="J2943" s="2">
        <v>6226.1743900000001</v>
      </c>
      <c r="K2943" s="2" t="s">
        <v>4506</v>
      </c>
    </row>
    <row r="2944" spans="1:11">
      <c r="A2944" s="2" t="s">
        <v>4507</v>
      </c>
      <c r="B2944" s="2" t="s">
        <v>606</v>
      </c>
      <c r="C2944" s="2">
        <v>0.90539999999999998</v>
      </c>
      <c r="D2944" s="2" t="s">
        <v>47</v>
      </c>
      <c r="E2944" s="2" t="s">
        <v>606</v>
      </c>
      <c r="F2944" s="2" t="s">
        <v>3</v>
      </c>
      <c r="G2944" s="2" t="s">
        <v>4</v>
      </c>
      <c r="H2944" s="2" t="s">
        <v>8</v>
      </c>
      <c r="I2944" s="2">
        <v>5019.8500999999997</v>
      </c>
      <c r="J2944" s="2">
        <v>5016.65074</v>
      </c>
      <c r="K2944" s="2" t="s">
        <v>4508</v>
      </c>
    </row>
    <row r="2945" spans="1:11">
      <c r="A2945" s="2" t="s">
        <v>4509</v>
      </c>
      <c r="B2945" s="2" t="s">
        <v>2609</v>
      </c>
      <c r="C2945" s="2">
        <v>0.58479999999999999</v>
      </c>
      <c r="D2945" s="2" t="s">
        <v>167</v>
      </c>
      <c r="E2945" s="2" t="s">
        <v>2609</v>
      </c>
      <c r="F2945" s="2" t="s">
        <v>3</v>
      </c>
      <c r="G2945" s="2" t="s">
        <v>4</v>
      </c>
      <c r="H2945" s="2" t="s">
        <v>8</v>
      </c>
      <c r="I2945" s="2">
        <v>4103.6998999999996</v>
      </c>
      <c r="J2945" s="2">
        <v>4101.0859700000001</v>
      </c>
      <c r="K2945" s="2" t="s">
        <v>4510</v>
      </c>
    </row>
    <row r="2946" spans="1:11">
      <c r="A2946" s="2" t="s">
        <v>4509</v>
      </c>
      <c r="B2946" s="2" t="s">
        <v>1607</v>
      </c>
      <c r="C2946" s="2">
        <v>1</v>
      </c>
      <c r="D2946" s="2" t="s">
        <v>4511</v>
      </c>
      <c r="E2946" s="2" t="s">
        <v>1607</v>
      </c>
      <c r="F2946" s="2" t="s">
        <v>4</v>
      </c>
      <c r="G2946" s="2" t="s">
        <v>4</v>
      </c>
      <c r="H2946" s="2" t="s">
        <v>8</v>
      </c>
      <c r="I2946" s="2">
        <v>949.11569999999995</v>
      </c>
      <c r="J2946" s="2">
        <v>948.53314</v>
      </c>
      <c r="K2946" s="2" t="s">
        <v>4512</v>
      </c>
    </row>
    <row r="2947" spans="1:11">
      <c r="A2947" s="2" t="s">
        <v>4509</v>
      </c>
      <c r="B2947" s="2" t="s">
        <v>1607</v>
      </c>
      <c r="C2947" s="2">
        <v>1</v>
      </c>
      <c r="D2947" s="2" t="s">
        <v>167</v>
      </c>
      <c r="E2947" s="2" t="s">
        <v>1607</v>
      </c>
      <c r="F2947" s="2" t="s">
        <v>3</v>
      </c>
      <c r="G2947" s="2" t="s">
        <v>4</v>
      </c>
      <c r="H2947" s="2" t="s">
        <v>5</v>
      </c>
      <c r="I2947" s="2">
        <v>5034.7996000000003</v>
      </c>
      <c r="J2947" s="2">
        <v>5031.6034099999997</v>
      </c>
      <c r="K2947" s="2" t="s">
        <v>4513</v>
      </c>
    </row>
    <row r="2948" spans="1:11">
      <c r="A2948" s="2" t="s">
        <v>4514</v>
      </c>
      <c r="B2948" s="2" t="s">
        <v>646</v>
      </c>
      <c r="C2948" s="2">
        <v>0.99109999999999998</v>
      </c>
      <c r="D2948" s="2" t="s">
        <v>47</v>
      </c>
      <c r="E2948" s="2" t="s">
        <v>646</v>
      </c>
      <c r="F2948" s="2" t="s">
        <v>3</v>
      </c>
      <c r="G2948" s="2" t="s">
        <v>4</v>
      </c>
      <c r="H2948" s="2" t="s">
        <v>8</v>
      </c>
      <c r="I2948" s="2">
        <v>5074.0388000000003</v>
      </c>
      <c r="J2948" s="2">
        <v>5070.7182899999998</v>
      </c>
      <c r="K2948" s="2" t="s">
        <v>4515</v>
      </c>
    </row>
    <row r="2949" spans="1:11">
      <c r="A2949" s="2" t="s">
        <v>4516</v>
      </c>
      <c r="B2949" s="2" t="s">
        <v>1607</v>
      </c>
      <c r="C2949" s="2">
        <v>0.99990000000000001</v>
      </c>
      <c r="D2949" s="2" t="s">
        <v>105</v>
      </c>
      <c r="E2949" s="2" t="s">
        <v>1607</v>
      </c>
      <c r="F2949" s="2" t="s">
        <v>3</v>
      </c>
      <c r="G2949" s="2" t="s">
        <v>4</v>
      </c>
      <c r="H2949" s="2" t="s">
        <v>8</v>
      </c>
      <c r="I2949" s="2">
        <v>5096.3865999999998</v>
      </c>
      <c r="J2949" s="2">
        <v>5093.0610699999997</v>
      </c>
      <c r="K2949" s="2" t="s">
        <v>4517</v>
      </c>
    </row>
    <row r="2950" spans="1:11">
      <c r="A2950" s="2" t="s">
        <v>4516</v>
      </c>
      <c r="B2950" s="2" t="s">
        <v>1024</v>
      </c>
      <c r="C2950" s="2">
        <v>1</v>
      </c>
      <c r="D2950" s="2" t="s">
        <v>1024</v>
      </c>
      <c r="E2950" s="2" t="s">
        <v>4518</v>
      </c>
      <c r="F2950" s="2" t="s">
        <v>4</v>
      </c>
      <c r="G2950" s="2" t="s">
        <v>52</v>
      </c>
      <c r="H2950" s="2" t="s">
        <v>5</v>
      </c>
      <c r="I2950" s="2">
        <v>957.05809999999997</v>
      </c>
      <c r="J2950" s="2">
        <v>956.52030000000002</v>
      </c>
      <c r="K2950" s="2" t="s">
        <v>4519</v>
      </c>
    </row>
    <row r="2951" spans="1:11">
      <c r="A2951" s="2" t="s">
        <v>4516</v>
      </c>
      <c r="B2951" s="2" t="s">
        <v>1024</v>
      </c>
      <c r="C2951" s="2">
        <v>1</v>
      </c>
      <c r="D2951" s="2" t="s">
        <v>1024</v>
      </c>
      <c r="E2951" s="2" t="s">
        <v>1024</v>
      </c>
      <c r="F2951" s="2" t="s">
        <v>4</v>
      </c>
      <c r="G2951" s="2" t="s">
        <v>4</v>
      </c>
      <c r="H2951" s="2" t="s">
        <v>8</v>
      </c>
      <c r="I2951" s="2">
        <v>146.1901</v>
      </c>
      <c r="J2951" s="2">
        <v>146.11066</v>
      </c>
      <c r="K2951" s="2" t="s">
        <v>54</v>
      </c>
    </row>
    <row r="2952" spans="1:11">
      <c r="A2952" s="2" t="s">
        <v>4516</v>
      </c>
      <c r="B2952" s="2" t="s">
        <v>1024</v>
      </c>
      <c r="C2952" s="2">
        <v>1</v>
      </c>
      <c r="D2952" s="2" t="s">
        <v>105</v>
      </c>
      <c r="E2952" s="2" t="s">
        <v>1024</v>
      </c>
      <c r="F2952" s="2" t="s">
        <v>3</v>
      </c>
      <c r="G2952" s="2" t="s">
        <v>4</v>
      </c>
      <c r="H2952" s="2" t="s">
        <v>5</v>
      </c>
      <c r="I2952" s="2">
        <v>5224.5607</v>
      </c>
      <c r="J2952" s="2">
        <v>5221.1560300000001</v>
      </c>
      <c r="K2952" s="2" t="s">
        <v>4520</v>
      </c>
    </row>
    <row r="2953" spans="1:11">
      <c r="A2953" s="2" t="s">
        <v>4521</v>
      </c>
      <c r="B2953" s="2" t="s">
        <v>997</v>
      </c>
      <c r="C2953" s="2">
        <v>0.90539999999999998</v>
      </c>
      <c r="D2953" s="2" t="s">
        <v>105</v>
      </c>
      <c r="E2953" s="2" t="s">
        <v>997</v>
      </c>
      <c r="F2953" s="2" t="s">
        <v>3</v>
      </c>
      <c r="G2953" s="2" t="s">
        <v>4</v>
      </c>
      <c r="H2953" s="2" t="s">
        <v>8</v>
      </c>
      <c r="I2953" s="2">
        <v>5101.1813000000002</v>
      </c>
      <c r="J2953" s="2">
        <v>5097.7035999999998</v>
      </c>
      <c r="K2953" s="2" t="s">
        <v>4522</v>
      </c>
    </row>
    <row r="2954" spans="1:11">
      <c r="A2954" s="2" t="s">
        <v>4523</v>
      </c>
      <c r="B2954" s="2" t="s">
        <v>646</v>
      </c>
      <c r="C2954" s="2">
        <v>0.99719999999999998</v>
      </c>
      <c r="D2954" s="2" t="s">
        <v>105</v>
      </c>
      <c r="E2954" s="2" t="s">
        <v>646</v>
      </c>
      <c r="F2954" s="2" t="s">
        <v>3</v>
      </c>
      <c r="G2954" s="2" t="s">
        <v>4</v>
      </c>
      <c r="H2954" s="2" t="s">
        <v>8</v>
      </c>
      <c r="I2954" s="2">
        <v>5131.0037000000002</v>
      </c>
      <c r="J2954" s="2">
        <v>5127.6346400000002</v>
      </c>
      <c r="K2954" s="2" t="s">
        <v>4524</v>
      </c>
    </row>
    <row r="2955" spans="1:11">
      <c r="A2955" s="2" t="s">
        <v>4525</v>
      </c>
      <c r="B2955" s="2" t="s">
        <v>606</v>
      </c>
      <c r="C2955" s="2">
        <v>0.90539999999999998</v>
      </c>
      <c r="D2955" s="2" t="s">
        <v>62</v>
      </c>
      <c r="E2955" s="2" t="s">
        <v>606</v>
      </c>
      <c r="F2955" s="2" t="s">
        <v>3</v>
      </c>
      <c r="G2955" s="2" t="s">
        <v>4</v>
      </c>
      <c r="H2955" s="2" t="s">
        <v>8</v>
      </c>
      <c r="I2955" s="2">
        <v>5136.1945999999998</v>
      </c>
      <c r="J2955" s="2">
        <v>5132.6845199999998</v>
      </c>
      <c r="K2955" s="2" t="s">
        <v>4526</v>
      </c>
    </row>
    <row r="2956" spans="1:11">
      <c r="A2956" s="2" t="s">
        <v>4527</v>
      </c>
      <c r="B2956" s="2" t="s">
        <v>1633</v>
      </c>
      <c r="C2956" s="2">
        <v>0.94540000000000002</v>
      </c>
      <c r="D2956" s="2" t="s">
        <v>78</v>
      </c>
      <c r="E2956" s="2" t="s">
        <v>1633</v>
      </c>
      <c r="F2956" s="2" t="s">
        <v>3</v>
      </c>
      <c r="G2956" s="2" t="s">
        <v>4</v>
      </c>
      <c r="H2956" s="2" t="s">
        <v>5</v>
      </c>
      <c r="I2956" s="2">
        <v>5139.9205000000002</v>
      </c>
      <c r="J2956" s="2">
        <v>5136.6579700000002</v>
      </c>
      <c r="K2956" s="2" t="s">
        <v>4528</v>
      </c>
    </row>
    <row r="2957" spans="1:11">
      <c r="A2957" s="2" t="s">
        <v>4527</v>
      </c>
      <c r="B2957" s="2" t="s">
        <v>1633</v>
      </c>
      <c r="C2957" s="2">
        <v>0.94540000000000002</v>
      </c>
      <c r="D2957" s="2" t="s">
        <v>4529</v>
      </c>
      <c r="E2957" s="2" t="s">
        <v>1633</v>
      </c>
      <c r="F2957" s="2" t="s">
        <v>4</v>
      </c>
      <c r="G2957" s="2" t="s">
        <v>4</v>
      </c>
      <c r="H2957" s="2" t="s">
        <v>8</v>
      </c>
      <c r="I2957" s="2">
        <v>787.99890000000005</v>
      </c>
      <c r="J2957" s="2">
        <v>787.52185999999995</v>
      </c>
      <c r="K2957" s="2" t="s">
        <v>4530</v>
      </c>
    </row>
    <row r="2958" spans="1:11">
      <c r="A2958" s="2" t="s">
        <v>4527</v>
      </c>
      <c r="B2958" s="2" t="s">
        <v>84</v>
      </c>
      <c r="C2958" s="2">
        <v>0.77329999999999999</v>
      </c>
      <c r="D2958" s="2" t="s">
        <v>78</v>
      </c>
      <c r="E2958" s="2" t="s">
        <v>84</v>
      </c>
      <c r="F2958" s="2" t="s">
        <v>3</v>
      </c>
      <c r="G2958" s="2" t="s">
        <v>4</v>
      </c>
      <c r="H2958" s="2" t="s">
        <v>8</v>
      </c>
      <c r="I2958" s="2">
        <v>4369.9376000000002</v>
      </c>
      <c r="J2958" s="2">
        <v>4367.1518100000003</v>
      </c>
      <c r="K2958" s="2" t="s">
        <v>4531</v>
      </c>
    </row>
    <row r="2959" spans="1:11">
      <c r="A2959" s="2" t="s">
        <v>4532</v>
      </c>
      <c r="B2959" s="2" t="s">
        <v>1024</v>
      </c>
      <c r="C2959" s="2">
        <v>0.98509999999999998</v>
      </c>
      <c r="D2959" s="2" t="s">
        <v>435</v>
      </c>
      <c r="E2959" s="2" t="s">
        <v>1024</v>
      </c>
      <c r="F2959" s="2" t="s">
        <v>3</v>
      </c>
      <c r="G2959" s="2" t="s">
        <v>4</v>
      </c>
      <c r="H2959" s="2" t="s">
        <v>8</v>
      </c>
      <c r="I2959" s="2">
        <v>5140.9973</v>
      </c>
      <c r="J2959" s="2">
        <v>5137.7048400000003</v>
      </c>
      <c r="K2959" s="2" t="s">
        <v>4533</v>
      </c>
    </row>
    <row r="2960" spans="1:11">
      <c r="A2960" s="2" t="s">
        <v>4534</v>
      </c>
      <c r="B2960" s="2" t="s">
        <v>1385</v>
      </c>
      <c r="C2960" s="2">
        <v>0.58479999999999999</v>
      </c>
      <c r="D2960" s="2" t="s">
        <v>167</v>
      </c>
      <c r="E2960" s="2" t="s">
        <v>1385</v>
      </c>
      <c r="F2960" s="2" t="s">
        <v>3</v>
      </c>
      <c r="G2960" s="2" t="s">
        <v>4</v>
      </c>
      <c r="H2960" s="2" t="s">
        <v>5</v>
      </c>
      <c r="I2960" s="2">
        <v>3018.6143000000002</v>
      </c>
      <c r="J2960" s="2">
        <v>3016.67355</v>
      </c>
      <c r="K2960" s="2" t="s">
        <v>4535</v>
      </c>
    </row>
    <row r="2961" spans="1:11">
      <c r="A2961" s="2" t="s">
        <v>4534</v>
      </c>
      <c r="B2961" s="2" t="s">
        <v>1385</v>
      </c>
      <c r="C2961" s="2">
        <v>0.58479999999999999</v>
      </c>
      <c r="D2961" s="2" t="s">
        <v>1400</v>
      </c>
      <c r="E2961" s="2" t="s">
        <v>1385</v>
      </c>
      <c r="F2961" s="2" t="s">
        <v>4</v>
      </c>
      <c r="G2961" s="2" t="s">
        <v>4</v>
      </c>
      <c r="H2961" s="2" t="s">
        <v>8</v>
      </c>
      <c r="I2961" s="2">
        <v>1075.2918</v>
      </c>
      <c r="J2961" s="2">
        <v>1074.5583200000001</v>
      </c>
      <c r="K2961" s="2" t="s">
        <v>4536</v>
      </c>
    </row>
    <row r="2962" spans="1:11">
      <c r="A2962" s="2" t="s">
        <v>4534</v>
      </c>
      <c r="B2962" s="2" t="s">
        <v>1175</v>
      </c>
      <c r="C2962" s="2">
        <v>0.89319999999999999</v>
      </c>
      <c r="D2962" s="2" t="s">
        <v>167</v>
      </c>
      <c r="E2962" s="2" t="s">
        <v>1175</v>
      </c>
      <c r="F2962" s="2" t="s">
        <v>3</v>
      </c>
      <c r="G2962" s="2" t="s">
        <v>4</v>
      </c>
      <c r="H2962" s="2" t="s">
        <v>8</v>
      </c>
      <c r="I2962" s="2">
        <v>1961.3385000000001</v>
      </c>
      <c r="J2962" s="2">
        <v>1960.13093</v>
      </c>
      <c r="K2962" s="2" t="s">
        <v>4537</v>
      </c>
    </row>
    <row r="2963" spans="1:11">
      <c r="A2963" s="2" t="s">
        <v>4534</v>
      </c>
      <c r="B2963" s="2" t="s">
        <v>3221</v>
      </c>
      <c r="C2963" s="2">
        <v>0.83309999999999995</v>
      </c>
      <c r="D2963" s="2" t="s">
        <v>4538</v>
      </c>
      <c r="E2963" s="2" t="s">
        <v>3221</v>
      </c>
      <c r="F2963" s="2" t="s">
        <v>4</v>
      </c>
      <c r="G2963" s="2" t="s">
        <v>4</v>
      </c>
      <c r="H2963" s="2" t="s">
        <v>8</v>
      </c>
      <c r="I2963" s="2">
        <v>4418.4619000000002</v>
      </c>
      <c r="J2963" s="2">
        <v>4415.6207000000004</v>
      </c>
      <c r="K2963" s="2" t="s">
        <v>4539</v>
      </c>
    </row>
    <row r="2964" spans="1:11">
      <c r="A2964" s="2" t="s">
        <v>4534</v>
      </c>
      <c r="B2964" s="2" t="s">
        <v>3221</v>
      </c>
      <c r="C2964" s="2">
        <v>0.83309999999999995</v>
      </c>
      <c r="D2964" s="2" t="s">
        <v>167</v>
      </c>
      <c r="E2964" s="2" t="s">
        <v>3221</v>
      </c>
      <c r="F2964" s="2" t="s">
        <v>3</v>
      </c>
      <c r="G2964" s="2" t="s">
        <v>4</v>
      </c>
      <c r="H2964" s="2" t="s">
        <v>5</v>
      </c>
      <c r="I2964" s="2">
        <v>7419.0601999999999</v>
      </c>
      <c r="J2964" s="2">
        <v>7414.27855</v>
      </c>
      <c r="K2964" s="2" t="s">
        <v>4540</v>
      </c>
    </row>
    <row r="2965" spans="1:11">
      <c r="A2965" s="2" t="s">
        <v>4534</v>
      </c>
      <c r="B2965" s="2" t="s">
        <v>3221</v>
      </c>
      <c r="C2965" s="2">
        <v>0.83309999999999995</v>
      </c>
      <c r="D2965" s="2" t="s">
        <v>1400</v>
      </c>
      <c r="E2965" s="2" t="s">
        <v>3221</v>
      </c>
      <c r="F2965" s="2" t="s">
        <v>4</v>
      </c>
      <c r="G2965" s="2" t="s">
        <v>4</v>
      </c>
      <c r="H2965" s="2" t="s">
        <v>5</v>
      </c>
      <c r="I2965" s="2">
        <v>5475.7376999999997</v>
      </c>
      <c r="J2965" s="2">
        <v>5472.1633199999997</v>
      </c>
      <c r="K2965" s="2" t="s">
        <v>4541</v>
      </c>
    </row>
    <row r="2966" spans="1:11">
      <c r="A2966" s="2" t="s">
        <v>4534</v>
      </c>
      <c r="B2966" s="2" t="s">
        <v>1847</v>
      </c>
      <c r="C2966" s="2">
        <v>0.99990000000000001</v>
      </c>
      <c r="D2966" s="2" t="s">
        <v>4538</v>
      </c>
      <c r="E2966" s="2" t="s">
        <v>1847</v>
      </c>
      <c r="F2966" s="2" t="s">
        <v>4</v>
      </c>
      <c r="G2966" s="2" t="s">
        <v>4</v>
      </c>
      <c r="H2966" s="2" t="s">
        <v>5</v>
      </c>
      <c r="I2966" s="2">
        <v>5173.3495000000003</v>
      </c>
      <c r="J2966" s="2">
        <v>5170.0656600000002</v>
      </c>
      <c r="K2966" s="2" t="s">
        <v>4542</v>
      </c>
    </row>
    <row r="2967" spans="1:11">
      <c r="A2967" s="2" t="s">
        <v>4534</v>
      </c>
      <c r="B2967" s="2" t="s">
        <v>1847</v>
      </c>
      <c r="C2967" s="2">
        <v>0.99990000000000001</v>
      </c>
      <c r="D2967" s="2" t="s">
        <v>4543</v>
      </c>
      <c r="E2967" s="2" t="s">
        <v>1847</v>
      </c>
      <c r="F2967" s="2" t="s">
        <v>4</v>
      </c>
      <c r="G2967" s="2" t="s">
        <v>4</v>
      </c>
      <c r="H2967" s="2" t="s">
        <v>8</v>
      </c>
      <c r="I2967" s="2">
        <v>772.90359999999998</v>
      </c>
      <c r="J2967" s="2">
        <v>772.46065999999996</v>
      </c>
      <c r="K2967" s="2" t="s">
        <v>4544</v>
      </c>
    </row>
    <row r="2968" spans="1:11">
      <c r="A2968" s="2" t="s">
        <v>4534</v>
      </c>
      <c r="B2968" s="2" t="s">
        <v>1847</v>
      </c>
      <c r="C2968" s="2">
        <v>0.99990000000000001</v>
      </c>
      <c r="D2968" s="2" t="s">
        <v>1400</v>
      </c>
      <c r="E2968" s="2" t="s">
        <v>1847</v>
      </c>
      <c r="F2968" s="2" t="s">
        <v>4</v>
      </c>
      <c r="G2968" s="2" t="s">
        <v>4</v>
      </c>
      <c r="H2968" s="2" t="s">
        <v>5</v>
      </c>
      <c r="I2968" s="2">
        <v>6230.6252999999997</v>
      </c>
      <c r="J2968" s="2">
        <v>6226.6082800000004</v>
      </c>
      <c r="K2968" s="2" t="s">
        <v>4545</v>
      </c>
    </row>
    <row r="2969" spans="1:11">
      <c r="A2969" s="2" t="s">
        <v>4546</v>
      </c>
      <c r="B2969" s="2" t="s">
        <v>1010</v>
      </c>
      <c r="C2969" s="2">
        <v>0.96879999999999999</v>
      </c>
      <c r="D2969" s="2" t="s">
        <v>1001</v>
      </c>
      <c r="E2969" s="2" t="s">
        <v>1010</v>
      </c>
      <c r="F2969" s="2" t="s">
        <v>3</v>
      </c>
      <c r="G2969" s="2" t="s">
        <v>4</v>
      </c>
      <c r="H2969" s="2" t="s">
        <v>8</v>
      </c>
      <c r="I2969" s="2">
        <v>5178.7761</v>
      </c>
      <c r="J2969" s="2">
        <v>5175.7082300000002</v>
      </c>
      <c r="K2969" s="2" t="s">
        <v>4547</v>
      </c>
    </row>
    <row r="2970" spans="1:11">
      <c r="A2970" s="2" t="s">
        <v>4548</v>
      </c>
      <c r="B2970" s="2" t="s">
        <v>527</v>
      </c>
      <c r="C2970" s="2">
        <v>0.91959999999999997</v>
      </c>
      <c r="D2970" s="2" t="s">
        <v>105</v>
      </c>
      <c r="E2970" s="2" t="s">
        <v>527</v>
      </c>
      <c r="F2970" s="2" t="s">
        <v>3</v>
      </c>
      <c r="G2970" s="2" t="s">
        <v>4</v>
      </c>
      <c r="H2970" s="2" t="s">
        <v>8</v>
      </c>
      <c r="I2970" s="2">
        <v>5187.0526</v>
      </c>
      <c r="J2970" s="2">
        <v>5183.5795799999996</v>
      </c>
      <c r="K2970" s="2" t="s">
        <v>4549</v>
      </c>
    </row>
    <row r="2971" spans="1:11">
      <c r="A2971" s="2" t="s">
        <v>4548</v>
      </c>
      <c r="B2971" s="2" t="s">
        <v>1169</v>
      </c>
      <c r="C2971" s="2">
        <v>0.53500000000000003</v>
      </c>
      <c r="D2971" s="2" t="s">
        <v>105</v>
      </c>
      <c r="E2971" s="2" t="s">
        <v>1169</v>
      </c>
      <c r="F2971" s="2" t="s">
        <v>3</v>
      </c>
      <c r="G2971" s="2" t="s">
        <v>4</v>
      </c>
      <c r="H2971" s="2" t="s">
        <v>5</v>
      </c>
      <c r="I2971" s="2">
        <v>8651.0234</v>
      </c>
      <c r="J2971" s="2">
        <v>8645.2583500000001</v>
      </c>
      <c r="K2971" s="2" t="s">
        <v>4550</v>
      </c>
    </row>
    <row r="2972" spans="1:11">
      <c r="A2972" s="2" t="s">
        <v>4548</v>
      </c>
      <c r="B2972" s="2" t="s">
        <v>1169</v>
      </c>
      <c r="C2972" s="2">
        <v>0.53500000000000003</v>
      </c>
      <c r="D2972" s="2" t="s">
        <v>4551</v>
      </c>
      <c r="E2972" s="2" t="s">
        <v>1169</v>
      </c>
      <c r="F2972" s="2" t="s">
        <v>4</v>
      </c>
      <c r="G2972" s="2" t="s">
        <v>4</v>
      </c>
      <c r="H2972" s="2" t="s">
        <v>8</v>
      </c>
      <c r="I2972" s="2">
        <v>3481.9868000000001</v>
      </c>
      <c r="J2972" s="2">
        <v>3479.6944699999999</v>
      </c>
      <c r="K2972" s="2" t="s">
        <v>4552</v>
      </c>
    </row>
    <row r="2973" spans="1:11">
      <c r="A2973" s="2" t="s">
        <v>4553</v>
      </c>
      <c r="B2973" s="2" t="s">
        <v>997</v>
      </c>
      <c r="C2973" s="2">
        <v>0.99880000000000002</v>
      </c>
      <c r="D2973" s="2" t="s">
        <v>62</v>
      </c>
      <c r="E2973" s="2" t="s">
        <v>997</v>
      </c>
      <c r="F2973" s="2" t="s">
        <v>3</v>
      </c>
      <c r="G2973" s="2" t="s">
        <v>4</v>
      </c>
      <c r="H2973" s="2" t="s">
        <v>8</v>
      </c>
      <c r="I2973" s="2">
        <v>5201.2966999999999</v>
      </c>
      <c r="J2973" s="2">
        <v>5197.6265700000004</v>
      </c>
      <c r="K2973" s="2" t="s">
        <v>4554</v>
      </c>
    </row>
    <row r="2974" spans="1:11">
      <c r="A2974" s="2" t="s">
        <v>4555</v>
      </c>
      <c r="B2974" s="2" t="s">
        <v>473</v>
      </c>
      <c r="C2974" s="2">
        <v>0.99719999999999998</v>
      </c>
      <c r="D2974" s="2" t="s">
        <v>554</v>
      </c>
      <c r="E2974" s="2" t="s">
        <v>473</v>
      </c>
      <c r="F2974" s="2" t="s">
        <v>3</v>
      </c>
      <c r="G2974" s="2" t="s">
        <v>4</v>
      </c>
      <c r="H2974" s="2" t="s">
        <v>8</v>
      </c>
      <c r="I2974" s="2">
        <v>5204.9418999999998</v>
      </c>
      <c r="J2974" s="2">
        <v>5201.43541</v>
      </c>
      <c r="K2974" s="2" t="s">
        <v>4556</v>
      </c>
    </row>
    <row r="2975" spans="1:11">
      <c r="A2975" s="2" t="s">
        <v>4557</v>
      </c>
      <c r="B2975" s="2" t="s">
        <v>35</v>
      </c>
      <c r="C2975" s="2">
        <v>0.93469999999999998</v>
      </c>
      <c r="D2975" s="2" t="s">
        <v>62</v>
      </c>
      <c r="E2975" s="2" t="s">
        <v>35</v>
      </c>
      <c r="F2975" s="2" t="s">
        <v>3</v>
      </c>
      <c r="G2975" s="2" t="s">
        <v>4</v>
      </c>
      <c r="H2975" s="2" t="s">
        <v>8</v>
      </c>
      <c r="I2975" s="2">
        <v>5207.0725000000002</v>
      </c>
      <c r="J2975" s="2">
        <v>5203.5317999999997</v>
      </c>
      <c r="K2975" s="2" t="s">
        <v>4558</v>
      </c>
    </row>
    <row r="2976" spans="1:11">
      <c r="A2976" s="2" t="s">
        <v>4559</v>
      </c>
      <c r="B2976" s="2" t="s">
        <v>35</v>
      </c>
      <c r="C2976" s="2">
        <v>0.97819999999999996</v>
      </c>
      <c r="D2976" s="2" t="s">
        <v>1022</v>
      </c>
      <c r="E2976" s="2" t="s">
        <v>35</v>
      </c>
      <c r="F2976" s="2" t="s">
        <v>3</v>
      </c>
      <c r="G2976" s="2" t="s">
        <v>4</v>
      </c>
      <c r="H2976" s="2" t="s">
        <v>8</v>
      </c>
      <c r="I2976" s="2">
        <v>5217.2275</v>
      </c>
      <c r="J2976" s="2">
        <v>5213.6775200000002</v>
      </c>
      <c r="K2976" s="2" t="s">
        <v>4560</v>
      </c>
    </row>
    <row r="2977" spans="1:11">
      <c r="A2977" s="2" t="s">
        <v>4561</v>
      </c>
      <c r="B2977" s="2" t="s">
        <v>938</v>
      </c>
      <c r="C2977" s="2">
        <v>0.93049999999999999</v>
      </c>
      <c r="D2977" s="2" t="s">
        <v>47</v>
      </c>
      <c r="E2977" s="2" t="s">
        <v>938</v>
      </c>
      <c r="F2977" s="2" t="s">
        <v>3</v>
      </c>
      <c r="G2977" s="2" t="s">
        <v>4</v>
      </c>
      <c r="H2977" s="2" t="s">
        <v>5</v>
      </c>
      <c r="I2977" s="2">
        <v>5594.8131999999996</v>
      </c>
      <c r="J2977" s="2">
        <v>5591.0630099999998</v>
      </c>
      <c r="K2977" s="2" t="s">
        <v>4562</v>
      </c>
    </row>
    <row r="2978" spans="1:11">
      <c r="A2978" s="2" t="s">
        <v>4561</v>
      </c>
      <c r="B2978" s="2" t="s">
        <v>938</v>
      </c>
      <c r="C2978" s="2">
        <v>0.93049999999999999</v>
      </c>
      <c r="D2978" s="2" t="s">
        <v>2175</v>
      </c>
      <c r="E2978" s="2" t="s">
        <v>938</v>
      </c>
      <c r="F2978" s="2" t="s">
        <v>4</v>
      </c>
      <c r="G2978" s="2" t="s">
        <v>4</v>
      </c>
      <c r="H2978" s="2" t="s">
        <v>8</v>
      </c>
      <c r="I2978" s="2">
        <v>5222.3275000000003</v>
      </c>
      <c r="J2978" s="2">
        <v>5218.8686500000003</v>
      </c>
      <c r="K2978" s="2" t="s">
        <v>4563</v>
      </c>
    </row>
    <row r="2979" spans="1:11">
      <c r="A2979" s="2" t="s">
        <v>4564</v>
      </c>
      <c r="B2979" s="2" t="s">
        <v>46</v>
      </c>
      <c r="C2979" s="2">
        <v>0.99970000000000003</v>
      </c>
      <c r="D2979" s="2" t="s">
        <v>105</v>
      </c>
      <c r="E2979" s="2" t="s">
        <v>46</v>
      </c>
      <c r="F2979" s="2" t="s">
        <v>3</v>
      </c>
      <c r="G2979" s="2" t="s">
        <v>4</v>
      </c>
      <c r="H2979" s="2" t="s">
        <v>8</v>
      </c>
      <c r="I2979" s="2">
        <v>5225.2276000000002</v>
      </c>
      <c r="J2979" s="2">
        <v>5221.8113599999997</v>
      </c>
      <c r="K2979" s="2" t="s">
        <v>4565</v>
      </c>
    </row>
    <row r="2980" spans="1:11">
      <c r="A2980" s="2" t="s">
        <v>4566</v>
      </c>
      <c r="B2980" s="2" t="s">
        <v>35</v>
      </c>
      <c r="C2980" s="2">
        <v>0.99970000000000003</v>
      </c>
      <c r="D2980" s="2" t="s">
        <v>440</v>
      </c>
      <c r="E2980" s="2" t="s">
        <v>35</v>
      </c>
      <c r="F2980" s="2" t="s">
        <v>3</v>
      </c>
      <c r="G2980" s="2" t="s">
        <v>4</v>
      </c>
      <c r="H2980" s="2" t="s">
        <v>8</v>
      </c>
      <c r="I2980" s="2">
        <v>5236.3534</v>
      </c>
      <c r="J2980" s="2">
        <v>5232.8519100000003</v>
      </c>
      <c r="K2980" s="2" t="s">
        <v>4567</v>
      </c>
    </row>
    <row r="2981" spans="1:11">
      <c r="A2981" s="2" t="s">
        <v>4568</v>
      </c>
      <c r="B2981" s="2" t="s">
        <v>4332</v>
      </c>
      <c r="C2981" s="2">
        <v>0.997</v>
      </c>
      <c r="D2981" s="2" t="s">
        <v>78</v>
      </c>
      <c r="E2981" s="2" t="s">
        <v>4332</v>
      </c>
      <c r="F2981" s="2" t="s">
        <v>3</v>
      </c>
      <c r="G2981" s="2" t="s">
        <v>4</v>
      </c>
      <c r="H2981" s="2" t="s">
        <v>8</v>
      </c>
      <c r="I2981" s="2">
        <v>5272.2665999999999</v>
      </c>
      <c r="J2981" s="2">
        <v>5268.6945699999997</v>
      </c>
      <c r="K2981" s="2" t="s">
        <v>4569</v>
      </c>
    </row>
    <row r="2982" spans="1:11">
      <c r="A2982" s="2" t="s">
        <v>4570</v>
      </c>
      <c r="B2982" s="2" t="s">
        <v>4571</v>
      </c>
      <c r="C2982" s="2">
        <v>0.96499999999999997</v>
      </c>
      <c r="D2982" s="2" t="s">
        <v>4572</v>
      </c>
      <c r="E2982" s="2" t="s">
        <v>4571</v>
      </c>
      <c r="F2982" s="2" t="s">
        <v>4</v>
      </c>
      <c r="G2982" s="2" t="s">
        <v>4</v>
      </c>
      <c r="H2982" s="2" t="s">
        <v>5</v>
      </c>
      <c r="I2982" s="2">
        <v>9119.4249</v>
      </c>
      <c r="J2982" s="2">
        <v>9113.4934499999999</v>
      </c>
      <c r="K2982" s="2" t="s">
        <v>4573</v>
      </c>
    </row>
    <row r="2983" spans="1:11">
      <c r="A2983" s="2" t="s">
        <v>4570</v>
      </c>
      <c r="B2983" s="2" t="s">
        <v>4571</v>
      </c>
      <c r="C2983" s="2">
        <v>0.96499999999999997</v>
      </c>
      <c r="D2983" s="2" t="s">
        <v>4574</v>
      </c>
      <c r="E2983" s="2" t="s">
        <v>4571</v>
      </c>
      <c r="F2983" s="2" t="s">
        <v>4</v>
      </c>
      <c r="G2983" s="2" t="s">
        <v>4</v>
      </c>
      <c r="H2983" s="2" t="s">
        <v>8</v>
      </c>
      <c r="I2983" s="2">
        <v>5348.0680000000002</v>
      </c>
      <c r="J2983" s="2">
        <v>5344.5583800000004</v>
      </c>
      <c r="K2983" s="2" t="s">
        <v>4575</v>
      </c>
    </row>
    <row r="2984" spans="1:11">
      <c r="A2984" s="2" t="s">
        <v>4570</v>
      </c>
      <c r="B2984" s="2" t="s">
        <v>4571</v>
      </c>
      <c r="C2984" s="2">
        <v>0.96499999999999997</v>
      </c>
      <c r="D2984" s="2" t="s">
        <v>1022</v>
      </c>
      <c r="E2984" s="2" t="s">
        <v>4571</v>
      </c>
      <c r="F2984" s="2" t="s">
        <v>3</v>
      </c>
      <c r="G2984" s="2" t="s">
        <v>4</v>
      </c>
      <c r="H2984" s="2" t="s">
        <v>5</v>
      </c>
      <c r="I2984" s="2">
        <v>14378.5473</v>
      </c>
      <c r="J2984" s="2">
        <v>14369.10756</v>
      </c>
      <c r="K2984" s="2" t="s">
        <v>4576</v>
      </c>
    </row>
    <row r="2985" spans="1:11">
      <c r="A2985" s="2" t="s">
        <v>4570</v>
      </c>
      <c r="B2985" s="2" t="s">
        <v>281</v>
      </c>
      <c r="C2985" s="2">
        <v>0.97570000000000001</v>
      </c>
      <c r="D2985" s="2" t="s">
        <v>1022</v>
      </c>
      <c r="E2985" s="2" t="s">
        <v>281</v>
      </c>
      <c r="F2985" s="2" t="s">
        <v>3</v>
      </c>
      <c r="G2985" s="2" t="s">
        <v>4</v>
      </c>
      <c r="H2985" s="2" t="s">
        <v>8</v>
      </c>
      <c r="I2985" s="2">
        <v>5277.1383999999998</v>
      </c>
      <c r="J2985" s="2">
        <v>5273.6298100000004</v>
      </c>
      <c r="K2985" s="2" t="s">
        <v>4577</v>
      </c>
    </row>
    <row r="2986" spans="1:11">
      <c r="A2986" s="2" t="s">
        <v>4570</v>
      </c>
      <c r="B2986" s="2" t="s">
        <v>521</v>
      </c>
      <c r="C2986" s="2">
        <v>0.81469999999999998</v>
      </c>
      <c r="D2986" s="2" t="s">
        <v>4572</v>
      </c>
      <c r="E2986" s="2" t="s">
        <v>521</v>
      </c>
      <c r="F2986" s="2" t="s">
        <v>4</v>
      </c>
      <c r="G2986" s="2" t="s">
        <v>4</v>
      </c>
      <c r="H2986" s="2" t="s">
        <v>8</v>
      </c>
      <c r="I2986" s="2">
        <v>3789.3728999999998</v>
      </c>
      <c r="J2986" s="2">
        <v>3786.9507699999999</v>
      </c>
      <c r="K2986" s="2" t="s">
        <v>4578</v>
      </c>
    </row>
    <row r="2987" spans="1:11">
      <c r="A2987" s="2" t="s">
        <v>4570</v>
      </c>
      <c r="B2987" s="2" t="s">
        <v>521</v>
      </c>
      <c r="C2987" s="2">
        <v>0.81469999999999998</v>
      </c>
      <c r="D2987" s="2" t="s">
        <v>1022</v>
      </c>
      <c r="E2987" s="2" t="s">
        <v>521</v>
      </c>
      <c r="F2987" s="2" t="s">
        <v>3</v>
      </c>
      <c r="G2987" s="2" t="s">
        <v>4</v>
      </c>
      <c r="H2987" s="2" t="s">
        <v>5</v>
      </c>
      <c r="I2987" s="2">
        <v>9048.4953000000005</v>
      </c>
      <c r="J2987" s="2">
        <v>9042.5648799999999</v>
      </c>
      <c r="K2987" s="2" t="s">
        <v>4579</v>
      </c>
    </row>
    <row r="2988" spans="1:11">
      <c r="A2988" s="2" t="s">
        <v>4580</v>
      </c>
      <c r="B2988" s="2" t="s">
        <v>646</v>
      </c>
      <c r="C2988" s="2">
        <v>0.90539999999999998</v>
      </c>
      <c r="D2988" s="2" t="s">
        <v>105</v>
      </c>
      <c r="E2988" s="2" t="s">
        <v>646</v>
      </c>
      <c r="F2988" s="2" t="s">
        <v>3</v>
      </c>
      <c r="G2988" s="2" t="s">
        <v>4</v>
      </c>
      <c r="H2988" s="2" t="s">
        <v>8</v>
      </c>
      <c r="I2988" s="2">
        <v>5294.3599000000004</v>
      </c>
      <c r="J2988" s="2">
        <v>5290.80915</v>
      </c>
      <c r="K2988" s="2" t="s">
        <v>4581</v>
      </c>
    </row>
    <row r="2989" spans="1:11">
      <c r="A2989" s="2" t="s">
        <v>4582</v>
      </c>
      <c r="B2989" s="2" t="s">
        <v>1633</v>
      </c>
      <c r="C2989" s="2">
        <v>0.97870000000000001</v>
      </c>
      <c r="D2989" s="2" t="s">
        <v>448</v>
      </c>
      <c r="E2989" s="2" t="s">
        <v>1633</v>
      </c>
      <c r="F2989" s="2" t="s">
        <v>3</v>
      </c>
      <c r="G2989" s="2" t="s">
        <v>4</v>
      </c>
      <c r="H2989" s="2" t="s">
        <v>8</v>
      </c>
      <c r="I2989" s="2">
        <v>5322.5598</v>
      </c>
      <c r="J2989" s="2">
        <v>5318.9489599999997</v>
      </c>
      <c r="K2989" s="2" t="s">
        <v>4583</v>
      </c>
    </row>
    <row r="2990" spans="1:11">
      <c r="A2990" s="2" t="s">
        <v>4582</v>
      </c>
      <c r="B2990" s="2" t="s">
        <v>1153</v>
      </c>
      <c r="C2990" s="2">
        <v>0.71160000000000001</v>
      </c>
      <c r="D2990" s="2" t="s">
        <v>7</v>
      </c>
      <c r="E2990" s="2" t="s">
        <v>1153</v>
      </c>
      <c r="F2990" s="2" t="s">
        <v>4</v>
      </c>
      <c r="G2990" s="2" t="s">
        <v>4</v>
      </c>
      <c r="H2990" s="2" t="s">
        <v>8</v>
      </c>
      <c r="I2990" s="2">
        <v>233.26830000000001</v>
      </c>
      <c r="J2990" s="2">
        <v>233.14268999999999</v>
      </c>
      <c r="K2990" s="2" t="s">
        <v>4584</v>
      </c>
    </row>
    <row r="2991" spans="1:11">
      <c r="A2991" s="2" t="s">
        <v>4582</v>
      </c>
      <c r="B2991" s="2" t="s">
        <v>1153</v>
      </c>
      <c r="C2991" s="2">
        <v>0.71160000000000001</v>
      </c>
      <c r="D2991" s="2" t="s">
        <v>448</v>
      </c>
      <c r="E2991" s="2" t="s">
        <v>1153</v>
      </c>
      <c r="F2991" s="2" t="s">
        <v>3</v>
      </c>
      <c r="G2991" s="2" t="s">
        <v>4</v>
      </c>
      <c r="H2991" s="2" t="s">
        <v>5</v>
      </c>
      <c r="I2991" s="2">
        <v>5537.8121000000001</v>
      </c>
      <c r="J2991" s="2">
        <v>5534.0759500000004</v>
      </c>
      <c r="K2991" s="2" t="s">
        <v>4585</v>
      </c>
    </row>
    <row r="2992" spans="1:11">
      <c r="A2992" s="2" t="s">
        <v>4586</v>
      </c>
      <c r="B2992" s="2" t="s">
        <v>35</v>
      </c>
      <c r="C2992" s="2">
        <v>0.99880000000000002</v>
      </c>
      <c r="D2992" s="2" t="s">
        <v>541</v>
      </c>
      <c r="E2992" s="2" t="s">
        <v>35</v>
      </c>
      <c r="F2992" s="2" t="s">
        <v>3</v>
      </c>
      <c r="G2992" s="2" t="s">
        <v>4</v>
      </c>
      <c r="H2992" s="2" t="s">
        <v>8</v>
      </c>
      <c r="I2992" s="2">
        <v>5326.3680000000004</v>
      </c>
      <c r="J2992" s="2">
        <v>5322.8326900000002</v>
      </c>
      <c r="K2992" s="2" t="s">
        <v>4587</v>
      </c>
    </row>
    <row r="2993" spans="1:11">
      <c r="A2993" s="2" t="s">
        <v>4586</v>
      </c>
      <c r="B2993" s="2" t="s">
        <v>639</v>
      </c>
      <c r="C2993" s="2">
        <v>0.60560000000000003</v>
      </c>
      <c r="D2993" s="2" t="s">
        <v>4588</v>
      </c>
      <c r="E2993" s="2" t="s">
        <v>639</v>
      </c>
      <c r="F2993" s="2" t="s">
        <v>4</v>
      </c>
      <c r="G2993" s="2" t="s">
        <v>4</v>
      </c>
      <c r="H2993" s="2" t="s">
        <v>8</v>
      </c>
      <c r="I2993" s="2">
        <v>2218.5971</v>
      </c>
      <c r="J2993" s="2">
        <v>2217.1878499999998</v>
      </c>
      <c r="K2993" s="2" t="s">
        <v>4589</v>
      </c>
    </row>
    <row r="2994" spans="1:11">
      <c r="A2994" s="2" t="s">
        <v>4586</v>
      </c>
      <c r="B2994" s="2" t="s">
        <v>639</v>
      </c>
      <c r="C2994" s="2">
        <v>0.60560000000000003</v>
      </c>
      <c r="D2994" s="2" t="s">
        <v>541</v>
      </c>
      <c r="E2994" s="2" t="s">
        <v>639</v>
      </c>
      <c r="F2994" s="2" t="s">
        <v>3</v>
      </c>
      <c r="G2994" s="2" t="s">
        <v>4</v>
      </c>
      <c r="H2994" s="2" t="s">
        <v>5</v>
      </c>
      <c r="I2994" s="2">
        <v>7526.9490999999998</v>
      </c>
      <c r="J2994" s="2">
        <v>7522.0048399999996</v>
      </c>
      <c r="K2994" s="2" t="s">
        <v>4590</v>
      </c>
    </row>
    <row r="2995" spans="1:11">
      <c r="A2995" s="2" t="s">
        <v>4591</v>
      </c>
      <c r="B2995" s="2" t="s">
        <v>938</v>
      </c>
      <c r="C2995" s="2">
        <v>0.91959999999999997</v>
      </c>
      <c r="D2995" s="2" t="s">
        <v>105</v>
      </c>
      <c r="E2995" s="2" t="s">
        <v>938</v>
      </c>
      <c r="F2995" s="2" t="s">
        <v>3</v>
      </c>
      <c r="G2995" s="2" t="s">
        <v>4</v>
      </c>
      <c r="H2995" s="2" t="s">
        <v>8</v>
      </c>
      <c r="I2995" s="2">
        <v>5340.4238999999998</v>
      </c>
      <c r="J2995" s="2">
        <v>5337.0148200000003</v>
      </c>
      <c r="K2995" s="2" t="s">
        <v>4592</v>
      </c>
    </row>
    <row r="2996" spans="1:11">
      <c r="A2996" s="2" t="s">
        <v>4593</v>
      </c>
      <c r="B2996" s="2" t="s">
        <v>1166</v>
      </c>
      <c r="C2996" s="2">
        <v>0.90539999999999998</v>
      </c>
      <c r="D2996" s="2" t="s">
        <v>62</v>
      </c>
      <c r="E2996" s="2" t="s">
        <v>1166</v>
      </c>
      <c r="F2996" s="2" t="s">
        <v>3</v>
      </c>
      <c r="G2996" s="2" t="s">
        <v>4</v>
      </c>
      <c r="H2996" s="2" t="s">
        <v>8</v>
      </c>
      <c r="I2996" s="2">
        <v>5355.3954000000003</v>
      </c>
      <c r="J2996" s="2">
        <v>5351.66698</v>
      </c>
      <c r="K2996" s="2" t="s">
        <v>4594</v>
      </c>
    </row>
    <row r="2997" spans="1:11">
      <c r="A2997" s="2" t="s">
        <v>4595</v>
      </c>
      <c r="B2997" s="2" t="s">
        <v>1633</v>
      </c>
      <c r="C2997" s="2">
        <v>1</v>
      </c>
      <c r="D2997" s="2" t="s">
        <v>167</v>
      </c>
      <c r="E2997" s="2" t="s">
        <v>1633</v>
      </c>
      <c r="F2997" s="2" t="s">
        <v>3</v>
      </c>
      <c r="G2997" s="2" t="s">
        <v>4</v>
      </c>
      <c r="H2997" s="2" t="s">
        <v>8</v>
      </c>
      <c r="I2997" s="2">
        <v>5381.3383000000003</v>
      </c>
      <c r="J2997" s="2">
        <v>5377.7802899999997</v>
      </c>
      <c r="K2997" s="2" t="s">
        <v>4596</v>
      </c>
    </row>
    <row r="2998" spans="1:11">
      <c r="A2998" s="2" t="s">
        <v>4597</v>
      </c>
      <c r="B2998" s="2" t="s">
        <v>1607</v>
      </c>
      <c r="C2998" s="2">
        <v>0.79679999999999995</v>
      </c>
      <c r="D2998" s="2" t="s">
        <v>435</v>
      </c>
      <c r="E2998" s="2" t="s">
        <v>1607</v>
      </c>
      <c r="F2998" s="2" t="s">
        <v>3</v>
      </c>
      <c r="G2998" s="2" t="s">
        <v>4</v>
      </c>
      <c r="H2998" s="2" t="s">
        <v>8</v>
      </c>
      <c r="I2998" s="2">
        <v>5041.1265000000003</v>
      </c>
      <c r="J2998" s="2">
        <v>5037.7035800000003</v>
      </c>
      <c r="K2998" s="2" t="s">
        <v>4598</v>
      </c>
    </row>
    <row r="2999" spans="1:11">
      <c r="A2999" s="2" t="s">
        <v>4597</v>
      </c>
      <c r="B2999" s="2" t="s">
        <v>4332</v>
      </c>
      <c r="C2999" s="2">
        <v>0.99880000000000002</v>
      </c>
      <c r="D2999" s="2" t="s">
        <v>4599</v>
      </c>
      <c r="E2999" s="2" t="s">
        <v>4332</v>
      </c>
      <c r="F2999" s="2" t="s">
        <v>4</v>
      </c>
      <c r="G2999" s="2" t="s">
        <v>4</v>
      </c>
      <c r="H2999" s="2" t="s">
        <v>8</v>
      </c>
      <c r="I2999" s="2">
        <v>375.46929999999998</v>
      </c>
      <c r="J2999" s="2">
        <v>375.25330000000002</v>
      </c>
      <c r="K2999" s="2" t="s">
        <v>4600</v>
      </c>
    </row>
    <row r="3000" spans="1:11">
      <c r="A3000" s="2" t="s">
        <v>4597</v>
      </c>
      <c r="B3000" s="2" t="s">
        <v>4332</v>
      </c>
      <c r="C3000" s="2">
        <v>0.99880000000000002</v>
      </c>
      <c r="D3000" s="2" t="s">
        <v>435</v>
      </c>
      <c r="E3000" s="2" t="s">
        <v>4332</v>
      </c>
      <c r="F3000" s="2" t="s">
        <v>3</v>
      </c>
      <c r="G3000" s="2" t="s">
        <v>4</v>
      </c>
      <c r="H3000" s="2" t="s">
        <v>5</v>
      </c>
      <c r="I3000" s="2">
        <v>5398.5798000000004</v>
      </c>
      <c r="J3000" s="2">
        <v>5394.9411799999998</v>
      </c>
      <c r="K3000" s="2" t="s">
        <v>4601</v>
      </c>
    </row>
    <row r="3001" spans="1:11">
      <c r="A3001" s="2" t="s">
        <v>4602</v>
      </c>
      <c r="B3001" s="2" t="s">
        <v>938</v>
      </c>
      <c r="C3001" s="2">
        <v>0.95760000000000001</v>
      </c>
      <c r="D3001" s="2" t="s">
        <v>167</v>
      </c>
      <c r="E3001" s="2" t="s">
        <v>938</v>
      </c>
      <c r="F3001" s="2" t="s">
        <v>3</v>
      </c>
      <c r="G3001" s="2" t="s">
        <v>4</v>
      </c>
      <c r="H3001" s="2" t="s">
        <v>8</v>
      </c>
      <c r="I3001" s="2">
        <v>5399.5303000000004</v>
      </c>
      <c r="J3001" s="2">
        <v>5395.9799700000003</v>
      </c>
      <c r="K3001" s="2" t="s">
        <v>4603</v>
      </c>
    </row>
    <row r="3002" spans="1:11">
      <c r="A3002" s="2" t="s">
        <v>4602</v>
      </c>
      <c r="B3002" s="2" t="s">
        <v>160</v>
      </c>
      <c r="C3002" s="2">
        <v>0.78979999999999995</v>
      </c>
      <c r="D3002" s="2" t="s">
        <v>167</v>
      </c>
      <c r="E3002" s="2" t="s">
        <v>160</v>
      </c>
      <c r="F3002" s="2" t="s">
        <v>3</v>
      </c>
      <c r="G3002" s="2" t="s">
        <v>4</v>
      </c>
      <c r="H3002" s="2" t="s">
        <v>5</v>
      </c>
      <c r="I3002" s="2">
        <v>6920.2969999999996</v>
      </c>
      <c r="J3002" s="2">
        <v>6915.7616699999999</v>
      </c>
      <c r="K3002" s="2" t="s">
        <v>4604</v>
      </c>
    </row>
    <row r="3003" spans="1:11">
      <c r="A3003" s="2" t="s">
        <v>4602</v>
      </c>
      <c r="B3003" s="2" t="s">
        <v>160</v>
      </c>
      <c r="C3003" s="2">
        <v>0.78979999999999995</v>
      </c>
      <c r="D3003" s="2" t="s">
        <v>2296</v>
      </c>
      <c r="E3003" s="2" t="s">
        <v>160</v>
      </c>
      <c r="F3003" s="2" t="s">
        <v>4</v>
      </c>
      <c r="G3003" s="2" t="s">
        <v>4</v>
      </c>
      <c r="H3003" s="2" t="s">
        <v>8</v>
      </c>
      <c r="I3003" s="2">
        <v>1538.7827</v>
      </c>
      <c r="J3003" s="2">
        <v>1537.7973999999999</v>
      </c>
      <c r="K3003" s="2" t="s">
        <v>4605</v>
      </c>
    </row>
    <row r="3004" spans="1:11">
      <c r="A3004" s="2" t="s">
        <v>4606</v>
      </c>
      <c r="B3004" s="2" t="s">
        <v>35</v>
      </c>
      <c r="C3004" s="2">
        <v>0.9869</v>
      </c>
      <c r="D3004" s="2" t="s">
        <v>435</v>
      </c>
      <c r="E3004" s="2" t="s">
        <v>35</v>
      </c>
      <c r="F3004" s="2" t="s">
        <v>3</v>
      </c>
      <c r="G3004" s="2" t="s">
        <v>4</v>
      </c>
      <c r="H3004" s="2" t="s">
        <v>8</v>
      </c>
      <c r="I3004" s="2">
        <v>5409.5479999999998</v>
      </c>
      <c r="J3004" s="2">
        <v>5406.0112399999998</v>
      </c>
      <c r="K3004" s="2" t="s">
        <v>4607</v>
      </c>
    </row>
    <row r="3005" spans="1:11">
      <c r="A3005" s="2" t="s">
        <v>4608</v>
      </c>
      <c r="B3005" s="2" t="s">
        <v>351</v>
      </c>
      <c r="C3005" s="2">
        <v>0.97609999999999997</v>
      </c>
      <c r="D3005" s="2" t="s">
        <v>4609</v>
      </c>
      <c r="E3005" s="2" t="s">
        <v>351</v>
      </c>
      <c r="F3005" s="2" t="s">
        <v>4</v>
      </c>
      <c r="G3005" s="2" t="s">
        <v>4</v>
      </c>
      <c r="H3005" s="2" t="s">
        <v>8</v>
      </c>
      <c r="I3005" s="2">
        <v>989.27</v>
      </c>
      <c r="J3005" s="2">
        <v>988.64844000000005</v>
      </c>
      <c r="K3005" s="2" t="s">
        <v>4610</v>
      </c>
    </row>
    <row r="3006" spans="1:11">
      <c r="A3006" s="2" t="s">
        <v>4608</v>
      </c>
      <c r="B3006" s="2" t="s">
        <v>351</v>
      </c>
      <c r="C3006" s="2">
        <v>0.97609999999999997</v>
      </c>
      <c r="D3006" s="2" t="s">
        <v>448</v>
      </c>
      <c r="E3006" s="2" t="s">
        <v>351</v>
      </c>
      <c r="F3006" s="2" t="s">
        <v>3</v>
      </c>
      <c r="G3006" s="2" t="s">
        <v>4</v>
      </c>
      <c r="H3006" s="2" t="s">
        <v>5</v>
      </c>
      <c r="I3006" s="2">
        <v>6382.0892000000003</v>
      </c>
      <c r="J3006" s="2">
        <v>6377.6785600000003</v>
      </c>
      <c r="K3006" s="2" t="s">
        <v>4611</v>
      </c>
    </row>
    <row r="3007" spans="1:11">
      <c r="A3007" s="2" t="s">
        <v>4608</v>
      </c>
      <c r="B3007" s="2" t="s">
        <v>1185</v>
      </c>
      <c r="C3007" s="2">
        <v>0.99990000000000001</v>
      </c>
      <c r="D3007" s="2" t="s">
        <v>448</v>
      </c>
      <c r="E3007" s="2" t="s">
        <v>1185</v>
      </c>
      <c r="F3007" s="2" t="s">
        <v>3</v>
      </c>
      <c r="G3007" s="2" t="s">
        <v>4</v>
      </c>
      <c r="H3007" s="2" t="s">
        <v>8</v>
      </c>
      <c r="I3007" s="2">
        <v>5410.8352000000004</v>
      </c>
      <c r="J3007" s="2">
        <v>5407.0458200000003</v>
      </c>
      <c r="K3007" s="2" t="s">
        <v>4612</v>
      </c>
    </row>
    <row r="3008" spans="1:11">
      <c r="A3008" s="2" t="s">
        <v>4613</v>
      </c>
      <c r="B3008" s="2" t="s">
        <v>46</v>
      </c>
      <c r="C3008" s="2">
        <v>0.95199999999999996</v>
      </c>
      <c r="D3008" s="2" t="s">
        <v>448</v>
      </c>
      <c r="E3008" s="2" t="s">
        <v>46</v>
      </c>
      <c r="F3008" s="2" t="s">
        <v>3</v>
      </c>
      <c r="G3008" s="2" t="s">
        <v>4</v>
      </c>
      <c r="H3008" s="2" t="s">
        <v>8</v>
      </c>
      <c r="I3008" s="2">
        <v>5435.3716000000004</v>
      </c>
      <c r="J3008" s="2">
        <v>5431.8311199999998</v>
      </c>
      <c r="K3008" s="2" t="s">
        <v>4614</v>
      </c>
    </row>
    <row r="3009" spans="1:11">
      <c r="A3009" s="2" t="s">
        <v>4615</v>
      </c>
      <c r="B3009" s="2" t="s">
        <v>336</v>
      </c>
      <c r="C3009" s="2">
        <v>0.79800000000000004</v>
      </c>
      <c r="D3009" s="2" t="s">
        <v>105</v>
      </c>
      <c r="E3009" s="2" t="s">
        <v>336</v>
      </c>
      <c r="F3009" s="2" t="s">
        <v>3</v>
      </c>
      <c r="G3009" s="2" t="s">
        <v>4</v>
      </c>
      <c r="H3009" s="2" t="s">
        <v>8</v>
      </c>
      <c r="I3009" s="2">
        <v>842.09659999999997</v>
      </c>
      <c r="J3009" s="2">
        <v>841.59127000000001</v>
      </c>
      <c r="K3009" s="2" t="s">
        <v>4616</v>
      </c>
    </row>
    <row r="3010" spans="1:11">
      <c r="A3010" s="2" t="s">
        <v>4615</v>
      </c>
      <c r="B3010" s="2" t="s">
        <v>4617</v>
      </c>
      <c r="C3010" s="2">
        <v>0.90539999999999998</v>
      </c>
      <c r="D3010" s="2" t="s">
        <v>4618</v>
      </c>
      <c r="E3010" s="2" t="s">
        <v>4617</v>
      </c>
      <c r="F3010" s="2" t="s">
        <v>4</v>
      </c>
      <c r="G3010" s="2" t="s">
        <v>4</v>
      </c>
      <c r="H3010" s="2" t="s">
        <v>8</v>
      </c>
      <c r="I3010" s="2">
        <v>5477.4656999999997</v>
      </c>
      <c r="J3010" s="2">
        <v>5473.8912899999996</v>
      </c>
      <c r="K3010" s="2" t="s">
        <v>4619</v>
      </c>
    </row>
    <row r="3011" spans="1:11">
      <c r="A3011" s="2" t="s">
        <v>4620</v>
      </c>
      <c r="B3011" s="2" t="s">
        <v>938</v>
      </c>
      <c r="C3011" s="2">
        <v>0.9415</v>
      </c>
      <c r="D3011" s="2" t="s">
        <v>435</v>
      </c>
      <c r="E3011" s="2" t="s">
        <v>938</v>
      </c>
      <c r="F3011" s="2" t="s">
        <v>3</v>
      </c>
      <c r="G3011" s="2" t="s">
        <v>4</v>
      </c>
      <c r="H3011" s="2" t="s">
        <v>8</v>
      </c>
      <c r="I3011" s="2">
        <v>5478.2539999999999</v>
      </c>
      <c r="J3011" s="2">
        <v>5474.8010899999999</v>
      </c>
      <c r="K3011" s="2" t="s">
        <v>4621</v>
      </c>
    </row>
    <row r="3012" spans="1:11">
      <c r="A3012" s="2" t="s">
        <v>4622</v>
      </c>
      <c r="B3012" s="2" t="s">
        <v>49</v>
      </c>
      <c r="C3012" s="2">
        <v>0.9708</v>
      </c>
      <c r="D3012" s="2" t="s">
        <v>1022</v>
      </c>
      <c r="E3012" s="2" t="s">
        <v>49</v>
      </c>
      <c r="F3012" s="2" t="s">
        <v>3</v>
      </c>
      <c r="G3012" s="2" t="s">
        <v>4</v>
      </c>
      <c r="H3012" s="2" t="s">
        <v>8</v>
      </c>
      <c r="I3012" s="2">
        <v>5480.576</v>
      </c>
      <c r="J3012" s="2">
        <v>5476.8996800000004</v>
      </c>
      <c r="K3012" s="2" t="s">
        <v>4623</v>
      </c>
    </row>
    <row r="3013" spans="1:11">
      <c r="A3013" s="2" t="s">
        <v>4624</v>
      </c>
      <c r="B3013" s="2" t="s">
        <v>527</v>
      </c>
      <c r="C3013" s="2">
        <v>0.90539999999999998</v>
      </c>
      <c r="D3013" s="2" t="s">
        <v>62</v>
      </c>
      <c r="E3013" s="2" t="s">
        <v>527</v>
      </c>
      <c r="F3013" s="2" t="s">
        <v>3</v>
      </c>
      <c r="G3013" s="2" t="s">
        <v>4</v>
      </c>
      <c r="H3013" s="2" t="s">
        <v>8</v>
      </c>
      <c r="I3013" s="2">
        <v>5484.4017999999996</v>
      </c>
      <c r="J3013" s="2">
        <v>5480.5826699999998</v>
      </c>
      <c r="K3013" s="2" t="s">
        <v>4625</v>
      </c>
    </row>
    <row r="3014" spans="1:11">
      <c r="A3014" s="2" t="s">
        <v>4626</v>
      </c>
      <c r="B3014" s="2" t="s">
        <v>938</v>
      </c>
      <c r="C3014" s="2">
        <v>0.97540000000000004</v>
      </c>
      <c r="D3014" s="2" t="s">
        <v>167</v>
      </c>
      <c r="E3014" s="2" t="s">
        <v>938</v>
      </c>
      <c r="F3014" s="2" t="s">
        <v>3</v>
      </c>
      <c r="G3014" s="2" t="s">
        <v>4</v>
      </c>
      <c r="H3014" s="2" t="s">
        <v>8</v>
      </c>
      <c r="I3014" s="2">
        <v>5485.3667999999998</v>
      </c>
      <c r="J3014" s="2">
        <v>5481.6742999999997</v>
      </c>
      <c r="K3014" s="2" t="s">
        <v>4627</v>
      </c>
    </row>
    <row r="3015" spans="1:11">
      <c r="A3015" s="2" t="s">
        <v>4626</v>
      </c>
      <c r="B3015" s="2" t="s">
        <v>1644</v>
      </c>
      <c r="C3015" s="2">
        <v>0.77090000000000003</v>
      </c>
      <c r="D3015" s="2" t="s">
        <v>167</v>
      </c>
      <c r="E3015" s="2" t="s">
        <v>1644</v>
      </c>
      <c r="F3015" s="2" t="s">
        <v>3</v>
      </c>
      <c r="G3015" s="2" t="s">
        <v>4</v>
      </c>
      <c r="H3015" s="2" t="s">
        <v>5</v>
      </c>
      <c r="I3015" s="2">
        <v>6335.3113000000003</v>
      </c>
      <c r="J3015" s="2">
        <v>6331.08763</v>
      </c>
      <c r="K3015" s="2" t="s">
        <v>4628</v>
      </c>
    </row>
    <row r="3016" spans="1:11">
      <c r="A3016" s="2" t="s">
        <v>4626</v>
      </c>
      <c r="B3016" s="2" t="s">
        <v>1644</v>
      </c>
      <c r="C3016" s="2">
        <v>0.77090000000000003</v>
      </c>
      <c r="D3016" s="2" t="s">
        <v>2296</v>
      </c>
      <c r="E3016" s="2" t="s">
        <v>1644</v>
      </c>
      <c r="F3016" s="2" t="s">
        <v>4</v>
      </c>
      <c r="G3016" s="2" t="s">
        <v>4</v>
      </c>
      <c r="H3016" s="2" t="s">
        <v>8</v>
      </c>
      <c r="I3016" s="2">
        <v>867.96050000000002</v>
      </c>
      <c r="J3016" s="2">
        <v>867.42903000000001</v>
      </c>
      <c r="K3016" s="2" t="s">
        <v>4629</v>
      </c>
    </row>
    <row r="3017" spans="1:11">
      <c r="A3017" s="2" t="s">
        <v>4626</v>
      </c>
      <c r="B3017" s="2" t="s">
        <v>801</v>
      </c>
      <c r="C3017" s="2">
        <v>0.81469999999999998</v>
      </c>
      <c r="D3017" s="2" t="s">
        <v>3012</v>
      </c>
      <c r="E3017" s="2" t="s">
        <v>801</v>
      </c>
      <c r="F3017" s="2" t="s">
        <v>4</v>
      </c>
      <c r="G3017" s="2" t="s">
        <v>4</v>
      </c>
      <c r="H3017" s="2" t="s">
        <v>8</v>
      </c>
      <c r="I3017" s="2">
        <v>1240.3973000000001</v>
      </c>
      <c r="J3017" s="2">
        <v>1239.5969</v>
      </c>
      <c r="K3017" s="2" t="s">
        <v>4630</v>
      </c>
    </row>
    <row r="3018" spans="1:11">
      <c r="A3018" s="2" t="s">
        <v>4626</v>
      </c>
      <c r="B3018" s="2" t="s">
        <v>801</v>
      </c>
      <c r="C3018" s="2">
        <v>0.81469999999999998</v>
      </c>
      <c r="D3018" s="2" t="s">
        <v>167</v>
      </c>
      <c r="E3018" s="2" t="s">
        <v>801</v>
      </c>
      <c r="F3018" s="2" t="s">
        <v>3</v>
      </c>
      <c r="G3018" s="2" t="s">
        <v>4</v>
      </c>
      <c r="H3018" s="2" t="s">
        <v>5</v>
      </c>
      <c r="I3018" s="2">
        <v>7557.6926000000003</v>
      </c>
      <c r="J3018" s="2">
        <v>7552.6688299999996</v>
      </c>
      <c r="K3018" s="2" t="s">
        <v>4631</v>
      </c>
    </row>
    <row r="3019" spans="1:11">
      <c r="A3019" s="2" t="s">
        <v>4626</v>
      </c>
      <c r="B3019" s="2" t="s">
        <v>801</v>
      </c>
      <c r="C3019" s="2">
        <v>0.81469999999999998</v>
      </c>
      <c r="D3019" s="2" t="s">
        <v>2296</v>
      </c>
      <c r="E3019" s="2" t="s">
        <v>801</v>
      </c>
      <c r="F3019" s="2" t="s">
        <v>4</v>
      </c>
      <c r="G3019" s="2" t="s">
        <v>4</v>
      </c>
      <c r="H3019" s="2" t="s">
        <v>5</v>
      </c>
      <c r="I3019" s="2">
        <v>2090.3418000000001</v>
      </c>
      <c r="J3019" s="2">
        <v>2089.0102299999999</v>
      </c>
      <c r="K3019" s="2" t="s">
        <v>4632</v>
      </c>
    </row>
    <row r="3020" spans="1:11">
      <c r="A3020" s="2" t="s">
        <v>4633</v>
      </c>
      <c r="B3020" s="2" t="s">
        <v>1015</v>
      </c>
      <c r="C3020" s="2">
        <v>0.93789999999999996</v>
      </c>
      <c r="D3020" s="2" t="s">
        <v>167</v>
      </c>
      <c r="E3020" s="2" t="s">
        <v>1015</v>
      </c>
      <c r="F3020" s="2" t="s">
        <v>3</v>
      </c>
      <c r="G3020" s="2" t="s">
        <v>4</v>
      </c>
      <c r="H3020" s="2" t="s">
        <v>5</v>
      </c>
      <c r="I3020" s="2">
        <v>6006.3855999999996</v>
      </c>
      <c r="J3020" s="2">
        <v>6002.2703000000001</v>
      </c>
      <c r="K3020" s="2" t="s">
        <v>4634</v>
      </c>
    </row>
    <row r="3021" spans="1:11">
      <c r="A3021" s="2" t="s">
        <v>4633</v>
      </c>
      <c r="B3021" s="2" t="s">
        <v>1015</v>
      </c>
      <c r="C3021" s="2">
        <v>0.93789999999999996</v>
      </c>
      <c r="D3021" s="2" t="s">
        <v>1163</v>
      </c>
      <c r="E3021" s="2" t="s">
        <v>1015</v>
      </c>
      <c r="F3021" s="2" t="s">
        <v>4</v>
      </c>
      <c r="G3021" s="2" t="s">
        <v>4</v>
      </c>
      <c r="H3021" s="2" t="s">
        <v>8</v>
      </c>
      <c r="I3021" s="2">
        <v>514.66959999999995</v>
      </c>
      <c r="J3021" s="2">
        <v>514.36424</v>
      </c>
      <c r="K3021" s="2" t="s">
        <v>4635</v>
      </c>
    </row>
    <row r="3022" spans="1:11">
      <c r="A3022" s="2" t="s">
        <v>4633</v>
      </c>
      <c r="B3022" s="2" t="s">
        <v>938</v>
      </c>
      <c r="C3022" s="2">
        <v>0.99880000000000002</v>
      </c>
      <c r="D3022" s="2" t="s">
        <v>167</v>
      </c>
      <c r="E3022" s="2" t="s">
        <v>938</v>
      </c>
      <c r="F3022" s="2" t="s">
        <v>3</v>
      </c>
      <c r="G3022" s="2" t="s">
        <v>4</v>
      </c>
      <c r="H3022" s="2" t="s">
        <v>8</v>
      </c>
      <c r="I3022" s="2">
        <v>5509.732</v>
      </c>
      <c r="J3022" s="2">
        <v>5505.9217600000002</v>
      </c>
      <c r="K3022" s="2" t="s">
        <v>4636</v>
      </c>
    </row>
    <row r="3023" spans="1:11">
      <c r="A3023" s="2" t="s">
        <v>4637</v>
      </c>
      <c r="B3023" s="2" t="s">
        <v>1166</v>
      </c>
      <c r="C3023" s="2">
        <v>0.99850000000000005</v>
      </c>
      <c r="D3023" s="2" t="s">
        <v>105</v>
      </c>
      <c r="E3023" s="2" t="s">
        <v>1166</v>
      </c>
      <c r="F3023" s="2" t="s">
        <v>3</v>
      </c>
      <c r="G3023" s="2" t="s">
        <v>4</v>
      </c>
      <c r="H3023" s="2" t="s">
        <v>8</v>
      </c>
      <c r="I3023" s="2">
        <v>5518.7362000000003</v>
      </c>
      <c r="J3023" s="2">
        <v>5514.86726</v>
      </c>
      <c r="K3023" s="2" t="s">
        <v>4638</v>
      </c>
    </row>
    <row r="3024" spans="1:11">
      <c r="A3024" s="2" t="s">
        <v>4637</v>
      </c>
      <c r="B3024" s="2" t="s">
        <v>1169</v>
      </c>
      <c r="C3024" s="2">
        <v>0.53500000000000003</v>
      </c>
      <c r="D3024" s="2" t="s">
        <v>105</v>
      </c>
      <c r="E3024" s="2" t="s">
        <v>1169</v>
      </c>
      <c r="F3024" s="2" t="s">
        <v>3</v>
      </c>
      <c r="G3024" s="2" t="s">
        <v>4</v>
      </c>
      <c r="H3024" s="2" t="s">
        <v>5</v>
      </c>
      <c r="I3024" s="2">
        <v>8937.7059000000008</v>
      </c>
      <c r="J3024" s="2">
        <v>8931.5173799999993</v>
      </c>
      <c r="K3024" s="2" t="s">
        <v>4639</v>
      </c>
    </row>
    <row r="3025" spans="1:11">
      <c r="A3025" s="2" t="s">
        <v>4637</v>
      </c>
      <c r="B3025" s="2" t="s">
        <v>1169</v>
      </c>
      <c r="C3025" s="2">
        <v>0.53500000000000003</v>
      </c>
      <c r="D3025" s="2" t="s">
        <v>4640</v>
      </c>
      <c r="E3025" s="2" t="s">
        <v>1169</v>
      </c>
      <c r="F3025" s="2" t="s">
        <v>4</v>
      </c>
      <c r="G3025" s="2" t="s">
        <v>4</v>
      </c>
      <c r="H3025" s="2" t="s">
        <v>8</v>
      </c>
      <c r="I3025" s="2">
        <v>3436.9857000000002</v>
      </c>
      <c r="J3025" s="2">
        <v>3434.6658200000002</v>
      </c>
      <c r="K3025" s="2" t="s">
        <v>4641</v>
      </c>
    </row>
    <row r="3026" spans="1:11">
      <c r="A3026" s="2" t="s">
        <v>4642</v>
      </c>
      <c r="B3026" s="2" t="s">
        <v>938</v>
      </c>
      <c r="C3026" s="2">
        <v>0.99350000000000005</v>
      </c>
      <c r="D3026" s="2" t="s">
        <v>39</v>
      </c>
      <c r="E3026" s="2" t="s">
        <v>938</v>
      </c>
      <c r="F3026" s="2" t="s">
        <v>3</v>
      </c>
      <c r="G3026" s="2" t="s">
        <v>4</v>
      </c>
      <c r="H3026" s="2" t="s">
        <v>8</v>
      </c>
      <c r="I3026" s="2">
        <v>5520.5641999999998</v>
      </c>
      <c r="J3026" s="2">
        <v>5516.9817599999997</v>
      </c>
      <c r="K3026" s="2" t="s">
        <v>4643</v>
      </c>
    </row>
    <row r="3027" spans="1:11">
      <c r="A3027" s="2" t="s">
        <v>4644</v>
      </c>
      <c r="B3027" s="2" t="s">
        <v>1166</v>
      </c>
      <c r="C3027" s="2">
        <v>0.96519999999999995</v>
      </c>
      <c r="D3027" s="2" t="s">
        <v>62</v>
      </c>
      <c r="E3027" s="2" t="s">
        <v>1166</v>
      </c>
      <c r="F3027" s="2" t="s">
        <v>3</v>
      </c>
      <c r="G3027" s="2" t="s">
        <v>4</v>
      </c>
      <c r="H3027" s="2" t="s">
        <v>8</v>
      </c>
      <c r="I3027" s="2">
        <v>5549.4084999999995</v>
      </c>
      <c r="J3027" s="2">
        <v>5545.8693300000004</v>
      </c>
      <c r="K3027" s="2" t="s">
        <v>4645</v>
      </c>
    </row>
    <row r="3028" spans="1:11">
      <c r="A3028" s="2" t="s">
        <v>4646</v>
      </c>
      <c r="B3028" s="2" t="s">
        <v>4332</v>
      </c>
      <c r="C3028" s="2">
        <v>0.99480000000000002</v>
      </c>
      <c r="D3028" s="2" t="s">
        <v>474</v>
      </c>
      <c r="E3028" s="2" t="s">
        <v>4332</v>
      </c>
      <c r="F3028" s="2" t="s">
        <v>3</v>
      </c>
      <c r="G3028" s="2" t="s">
        <v>4</v>
      </c>
      <c r="H3028" s="2" t="s">
        <v>8</v>
      </c>
      <c r="I3028" s="2">
        <v>5552.6216999999997</v>
      </c>
      <c r="J3028" s="2">
        <v>5549.0641400000004</v>
      </c>
      <c r="K3028" s="2" t="s">
        <v>4647</v>
      </c>
    </row>
    <row r="3029" spans="1:11">
      <c r="A3029" s="2" t="s">
        <v>4648</v>
      </c>
      <c r="B3029" s="2" t="s">
        <v>1010</v>
      </c>
      <c r="C3029" s="2">
        <v>0.94310000000000005</v>
      </c>
      <c r="D3029" s="2" t="s">
        <v>39</v>
      </c>
      <c r="E3029" s="2" t="s">
        <v>1010</v>
      </c>
      <c r="F3029" s="2" t="s">
        <v>3</v>
      </c>
      <c r="G3029" s="2" t="s">
        <v>4</v>
      </c>
      <c r="H3029" s="2" t="s">
        <v>8</v>
      </c>
      <c r="I3029" s="2">
        <v>5552.6509999999998</v>
      </c>
      <c r="J3029" s="2">
        <v>5548.93336</v>
      </c>
      <c r="K3029" s="2" t="s">
        <v>4649</v>
      </c>
    </row>
    <row r="3030" spans="1:11">
      <c r="A3030" s="2" t="s">
        <v>4650</v>
      </c>
      <c r="B3030" s="2" t="s">
        <v>1166</v>
      </c>
      <c r="C3030" s="2">
        <v>0.99129999999999996</v>
      </c>
      <c r="D3030" s="2" t="s">
        <v>435</v>
      </c>
      <c r="E3030" s="2" t="s">
        <v>1166</v>
      </c>
      <c r="F3030" s="2" t="s">
        <v>3</v>
      </c>
      <c r="G3030" s="2" t="s">
        <v>4</v>
      </c>
      <c r="H3030" s="2" t="s">
        <v>8</v>
      </c>
      <c r="I3030" s="2">
        <v>5587.8492999999999</v>
      </c>
      <c r="J3030" s="2">
        <v>5583.6899700000004</v>
      </c>
      <c r="K3030" s="2" t="s">
        <v>4651</v>
      </c>
    </row>
    <row r="3031" spans="1:11">
      <c r="A3031" s="2" t="s">
        <v>4652</v>
      </c>
      <c r="B3031" s="2" t="s">
        <v>527</v>
      </c>
      <c r="C3031" s="2">
        <v>0.99980000000000002</v>
      </c>
      <c r="D3031" s="2" t="s">
        <v>105</v>
      </c>
      <c r="E3031" s="2" t="s">
        <v>527</v>
      </c>
      <c r="F3031" s="2" t="s">
        <v>3</v>
      </c>
      <c r="G3031" s="2" t="s">
        <v>4</v>
      </c>
      <c r="H3031" s="2" t="s">
        <v>8</v>
      </c>
      <c r="I3031" s="2">
        <v>5614.5263999999997</v>
      </c>
      <c r="J3031" s="2">
        <v>5610.9323000000004</v>
      </c>
      <c r="K3031" s="2" t="s">
        <v>4653</v>
      </c>
    </row>
    <row r="3032" spans="1:11">
      <c r="A3032" s="2" t="s">
        <v>4654</v>
      </c>
      <c r="B3032" s="2" t="s">
        <v>4332</v>
      </c>
      <c r="C3032" s="2">
        <v>0.91979999999999995</v>
      </c>
      <c r="D3032" s="2" t="s">
        <v>78</v>
      </c>
      <c r="E3032" s="2" t="s">
        <v>4332</v>
      </c>
      <c r="F3032" s="2" t="s">
        <v>3</v>
      </c>
      <c r="G3032" s="2" t="s">
        <v>4</v>
      </c>
      <c r="H3032" s="2" t="s">
        <v>8</v>
      </c>
      <c r="I3032" s="2">
        <v>5621.4989999999998</v>
      </c>
      <c r="J3032" s="2">
        <v>5617.8951299999999</v>
      </c>
      <c r="K3032" s="2" t="s">
        <v>4655</v>
      </c>
    </row>
    <row r="3033" spans="1:11">
      <c r="A3033" s="2" t="s">
        <v>4656</v>
      </c>
      <c r="B3033" s="2" t="s">
        <v>2499</v>
      </c>
      <c r="C3033" s="2">
        <v>0.997</v>
      </c>
      <c r="D3033" s="2" t="s">
        <v>3162</v>
      </c>
      <c r="E3033" s="2" t="s">
        <v>2499</v>
      </c>
      <c r="F3033" s="2" t="s">
        <v>4</v>
      </c>
      <c r="G3033" s="2" t="s">
        <v>4</v>
      </c>
      <c r="H3033" s="2" t="s">
        <v>8</v>
      </c>
      <c r="I3033" s="2">
        <v>5628.9501</v>
      </c>
      <c r="J3033" s="2">
        <v>5625.0329700000002</v>
      </c>
      <c r="K3033" s="2" t="s">
        <v>4657</v>
      </c>
    </row>
    <row r="3034" spans="1:11">
      <c r="A3034" s="2" t="s">
        <v>4656</v>
      </c>
      <c r="B3034" s="2" t="s">
        <v>2499</v>
      </c>
      <c r="C3034" s="2">
        <v>0.997</v>
      </c>
      <c r="D3034" s="2" t="s">
        <v>62</v>
      </c>
      <c r="E3034" s="2" t="s">
        <v>2499</v>
      </c>
      <c r="F3034" s="2" t="s">
        <v>3</v>
      </c>
      <c r="G3034" s="2" t="s">
        <v>4</v>
      </c>
      <c r="H3034" s="2" t="s">
        <v>5</v>
      </c>
      <c r="I3034" s="2">
        <v>7575.1511</v>
      </c>
      <c r="J3034" s="2">
        <v>7569.8610600000002</v>
      </c>
      <c r="K3034" s="2" t="s">
        <v>4658</v>
      </c>
    </row>
    <row r="3035" spans="1:11">
      <c r="A3035" s="2" t="s">
        <v>4656</v>
      </c>
      <c r="B3035" s="2" t="s">
        <v>146</v>
      </c>
      <c r="C3035" s="2">
        <v>0.77329999999999999</v>
      </c>
      <c r="D3035" s="2" t="s">
        <v>62</v>
      </c>
      <c r="E3035" s="2" t="s">
        <v>146</v>
      </c>
      <c r="F3035" s="2" t="s">
        <v>3</v>
      </c>
      <c r="G3035" s="2" t="s">
        <v>4</v>
      </c>
      <c r="H3035" s="2" t="s">
        <v>8</v>
      </c>
      <c r="I3035" s="2">
        <v>1964.2170000000001</v>
      </c>
      <c r="J3035" s="2">
        <v>1962.8437899999999</v>
      </c>
      <c r="K3035" s="2" t="s">
        <v>4659</v>
      </c>
    </row>
    <row r="3036" spans="1:11">
      <c r="A3036" s="2" t="s">
        <v>4656</v>
      </c>
      <c r="B3036" s="2" t="s">
        <v>2855</v>
      </c>
      <c r="C3036" s="2">
        <v>0.62370000000000003</v>
      </c>
      <c r="D3036" s="2" t="s">
        <v>3162</v>
      </c>
      <c r="E3036" s="2" t="s">
        <v>2855</v>
      </c>
      <c r="F3036" s="2" t="s">
        <v>4</v>
      </c>
      <c r="G3036" s="2" t="s">
        <v>4</v>
      </c>
      <c r="H3036" s="2" t="s">
        <v>5</v>
      </c>
      <c r="I3036" s="2">
        <v>5886.2426999999998</v>
      </c>
      <c r="J3036" s="2">
        <v>5882.1817600000004</v>
      </c>
      <c r="K3036" s="2" t="s">
        <v>4660</v>
      </c>
    </row>
    <row r="3037" spans="1:11">
      <c r="A3037" s="2" t="s">
        <v>4656</v>
      </c>
      <c r="B3037" s="2" t="s">
        <v>2855</v>
      </c>
      <c r="C3037" s="2">
        <v>0.62370000000000003</v>
      </c>
      <c r="D3037" s="2" t="s">
        <v>62</v>
      </c>
      <c r="E3037" s="2" t="s">
        <v>2855</v>
      </c>
      <c r="F3037" s="2" t="s">
        <v>3</v>
      </c>
      <c r="G3037" s="2" t="s">
        <v>4</v>
      </c>
      <c r="H3037" s="2" t="s">
        <v>5</v>
      </c>
      <c r="I3037" s="2">
        <v>7832.4436999999998</v>
      </c>
      <c r="J3037" s="2">
        <v>7827.0098500000004</v>
      </c>
      <c r="K3037" s="2" t="s">
        <v>4661</v>
      </c>
    </row>
    <row r="3038" spans="1:11">
      <c r="A3038" s="2" t="s">
        <v>4656</v>
      </c>
      <c r="B3038" s="2" t="s">
        <v>2855</v>
      </c>
      <c r="C3038" s="2">
        <v>0.62370000000000003</v>
      </c>
      <c r="D3038" s="2" t="s">
        <v>4662</v>
      </c>
      <c r="E3038" s="2" t="s">
        <v>2855</v>
      </c>
      <c r="F3038" s="2" t="s">
        <v>4</v>
      </c>
      <c r="G3038" s="2" t="s">
        <v>4</v>
      </c>
      <c r="H3038" s="2" t="s">
        <v>8</v>
      </c>
      <c r="I3038" s="2">
        <v>275.30860000000001</v>
      </c>
      <c r="J3038" s="2">
        <v>275.16449</v>
      </c>
      <c r="K3038" s="2" t="s">
        <v>4663</v>
      </c>
    </row>
    <row r="3039" spans="1:11">
      <c r="A3039" s="2" t="s">
        <v>4664</v>
      </c>
      <c r="B3039" s="2" t="s">
        <v>1153</v>
      </c>
      <c r="C3039" s="2">
        <v>0.9798</v>
      </c>
      <c r="D3039" s="2" t="s">
        <v>440</v>
      </c>
      <c r="E3039" s="2" t="s">
        <v>1153</v>
      </c>
      <c r="F3039" s="2" t="s">
        <v>3</v>
      </c>
      <c r="G3039" s="2" t="s">
        <v>4</v>
      </c>
      <c r="H3039" s="2" t="s">
        <v>8</v>
      </c>
      <c r="I3039" s="2">
        <v>5632.8489</v>
      </c>
      <c r="J3039" s="2">
        <v>5629.0581499999998</v>
      </c>
      <c r="K3039" s="2" t="s">
        <v>4665</v>
      </c>
    </row>
    <row r="3040" spans="1:11">
      <c r="A3040" s="2" t="s">
        <v>4666</v>
      </c>
      <c r="B3040" s="2" t="s">
        <v>1166</v>
      </c>
      <c r="C3040" s="2">
        <v>0.99570000000000003</v>
      </c>
      <c r="D3040" s="2" t="s">
        <v>435</v>
      </c>
      <c r="E3040" s="2" t="s">
        <v>1166</v>
      </c>
      <c r="F3040" s="2" t="s">
        <v>3</v>
      </c>
      <c r="G3040" s="2" t="s">
        <v>4</v>
      </c>
      <c r="H3040" s="2" t="s">
        <v>8</v>
      </c>
      <c r="I3040" s="2">
        <v>5658.7686999999996</v>
      </c>
      <c r="J3040" s="2">
        <v>5654.7737900000002</v>
      </c>
      <c r="K3040" s="2" t="s">
        <v>4667</v>
      </c>
    </row>
    <row r="3041" spans="1:11">
      <c r="A3041" s="2" t="s">
        <v>4668</v>
      </c>
      <c r="B3041" s="2" t="s">
        <v>646</v>
      </c>
      <c r="C3041" s="2">
        <v>0.88849999999999996</v>
      </c>
      <c r="D3041" s="2" t="s">
        <v>474</v>
      </c>
      <c r="E3041" s="2" t="s">
        <v>646</v>
      </c>
      <c r="F3041" s="2" t="s">
        <v>3</v>
      </c>
      <c r="G3041" s="2" t="s">
        <v>4</v>
      </c>
      <c r="H3041" s="2" t="s">
        <v>8</v>
      </c>
      <c r="I3041" s="2">
        <v>5108.0099</v>
      </c>
      <c r="J3041" s="2">
        <v>5104.5407400000004</v>
      </c>
      <c r="K3041" s="2" t="s">
        <v>4669</v>
      </c>
    </row>
    <row r="3042" spans="1:11">
      <c r="A3042" s="2" t="s">
        <v>4668</v>
      </c>
      <c r="B3042" s="2" t="s">
        <v>1166</v>
      </c>
      <c r="C3042" s="2">
        <v>0.93049999999999999</v>
      </c>
      <c r="D3042" s="2" t="s">
        <v>4670</v>
      </c>
      <c r="E3042" s="2" t="s">
        <v>1166</v>
      </c>
      <c r="F3042" s="2" t="s">
        <v>4</v>
      </c>
      <c r="G3042" s="2" t="s">
        <v>4</v>
      </c>
      <c r="H3042" s="2" t="s">
        <v>8</v>
      </c>
      <c r="I3042" s="2">
        <v>576.65380000000005</v>
      </c>
      <c r="J3042" s="2">
        <v>576.30712000000005</v>
      </c>
      <c r="K3042" s="2" t="s">
        <v>4671</v>
      </c>
    </row>
    <row r="3043" spans="1:11">
      <c r="A3043" s="2" t="s">
        <v>4668</v>
      </c>
      <c r="B3043" s="2" t="s">
        <v>1166</v>
      </c>
      <c r="C3043" s="2">
        <v>0.93049999999999999</v>
      </c>
      <c r="D3043" s="2" t="s">
        <v>474</v>
      </c>
      <c r="E3043" s="2" t="s">
        <v>1166</v>
      </c>
      <c r="F3043" s="2" t="s">
        <v>3</v>
      </c>
      <c r="G3043" s="2" t="s">
        <v>4</v>
      </c>
      <c r="H3043" s="2" t="s">
        <v>5</v>
      </c>
      <c r="I3043" s="2">
        <v>5666.6477000000004</v>
      </c>
      <c r="J3043" s="2">
        <v>5662.8321599999999</v>
      </c>
      <c r="K3043" s="2" t="s">
        <v>4672</v>
      </c>
    </row>
    <row r="3044" spans="1:11">
      <c r="A3044" s="2" t="s">
        <v>4673</v>
      </c>
      <c r="B3044" s="2" t="s">
        <v>938</v>
      </c>
      <c r="C3044" s="2">
        <v>1</v>
      </c>
      <c r="D3044" s="2" t="s">
        <v>1022</v>
      </c>
      <c r="E3044" s="2" t="s">
        <v>938</v>
      </c>
      <c r="F3044" s="2" t="s">
        <v>3</v>
      </c>
      <c r="G3044" s="2" t="s">
        <v>4</v>
      </c>
      <c r="H3044" s="2" t="s">
        <v>8</v>
      </c>
      <c r="I3044" s="2">
        <v>5669.7259000000004</v>
      </c>
      <c r="J3044" s="2">
        <v>5666.1067300000004</v>
      </c>
      <c r="K3044" s="2" t="s">
        <v>4674</v>
      </c>
    </row>
    <row r="3045" spans="1:11">
      <c r="A3045" s="2" t="s">
        <v>4675</v>
      </c>
      <c r="B3045" s="2" t="s">
        <v>579</v>
      </c>
      <c r="C3045" s="2">
        <v>0.85370000000000001</v>
      </c>
      <c r="D3045" s="2" t="s">
        <v>4676</v>
      </c>
      <c r="E3045" s="2" t="s">
        <v>579</v>
      </c>
      <c r="F3045" s="2" t="s">
        <v>4</v>
      </c>
      <c r="G3045" s="2" t="s">
        <v>4</v>
      </c>
      <c r="H3045" s="2" t="s">
        <v>8</v>
      </c>
      <c r="I3045" s="2">
        <v>4741.6310999999996</v>
      </c>
      <c r="J3045" s="2">
        <v>4738.5433499999999</v>
      </c>
      <c r="K3045" s="2" t="s">
        <v>4677</v>
      </c>
    </row>
    <row r="3046" spans="1:11">
      <c r="A3046" s="2" t="s">
        <v>4675</v>
      </c>
      <c r="B3046" s="2" t="s">
        <v>579</v>
      </c>
      <c r="C3046" s="2">
        <v>0.85370000000000001</v>
      </c>
      <c r="D3046" s="2" t="s">
        <v>448</v>
      </c>
      <c r="E3046" s="2" t="s">
        <v>579</v>
      </c>
      <c r="F3046" s="2" t="s">
        <v>3</v>
      </c>
      <c r="G3046" s="2" t="s">
        <v>4</v>
      </c>
      <c r="H3046" s="2" t="s">
        <v>5</v>
      </c>
      <c r="I3046" s="2">
        <v>10415.457200000001</v>
      </c>
      <c r="J3046" s="2">
        <v>10408.391670000001</v>
      </c>
      <c r="K3046" s="2" t="s">
        <v>4678</v>
      </c>
    </row>
    <row r="3047" spans="1:11">
      <c r="A3047" s="2" t="s">
        <v>4675</v>
      </c>
      <c r="B3047" s="2" t="s">
        <v>938</v>
      </c>
      <c r="C3047" s="2">
        <v>0.93389999999999995</v>
      </c>
      <c r="D3047" s="2" t="s">
        <v>448</v>
      </c>
      <c r="E3047" s="2" t="s">
        <v>938</v>
      </c>
      <c r="F3047" s="2" t="s">
        <v>3</v>
      </c>
      <c r="G3047" s="2" t="s">
        <v>4</v>
      </c>
      <c r="H3047" s="2" t="s">
        <v>8</v>
      </c>
      <c r="I3047" s="2">
        <v>5691.8420999999998</v>
      </c>
      <c r="J3047" s="2">
        <v>5687.86402</v>
      </c>
      <c r="K3047" s="2" t="s">
        <v>4679</v>
      </c>
    </row>
    <row r="3048" spans="1:11">
      <c r="A3048" s="2" t="s">
        <v>4680</v>
      </c>
      <c r="B3048" s="2" t="s">
        <v>606</v>
      </c>
      <c r="C3048" s="2">
        <v>0.63619999999999999</v>
      </c>
      <c r="D3048" s="2" t="s">
        <v>4681</v>
      </c>
      <c r="E3048" s="2" t="s">
        <v>606</v>
      </c>
      <c r="F3048" s="2" t="s">
        <v>4</v>
      </c>
      <c r="G3048" s="2" t="s">
        <v>4</v>
      </c>
      <c r="H3048" s="2" t="s">
        <v>8</v>
      </c>
      <c r="I3048" s="2">
        <v>4757.2183000000005</v>
      </c>
      <c r="J3048" s="2">
        <v>4754.3105500000001</v>
      </c>
      <c r="K3048" s="2" t="s">
        <v>4682</v>
      </c>
    </row>
    <row r="3049" spans="1:11">
      <c r="A3049" s="2" t="s">
        <v>4680</v>
      </c>
      <c r="B3049" s="2" t="s">
        <v>606</v>
      </c>
      <c r="C3049" s="2">
        <v>0.63619999999999999</v>
      </c>
      <c r="D3049" s="2" t="s">
        <v>47</v>
      </c>
      <c r="E3049" s="2" t="s">
        <v>606</v>
      </c>
      <c r="F3049" s="2" t="s">
        <v>3</v>
      </c>
      <c r="G3049" s="2" t="s">
        <v>4</v>
      </c>
      <c r="H3049" s="2" t="s">
        <v>5</v>
      </c>
      <c r="I3049" s="2">
        <v>5055.6036999999997</v>
      </c>
      <c r="J3049" s="2">
        <v>5052.5110299999997</v>
      </c>
      <c r="K3049" s="2" t="s">
        <v>4683</v>
      </c>
    </row>
    <row r="3050" spans="1:11">
      <c r="A3050" s="2" t="s">
        <v>4680</v>
      </c>
      <c r="B3050" s="2" t="s">
        <v>1246</v>
      </c>
      <c r="C3050" s="2">
        <v>0.9587</v>
      </c>
      <c r="D3050" s="2" t="s">
        <v>4684</v>
      </c>
      <c r="E3050" s="2" t="s">
        <v>1246</v>
      </c>
      <c r="F3050" s="2" t="s">
        <v>4</v>
      </c>
      <c r="G3050" s="2" t="s">
        <v>4</v>
      </c>
      <c r="H3050" s="2" t="s">
        <v>8</v>
      </c>
      <c r="I3050" s="2">
        <v>953.02329999999995</v>
      </c>
      <c r="J3050" s="2">
        <v>952.47775999999999</v>
      </c>
      <c r="K3050" s="2" t="s">
        <v>4685</v>
      </c>
    </row>
    <row r="3051" spans="1:11">
      <c r="A3051" s="2" t="s">
        <v>4680</v>
      </c>
      <c r="B3051" s="2" t="s">
        <v>1246</v>
      </c>
      <c r="C3051" s="2">
        <v>0.9587</v>
      </c>
      <c r="D3051" s="2" t="s">
        <v>4681</v>
      </c>
      <c r="E3051" s="2" t="s">
        <v>1246</v>
      </c>
      <c r="F3051" s="2" t="s">
        <v>4</v>
      </c>
      <c r="G3051" s="2" t="s">
        <v>4</v>
      </c>
      <c r="H3051" s="2" t="s">
        <v>5</v>
      </c>
      <c r="I3051" s="2">
        <v>5692.2255999999998</v>
      </c>
      <c r="J3051" s="2">
        <v>5688.77261</v>
      </c>
      <c r="K3051" s="2" t="s">
        <v>4686</v>
      </c>
    </row>
    <row r="3052" spans="1:11">
      <c r="A3052" s="2" t="s">
        <v>4680</v>
      </c>
      <c r="B3052" s="2" t="s">
        <v>1246</v>
      </c>
      <c r="C3052" s="2">
        <v>0.9587</v>
      </c>
      <c r="D3052" s="2" t="s">
        <v>47</v>
      </c>
      <c r="E3052" s="2" t="s">
        <v>1246</v>
      </c>
      <c r="F3052" s="2" t="s">
        <v>3</v>
      </c>
      <c r="G3052" s="2" t="s">
        <v>4</v>
      </c>
      <c r="H3052" s="2" t="s">
        <v>5</v>
      </c>
      <c r="I3052" s="2">
        <v>5990.6109999999999</v>
      </c>
      <c r="J3052" s="2">
        <v>5986.9730900000004</v>
      </c>
      <c r="K3052" s="2" t="s">
        <v>4687</v>
      </c>
    </row>
    <row r="3053" spans="1:11">
      <c r="A3053" s="2" t="s">
        <v>4688</v>
      </c>
      <c r="B3053" s="2" t="s">
        <v>1246</v>
      </c>
      <c r="C3053" s="2">
        <v>0.93389999999999995</v>
      </c>
      <c r="D3053" s="2" t="s">
        <v>105</v>
      </c>
      <c r="E3053" s="2" t="s">
        <v>1246</v>
      </c>
      <c r="F3053" s="2" t="s">
        <v>3</v>
      </c>
      <c r="G3053" s="2" t="s">
        <v>4</v>
      </c>
      <c r="H3053" s="2" t="s">
        <v>8</v>
      </c>
      <c r="I3053" s="2">
        <v>5697.8137999999999</v>
      </c>
      <c r="J3053" s="2">
        <v>5693.9940500000002</v>
      </c>
      <c r="K3053" s="2" t="s">
        <v>4689</v>
      </c>
    </row>
    <row r="3054" spans="1:11">
      <c r="A3054" s="2" t="s">
        <v>4690</v>
      </c>
      <c r="B3054" s="2" t="s">
        <v>473</v>
      </c>
      <c r="C3054" s="2">
        <v>0.97570000000000001</v>
      </c>
      <c r="D3054" s="2" t="s">
        <v>62</v>
      </c>
      <c r="E3054" s="2" t="s">
        <v>473</v>
      </c>
      <c r="F3054" s="2" t="s">
        <v>3</v>
      </c>
      <c r="G3054" s="2" t="s">
        <v>4</v>
      </c>
      <c r="H3054" s="2" t="s">
        <v>8</v>
      </c>
      <c r="I3054" s="2">
        <v>5773.8419999999996</v>
      </c>
      <c r="J3054" s="2">
        <v>5769.9552800000001</v>
      </c>
      <c r="K3054" s="2" t="s">
        <v>4691</v>
      </c>
    </row>
    <row r="3055" spans="1:11">
      <c r="A3055" s="2" t="s">
        <v>4692</v>
      </c>
      <c r="B3055" s="2" t="s">
        <v>1246</v>
      </c>
      <c r="C3055" s="2">
        <v>0.98070000000000002</v>
      </c>
      <c r="D3055" s="2" t="s">
        <v>448</v>
      </c>
      <c r="E3055" s="2" t="s">
        <v>1246</v>
      </c>
      <c r="F3055" s="2" t="s">
        <v>3</v>
      </c>
      <c r="G3055" s="2" t="s">
        <v>4</v>
      </c>
      <c r="H3055" s="2" t="s">
        <v>8</v>
      </c>
      <c r="I3055" s="2">
        <v>5795.9907999999996</v>
      </c>
      <c r="J3055" s="2">
        <v>5792.2376800000002</v>
      </c>
      <c r="K3055" s="2" t="s">
        <v>4693</v>
      </c>
    </row>
    <row r="3056" spans="1:11">
      <c r="A3056" s="2" t="s">
        <v>4694</v>
      </c>
      <c r="B3056" s="2" t="s">
        <v>1096</v>
      </c>
      <c r="C3056" s="2">
        <v>0.90669999999999995</v>
      </c>
      <c r="D3056" s="2" t="s">
        <v>4357</v>
      </c>
      <c r="E3056" s="2" t="s">
        <v>1096</v>
      </c>
      <c r="F3056" s="2" t="s">
        <v>4</v>
      </c>
      <c r="G3056" s="2" t="s">
        <v>4</v>
      </c>
      <c r="H3056" s="2" t="s">
        <v>8</v>
      </c>
      <c r="I3056" s="2">
        <v>5797.9138000000003</v>
      </c>
      <c r="J3056" s="2">
        <v>5794.1329500000002</v>
      </c>
      <c r="K3056" s="2" t="s">
        <v>4695</v>
      </c>
    </row>
    <row r="3057" spans="1:11">
      <c r="A3057" s="2" t="s">
        <v>4694</v>
      </c>
      <c r="B3057" s="2" t="s">
        <v>1096</v>
      </c>
      <c r="C3057" s="2">
        <v>0.90669999999999995</v>
      </c>
      <c r="D3057" s="2" t="s">
        <v>62</v>
      </c>
      <c r="E3057" s="2" t="s">
        <v>1096</v>
      </c>
      <c r="F3057" s="2" t="s">
        <v>3</v>
      </c>
      <c r="G3057" s="2" t="s">
        <v>4</v>
      </c>
      <c r="H3057" s="2" t="s">
        <v>5</v>
      </c>
      <c r="I3057" s="2">
        <v>12979.2502</v>
      </c>
      <c r="J3057" s="2">
        <v>12971.02622</v>
      </c>
      <c r="K3057" s="2" t="s">
        <v>4696</v>
      </c>
    </row>
    <row r="3058" spans="1:11">
      <c r="A3058" s="2" t="s">
        <v>4694</v>
      </c>
      <c r="B3058" s="2" t="s">
        <v>4697</v>
      </c>
      <c r="C3058" s="2">
        <v>0.79800000000000004</v>
      </c>
      <c r="D3058" s="2" t="s">
        <v>4357</v>
      </c>
      <c r="E3058" s="2" t="s">
        <v>4697</v>
      </c>
      <c r="F3058" s="2" t="s">
        <v>4</v>
      </c>
      <c r="G3058" s="2" t="s">
        <v>4</v>
      </c>
      <c r="H3058" s="2" t="s">
        <v>5</v>
      </c>
      <c r="I3058" s="2">
        <v>6741.1112000000003</v>
      </c>
      <c r="J3058" s="2">
        <v>6736.7231599999996</v>
      </c>
      <c r="K3058" s="2" t="s">
        <v>4698</v>
      </c>
    </row>
    <row r="3059" spans="1:11">
      <c r="A3059" s="2" t="s">
        <v>4694</v>
      </c>
      <c r="B3059" s="2" t="s">
        <v>4697</v>
      </c>
      <c r="C3059" s="2">
        <v>0.79800000000000004</v>
      </c>
      <c r="D3059" s="2" t="s">
        <v>4699</v>
      </c>
      <c r="E3059" s="2" t="s">
        <v>4697</v>
      </c>
      <c r="F3059" s="2" t="s">
        <v>4</v>
      </c>
      <c r="G3059" s="2" t="s">
        <v>4</v>
      </c>
      <c r="H3059" s="2" t="s">
        <v>8</v>
      </c>
      <c r="I3059" s="2">
        <v>961.21339999999998</v>
      </c>
      <c r="J3059" s="2">
        <v>960.60590999999999</v>
      </c>
      <c r="K3059" s="2" t="s">
        <v>4700</v>
      </c>
    </row>
    <row r="3060" spans="1:11">
      <c r="A3060" s="2" t="s">
        <v>4694</v>
      </c>
      <c r="B3060" s="2" t="s">
        <v>4697</v>
      </c>
      <c r="C3060" s="2">
        <v>0.79800000000000004</v>
      </c>
      <c r="D3060" s="2" t="s">
        <v>62</v>
      </c>
      <c r="E3060" s="2" t="s">
        <v>4697</v>
      </c>
      <c r="F3060" s="2" t="s">
        <v>3</v>
      </c>
      <c r="G3060" s="2" t="s">
        <v>4</v>
      </c>
      <c r="H3060" s="2" t="s">
        <v>5</v>
      </c>
      <c r="I3060" s="2">
        <v>13922.4476</v>
      </c>
      <c r="J3060" s="2">
        <v>13913.61643</v>
      </c>
      <c r="K3060" s="2" t="s">
        <v>4701</v>
      </c>
    </row>
    <row r="3061" spans="1:11">
      <c r="A3061" s="2" t="s">
        <v>4694</v>
      </c>
      <c r="B3061" s="2" t="s">
        <v>4702</v>
      </c>
      <c r="C3061" s="2">
        <v>0.81110000000000004</v>
      </c>
      <c r="D3061" s="2" t="s">
        <v>4357</v>
      </c>
      <c r="E3061" s="2" t="s">
        <v>4702</v>
      </c>
      <c r="F3061" s="2" t="s">
        <v>4</v>
      </c>
      <c r="G3061" s="2" t="s">
        <v>4</v>
      </c>
      <c r="H3061" s="2" t="s">
        <v>5</v>
      </c>
      <c r="I3061" s="2">
        <v>8059.6531000000004</v>
      </c>
      <c r="J3061" s="2">
        <v>8054.4748499999996</v>
      </c>
      <c r="K3061" s="2" t="s">
        <v>4703</v>
      </c>
    </row>
    <row r="3062" spans="1:11">
      <c r="A3062" s="2" t="s">
        <v>4694</v>
      </c>
      <c r="B3062" s="2" t="s">
        <v>4702</v>
      </c>
      <c r="C3062" s="2">
        <v>0.81110000000000004</v>
      </c>
      <c r="D3062" s="2" t="s">
        <v>4699</v>
      </c>
      <c r="E3062" s="2" t="s">
        <v>4702</v>
      </c>
      <c r="F3062" s="2" t="s">
        <v>4</v>
      </c>
      <c r="G3062" s="2" t="s">
        <v>4</v>
      </c>
      <c r="H3062" s="2" t="s">
        <v>5</v>
      </c>
      <c r="I3062" s="2">
        <v>2279.7552999999998</v>
      </c>
      <c r="J3062" s="2">
        <v>2278.3575999999998</v>
      </c>
      <c r="K3062" s="2" t="s">
        <v>4704</v>
      </c>
    </row>
    <row r="3063" spans="1:11">
      <c r="A3063" s="2" t="s">
        <v>4694</v>
      </c>
      <c r="B3063" s="2" t="s">
        <v>4702</v>
      </c>
      <c r="C3063" s="2">
        <v>0.81110000000000004</v>
      </c>
      <c r="D3063" s="2" t="s">
        <v>4705</v>
      </c>
      <c r="E3063" s="2" t="s">
        <v>4702</v>
      </c>
      <c r="F3063" s="2" t="s">
        <v>4</v>
      </c>
      <c r="G3063" s="2" t="s">
        <v>4</v>
      </c>
      <c r="H3063" s="2" t="s">
        <v>8</v>
      </c>
      <c r="I3063" s="2">
        <v>1336.5579</v>
      </c>
      <c r="J3063" s="2">
        <v>1335.76739</v>
      </c>
      <c r="K3063" s="2" t="s">
        <v>4706</v>
      </c>
    </row>
    <row r="3064" spans="1:11">
      <c r="A3064" s="2" t="s">
        <v>4694</v>
      </c>
      <c r="B3064" s="2" t="s">
        <v>801</v>
      </c>
      <c r="C3064" s="2">
        <v>0.90539999999999998</v>
      </c>
      <c r="D3064" s="2" t="s">
        <v>62</v>
      </c>
      <c r="E3064" s="2" t="s">
        <v>801</v>
      </c>
      <c r="F3064" s="2" t="s">
        <v>3</v>
      </c>
      <c r="G3064" s="2" t="s">
        <v>4</v>
      </c>
      <c r="H3064" s="2" t="s">
        <v>8</v>
      </c>
      <c r="I3064" s="2">
        <v>7199.3523999999998</v>
      </c>
      <c r="J3064" s="2">
        <v>7194.9089700000004</v>
      </c>
      <c r="K3064" s="2" t="s">
        <v>4707</v>
      </c>
    </row>
    <row r="3065" spans="1:11">
      <c r="A3065" s="2" t="s">
        <v>4708</v>
      </c>
      <c r="B3065" s="2" t="s">
        <v>1246</v>
      </c>
      <c r="C3065" s="2">
        <v>0.90539999999999998</v>
      </c>
      <c r="D3065" s="2" t="s">
        <v>62</v>
      </c>
      <c r="E3065" s="2" t="s">
        <v>1246</v>
      </c>
      <c r="F3065" s="2" t="s">
        <v>3</v>
      </c>
      <c r="G3065" s="2" t="s">
        <v>4</v>
      </c>
      <c r="H3065" s="2" t="s">
        <v>8</v>
      </c>
      <c r="I3065" s="2">
        <v>5810.8931000000002</v>
      </c>
      <c r="J3065" s="2">
        <v>5806.7055</v>
      </c>
      <c r="K3065" s="2" t="s">
        <v>4709</v>
      </c>
    </row>
    <row r="3066" spans="1:11">
      <c r="A3066" s="2" t="s">
        <v>4710</v>
      </c>
      <c r="B3066" s="2" t="s">
        <v>473</v>
      </c>
      <c r="C3066" s="2">
        <v>0.90590000000000004</v>
      </c>
      <c r="D3066" s="2" t="s">
        <v>62</v>
      </c>
      <c r="E3066" s="2" t="s">
        <v>473</v>
      </c>
      <c r="F3066" s="2" t="s">
        <v>3</v>
      </c>
      <c r="G3066" s="2" t="s">
        <v>4</v>
      </c>
      <c r="H3066" s="2" t="s">
        <v>8</v>
      </c>
      <c r="I3066" s="2">
        <v>5810.9713000000002</v>
      </c>
      <c r="J3066" s="2">
        <v>5806.9236000000001</v>
      </c>
      <c r="K3066" s="2" t="s">
        <v>4711</v>
      </c>
    </row>
    <row r="3067" spans="1:11">
      <c r="A3067" s="2" t="s">
        <v>4712</v>
      </c>
      <c r="B3067" s="2" t="s">
        <v>938</v>
      </c>
      <c r="C3067" s="2">
        <v>0.90539999999999998</v>
      </c>
      <c r="D3067" s="2" t="s">
        <v>39</v>
      </c>
      <c r="E3067" s="2" t="s">
        <v>938</v>
      </c>
      <c r="F3067" s="2" t="s">
        <v>3</v>
      </c>
      <c r="G3067" s="2" t="s">
        <v>4</v>
      </c>
      <c r="H3067" s="2" t="s">
        <v>8</v>
      </c>
      <c r="I3067" s="2">
        <v>5845.9246000000003</v>
      </c>
      <c r="J3067" s="2">
        <v>5842.0120999999999</v>
      </c>
      <c r="K3067" s="2" t="s">
        <v>4713</v>
      </c>
    </row>
    <row r="3068" spans="1:11">
      <c r="A3068" s="2" t="s">
        <v>4714</v>
      </c>
      <c r="B3068" s="2" t="s">
        <v>2086</v>
      </c>
      <c r="C3068" s="2">
        <v>0.96519999999999995</v>
      </c>
      <c r="D3068" s="2" t="s">
        <v>39</v>
      </c>
      <c r="E3068" s="2" t="s">
        <v>2086</v>
      </c>
      <c r="F3068" s="2" t="s">
        <v>3</v>
      </c>
      <c r="G3068" s="2" t="s">
        <v>4</v>
      </c>
      <c r="H3068" s="2" t="s">
        <v>8</v>
      </c>
      <c r="I3068" s="2">
        <v>558.63900000000001</v>
      </c>
      <c r="J3068" s="2">
        <v>558.32892000000004</v>
      </c>
      <c r="K3068" s="2" t="s">
        <v>4715</v>
      </c>
    </row>
    <row r="3069" spans="1:11">
      <c r="A3069" s="2" t="s">
        <v>4714</v>
      </c>
      <c r="B3069" s="2" t="s">
        <v>55</v>
      </c>
      <c r="C3069" s="2">
        <v>0.99880000000000002</v>
      </c>
      <c r="D3069" s="2" t="s">
        <v>39</v>
      </c>
      <c r="E3069" s="2" t="s">
        <v>55</v>
      </c>
      <c r="F3069" s="2" t="s">
        <v>3</v>
      </c>
      <c r="G3069" s="2" t="s">
        <v>4</v>
      </c>
      <c r="H3069" s="2" t="s">
        <v>5</v>
      </c>
      <c r="I3069" s="2">
        <v>6398.3226999999997</v>
      </c>
      <c r="J3069" s="2">
        <v>6394.3157700000002</v>
      </c>
      <c r="K3069" s="2" t="s">
        <v>4716</v>
      </c>
    </row>
    <row r="3070" spans="1:11">
      <c r="A3070" s="2" t="s">
        <v>4714</v>
      </c>
      <c r="B3070" s="2" t="s">
        <v>55</v>
      </c>
      <c r="C3070" s="2">
        <v>0.99880000000000002</v>
      </c>
      <c r="D3070" s="2" t="s">
        <v>4717</v>
      </c>
      <c r="E3070" s="2" t="s">
        <v>55</v>
      </c>
      <c r="F3070" s="2" t="s">
        <v>4</v>
      </c>
      <c r="G3070" s="2" t="s">
        <v>4</v>
      </c>
      <c r="H3070" s="2" t="s">
        <v>8</v>
      </c>
      <c r="I3070" s="2">
        <v>5857.6997000000001</v>
      </c>
      <c r="J3070" s="2">
        <v>5854.0025500000002</v>
      </c>
      <c r="K3070" s="2" t="s">
        <v>4718</v>
      </c>
    </row>
    <row r="3071" spans="1:11">
      <c r="A3071" s="2" t="s">
        <v>4719</v>
      </c>
      <c r="B3071" s="2" t="s">
        <v>155</v>
      </c>
      <c r="C3071" s="2">
        <v>0.99880000000000002</v>
      </c>
      <c r="D3071" s="2" t="s">
        <v>62</v>
      </c>
      <c r="E3071" s="2" t="s">
        <v>155</v>
      </c>
      <c r="F3071" s="2" t="s">
        <v>3</v>
      </c>
      <c r="G3071" s="2" t="s">
        <v>4</v>
      </c>
      <c r="H3071" s="2" t="s">
        <v>8</v>
      </c>
      <c r="I3071" s="2">
        <v>5882.8416999999999</v>
      </c>
      <c r="J3071" s="2">
        <v>5878.9067699999996</v>
      </c>
      <c r="K3071" s="2" t="s">
        <v>4720</v>
      </c>
    </row>
    <row r="3072" spans="1:11">
      <c r="A3072" s="2" t="s">
        <v>4721</v>
      </c>
      <c r="B3072" s="2" t="s">
        <v>1637</v>
      </c>
      <c r="C3072" s="2">
        <v>0.99039999999999995</v>
      </c>
      <c r="D3072" s="2" t="s">
        <v>2</v>
      </c>
      <c r="E3072" s="2" t="s">
        <v>1637</v>
      </c>
      <c r="F3072" s="2" t="s">
        <v>3</v>
      </c>
      <c r="G3072" s="2" t="s">
        <v>4</v>
      </c>
      <c r="H3072" s="2" t="s">
        <v>8</v>
      </c>
      <c r="I3072" s="2">
        <v>5942.8914000000004</v>
      </c>
      <c r="J3072" s="2">
        <v>5938.8876499999997</v>
      </c>
      <c r="K3072" s="2" t="s">
        <v>4722</v>
      </c>
    </row>
    <row r="3073" spans="1:11">
      <c r="A3073" s="2" t="s">
        <v>4723</v>
      </c>
      <c r="B3073" s="2" t="s">
        <v>2550</v>
      </c>
      <c r="C3073" s="2">
        <v>0.78979999999999995</v>
      </c>
      <c r="D3073" s="2" t="s">
        <v>4724</v>
      </c>
      <c r="E3073" s="2" t="s">
        <v>2550</v>
      </c>
      <c r="F3073" s="2" t="s">
        <v>4</v>
      </c>
      <c r="G3073" s="2" t="s">
        <v>4</v>
      </c>
      <c r="H3073" s="2" t="s">
        <v>8</v>
      </c>
      <c r="I3073" s="2">
        <v>6345.2920999999997</v>
      </c>
      <c r="J3073" s="2">
        <v>6341.1373100000001</v>
      </c>
      <c r="K3073" s="2" t="s">
        <v>4725</v>
      </c>
    </row>
    <row r="3074" spans="1:11">
      <c r="A3074" s="2" t="s">
        <v>4723</v>
      </c>
      <c r="B3074" s="2" t="s">
        <v>2550</v>
      </c>
      <c r="C3074" s="2">
        <v>0.78979999999999995</v>
      </c>
      <c r="D3074" s="2" t="s">
        <v>4726</v>
      </c>
      <c r="E3074" s="2" t="s">
        <v>2550</v>
      </c>
      <c r="F3074" s="2" t="s">
        <v>4</v>
      </c>
      <c r="G3074" s="2" t="s">
        <v>4</v>
      </c>
      <c r="H3074" s="2" t="s">
        <v>5</v>
      </c>
      <c r="I3074" s="2">
        <v>6826.8652000000002</v>
      </c>
      <c r="J3074" s="2">
        <v>6822.3592799999997</v>
      </c>
      <c r="K3074" s="2" t="s">
        <v>4727</v>
      </c>
    </row>
    <row r="3075" spans="1:11">
      <c r="A3075" s="2" t="s">
        <v>4723</v>
      </c>
      <c r="B3075" s="2" t="s">
        <v>2550</v>
      </c>
      <c r="C3075" s="2">
        <v>0.78979999999999995</v>
      </c>
      <c r="D3075" s="2" t="s">
        <v>326</v>
      </c>
      <c r="E3075" s="2" t="s">
        <v>2550</v>
      </c>
      <c r="F3075" s="2" t="s">
        <v>3</v>
      </c>
      <c r="G3075" s="2" t="s">
        <v>4</v>
      </c>
      <c r="H3075" s="2" t="s">
        <v>5</v>
      </c>
      <c r="I3075" s="2">
        <v>12313.3778</v>
      </c>
      <c r="J3075" s="2">
        <v>12305.266949999999</v>
      </c>
      <c r="K3075" s="2" t="s">
        <v>4728</v>
      </c>
    </row>
    <row r="3076" spans="1:11">
      <c r="A3076" s="2" t="s">
        <v>4723</v>
      </c>
      <c r="B3076" s="2" t="s">
        <v>1166</v>
      </c>
      <c r="C3076" s="2">
        <v>0.77090000000000003</v>
      </c>
      <c r="D3076" s="2" t="s">
        <v>326</v>
      </c>
      <c r="E3076" s="2" t="s">
        <v>1166</v>
      </c>
      <c r="F3076" s="2" t="s">
        <v>3</v>
      </c>
      <c r="G3076" s="2" t="s">
        <v>4</v>
      </c>
      <c r="H3076" s="2" t="s">
        <v>8</v>
      </c>
      <c r="I3076" s="2">
        <v>5504.5285999999996</v>
      </c>
      <c r="J3076" s="2">
        <v>5500.9233700000004</v>
      </c>
      <c r="K3076" s="2" t="s">
        <v>4729</v>
      </c>
    </row>
    <row r="3077" spans="1:11">
      <c r="A3077" s="2" t="s">
        <v>4723</v>
      </c>
      <c r="B3077" s="2" t="s">
        <v>650</v>
      </c>
      <c r="C3077" s="2">
        <v>0.97640000000000005</v>
      </c>
      <c r="D3077" s="2" t="s">
        <v>4726</v>
      </c>
      <c r="E3077" s="2" t="s">
        <v>650</v>
      </c>
      <c r="F3077" s="2" t="s">
        <v>4</v>
      </c>
      <c r="G3077" s="2" t="s">
        <v>4</v>
      </c>
      <c r="H3077" s="2" t="s">
        <v>8</v>
      </c>
      <c r="I3077" s="2">
        <v>499.58909999999997</v>
      </c>
      <c r="J3077" s="2">
        <v>499.23766999999998</v>
      </c>
      <c r="K3077" s="2" t="s">
        <v>4730</v>
      </c>
    </row>
    <row r="3078" spans="1:11">
      <c r="A3078" s="2" t="s">
        <v>4723</v>
      </c>
      <c r="B3078" s="2" t="s">
        <v>650</v>
      </c>
      <c r="C3078" s="2">
        <v>0.97640000000000005</v>
      </c>
      <c r="D3078" s="2" t="s">
        <v>326</v>
      </c>
      <c r="E3078" s="2" t="s">
        <v>650</v>
      </c>
      <c r="F3078" s="2" t="s">
        <v>3</v>
      </c>
      <c r="G3078" s="2" t="s">
        <v>4</v>
      </c>
      <c r="H3078" s="2" t="s">
        <v>5</v>
      </c>
      <c r="I3078" s="2">
        <v>5986.1017000000002</v>
      </c>
      <c r="J3078" s="2">
        <v>5982.14534</v>
      </c>
      <c r="K3078" s="2" t="s">
        <v>4731</v>
      </c>
    </row>
    <row r="3079" spans="1:11">
      <c r="A3079" s="2" t="s">
        <v>4732</v>
      </c>
      <c r="B3079" s="2" t="s">
        <v>1643</v>
      </c>
      <c r="C3079" s="2">
        <v>0.99480000000000002</v>
      </c>
      <c r="D3079" s="2" t="s">
        <v>167</v>
      </c>
      <c r="E3079" s="2" t="s">
        <v>1643</v>
      </c>
      <c r="F3079" s="2" t="s">
        <v>3</v>
      </c>
      <c r="G3079" s="2" t="s">
        <v>4</v>
      </c>
      <c r="H3079" s="2" t="s">
        <v>8</v>
      </c>
      <c r="I3079" s="2">
        <v>6072.9017000000003</v>
      </c>
      <c r="J3079" s="2">
        <v>6069.0059199999996</v>
      </c>
      <c r="K3079" s="2" t="s">
        <v>4733</v>
      </c>
    </row>
    <row r="3080" spans="1:11">
      <c r="A3080" s="2" t="s">
        <v>4732</v>
      </c>
      <c r="B3080" s="2" t="s">
        <v>591</v>
      </c>
      <c r="C3080" s="2">
        <v>0.62370000000000003</v>
      </c>
      <c r="D3080" s="2" t="s">
        <v>167</v>
      </c>
      <c r="E3080" s="2" t="s">
        <v>591</v>
      </c>
      <c r="F3080" s="2" t="s">
        <v>3</v>
      </c>
      <c r="G3080" s="2" t="s">
        <v>4</v>
      </c>
      <c r="H3080" s="2" t="s">
        <v>5</v>
      </c>
      <c r="I3080" s="2">
        <v>10540.1715</v>
      </c>
      <c r="J3080" s="2">
        <v>10533.35491</v>
      </c>
      <c r="K3080" s="2" t="s">
        <v>4734</v>
      </c>
    </row>
    <row r="3081" spans="1:11">
      <c r="A3081" s="2" t="s">
        <v>4732</v>
      </c>
      <c r="B3081" s="2" t="s">
        <v>591</v>
      </c>
      <c r="C3081" s="2">
        <v>0.62370000000000003</v>
      </c>
      <c r="D3081" s="2" t="s">
        <v>1258</v>
      </c>
      <c r="E3081" s="2" t="s">
        <v>591</v>
      </c>
      <c r="F3081" s="2" t="s">
        <v>4</v>
      </c>
      <c r="G3081" s="2" t="s">
        <v>4</v>
      </c>
      <c r="H3081" s="2" t="s">
        <v>8</v>
      </c>
      <c r="I3081" s="2">
        <v>3998.7574</v>
      </c>
      <c r="J3081" s="2">
        <v>3996.1096499999999</v>
      </c>
      <c r="K3081" s="2" t="s">
        <v>4735</v>
      </c>
    </row>
    <row r="3082" spans="1:11">
      <c r="A3082" s="2" t="s">
        <v>4732</v>
      </c>
      <c r="B3082" s="2" t="s">
        <v>591</v>
      </c>
      <c r="C3082" s="2">
        <v>0.62370000000000003</v>
      </c>
      <c r="D3082" s="2" t="s">
        <v>658</v>
      </c>
      <c r="E3082" s="2" t="s">
        <v>591</v>
      </c>
      <c r="F3082" s="2" t="s">
        <v>4</v>
      </c>
      <c r="G3082" s="2" t="s">
        <v>4</v>
      </c>
      <c r="H3082" s="2" t="s">
        <v>5</v>
      </c>
      <c r="I3082" s="2">
        <v>4485.2857999999997</v>
      </c>
      <c r="J3082" s="2">
        <v>4482.3646900000003</v>
      </c>
      <c r="K3082" s="2" t="s">
        <v>4736</v>
      </c>
    </row>
    <row r="3083" spans="1:11">
      <c r="A3083" s="2" t="s">
        <v>4732</v>
      </c>
      <c r="B3083" s="2" t="s">
        <v>476</v>
      </c>
      <c r="C3083" s="2">
        <v>0.99980000000000002</v>
      </c>
      <c r="D3083" s="2" t="s">
        <v>167</v>
      </c>
      <c r="E3083" s="2" t="s">
        <v>476</v>
      </c>
      <c r="F3083" s="2" t="s">
        <v>3</v>
      </c>
      <c r="G3083" s="2" t="s">
        <v>4</v>
      </c>
      <c r="H3083" s="2" t="s">
        <v>5</v>
      </c>
      <c r="I3083" s="2">
        <v>6559.4300999999996</v>
      </c>
      <c r="J3083" s="2">
        <v>6555.2609599999996</v>
      </c>
      <c r="K3083" s="2" t="s">
        <v>4737</v>
      </c>
    </row>
    <row r="3084" spans="1:11">
      <c r="A3084" s="2" t="s">
        <v>4732</v>
      </c>
      <c r="B3084" s="2" t="s">
        <v>476</v>
      </c>
      <c r="C3084" s="2">
        <v>0.99980000000000002</v>
      </c>
      <c r="D3084" s="2" t="s">
        <v>658</v>
      </c>
      <c r="E3084" s="2" t="s">
        <v>476</v>
      </c>
      <c r="F3084" s="2" t="s">
        <v>4</v>
      </c>
      <c r="G3084" s="2" t="s">
        <v>4</v>
      </c>
      <c r="H3084" s="2" t="s">
        <v>8</v>
      </c>
      <c r="I3084" s="2">
        <v>504.5444</v>
      </c>
      <c r="J3084" s="2">
        <v>504.27073999999999</v>
      </c>
      <c r="K3084" s="2" t="s">
        <v>4738</v>
      </c>
    </row>
    <row r="3085" spans="1:11">
      <c r="A3085" s="2" t="s">
        <v>4739</v>
      </c>
      <c r="B3085" s="2" t="s">
        <v>796</v>
      </c>
      <c r="C3085" s="2">
        <v>0.99970000000000003</v>
      </c>
      <c r="D3085" s="2" t="s">
        <v>541</v>
      </c>
      <c r="E3085" s="2" t="s">
        <v>796</v>
      </c>
      <c r="F3085" s="2" t="s">
        <v>3</v>
      </c>
      <c r="G3085" s="2" t="s">
        <v>4</v>
      </c>
      <c r="H3085" s="2" t="s">
        <v>8</v>
      </c>
      <c r="I3085" s="2">
        <v>6091.0329000000002</v>
      </c>
      <c r="J3085" s="2">
        <v>6086.8396599999996</v>
      </c>
      <c r="K3085" s="2" t="s">
        <v>4740</v>
      </c>
    </row>
    <row r="3086" spans="1:11">
      <c r="A3086" s="2" t="s">
        <v>4741</v>
      </c>
      <c r="B3086" s="2" t="s">
        <v>1166</v>
      </c>
      <c r="C3086" s="2">
        <v>0.99880000000000002</v>
      </c>
      <c r="D3086" s="2" t="s">
        <v>167</v>
      </c>
      <c r="E3086" s="2" t="s">
        <v>1166</v>
      </c>
      <c r="F3086" s="2" t="s">
        <v>3</v>
      </c>
      <c r="G3086" s="2" t="s">
        <v>4</v>
      </c>
      <c r="H3086" s="2" t="s">
        <v>8</v>
      </c>
      <c r="I3086" s="2">
        <v>6129.1850000000004</v>
      </c>
      <c r="J3086" s="2">
        <v>6125.2821400000003</v>
      </c>
      <c r="K3086" s="2" t="s">
        <v>4742</v>
      </c>
    </row>
    <row r="3087" spans="1:11">
      <c r="A3087" s="2" t="s">
        <v>4743</v>
      </c>
      <c r="B3087" s="2" t="s">
        <v>650</v>
      </c>
      <c r="C3087" s="2">
        <v>0.99880000000000002</v>
      </c>
      <c r="D3087" s="2" t="s">
        <v>105</v>
      </c>
      <c r="E3087" s="2" t="s">
        <v>650</v>
      </c>
      <c r="F3087" s="2" t="s">
        <v>3</v>
      </c>
      <c r="G3087" s="2" t="s">
        <v>4</v>
      </c>
      <c r="H3087" s="2" t="s">
        <v>8</v>
      </c>
      <c r="I3087" s="2">
        <v>6131.2548999999999</v>
      </c>
      <c r="J3087" s="2">
        <v>6127.3757900000001</v>
      </c>
      <c r="K3087" s="2" t="s">
        <v>4744</v>
      </c>
    </row>
    <row r="3088" spans="1:11">
      <c r="A3088" s="2" t="s">
        <v>4745</v>
      </c>
      <c r="B3088" s="2" t="s">
        <v>1015</v>
      </c>
      <c r="C3088" s="2">
        <v>0.99970000000000003</v>
      </c>
      <c r="D3088" s="2" t="s">
        <v>435</v>
      </c>
      <c r="E3088" s="2" t="s">
        <v>1015</v>
      </c>
      <c r="F3088" s="2" t="s">
        <v>3</v>
      </c>
      <c r="G3088" s="2" t="s">
        <v>4</v>
      </c>
      <c r="H3088" s="2" t="s">
        <v>8</v>
      </c>
      <c r="I3088" s="2">
        <v>6157.1738999999998</v>
      </c>
      <c r="J3088" s="2">
        <v>6153.2624800000003</v>
      </c>
      <c r="K3088" s="2" t="s">
        <v>4746</v>
      </c>
    </row>
    <row r="3089" spans="1:11">
      <c r="A3089" s="2" t="s">
        <v>4747</v>
      </c>
      <c r="B3089" s="2" t="s">
        <v>1130</v>
      </c>
      <c r="C3089" s="2">
        <v>0.93020000000000003</v>
      </c>
      <c r="D3089" s="2" t="s">
        <v>2</v>
      </c>
      <c r="E3089" s="2" t="s">
        <v>1130</v>
      </c>
      <c r="F3089" s="2" t="s">
        <v>3</v>
      </c>
      <c r="G3089" s="2" t="s">
        <v>4</v>
      </c>
      <c r="H3089" s="2" t="s">
        <v>8</v>
      </c>
      <c r="I3089" s="2">
        <v>6170.0627000000004</v>
      </c>
      <c r="J3089" s="2">
        <v>6166.24899</v>
      </c>
      <c r="K3089" s="2" t="s">
        <v>4748</v>
      </c>
    </row>
    <row r="3090" spans="1:11">
      <c r="A3090" s="2" t="s">
        <v>4747</v>
      </c>
      <c r="B3090" s="2" t="s">
        <v>1529</v>
      </c>
      <c r="C3090" s="2">
        <v>0.62370000000000003</v>
      </c>
      <c r="D3090" s="2" t="s">
        <v>2</v>
      </c>
      <c r="E3090" s="2" t="s">
        <v>1529</v>
      </c>
      <c r="F3090" s="2" t="s">
        <v>3</v>
      </c>
      <c r="G3090" s="2" t="s">
        <v>4</v>
      </c>
      <c r="H3090" s="2" t="s">
        <v>5</v>
      </c>
      <c r="I3090" s="2">
        <v>11358.724</v>
      </c>
      <c r="J3090" s="2">
        <v>11351.809509999999</v>
      </c>
      <c r="K3090" s="2" t="s">
        <v>4749</v>
      </c>
    </row>
    <row r="3091" spans="1:11">
      <c r="A3091" s="2" t="s">
        <v>4747</v>
      </c>
      <c r="B3091" s="2" t="s">
        <v>1529</v>
      </c>
      <c r="C3091" s="2">
        <v>0.62370000000000003</v>
      </c>
      <c r="D3091" s="2" t="s">
        <v>1673</v>
      </c>
      <c r="E3091" s="2" t="s">
        <v>1529</v>
      </c>
      <c r="F3091" s="2" t="s">
        <v>4</v>
      </c>
      <c r="G3091" s="2" t="s">
        <v>4</v>
      </c>
      <c r="H3091" s="2" t="s">
        <v>8</v>
      </c>
      <c r="I3091" s="2">
        <v>5206.6773000000003</v>
      </c>
      <c r="J3091" s="2">
        <v>5203.5762199999999</v>
      </c>
      <c r="K3091" s="2" t="s">
        <v>4750</v>
      </c>
    </row>
    <row r="3092" spans="1:11">
      <c r="A3092" s="2" t="s">
        <v>4751</v>
      </c>
      <c r="B3092" s="2" t="s">
        <v>1644</v>
      </c>
      <c r="C3092" s="2">
        <v>0.96519999999999995</v>
      </c>
      <c r="D3092" s="2" t="s">
        <v>62</v>
      </c>
      <c r="E3092" s="2" t="s">
        <v>1644</v>
      </c>
      <c r="F3092" s="2" t="s">
        <v>3</v>
      </c>
      <c r="G3092" s="2" t="s">
        <v>4</v>
      </c>
      <c r="H3092" s="2" t="s">
        <v>8</v>
      </c>
      <c r="I3092" s="2">
        <v>6189.1904999999997</v>
      </c>
      <c r="J3092" s="2">
        <v>6185.1981699999997</v>
      </c>
      <c r="K3092" s="2" t="s">
        <v>4752</v>
      </c>
    </row>
    <row r="3093" spans="1:11">
      <c r="A3093" s="2" t="s">
        <v>4753</v>
      </c>
      <c r="B3093" s="2" t="s">
        <v>1185</v>
      </c>
      <c r="C3093" s="2">
        <v>0.90539999999999998</v>
      </c>
      <c r="D3093" s="2" t="s">
        <v>78</v>
      </c>
      <c r="E3093" s="2" t="s">
        <v>1185</v>
      </c>
      <c r="F3093" s="2" t="s">
        <v>3</v>
      </c>
      <c r="G3093" s="2" t="s">
        <v>4</v>
      </c>
      <c r="H3093" s="2" t="s">
        <v>8</v>
      </c>
      <c r="I3093" s="2">
        <v>6212.2358999999997</v>
      </c>
      <c r="J3093" s="2">
        <v>6208.0939500000004</v>
      </c>
      <c r="K3093" s="2" t="s">
        <v>4754</v>
      </c>
    </row>
    <row r="3094" spans="1:11">
      <c r="A3094" s="2" t="s">
        <v>4755</v>
      </c>
      <c r="B3094" s="2" t="s">
        <v>1391</v>
      </c>
      <c r="C3094" s="2">
        <v>0.95920000000000005</v>
      </c>
      <c r="D3094" s="2" t="s">
        <v>78</v>
      </c>
      <c r="E3094" s="2" t="s">
        <v>1391</v>
      </c>
      <c r="F3094" s="2" t="s">
        <v>3</v>
      </c>
      <c r="G3094" s="2" t="s">
        <v>4</v>
      </c>
      <c r="H3094" s="2" t="s">
        <v>5</v>
      </c>
      <c r="I3094" s="2">
        <v>6690.0770000000002</v>
      </c>
      <c r="J3094" s="2">
        <v>6685.6713900000004</v>
      </c>
      <c r="K3094" s="2" t="s">
        <v>4756</v>
      </c>
    </row>
    <row r="3095" spans="1:11">
      <c r="A3095" s="2" t="s">
        <v>4755</v>
      </c>
      <c r="B3095" s="2" t="s">
        <v>1391</v>
      </c>
      <c r="C3095" s="2">
        <v>0.95920000000000005</v>
      </c>
      <c r="D3095" s="2" t="s">
        <v>2175</v>
      </c>
      <c r="E3095" s="2" t="s">
        <v>1391</v>
      </c>
      <c r="F3095" s="2" t="s">
        <v>4</v>
      </c>
      <c r="G3095" s="2" t="s">
        <v>4</v>
      </c>
      <c r="H3095" s="2" t="s">
        <v>8</v>
      </c>
      <c r="I3095" s="2">
        <v>6267.5747000000001</v>
      </c>
      <c r="J3095" s="2">
        <v>6263.4977600000002</v>
      </c>
      <c r="K3095" s="2" t="s">
        <v>4757</v>
      </c>
    </row>
    <row r="3096" spans="1:11">
      <c r="A3096" s="2" t="s">
        <v>4758</v>
      </c>
      <c r="B3096" s="2" t="s">
        <v>650</v>
      </c>
      <c r="C3096" s="2">
        <v>0.96499999999999997</v>
      </c>
      <c r="D3096" s="2" t="s">
        <v>456</v>
      </c>
      <c r="E3096" s="2" t="s">
        <v>650</v>
      </c>
      <c r="F3096" s="2" t="s">
        <v>3</v>
      </c>
      <c r="G3096" s="2" t="s">
        <v>4</v>
      </c>
      <c r="H3096" s="2" t="s">
        <v>8</v>
      </c>
      <c r="I3096" s="2">
        <v>6295.3321999999998</v>
      </c>
      <c r="J3096" s="2">
        <v>6291.0392700000002</v>
      </c>
      <c r="K3096" s="2" t="s">
        <v>4759</v>
      </c>
    </row>
    <row r="3097" spans="1:11">
      <c r="A3097" s="2" t="s">
        <v>4760</v>
      </c>
      <c r="B3097" s="2" t="s">
        <v>1637</v>
      </c>
      <c r="C3097" s="2">
        <v>0.94079999999999997</v>
      </c>
      <c r="D3097" s="2" t="s">
        <v>167</v>
      </c>
      <c r="E3097" s="2" t="s">
        <v>1637</v>
      </c>
      <c r="F3097" s="2" t="s">
        <v>3</v>
      </c>
      <c r="G3097" s="2" t="s">
        <v>4</v>
      </c>
      <c r="H3097" s="2" t="s">
        <v>8</v>
      </c>
      <c r="I3097" s="2">
        <v>6297.7943999999998</v>
      </c>
      <c r="J3097" s="2">
        <v>6293.6036999999997</v>
      </c>
      <c r="K3097" s="2" t="s">
        <v>4761</v>
      </c>
    </row>
    <row r="3098" spans="1:11">
      <c r="A3098" s="2" t="s">
        <v>4762</v>
      </c>
      <c r="B3098" s="2" t="s">
        <v>650</v>
      </c>
      <c r="C3098" s="2">
        <v>0.98280000000000001</v>
      </c>
      <c r="D3098" s="2" t="s">
        <v>62</v>
      </c>
      <c r="E3098" s="2" t="s">
        <v>650</v>
      </c>
      <c r="F3098" s="2" t="s">
        <v>3</v>
      </c>
      <c r="G3098" s="2" t="s">
        <v>4</v>
      </c>
      <c r="H3098" s="2" t="s">
        <v>8</v>
      </c>
      <c r="I3098" s="2">
        <v>6358.4836999999998</v>
      </c>
      <c r="J3098" s="2">
        <v>6354.1955900000003</v>
      </c>
      <c r="K3098" s="2" t="s">
        <v>4763</v>
      </c>
    </row>
    <row r="3099" spans="1:11">
      <c r="A3099" s="2" t="s">
        <v>4764</v>
      </c>
      <c r="B3099" s="2" t="s">
        <v>534</v>
      </c>
      <c r="C3099" s="2">
        <v>0.98950000000000005</v>
      </c>
      <c r="D3099" s="2" t="s">
        <v>105</v>
      </c>
      <c r="E3099" s="2" t="s">
        <v>534</v>
      </c>
      <c r="F3099" s="2" t="s">
        <v>3</v>
      </c>
      <c r="G3099" s="2" t="s">
        <v>4</v>
      </c>
      <c r="H3099" s="2" t="s">
        <v>8</v>
      </c>
      <c r="I3099" s="2">
        <v>6370.5375000000004</v>
      </c>
      <c r="J3099" s="2">
        <v>6366.0529699999997</v>
      </c>
      <c r="K3099" s="2" t="s">
        <v>4765</v>
      </c>
    </row>
    <row r="3100" spans="1:11">
      <c r="A3100" s="2" t="s">
        <v>4766</v>
      </c>
      <c r="B3100" s="2" t="s">
        <v>1257</v>
      </c>
      <c r="C3100" s="2">
        <v>0.99950000000000006</v>
      </c>
      <c r="D3100" s="2" t="s">
        <v>167</v>
      </c>
      <c r="E3100" s="2" t="s">
        <v>1257</v>
      </c>
      <c r="F3100" s="2" t="s">
        <v>3</v>
      </c>
      <c r="G3100" s="2" t="s">
        <v>4</v>
      </c>
      <c r="H3100" s="2" t="s">
        <v>5</v>
      </c>
      <c r="I3100" s="2">
        <v>7279.3685999999998</v>
      </c>
      <c r="J3100" s="2">
        <v>7274.7184900000002</v>
      </c>
      <c r="K3100" s="2" t="s">
        <v>4767</v>
      </c>
    </row>
    <row r="3101" spans="1:11">
      <c r="A3101" s="2" t="s">
        <v>4766</v>
      </c>
      <c r="B3101" s="2" t="s">
        <v>1257</v>
      </c>
      <c r="C3101" s="2">
        <v>0.99950000000000006</v>
      </c>
      <c r="D3101" s="2" t="s">
        <v>4768</v>
      </c>
      <c r="E3101" s="2" t="s">
        <v>1257</v>
      </c>
      <c r="F3101" s="2" t="s">
        <v>4</v>
      </c>
      <c r="G3101" s="2" t="s">
        <v>4</v>
      </c>
      <c r="H3101" s="2" t="s">
        <v>8</v>
      </c>
      <c r="I3101" s="2">
        <v>6373.3568999999998</v>
      </c>
      <c r="J3101" s="2">
        <v>6369.2677299999996</v>
      </c>
      <c r="K3101" s="2" t="s">
        <v>4769</v>
      </c>
    </row>
    <row r="3102" spans="1:11">
      <c r="A3102" s="2" t="s">
        <v>4766</v>
      </c>
      <c r="B3102" s="2" t="s">
        <v>323</v>
      </c>
      <c r="C3102" s="2">
        <v>0.997</v>
      </c>
      <c r="D3102" s="2" t="s">
        <v>167</v>
      </c>
      <c r="E3102" s="2" t="s">
        <v>323</v>
      </c>
      <c r="F3102" s="2" t="s">
        <v>3</v>
      </c>
      <c r="G3102" s="2" t="s">
        <v>4</v>
      </c>
      <c r="H3102" s="2" t="s">
        <v>8</v>
      </c>
      <c r="I3102" s="2">
        <v>924.02769999999998</v>
      </c>
      <c r="J3102" s="2">
        <v>923.46645999999998</v>
      </c>
      <c r="K3102" s="2" t="s">
        <v>4770</v>
      </c>
    </row>
    <row r="3103" spans="1:11">
      <c r="A3103" s="2" t="s">
        <v>4771</v>
      </c>
      <c r="B3103" s="2" t="s">
        <v>143</v>
      </c>
      <c r="C3103" s="2">
        <v>0.62370000000000003</v>
      </c>
      <c r="D3103" s="2" t="s">
        <v>62</v>
      </c>
      <c r="E3103" s="2" t="s">
        <v>143</v>
      </c>
      <c r="F3103" s="2" t="s">
        <v>3</v>
      </c>
      <c r="G3103" s="2" t="s">
        <v>4</v>
      </c>
      <c r="H3103" s="2" t="s">
        <v>8</v>
      </c>
      <c r="I3103" s="2">
        <v>738.81449999999995</v>
      </c>
      <c r="J3103" s="2">
        <v>738.33817999999997</v>
      </c>
      <c r="K3103" s="2" t="s">
        <v>4772</v>
      </c>
    </row>
    <row r="3104" spans="1:11">
      <c r="A3104" s="2" t="s">
        <v>4771</v>
      </c>
      <c r="B3104" s="2" t="s">
        <v>271</v>
      </c>
      <c r="C3104" s="2">
        <v>0.99880000000000002</v>
      </c>
      <c r="D3104" s="2" t="s">
        <v>62</v>
      </c>
      <c r="E3104" s="2" t="s">
        <v>271</v>
      </c>
      <c r="F3104" s="2" t="s">
        <v>3</v>
      </c>
      <c r="G3104" s="2" t="s">
        <v>4</v>
      </c>
      <c r="H3104" s="2" t="s">
        <v>5</v>
      </c>
      <c r="I3104" s="2">
        <v>7130.4116000000004</v>
      </c>
      <c r="J3104" s="2">
        <v>7125.9702100000004</v>
      </c>
      <c r="K3104" s="2" t="s">
        <v>4773</v>
      </c>
    </row>
    <row r="3105" spans="1:11">
      <c r="A3105" s="2" t="s">
        <v>4771</v>
      </c>
      <c r="B3105" s="2" t="s">
        <v>271</v>
      </c>
      <c r="C3105" s="2">
        <v>0.99880000000000002</v>
      </c>
      <c r="D3105" s="2" t="s">
        <v>1303</v>
      </c>
      <c r="E3105" s="2" t="s">
        <v>271</v>
      </c>
      <c r="F3105" s="2" t="s">
        <v>4</v>
      </c>
      <c r="G3105" s="2" t="s">
        <v>4</v>
      </c>
      <c r="H3105" s="2" t="s">
        <v>8</v>
      </c>
      <c r="I3105" s="2">
        <v>6409.6130999999996</v>
      </c>
      <c r="J3105" s="2">
        <v>6405.6477299999997</v>
      </c>
      <c r="K3105" s="2" t="s">
        <v>4774</v>
      </c>
    </row>
    <row r="3106" spans="1:11">
      <c r="A3106" s="2" t="s">
        <v>4775</v>
      </c>
      <c r="B3106" s="2" t="s">
        <v>1391</v>
      </c>
      <c r="C3106" s="2">
        <v>0.99960000000000004</v>
      </c>
      <c r="D3106" s="2" t="s">
        <v>62</v>
      </c>
      <c r="E3106" s="2" t="s">
        <v>1391</v>
      </c>
      <c r="F3106" s="2" t="s">
        <v>3</v>
      </c>
      <c r="G3106" s="2" t="s">
        <v>4</v>
      </c>
      <c r="H3106" s="2" t="s">
        <v>8</v>
      </c>
      <c r="I3106" s="2">
        <v>6441.3131000000003</v>
      </c>
      <c r="J3106" s="2">
        <v>6437.1973600000001</v>
      </c>
      <c r="K3106" s="2" t="s">
        <v>4776</v>
      </c>
    </row>
    <row r="3107" spans="1:11">
      <c r="A3107" s="2" t="s">
        <v>4777</v>
      </c>
      <c r="B3107" s="2" t="s">
        <v>55</v>
      </c>
      <c r="C3107" s="2">
        <v>0.90539999999999998</v>
      </c>
      <c r="D3107" s="2" t="s">
        <v>1001</v>
      </c>
      <c r="E3107" s="2" t="s">
        <v>55</v>
      </c>
      <c r="F3107" s="2" t="s">
        <v>3</v>
      </c>
      <c r="G3107" s="2" t="s">
        <v>4</v>
      </c>
      <c r="H3107" s="2" t="s">
        <v>8</v>
      </c>
      <c r="I3107" s="2">
        <v>6532.7984999999999</v>
      </c>
      <c r="J3107" s="2">
        <v>6527.9765100000004</v>
      </c>
      <c r="K3107" s="2" t="s">
        <v>4778</v>
      </c>
    </row>
    <row r="3108" spans="1:11">
      <c r="A3108" s="2" t="s">
        <v>4779</v>
      </c>
      <c r="B3108" s="2" t="s">
        <v>160</v>
      </c>
      <c r="C3108" s="2">
        <v>0.99960000000000004</v>
      </c>
      <c r="D3108" s="2" t="s">
        <v>448</v>
      </c>
      <c r="E3108" s="2" t="s">
        <v>160</v>
      </c>
      <c r="F3108" s="2" t="s">
        <v>3</v>
      </c>
      <c r="G3108" s="2" t="s">
        <v>4</v>
      </c>
      <c r="H3108" s="2" t="s">
        <v>8</v>
      </c>
      <c r="I3108" s="2">
        <v>6562.4835000000003</v>
      </c>
      <c r="J3108" s="2">
        <v>6558.2164700000003</v>
      </c>
      <c r="K3108" s="2" t="s">
        <v>4780</v>
      </c>
    </row>
    <row r="3109" spans="1:11">
      <c r="A3109" s="2" t="s">
        <v>4781</v>
      </c>
      <c r="B3109" s="2" t="s">
        <v>55</v>
      </c>
      <c r="C3109" s="2">
        <v>0.92730000000000001</v>
      </c>
      <c r="D3109" s="2" t="s">
        <v>78</v>
      </c>
      <c r="E3109" s="2" t="s">
        <v>55</v>
      </c>
      <c r="F3109" s="2" t="s">
        <v>3</v>
      </c>
      <c r="G3109" s="2" t="s">
        <v>4</v>
      </c>
      <c r="H3109" s="2" t="s">
        <v>8</v>
      </c>
      <c r="I3109" s="2">
        <v>6562.5366999999997</v>
      </c>
      <c r="J3109" s="2">
        <v>6558.1683599999997</v>
      </c>
      <c r="K3109" s="2" t="s">
        <v>4782</v>
      </c>
    </row>
    <row r="3110" spans="1:11">
      <c r="A3110" s="2" t="s">
        <v>4783</v>
      </c>
      <c r="B3110" s="2" t="s">
        <v>55</v>
      </c>
      <c r="C3110" s="2">
        <v>1</v>
      </c>
      <c r="D3110" s="2" t="s">
        <v>167</v>
      </c>
      <c r="E3110" s="2" t="s">
        <v>55</v>
      </c>
      <c r="F3110" s="2" t="s">
        <v>3</v>
      </c>
      <c r="G3110" s="2" t="s">
        <v>4</v>
      </c>
      <c r="H3110" s="2" t="s">
        <v>8</v>
      </c>
      <c r="I3110" s="2">
        <v>6659.6153999999997</v>
      </c>
      <c r="J3110" s="2">
        <v>6655.4720500000003</v>
      </c>
      <c r="K3110" s="2" t="s">
        <v>4784</v>
      </c>
    </row>
    <row r="3111" spans="1:11">
      <c r="A3111" s="2" t="s">
        <v>4785</v>
      </c>
      <c r="B3111" s="2" t="s">
        <v>534</v>
      </c>
      <c r="C3111" s="2">
        <v>0.99990000000000001</v>
      </c>
      <c r="D3111" s="2" t="s">
        <v>105</v>
      </c>
      <c r="E3111" s="2" t="s">
        <v>534</v>
      </c>
      <c r="F3111" s="2" t="s">
        <v>3</v>
      </c>
      <c r="G3111" s="2" t="s">
        <v>4</v>
      </c>
      <c r="H3111" s="2" t="s">
        <v>8</v>
      </c>
      <c r="I3111" s="2">
        <v>6676.1192000000001</v>
      </c>
      <c r="J3111" s="2">
        <v>6671.4854400000004</v>
      </c>
      <c r="K3111" s="2" t="s">
        <v>4786</v>
      </c>
    </row>
    <row r="3112" spans="1:11">
      <c r="A3112" s="2" t="s">
        <v>4787</v>
      </c>
      <c r="B3112" s="2" t="s">
        <v>930</v>
      </c>
      <c r="C3112" s="2">
        <v>0.98429999999999995</v>
      </c>
      <c r="D3112" s="2" t="s">
        <v>47</v>
      </c>
      <c r="E3112" s="2" t="s">
        <v>930</v>
      </c>
      <c r="F3112" s="2" t="s">
        <v>3</v>
      </c>
      <c r="G3112" s="2" t="s">
        <v>4</v>
      </c>
      <c r="H3112" s="2" t="s">
        <v>8</v>
      </c>
      <c r="I3112" s="2">
        <v>6697.9682000000003</v>
      </c>
      <c r="J3112" s="2">
        <v>6693.3559400000004</v>
      </c>
      <c r="K3112" s="2" t="s">
        <v>4788</v>
      </c>
    </row>
    <row r="3113" spans="1:11">
      <c r="A3113" s="2" t="s">
        <v>4789</v>
      </c>
      <c r="B3113" s="2" t="s">
        <v>476</v>
      </c>
      <c r="C3113" s="2">
        <v>0.99399999999999999</v>
      </c>
      <c r="D3113" s="2" t="s">
        <v>105</v>
      </c>
      <c r="E3113" s="2" t="s">
        <v>476</v>
      </c>
      <c r="F3113" s="2" t="s">
        <v>3</v>
      </c>
      <c r="G3113" s="2" t="s">
        <v>4</v>
      </c>
      <c r="H3113" s="2" t="s">
        <v>8</v>
      </c>
      <c r="I3113" s="2">
        <v>6716.9567999999999</v>
      </c>
      <c r="J3113" s="2">
        <v>6712.4846399999997</v>
      </c>
      <c r="K3113" s="2" t="s">
        <v>4790</v>
      </c>
    </row>
    <row r="3114" spans="1:11">
      <c r="A3114" s="2" t="s">
        <v>4791</v>
      </c>
      <c r="B3114" s="2" t="s">
        <v>160</v>
      </c>
      <c r="C3114" s="2">
        <v>0.98250000000000004</v>
      </c>
      <c r="D3114" s="2" t="s">
        <v>62</v>
      </c>
      <c r="E3114" s="2" t="s">
        <v>160</v>
      </c>
      <c r="F3114" s="2" t="s">
        <v>3</v>
      </c>
      <c r="G3114" s="2" t="s">
        <v>4</v>
      </c>
      <c r="H3114" s="2" t="s">
        <v>8</v>
      </c>
      <c r="I3114" s="2">
        <v>6807.9321</v>
      </c>
      <c r="J3114" s="2">
        <v>6803.2802799999999</v>
      </c>
      <c r="K3114" s="2" t="s">
        <v>4792</v>
      </c>
    </row>
    <row r="3115" spans="1:11">
      <c r="A3115" s="2" t="s">
        <v>4793</v>
      </c>
      <c r="B3115" s="2" t="s">
        <v>1391</v>
      </c>
      <c r="C3115" s="2">
        <v>0.9486</v>
      </c>
      <c r="D3115" s="2" t="s">
        <v>310</v>
      </c>
      <c r="E3115" s="2" t="s">
        <v>1391</v>
      </c>
      <c r="F3115" s="2" t="s">
        <v>3</v>
      </c>
      <c r="G3115" s="2" t="s">
        <v>4</v>
      </c>
      <c r="H3115" s="2" t="s">
        <v>8</v>
      </c>
      <c r="I3115" s="2">
        <v>6820.3378000000002</v>
      </c>
      <c r="J3115" s="2">
        <v>6815.5581899999997</v>
      </c>
      <c r="K3115" s="2" t="s">
        <v>4794</v>
      </c>
    </row>
    <row r="3116" spans="1:11">
      <c r="A3116" s="2" t="s">
        <v>4795</v>
      </c>
      <c r="B3116" s="2" t="s">
        <v>953</v>
      </c>
      <c r="C3116" s="2">
        <v>0.77329999999999999</v>
      </c>
      <c r="D3116" s="2" t="s">
        <v>62</v>
      </c>
      <c r="E3116" s="2" t="s">
        <v>953</v>
      </c>
      <c r="F3116" s="2" t="s">
        <v>3</v>
      </c>
      <c r="G3116" s="2" t="s">
        <v>4</v>
      </c>
      <c r="H3116" s="2" t="s">
        <v>8</v>
      </c>
      <c r="I3116" s="2">
        <v>433.46559999999999</v>
      </c>
      <c r="J3116" s="2">
        <v>433.23363000000001</v>
      </c>
      <c r="K3116" s="2" t="s">
        <v>4796</v>
      </c>
    </row>
    <row r="3117" spans="1:11">
      <c r="A3117" s="2" t="s">
        <v>4795</v>
      </c>
      <c r="B3117" s="2" t="s">
        <v>1847</v>
      </c>
      <c r="C3117" s="2">
        <v>0.99709999999999999</v>
      </c>
      <c r="D3117" s="2" t="s">
        <v>62</v>
      </c>
      <c r="E3117" s="2" t="s">
        <v>1847</v>
      </c>
      <c r="F3117" s="2" t="s">
        <v>3</v>
      </c>
      <c r="G3117" s="2" t="s">
        <v>4</v>
      </c>
      <c r="H3117" s="2" t="s">
        <v>5</v>
      </c>
      <c r="I3117" s="2">
        <v>7283.4814999999999</v>
      </c>
      <c r="J3117" s="2">
        <v>7278.4454100000003</v>
      </c>
      <c r="K3117" s="2" t="s">
        <v>4797</v>
      </c>
    </row>
    <row r="3118" spans="1:11">
      <c r="A3118" s="2" t="s">
        <v>4795</v>
      </c>
      <c r="B3118" s="2" t="s">
        <v>1847</v>
      </c>
      <c r="C3118" s="2">
        <v>0.99709999999999999</v>
      </c>
      <c r="D3118" s="2" t="s">
        <v>1073</v>
      </c>
      <c r="E3118" s="2" t="s">
        <v>1847</v>
      </c>
      <c r="F3118" s="2" t="s">
        <v>4</v>
      </c>
      <c r="G3118" s="2" t="s">
        <v>4</v>
      </c>
      <c r="H3118" s="2" t="s">
        <v>8</v>
      </c>
      <c r="I3118" s="2">
        <v>6868.0319</v>
      </c>
      <c r="J3118" s="2">
        <v>6863.2274799999996</v>
      </c>
      <c r="K3118" s="2" t="s">
        <v>4798</v>
      </c>
    </row>
    <row r="3119" spans="1:11">
      <c r="A3119" s="2" t="s">
        <v>4799</v>
      </c>
      <c r="B3119" s="2" t="s">
        <v>655</v>
      </c>
      <c r="C3119" s="2">
        <v>0.99990000000000001</v>
      </c>
      <c r="D3119" s="2" t="s">
        <v>105</v>
      </c>
      <c r="E3119" s="2" t="s">
        <v>655</v>
      </c>
      <c r="F3119" s="2" t="s">
        <v>3</v>
      </c>
      <c r="G3119" s="2" t="s">
        <v>4</v>
      </c>
      <c r="H3119" s="2" t="s">
        <v>8</v>
      </c>
      <c r="I3119" s="2">
        <v>6873.2676000000001</v>
      </c>
      <c r="J3119" s="2">
        <v>6868.7291999999998</v>
      </c>
      <c r="K3119" s="2" t="s">
        <v>4800</v>
      </c>
    </row>
    <row r="3120" spans="1:11">
      <c r="A3120" s="2" t="s">
        <v>4801</v>
      </c>
      <c r="B3120" s="2" t="s">
        <v>476</v>
      </c>
      <c r="C3120" s="2">
        <v>0.90590000000000004</v>
      </c>
      <c r="D3120" s="2" t="s">
        <v>167</v>
      </c>
      <c r="E3120" s="2" t="s">
        <v>476</v>
      </c>
      <c r="F3120" s="2" t="s">
        <v>3</v>
      </c>
      <c r="G3120" s="2" t="s">
        <v>4</v>
      </c>
      <c r="H3120" s="2" t="s">
        <v>8</v>
      </c>
      <c r="I3120" s="2">
        <v>6983.0643</v>
      </c>
      <c r="J3120" s="2">
        <v>6978.5555599999998</v>
      </c>
      <c r="K3120" s="2" t="s">
        <v>4802</v>
      </c>
    </row>
    <row r="3121" spans="1:11">
      <c r="A3121" s="2" t="s">
        <v>4803</v>
      </c>
      <c r="B3121" s="2" t="s">
        <v>506</v>
      </c>
      <c r="C3121" s="2">
        <v>0.90180000000000005</v>
      </c>
      <c r="D3121" s="2" t="s">
        <v>144</v>
      </c>
      <c r="E3121" s="2" t="s">
        <v>506</v>
      </c>
      <c r="F3121" s="2" t="s">
        <v>3</v>
      </c>
      <c r="G3121" s="2" t="s">
        <v>4</v>
      </c>
      <c r="H3121" s="2" t="s">
        <v>8</v>
      </c>
      <c r="I3121" s="2">
        <v>7036.4458999999997</v>
      </c>
      <c r="J3121" s="2">
        <v>7031.7463100000004</v>
      </c>
      <c r="K3121" s="2" t="s">
        <v>4804</v>
      </c>
    </row>
    <row r="3122" spans="1:11">
      <c r="A3122" s="2" t="s">
        <v>4805</v>
      </c>
      <c r="B3122" s="2" t="s">
        <v>655</v>
      </c>
      <c r="C3122" s="2">
        <v>0.99160000000000004</v>
      </c>
      <c r="D3122" s="2" t="s">
        <v>310</v>
      </c>
      <c r="E3122" s="2" t="s">
        <v>655</v>
      </c>
      <c r="F3122" s="2" t="s">
        <v>3</v>
      </c>
      <c r="G3122" s="2" t="s">
        <v>4</v>
      </c>
      <c r="H3122" s="2" t="s">
        <v>8</v>
      </c>
      <c r="I3122" s="2">
        <v>7075.4582</v>
      </c>
      <c r="J3122" s="2">
        <v>7070.78161</v>
      </c>
      <c r="K3122" s="2" t="s">
        <v>4806</v>
      </c>
    </row>
    <row r="3123" spans="1:11">
      <c r="A3123" s="2" t="s">
        <v>4807</v>
      </c>
      <c r="B3123" s="2" t="s">
        <v>3221</v>
      </c>
      <c r="C3123" s="2">
        <v>0.99380000000000002</v>
      </c>
      <c r="D3123" s="2" t="s">
        <v>435</v>
      </c>
      <c r="E3123" s="2" t="s">
        <v>3221</v>
      </c>
      <c r="F3123" s="2" t="s">
        <v>3</v>
      </c>
      <c r="G3123" s="2" t="s">
        <v>4</v>
      </c>
      <c r="H3123" s="2" t="s">
        <v>8</v>
      </c>
      <c r="I3123" s="2">
        <v>7085.4826000000003</v>
      </c>
      <c r="J3123" s="2">
        <v>7080.7283500000003</v>
      </c>
      <c r="K3123" s="2" t="s">
        <v>4808</v>
      </c>
    </row>
    <row r="3124" spans="1:11">
      <c r="A3124" s="2" t="s">
        <v>4809</v>
      </c>
      <c r="B3124" s="2" t="s">
        <v>351</v>
      </c>
      <c r="C3124" s="2">
        <v>0.997</v>
      </c>
      <c r="D3124" s="2" t="s">
        <v>474</v>
      </c>
      <c r="E3124" s="2" t="s">
        <v>351</v>
      </c>
      <c r="F3124" s="2" t="s">
        <v>3</v>
      </c>
      <c r="G3124" s="2" t="s">
        <v>4</v>
      </c>
      <c r="H3124" s="2" t="s">
        <v>8</v>
      </c>
      <c r="I3124" s="2">
        <v>7105.4853000000003</v>
      </c>
      <c r="J3124" s="2">
        <v>7100.5022200000003</v>
      </c>
      <c r="K3124" s="2" t="s">
        <v>4810</v>
      </c>
    </row>
    <row r="3125" spans="1:11">
      <c r="A3125" s="2" t="s">
        <v>4809</v>
      </c>
      <c r="B3125" s="2" t="s">
        <v>930</v>
      </c>
      <c r="C3125" s="2">
        <v>0.997</v>
      </c>
      <c r="D3125" s="2" t="s">
        <v>930</v>
      </c>
      <c r="E3125" s="2" t="s">
        <v>4811</v>
      </c>
      <c r="F3125" s="2" t="s">
        <v>4</v>
      </c>
      <c r="G3125" s="2" t="s">
        <v>52</v>
      </c>
      <c r="H3125" s="2" t="s">
        <v>5</v>
      </c>
      <c r="I3125" s="2">
        <v>723.7876</v>
      </c>
      <c r="J3125" s="2">
        <v>723.37152000000003</v>
      </c>
      <c r="K3125" s="2" t="s">
        <v>4812</v>
      </c>
    </row>
    <row r="3126" spans="1:11">
      <c r="A3126" s="2" t="s">
        <v>4809</v>
      </c>
      <c r="B3126" s="2" t="s">
        <v>930</v>
      </c>
      <c r="C3126" s="2">
        <v>0.997</v>
      </c>
      <c r="D3126" s="2" t="s">
        <v>930</v>
      </c>
      <c r="E3126" s="2" t="s">
        <v>930</v>
      </c>
      <c r="F3126" s="2" t="s">
        <v>4</v>
      </c>
      <c r="G3126" s="2" t="s">
        <v>4</v>
      </c>
      <c r="H3126" s="2" t="s">
        <v>8</v>
      </c>
      <c r="I3126" s="2">
        <v>146.1901</v>
      </c>
      <c r="J3126" s="2">
        <v>146.11066</v>
      </c>
      <c r="K3126" s="2" t="s">
        <v>54</v>
      </c>
    </row>
    <row r="3127" spans="1:11">
      <c r="A3127" s="2" t="s">
        <v>4809</v>
      </c>
      <c r="B3127" s="2" t="s">
        <v>930</v>
      </c>
      <c r="C3127" s="2">
        <v>0.997</v>
      </c>
      <c r="D3127" s="2" t="s">
        <v>474</v>
      </c>
      <c r="E3127" s="2" t="s">
        <v>930</v>
      </c>
      <c r="F3127" s="2" t="s">
        <v>3</v>
      </c>
      <c r="G3127" s="2" t="s">
        <v>4</v>
      </c>
      <c r="H3127" s="2" t="s">
        <v>5</v>
      </c>
      <c r="I3127" s="2">
        <v>7233.6593999999996</v>
      </c>
      <c r="J3127" s="2">
        <v>7228.5971799999998</v>
      </c>
      <c r="K3127" s="2" t="s">
        <v>4813</v>
      </c>
    </row>
    <row r="3128" spans="1:11">
      <c r="A3128" s="2" t="s">
        <v>4814</v>
      </c>
      <c r="B3128" s="2" t="s">
        <v>160</v>
      </c>
      <c r="C3128" s="2">
        <v>0.99880000000000002</v>
      </c>
      <c r="D3128" s="2" t="s">
        <v>105</v>
      </c>
      <c r="E3128" s="2" t="s">
        <v>160</v>
      </c>
      <c r="F3128" s="2" t="s">
        <v>3</v>
      </c>
      <c r="G3128" s="2" t="s">
        <v>4</v>
      </c>
      <c r="H3128" s="2" t="s">
        <v>8</v>
      </c>
      <c r="I3128" s="2">
        <v>7287.8666999999996</v>
      </c>
      <c r="J3128" s="2">
        <v>7282.8510299999998</v>
      </c>
      <c r="K3128" s="2" t="s">
        <v>4815</v>
      </c>
    </row>
    <row r="3129" spans="1:11">
      <c r="A3129" s="2" t="s">
        <v>4816</v>
      </c>
      <c r="B3129" s="2" t="s">
        <v>639</v>
      </c>
      <c r="C3129" s="2">
        <v>0.998</v>
      </c>
      <c r="D3129" s="2" t="s">
        <v>39</v>
      </c>
      <c r="E3129" s="2" t="s">
        <v>639</v>
      </c>
      <c r="F3129" s="2" t="s">
        <v>3</v>
      </c>
      <c r="G3129" s="2" t="s">
        <v>4</v>
      </c>
      <c r="H3129" s="2" t="s">
        <v>8</v>
      </c>
      <c r="I3129" s="2">
        <v>7357.4826000000003</v>
      </c>
      <c r="J3129" s="2">
        <v>7352.8869800000002</v>
      </c>
      <c r="K3129" s="2" t="s">
        <v>4817</v>
      </c>
    </row>
    <row r="3130" spans="1:11">
      <c r="A3130" s="2" t="s">
        <v>4818</v>
      </c>
      <c r="B3130" s="2" t="s">
        <v>801</v>
      </c>
      <c r="C3130" s="2">
        <v>0.90539999999999998</v>
      </c>
      <c r="D3130" s="2" t="s">
        <v>448</v>
      </c>
      <c r="E3130" s="2" t="s">
        <v>801</v>
      </c>
      <c r="F3130" s="2" t="s">
        <v>3</v>
      </c>
      <c r="G3130" s="2" t="s">
        <v>4</v>
      </c>
      <c r="H3130" s="2" t="s">
        <v>8</v>
      </c>
      <c r="I3130" s="2">
        <v>7414.8323</v>
      </c>
      <c r="J3130" s="2">
        <v>7409.9009100000003</v>
      </c>
      <c r="K3130" s="2" t="s">
        <v>4819</v>
      </c>
    </row>
    <row r="3131" spans="1:11">
      <c r="A3131" s="2" t="s">
        <v>4820</v>
      </c>
      <c r="B3131" s="2" t="s">
        <v>1706</v>
      </c>
      <c r="C3131" s="2">
        <v>0.90559999999999996</v>
      </c>
      <c r="D3131" s="2" t="s">
        <v>78</v>
      </c>
      <c r="E3131" s="2" t="s">
        <v>1706</v>
      </c>
      <c r="F3131" s="2" t="s">
        <v>3</v>
      </c>
      <c r="G3131" s="2" t="s">
        <v>4</v>
      </c>
      <c r="H3131" s="2" t="s">
        <v>8</v>
      </c>
      <c r="I3131" s="2">
        <v>7421.6800999999996</v>
      </c>
      <c r="J3131" s="2">
        <v>7416.5729700000002</v>
      </c>
      <c r="K3131" s="2" t="s">
        <v>4821</v>
      </c>
    </row>
    <row r="3132" spans="1:11">
      <c r="A3132" s="2" t="s">
        <v>4822</v>
      </c>
      <c r="B3132" s="2" t="s">
        <v>427</v>
      </c>
      <c r="C3132" s="2">
        <v>0.95320000000000005</v>
      </c>
      <c r="D3132" s="2" t="s">
        <v>1022</v>
      </c>
      <c r="E3132" s="2" t="s">
        <v>427</v>
      </c>
      <c r="F3132" s="2" t="s">
        <v>3</v>
      </c>
      <c r="G3132" s="2" t="s">
        <v>4</v>
      </c>
      <c r="H3132" s="2" t="s">
        <v>8</v>
      </c>
      <c r="I3132" s="2">
        <v>7443.7469000000001</v>
      </c>
      <c r="J3132" s="2">
        <v>7438.9008800000001</v>
      </c>
      <c r="K3132" s="2" t="s">
        <v>4823</v>
      </c>
    </row>
    <row r="3133" spans="1:11">
      <c r="A3133" s="2" t="s">
        <v>4824</v>
      </c>
      <c r="B3133" s="2" t="s">
        <v>356</v>
      </c>
      <c r="C3133" s="2">
        <v>0.99939999999999996</v>
      </c>
      <c r="D3133" s="2" t="s">
        <v>47</v>
      </c>
      <c r="E3133" s="2" t="s">
        <v>356</v>
      </c>
      <c r="F3133" s="2" t="s">
        <v>3</v>
      </c>
      <c r="G3133" s="2" t="s">
        <v>4</v>
      </c>
      <c r="H3133" s="2" t="s">
        <v>8</v>
      </c>
      <c r="I3133" s="2">
        <v>7559.6370999999999</v>
      </c>
      <c r="J3133" s="2">
        <v>7554.99017</v>
      </c>
      <c r="K3133" s="2" t="s">
        <v>4825</v>
      </c>
    </row>
    <row r="3134" spans="1:11">
      <c r="A3134" s="2" t="s">
        <v>4826</v>
      </c>
      <c r="B3134" s="2" t="s">
        <v>1228</v>
      </c>
      <c r="C3134" s="2">
        <v>0.997</v>
      </c>
      <c r="D3134" s="2" t="s">
        <v>1215</v>
      </c>
      <c r="E3134" s="2" t="s">
        <v>1228</v>
      </c>
      <c r="F3134" s="2" t="s">
        <v>3</v>
      </c>
      <c r="G3134" s="2" t="s">
        <v>4</v>
      </c>
      <c r="H3134" s="2" t="s">
        <v>8</v>
      </c>
      <c r="I3134" s="2">
        <v>7698.22</v>
      </c>
      <c r="J3134" s="2">
        <v>7693.4160700000002</v>
      </c>
      <c r="K3134" s="2" t="s">
        <v>4827</v>
      </c>
    </row>
    <row r="3135" spans="1:11">
      <c r="A3135" s="2" t="s">
        <v>4826</v>
      </c>
      <c r="B3135" s="2" t="s">
        <v>4828</v>
      </c>
      <c r="C3135" s="2">
        <v>0.997</v>
      </c>
      <c r="D3135" s="2" t="s">
        <v>1215</v>
      </c>
      <c r="E3135" s="2" t="s">
        <v>4828</v>
      </c>
      <c r="F3135" s="2" t="s">
        <v>3</v>
      </c>
      <c r="G3135" s="2" t="s">
        <v>4</v>
      </c>
      <c r="H3135" s="2" t="s">
        <v>5</v>
      </c>
      <c r="I3135" s="2">
        <v>7826.3941000000004</v>
      </c>
      <c r="J3135" s="2">
        <v>7821.5110299999997</v>
      </c>
      <c r="K3135" s="2" t="s">
        <v>4829</v>
      </c>
    </row>
    <row r="3136" spans="1:11">
      <c r="A3136" s="2" t="s">
        <v>4826</v>
      </c>
      <c r="B3136" s="2" t="s">
        <v>4828</v>
      </c>
      <c r="C3136" s="2">
        <v>0.997</v>
      </c>
      <c r="D3136" s="2" t="s">
        <v>4828</v>
      </c>
      <c r="E3136" s="2" t="s">
        <v>4828</v>
      </c>
      <c r="F3136" s="2" t="s">
        <v>4</v>
      </c>
      <c r="G3136" s="2" t="s">
        <v>4</v>
      </c>
      <c r="H3136" s="2" t="s">
        <v>8</v>
      </c>
      <c r="I3136" s="2">
        <v>146.1901</v>
      </c>
      <c r="J3136" s="2">
        <v>146.11066</v>
      </c>
      <c r="K3136" s="2" t="s">
        <v>54</v>
      </c>
    </row>
    <row r="3137" spans="1:11">
      <c r="A3137" s="2" t="s">
        <v>4826</v>
      </c>
      <c r="B3137" s="2" t="s">
        <v>4828</v>
      </c>
      <c r="C3137" s="2">
        <v>0.997</v>
      </c>
      <c r="D3137" s="2" t="s">
        <v>4828</v>
      </c>
      <c r="E3137" s="2" t="s">
        <v>770</v>
      </c>
      <c r="F3137" s="2" t="s">
        <v>4</v>
      </c>
      <c r="G3137" s="2" t="s">
        <v>4</v>
      </c>
      <c r="H3137" s="2" t="s">
        <v>5</v>
      </c>
      <c r="I3137" s="2">
        <v>274.36419999999998</v>
      </c>
      <c r="J3137" s="2">
        <v>274.20562000000001</v>
      </c>
      <c r="K3137" s="2" t="s">
        <v>495</v>
      </c>
    </row>
    <row r="3138" spans="1:11">
      <c r="A3138" s="2" t="s">
        <v>4826</v>
      </c>
      <c r="B3138" s="2" t="s">
        <v>4828</v>
      </c>
      <c r="C3138" s="2">
        <v>0.997</v>
      </c>
      <c r="D3138" s="2" t="s">
        <v>4828</v>
      </c>
      <c r="E3138" s="2" t="s">
        <v>4830</v>
      </c>
      <c r="F3138" s="2" t="s">
        <v>4</v>
      </c>
      <c r="G3138" s="2" t="s">
        <v>52</v>
      </c>
      <c r="H3138" s="2" t="s">
        <v>5</v>
      </c>
      <c r="I3138" s="2">
        <v>601.78809999999999</v>
      </c>
      <c r="J3138" s="2">
        <v>601.42142000000001</v>
      </c>
      <c r="K3138" s="2" t="s">
        <v>4831</v>
      </c>
    </row>
    <row r="3139" spans="1:11">
      <c r="A3139" s="2" t="s">
        <v>4826</v>
      </c>
      <c r="B3139" s="2" t="s">
        <v>770</v>
      </c>
      <c r="C3139" s="2">
        <v>0.91979999999999995</v>
      </c>
      <c r="D3139" s="2" t="s">
        <v>1215</v>
      </c>
      <c r="E3139" s="2" t="s">
        <v>770</v>
      </c>
      <c r="F3139" s="2" t="s">
        <v>3</v>
      </c>
      <c r="G3139" s="2" t="s">
        <v>4</v>
      </c>
      <c r="H3139" s="2" t="s">
        <v>5</v>
      </c>
      <c r="I3139" s="2">
        <v>7954.5681999999997</v>
      </c>
      <c r="J3139" s="2">
        <v>7949.60599</v>
      </c>
      <c r="K3139" s="2" t="s">
        <v>4832</v>
      </c>
    </row>
    <row r="3140" spans="1:11">
      <c r="A3140" s="2" t="s">
        <v>4826</v>
      </c>
      <c r="B3140" s="2" t="s">
        <v>770</v>
      </c>
      <c r="C3140" s="2">
        <v>0.91979999999999995</v>
      </c>
      <c r="D3140" s="2" t="s">
        <v>4828</v>
      </c>
      <c r="E3140" s="2" t="s">
        <v>770</v>
      </c>
      <c r="F3140" s="2" t="s">
        <v>4</v>
      </c>
      <c r="G3140" s="2" t="s">
        <v>4</v>
      </c>
      <c r="H3140" s="2" t="s">
        <v>5</v>
      </c>
      <c r="I3140" s="2">
        <v>274.36419999999998</v>
      </c>
      <c r="J3140" s="2">
        <v>274.20562000000001</v>
      </c>
      <c r="K3140" s="2" t="s">
        <v>495</v>
      </c>
    </row>
    <row r="3141" spans="1:11">
      <c r="A3141" s="2" t="s">
        <v>4826</v>
      </c>
      <c r="B3141" s="2" t="s">
        <v>770</v>
      </c>
      <c r="C3141" s="2">
        <v>0.91979999999999995</v>
      </c>
      <c r="D3141" s="2" t="s">
        <v>770</v>
      </c>
      <c r="E3141" s="2" t="s">
        <v>770</v>
      </c>
      <c r="F3141" s="2" t="s">
        <v>4</v>
      </c>
      <c r="G3141" s="2" t="s">
        <v>4</v>
      </c>
      <c r="H3141" s="2" t="s">
        <v>8</v>
      </c>
      <c r="I3141" s="2">
        <v>146.1901</v>
      </c>
      <c r="J3141" s="2">
        <v>146.11066</v>
      </c>
      <c r="K3141" s="2" t="s">
        <v>54</v>
      </c>
    </row>
    <row r="3142" spans="1:11">
      <c r="A3142" s="2" t="s">
        <v>4826</v>
      </c>
      <c r="B3142" s="2" t="s">
        <v>770</v>
      </c>
      <c r="C3142" s="2">
        <v>0.91979999999999995</v>
      </c>
      <c r="D3142" s="2" t="s">
        <v>770</v>
      </c>
      <c r="E3142" s="2" t="s">
        <v>4830</v>
      </c>
      <c r="F3142" s="2" t="s">
        <v>4</v>
      </c>
      <c r="G3142" s="2" t="s">
        <v>52</v>
      </c>
      <c r="H3142" s="2" t="s">
        <v>5</v>
      </c>
      <c r="I3142" s="2">
        <v>473.61399999999998</v>
      </c>
      <c r="J3142" s="2">
        <v>473.32646</v>
      </c>
      <c r="K3142" s="2" t="s">
        <v>4833</v>
      </c>
    </row>
    <row r="3143" spans="1:11">
      <c r="A3143" s="2" t="s">
        <v>4834</v>
      </c>
      <c r="B3143" s="2" t="s">
        <v>953</v>
      </c>
      <c r="C3143" s="2">
        <v>0.92530000000000001</v>
      </c>
      <c r="D3143" s="2" t="s">
        <v>39</v>
      </c>
      <c r="E3143" s="2" t="s">
        <v>953</v>
      </c>
      <c r="F3143" s="2" t="s">
        <v>3</v>
      </c>
      <c r="G3143" s="2" t="s">
        <v>4</v>
      </c>
      <c r="H3143" s="2" t="s">
        <v>8</v>
      </c>
      <c r="I3143" s="2">
        <v>520.63300000000004</v>
      </c>
      <c r="J3143" s="2">
        <v>520.31728999999996</v>
      </c>
      <c r="K3143" s="2" t="s">
        <v>4835</v>
      </c>
    </row>
    <row r="3144" spans="1:11">
      <c r="A3144" s="2" t="s">
        <v>4834</v>
      </c>
      <c r="B3144" s="2" t="s">
        <v>1086</v>
      </c>
      <c r="C3144" s="2">
        <v>0.99990000000000001</v>
      </c>
      <c r="D3144" s="2" t="s">
        <v>39</v>
      </c>
      <c r="E3144" s="2" t="s">
        <v>1086</v>
      </c>
      <c r="F3144" s="2" t="s">
        <v>3</v>
      </c>
      <c r="G3144" s="2" t="s">
        <v>4</v>
      </c>
      <c r="H3144" s="2" t="s">
        <v>5</v>
      </c>
      <c r="I3144" s="2">
        <v>8220.1311999999998</v>
      </c>
      <c r="J3144" s="2">
        <v>8214.7245800000001</v>
      </c>
      <c r="K3144" s="2" t="s">
        <v>4836</v>
      </c>
    </row>
    <row r="3145" spans="1:11">
      <c r="A3145" s="2" t="s">
        <v>4834</v>
      </c>
      <c r="B3145" s="2" t="s">
        <v>1086</v>
      </c>
      <c r="C3145" s="2">
        <v>0.99990000000000001</v>
      </c>
      <c r="D3145" s="2" t="s">
        <v>4837</v>
      </c>
      <c r="E3145" s="2" t="s">
        <v>1086</v>
      </c>
      <c r="F3145" s="2" t="s">
        <v>4</v>
      </c>
      <c r="G3145" s="2" t="s">
        <v>4</v>
      </c>
      <c r="H3145" s="2" t="s">
        <v>8</v>
      </c>
      <c r="I3145" s="2">
        <v>7717.5141999999996</v>
      </c>
      <c r="J3145" s="2">
        <v>7712.42299</v>
      </c>
      <c r="K3145" s="2" t="s">
        <v>4838</v>
      </c>
    </row>
    <row r="3146" spans="1:11">
      <c r="A3146" s="2" t="s">
        <v>4839</v>
      </c>
      <c r="B3146" s="2" t="s">
        <v>801</v>
      </c>
      <c r="C3146" s="2">
        <v>0.97419999999999995</v>
      </c>
      <c r="D3146" s="2" t="s">
        <v>47</v>
      </c>
      <c r="E3146" s="2" t="s">
        <v>801</v>
      </c>
      <c r="F3146" s="2" t="s">
        <v>3</v>
      </c>
      <c r="G3146" s="2" t="s">
        <v>4</v>
      </c>
      <c r="H3146" s="2" t="s">
        <v>8</v>
      </c>
      <c r="I3146" s="2">
        <v>7722.3005000000003</v>
      </c>
      <c r="J3146" s="2">
        <v>7716.9426299999996</v>
      </c>
      <c r="K3146" s="2" t="s">
        <v>4840</v>
      </c>
    </row>
    <row r="3147" spans="1:11">
      <c r="A3147" s="2" t="s">
        <v>4841</v>
      </c>
      <c r="B3147" s="2" t="s">
        <v>1228</v>
      </c>
      <c r="C3147" s="2">
        <v>0.64490000000000003</v>
      </c>
      <c r="D3147" s="2" t="s">
        <v>1001</v>
      </c>
      <c r="E3147" s="2" t="s">
        <v>1228</v>
      </c>
      <c r="F3147" s="2" t="s">
        <v>3</v>
      </c>
      <c r="G3147" s="2" t="s">
        <v>4</v>
      </c>
      <c r="H3147" s="2" t="s">
        <v>5</v>
      </c>
      <c r="I3147" s="2">
        <v>9312.2466000000004</v>
      </c>
      <c r="J3147" s="2">
        <v>9305.8093100000006</v>
      </c>
      <c r="K3147" s="2" t="s">
        <v>4842</v>
      </c>
    </row>
    <row r="3148" spans="1:11">
      <c r="A3148" s="2" t="s">
        <v>4841</v>
      </c>
      <c r="B3148" s="2" t="s">
        <v>1228</v>
      </c>
      <c r="C3148" s="2">
        <v>0.64490000000000003</v>
      </c>
      <c r="D3148" s="2" t="s">
        <v>4843</v>
      </c>
      <c r="E3148" s="2" t="s">
        <v>1228</v>
      </c>
      <c r="F3148" s="2" t="s">
        <v>4</v>
      </c>
      <c r="G3148" s="2" t="s">
        <v>4</v>
      </c>
      <c r="H3148" s="2" t="s">
        <v>8</v>
      </c>
      <c r="I3148" s="2">
        <v>1550.8652999999999</v>
      </c>
      <c r="J3148" s="2">
        <v>1549.9031500000001</v>
      </c>
      <c r="K3148" s="2" t="s">
        <v>4844</v>
      </c>
    </row>
    <row r="3149" spans="1:11">
      <c r="A3149" s="2" t="s">
        <v>4841</v>
      </c>
      <c r="B3149" s="2" t="s">
        <v>801</v>
      </c>
      <c r="C3149" s="2">
        <v>0.93469999999999998</v>
      </c>
      <c r="D3149" s="2" t="s">
        <v>1001</v>
      </c>
      <c r="E3149" s="2" t="s">
        <v>801</v>
      </c>
      <c r="F3149" s="2" t="s">
        <v>3</v>
      </c>
      <c r="G3149" s="2" t="s">
        <v>4</v>
      </c>
      <c r="H3149" s="2" t="s">
        <v>8</v>
      </c>
      <c r="I3149" s="2">
        <v>7779.3972999999996</v>
      </c>
      <c r="J3149" s="2">
        <v>7773.9218600000004</v>
      </c>
      <c r="K3149" s="2" t="s">
        <v>4845</v>
      </c>
    </row>
    <row r="3150" spans="1:11">
      <c r="A3150" s="2" t="s">
        <v>4846</v>
      </c>
      <c r="B3150" s="2" t="s">
        <v>4847</v>
      </c>
      <c r="C3150" s="2">
        <v>0.99909999999999999</v>
      </c>
      <c r="D3150" s="2" t="s">
        <v>4848</v>
      </c>
      <c r="E3150" s="2" t="s">
        <v>4847</v>
      </c>
      <c r="F3150" s="2" t="s">
        <v>4</v>
      </c>
      <c r="G3150" s="2" t="s">
        <v>4</v>
      </c>
      <c r="H3150" s="2" t="s">
        <v>8</v>
      </c>
      <c r="I3150" s="2">
        <v>7782.4117999999999</v>
      </c>
      <c r="J3150" s="2">
        <v>7777.0312299999996</v>
      </c>
      <c r="K3150" s="2" t="s">
        <v>4849</v>
      </c>
    </row>
    <row r="3151" spans="1:11">
      <c r="A3151" s="2" t="s">
        <v>4846</v>
      </c>
      <c r="B3151" s="2" t="s">
        <v>4850</v>
      </c>
      <c r="C3151" s="2">
        <v>0.997</v>
      </c>
      <c r="D3151" s="2" t="s">
        <v>4850</v>
      </c>
      <c r="E3151" s="2" t="s">
        <v>4850</v>
      </c>
      <c r="F3151" s="2" t="s">
        <v>4</v>
      </c>
      <c r="G3151" s="2" t="s">
        <v>4</v>
      </c>
      <c r="H3151" s="2" t="s">
        <v>8</v>
      </c>
      <c r="I3151" s="2">
        <v>146.1901</v>
      </c>
      <c r="J3151" s="2">
        <v>146.11066</v>
      </c>
      <c r="K3151" s="2" t="s">
        <v>54</v>
      </c>
    </row>
    <row r="3152" spans="1:11">
      <c r="A3152" s="2" t="s">
        <v>4846</v>
      </c>
      <c r="B3152" s="2" t="s">
        <v>4850</v>
      </c>
      <c r="C3152" s="2">
        <v>0.997</v>
      </c>
      <c r="D3152" s="2" t="s">
        <v>4850</v>
      </c>
      <c r="E3152" s="2" t="s">
        <v>4851</v>
      </c>
      <c r="F3152" s="2" t="s">
        <v>4</v>
      </c>
      <c r="G3152" s="2" t="s">
        <v>52</v>
      </c>
      <c r="H3152" s="2" t="s">
        <v>5</v>
      </c>
      <c r="I3152" s="2">
        <v>388.46800000000002</v>
      </c>
      <c r="J3152" s="2">
        <v>388.24855000000002</v>
      </c>
      <c r="K3152" s="2" t="s">
        <v>4852</v>
      </c>
    </row>
    <row r="3153" spans="1:11">
      <c r="A3153" s="2" t="s">
        <v>4846</v>
      </c>
      <c r="B3153" s="2" t="s">
        <v>4850</v>
      </c>
      <c r="C3153" s="2">
        <v>0.997</v>
      </c>
      <c r="D3153" s="2" t="s">
        <v>4848</v>
      </c>
      <c r="E3153" s="2" t="s">
        <v>4850</v>
      </c>
      <c r="F3153" s="2" t="s">
        <v>4</v>
      </c>
      <c r="G3153" s="2" t="s">
        <v>4</v>
      </c>
      <c r="H3153" s="2" t="s">
        <v>5</v>
      </c>
      <c r="I3153" s="2">
        <v>7910.5859</v>
      </c>
      <c r="J3153" s="2">
        <v>7905.12619</v>
      </c>
      <c r="K3153" s="2" t="s">
        <v>4853</v>
      </c>
    </row>
    <row r="3154" spans="1:11">
      <c r="A3154" s="2" t="s">
        <v>4846</v>
      </c>
      <c r="B3154" s="2" t="s">
        <v>420</v>
      </c>
      <c r="C3154" s="2">
        <v>1</v>
      </c>
      <c r="D3154" s="2" t="s">
        <v>541</v>
      </c>
      <c r="E3154" s="2" t="s">
        <v>420</v>
      </c>
      <c r="F3154" s="2" t="s">
        <v>3</v>
      </c>
      <c r="G3154" s="2" t="s">
        <v>4</v>
      </c>
      <c r="H3154" s="2" t="s">
        <v>8</v>
      </c>
      <c r="I3154" s="2">
        <v>8444.1036000000004</v>
      </c>
      <c r="J3154" s="2">
        <v>8438.4710899999991</v>
      </c>
      <c r="K3154" s="2" t="s">
        <v>4854</v>
      </c>
    </row>
    <row r="3155" spans="1:11">
      <c r="A3155" s="2" t="s">
        <v>4855</v>
      </c>
      <c r="B3155" s="2" t="s">
        <v>801</v>
      </c>
      <c r="C3155" s="2">
        <v>0.97540000000000004</v>
      </c>
      <c r="D3155" s="2" t="s">
        <v>105</v>
      </c>
      <c r="E3155" s="2" t="s">
        <v>801</v>
      </c>
      <c r="F3155" s="2" t="s">
        <v>3</v>
      </c>
      <c r="G3155" s="2" t="s">
        <v>4</v>
      </c>
      <c r="H3155" s="2" t="s">
        <v>8</v>
      </c>
      <c r="I3155" s="2">
        <v>7990.6549000000005</v>
      </c>
      <c r="J3155" s="2">
        <v>7984.9489700000004</v>
      </c>
      <c r="K3155" s="2" t="s">
        <v>4856</v>
      </c>
    </row>
    <row r="3156" spans="1:11">
      <c r="A3156" s="2" t="s">
        <v>4857</v>
      </c>
      <c r="B3156" s="2" t="s">
        <v>1228</v>
      </c>
      <c r="C3156" s="2">
        <v>0.999</v>
      </c>
      <c r="D3156" s="2" t="s">
        <v>105</v>
      </c>
      <c r="E3156" s="2" t="s">
        <v>1228</v>
      </c>
      <c r="F3156" s="2" t="s">
        <v>3</v>
      </c>
      <c r="G3156" s="2" t="s">
        <v>4</v>
      </c>
      <c r="H3156" s="2" t="s">
        <v>5</v>
      </c>
      <c r="I3156" s="2">
        <v>9305.2949000000008</v>
      </c>
      <c r="J3156" s="2">
        <v>9298.6529399999999</v>
      </c>
      <c r="K3156" s="2" t="s">
        <v>4858</v>
      </c>
    </row>
    <row r="3157" spans="1:11">
      <c r="A3157" s="2" t="s">
        <v>4857</v>
      </c>
      <c r="B3157" s="2" t="s">
        <v>1228</v>
      </c>
      <c r="C3157" s="2">
        <v>0.999</v>
      </c>
      <c r="D3157" s="2" t="s">
        <v>1253</v>
      </c>
      <c r="E3157" s="2" t="s">
        <v>1228</v>
      </c>
      <c r="F3157" s="2" t="s">
        <v>4</v>
      </c>
      <c r="G3157" s="2" t="s">
        <v>4</v>
      </c>
      <c r="H3157" s="2" t="s">
        <v>8</v>
      </c>
      <c r="I3157" s="2">
        <v>7995.7058999999999</v>
      </c>
      <c r="J3157" s="2">
        <v>7989.9629299999997</v>
      </c>
      <c r="K3157" s="2" t="s">
        <v>4859</v>
      </c>
    </row>
    <row r="3158" spans="1:11">
      <c r="A3158" s="2" t="s">
        <v>4857</v>
      </c>
      <c r="B3158" s="2" t="s">
        <v>437</v>
      </c>
      <c r="C3158" s="2">
        <v>0.78979999999999995</v>
      </c>
      <c r="D3158" s="2" t="s">
        <v>105</v>
      </c>
      <c r="E3158" s="2" t="s">
        <v>437</v>
      </c>
      <c r="F3158" s="2" t="s">
        <v>3</v>
      </c>
      <c r="G3158" s="2" t="s">
        <v>4</v>
      </c>
      <c r="H3158" s="2" t="s">
        <v>8</v>
      </c>
      <c r="I3158" s="2">
        <v>1327.605</v>
      </c>
      <c r="J3158" s="2">
        <v>1326.70571</v>
      </c>
      <c r="K3158" s="2" t="s">
        <v>4860</v>
      </c>
    </row>
    <row r="3159" spans="1:11">
      <c r="A3159" s="2" t="s">
        <v>4861</v>
      </c>
      <c r="B3159" s="2" t="s">
        <v>1624</v>
      </c>
      <c r="C3159" s="2">
        <v>0.93300000000000005</v>
      </c>
      <c r="D3159" s="2" t="s">
        <v>326</v>
      </c>
      <c r="E3159" s="2" t="s">
        <v>1624</v>
      </c>
      <c r="F3159" s="2" t="s">
        <v>3</v>
      </c>
      <c r="G3159" s="2" t="s">
        <v>4</v>
      </c>
      <c r="H3159" s="2" t="s">
        <v>8</v>
      </c>
      <c r="I3159" s="2">
        <v>8106.4069</v>
      </c>
      <c r="J3159" s="2">
        <v>8101.1140100000002</v>
      </c>
      <c r="K3159" s="2" t="s">
        <v>4862</v>
      </c>
    </row>
    <row r="3160" spans="1:11">
      <c r="A3160" s="2" t="s">
        <v>4863</v>
      </c>
      <c r="B3160" s="2" t="s">
        <v>3153</v>
      </c>
      <c r="C3160" s="2">
        <v>0.77749999999999997</v>
      </c>
      <c r="D3160" s="2" t="s">
        <v>62</v>
      </c>
      <c r="E3160" s="2" t="s">
        <v>3153</v>
      </c>
      <c r="F3160" s="2" t="s">
        <v>3</v>
      </c>
      <c r="G3160" s="2" t="s">
        <v>4</v>
      </c>
      <c r="H3160" s="2" t="s">
        <v>8</v>
      </c>
      <c r="I3160" s="2">
        <v>631.7337</v>
      </c>
      <c r="J3160" s="2">
        <v>631.38169000000005</v>
      </c>
      <c r="K3160" s="2" t="s">
        <v>4864</v>
      </c>
    </row>
    <row r="3161" spans="1:11">
      <c r="A3161" s="2" t="s">
        <v>4863</v>
      </c>
      <c r="B3161" s="2" t="s">
        <v>2199</v>
      </c>
      <c r="C3161" s="2">
        <v>0.997</v>
      </c>
      <c r="D3161" s="2" t="s">
        <v>2199</v>
      </c>
      <c r="E3161" s="2" t="s">
        <v>2199</v>
      </c>
      <c r="F3161" s="2" t="s">
        <v>4</v>
      </c>
      <c r="G3161" s="2" t="s">
        <v>4</v>
      </c>
      <c r="H3161" s="2" t="s">
        <v>8</v>
      </c>
      <c r="I3161" s="2">
        <v>146.1901</v>
      </c>
      <c r="J3161" s="2">
        <v>146.11066</v>
      </c>
      <c r="K3161" s="2" t="s">
        <v>54</v>
      </c>
    </row>
    <row r="3162" spans="1:11">
      <c r="A3162" s="2" t="s">
        <v>4863</v>
      </c>
      <c r="B3162" s="2" t="s">
        <v>2199</v>
      </c>
      <c r="C3162" s="2">
        <v>0.997</v>
      </c>
      <c r="D3162" s="2" t="s">
        <v>2199</v>
      </c>
      <c r="E3162" s="2" t="s">
        <v>336</v>
      </c>
      <c r="F3162" s="2" t="s">
        <v>4</v>
      </c>
      <c r="G3162" s="2" t="s">
        <v>4</v>
      </c>
      <c r="H3162" s="2" t="s">
        <v>5</v>
      </c>
      <c r="I3162" s="2">
        <v>274.36419999999998</v>
      </c>
      <c r="J3162" s="2">
        <v>274.20562000000001</v>
      </c>
      <c r="K3162" s="2" t="s">
        <v>495</v>
      </c>
    </row>
    <row r="3163" spans="1:11">
      <c r="A3163" s="2" t="s">
        <v>4863</v>
      </c>
      <c r="B3163" s="2" t="s">
        <v>2199</v>
      </c>
      <c r="C3163" s="2">
        <v>0.997</v>
      </c>
      <c r="D3163" s="2" t="s">
        <v>2199</v>
      </c>
      <c r="E3163" s="2" t="s">
        <v>447</v>
      </c>
      <c r="F3163" s="2" t="s">
        <v>4</v>
      </c>
      <c r="G3163" s="2" t="s">
        <v>4</v>
      </c>
      <c r="H3163" s="2" t="s">
        <v>5</v>
      </c>
      <c r="I3163" s="2">
        <v>402.53829999999999</v>
      </c>
      <c r="J3163" s="2">
        <v>402.30058000000002</v>
      </c>
      <c r="K3163" s="2" t="s">
        <v>632</v>
      </c>
    </row>
    <row r="3164" spans="1:11">
      <c r="A3164" s="2" t="s">
        <v>4863</v>
      </c>
      <c r="B3164" s="2" t="s">
        <v>2199</v>
      </c>
      <c r="C3164" s="2">
        <v>0.997</v>
      </c>
      <c r="D3164" s="2" t="s">
        <v>62</v>
      </c>
      <c r="E3164" s="2" t="s">
        <v>2199</v>
      </c>
      <c r="F3164" s="2" t="s">
        <v>3</v>
      </c>
      <c r="G3164" s="2" t="s">
        <v>4</v>
      </c>
      <c r="H3164" s="2" t="s">
        <v>5</v>
      </c>
      <c r="I3164" s="2">
        <v>759.90779999999995</v>
      </c>
      <c r="J3164" s="2">
        <v>759.47664999999995</v>
      </c>
      <c r="K3164" s="2" t="s">
        <v>4865</v>
      </c>
    </row>
    <row r="3165" spans="1:11">
      <c r="A3165" s="2" t="s">
        <v>4863</v>
      </c>
      <c r="B3165" s="2" t="s">
        <v>336</v>
      </c>
      <c r="C3165" s="2">
        <v>0.997</v>
      </c>
      <c r="D3165" s="2" t="s">
        <v>2199</v>
      </c>
      <c r="E3165" s="2" t="s">
        <v>336</v>
      </c>
      <c r="F3165" s="2" t="s">
        <v>4</v>
      </c>
      <c r="G3165" s="2" t="s">
        <v>4</v>
      </c>
      <c r="H3165" s="2" t="s">
        <v>5</v>
      </c>
      <c r="I3165" s="2">
        <v>274.36419999999998</v>
      </c>
      <c r="J3165" s="2">
        <v>274.20562000000001</v>
      </c>
      <c r="K3165" s="2" t="s">
        <v>495</v>
      </c>
    </row>
    <row r="3166" spans="1:11">
      <c r="A3166" s="2" t="s">
        <v>4863</v>
      </c>
      <c r="B3166" s="2" t="s">
        <v>336</v>
      </c>
      <c r="C3166" s="2">
        <v>0.997</v>
      </c>
      <c r="D3166" s="2" t="s">
        <v>336</v>
      </c>
      <c r="E3166" s="2" t="s">
        <v>4866</v>
      </c>
      <c r="F3166" s="2" t="s">
        <v>4</v>
      </c>
      <c r="G3166" s="2" t="s">
        <v>52</v>
      </c>
      <c r="H3166" s="2" t="s">
        <v>5</v>
      </c>
      <c r="I3166" s="2">
        <v>8274.9156999999996</v>
      </c>
      <c r="J3166" s="2">
        <v>8269.1950500000003</v>
      </c>
      <c r="K3166" s="2" t="s">
        <v>4867</v>
      </c>
    </row>
    <row r="3167" spans="1:11">
      <c r="A3167" s="2" t="s">
        <v>4863</v>
      </c>
      <c r="B3167" s="2" t="s">
        <v>336</v>
      </c>
      <c r="C3167" s="2">
        <v>0.997</v>
      </c>
      <c r="D3167" s="2" t="s">
        <v>336</v>
      </c>
      <c r="E3167" s="2" t="s">
        <v>336</v>
      </c>
      <c r="F3167" s="2" t="s">
        <v>4</v>
      </c>
      <c r="G3167" s="2" t="s">
        <v>4</v>
      </c>
      <c r="H3167" s="2" t="s">
        <v>8</v>
      </c>
      <c r="I3167" s="2">
        <v>146.1901</v>
      </c>
      <c r="J3167" s="2">
        <v>146.11066</v>
      </c>
      <c r="K3167" s="2" t="s">
        <v>54</v>
      </c>
    </row>
    <row r="3168" spans="1:11">
      <c r="A3168" s="2" t="s">
        <v>4863</v>
      </c>
      <c r="B3168" s="2" t="s">
        <v>336</v>
      </c>
      <c r="C3168" s="2">
        <v>0.997</v>
      </c>
      <c r="D3168" s="2" t="s">
        <v>336</v>
      </c>
      <c r="E3168" s="2" t="s">
        <v>447</v>
      </c>
      <c r="F3168" s="2" t="s">
        <v>4</v>
      </c>
      <c r="G3168" s="2" t="s">
        <v>4</v>
      </c>
      <c r="H3168" s="2" t="s">
        <v>5</v>
      </c>
      <c r="I3168" s="2">
        <v>274.36419999999998</v>
      </c>
      <c r="J3168" s="2">
        <v>274.20562000000001</v>
      </c>
      <c r="K3168" s="2" t="s">
        <v>495</v>
      </c>
    </row>
    <row r="3169" spans="1:11">
      <c r="A3169" s="2" t="s">
        <v>4863</v>
      </c>
      <c r="B3169" s="2" t="s">
        <v>336</v>
      </c>
      <c r="C3169" s="2">
        <v>0.997</v>
      </c>
      <c r="D3169" s="2" t="s">
        <v>62</v>
      </c>
      <c r="E3169" s="2" t="s">
        <v>336</v>
      </c>
      <c r="F3169" s="2" t="s">
        <v>3</v>
      </c>
      <c r="G3169" s="2" t="s">
        <v>4</v>
      </c>
      <c r="H3169" s="2" t="s">
        <v>5</v>
      </c>
      <c r="I3169" s="2">
        <v>888.08190000000002</v>
      </c>
      <c r="J3169" s="2">
        <v>887.57160999999996</v>
      </c>
      <c r="K3169" s="2" t="s">
        <v>4868</v>
      </c>
    </row>
    <row r="3170" spans="1:11">
      <c r="A3170" s="2" t="s">
        <v>4863</v>
      </c>
      <c r="B3170" s="2" t="s">
        <v>447</v>
      </c>
      <c r="C3170" s="2">
        <v>0.997</v>
      </c>
      <c r="D3170" s="2" t="s">
        <v>2199</v>
      </c>
      <c r="E3170" s="2" t="s">
        <v>447</v>
      </c>
      <c r="F3170" s="2" t="s">
        <v>4</v>
      </c>
      <c r="G3170" s="2" t="s">
        <v>4</v>
      </c>
      <c r="H3170" s="2" t="s">
        <v>5</v>
      </c>
      <c r="I3170" s="2">
        <v>402.53829999999999</v>
      </c>
      <c r="J3170" s="2">
        <v>402.30058000000002</v>
      </c>
      <c r="K3170" s="2" t="s">
        <v>632</v>
      </c>
    </row>
    <row r="3171" spans="1:11">
      <c r="A3171" s="2" t="s">
        <v>4863</v>
      </c>
      <c r="B3171" s="2" t="s">
        <v>447</v>
      </c>
      <c r="C3171" s="2">
        <v>0.997</v>
      </c>
      <c r="D3171" s="2" t="s">
        <v>336</v>
      </c>
      <c r="E3171" s="2" t="s">
        <v>447</v>
      </c>
      <c r="F3171" s="2" t="s">
        <v>4</v>
      </c>
      <c r="G3171" s="2" t="s">
        <v>4</v>
      </c>
      <c r="H3171" s="2" t="s">
        <v>5</v>
      </c>
      <c r="I3171" s="2">
        <v>274.36419999999998</v>
      </c>
      <c r="J3171" s="2">
        <v>274.20562000000001</v>
      </c>
      <c r="K3171" s="2" t="s">
        <v>495</v>
      </c>
    </row>
    <row r="3172" spans="1:11">
      <c r="A3172" s="2" t="s">
        <v>4863</v>
      </c>
      <c r="B3172" s="2" t="s">
        <v>447</v>
      </c>
      <c r="C3172" s="2">
        <v>0.997</v>
      </c>
      <c r="D3172" s="2" t="s">
        <v>447</v>
      </c>
      <c r="E3172" s="2" t="s">
        <v>4866</v>
      </c>
      <c r="F3172" s="2" t="s">
        <v>4</v>
      </c>
      <c r="G3172" s="2" t="s">
        <v>52</v>
      </c>
      <c r="H3172" s="2" t="s">
        <v>5</v>
      </c>
      <c r="I3172" s="2">
        <v>8146.7416000000003</v>
      </c>
      <c r="J3172" s="2">
        <v>8141.1000899999999</v>
      </c>
      <c r="K3172" s="2" t="s">
        <v>4869</v>
      </c>
    </row>
    <row r="3173" spans="1:11">
      <c r="A3173" s="2" t="s">
        <v>4863</v>
      </c>
      <c r="B3173" s="2" t="s">
        <v>447</v>
      </c>
      <c r="C3173" s="2">
        <v>0.997</v>
      </c>
      <c r="D3173" s="2" t="s">
        <v>447</v>
      </c>
      <c r="E3173" s="2" t="s">
        <v>447</v>
      </c>
      <c r="F3173" s="2" t="s">
        <v>4</v>
      </c>
      <c r="G3173" s="2" t="s">
        <v>4</v>
      </c>
      <c r="H3173" s="2" t="s">
        <v>8</v>
      </c>
      <c r="I3173" s="2">
        <v>146.1901</v>
      </c>
      <c r="J3173" s="2">
        <v>146.11066</v>
      </c>
      <c r="K3173" s="2" t="s">
        <v>54</v>
      </c>
    </row>
    <row r="3174" spans="1:11">
      <c r="A3174" s="2" t="s">
        <v>4870</v>
      </c>
      <c r="B3174" s="2" t="s">
        <v>623</v>
      </c>
      <c r="C3174" s="2">
        <v>1</v>
      </c>
      <c r="D3174" s="2" t="s">
        <v>474</v>
      </c>
      <c r="E3174" s="2" t="s">
        <v>623</v>
      </c>
      <c r="F3174" s="2" t="s">
        <v>3</v>
      </c>
      <c r="G3174" s="2" t="s">
        <v>4</v>
      </c>
      <c r="H3174" s="2" t="s">
        <v>8</v>
      </c>
      <c r="I3174" s="2">
        <v>8168.5653000000002</v>
      </c>
      <c r="J3174" s="2">
        <v>8162.9052000000001</v>
      </c>
      <c r="K3174" s="2" t="s">
        <v>4871</v>
      </c>
    </row>
    <row r="3175" spans="1:11">
      <c r="A3175" s="2" t="s">
        <v>4872</v>
      </c>
      <c r="B3175" s="2" t="s">
        <v>420</v>
      </c>
      <c r="C3175" s="2">
        <v>0.997</v>
      </c>
      <c r="D3175" s="2" t="s">
        <v>78</v>
      </c>
      <c r="E3175" s="2" t="s">
        <v>420</v>
      </c>
      <c r="F3175" s="2" t="s">
        <v>3</v>
      </c>
      <c r="G3175" s="2" t="s">
        <v>4</v>
      </c>
      <c r="H3175" s="2" t="s">
        <v>8</v>
      </c>
      <c r="I3175" s="2">
        <v>8301.9544999999998</v>
      </c>
      <c r="J3175" s="2">
        <v>8296.2515399999993</v>
      </c>
      <c r="K3175" s="2" t="s">
        <v>4873</v>
      </c>
    </row>
    <row r="3176" spans="1:11">
      <c r="A3176" s="2" t="s">
        <v>4874</v>
      </c>
      <c r="B3176" s="2" t="s">
        <v>1624</v>
      </c>
      <c r="C3176" s="2">
        <v>0.9929</v>
      </c>
      <c r="D3176" s="2" t="s">
        <v>1215</v>
      </c>
      <c r="E3176" s="2" t="s">
        <v>1624</v>
      </c>
      <c r="F3176" s="2" t="s">
        <v>3</v>
      </c>
      <c r="G3176" s="2" t="s">
        <v>4</v>
      </c>
      <c r="H3176" s="2" t="s">
        <v>8</v>
      </c>
      <c r="I3176" s="2">
        <v>8385.7677000000003</v>
      </c>
      <c r="J3176" s="2">
        <v>8380.1725900000001</v>
      </c>
      <c r="K3176" s="2" t="s">
        <v>4875</v>
      </c>
    </row>
    <row r="3177" spans="1:11">
      <c r="A3177" s="2" t="s">
        <v>4876</v>
      </c>
      <c r="B3177" s="2" t="s">
        <v>4877</v>
      </c>
      <c r="C3177" s="2">
        <v>0.98250000000000004</v>
      </c>
      <c r="D3177" s="2" t="s">
        <v>435</v>
      </c>
      <c r="E3177" s="2" t="s">
        <v>4877</v>
      </c>
      <c r="F3177" s="2" t="s">
        <v>3</v>
      </c>
      <c r="G3177" s="2" t="s">
        <v>4</v>
      </c>
      <c r="H3177" s="2" t="s">
        <v>8</v>
      </c>
      <c r="I3177" s="2">
        <v>8386.8858</v>
      </c>
      <c r="J3177" s="2">
        <v>8381.4487100000006</v>
      </c>
      <c r="K3177" s="2" t="s">
        <v>4878</v>
      </c>
    </row>
    <row r="3178" spans="1:11">
      <c r="A3178" s="2" t="s">
        <v>4879</v>
      </c>
      <c r="B3178" s="2" t="s">
        <v>1037</v>
      </c>
      <c r="C3178" s="2">
        <v>0.97540000000000004</v>
      </c>
      <c r="D3178" s="2" t="s">
        <v>39</v>
      </c>
      <c r="E3178" s="2" t="s">
        <v>1037</v>
      </c>
      <c r="F3178" s="2" t="s">
        <v>3</v>
      </c>
      <c r="G3178" s="2" t="s">
        <v>4</v>
      </c>
      <c r="H3178" s="2" t="s">
        <v>8</v>
      </c>
      <c r="I3178" s="2">
        <v>8569.5161000000007</v>
      </c>
      <c r="J3178" s="2">
        <v>8564.3783299999996</v>
      </c>
      <c r="K3178" s="2" t="s">
        <v>4880</v>
      </c>
    </row>
    <row r="3179" spans="1:11">
      <c r="A3179" s="2" t="s">
        <v>4881</v>
      </c>
      <c r="B3179" s="2" t="s">
        <v>271</v>
      </c>
      <c r="C3179" s="2">
        <v>0.95760000000000001</v>
      </c>
      <c r="D3179" s="2" t="s">
        <v>105</v>
      </c>
      <c r="E3179" s="2" t="s">
        <v>271</v>
      </c>
      <c r="F3179" s="2" t="s">
        <v>3</v>
      </c>
      <c r="G3179" s="2" t="s">
        <v>4</v>
      </c>
      <c r="H3179" s="2" t="s">
        <v>8</v>
      </c>
      <c r="I3179" s="2">
        <v>8581.1556</v>
      </c>
      <c r="J3179" s="2">
        <v>8575.2954000000009</v>
      </c>
      <c r="K3179" s="2" t="s">
        <v>4882</v>
      </c>
    </row>
    <row r="3180" spans="1:11">
      <c r="A3180" s="2" t="s">
        <v>4883</v>
      </c>
      <c r="B3180" s="2" t="s">
        <v>4884</v>
      </c>
      <c r="C3180" s="2">
        <v>0.99399999999999999</v>
      </c>
      <c r="D3180" s="2" t="s">
        <v>39</v>
      </c>
      <c r="E3180" s="2" t="s">
        <v>4884</v>
      </c>
      <c r="F3180" s="2" t="s">
        <v>3</v>
      </c>
      <c r="G3180" s="2" t="s">
        <v>4</v>
      </c>
      <c r="H3180" s="2" t="s">
        <v>8</v>
      </c>
      <c r="I3180" s="2">
        <v>8880.3454999999994</v>
      </c>
      <c r="J3180" s="2">
        <v>8874.3798999999999</v>
      </c>
      <c r="K3180" s="2" t="s">
        <v>4885</v>
      </c>
    </row>
    <row r="3181" spans="1:11">
      <c r="A3181" s="2" t="s">
        <v>4883</v>
      </c>
      <c r="B3181" s="2" t="s">
        <v>484</v>
      </c>
      <c r="C3181" s="2">
        <v>0.77090000000000003</v>
      </c>
      <c r="D3181" s="2" t="s">
        <v>39</v>
      </c>
      <c r="E3181" s="2" t="s">
        <v>484</v>
      </c>
      <c r="F3181" s="2" t="s">
        <v>3</v>
      </c>
      <c r="G3181" s="2" t="s">
        <v>4</v>
      </c>
      <c r="H3181" s="2" t="s">
        <v>5</v>
      </c>
      <c r="I3181" s="2">
        <v>9180.6630999999998</v>
      </c>
      <c r="J3181" s="2">
        <v>9174.5344999999998</v>
      </c>
      <c r="K3181" s="2" t="s">
        <v>4886</v>
      </c>
    </row>
    <row r="3182" spans="1:11">
      <c r="A3182" s="2" t="s">
        <v>4883</v>
      </c>
      <c r="B3182" s="2" t="s">
        <v>484</v>
      </c>
      <c r="C3182" s="2">
        <v>0.77090000000000003</v>
      </c>
      <c r="D3182" s="2" t="s">
        <v>4395</v>
      </c>
      <c r="E3182" s="2" t="s">
        <v>484</v>
      </c>
      <c r="F3182" s="2" t="s">
        <v>4</v>
      </c>
      <c r="G3182" s="2" t="s">
        <v>4</v>
      </c>
      <c r="H3182" s="2" t="s">
        <v>8</v>
      </c>
      <c r="I3182" s="2">
        <v>318.33359999999999</v>
      </c>
      <c r="J3182" s="2">
        <v>318.1703</v>
      </c>
      <c r="K3182" s="2" t="s">
        <v>4887</v>
      </c>
    </row>
    <row r="3183" spans="1:11">
      <c r="A3183" s="2" t="s">
        <v>4888</v>
      </c>
      <c r="B3183" s="2" t="s">
        <v>978</v>
      </c>
      <c r="C3183" s="2">
        <v>0.99309999999999998</v>
      </c>
      <c r="D3183" s="2" t="s">
        <v>4889</v>
      </c>
      <c r="E3183" s="2" t="s">
        <v>978</v>
      </c>
      <c r="F3183" s="2" t="s">
        <v>4</v>
      </c>
      <c r="G3183" s="2" t="s">
        <v>4</v>
      </c>
      <c r="H3183" s="2" t="s">
        <v>8</v>
      </c>
      <c r="I3183" s="2">
        <v>9086.3979999999992</v>
      </c>
      <c r="J3183" s="2">
        <v>9079.9502400000001</v>
      </c>
      <c r="K3183" s="2" t="s">
        <v>4890</v>
      </c>
    </row>
    <row r="3184" spans="1:11">
      <c r="A3184" s="2" t="s">
        <v>4888</v>
      </c>
      <c r="B3184" s="2" t="s">
        <v>4891</v>
      </c>
      <c r="C3184" s="2">
        <v>0.77329999999999999</v>
      </c>
      <c r="D3184" s="2" t="s">
        <v>4892</v>
      </c>
      <c r="E3184" s="2" t="s">
        <v>4891</v>
      </c>
      <c r="F3184" s="2" t="s">
        <v>4</v>
      </c>
      <c r="G3184" s="2" t="s">
        <v>4</v>
      </c>
      <c r="H3184" s="2" t="s">
        <v>8</v>
      </c>
      <c r="I3184" s="2">
        <v>4922.9214000000002</v>
      </c>
      <c r="J3184" s="2">
        <v>4919.6781499999997</v>
      </c>
      <c r="K3184" s="2" t="s">
        <v>4893</v>
      </c>
    </row>
    <row r="3185" spans="1:11">
      <c r="A3185" s="2" t="s">
        <v>4888</v>
      </c>
      <c r="B3185" s="2" t="s">
        <v>4891</v>
      </c>
      <c r="C3185" s="2">
        <v>0.77329999999999999</v>
      </c>
      <c r="D3185" s="2" t="s">
        <v>4889</v>
      </c>
      <c r="E3185" s="2" t="s">
        <v>4891</v>
      </c>
      <c r="F3185" s="2" t="s">
        <v>4</v>
      </c>
      <c r="G3185" s="2" t="s">
        <v>4</v>
      </c>
      <c r="H3185" s="2" t="s">
        <v>5</v>
      </c>
      <c r="I3185" s="2">
        <v>13991.303400000001</v>
      </c>
      <c r="J3185" s="2">
        <v>13981.61269</v>
      </c>
      <c r="K3185" s="2" t="s">
        <v>4894</v>
      </c>
    </row>
    <row r="3186" spans="1:11">
      <c r="A3186" s="2" t="s">
        <v>4888</v>
      </c>
      <c r="B3186" s="2" t="s">
        <v>3221</v>
      </c>
      <c r="C3186" s="2">
        <v>0.62370000000000003</v>
      </c>
      <c r="D3186" s="2" t="s">
        <v>62</v>
      </c>
      <c r="E3186" s="2" t="s">
        <v>3221</v>
      </c>
      <c r="F3186" s="2" t="s">
        <v>3</v>
      </c>
      <c r="G3186" s="2" t="s">
        <v>4</v>
      </c>
      <c r="H3186" s="2" t="s">
        <v>8</v>
      </c>
      <c r="I3186" s="2">
        <v>6778.7264999999998</v>
      </c>
      <c r="J3186" s="2">
        <v>6774.3750300000002</v>
      </c>
      <c r="K3186" s="2" t="s">
        <v>4895</v>
      </c>
    </row>
    <row r="3187" spans="1:11">
      <c r="A3187" s="2" t="s">
        <v>4896</v>
      </c>
      <c r="B3187" s="2" t="s">
        <v>2560</v>
      </c>
      <c r="C3187" s="2">
        <v>0.95920000000000005</v>
      </c>
      <c r="D3187" s="2" t="s">
        <v>105</v>
      </c>
      <c r="E3187" s="2" t="s">
        <v>2560</v>
      </c>
      <c r="F3187" s="2" t="s">
        <v>3</v>
      </c>
      <c r="G3187" s="2" t="s">
        <v>4</v>
      </c>
      <c r="H3187" s="2" t="s">
        <v>8</v>
      </c>
      <c r="I3187" s="2">
        <v>9448.0303000000004</v>
      </c>
      <c r="J3187" s="2">
        <v>9441.8117999999995</v>
      </c>
      <c r="K3187" s="2" t="s">
        <v>4897</v>
      </c>
    </row>
    <row r="3188" spans="1:11">
      <c r="A3188" s="2" t="s">
        <v>4898</v>
      </c>
      <c r="B3188" s="2" t="s">
        <v>3909</v>
      </c>
      <c r="C3188" s="2">
        <v>0.94589999999999996</v>
      </c>
      <c r="D3188" s="2" t="s">
        <v>310</v>
      </c>
      <c r="E3188" s="2" t="s">
        <v>3909</v>
      </c>
      <c r="F3188" s="2" t="s">
        <v>3</v>
      </c>
      <c r="G3188" s="2" t="s">
        <v>4</v>
      </c>
      <c r="H3188" s="2" t="s">
        <v>8</v>
      </c>
      <c r="I3188" s="2">
        <v>9875.4359000000004</v>
      </c>
      <c r="J3188" s="2">
        <v>9868.9688800000004</v>
      </c>
      <c r="K3188" s="2" t="s">
        <v>4899</v>
      </c>
    </row>
    <row r="3189" spans="1:11">
      <c r="A3189" s="2" t="s">
        <v>4900</v>
      </c>
      <c r="B3189" s="2" t="s">
        <v>4201</v>
      </c>
      <c r="C3189" s="2">
        <v>0.99990000000000001</v>
      </c>
      <c r="D3189" s="2" t="s">
        <v>474</v>
      </c>
      <c r="E3189" s="2" t="s">
        <v>4201</v>
      </c>
      <c r="F3189" s="2" t="s">
        <v>3</v>
      </c>
      <c r="G3189" s="2" t="s">
        <v>4</v>
      </c>
      <c r="H3189" s="2" t="s">
        <v>8</v>
      </c>
      <c r="I3189" s="2">
        <v>10586.7647</v>
      </c>
      <c r="J3189" s="2">
        <v>10579.84794</v>
      </c>
      <c r="K3189" s="2" t="s">
        <v>4901</v>
      </c>
    </row>
    <row r="3190" spans="1:11">
      <c r="A3190" s="2" t="s">
        <v>4902</v>
      </c>
      <c r="B3190" s="2" t="s">
        <v>113</v>
      </c>
      <c r="C3190" s="2">
        <v>0.91959999999999997</v>
      </c>
      <c r="D3190" s="2" t="s">
        <v>310</v>
      </c>
      <c r="E3190" s="2" t="s">
        <v>113</v>
      </c>
      <c r="F3190" s="2" t="s">
        <v>3</v>
      </c>
      <c r="G3190" s="2" t="s">
        <v>4</v>
      </c>
      <c r="H3190" s="2" t="s">
        <v>8</v>
      </c>
      <c r="I3190" s="2">
        <v>10988.495000000001</v>
      </c>
      <c r="J3190" s="2">
        <v>10981.33713</v>
      </c>
      <c r="K3190" s="2" t="s">
        <v>4903</v>
      </c>
    </row>
    <row r="3191" spans="1:11">
      <c r="A3191" s="2" t="s">
        <v>4904</v>
      </c>
      <c r="B3191" s="2" t="s">
        <v>2634</v>
      </c>
      <c r="C3191" s="2">
        <v>0.92789999999999995</v>
      </c>
      <c r="D3191" s="2" t="s">
        <v>541</v>
      </c>
      <c r="E3191" s="2" t="s">
        <v>2634</v>
      </c>
      <c r="F3191" s="2" t="s">
        <v>3</v>
      </c>
      <c r="G3191" s="2" t="s">
        <v>4</v>
      </c>
      <c r="H3191" s="2" t="s">
        <v>8</v>
      </c>
      <c r="I3191" s="2">
        <v>11201.548500000001</v>
      </c>
      <c r="J3191" s="2">
        <v>11194.2369</v>
      </c>
      <c r="K3191" s="2" t="s">
        <v>490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>
      <selection sqref="A1:XFD1048576"/>
    </sheetView>
  </sheetViews>
  <sheetFormatPr baseColWidth="10" defaultColWidth="8.83203125" defaultRowHeight="14" x14ac:dyDescent="0"/>
  <cols>
    <col min="1" max="1" width="11.33203125" bestFit="1" customWidth="1"/>
    <col min="2" max="2" width="58.1640625" bestFit="1" customWidth="1"/>
    <col min="3" max="3" width="12.1640625" bestFit="1" customWidth="1"/>
  </cols>
  <sheetData>
    <row r="1" spans="1:3">
      <c r="A1" s="1" t="s">
        <v>4917</v>
      </c>
      <c r="B1" s="1" t="s">
        <v>4918</v>
      </c>
      <c r="C1" s="1" t="s">
        <v>4919</v>
      </c>
    </row>
    <row r="2" spans="1:3">
      <c r="A2" s="2" t="s">
        <v>4920</v>
      </c>
      <c r="B2" s="2" t="s">
        <v>4921</v>
      </c>
      <c r="C2" s="2">
        <v>38</v>
      </c>
    </row>
    <row r="3" spans="1:3">
      <c r="A3" s="2" t="s">
        <v>4922</v>
      </c>
      <c r="B3" s="2" t="s">
        <v>4923</v>
      </c>
      <c r="C3" s="2">
        <v>32</v>
      </c>
    </row>
    <row r="4" spans="1:3">
      <c r="A4" s="2" t="s">
        <v>4924</v>
      </c>
      <c r="B4" s="2" t="s">
        <v>4925</v>
      </c>
      <c r="C4" s="2">
        <v>30</v>
      </c>
    </row>
    <row r="5" spans="1:3">
      <c r="A5" s="2" t="s">
        <v>4926</v>
      </c>
      <c r="B5" s="2" t="s">
        <v>4927</v>
      </c>
      <c r="C5" s="2">
        <v>29</v>
      </c>
    </row>
    <row r="6" spans="1:3">
      <c r="A6" s="2" t="s">
        <v>4928</v>
      </c>
      <c r="B6" s="2" t="s">
        <v>4929</v>
      </c>
      <c r="C6" s="2">
        <v>24</v>
      </c>
    </row>
    <row r="7" spans="1:3">
      <c r="A7" s="2" t="s">
        <v>4930</v>
      </c>
      <c r="B7" s="2" t="s">
        <v>4931</v>
      </c>
      <c r="C7" s="2">
        <v>23</v>
      </c>
    </row>
    <row r="8" spans="1:3">
      <c r="A8" s="2" t="s">
        <v>4932</v>
      </c>
      <c r="B8" s="2" t="s">
        <v>4933</v>
      </c>
      <c r="C8" s="2">
        <v>22</v>
      </c>
    </row>
    <row r="9" spans="1:3">
      <c r="A9" s="2" t="s">
        <v>4934</v>
      </c>
      <c r="B9" s="2" t="s">
        <v>4935</v>
      </c>
      <c r="C9" s="2">
        <v>20</v>
      </c>
    </row>
    <row r="10" spans="1:3">
      <c r="A10" s="2" t="s">
        <v>4936</v>
      </c>
      <c r="B10" s="2" t="s">
        <v>4937</v>
      </c>
      <c r="C10" s="2">
        <v>19</v>
      </c>
    </row>
    <row r="11" spans="1:3">
      <c r="A11" s="2" t="s">
        <v>4938</v>
      </c>
      <c r="B11" s="2" t="s">
        <v>4939</v>
      </c>
      <c r="C11" s="2">
        <v>18</v>
      </c>
    </row>
    <row r="12" spans="1:3">
      <c r="A12" s="2" t="s">
        <v>4940</v>
      </c>
      <c r="B12" s="2" t="s">
        <v>4941</v>
      </c>
      <c r="C12" s="2">
        <v>18</v>
      </c>
    </row>
    <row r="13" spans="1:3">
      <c r="A13" s="2" t="s">
        <v>4942</v>
      </c>
      <c r="B13" s="2" t="s">
        <v>4943</v>
      </c>
      <c r="C13" s="2">
        <v>17</v>
      </c>
    </row>
    <row r="14" spans="1:3">
      <c r="A14" s="2" t="s">
        <v>4944</v>
      </c>
      <c r="B14" s="2" t="s">
        <v>4945</v>
      </c>
      <c r="C14" s="2">
        <v>17</v>
      </c>
    </row>
    <row r="15" spans="1:3">
      <c r="A15" s="2" t="s">
        <v>4946</v>
      </c>
      <c r="B15" s="2" t="s">
        <v>4947</v>
      </c>
      <c r="C15" s="2">
        <v>16</v>
      </c>
    </row>
    <row r="16" spans="1:3">
      <c r="A16" s="2" t="s">
        <v>4948</v>
      </c>
      <c r="B16" s="2" t="s">
        <v>4949</v>
      </c>
      <c r="C16" s="2">
        <v>16</v>
      </c>
    </row>
    <row r="17" spans="1:3">
      <c r="A17" s="2" t="s">
        <v>4950</v>
      </c>
      <c r="B17" s="2" t="s">
        <v>4951</v>
      </c>
      <c r="C17" s="2">
        <v>16</v>
      </c>
    </row>
    <row r="18" spans="1:3">
      <c r="A18" s="2" t="s">
        <v>4952</v>
      </c>
      <c r="B18" s="2" t="s">
        <v>4953</v>
      </c>
      <c r="C18" s="2">
        <v>16</v>
      </c>
    </row>
    <row r="19" spans="1:3">
      <c r="A19" s="2" t="s">
        <v>4954</v>
      </c>
      <c r="B19" s="2" t="s">
        <v>4955</v>
      </c>
      <c r="C19" s="2">
        <v>16</v>
      </c>
    </row>
    <row r="20" spans="1:3">
      <c r="A20" s="2" t="s">
        <v>4956</v>
      </c>
      <c r="B20" s="2" t="s">
        <v>4957</v>
      </c>
      <c r="C20" s="2">
        <v>15</v>
      </c>
    </row>
    <row r="21" spans="1:3">
      <c r="A21" s="2" t="s">
        <v>4958</v>
      </c>
      <c r="B21" s="2" t="s">
        <v>4959</v>
      </c>
      <c r="C21" s="2">
        <v>15</v>
      </c>
    </row>
    <row r="22" spans="1:3">
      <c r="A22" s="2" t="s">
        <v>4960</v>
      </c>
      <c r="B22" s="2" t="s">
        <v>4961</v>
      </c>
      <c r="C22" s="2">
        <v>14</v>
      </c>
    </row>
    <row r="23" spans="1:3">
      <c r="A23" s="2" t="s">
        <v>4962</v>
      </c>
      <c r="B23" s="2" t="s">
        <v>4963</v>
      </c>
      <c r="C23" s="2">
        <v>13</v>
      </c>
    </row>
    <row r="24" spans="1:3">
      <c r="A24" s="2" t="s">
        <v>4964</v>
      </c>
      <c r="B24" s="2" t="s">
        <v>4965</v>
      </c>
      <c r="C24" s="2">
        <v>13</v>
      </c>
    </row>
    <row r="25" spans="1:3">
      <c r="A25" s="2" t="s">
        <v>4966</v>
      </c>
      <c r="B25" s="2" t="s">
        <v>4967</v>
      </c>
      <c r="C25" s="2">
        <v>12</v>
      </c>
    </row>
    <row r="26" spans="1:3">
      <c r="A26" s="2" t="s">
        <v>4968</v>
      </c>
      <c r="B26" s="2" t="s">
        <v>4969</v>
      </c>
      <c r="C26" s="2">
        <v>11</v>
      </c>
    </row>
    <row r="27" spans="1:3">
      <c r="A27" s="2" t="s">
        <v>4970</v>
      </c>
      <c r="B27" s="2" t="s">
        <v>4971</v>
      </c>
      <c r="C27" s="2">
        <v>11</v>
      </c>
    </row>
    <row r="28" spans="1:3">
      <c r="A28" s="2" t="s">
        <v>4972</v>
      </c>
      <c r="B28" s="2" t="s">
        <v>4973</v>
      </c>
      <c r="C28" s="2">
        <v>11</v>
      </c>
    </row>
    <row r="29" spans="1:3">
      <c r="A29" s="2" t="s">
        <v>4974</v>
      </c>
      <c r="B29" s="2" t="s">
        <v>4975</v>
      </c>
      <c r="C29" s="2">
        <v>11</v>
      </c>
    </row>
    <row r="30" spans="1:3">
      <c r="A30" s="2" t="s">
        <v>4976</v>
      </c>
      <c r="B30" s="2" t="s">
        <v>4977</v>
      </c>
      <c r="C30" s="2">
        <v>11</v>
      </c>
    </row>
    <row r="31" spans="1:3">
      <c r="A31" s="2" t="s">
        <v>4978</v>
      </c>
      <c r="B31" s="2" t="s">
        <v>4979</v>
      </c>
      <c r="C31" s="2">
        <v>11</v>
      </c>
    </row>
    <row r="32" spans="1:3">
      <c r="A32" s="2" t="s">
        <v>4980</v>
      </c>
      <c r="B32" s="2" t="s">
        <v>4981</v>
      </c>
      <c r="C32" s="2">
        <v>10</v>
      </c>
    </row>
    <row r="33" spans="1:3">
      <c r="A33" s="2" t="s">
        <v>4982</v>
      </c>
      <c r="B33" s="2" t="s">
        <v>4983</v>
      </c>
      <c r="C33" s="2">
        <v>10</v>
      </c>
    </row>
    <row r="34" spans="1:3">
      <c r="A34" s="2" t="s">
        <v>4984</v>
      </c>
      <c r="B34" s="2" t="s">
        <v>4985</v>
      </c>
      <c r="C34" s="2">
        <v>10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9"/>
  <sheetViews>
    <sheetView workbookViewId="0">
      <selection activeCell="E22" sqref="E22"/>
    </sheetView>
  </sheetViews>
  <sheetFormatPr baseColWidth="10" defaultRowHeight="14" x14ac:dyDescent="0"/>
  <cols>
    <col min="1" max="1" width="19.83203125" bestFit="1" customWidth="1"/>
    <col min="2" max="2" width="24" bestFit="1" customWidth="1"/>
    <col min="3" max="3" width="7" bestFit="1" customWidth="1"/>
    <col min="4" max="4" width="7.83203125" bestFit="1" customWidth="1"/>
    <col min="5" max="5" width="97.5" bestFit="1" customWidth="1"/>
  </cols>
  <sheetData>
    <row r="1" spans="1:5">
      <c r="A1" t="s">
        <v>4986</v>
      </c>
      <c r="B1" t="s">
        <v>4987</v>
      </c>
      <c r="C1" t="s">
        <v>4988</v>
      </c>
      <c r="D1" t="s">
        <v>4989</v>
      </c>
      <c r="E1" t="s">
        <v>4990</v>
      </c>
    </row>
    <row r="2" spans="1:5">
      <c r="A2" t="s">
        <v>4991</v>
      </c>
      <c r="B2" t="s">
        <v>4992</v>
      </c>
      <c r="C2">
        <v>33.119999999999997</v>
      </c>
      <c r="D2" s="3">
        <v>6E-11</v>
      </c>
      <c r="E2" t="s">
        <v>4993</v>
      </c>
    </row>
    <row r="3" spans="1:5">
      <c r="A3" t="s">
        <v>4991</v>
      </c>
      <c r="B3" t="s">
        <v>4994</v>
      </c>
      <c r="C3">
        <v>23.18</v>
      </c>
      <c r="D3" s="3">
        <v>6E-11</v>
      </c>
      <c r="E3" t="s">
        <v>4995</v>
      </c>
    </row>
    <row r="4" spans="1:5">
      <c r="A4" t="s">
        <v>4991</v>
      </c>
      <c r="B4" t="s">
        <v>4996</v>
      </c>
      <c r="C4">
        <v>21.53</v>
      </c>
      <c r="D4" s="3">
        <v>7.9999999999999995E-11</v>
      </c>
      <c r="E4" t="s">
        <v>4997</v>
      </c>
    </row>
    <row r="5" spans="1:5">
      <c r="A5" t="s">
        <v>4991</v>
      </c>
      <c r="B5" t="s">
        <v>4998</v>
      </c>
      <c r="C5">
        <v>23.46</v>
      </c>
      <c r="D5" s="3">
        <v>7.9999999999999995E-11</v>
      </c>
      <c r="E5" t="s">
        <v>4999</v>
      </c>
    </row>
    <row r="6" spans="1:5">
      <c r="A6" t="s">
        <v>4991</v>
      </c>
      <c r="B6" t="s">
        <v>5000</v>
      </c>
      <c r="C6">
        <v>33.119999999999997</v>
      </c>
      <c r="D6" s="3">
        <v>7.9999999999999995E-11</v>
      </c>
      <c r="E6" t="s">
        <v>5001</v>
      </c>
    </row>
    <row r="7" spans="1:5">
      <c r="A7" t="s">
        <v>4991</v>
      </c>
      <c r="B7" t="s">
        <v>5002</v>
      </c>
      <c r="C7">
        <v>24.76</v>
      </c>
      <c r="D7" s="3">
        <v>2.0000000000000001E-10</v>
      </c>
      <c r="E7" t="s">
        <v>5003</v>
      </c>
    </row>
    <row r="8" spans="1:5">
      <c r="A8" t="s">
        <v>4991</v>
      </c>
      <c r="B8" t="s">
        <v>5004</v>
      </c>
      <c r="C8">
        <v>22.62</v>
      </c>
      <c r="D8" s="3">
        <v>3E-10</v>
      </c>
      <c r="E8" t="s">
        <v>5005</v>
      </c>
    </row>
    <row r="9" spans="1:5">
      <c r="A9" t="s">
        <v>4991</v>
      </c>
      <c r="B9" t="s">
        <v>5006</v>
      </c>
      <c r="C9">
        <v>22.69</v>
      </c>
      <c r="D9" s="3">
        <v>5.0000000000000003E-10</v>
      </c>
      <c r="E9" t="s">
        <v>5007</v>
      </c>
    </row>
    <row r="10" spans="1:5">
      <c r="A10" t="s">
        <v>4991</v>
      </c>
      <c r="B10" t="s">
        <v>5008</v>
      </c>
      <c r="C10">
        <v>25.31</v>
      </c>
      <c r="D10" s="3">
        <v>2.0000000000000001E-9</v>
      </c>
      <c r="E10" t="s">
        <v>5009</v>
      </c>
    </row>
    <row r="11" spans="1:5">
      <c r="A11" t="s">
        <v>4991</v>
      </c>
      <c r="B11" t="s">
        <v>5010</v>
      </c>
      <c r="C11">
        <v>22</v>
      </c>
      <c r="D11" s="3">
        <v>5.0000000000000001E-9</v>
      </c>
      <c r="E11" t="s">
        <v>5011</v>
      </c>
    </row>
    <row r="12" spans="1:5">
      <c r="A12" t="s">
        <v>4991</v>
      </c>
      <c r="B12" t="s">
        <v>5012</v>
      </c>
      <c r="C12">
        <v>20.22</v>
      </c>
      <c r="D12" s="3">
        <v>5.0000000000000001E-9</v>
      </c>
      <c r="E12" t="s">
        <v>5013</v>
      </c>
    </row>
    <row r="13" spans="1:5">
      <c r="A13" t="s">
        <v>4991</v>
      </c>
      <c r="B13" t="s">
        <v>5014</v>
      </c>
      <c r="C13">
        <v>20.38</v>
      </c>
      <c r="D13" s="3">
        <v>8.9999999999999995E-9</v>
      </c>
      <c r="E13" t="s">
        <v>5015</v>
      </c>
    </row>
    <row r="14" spans="1:5">
      <c r="A14" t="s">
        <v>4991</v>
      </c>
      <c r="B14" t="s">
        <v>5016</v>
      </c>
      <c r="C14">
        <v>16.46</v>
      </c>
      <c r="D14" s="3">
        <v>8.9999999999999995E-9</v>
      </c>
      <c r="E14" t="s">
        <v>5017</v>
      </c>
    </row>
    <row r="15" spans="1:5">
      <c r="A15" t="s">
        <v>4991</v>
      </c>
      <c r="B15" t="s">
        <v>5018</v>
      </c>
      <c r="C15">
        <v>25.2</v>
      </c>
      <c r="D15" s="3">
        <v>8.9999999999999995E-9</v>
      </c>
      <c r="E15" t="s">
        <v>5019</v>
      </c>
    </row>
    <row r="16" spans="1:5">
      <c r="A16" t="s">
        <v>4991</v>
      </c>
      <c r="B16" t="s">
        <v>5020</v>
      </c>
      <c r="C16">
        <v>30.2</v>
      </c>
      <c r="D16" s="3">
        <v>8.9999999999999995E-9</v>
      </c>
      <c r="E16" t="s">
        <v>5021</v>
      </c>
    </row>
    <row r="17" spans="1:5">
      <c r="A17" t="s">
        <v>4991</v>
      </c>
      <c r="B17" t="s">
        <v>5022</v>
      </c>
      <c r="C17">
        <v>23.23</v>
      </c>
      <c r="D17" s="3">
        <v>2E-8</v>
      </c>
      <c r="E17" t="s">
        <v>5023</v>
      </c>
    </row>
    <row r="18" spans="1:5">
      <c r="A18" t="s">
        <v>4991</v>
      </c>
      <c r="B18" t="s">
        <v>5024</v>
      </c>
      <c r="C18">
        <v>31.09</v>
      </c>
      <c r="D18" s="3">
        <v>2E-8</v>
      </c>
      <c r="E18" t="s">
        <v>5025</v>
      </c>
    </row>
    <row r="19" spans="1:5">
      <c r="A19" t="s">
        <v>4991</v>
      </c>
      <c r="B19" t="s">
        <v>5026</v>
      </c>
      <c r="C19">
        <v>30.2</v>
      </c>
      <c r="D19" s="3">
        <v>2E-8</v>
      </c>
      <c r="E19" t="s">
        <v>5027</v>
      </c>
    </row>
    <row r="20" spans="1:5">
      <c r="A20" t="s">
        <v>4991</v>
      </c>
      <c r="B20" t="s">
        <v>5028</v>
      </c>
      <c r="C20">
        <v>19.77</v>
      </c>
      <c r="D20" s="3">
        <v>2.9999999999999997E-8</v>
      </c>
      <c r="E20" t="s">
        <v>5029</v>
      </c>
    </row>
    <row r="21" spans="1:5">
      <c r="A21" t="s">
        <v>4991</v>
      </c>
      <c r="B21" t="s">
        <v>5030</v>
      </c>
      <c r="C21">
        <v>22.18</v>
      </c>
      <c r="D21" s="3">
        <v>4.0000000000000001E-8</v>
      </c>
      <c r="E21" t="s">
        <v>5031</v>
      </c>
    </row>
    <row r="22" spans="1:5">
      <c r="A22" t="s">
        <v>5032</v>
      </c>
    </row>
    <row r="23" spans="1:5">
      <c r="A23" t="s">
        <v>5033</v>
      </c>
    </row>
    <row r="24" spans="1:5">
      <c r="A24" t="s">
        <v>5034</v>
      </c>
    </row>
    <row r="25" spans="1:5">
      <c r="A25" t="s">
        <v>5035</v>
      </c>
    </row>
    <row r="26" spans="1:5">
      <c r="A26" t="s">
        <v>5036</v>
      </c>
    </row>
    <row r="27" spans="1:5">
      <c r="A27" t="s">
        <v>5037</v>
      </c>
    </row>
    <row r="28" spans="1:5">
      <c r="A28" t="s">
        <v>5038</v>
      </c>
    </row>
    <row r="29" spans="1:5">
      <c r="A29" t="s">
        <v>5039</v>
      </c>
      <c r="B29" t="s">
        <v>5040</v>
      </c>
      <c r="C29">
        <v>39.68</v>
      </c>
      <c r="D29" s="3">
        <v>1.9999999999999999E-11</v>
      </c>
      <c r="E29" t="s">
        <v>5041</v>
      </c>
    </row>
    <row r="30" spans="1:5">
      <c r="A30" t="s">
        <v>5039</v>
      </c>
      <c r="B30" t="s">
        <v>5042</v>
      </c>
      <c r="C30">
        <v>39.68</v>
      </c>
      <c r="D30" s="3">
        <v>1.9999999999999999E-11</v>
      </c>
      <c r="E30" t="s">
        <v>5043</v>
      </c>
    </row>
    <row r="31" spans="1:5">
      <c r="A31" t="s">
        <v>5044</v>
      </c>
      <c r="B31" t="s">
        <v>5045</v>
      </c>
      <c r="C31">
        <v>28.99</v>
      </c>
      <c r="D31" s="3">
        <v>5.9999999999999997E-7</v>
      </c>
      <c r="E31" t="s">
        <v>5046</v>
      </c>
    </row>
    <row r="32" spans="1:5">
      <c r="A32" t="s">
        <v>5044</v>
      </c>
      <c r="B32" t="s">
        <v>5047</v>
      </c>
      <c r="C32">
        <v>26.62</v>
      </c>
      <c r="D32" s="3">
        <v>7.9999999999999996E-7</v>
      </c>
      <c r="E32" t="s">
        <v>5048</v>
      </c>
    </row>
    <row r="33" spans="1:5">
      <c r="A33" t="s">
        <v>5044</v>
      </c>
      <c r="B33" t="s">
        <v>5049</v>
      </c>
      <c r="C33">
        <v>28.68</v>
      </c>
      <c r="D33" s="3">
        <v>9.9999999999999995E-7</v>
      </c>
      <c r="E33" t="s">
        <v>5050</v>
      </c>
    </row>
    <row r="34" spans="1:5">
      <c r="A34" t="s">
        <v>5051</v>
      </c>
      <c r="B34" t="s">
        <v>5052</v>
      </c>
      <c r="C34">
        <v>41.54</v>
      </c>
      <c r="D34" s="3">
        <v>9.9999999999999995E-21</v>
      </c>
      <c r="E34" t="s">
        <v>5053</v>
      </c>
    </row>
    <row r="35" spans="1:5">
      <c r="A35" t="s">
        <v>5051</v>
      </c>
      <c r="B35" t="s">
        <v>5054</v>
      </c>
      <c r="C35">
        <v>44.55</v>
      </c>
      <c r="D35" s="3">
        <v>2.9999999999999999E-19</v>
      </c>
      <c r="E35" t="s">
        <v>5055</v>
      </c>
    </row>
    <row r="36" spans="1:5">
      <c r="A36" t="s">
        <v>5051</v>
      </c>
      <c r="B36" t="s">
        <v>5056</v>
      </c>
      <c r="C36">
        <v>60.71</v>
      </c>
      <c r="D36" s="3">
        <v>1.0000000000000001E-9</v>
      </c>
      <c r="E36" t="s">
        <v>5057</v>
      </c>
    </row>
    <row r="37" spans="1:5">
      <c r="A37" t="s">
        <v>5051</v>
      </c>
      <c r="B37" t="s">
        <v>5058</v>
      </c>
      <c r="C37">
        <v>43.28</v>
      </c>
      <c r="D37" s="3">
        <v>2E-8</v>
      </c>
      <c r="E37" t="s">
        <v>5059</v>
      </c>
    </row>
    <row r="38" spans="1:5">
      <c r="A38" t="s">
        <v>5051</v>
      </c>
      <c r="B38" t="s">
        <v>5060</v>
      </c>
      <c r="C38">
        <v>27.42</v>
      </c>
      <c r="D38" s="3">
        <v>5.9999999999999995E-8</v>
      </c>
      <c r="E38" t="s">
        <v>5061</v>
      </c>
    </row>
    <row r="39" spans="1:5">
      <c r="A39" t="s">
        <v>5051</v>
      </c>
      <c r="B39" t="s">
        <v>5062</v>
      </c>
      <c r="C39">
        <v>43.75</v>
      </c>
      <c r="D39" s="3">
        <v>5.9999999999999995E-8</v>
      </c>
      <c r="E39" t="s">
        <v>5063</v>
      </c>
    </row>
    <row r="40" spans="1:5">
      <c r="A40" t="s">
        <v>5051</v>
      </c>
      <c r="B40" t="s">
        <v>5064</v>
      </c>
      <c r="C40">
        <v>44.29</v>
      </c>
      <c r="D40" s="3">
        <v>8.0000000000000002E-8</v>
      </c>
      <c r="E40" t="s">
        <v>5065</v>
      </c>
    </row>
    <row r="41" spans="1:5">
      <c r="A41" t="s">
        <v>5051</v>
      </c>
      <c r="B41" t="s">
        <v>5066</v>
      </c>
      <c r="C41">
        <v>32.14</v>
      </c>
      <c r="D41" s="3">
        <v>9.9999999999999995E-8</v>
      </c>
      <c r="E41" t="s">
        <v>5067</v>
      </c>
    </row>
    <row r="42" spans="1:5">
      <c r="A42" t="s">
        <v>5051</v>
      </c>
      <c r="B42" t="s">
        <v>5068</v>
      </c>
      <c r="C42">
        <v>43.94</v>
      </c>
      <c r="D42" s="3">
        <v>1.9999999999999999E-7</v>
      </c>
      <c r="E42" t="s">
        <v>5069</v>
      </c>
    </row>
    <row r="43" spans="1:5">
      <c r="A43" t="s">
        <v>5051</v>
      </c>
      <c r="B43" t="s">
        <v>5070</v>
      </c>
      <c r="C43">
        <v>38.369999999999997</v>
      </c>
      <c r="D43" s="3">
        <v>3.9999999999999998E-7</v>
      </c>
      <c r="E43" t="s">
        <v>5071</v>
      </c>
    </row>
    <row r="44" spans="1:5">
      <c r="A44" t="s">
        <v>5051</v>
      </c>
      <c r="B44" t="s">
        <v>5072</v>
      </c>
      <c r="C44">
        <v>29.7</v>
      </c>
      <c r="D44" s="3">
        <v>4.9999999999999998E-7</v>
      </c>
      <c r="E44" t="s">
        <v>5073</v>
      </c>
    </row>
    <row r="45" spans="1:5">
      <c r="A45" t="s">
        <v>5051</v>
      </c>
      <c r="B45" t="s">
        <v>5074</v>
      </c>
      <c r="C45">
        <v>41.18</v>
      </c>
      <c r="D45" s="3">
        <v>4.9999999999999998E-7</v>
      </c>
      <c r="E45" t="s">
        <v>5075</v>
      </c>
    </row>
    <row r="46" spans="1:5">
      <c r="A46" t="s">
        <v>5051</v>
      </c>
      <c r="B46" t="s">
        <v>5076</v>
      </c>
      <c r="C46">
        <v>33.33</v>
      </c>
      <c r="D46" s="3">
        <v>4.9999999999999998E-7</v>
      </c>
      <c r="E46" t="s">
        <v>5077</v>
      </c>
    </row>
    <row r="47" spans="1:5">
      <c r="A47" t="s">
        <v>5051</v>
      </c>
      <c r="B47" t="s">
        <v>5078</v>
      </c>
      <c r="C47">
        <v>42.65</v>
      </c>
      <c r="D47" s="3">
        <v>5.9999999999999997E-7</v>
      </c>
      <c r="E47" t="s">
        <v>5079</v>
      </c>
    </row>
    <row r="48" spans="1:5">
      <c r="A48" t="s">
        <v>5051</v>
      </c>
      <c r="B48" t="s">
        <v>5080</v>
      </c>
      <c r="C48">
        <v>35.11</v>
      </c>
      <c r="D48" s="3">
        <v>9.9999999999999995E-7</v>
      </c>
      <c r="E48" t="s">
        <v>5081</v>
      </c>
    </row>
    <row r="49" spans="1:5">
      <c r="A49" t="s">
        <v>5051</v>
      </c>
      <c r="B49" t="s">
        <v>5082</v>
      </c>
      <c r="C49">
        <v>38.46</v>
      </c>
      <c r="D49" s="3">
        <v>9.9999999999999995E-7</v>
      </c>
      <c r="E49" t="s">
        <v>5083</v>
      </c>
    </row>
    <row r="50" spans="1:5">
      <c r="A50" t="s">
        <v>5051</v>
      </c>
      <c r="B50" t="s">
        <v>5084</v>
      </c>
      <c r="C50">
        <v>45.45</v>
      </c>
      <c r="D50" s="3">
        <v>1.9999999999999999E-6</v>
      </c>
      <c r="E50" t="s">
        <v>5085</v>
      </c>
    </row>
    <row r="51" spans="1:5">
      <c r="A51" t="s">
        <v>5051</v>
      </c>
      <c r="B51" t="s">
        <v>5086</v>
      </c>
      <c r="C51">
        <v>28.69</v>
      </c>
      <c r="D51" s="3">
        <v>1.9999999999999999E-6</v>
      </c>
      <c r="E51" t="s">
        <v>5087</v>
      </c>
    </row>
    <row r="52" spans="1:5">
      <c r="A52" t="s">
        <v>5051</v>
      </c>
      <c r="B52" t="s">
        <v>5088</v>
      </c>
      <c r="C52">
        <v>50</v>
      </c>
      <c r="D52" s="3">
        <v>1.9999999999999999E-6</v>
      </c>
      <c r="E52" t="s">
        <v>5089</v>
      </c>
    </row>
    <row r="53" spans="1:5">
      <c r="A53" t="s">
        <v>5051</v>
      </c>
      <c r="B53" t="s">
        <v>5090</v>
      </c>
      <c r="C53">
        <v>39.47</v>
      </c>
      <c r="D53" s="3">
        <v>1.9999999999999999E-6</v>
      </c>
      <c r="E53" t="s">
        <v>5091</v>
      </c>
    </row>
    <row r="54" spans="1:5">
      <c r="A54" t="s">
        <v>5092</v>
      </c>
      <c r="B54" t="s">
        <v>5093</v>
      </c>
      <c r="C54">
        <v>40.51</v>
      </c>
      <c r="D54" s="3">
        <v>3.9999999999999999E-12</v>
      </c>
      <c r="E54" t="s">
        <v>5094</v>
      </c>
    </row>
    <row r="55" spans="1:5">
      <c r="A55" t="s">
        <v>5092</v>
      </c>
      <c r="B55" t="s">
        <v>5095</v>
      </c>
      <c r="C55">
        <v>40.51</v>
      </c>
      <c r="D55" s="3">
        <v>8.9999999999999996E-12</v>
      </c>
      <c r="E55" t="s">
        <v>5096</v>
      </c>
    </row>
    <row r="56" spans="1:5">
      <c r="A56" t="s">
        <v>5092</v>
      </c>
      <c r="B56" t="s">
        <v>5097</v>
      </c>
      <c r="C56">
        <v>40.51</v>
      </c>
      <c r="D56" s="3">
        <v>8.9999999999999996E-12</v>
      </c>
      <c r="E56" t="s">
        <v>5098</v>
      </c>
    </row>
    <row r="57" spans="1:5">
      <c r="A57" t="s">
        <v>5092</v>
      </c>
      <c r="B57" t="s">
        <v>5099</v>
      </c>
      <c r="C57">
        <v>39.24</v>
      </c>
      <c r="D57" s="3">
        <v>1.9999999999999999E-11</v>
      </c>
      <c r="E57" t="s">
        <v>5100</v>
      </c>
    </row>
    <row r="58" spans="1:5">
      <c r="A58" t="s">
        <v>5092</v>
      </c>
      <c r="B58" t="s">
        <v>5101</v>
      </c>
      <c r="C58">
        <v>39.24</v>
      </c>
      <c r="D58" s="3">
        <v>3E-11</v>
      </c>
      <c r="E58" t="s">
        <v>5102</v>
      </c>
    </row>
    <row r="59" spans="1:5">
      <c r="A59" t="s">
        <v>5092</v>
      </c>
      <c r="B59" t="s">
        <v>5103</v>
      </c>
      <c r="C59">
        <v>39.24</v>
      </c>
      <c r="D59" s="3">
        <v>3E-11</v>
      </c>
      <c r="E59" t="s">
        <v>5104</v>
      </c>
    </row>
    <row r="60" spans="1:5">
      <c r="A60" t="s">
        <v>5105</v>
      </c>
    </row>
    <row r="61" spans="1:5">
      <c r="A61" t="s">
        <v>5106</v>
      </c>
    </row>
    <row r="62" spans="1:5">
      <c r="A62" t="s">
        <v>5107</v>
      </c>
    </row>
    <row r="63" spans="1:5">
      <c r="A63" t="s">
        <v>5108</v>
      </c>
    </row>
    <row r="64" spans="1:5">
      <c r="A64" t="s">
        <v>5109</v>
      </c>
    </row>
    <row r="65" spans="1:5">
      <c r="A65" t="s">
        <v>5110</v>
      </c>
    </row>
    <row r="66" spans="1:5">
      <c r="A66" t="s">
        <v>5111</v>
      </c>
    </row>
    <row r="67" spans="1:5">
      <c r="A67" t="s">
        <v>5112</v>
      </c>
    </row>
    <row r="68" spans="1:5">
      <c r="A68" t="s">
        <v>5113</v>
      </c>
      <c r="B68" t="s">
        <v>5114</v>
      </c>
      <c r="C68">
        <v>29.47</v>
      </c>
      <c r="D68" s="3">
        <v>2.9999999999999997E-8</v>
      </c>
      <c r="E68" t="s">
        <v>5115</v>
      </c>
    </row>
    <row r="69" spans="1:5">
      <c r="A69" t="s">
        <v>5113</v>
      </c>
      <c r="B69" t="s">
        <v>5116</v>
      </c>
      <c r="C69">
        <v>27.59</v>
      </c>
      <c r="D69" s="3">
        <v>9.9999999999999995E-7</v>
      </c>
      <c r="E69" t="s">
        <v>5117</v>
      </c>
    </row>
    <row r="70" spans="1:5">
      <c r="A70" t="s">
        <v>5113</v>
      </c>
      <c r="B70" t="s">
        <v>5118</v>
      </c>
      <c r="C70">
        <v>35.869999999999997</v>
      </c>
      <c r="D70" s="3">
        <v>3.9999999999999998E-6</v>
      </c>
      <c r="E70" t="s">
        <v>5119</v>
      </c>
    </row>
    <row r="71" spans="1:5">
      <c r="A71" t="s">
        <v>5113</v>
      </c>
      <c r="B71" t="s">
        <v>5120</v>
      </c>
      <c r="C71">
        <v>36.26</v>
      </c>
      <c r="D71" s="3">
        <v>3.9999999999999998E-6</v>
      </c>
      <c r="E71" t="s">
        <v>5121</v>
      </c>
    </row>
    <row r="72" spans="1:5">
      <c r="A72" t="s">
        <v>5113</v>
      </c>
      <c r="B72" t="s">
        <v>5122</v>
      </c>
      <c r="C72">
        <v>26.8</v>
      </c>
      <c r="D72" s="3">
        <v>5.0000000000000004E-6</v>
      </c>
      <c r="E72" t="s">
        <v>5123</v>
      </c>
    </row>
    <row r="73" spans="1:5">
      <c r="A73" t="s">
        <v>5124</v>
      </c>
      <c r="B73" t="s">
        <v>5125</v>
      </c>
      <c r="C73">
        <v>32.42</v>
      </c>
      <c r="D73" s="3">
        <v>2.9999999999999999E-21</v>
      </c>
      <c r="E73" t="s">
        <v>5126</v>
      </c>
    </row>
    <row r="74" spans="1:5">
      <c r="A74" t="s">
        <v>5124</v>
      </c>
      <c r="B74" t="s">
        <v>5127</v>
      </c>
      <c r="C74">
        <v>30.88</v>
      </c>
      <c r="D74" s="3">
        <v>3.9999999999999996E-21</v>
      </c>
      <c r="E74" t="s">
        <v>5128</v>
      </c>
    </row>
    <row r="75" spans="1:5">
      <c r="A75" t="s">
        <v>5124</v>
      </c>
      <c r="B75" t="s">
        <v>5129</v>
      </c>
      <c r="C75">
        <v>31.38</v>
      </c>
      <c r="D75" s="3">
        <v>2E-19</v>
      </c>
      <c r="E75" t="s">
        <v>5130</v>
      </c>
    </row>
    <row r="76" spans="1:5">
      <c r="A76" t="s">
        <v>5124</v>
      </c>
      <c r="B76" t="s">
        <v>5131</v>
      </c>
      <c r="C76">
        <v>32.79</v>
      </c>
      <c r="D76" s="3">
        <v>5.9999999999999999E-19</v>
      </c>
      <c r="E76" t="s">
        <v>5132</v>
      </c>
    </row>
    <row r="77" spans="1:5">
      <c r="A77" t="s">
        <v>5124</v>
      </c>
      <c r="B77" t="s">
        <v>5133</v>
      </c>
      <c r="C77">
        <v>31.05</v>
      </c>
      <c r="D77" s="3">
        <v>5.9999999999999999E-19</v>
      </c>
      <c r="E77" t="s">
        <v>5134</v>
      </c>
    </row>
    <row r="78" spans="1:5">
      <c r="A78" t="s">
        <v>5124</v>
      </c>
      <c r="B78" t="s">
        <v>5135</v>
      </c>
      <c r="C78">
        <v>31.05</v>
      </c>
      <c r="D78" s="3">
        <v>5.9999999999999999E-19</v>
      </c>
      <c r="E78" t="s">
        <v>5136</v>
      </c>
    </row>
    <row r="79" spans="1:5">
      <c r="A79" t="s">
        <v>5124</v>
      </c>
      <c r="B79" t="s">
        <v>5137</v>
      </c>
      <c r="C79">
        <v>31.05</v>
      </c>
      <c r="D79" s="3">
        <v>7.9999999999999998E-19</v>
      </c>
      <c r="E79" t="s">
        <v>5138</v>
      </c>
    </row>
    <row r="80" spans="1:5">
      <c r="A80" t="s">
        <v>5124</v>
      </c>
      <c r="B80" t="s">
        <v>5139</v>
      </c>
      <c r="C80">
        <v>31.05</v>
      </c>
      <c r="D80" s="3">
        <v>7.9999999999999998E-19</v>
      </c>
      <c r="E80" t="s">
        <v>5140</v>
      </c>
    </row>
    <row r="81" spans="1:5">
      <c r="A81" t="s">
        <v>5124</v>
      </c>
      <c r="B81" t="s">
        <v>5141</v>
      </c>
      <c r="C81">
        <v>29.5</v>
      </c>
      <c r="D81" s="3">
        <v>1.0000000000000001E-18</v>
      </c>
      <c r="E81" t="s">
        <v>5142</v>
      </c>
    </row>
    <row r="82" spans="1:5">
      <c r="A82" t="s">
        <v>5124</v>
      </c>
      <c r="B82" t="s">
        <v>5143</v>
      </c>
      <c r="C82">
        <v>29.35</v>
      </c>
      <c r="D82" s="3">
        <v>1.0000000000000001E-18</v>
      </c>
      <c r="E82" t="s">
        <v>5144</v>
      </c>
    </row>
    <row r="83" spans="1:5">
      <c r="A83" t="s">
        <v>5124</v>
      </c>
      <c r="B83" t="s">
        <v>5145</v>
      </c>
      <c r="C83">
        <v>31.35</v>
      </c>
      <c r="D83" s="3">
        <v>2.0000000000000001E-18</v>
      </c>
      <c r="E83" t="s">
        <v>5146</v>
      </c>
    </row>
    <row r="84" spans="1:5">
      <c r="A84" t="s">
        <v>5124</v>
      </c>
      <c r="B84" t="s">
        <v>5147</v>
      </c>
      <c r="C84">
        <v>31.35</v>
      </c>
      <c r="D84" s="3">
        <v>2.0000000000000001E-18</v>
      </c>
      <c r="E84" t="s">
        <v>5148</v>
      </c>
    </row>
    <row r="85" spans="1:5">
      <c r="A85" t="s">
        <v>5124</v>
      </c>
      <c r="B85" t="s">
        <v>5149</v>
      </c>
      <c r="C85">
        <v>31.28</v>
      </c>
      <c r="D85" s="3">
        <v>2.9999999999999998E-18</v>
      </c>
      <c r="E85" t="s">
        <v>5150</v>
      </c>
    </row>
    <row r="86" spans="1:5">
      <c r="A86" t="s">
        <v>5124</v>
      </c>
      <c r="B86" t="s">
        <v>5151</v>
      </c>
      <c r="C86">
        <v>29.11</v>
      </c>
      <c r="D86" s="3">
        <v>4.0000000000000003E-18</v>
      </c>
      <c r="E86" t="s">
        <v>5152</v>
      </c>
    </row>
    <row r="87" spans="1:5">
      <c r="A87" t="s">
        <v>5124</v>
      </c>
      <c r="B87" t="s">
        <v>5153</v>
      </c>
      <c r="C87">
        <v>29.51</v>
      </c>
      <c r="D87" s="3">
        <v>5.0000000000000004E-18</v>
      </c>
      <c r="E87" t="s">
        <v>5154</v>
      </c>
    </row>
    <row r="88" spans="1:5">
      <c r="A88" t="s">
        <v>5124</v>
      </c>
      <c r="B88" t="s">
        <v>5155</v>
      </c>
      <c r="C88">
        <v>32.79</v>
      </c>
      <c r="D88" s="3">
        <v>5.0000000000000004E-18</v>
      </c>
      <c r="E88" t="s">
        <v>5156</v>
      </c>
    </row>
    <row r="89" spans="1:5">
      <c r="A89" t="s">
        <v>5124</v>
      </c>
      <c r="B89" t="s">
        <v>5157</v>
      </c>
      <c r="C89">
        <v>29.74</v>
      </c>
      <c r="D89" s="3">
        <v>5.0000000000000004E-18</v>
      </c>
      <c r="E89" t="s">
        <v>5158</v>
      </c>
    </row>
    <row r="90" spans="1:5">
      <c r="A90" t="s">
        <v>5124</v>
      </c>
      <c r="B90" t="s">
        <v>5159</v>
      </c>
      <c r="C90">
        <v>31.05</v>
      </c>
      <c r="D90" s="3">
        <v>8.9999999999999999E-18</v>
      </c>
      <c r="E90" t="s">
        <v>5160</v>
      </c>
    </row>
    <row r="91" spans="1:5">
      <c r="A91" t="s">
        <v>5124</v>
      </c>
      <c r="B91" t="s">
        <v>5161</v>
      </c>
      <c r="C91">
        <v>29.44</v>
      </c>
      <c r="D91" s="3">
        <v>1.0000000000000001E-17</v>
      </c>
      <c r="E91" t="s">
        <v>5162</v>
      </c>
    </row>
    <row r="92" spans="1:5">
      <c r="A92" t="s">
        <v>5124</v>
      </c>
      <c r="B92" t="s">
        <v>5163</v>
      </c>
      <c r="C92">
        <v>29.03</v>
      </c>
      <c r="D92" s="3">
        <v>3.0000000000000001E-17</v>
      </c>
      <c r="E92" t="s">
        <v>5164</v>
      </c>
    </row>
    <row r="93" spans="1:5">
      <c r="A93" t="s">
        <v>5165</v>
      </c>
    </row>
    <row r="94" spans="1:5">
      <c r="A94" t="s">
        <v>5166</v>
      </c>
    </row>
    <row r="95" spans="1:5">
      <c r="A95" t="s">
        <v>5167</v>
      </c>
    </row>
    <row r="96" spans="1:5">
      <c r="A96" t="s">
        <v>5168</v>
      </c>
      <c r="B96" t="s">
        <v>5169</v>
      </c>
      <c r="C96">
        <v>39.369999999999997</v>
      </c>
      <c r="D96" s="3">
        <v>1E-41</v>
      </c>
      <c r="E96" t="s">
        <v>5170</v>
      </c>
    </row>
    <row r="97" spans="1:5">
      <c r="A97" t="s">
        <v>5168</v>
      </c>
      <c r="B97" t="s">
        <v>5171</v>
      </c>
      <c r="C97">
        <v>57.36</v>
      </c>
      <c r="D97" s="3">
        <v>2E-41</v>
      </c>
      <c r="E97" t="s">
        <v>5172</v>
      </c>
    </row>
    <row r="98" spans="1:5">
      <c r="A98" t="s">
        <v>5168</v>
      </c>
      <c r="B98" t="s">
        <v>5173</v>
      </c>
      <c r="C98">
        <v>56.59</v>
      </c>
      <c r="D98" s="3">
        <v>4.9999999999999996E-41</v>
      </c>
      <c r="E98" t="s">
        <v>5174</v>
      </c>
    </row>
    <row r="99" spans="1:5">
      <c r="A99" t="s">
        <v>5168</v>
      </c>
      <c r="B99" t="s">
        <v>5175</v>
      </c>
      <c r="C99">
        <v>36.97</v>
      </c>
      <c r="D99" s="3">
        <v>9.9999999999999998E-20</v>
      </c>
      <c r="E99" t="s">
        <v>5176</v>
      </c>
    </row>
    <row r="100" spans="1:5">
      <c r="A100" t="s">
        <v>5177</v>
      </c>
    </row>
    <row r="101" spans="1:5">
      <c r="A101" t="s">
        <v>5178</v>
      </c>
    </row>
    <row r="102" spans="1:5">
      <c r="A102" t="s">
        <v>5179</v>
      </c>
    </row>
    <row r="103" spans="1:5">
      <c r="A103" t="s">
        <v>5180</v>
      </c>
    </row>
    <row r="104" spans="1:5">
      <c r="A104" t="s">
        <v>5181</v>
      </c>
      <c r="B104" t="s">
        <v>5182</v>
      </c>
      <c r="C104">
        <v>74.040000000000006</v>
      </c>
      <c r="D104" s="3">
        <v>1E-97</v>
      </c>
      <c r="E104" t="s">
        <v>5183</v>
      </c>
    </row>
    <row r="105" spans="1:5">
      <c r="A105" t="s">
        <v>5181</v>
      </c>
      <c r="B105" t="s">
        <v>5184</v>
      </c>
      <c r="C105">
        <v>73.62</v>
      </c>
      <c r="D105" s="3">
        <v>9.0000000000000002E-97</v>
      </c>
      <c r="E105" t="s">
        <v>5185</v>
      </c>
    </row>
    <row r="106" spans="1:5">
      <c r="A106" t="s">
        <v>5181</v>
      </c>
      <c r="B106" t="s">
        <v>5186</v>
      </c>
      <c r="C106">
        <v>66.81</v>
      </c>
      <c r="D106" s="3">
        <v>4.0000000000000001E-87</v>
      </c>
      <c r="E106" t="s">
        <v>5187</v>
      </c>
    </row>
    <row r="107" spans="1:5">
      <c r="A107" t="s">
        <v>5181</v>
      </c>
      <c r="B107" t="s">
        <v>5188</v>
      </c>
      <c r="C107">
        <v>53.88</v>
      </c>
      <c r="D107" s="3">
        <v>3.9999999999999999E-64</v>
      </c>
      <c r="E107" t="s">
        <v>5189</v>
      </c>
    </row>
    <row r="108" spans="1:5">
      <c r="A108" t="s">
        <v>5181</v>
      </c>
      <c r="B108" t="s">
        <v>5190</v>
      </c>
      <c r="C108">
        <v>52.36</v>
      </c>
      <c r="D108" s="3">
        <v>1.0000000000000001E-63</v>
      </c>
      <c r="E108" t="s">
        <v>5191</v>
      </c>
    </row>
    <row r="109" spans="1:5">
      <c r="A109" t="s">
        <v>5181</v>
      </c>
      <c r="B109" t="s">
        <v>5192</v>
      </c>
      <c r="C109">
        <v>51.93</v>
      </c>
      <c r="D109" s="3">
        <v>7.0000000000000001E-63</v>
      </c>
      <c r="E109" t="s">
        <v>5193</v>
      </c>
    </row>
    <row r="110" spans="1:5">
      <c r="A110" t="s">
        <v>5181</v>
      </c>
      <c r="B110" t="s">
        <v>5194</v>
      </c>
      <c r="C110">
        <v>51.93</v>
      </c>
      <c r="D110" s="3">
        <v>7.0000000000000001E-63</v>
      </c>
      <c r="E110" t="s">
        <v>5195</v>
      </c>
    </row>
    <row r="111" spans="1:5">
      <c r="A111" t="s">
        <v>5181</v>
      </c>
      <c r="B111" t="s">
        <v>5196</v>
      </c>
      <c r="C111">
        <v>51.93</v>
      </c>
      <c r="D111" s="3">
        <v>7.0000000000000001E-63</v>
      </c>
      <c r="E111" t="s">
        <v>5197</v>
      </c>
    </row>
    <row r="112" spans="1:5">
      <c r="A112" t="s">
        <v>5198</v>
      </c>
      <c r="B112" t="s">
        <v>5199</v>
      </c>
      <c r="C112">
        <v>29.94</v>
      </c>
      <c r="D112" s="3">
        <v>9.9999999999999998E-17</v>
      </c>
      <c r="E112" t="s">
        <v>5200</v>
      </c>
    </row>
    <row r="113" spans="1:5">
      <c r="A113" t="s">
        <v>5198</v>
      </c>
      <c r="B113" t="s">
        <v>5201</v>
      </c>
      <c r="C113">
        <v>28.74</v>
      </c>
      <c r="D113" s="3">
        <v>2E-14</v>
      </c>
      <c r="E113" t="s">
        <v>5202</v>
      </c>
    </row>
    <row r="114" spans="1:5">
      <c r="A114" t="s">
        <v>5198</v>
      </c>
      <c r="B114" t="s">
        <v>5058</v>
      </c>
      <c r="C114">
        <v>27.49</v>
      </c>
      <c r="D114" s="3">
        <v>2E-12</v>
      </c>
      <c r="E114" t="s">
        <v>5059</v>
      </c>
    </row>
    <row r="115" spans="1:5">
      <c r="A115" t="s">
        <v>5198</v>
      </c>
      <c r="B115" t="s">
        <v>5203</v>
      </c>
      <c r="C115">
        <v>27.55</v>
      </c>
      <c r="D115" s="3">
        <v>1.9999999999999999E-11</v>
      </c>
      <c r="E115" t="s">
        <v>5204</v>
      </c>
    </row>
    <row r="116" spans="1:5">
      <c r="A116" t="s">
        <v>5198</v>
      </c>
      <c r="B116" t="s">
        <v>5205</v>
      </c>
      <c r="C116">
        <v>22.02</v>
      </c>
      <c r="D116" s="3">
        <v>1.9999999999999999E-11</v>
      </c>
      <c r="E116" t="s">
        <v>5206</v>
      </c>
    </row>
    <row r="117" spans="1:5">
      <c r="A117" t="s">
        <v>5198</v>
      </c>
      <c r="B117" t="s">
        <v>5207</v>
      </c>
      <c r="C117">
        <v>28.98</v>
      </c>
      <c r="D117" s="3">
        <v>3.9999999999999998E-11</v>
      </c>
      <c r="E117" t="s">
        <v>5208</v>
      </c>
    </row>
    <row r="118" spans="1:5">
      <c r="A118" t="s">
        <v>5198</v>
      </c>
      <c r="B118" t="s">
        <v>5209</v>
      </c>
      <c r="C118">
        <v>28.06</v>
      </c>
      <c r="D118" s="3">
        <v>8.9999999999999999E-11</v>
      </c>
      <c r="E118" t="s">
        <v>5210</v>
      </c>
    </row>
    <row r="119" spans="1:5">
      <c r="A119" t="s">
        <v>5198</v>
      </c>
      <c r="B119" t="s">
        <v>5211</v>
      </c>
      <c r="C119">
        <v>27.55</v>
      </c>
      <c r="D119" s="3">
        <v>1E-10</v>
      </c>
      <c r="E119" t="s">
        <v>5212</v>
      </c>
    </row>
    <row r="120" spans="1:5">
      <c r="A120" t="s">
        <v>5198</v>
      </c>
      <c r="B120" t="s">
        <v>5213</v>
      </c>
      <c r="C120">
        <v>28.41</v>
      </c>
      <c r="D120" s="3">
        <v>2.0000000000000001E-10</v>
      </c>
      <c r="E120" t="s">
        <v>5214</v>
      </c>
    </row>
    <row r="121" spans="1:5">
      <c r="A121" t="s">
        <v>5198</v>
      </c>
      <c r="B121" t="s">
        <v>5215</v>
      </c>
      <c r="C121">
        <v>28.11</v>
      </c>
      <c r="D121" s="3">
        <v>2.0000000000000001E-10</v>
      </c>
      <c r="E121" t="s">
        <v>5216</v>
      </c>
    </row>
    <row r="122" spans="1:5">
      <c r="A122" t="s">
        <v>5198</v>
      </c>
      <c r="B122" t="s">
        <v>5217</v>
      </c>
      <c r="C122">
        <v>27.84</v>
      </c>
      <c r="D122" s="3">
        <v>4.0000000000000001E-10</v>
      </c>
      <c r="E122" t="s">
        <v>5218</v>
      </c>
    </row>
    <row r="123" spans="1:5">
      <c r="A123" t="s">
        <v>5198</v>
      </c>
      <c r="B123" t="s">
        <v>5219</v>
      </c>
      <c r="C123">
        <v>26.83</v>
      </c>
      <c r="D123" s="3">
        <v>6.9999999999999996E-10</v>
      </c>
      <c r="E123" t="s">
        <v>5220</v>
      </c>
    </row>
    <row r="124" spans="1:5">
      <c r="A124" t="s">
        <v>5198</v>
      </c>
      <c r="B124" t="s">
        <v>5221</v>
      </c>
      <c r="C124">
        <v>28.11</v>
      </c>
      <c r="D124" s="3">
        <v>8.9999999999999999E-10</v>
      </c>
      <c r="E124" t="s">
        <v>5222</v>
      </c>
    </row>
    <row r="125" spans="1:5">
      <c r="A125" t="s">
        <v>5198</v>
      </c>
      <c r="B125" t="s">
        <v>5223</v>
      </c>
      <c r="C125">
        <v>29.25</v>
      </c>
      <c r="D125" s="3">
        <v>2.0000000000000001E-9</v>
      </c>
      <c r="E125" t="s">
        <v>5224</v>
      </c>
    </row>
    <row r="126" spans="1:5">
      <c r="A126" t="s">
        <v>5198</v>
      </c>
      <c r="B126" t="s">
        <v>5225</v>
      </c>
      <c r="C126">
        <v>27.72</v>
      </c>
      <c r="D126" s="3">
        <v>2.0000000000000001E-9</v>
      </c>
      <c r="E126" t="s">
        <v>5226</v>
      </c>
    </row>
    <row r="127" spans="1:5">
      <c r="A127" t="s">
        <v>5198</v>
      </c>
      <c r="B127" t="s">
        <v>5227</v>
      </c>
      <c r="C127">
        <v>22.94</v>
      </c>
      <c r="D127" s="3">
        <v>2.0000000000000001E-9</v>
      </c>
      <c r="E127" t="s">
        <v>5228</v>
      </c>
    </row>
    <row r="128" spans="1:5">
      <c r="A128" t="s">
        <v>5198</v>
      </c>
      <c r="B128" t="s">
        <v>5229</v>
      </c>
      <c r="C128">
        <v>26.92</v>
      </c>
      <c r="D128" s="3">
        <v>2.0000000000000001E-9</v>
      </c>
      <c r="E128" t="s">
        <v>5230</v>
      </c>
    </row>
    <row r="129" spans="1:5">
      <c r="A129" t="s">
        <v>5198</v>
      </c>
      <c r="B129" t="s">
        <v>5231</v>
      </c>
      <c r="C129">
        <v>28.02</v>
      </c>
      <c r="D129" s="3">
        <v>3E-9</v>
      </c>
      <c r="E129" t="s">
        <v>5232</v>
      </c>
    </row>
    <row r="130" spans="1:5">
      <c r="A130" t="s">
        <v>5198</v>
      </c>
      <c r="B130" t="s">
        <v>5233</v>
      </c>
      <c r="C130">
        <v>24.4</v>
      </c>
      <c r="D130" s="3">
        <v>6E-9</v>
      </c>
      <c r="E130" t="s">
        <v>5234</v>
      </c>
    </row>
    <row r="131" spans="1:5">
      <c r="A131" t="s">
        <v>5198</v>
      </c>
      <c r="B131" t="s">
        <v>5088</v>
      </c>
      <c r="C131">
        <v>32.26</v>
      </c>
      <c r="D131" s="3">
        <v>1E-8</v>
      </c>
      <c r="E131" t="s">
        <v>5089</v>
      </c>
    </row>
    <row r="132" spans="1:5">
      <c r="A132" t="s">
        <v>5235</v>
      </c>
    </row>
    <row r="133" spans="1:5">
      <c r="A133" t="s">
        <v>5236</v>
      </c>
    </row>
    <row r="134" spans="1:5">
      <c r="A134" t="s">
        <v>5237</v>
      </c>
    </row>
    <row r="135" spans="1:5">
      <c r="A135" t="s">
        <v>5238</v>
      </c>
    </row>
    <row r="136" spans="1:5">
      <c r="A136" t="s">
        <v>5239</v>
      </c>
    </row>
    <row r="137" spans="1:5">
      <c r="A137" t="s">
        <v>5240</v>
      </c>
      <c r="B137" t="s">
        <v>5241</v>
      </c>
      <c r="C137">
        <v>34.25</v>
      </c>
      <c r="D137" s="3">
        <v>5.0000000000000004E-19</v>
      </c>
      <c r="E137" t="s">
        <v>5242</v>
      </c>
    </row>
    <row r="138" spans="1:5">
      <c r="A138" t="s">
        <v>5240</v>
      </c>
      <c r="B138" t="s">
        <v>5243</v>
      </c>
      <c r="C138">
        <v>41.67</v>
      </c>
      <c r="D138" s="3">
        <v>1.0000000000000001E-17</v>
      </c>
      <c r="E138" t="s">
        <v>5244</v>
      </c>
    </row>
    <row r="139" spans="1:5">
      <c r="A139" t="s">
        <v>5240</v>
      </c>
      <c r="B139" t="s">
        <v>5245</v>
      </c>
      <c r="C139">
        <v>37.74</v>
      </c>
      <c r="D139" s="3">
        <v>3.0000000000000001E-17</v>
      </c>
      <c r="E139" t="s">
        <v>5246</v>
      </c>
    </row>
    <row r="140" spans="1:5">
      <c r="A140" t="s">
        <v>5240</v>
      </c>
      <c r="B140" t="s">
        <v>5247</v>
      </c>
      <c r="C140">
        <v>37.74</v>
      </c>
      <c r="D140" s="3">
        <v>4.0000000000000003E-17</v>
      </c>
      <c r="E140" t="s">
        <v>5248</v>
      </c>
    </row>
    <row r="141" spans="1:5">
      <c r="A141" t="s">
        <v>5240</v>
      </c>
      <c r="B141" t="s">
        <v>5249</v>
      </c>
      <c r="C141">
        <v>39.36</v>
      </c>
      <c r="D141" s="3">
        <v>4.9999999999999999E-17</v>
      </c>
      <c r="E141" t="s">
        <v>5250</v>
      </c>
    </row>
    <row r="142" spans="1:5">
      <c r="A142" t="s">
        <v>5240</v>
      </c>
      <c r="B142" t="s">
        <v>5251</v>
      </c>
      <c r="C142">
        <v>46.51</v>
      </c>
      <c r="D142" s="3">
        <v>7.0000000000000003E-17</v>
      </c>
      <c r="E142" t="s">
        <v>5252</v>
      </c>
    </row>
    <row r="143" spans="1:5">
      <c r="A143" t="s">
        <v>5240</v>
      </c>
      <c r="B143" t="s">
        <v>5253</v>
      </c>
      <c r="C143">
        <v>37.72</v>
      </c>
      <c r="D143" s="3">
        <v>9.9999999999999998E-17</v>
      </c>
      <c r="E143" t="s">
        <v>5254</v>
      </c>
    </row>
    <row r="144" spans="1:5">
      <c r="A144" t="s">
        <v>5240</v>
      </c>
      <c r="B144" t="s">
        <v>5255</v>
      </c>
      <c r="C144">
        <v>42.22</v>
      </c>
      <c r="D144" s="3">
        <v>2E-16</v>
      </c>
      <c r="E144" t="s">
        <v>5256</v>
      </c>
    </row>
    <row r="145" spans="1:5">
      <c r="A145" t="s">
        <v>5240</v>
      </c>
      <c r="B145" t="s">
        <v>5257</v>
      </c>
      <c r="C145">
        <v>33.880000000000003</v>
      </c>
      <c r="D145" s="3">
        <v>5.9999999999999997E-13</v>
      </c>
      <c r="E145" t="s">
        <v>5258</v>
      </c>
    </row>
    <row r="146" spans="1:5">
      <c r="A146" t="s">
        <v>5240</v>
      </c>
      <c r="B146" t="s">
        <v>5259</v>
      </c>
      <c r="C146">
        <v>32.21</v>
      </c>
      <c r="D146" s="3">
        <v>9.9999999999999998E-13</v>
      </c>
      <c r="E146" t="s">
        <v>5260</v>
      </c>
    </row>
    <row r="147" spans="1:5">
      <c r="A147" t="s">
        <v>5240</v>
      </c>
      <c r="B147" t="s">
        <v>5261</v>
      </c>
      <c r="C147">
        <v>33.33</v>
      </c>
      <c r="D147" s="3">
        <v>9.9999999999999998E-13</v>
      </c>
      <c r="E147" t="s">
        <v>5262</v>
      </c>
    </row>
    <row r="148" spans="1:5">
      <c r="A148" t="s">
        <v>5240</v>
      </c>
      <c r="B148" t="s">
        <v>5263</v>
      </c>
      <c r="C148">
        <v>50</v>
      </c>
      <c r="D148" s="3">
        <v>3.9999999999999998E-11</v>
      </c>
      <c r="E148" t="s">
        <v>5264</v>
      </c>
    </row>
    <row r="149" spans="1:5">
      <c r="A149" t="s">
        <v>5240</v>
      </c>
      <c r="B149" t="s">
        <v>5265</v>
      </c>
      <c r="C149">
        <v>50</v>
      </c>
      <c r="D149" s="3">
        <v>3.9999999999999998E-11</v>
      </c>
      <c r="E149" t="s">
        <v>5266</v>
      </c>
    </row>
    <row r="150" spans="1:5">
      <c r="A150" t="s">
        <v>5240</v>
      </c>
      <c r="B150" t="s">
        <v>5267</v>
      </c>
      <c r="C150">
        <v>50</v>
      </c>
      <c r="D150" s="3">
        <v>3.9999999999999998E-11</v>
      </c>
      <c r="E150" t="s">
        <v>5268</v>
      </c>
    </row>
    <row r="151" spans="1:5">
      <c r="A151" t="s">
        <v>5240</v>
      </c>
      <c r="B151" t="s">
        <v>5269</v>
      </c>
      <c r="C151">
        <v>50</v>
      </c>
      <c r="D151" s="3">
        <v>3.9999999999999998E-11</v>
      </c>
      <c r="E151" t="s">
        <v>5270</v>
      </c>
    </row>
    <row r="152" spans="1:5">
      <c r="A152" t="s">
        <v>5240</v>
      </c>
      <c r="B152" t="s">
        <v>5271</v>
      </c>
      <c r="C152">
        <v>50</v>
      </c>
      <c r="D152" s="3">
        <v>3.9999999999999998E-11</v>
      </c>
      <c r="E152" t="s">
        <v>5272</v>
      </c>
    </row>
    <row r="153" spans="1:5">
      <c r="A153" t="s">
        <v>5240</v>
      </c>
      <c r="B153" t="s">
        <v>5273</v>
      </c>
      <c r="C153">
        <v>50</v>
      </c>
      <c r="D153" s="3">
        <v>7.0000000000000004E-11</v>
      </c>
      <c r="E153" t="s">
        <v>5274</v>
      </c>
    </row>
    <row r="154" spans="1:5">
      <c r="A154" t="s">
        <v>5240</v>
      </c>
      <c r="B154" t="s">
        <v>5275</v>
      </c>
      <c r="C154">
        <v>26.72</v>
      </c>
      <c r="D154" s="3">
        <v>3E-10</v>
      </c>
      <c r="E154" t="s">
        <v>5276</v>
      </c>
    </row>
    <row r="155" spans="1:5">
      <c r="A155" t="s">
        <v>5240</v>
      </c>
      <c r="B155" t="s">
        <v>5277</v>
      </c>
      <c r="C155">
        <v>28.71</v>
      </c>
      <c r="D155" s="3">
        <v>1.0000000000000001E-9</v>
      </c>
      <c r="E155" t="s">
        <v>5278</v>
      </c>
    </row>
    <row r="156" spans="1:5">
      <c r="A156" t="s">
        <v>5240</v>
      </c>
      <c r="B156" t="s">
        <v>5279</v>
      </c>
      <c r="C156">
        <v>26.72</v>
      </c>
      <c r="D156" s="3">
        <v>2.0000000000000001E-9</v>
      </c>
      <c r="E156" t="s">
        <v>5280</v>
      </c>
    </row>
    <row r="157" spans="1:5">
      <c r="A157" t="s">
        <v>5281</v>
      </c>
      <c r="B157" t="s">
        <v>5282</v>
      </c>
      <c r="C157">
        <v>33.33</v>
      </c>
      <c r="D157" s="3">
        <v>2.9999999999999999E-7</v>
      </c>
      <c r="E157" t="s">
        <v>5283</v>
      </c>
    </row>
    <row r="158" spans="1:5">
      <c r="A158" t="s">
        <v>5281</v>
      </c>
      <c r="B158" t="s">
        <v>5284</v>
      </c>
      <c r="C158">
        <v>28.03</v>
      </c>
      <c r="D158" s="3">
        <v>4.9999999999999998E-7</v>
      </c>
      <c r="E158" t="s">
        <v>5285</v>
      </c>
    </row>
    <row r="159" spans="1:5">
      <c r="A159" t="s">
        <v>5281</v>
      </c>
      <c r="B159" t="s">
        <v>5286</v>
      </c>
      <c r="C159">
        <v>32.86</v>
      </c>
      <c r="D159" s="3">
        <v>1.9999999999999999E-6</v>
      </c>
      <c r="E159" t="s">
        <v>5287</v>
      </c>
    </row>
    <row r="160" spans="1:5">
      <c r="A160" t="s">
        <v>5288</v>
      </c>
    </row>
    <row r="161" spans="1:5">
      <c r="A161" t="s">
        <v>5289</v>
      </c>
    </row>
    <row r="162" spans="1:5">
      <c r="A162" t="s">
        <v>5290</v>
      </c>
      <c r="B162" t="s">
        <v>5291</v>
      </c>
      <c r="C162">
        <v>29.94</v>
      </c>
      <c r="D162" s="3">
        <v>8.9999999999999993E-30</v>
      </c>
      <c r="E162" t="s">
        <v>5292</v>
      </c>
    </row>
    <row r="163" spans="1:5">
      <c r="A163" t="s">
        <v>5290</v>
      </c>
      <c r="B163" t="s">
        <v>5293</v>
      </c>
      <c r="C163">
        <v>28.27</v>
      </c>
      <c r="D163" s="3">
        <v>6.9999999999999995E-29</v>
      </c>
      <c r="E163" t="s">
        <v>5294</v>
      </c>
    </row>
    <row r="164" spans="1:5">
      <c r="A164" t="s">
        <v>5290</v>
      </c>
      <c r="B164" t="s">
        <v>5295</v>
      </c>
      <c r="C164">
        <v>43.86</v>
      </c>
      <c r="D164" s="3">
        <v>7.0000000000000003E-27</v>
      </c>
      <c r="E164" t="s">
        <v>5296</v>
      </c>
    </row>
    <row r="165" spans="1:5">
      <c r="A165" t="s">
        <v>5290</v>
      </c>
      <c r="B165" t="s">
        <v>5297</v>
      </c>
      <c r="C165">
        <v>54.55</v>
      </c>
      <c r="D165" s="3">
        <v>3.0000000000000001E-26</v>
      </c>
      <c r="E165" t="s">
        <v>5298</v>
      </c>
    </row>
    <row r="166" spans="1:5">
      <c r="A166" t="s">
        <v>5290</v>
      </c>
      <c r="B166" t="s">
        <v>5299</v>
      </c>
      <c r="C166">
        <v>54.55</v>
      </c>
      <c r="D166" s="3">
        <v>3.0000000000000001E-26</v>
      </c>
      <c r="E166" t="s">
        <v>5300</v>
      </c>
    </row>
    <row r="167" spans="1:5">
      <c r="A167" t="s">
        <v>5290</v>
      </c>
      <c r="B167" t="s">
        <v>5301</v>
      </c>
      <c r="C167">
        <v>54.55</v>
      </c>
      <c r="D167" s="3">
        <v>3.0000000000000001E-26</v>
      </c>
      <c r="E167" t="s">
        <v>5302</v>
      </c>
    </row>
    <row r="168" spans="1:5">
      <c r="A168" t="s">
        <v>5290</v>
      </c>
      <c r="B168" t="s">
        <v>5303</v>
      </c>
      <c r="C168">
        <v>54.55</v>
      </c>
      <c r="D168" s="3">
        <v>3.0000000000000001E-26</v>
      </c>
      <c r="E168" t="s">
        <v>5304</v>
      </c>
    </row>
    <row r="169" spans="1:5">
      <c r="A169" t="s">
        <v>5290</v>
      </c>
      <c r="B169" t="s">
        <v>5305</v>
      </c>
      <c r="C169">
        <v>57.84</v>
      </c>
      <c r="D169" s="3">
        <v>4.0000000000000002E-26</v>
      </c>
      <c r="E169" t="s">
        <v>5306</v>
      </c>
    </row>
    <row r="170" spans="1:5">
      <c r="A170" t="s">
        <v>5290</v>
      </c>
      <c r="B170" t="s">
        <v>5307</v>
      </c>
      <c r="C170">
        <v>57.84</v>
      </c>
      <c r="D170" s="3">
        <v>4.0000000000000002E-26</v>
      </c>
      <c r="E170" t="s">
        <v>5308</v>
      </c>
    </row>
    <row r="171" spans="1:5">
      <c r="A171" t="s">
        <v>5290</v>
      </c>
      <c r="B171" t="s">
        <v>5309</v>
      </c>
      <c r="C171">
        <v>49.55</v>
      </c>
      <c r="D171" s="3">
        <v>6.9999999999999997E-26</v>
      </c>
      <c r="E171" t="s">
        <v>5310</v>
      </c>
    </row>
    <row r="172" spans="1:5">
      <c r="A172" t="s">
        <v>5290</v>
      </c>
      <c r="B172" t="s">
        <v>5311</v>
      </c>
      <c r="C172">
        <v>26.35</v>
      </c>
      <c r="D172" s="3">
        <v>1E-25</v>
      </c>
      <c r="E172" t="s">
        <v>5312</v>
      </c>
    </row>
    <row r="173" spans="1:5">
      <c r="A173" t="s">
        <v>5290</v>
      </c>
      <c r="B173" t="s">
        <v>5313</v>
      </c>
      <c r="C173">
        <v>50</v>
      </c>
      <c r="D173" s="3">
        <v>1E-25</v>
      </c>
      <c r="E173" t="s">
        <v>5314</v>
      </c>
    </row>
    <row r="174" spans="1:5">
      <c r="A174" t="s">
        <v>5290</v>
      </c>
      <c r="B174" t="s">
        <v>5315</v>
      </c>
      <c r="C174">
        <v>50</v>
      </c>
      <c r="D174" s="3">
        <v>1E-25</v>
      </c>
      <c r="E174" t="s">
        <v>5316</v>
      </c>
    </row>
    <row r="175" spans="1:5">
      <c r="A175" t="s">
        <v>5290</v>
      </c>
      <c r="B175" t="s">
        <v>5317</v>
      </c>
      <c r="C175">
        <v>46.02</v>
      </c>
      <c r="D175" s="3">
        <v>2.0000000000000001E-25</v>
      </c>
      <c r="E175" t="s">
        <v>5318</v>
      </c>
    </row>
    <row r="176" spans="1:5">
      <c r="A176" t="s">
        <v>5290</v>
      </c>
      <c r="B176" t="s">
        <v>5319</v>
      </c>
      <c r="C176">
        <v>27.3</v>
      </c>
      <c r="D176" s="3">
        <v>2.0000000000000001E-25</v>
      </c>
      <c r="E176" t="s">
        <v>5320</v>
      </c>
    </row>
    <row r="177" spans="1:5">
      <c r="A177" t="s">
        <v>5290</v>
      </c>
      <c r="B177" t="s">
        <v>5321</v>
      </c>
      <c r="C177">
        <v>47.27</v>
      </c>
      <c r="D177" s="3">
        <v>2.9999999999999998E-25</v>
      </c>
      <c r="E177" t="s">
        <v>5322</v>
      </c>
    </row>
    <row r="178" spans="1:5">
      <c r="A178" t="s">
        <v>5290</v>
      </c>
      <c r="B178" t="s">
        <v>5323</v>
      </c>
      <c r="C178">
        <v>48.18</v>
      </c>
      <c r="D178" s="3">
        <v>2.9999999999999998E-25</v>
      </c>
      <c r="E178" t="s">
        <v>5324</v>
      </c>
    </row>
    <row r="179" spans="1:5">
      <c r="A179" t="s">
        <v>5290</v>
      </c>
      <c r="B179" t="s">
        <v>5325</v>
      </c>
      <c r="C179">
        <v>34.6</v>
      </c>
      <c r="D179" s="3">
        <v>2.9999999999999998E-25</v>
      </c>
      <c r="E179" t="s">
        <v>5326</v>
      </c>
    </row>
    <row r="180" spans="1:5">
      <c r="A180" t="s">
        <v>5290</v>
      </c>
      <c r="B180" t="s">
        <v>5327</v>
      </c>
      <c r="C180">
        <v>38.799999999999997</v>
      </c>
      <c r="D180" s="3">
        <v>2.9999999999999998E-25</v>
      </c>
      <c r="E180" t="s">
        <v>5328</v>
      </c>
    </row>
    <row r="181" spans="1:5">
      <c r="A181" t="s">
        <v>5290</v>
      </c>
      <c r="B181" t="s">
        <v>5329</v>
      </c>
      <c r="C181">
        <v>45.38</v>
      </c>
      <c r="D181" s="3">
        <v>2.9999999999999998E-25</v>
      </c>
      <c r="E181" t="s">
        <v>5330</v>
      </c>
    </row>
    <row r="182" spans="1:5">
      <c r="A182" t="s">
        <v>5331</v>
      </c>
    </row>
    <row r="183" spans="1:5">
      <c r="A183" t="s">
        <v>5332</v>
      </c>
      <c r="B183" t="s">
        <v>5333</v>
      </c>
      <c r="C183">
        <v>33.61</v>
      </c>
      <c r="D183" s="3">
        <v>3.9999999999999998E-11</v>
      </c>
      <c r="E183" t="s">
        <v>5334</v>
      </c>
    </row>
    <row r="184" spans="1:5">
      <c r="A184" t="s">
        <v>5332</v>
      </c>
      <c r="B184" t="s">
        <v>5335</v>
      </c>
      <c r="C184">
        <v>31.97</v>
      </c>
      <c r="D184" s="3">
        <v>6E-11</v>
      </c>
      <c r="E184" t="s">
        <v>5336</v>
      </c>
    </row>
    <row r="185" spans="1:5">
      <c r="A185" t="s">
        <v>5332</v>
      </c>
      <c r="B185" t="s">
        <v>5337</v>
      </c>
      <c r="C185">
        <v>29.51</v>
      </c>
      <c r="D185" s="3">
        <v>1E-8</v>
      </c>
      <c r="E185" t="s">
        <v>5338</v>
      </c>
    </row>
    <row r="186" spans="1:5">
      <c r="A186" t="s">
        <v>5339</v>
      </c>
    </row>
    <row r="187" spans="1:5">
      <c r="A187" t="s">
        <v>5340</v>
      </c>
    </row>
    <row r="188" spans="1:5">
      <c r="A188" t="s">
        <v>5341</v>
      </c>
    </row>
    <row r="189" spans="1:5">
      <c r="A189" t="s">
        <v>5342</v>
      </c>
    </row>
    <row r="190" spans="1:5">
      <c r="A190" t="s">
        <v>5343</v>
      </c>
      <c r="B190" t="s">
        <v>5344</v>
      </c>
      <c r="C190">
        <v>56.25</v>
      </c>
      <c r="D190" s="3">
        <v>2E-8</v>
      </c>
      <c r="E190" t="s">
        <v>5345</v>
      </c>
    </row>
    <row r="191" spans="1:5">
      <c r="A191" t="s">
        <v>5343</v>
      </c>
      <c r="B191" t="s">
        <v>5346</v>
      </c>
      <c r="C191">
        <v>56.25</v>
      </c>
      <c r="D191" s="3">
        <v>2E-8</v>
      </c>
      <c r="E191" t="s">
        <v>5347</v>
      </c>
    </row>
    <row r="192" spans="1:5">
      <c r="A192" t="s">
        <v>5343</v>
      </c>
      <c r="B192" t="s">
        <v>5348</v>
      </c>
      <c r="C192">
        <v>56.25</v>
      </c>
      <c r="D192" s="3">
        <v>2E-8</v>
      </c>
      <c r="E192" t="s">
        <v>5349</v>
      </c>
    </row>
    <row r="193" spans="1:5">
      <c r="A193" t="s">
        <v>5343</v>
      </c>
      <c r="B193" t="s">
        <v>5350</v>
      </c>
      <c r="C193">
        <v>56.25</v>
      </c>
      <c r="D193" s="3">
        <v>2E-8</v>
      </c>
      <c r="E193" t="s">
        <v>5351</v>
      </c>
    </row>
    <row r="194" spans="1:5">
      <c r="A194" t="s">
        <v>5343</v>
      </c>
      <c r="B194" t="s">
        <v>5352</v>
      </c>
      <c r="C194">
        <v>56.25</v>
      </c>
      <c r="D194" s="3">
        <v>2E-8</v>
      </c>
      <c r="E194" t="s">
        <v>5353</v>
      </c>
    </row>
    <row r="195" spans="1:5">
      <c r="A195" t="s">
        <v>5343</v>
      </c>
      <c r="B195" t="s">
        <v>5354</v>
      </c>
      <c r="C195">
        <v>56.25</v>
      </c>
      <c r="D195" s="3">
        <v>2E-8</v>
      </c>
      <c r="E195" t="s">
        <v>5355</v>
      </c>
    </row>
    <row r="196" spans="1:5">
      <c r="A196" t="s">
        <v>5343</v>
      </c>
      <c r="B196" t="s">
        <v>5356</v>
      </c>
      <c r="C196">
        <v>58.14</v>
      </c>
      <c r="D196" s="3">
        <v>1.9999999999999999E-7</v>
      </c>
      <c r="E196" t="s">
        <v>5357</v>
      </c>
    </row>
    <row r="197" spans="1:5">
      <c r="A197" t="s">
        <v>5343</v>
      </c>
      <c r="B197" t="s">
        <v>5358</v>
      </c>
      <c r="C197">
        <v>50.94</v>
      </c>
      <c r="D197" s="3">
        <v>3.0000000000000001E-6</v>
      </c>
      <c r="E197" t="s">
        <v>5359</v>
      </c>
    </row>
    <row r="198" spans="1:5">
      <c r="A198" t="s">
        <v>5343</v>
      </c>
      <c r="B198" t="s">
        <v>5360</v>
      </c>
      <c r="C198">
        <v>46.81</v>
      </c>
      <c r="D198" s="3">
        <v>6.0000000000000002E-6</v>
      </c>
      <c r="E198" t="s">
        <v>5361</v>
      </c>
    </row>
    <row r="199" spans="1:5">
      <c r="A199" t="s">
        <v>5362</v>
      </c>
    </row>
    <row r="200" spans="1:5">
      <c r="A200" t="s">
        <v>5363</v>
      </c>
    </row>
    <row r="201" spans="1:5">
      <c r="A201" t="s">
        <v>5364</v>
      </c>
    </row>
    <row r="202" spans="1:5">
      <c r="A202" t="s">
        <v>5365</v>
      </c>
    </row>
    <row r="203" spans="1:5">
      <c r="A203" t="s">
        <v>5366</v>
      </c>
      <c r="B203" t="s">
        <v>5367</v>
      </c>
      <c r="C203">
        <v>55.22</v>
      </c>
      <c r="D203" s="3">
        <v>7.0000000000000005E-14</v>
      </c>
      <c r="E203" t="s">
        <v>5368</v>
      </c>
    </row>
    <row r="204" spans="1:5">
      <c r="A204" t="s">
        <v>5366</v>
      </c>
      <c r="B204" t="s">
        <v>5369</v>
      </c>
      <c r="C204">
        <v>47.44</v>
      </c>
      <c r="D204" s="3">
        <v>9.9999999999999998E-13</v>
      </c>
      <c r="E204" t="s">
        <v>5370</v>
      </c>
    </row>
    <row r="205" spans="1:5">
      <c r="A205" t="s">
        <v>5366</v>
      </c>
      <c r="B205" t="s">
        <v>5371</v>
      </c>
      <c r="C205">
        <v>50.85</v>
      </c>
      <c r="D205" s="3">
        <v>2E-12</v>
      </c>
      <c r="E205" t="s">
        <v>5372</v>
      </c>
    </row>
    <row r="206" spans="1:5">
      <c r="A206" t="s">
        <v>5366</v>
      </c>
      <c r="B206" t="s">
        <v>5373</v>
      </c>
      <c r="C206">
        <v>54.69</v>
      </c>
      <c r="D206" s="3">
        <v>7.0000000000000001E-12</v>
      </c>
      <c r="E206" t="s">
        <v>5374</v>
      </c>
    </row>
    <row r="207" spans="1:5">
      <c r="A207" t="s">
        <v>5366</v>
      </c>
      <c r="B207" t="s">
        <v>5375</v>
      </c>
      <c r="C207">
        <v>51.47</v>
      </c>
      <c r="D207" s="3">
        <v>6E-11</v>
      </c>
      <c r="E207" t="s">
        <v>5376</v>
      </c>
    </row>
    <row r="208" spans="1:5">
      <c r="A208" t="s">
        <v>5366</v>
      </c>
      <c r="B208" t="s">
        <v>5377</v>
      </c>
      <c r="C208">
        <v>55.93</v>
      </c>
      <c r="D208" s="3">
        <v>1E-10</v>
      </c>
      <c r="E208" t="s">
        <v>5378</v>
      </c>
    </row>
    <row r="209" spans="1:5">
      <c r="A209" t="s">
        <v>5366</v>
      </c>
      <c r="B209" t="s">
        <v>5379</v>
      </c>
      <c r="C209">
        <v>55.93</v>
      </c>
      <c r="D209" s="3">
        <v>1E-10</v>
      </c>
      <c r="E209" t="s">
        <v>5380</v>
      </c>
    </row>
    <row r="210" spans="1:5">
      <c r="A210" t="s">
        <v>5366</v>
      </c>
      <c r="B210" t="s">
        <v>5381</v>
      </c>
      <c r="C210">
        <v>52.63</v>
      </c>
      <c r="D210" s="3">
        <v>3E-10</v>
      </c>
      <c r="E210" t="s">
        <v>5382</v>
      </c>
    </row>
    <row r="211" spans="1:5">
      <c r="A211" t="s">
        <v>5366</v>
      </c>
      <c r="B211" t="s">
        <v>5383</v>
      </c>
      <c r="C211">
        <v>38.75</v>
      </c>
      <c r="D211" s="3">
        <v>4.0000000000000001E-10</v>
      </c>
      <c r="E211" t="s">
        <v>5384</v>
      </c>
    </row>
    <row r="212" spans="1:5">
      <c r="A212" t="s">
        <v>5366</v>
      </c>
      <c r="B212" t="s">
        <v>5385</v>
      </c>
      <c r="C212">
        <v>48.65</v>
      </c>
      <c r="D212" s="3">
        <v>5.0000000000000003E-10</v>
      </c>
      <c r="E212" t="s">
        <v>5386</v>
      </c>
    </row>
    <row r="213" spans="1:5">
      <c r="A213" t="s">
        <v>5366</v>
      </c>
      <c r="B213" t="s">
        <v>5387</v>
      </c>
      <c r="C213">
        <v>56.9</v>
      </c>
      <c r="D213" s="3">
        <v>6.9999999999999996E-10</v>
      </c>
      <c r="E213" t="s">
        <v>5388</v>
      </c>
    </row>
    <row r="214" spans="1:5">
      <c r="A214" t="s">
        <v>5366</v>
      </c>
      <c r="B214" t="s">
        <v>5389</v>
      </c>
      <c r="C214">
        <v>44.16</v>
      </c>
      <c r="D214" s="3">
        <v>6.9999999999999996E-10</v>
      </c>
      <c r="E214" t="s">
        <v>5390</v>
      </c>
    </row>
    <row r="215" spans="1:5">
      <c r="A215" t="s">
        <v>5366</v>
      </c>
      <c r="B215" t="s">
        <v>5391</v>
      </c>
      <c r="C215">
        <v>50</v>
      </c>
      <c r="D215" s="3">
        <v>6.9999999999999996E-10</v>
      </c>
      <c r="E215" t="s">
        <v>5392</v>
      </c>
    </row>
    <row r="216" spans="1:5">
      <c r="A216" t="s">
        <v>5366</v>
      </c>
      <c r="B216" t="s">
        <v>5393</v>
      </c>
      <c r="C216">
        <v>58.49</v>
      </c>
      <c r="D216" s="3">
        <v>8.0000000000000003E-10</v>
      </c>
      <c r="E216" t="s">
        <v>5394</v>
      </c>
    </row>
    <row r="217" spans="1:5">
      <c r="A217" t="s">
        <v>5366</v>
      </c>
      <c r="B217" t="s">
        <v>5395</v>
      </c>
      <c r="C217">
        <v>47.22</v>
      </c>
      <c r="D217" s="3">
        <v>1.0000000000000001E-9</v>
      </c>
      <c r="E217" t="s">
        <v>5396</v>
      </c>
    </row>
    <row r="218" spans="1:5">
      <c r="A218" t="s">
        <v>5366</v>
      </c>
      <c r="B218" t="s">
        <v>5397</v>
      </c>
      <c r="C218">
        <v>36.36</v>
      </c>
      <c r="D218" s="3">
        <v>1.0000000000000001E-9</v>
      </c>
      <c r="E218" t="s">
        <v>5398</v>
      </c>
    </row>
    <row r="219" spans="1:5">
      <c r="A219" t="s">
        <v>5366</v>
      </c>
      <c r="B219" t="s">
        <v>5399</v>
      </c>
      <c r="C219">
        <v>48.33</v>
      </c>
      <c r="D219" s="3">
        <v>1.0000000000000001E-9</v>
      </c>
      <c r="E219" t="s">
        <v>5400</v>
      </c>
    </row>
    <row r="220" spans="1:5">
      <c r="A220" t="s">
        <v>5366</v>
      </c>
      <c r="B220" t="s">
        <v>5401</v>
      </c>
      <c r="C220">
        <v>41.1</v>
      </c>
      <c r="D220" s="3">
        <v>2.0000000000000001E-9</v>
      </c>
      <c r="E220" t="s">
        <v>5402</v>
      </c>
    </row>
    <row r="221" spans="1:5">
      <c r="A221" t="s">
        <v>5366</v>
      </c>
      <c r="B221" t="s">
        <v>5403</v>
      </c>
      <c r="C221">
        <v>52.54</v>
      </c>
      <c r="D221" s="3">
        <v>2.0000000000000001E-9</v>
      </c>
      <c r="E221" t="s">
        <v>5404</v>
      </c>
    </row>
    <row r="222" spans="1:5">
      <c r="A222" t="s">
        <v>5366</v>
      </c>
      <c r="B222" t="s">
        <v>5405</v>
      </c>
      <c r="C222">
        <v>45.61</v>
      </c>
      <c r="D222" s="3">
        <v>2.0000000000000001E-9</v>
      </c>
      <c r="E222" t="s">
        <v>5406</v>
      </c>
    </row>
    <row r="223" spans="1:5">
      <c r="A223" t="s">
        <v>5407</v>
      </c>
      <c r="B223" t="s">
        <v>5408</v>
      </c>
      <c r="C223">
        <v>33.93</v>
      </c>
      <c r="D223" s="3">
        <v>2.0000000000000001E-10</v>
      </c>
      <c r="E223" t="s">
        <v>5409</v>
      </c>
    </row>
    <row r="224" spans="1:5">
      <c r="A224" t="s">
        <v>5410</v>
      </c>
    </row>
    <row r="225" spans="1:1">
      <c r="A225" t="s">
        <v>5411</v>
      </c>
    </row>
    <row r="226" spans="1:1">
      <c r="A226" t="s">
        <v>5412</v>
      </c>
    </row>
    <row r="227" spans="1:1">
      <c r="A227" t="s">
        <v>5413</v>
      </c>
    </row>
    <row r="228" spans="1:1">
      <c r="A228" t="s">
        <v>5414</v>
      </c>
    </row>
    <row r="229" spans="1:1">
      <c r="A229" t="s">
        <v>5415</v>
      </c>
    </row>
    <row r="230" spans="1:1">
      <c r="A230" t="s">
        <v>5416</v>
      </c>
    </row>
    <row r="231" spans="1:1">
      <c r="A231" t="s">
        <v>5417</v>
      </c>
    </row>
    <row r="232" spans="1:1">
      <c r="A232" t="s">
        <v>5418</v>
      </c>
    </row>
    <row r="233" spans="1:1">
      <c r="A233" t="s">
        <v>5419</v>
      </c>
    </row>
    <row r="234" spans="1:1">
      <c r="A234" t="s">
        <v>5420</v>
      </c>
    </row>
    <row r="235" spans="1:1">
      <c r="A235" t="s">
        <v>5421</v>
      </c>
    </row>
    <row r="236" spans="1:1">
      <c r="A236" t="s">
        <v>5422</v>
      </c>
    </row>
    <row r="237" spans="1:1">
      <c r="A237" t="s">
        <v>5423</v>
      </c>
    </row>
    <row r="238" spans="1:1">
      <c r="A238" t="s">
        <v>5424</v>
      </c>
    </row>
    <row r="239" spans="1:1">
      <c r="A239" t="s">
        <v>54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B30" sqref="B30"/>
    </sheetView>
  </sheetViews>
  <sheetFormatPr baseColWidth="10" defaultRowHeight="14" x14ac:dyDescent="0"/>
  <cols>
    <col min="1" max="1" width="38" customWidth="1"/>
    <col min="2" max="2" width="107.33203125" customWidth="1"/>
    <col min="3" max="3" width="17.83203125" bestFit="1" customWidth="1"/>
    <col min="4" max="4" width="26" customWidth="1"/>
  </cols>
  <sheetData>
    <row r="1" spans="1:5" s="4" customFormat="1" ht="15">
      <c r="A1" s="4" t="s">
        <v>5426</v>
      </c>
      <c r="B1" s="4" t="s">
        <v>5427</v>
      </c>
      <c r="C1" s="4" t="s">
        <v>5428</v>
      </c>
      <c r="D1" s="4" t="s">
        <v>5429</v>
      </c>
    </row>
    <row r="2" spans="1:5">
      <c r="A2" t="s">
        <v>5430</v>
      </c>
      <c r="B2" t="s">
        <v>5431</v>
      </c>
      <c r="C2" t="s">
        <v>5432</v>
      </c>
    </row>
    <row r="3" spans="1:5">
      <c r="A3" t="s">
        <v>5433</v>
      </c>
      <c r="B3" t="s">
        <v>5434</v>
      </c>
      <c r="C3" t="s">
        <v>5432</v>
      </c>
    </row>
    <row r="4" spans="1:5">
      <c r="A4" t="s">
        <v>5435</v>
      </c>
      <c r="B4" t="s">
        <v>5436</v>
      </c>
      <c r="C4" t="s">
        <v>5437</v>
      </c>
      <c r="D4" t="s">
        <v>5438</v>
      </c>
    </row>
    <row r="5" spans="1:5">
      <c r="A5" t="s">
        <v>5439</v>
      </c>
      <c r="B5" t="s">
        <v>5440</v>
      </c>
      <c r="C5" t="s">
        <v>5432</v>
      </c>
    </row>
    <row r="6" spans="1:5">
      <c r="A6" t="s">
        <v>5441</v>
      </c>
      <c r="B6" t="s">
        <v>5442</v>
      </c>
      <c r="C6" t="s">
        <v>5443</v>
      </c>
    </row>
    <row r="7" spans="1:5">
      <c r="A7" t="s">
        <v>5444</v>
      </c>
      <c r="B7" t="s">
        <v>5445</v>
      </c>
      <c r="C7" t="s">
        <v>5432</v>
      </c>
    </row>
    <row r="8" spans="1:5">
      <c r="A8" t="s">
        <v>5446</v>
      </c>
      <c r="B8" t="s">
        <v>5447</v>
      </c>
      <c r="C8" t="s">
        <v>5432</v>
      </c>
    </row>
    <row r="9" spans="1:5">
      <c r="A9" t="s">
        <v>5448</v>
      </c>
      <c r="B9" t="s">
        <v>5449</v>
      </c>
      <c r="C9" t="s">
        <v>5432</v>
      </c>
    </row>
    <row r="10" spans="1:5">
      <c r="A10" t="s">
        <v>5450</v>
      </c>
      <c r="B10" t="s">
        <v>5451</v>
      </c>
      <c r="C10" t="s">
        <v>5432</v>
      </c>
    </row>
    <row r="11" spans="1:5">
      <c r="A11" t="s">
        <v>5452</v>
      </c>
      <c r="B11" t="s">
        <v>5453</v>
      </c>
      <c r="C11" t="s">
        <v>5432</v>
      </c>
    </row>
    <row r="12" spans="1:5">
      <c r="A12" t="s">
        <v>5454</v>
      </c>
      <c r="B12" t="s">
        <v>5455</v>
      </c>
      <c r="C12" t="s">
        <v>5432</v>
      </c>
      <c r="D12" t="s">
        <v>5456</v>
      </c>
      <c r="E12" t="s">
        <v>5457</v>
      </c>
    </row>
    <row r="13" spans="1:5" ht="18">
      <c r="A13" t="s">
        <v>5458</v>
      </c>
      <c r="B13" t="s">
        <v>5459</v>
      </c>
      <c r="C13" s="5" t="s">
        <v>5460</v>
      </c>
    </row>
    <row r="14" spans="1:5">
      <c r="A14" t="s">
        <v>5461</v>
      </c>
      <c r="B14" t="s">
        <v>5462</v>
      </c>
      <c r="C14" t="s">
        <v>5432</v>
      </c>
      <c r="D14" t="s">
        <v>5463</v>
      </c>
    </row>
    <row r="15" spans="1:5">
      <c r="A15" t="s">
        <v>5464</v>
      </c>
      <c r="B15" t="s">
        <v>5465</v>
      </c>
      <c r="C15" t="s">
        <v>5432</v>
      </c>
    </row>
    <row r="16" spans="1:5">
      <c r="A16" t="s">
        <v>5466</v>
      </c>
      <c r="B16" t="s">
        <v>5467</v>
      </c>
      <c r="C16" t="s">
        <v>5432</v>
      </c>
    </row>
    <row r="17" spans="1:4">
      <c r="A17" t="s">
        <v>5468</v>
      </c>
      <c r="B17" t="s">
        <v>5469</v>
      </c>
      <c r="C17" t="s">
        <v>5432</v>
      </c>
      <c r="D17" t="s">
        <v>547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utative secreted peptides</vt:lpstr>
      <vt:lpstr>GO Secreted peptides</vt:lpstr>
      <vt:lpstr>FPKM 10-100</vt:lpstr>
      <vt:lpstr>FPKM &gt;10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 Zhao</dc:creator>
  <cp:lastModifiedBy>Author Author</cp:lastModifiedBy>
  <dcterms:created xsi:type="dcterms:W3CDTF">2014-10-03T01:43:47Z</dcterms:created>
  <dcterms:modified xsi:type="dcterms:W3CDTF">2014-10-22T10:54:53Z</dcterms:modified>
</cp:coreProperties>
</file>